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10" windowWidth="14810" windowHeight="8010" activeTab="2"/>
  </bookViews>
  <sheets>
    <sheet name="S2A Hfq bound genes" sheetId="1" r:id="rId1"/>
    <sheet name="S2B Hfq unbound genes" sheetId="2" r:id="rId2"/>
    <sheet name="S2C sRNAs" sheetId="3" r:id="rId3"/>
  </sheets>
  <calcPr calcId="152511"/>
</workbook>
</file>

<file path=xl/calcChain.xml><?xml version="1.0" encoding="utf-8"?>
<calcChain xmlns="http://schemas.openxmlformats.org/spreadsheetml/2006/main">
  <c r="F869" i="2" l="1"/>
  <c r="F868" i="2"/>
  <c r="F867" i="2"/>
  <c r="F866" i="2"/>
  <c r="F865" i="2"/>
  <c r="F864" i="2"/>
  <c r="F863" i="2"/>
  <c r="F862" i="2"/>
  <c r="F861" i="2"/>
  <c r="F860" i="2"/>
  <c r="F859" i="2"/>
  <c r="F858" i="2"/>
  <c r="F857" i="2"/>
  <c r="F856" i="2"/>
  <c r="F855" i="2"/>
  <c r="F854" i="2"/>
  <c r="F853" i="2"/>
  <c r="F852" i="2"/>
  <c r="F851" i="2"/>
  <c r="F850" i="2"/>
  <c r="F849" i="2"/>
  <c r="F848" i="2"/>
  <c r="F847" i="2"/>
  <c r="F846" i="2"/>
  <c r="F845" i="2"/>
  <c r="F844" i="2"/>
  <c r="F843" i="2"/>
  <c r="F842" i="2"/>
  <c r="F841" i="2"/>
  <c r="F840" i="2"/>
  <c r="F839" i="2"/>
  <c r="F838" i="2"/>
  <c r="F837" i="2"/>
  <c r="F836" i="2"/>
  <c r="F835" i="2"/>
  <c r="F834" i="2"/>
  <c r="F833" i="2"/>
  <c r="F832" i="2"/>
  <c r="F831" i="2"/>
  <c r="F830" i="2"/>
  <c r="F829" i="2"/>
  <c r="F828" i="2"/>
  <c r="F827" i="2"/>
  <c r="F826" i="2"/>
  <c r="F825" i="2"/>
  <c r="F824" i="2"/>
  <c r="F823" i="2"/>
  <c r="F822" i="2"/>
  <c r="F821" i="2"/>
  <c r="F820" i="2"/>
  <c r="F819" i="2"/>
  <c r="F818" i="2"/>
  <c r="F817" i="2"/>
  <c r="F816" i="2"/>
  <c r="F815" i="2"/>
  <c r="F814" i="2"/>
  <c r="F813" i="2"/>
  <c r="F812" i="2"/>
  <c r="F811" i="2"/>
  <c r="F810" i="2"/>
  <c r="F809" i="2"/>
  <c r="F808" i="2"/>
  <c r="F807" i="2"/>
  <c r="F806" i="2"/>
  <c r="F805" i="2"/>
  <c r="F804" i="2"/>
  <c r="F803" i="2"/>
  <c r="F802" i="2"/>
  <c r="F801" i="2"/>
  <c r="F800" i="2"/>
  <c r="F799" i="2"/>
  <c r="F798" i="2"/>
  <c r="F797" i="2"/>
  <c r="F796" i="2"/>
  <c r="F795" i="2"/>
  <c r="F794" i="2"/>
  <c r="F793" i="2"/>
  <c r="F792" i="2"/>
  <c r="F791" i="2"/>
  <c r="F790" i="2"/>
  <c r="F789" i="2"/>
  <c r="F788" i="2"/>
  <c r="F787" i="2"/>
  <c r="F786" i="2"/>
  <c r="F785" i="2"/>
  <c r="F784" i="2"/>
  <c r="F783" i="2"/>
  <c r="F782" i="2"/>
  <c r="F781" i="2"/>
  <c r="F780" i="2"/>
  <c r="F779" i="2"/>
  <c r="F778" i="2"/>
  <c r="F777" i="2"/>
  <c r="F776" i="2"/>
  <c r="F775" i="2"/>
  <c r="F774" i="2"/>
  <c r="F773" i="2"/>
  <c r="F772" i="2"/>
  <c r="F771" i="2"/>
  <c r="F770" i="2"/>
  <c r="F769" i="2"/>
  <c r="F768" i="2"/>
  <c r="F767" i="2"/>
  <c r="F766" i="2"/>
  <c r="F765" i="2"/>
  <c r="F764" i="2"/>
  <c r="F763" i="2"/>
  <c r="D763" i="2"/>
  <c r="F762" i="2"/>
  <c r="D762" i="2"/>
  <c r="F761" i="2"/>
  <c r="D761" i="2"/>
  <c r="F760" i="2"/>
  <c r="D760" i="2"/>
  <c r="F759" i="2"/>
  <c r="D759" i="2"/>
  <c r="F758" i="2"/>
  <c r="D758" i="2"/>
  <c r="F757" i="2"/>
  <c r="D757" i="2"/>
  <c r="F756" i="2"/>
  <c r="D756" i="2"/>
  <c r="F755" i="2"/>
  <c r="D755" i="2"/>
  <c r="F754" i="2"/>
  <c r="D754" i="2"/>
  <c r="F753" i="2"/>
  <c r="D753" i="2"/>
  <c r="F752" i="2"/>
  <c r="D752" i="2"/>
  <c r="F751" i="2"/>
  <c r="D751" i="2"/>
  <c r="F750" i="2"/>
  <c r="D750" i="2"/>
  <c r="F749" i="2"/>
  <c r="D749" i="2"/>
  <c r="F748" i="2"/>
  <c r="D748" i="2"/>
  <c r="G748" i="2" s="1"/>
  <c r="G747" i="2"/>
  <c r="F747" i="2"/>
  <c r="D747" i="2"/>
  <c r="F746" i="2"/>
  <c r="G746" i="2" s="1"/>
  <c r="D746" i="2"/>
  <c r="F745" i="2"/>
  <c r="G745" i="2" s="1"/>
  <c r="D745" i="2"/>
  <c r="F744" i="2"/>
  <c r="D744" i="2"/>
  <c r="G744" i="2" s="1"/>
  <c r="G743" i="2"/>
  <c r="F743" i="2"/>
  <c r="D743" i="2"/>
  <c r="F742" i="2"/>
  <c r="G742" i="2" s="1"/>
  <c r="D742" i="2"/>
  <c r="F741" i="2"/>
  <c r="D741" i="2"/>
  <c r="F740" i="2"/>
  <c r="D740" i="2"/>
  <c r="G740" i="2" s="1"/>
  <c r="G739" i="2"/>
  <c r="F739" i="2"/>
  <c r="D739" i="2"/>
  <c r="F738" i="2"/>
  <c r="G738" i="2" s="1"/>
  <c r="D738" i="2"/>
  <c r="F737" i="2"/>
  <c r="D737" i="2"/>
  <c r="F736" i="2"/>
  <c r="D736" i="2"/>
  <c r="G736" i="2" s="1"/>
  <c r="G735" i="2"/>
  <c r="F735" i="2"/>
  <c r="D735" i="2"/>
  <c r="F734" i="2"/>
  <c r="G734" i="2" s="1"/>
  <c r="D734" i="2"/>
  <c r="F733" i="2"/>
  <c r="D733" i="2"/>
  <c r="F732" i="2"/>
  <c r="G732" i="2" s="1"/>
  <c r="D732" i="2"/>
  <c r="G731" i="2"/>
  <c r="F731" i="2"/>
  <c r="D731" i="2"/>
  <c r="F730" i="2"/>
  <c r="G730" i="2" s="1"/>
  <c r="D730" i="2"/>
  <c r="F729" i="2"/>
  <c r="G729" i="2" s="1"/>
  <c r="D729" i="2"/>
  <c r="F728" i="2"/>
  <c r="G728" i="2" s="1"/>
  <c r="D728" i="2"/>
  <c r="G727" i="2"/>
  <c r="F727" i="2"/>
  <c r="D727" i="2"/>
  <c r="F726" i="2"/>
  <c r="G726" i="2" s="1"/>
  <c r="D726" i="2"/>
  <c r="F725" i="2"/>
  <c r="D725" i="2"/>
  <c r="F724" i="2"/>
  <c r="G724" i="2" s="1"/>
  <c r="D724" i="2"/>
  <c r="G723" i="2"/>
  <c r="F723" i="2"/>
  <c r="D723" i="2"/>
  <c r="F722" i="2"/>
  <c r="G722" i="2" s="1"/>
  <c r="D722" i="2"/>
  <c r="F721" i="2"/>
  <c r="D721" i="2"/>
  <c r="F720" i="2"/>
  <c r="G720" i="2" s="1"/>
  <c r="D720" i="2"/>
  <c r="G719" i="2"/>
  <c r="F719" i="2"/>
  <c r="D719" i="2"/>
  <c r="F718" i="2"/>
  <c r="G718" i="2" s="1"/>
  <c r="D718" i="2"/>
  <c r="F717" i="2"/>
  <c r="D717" i="2"/>
  <c r="F716" i="2"/>
  <c r="D716" i="2"/>
  <c r="G716" i="2" s="1"/>
  <c r="G715" i="2"/>
  <c r="F715" i="2"/>
  <c r="D715" i="2"/>
  <c r="F714" i="2"/>
  <c r="G714" i="2" s="1"/>
  <c r="D714" i="2"/>
  <c r="F713" i="2"/>
  <c r="G713" i="2" s="1"/>
  <c r="D713" i="2"/>
  <c r="F712" i="2"/>
  <c r="D712" i="2"/>
  <c r="G712" i="2" s="1"/>
  <c r="G711" i="2"/>
  <c r="F711" i="2"/>
  <c r="D711" i="2"/>
  <c r="F710" i="2"/>
  <c r="G710" i="2" s="1"/>
  <c r="D710" i="2"/>
  <c r="F709" i="2"/>
  <c r="D709" i="2"/>
  <c r="F708" i="2"/>
  <c r="G708" i="2" s="1"/>
  <c r="D708" i="2"/>
  <c r="G707" i="2"/>
  <c r="F707" i="2"/>
  <c r="D707" i="2"/>
  <c r="F706" i="2"/>
  <c r="G706" i="2" s="1"/>
  <c r="D706" i="2"/>
  <c r="F705" i="2"/>
  <c r="G705" i="2" s="1"/>
  <c r="D705" i="2"/>
  <c r="F704" i="2"/>
  <c r="G704" i="2" s="1"/>
  <c r="D704" i="2"/>
  <c r="G703" i="2"/>
  <c r="F703" i="2"/>
  <c r="D703" i="2"/>
  <c r="F702" i="2"/>
  <c r="G702" i="2" s="1"/>
  <c r="D702" i="2"/>
  <c r="F701" i="2"/>
  <c r="D701" i="2"/>
  <c r="F700" i="2"/>
  <c r="G700" i="2" s="1"/>
  <c r="D700" i="2"/>
  <c r="G699" i="2"/>
  <c r="F699" i="2"/>
  <c r="D699" i="2"/>
  <c r="F698" i="2"/>
  <c r="G698" i="2" s="1"/>
  <c r="D698" i="2"/>
  <c r="F697" i="2"/>
  <c r="G697" i="2" s="1"/>
  <c r="D697" i="2"/>
  <c r="F696" i="2"/>
  <c r="G696" i="2" s="1"/>
  <c r="D696" i="2"/>
  <c r="G695" i="2"/>
  <c r="F695" i="2"/>
  <c r="D695" i="2"/>
  <c r="F694" i="2"/>
  <c r="G694" i="2" s="1"/>
  <c r="D694" i="2"/>
  <c r="F693" i="2"/>
  <c r="D693" i="2"/>
  <c r="F692" i="2"/>
  <c r="D692" i="2"/>
  <c r="G692" i="2" s="1"/>
  <c r="G691" i="2"/>
  <c r="F691" i="2"/>
  <c r="D691" i="2"/>
  <c r="F690" i="2"/>
  <c r="G690" i="2" s="1"/>
  <c r="D690" i="2"/>
  <c r="F689" i="2"/>
  <c r="G689" i="2" s="1"/>
  <c r="D689" i="2"/>
  <c r="F688" i="2"/>
  <c r="D688" i="2"/>
  <c r="G688" i="2" s="1"/>
  <c r="G687" i="2"/>
  <c r="F687" i="2"/>
  <c r="D687" i="2"/>
  <c r="F686" i="2"/>
  <c r="G686" i="2" s="1"/>
  <c r="D686" i="2"/>
  <c r="F685" i="2"/>
  <c r="D685" i="2"/>
  <c r="F684" i="2"/>
  <c r="G684" i="2" s="1"/>
  <c r="D684" i="2"/>
  <c r="G683" i="2"/>
  <c r="F683" i="2"/>
  <c r="D683" i="2"/>
  <c r="F682" i="2"/>
  <c r="G682" i="2" s="1"/>
  <c r="D682" i="2"/>
  <c r="F681" i="2"/>
  <c r="G681" i="2" s="1"/>
  <c r="D681" i="2"/>
  <c r="F680" i="2"/>
  <c r="G680" i="2" s="1"/>
  <c r="D680" i="2"/>
  <c r="G679" i="2"/>
  <c r="F679" i="2"/>
  <c r="D679" i="2"/>
  <c r="F678" i="2"/>
  <c r="G678" i="2" s="1"/>
  <c r="D678" i="2"/>
  <c r="F677" i="2"/>
  <c r="D677" i="2"/>
  <c r="F676" i="2"/>
  <c r="G676" i="2" s="1"/>
  <c r="D676" i="2"/>
  <c r="G675" i="2"/>
  <c r="F675" i="2"/>
  <c r="D675" i="2"/>
  <c r="F674" i="2"/>
  <c r="G674" i="2" s="1"/>
  <c r="D674" i="2"/>
  <c r="F673" i="2"/>
  <c r="G673" i="2" s="1"/>
  <c r="D673" i="2"/>
  <c r="F672" i="2"/>
  <c r="G672" i="2" s="1"/>
  <c r="D672" i="2"/>
  <c r="G671" i="2"/>
  <c r="F671" i="2"/>
  <c r="D671" i="2"/>
  <c r="F670" i="2"/>
  <c r="G670" i="2" s="1"/>
  <c r="D670" i="2"/>
  <c r="F669" i="2"/>
  <c r="D669" i="2"/>
  <c r="F668" i="2"/>
  <c r="G668" i="2" s="1"/>
  <c r="D668" i="2"/>
  <c r="G667" i="2"/>
  <c r="F667" i="2"/>
  <c r="D667" i="2"/>
  <c r="F666" i="2"/>
  <c r="G666" i="2" s="1"/>
  <c r="D666" i="2"/>
  <c r="F665" i="2"/>
  <c r="G665" i="2" s="1"/>
  <c r="D665" i="2"/>
  <c r="F664" i="2"/>
  <c r="D664" i="2"/>
  <c r="G664" i="2" s="1"/>
  <c r="G663" i="2"/>
  <c r="F663" i="2"/>
  <c r="D663" i="2"/>
  <c r="F662" i="2"/>
  <c r="G662" i="2" s="1"/>
  <c r="D662" i="2"/>
  <c r="F661" i="2"/>
  <c r="D661" i="2"/>
  <c r="F660" i="2"/>
  <c r="G660" i="2" s="1"/>
  <c r="D660" i="2"/>
  <c r="G659" i="2"/>
  <c r="F659" i="2"/>
  <c r="D659" i="2"/>
  <c r="F658" i="2"/>
  <c r="G658" i="2" s="1"/>
  <c r="D658" i="2"/>
  <c r="F657" i="2"/>
  <c r="G657" i="2" s="1"/>
  <c r="D657" i="2"/>
  <c r="F656" i="2"/>
  <c r="G656" i="2" s="1"/>
  <c r="D656" i="2"/>
  <c r="G655" i="2"/>
  <c r="F655" i="2"/>
  <c r="D655" i="2"/>
  <c r="F654" i="2"/>
  <c r="G654" i="2" s="1"/>
  <c r="D654" i="2"/>
  <c r="F653" i="2"/>
  <c r="D653" i="2"/>
  <c r="F652" i="2"/>
  <c r="G652" i="2" s="1"/>
  <c r="D652" i="2"/>
  <c r="G651" i="2"/>
  <c r="F651" i="2"/>
  <c r="D651" i="2"/>
  <c r="F650" i="2"/>
  <c r="G650" i="2" s="1"/>
  <c r="D650" i="2"/>
  <c r="F649" i="2"/>
  <c r="G649" i="2" s="1"/>
  <c r="D649" i="2"/>
  <c r="F648" i="2"/>
  <c r="G648" i="2" s="1"/>
  <c r="D648" i="2"/>
  <c r="G647" i="2"/>
  <c r="F647" i="2"/>
  <c r="D647" i="2"/>
  <c r="F646" i="2"/>
  <c r="G646" i="2" s="1"/>
  <c r="D646" i="2"/>
  <c r="F645" i="2"/>
  <c r="D645" i="2"/>
  <c r="F644" i="2"/>
  <c r="G644" i="2" s="1"/>
  <c r="D644" i="2"/>
  <c r="G643" i="2"/>
  <c r="F643" i="2"/>
  <c r="D643" i="2"/>
  <c r="F642" i="2"/>
  <c r="G642" i="2" s="1"/>
  <c r="D642" i="2"/>
  <c r="F641" i="2"/>
  <c r="G641" i="2" s="1"/>
  <c r="D641" i="2"/>
  <c r="F640" i="2"/>
  <c r="G640" i="2" s="1"/>
  <c r="D640" i="2"/>
  <c r="G639" i="2"/>
  <c r="F639" i="2"/>
  <c r="D639" i="2"/>
  <c r="F638" i="2"/>
  <c r="G638" i="2" s="1"/>
  <c r="D638" i="2"/>
  <c r="F637" i="2"/>
  <c r="D637" i="2"/>
  <c r="F636" i="2"/>
  <c r="G636" i="2" s="1"/>
  <c r="D636" i="2"/>
  <c r="G635" i="2"/>
  <c r="F635" i="2"/>
  <c r="D635" i="2"/>
  <c r="F634" i="2"/>
  <c r="G634" i="2" s="1"/>
  <c r="D634" i="2"/>
  <c r="F633" i="2"/>
  <c r="G633" i="2" s="1"/>
  <c r="D633" i="2"/>
  <c r="F632" i="2"/>
  <c r="D632" i="2"/>
  <c r="G632" i="2" s="1"/>
  <c r="G631" i="2"/>
  <c r="F631" i="2"/>
  <c r="D631" i="2"/>
  <c r="F630" i="2"/>
  <c r="G630" i="2" s="1"/>
  <c r="D630" i="2"/>
  <c r="F629" i="2"/>
  <c r="G629" i="2" s="1"/>
  <c r="D629" i="2"/>
  <c r="F628" i="2"/>
  <c r="G628" i="2" s="1"/>
  <c r="D628" i="2"/>
  <c r="G627" i="2"/>
  <c r="F627" i="2"/>
  <c r="D627" i="2"/>
  <c r="F626" i="2"/>
  <c r="G626" i="2" s="1"/>
  <c r="D626" i="2"/>
  <c r="F625" i="2"/>
  <c r="D625" i="2"/>
  <c r="F624" i="2"/>
  <c r="G624" i="2" s="1"/>
  <c r="D624" i="2"/>
  <c r="G623" i="2"/>
  <c r="F623" i="2"/>
  <c r="D623" i="2"/>
  <c r="F622" i="2"/>
  <c r="G622" i="2" s="1"/>
  <c r="D622" i="2"/>
  <c r="F621" i="2"/>
  <c r="D621" i="2"/>
  <c r="F620" i="2"/>
  <c r="G620" i="2" s="1"/>
  <c r="D620" i="2"/>
  <c r="G619" i="2"/>
  <c r="F619" i="2"/>
  <c r="D619" i="2"/>
  <c r="F618" i="2"/>
  <c r="G618" i="2" s="1"/>
  <c r="D618" i="2"/>
  <c r="F617" i="2"/>
  <c r="G617" i="2" s="1"/>
  <c r="D617" i="2"/>
  <c r="F616" i="2"/>
  <c r="D616" i="2"/>
  <c r="G616" i="2" s="1"/>
  <c r="G615" i="2"/>
  <c r="F615" i="2"/>
  <c r="D615" i="2"/>
  <c r="F614" i="2"/>
  <c r="G614" i="2" s="1"/>
  <c r="D614" i="2"/>
  <c r="F613" i="2"/>
  <c r="D613" i="2"/>
  <c r="F612" i="2"/>
  <c r="D612" i="2"/>
  <c r="G612" i="2" s="1"/>
  <c r="G611" i="2"/>
  <c r="F611" i="2"/>
  <c r="D611" i="2"/>
  <c r="F610" i="2"/>
  <c r="G610" i="2" s="1"/>
  <c r="D610" i="2"/>
  <c r="F609" i="2"/>
  <c r="D609" i="2"/>
  <c r="F608" i="2"/>
  <c r="D608" i="2"/>
  <c r="G608" i="2" s="1"/>
  <c r="G607" i="2"/>
  <c r="F607" i="2"/>
  <c r="D607" i="2"/>
  <c r="F606" i="2"/>
  <c r="G606" i="2" s="1"/>
  <c r="D606" i="2"/>
  <c r="F605" i="2"/>
  <c r="D605" i="2"/>
  <c r="F604" i="2"/>
  <c r="D604" i="2"/>
  <c r="G604" i="2" s="1"/>
  <c r="G603" i="2"/>
  <c r="F603" i="2"/>
  <c r="D603" i="2"/>
  <c r="F602" i="2"/>
  <c r="G602" i="2" s="1"/>
  <c r="D602" i="2"/>
  <c r="F601" i="2"/>
  <c r="G601" i="2" s="1"/>
  <c r="D601" i="2"/>
  <c r="F600" i="2"/>
  <c r="D600" i="2"/>
  <c r="G600" i="2" s="1"/>
  <c r="G599" i="2"/>
  <c r="F599" i="2"/>
  <c r="D599" i="2"/>
  <c r="F598" i="2"/>
  <c r="G598" i="2" s="1"/>
  <c r="D598" i="2"/>
  <c r="F597" i="2"/>
  <c r="D597" i="2"/>
  <c r="F596" i="2"/>
  <c r="D596" i="2"/>
  <c r="G596" i="2" s="1"/>
  <c r="G595" i="2"/>
  <c r="F595" i="2"/>
  <c r="D595" i="2"/>
  <c r="F594" i="2"/>
  <c r="G594" i="2" s="1"/>
  <c r="D594" i="2"/>
  <c r="F593" i="2"/>
  <c r="D593" i="2"/>
  <c r="G592" i="2"/>
  <c r="F592" i="2"/>
  <c r="D592" i="2"/>
  <c r="G591" i="2"/>
  <c r="F591" i="2"/>
  <c r="D591" i="2"/>
  <c r="F590" i="2"/>
  <c r="G590" i="2" s="1"/>
  <c r="D590" i="2"/>
  <c r="F589" i="2"/>
  <c r="G589" i="2" s="1"/>
  <c r="D589" i="2"/>
  <c r="G588" i="2"/>
  <c r="F588" i="2"/>
  <c r="D588" i="2"/>
  <c r="G587" i="2"/>
  <c r="F587" i="2"/>
  <c r="D587" i="2"/>
  <c r="F586" i="2"/>
  <c r="G586" i="2" s="1"/>
  <c r="D586" i="2"/>
  <c r="F585" i="2"/>
  <c r="G585" i="2" s="1"/>
  <c r="D585" i="2"/>
  <c r="G584" i="2"/>
  <c r="F584" i="2"/>
  <c r="D584" i="2"/>
  <c r="G583" i="2"/>
  <c r="F583" i="2"/>
  <c r="D583" i="2"/>
  <c r="F582" i="2"/>
  <c r="G582" i="2" s="1"/>
  <c r="D582" i="2"/>
  <c r="F581" i="2"/>
  <c r="G581" i="2" s="1"/>
  <c r="D581" i="2"/>
  <c r="F580" i="2"/>
  <c r="D580" i="2"/>
  <c r="G580" i="2" s="1"/>
  <c r="G579" i="2"/>
  <c r="F579" i="2"/>
  <c r="D579" i="2"/>
  <c r="F578" i="2"/>
  <c r="G578" i="2" s="1"/>
  <c r="D578" i="2"/>
  <c r="F577" i="2"/>
  <c r="D577" i="2"/>
  <c r="G576" i="2"/>
  <c r="F576" i="2"/>
  <c r="D576" i="2"/>
  <c r="G575" i="2"/>
  <c r="F575" i="2"/>
  <c r="D575" i="2"/>
  <c r="F574" i="2"/>
  <c r="G574" i="2" s="1"/>
  <c r="D574" i="2"/>
  <c r="F573" i="2"/>
  <c r="D573" i="2"/>
  <c r="G572" i="2"/>
  <c r="F572" i="2"/>
  <c r="D572" i="2"/>
  <c r="G571" i="2"/>
  <c r="F571" i="2"/>
  <c r="D571" i="2"/>
  <c r="F570" i="2"/>
  <c r="G570" i="2" s="1"/>
  <c r="D570" i="2"/>
  <c r="F569" i="2"/>
  <c r="G569" i="2" s="1"/>
  <c r="D569" i="2"/>
  <c r="G568" i="2"/>
  <c r="F568" i="2"/>
  <c r="D568" i="2"/>
  <c r="G567" i="2"/>
  <c r="F567" i="2"/>
  <c r="D567" i="2"/>
  <c r="F566" i="2"/>
  <c r="G566" i="2" s="1"/>
  <c r="D566" i="2"/>
  <c r="F565" i="2"/>
  <c r="D565" i="2"/>
  <c r="F564" i="2"/>
  <c r="G564" i="2" s="1"/>
  <c r="D564" i="2"/>
  <c r="G563" i="2"/>
  <c r="F563" i="2"/>
  <c r="D563" i="2"/>
  <c r="F562" i="2"/>
  <c r="G562" i="2" s="1"/>
  <c r="D562" i="2"/>
  <c r="F561" i="2"/>
  <c r="G561" i="2" s="1"/>
  <c r="D561" i="2"/>
  <c r="F560" i="2"/>
  <c r="G560" i="2" s="1"/>
  <c r="D560" i="2"/>
  <c r="G559" i="2"/>
  <c r="F559" i="2"/>
  <c r="D559" i="2"/>
  <c r="F558" i="2"/>
  <c r="G558" i="2" s="1"/>
  <c r="D558" i="2"/>
  <c r="F557" i="2"/>
  <c r="D557" i="2"/>
  <c r="G556" i="2"/>
  <c r="F556" i="2"/>
  <c r="D556" i="2"/>
  <c r="G555" i="2"/>
  <c r="F555" i="2"/>
  <c r="D555" i="2"/>
  <c r="F554" i="2"/>
  <c r="G554" i="2" s="1"/>
  <c r="D554" i="2"/>
  <c r="F553" i="2"/>
  <c r="D553" i="2"/>
  <c r="F552" i="2"/>
  <c r="G552" i="2" s="1"/>
  <c r="D552" i="2"/>
  <c r="G551" i="2"/>
  <c r="F551" i="2"/>
  <c r="D551" i="2"/>
  <c r="F550" i="2"/>
  <c r="G550" i="2" s="1"/>
  <c r="D550" i="2"/>
  <c r="F549" i="2"/>
  <c r="D549" i="2"/>
  <c r="G549" i="2" s="1"/>
  <c r="F548" i="2"/>
  <c r="G548" i="2" s="1"/>
  <c r="D548" i="2"/>
  <c r="G547" i="2"/>
  <c r="F547" i="2"/>
  <c r="D547" i="2"/>
  <c r="F546" i="2"/>
  <c r="G546" i="2" s="1"/>
  <c r="D546" i="2"/>
  <c r="F545" i="2"/>
  <c r="D545" i="2"/>
  <c r="G545" i="2" s="1"/>
  <c r="F544" i="2"/>
  <c r="G544" i="2" s="1"/>
  <c r="D544" i="2"/>
  <c r="G543" i="2"/>
  <c r="F543" i="2"/>
  <c r="D543" i="2"/>
  <c r="F542" i="2"/>
  <c r="G542" i="2" s="1"/>
  <c r="D542" i="2"/>
  <c r="F541" i="2"/>
  <c r="D541" i="2"/>
  <c r="F540" i="2"/>
  <c r="G540" i="2" s="1"/>
  <c r="D540" i="2"/>
  <c r="G539" i="2"/>
  <c r="F539" i="2"/>
  <c r="D539" i="2"/>
  <c r="F538" i="2"/>
  <c r="G538" i="2" s="1"/>
  <c r="D538" i="2"/>
  <c r="F537" i="2"/>
  <c r="D537" i="2"/>
  <c r="F536" i="2"/>
  <c r="G536" i="2" s="1"/>
  <c r="D536" i="2"/>
  <c r="G535" i="2"/>
  <c r="F535" i="2"/>
  <c r="D535" i="2"/>
  <c r="F534" i="2"/>
  <c r="G534" i="2" s="1"/>
  <c r="D534" i="2"/>
  <c r="F533" i="2"/>
  <c r="G533" i="2" s="1"/>
  <c r="D533" i="2"/>
  <c r="F532" i="2"/>
  <c r="G532" i="2" s="1"/>
  <c r="D532" i="2"/>
  <c r="G531" i="2"/>
  <c r="F531" i="2"/>
  <c r="D531" i="2"/>
  <c r="F530" i="2"/>
  <c r="G530" i="2" s="1"/>
  <c r="D530" i="2"/>
  <c r="F529" i="2"/>
  <c r="D529" i="2"/>
  <c r="F528" i="2"/>
  <c r="G528" i="2" s="1"/>
  <c r="D528" i="2"/>
  <c r="G527" i="2"/>
  <c r="F527" i="2"/>
  <c r="D527" i="2"/>
  <c r="F526" i="2"/>
  <c r="G526" i="2" s="1"/>
  <c r="D526" i="2"/>
  <c r="F525" i="2"/>
  <c r="D525" i="2"/>
  <c r="F524" i="2"/>
  <c r="G524" i="2" s="1"/>
  <c r="D524" i="2"/>
  <c r="G523" i="2"/>
  <c r="F523" i="2"/>
  <c r="D523" i="2"/>
  <c r="F522" i="2"/>
  <c r="G522" i="2" s="1"/>
  <c r="D522" i="2"/>
  <c r="F521" i="2"/>
  <c r="D521" i="2"/>
  <c r="G521" i="2" s="1"/>
  <c r="F520" i="2"/>
  <c r="G520" i="2" s="1"/>
  <c r="D520" i="2"/>
  <c r="G519" i="2"/>
  <c r="F519" i="2"/>
  <c r="D519" i="2"/>
  <c r="F518" i="2"/>
  <c r="G518" i="2" s="1"/>
  <c r="D518" i="2"/>
  <c r="F517" i="2"/>
  <c r="G517" i="2" s="1"/>
  <c r="D517" i="2"/>
  <c r="F516" i="2"/>
  <c r="G516" i="2" s="1"/>
  <c r="D516" i="2"/>
  <c r="G515" i="2"/>
  <c r="F515" i="2"/>
  <c r="D515" i="2"/>
  <c r="F514" i="2"/>
  <c r="G514" i="2" s="1"/>
  <c r="D514" i="2"/>
  <c r="F513" i="2"/>
  <c r="D513" i="2"/>
  <c r="F512" i="2"/>
  <c r="G512" i="2" s="1"/>
  <c r="D512" i="2"/>
  <c r="G511" i="2"/>
  <c r="F511" i="2"/>
  <c r="D511" i="2"/>
  <c r="F510" i="2"/>
  <c r="G510" i="2" s="1"/>
  <c r="D510" i="2"/>
  <c r="F509" i="2"/>
  <c r="D509" i="2"/>
  <c r="G509" i="2" s="1"/>
  <c r="F508" i="2"/>
  <c r="G508" i="2" s="1"/>
  <c r="D508" i="2"/>
  <c r="G507" i="2"/>
  <c r="F507" i="2"/>
  <c r="D507" i="2"/>
  <c r="F506" i="2"/>
  <c r="G506" i="2" s="1"/>
  <c r="D506" i="2"/>
  <c r="F505" i="2"/>
  <c r="D505" i="2"/>
  <c r="G505" i="2" s="1"/>
  <c r="F504" i="2"/>
  <c r="G504" i="2" s="1"/>
  <c r="D504" i="2"/>
  <c r="G503" i="2"/>
  <c r="F503" i="2"/>
  <c r="D503" i="2"/>
  <c r="F502" i="2"/>
  <c r="G502" i="2" s="1"/>
  <c r="D502" i="2"/>
  <c r="F501" i="2"/>
  <c r="D501" i="2"/>
  <c r="G501" i="2" s="1"/>
  <c r="G500" i="2"/>
  <c r="F500" i="2"/>
  <c r="D500" i="2"/>
  <c r="G499" i="2"/>
  <c r="F499" i="2"/>
  <c r="D499" i="2"/>
  <c r="F498" i="2"/>
  <c r="G498" i="2" s="1"/>
  <c r="D498" i="2"/>
  <c r="F497" i="2"/>
  <c r="D497" i="2"/>
  <c r="G497" i="2" s="1"/>
  <c r="F496" i="2"/>
  <c r="G496" i="2" s="1"/>
  <c r="D496" i="2"/>
  <c r="G495" i="2"/>
  <c r="F495" i="2"/>
  <c r="D495" i="2"/>
  <c r="F494" i="2"/>
  <c r="G494" i="2" s="1"/>
  <c r="D494" i="2"/>
  <c r="F493" i="2"/>
  <c r="D493" i="2"/>
  <c r="G493" i="2" s="1"/>
  <c r="F492" i="2"/>
  <c r="G492" i="2" s="1"/>
  <c r="D492" i="2"/>
  <c r="G491" i="2"/>
  <c r="F491" i="2"/>
  <c r="D491" i="2"/>
  <c r="F490" i="2"/>
  <c r="G490" i="2" s="1"/>
  <c r="D490" i="2"/>
  <c r="F489" i="2"/>
  <c r="D489" i="2"/>
  <c r="G489" i="2" s="1"/>
  <c r="F488" i="2"/>
  <c r="G488" i="2" s="1"/>
  <c r="D488" i="2"/>
  <c r="G487" i="2"/>
  <c r="F487" i="2"/>
  <c r="D487" i="2"/>
  <c r="F486" i="2"/>
  <c r="G486" i="2" s="1"/>
  <c r="D486" i="2"/>
  <c r="F485" i="2"/>
  <c r="D485" i="2"/>
  <c r="G485" i="2" s="1"/>
  <c r="F484" i="2"/>
  <c r="G484" i="2" s="1"/>
  <c r="D484" i="2"/>
  <c r="G483" i="2"/>
  <c r="F483" i="2"/>
  <c r="D483" i="2"/>
  <c r="F482" i="2"/>
  <c r="G482" i="2" s="1"/>
  <c r="D482" i="2"/>
  <c r="F481" i="2"/>
  <c r="D481" i="2"/>
  <c r="G481" i="2" s="1"/>
  <c r="F480" i="2"/>
  <c r="G480" i="2" s="1"/>
  <c r="D480" i="2"/>
  <c r="G479" i="2"/>
  <c r="F479" i="2"/>
  <c r="D479" i="2"/>
  <c r="F478" i="2"/>
  <c r="G478" i="2" s="1"/>
  <c r="D478" i="2"/>
  <c r="F477" i="2"/>
  <c r="D477" i="2"/>
  <c r="G476" i="2"/>
  <c r="F476" i="2"/>
  <c r="D476" i="2"/>
  <c r="G475" i="2"/>
  <c r="F475" i="2"/>
  <c r="D475" i="2"/>
  <c r="F474" i="2"/>
  <c r="G474" i="2" s="1"/>
  <c r="D474" i="2"/>
  <c r="F473" i="2"/>
  <c r="G473" i="2" s="1"/>
  <c r="D473" i="2"/>
  <c r="F472" i="2"/>
  <c r="G472" i="2" s="1"/>
  <c r="D472" i="2"/>
  <c r="G471" i="2"/>
  <c r="F471" i="2"/>
  <c r="D471" i="2"/>
  <c r="F470" i="2"/>
  <c r="G470" i="2" s="1"/>
  <c r="D470" i="2"/>
  <c r="F469" i="2"/>
  <c r="D469" i="2"/>
  <c r="F468" i="2"/>
  <c r="G468" i="2" s="1"/>
  <c r="D468" i="2"/>
  <c r="G467" i="2"/>
  <c r="F467" i="2"/>
  <c r="D467" i="2"/>
  <c r="F466" i="2"/>
  <c r="G466" i="2" s="1"/>
  <c r="D466" i="2"/>
  <c r="F465" i="2"/>
  <c r="D465" i="2"/>
  <c r="F464" i="2"/>
  <c r="G464" i="2" s="1"/>
  <c r="D464" i="2"/>
  <c r="G463" i="2"/>
  <c r="F463" i="2"/>
  <c r="D463" i="2"/>
  <c r="F462" i="2"/>
  <c r="G462" i="2" s="1"/>
  <c r="D462" i="2"/>
  <c r="F461" i="2"/>
  <c r="G461" i="2" s="1"/>
  <c r="D461" i="2"/>
  <c r="F460" i="2"/>
  <c r="G460" i="2" s="1"/>
  <c r="D460" i="2"/>
  <c r="G459" i="2"/>
  <c r="F459" i="2"/>
  <c r="D459" i="2"/>
  <c r="F458" i="2"/>
  <c r="G458" i="2" s="1"/>
  <c r="D458" i="2"/>
  <c r="F457" i="2"/>
  <c r="D457" i="2"/>
  <c r="G457" i="2" s="1"/>
  <c r="F456" i="2"/>
  <c r="G456" i="2" s="1"/>
  <c r="D456" i="2"/>
  <c r="G455" i="2"/>
  <c r="F455" i="2"/>
  <c r="D455" i="2"/>
  <c r="F454" i="2"/>
  <c r="G454" i="2" s="1"/>
  <c r="D454" i="2"/>
  <c r="F453" i="2"/>
  <c r="D453" i="2"/>
  <c r="G453" i="2" s="1"/>
  <c r="F452" i="2"/>
  <c r="G452" i="2" s="1"/>
  <c r="D452" i="2"/>
  <c r="G451" i="2"/>
  <c r="F451" i="2"/>
  <c r="D451" i="2"/>
  <c r="F450" i="2"/>
  <c r="G450" i="2" s="1"/>
  <c r="D450" i="2"/>
  <c r="F449" i="2"/>
  <c r="D449" i="2"/>
  <c r="G449" i="2" s="1"/>
  <c r="F448" i="2"/>
  <c r="G448" i="2" s="1"/>
  <c r="D448" i="2"/>
  <c r="G447" i="2"/>
  <c r="F447" i="2"/>
  <c r="D447" i="2"/>
  <c r="F446" i="2"/>
  <c r="G446" i="2" s="1"/>
  <c r="D446" i="2"/>
  <c r="F445" i="2"/>
  <c r="G445" i="2" s="1"/>
  <c r="D445" i="2"/>
  <c r="F444" i="2"/>
  <c r="G444" i="2" s="1"/>
  <c r="D444" i="2"/>
  <c r="G443" i="2"/>
  <c r="F443" i="2"/>
  <c r="D443" i="2"/>
  <c r="F442" i="2"/>
  <c r="G442" i="2" s="1"/>
  <c r="D442" i="2"/>
  <c r="F441" i="2"/>
  <c r="D441" i="2"/>
  <c r="G441" i="2" s="1"/>
  <c r="F440" i="2"/>
  <c r="G440" i="2" s="1"/>
  <c r="D440" i="2"/>
  <c r="G439" i="2"/>
  <c r="F439" i="2"/>
  <c r="D439" i="2"/>
  <c r="F438" i="2"/>
  <c r="G438" i="2" s="1"/>
  <c r="D438" i="2"/>
  <c r="F437" i="2"/>
  <c r="D437" i="2"/>
  <c r="G437" i="2" s="1"/>
  <c r="F436" i="2"/>
  <c r="G436" i="2" s="1"/>
  <c r="D436" i="2"/>
  <c r="G435" i="2"/>
  <c r="F435" i="2"/>
  <c r="D435" i="2"/>
  <c r="F434" i="2"/>
  <c r="G434" i="2" s="1"/>
  <c r="D434" i="2"/>
  <c r="F433" i="2"/>
  <c r="D433" i="2"/>
  <c r="G433" i="2" s="1"/>
  <c r="F432" i="2"/>
  <c r="G432" i="2" s="1"/>
  <c r="D432" i="2"/>
  <c r="G431" i="2"/>
  <c r="F431" i="2"/>
  <c r="D431" i="2"/>
  <c r="F430" i="2"/>
  <c r="G430" i="2" s="1"/>
  <c r="D430" i="2"/>
  <c r="F429" i="2"/>
  <c r="G429" i="2" s="1"/>
  <c r="D429" i="2"/>
  <c r="F428" i="2"/>
  <c r="G428" i="2" s="1"/>
  <c r="D428" i="2"/>
  <c r="G427" i="2"/>
  <c r="F427" i="2"/>
  <c r="D427" i="2"/>
  <c r="F426" i="2"/>
  <c r="G426" i="2" s="1"/>
  <c r="D426" i="2"/>
  <c r="F425" i="2"/>
  <c r="D425" i="2"/>
  <c r="G425" i="2" s="1"/>
  <c r="F424" i="2"/>
  <c r="G424" i="2" s="1"/>
  <c r="D424" i="2"/>
  <c r="G423" i="2"/>
  <c r="F423" i="2"/>
  <c r="D423" i="2"/>
  <c r="F422" i="2"/>
  <c r="G422" i="2" s="1"/>
  <c r="D422" i="2"/>
  <c r="F421" i="2"/>
  <c r="D421" i="2"/>
  <c r="G421" i="2" s="1"/>
  <c r="F420" i="2"/>
  <c r="G420" i="2" s="1"/>
  <c r="D420" i="2"/>
  <c r="G419" i="2"/>
  <c r="F419" i="2"/>
  <c r="D419" i="2"/>
  <c r="F418" i="2"/>
  <c r="G418" i="2" s="1"/>
  <c r="D418" i="2"/>
  <c r="F417" i="2"/>
  <c r="D417" i="2"/>
  <c r="G417" i="2" s="1"/>
  <c r="F416" i="2"/>
  <c r="G416" i="2" s="1"/>
  <c r="D416" i="2"/>
  <c r="G415" i="2"/>
  <c r="F415" i="2"/>
  <c r="D415" i="2"/>
  <c r="F414" i="2"/>
  <c r="G414" i="2" s="1"/>
  <c r="D414" i="2"/>
  <c r="F413" i="2"/>
  <c r="G413" i="2" s="1"/>
  <c r="D413" i="2"/>
  <c r="F412" i="2"/>
  <c r="G412" i="2" s="1"/>
  <c r="D412" i="2"/>
  <c r="G411" i="2"/>
  <c r="F411" i="2"/>
  <c r="D411" i="2"/>
  <c r="F410" i="2"/>
  <c r="D410" i="2"/>
  <c r="F409" i="2"/>
  <c r="G409" i="2" s="1"/>
  <c r="D409" i="2"/>
  <c r="G408" i="2"/>
  <c r="F408" i="2"/>
  <c r="D408" i="2"/>
  <c r="F407" i="2"/>
  <c r="G407" i="2" s="1"/>
  <c r="D407" i="2"/>
  <c r="F406" i="2"/>
  <c r="D406" i="2"/>
  <c r="G406" i="2" s="1"/>
  <c r="F405" i="2"/>
  <c r="G405" i="2" s="1"/>
  <c r="D405" i="2"/>
  <c r="G404" i="2"/>
  <c r="F404" i="2"/>
  <c r="D404" i="2"/>
  <c r="F403" i="2"/>
  <c r="G403" i="2" s="1"/>
  <c r="D403" i="2"/>
  <c r="F402" i="2"/>
  <c r="D402" i="2"/>
  <c r="F401" i="2"/>
  <c r="G401" i="2" s="1"/>
  <c r="D401" i="2"/>
  <c r="G400" i="2"/>
  <c r="F400" i="2"/>
  <c r="D400" i="2"/>
  <c r="F399" i="2"/>
  <c r="G399" i="2" s="1"/>
  <c r="D399" i="2"/>
  <c r="F398" i="2"/>
  <c r="D398" i="2"/>
  <c r="F397" i="2"/>
  <c r="G397" i="2" s="1"/>
  <c r="D397" i="2"/>
  <c r="G396" i="2"/>
  <c r="F396" i="2"/>
  <c r="D396" i="2"/>
  <c r="F395" i="2"/>
  <c r="G395" i="2" s="1"/>
  <c r="D395" i="2"/>
  <c r="F394" i="2"/>
  <c r="D394" i="2"/>
  <c r="F393" i="2"/>
  <c r="G393" i="2" s="1"/>
  <c r="D393" i="2"/>
  <c r="G392" i="2"/>
  <c r="F392" i="2"/>
  <c r="D392" i="2"/>
  <c r="F391" i="2"/>
  <c r="G391" i="2" s="1"/>
  <c r="D391" i="2"/>
  <c r="F390" i="2"/>
  <c r="D390" i="2"/>
  <c r="G390" i="2" s="1"/>
  <c r="F389" i="2"/>
  <c r="G389" i="2" s="1"/>
  <c r="D389" i="2"/>
  <c r="G388" i="2"/>
  <c r="F388" i="2"/>
  <c r="D388" i="2"/>
  <c r="F387" i="2"/>
  <c r="G387" i="2" s="1"/>
  <c r="D387" i="2"/>
  <c r="F386" i="2"/>
  <c r="D386" i="2"/>
  <c r="G386" i="2" s="1"/>
  <c r="F385" i="2"/>
  <c r="G385" i="2" s="1"/>
  <c r="D385" i="2"/>
  <c r="G384" i="2"/>
  <c r="F384" i="2"/>
  <c r="D384" i="2"/>
  <c r="F383" i="2"/>
  <c r="G383" i="2" s="1"/>
  <c r="D383" i="2"/>
  <c r="F382" i="2"/>
  <c r="D382" i="2"/>
  <c r="G382" i="2" s="1"/>
  <c r="F381" i="2"/>
  <c r="G381" i="2" s="1"/>
  <c r="D381" i="2"/>
  <c r="G380" i="2"/>
  <c r="F380" i="2"/>
  <c r="D380" i="2"/>
  <c r="F379" i="2"/>
  <c r="G379" i="2" s="1"/>
  <c r="D379" i="2"/>
  <c r="F378" i="2"/>
  <c r="D378" i="2"/>
  <c r="G378" i="2" s="1"/>
  <c r="F377" i="2"/>
  <c r="G377" i="2" s="1"/>
  <c r="D377" i="2"/>
  <c r="G376" i="2"/>
  <c r="F376" i="2"/>
  <c r="D376" i="2"/>
  <c r="F375" i="2"/>
  <c r="G375" i="2" s="1"/>
  <c r="D375" i="2"/>
  <c r="F374" i="2"/>
  <c r="D374" i="2"/>
  <c r="G374" i="2" s="1"/>
  <c r="F373" i="2"/>
  <c r="G373" i="2" s="1"/>
  <c r="D373" i="2"/>
  <c r="G372" i="2"/>
  <c r="F372" i="2"/>
  <c r="D372" i="2"/>
  <c r="F371" i="2"/>
  <c r="G371" i="2" s="1"/>
  <c r="D371" i="2"/>
  <c r="F370" i="2"/>
  <c r="D370" i="2"/>
  <c r="G370" i="2" s="1"/>
  <c r="F369" i="2"/>
  <c r="G369" i="2" s="1"/>
  <c r="D369" i="2"/>
  <c r="G368" i="2"/>
  <c r="F368" i="2"/>
  <c r="D368" i="2"/>
  <c r="F367" i="2"/>
  <c r="G367" i="2" s="1"/>
  <c r="D367" i="2"/>
  <c r="F366" i="2"/>
  <c r="D366" i="2"/>
  <c r="G366" i="2" s="1"/>
  <c r="F365" i="2"/>
  <c r="G365" i="2" s="1"/>
  <c r="D365" i="2"/>
  <c r="G364" i="2"/>
  <c r="F364" i="2"/>
  <c r="D364" i="2"/>
  <c r="F363" i="2"/>
  <c r="G363" i="2" s="1"/>
  <c r="D363" i="2"/>
  <c r="F362" i="2"/>
  <c r="D362" i="2"/>
  <c r="G362" i="2" s="1"/>
  <c r="F361" i="2"/>
  <c r="G361" i="2" s="1"/>
  <c r="D361" i="2"/>
  <c r="G360" i="2"/>
  <c r="F360" i="2"/>
  <c r="D360" i="2"/>
  <c r="F359" i="2"/>
  <c r="G359" i="2" s="1"/>
  <c r="D359" i="2"/>
  <c r="F358" i="2"/>
  <c r="G358" i="2" s="1"/>
  <c r="D358" i="2"/>
  <c r="F357" i="2"/>
  <c r="G357" i="2" s="1"/>
  <c r="D357" i="2"/>
  <c r="G356" i="2"/>
  <c r="F356" i="2"/>
  <c r="D356" i="2"/>
  <c r="F355" i="2"/>
  <c r="G355" i="2" s="1"/>
  <c r="D355" i="2"/>
  <c r="F354" i="2"/>
  <c r="D354" i="2"/>
  <c r="F353" i="2"/>
  <c r="G353" i="2" s="1"/>
  <c r="D353" i="2"/>
  <c r="G352" i="2"/>
  <c r="F352" i="2"/>
  <c r="D352" i="2"/>
  <c r="F351" i="2"/>
  <c r="G351" i="2" s="1"/>
  <c r="D351" i="2"/>
  <c r="F350" i="2"/>
  <c r="G350" i="2" s="1"/>
  <c r="D350" i="2"/>
  <c r="F349" i="2"/>
  <c r="G349" i="2" s="1"/>
  <c r="D349" i="2"/>
  <c r="G348" i="2"/>
  <c r="F348" i="2"/>
  <c r="D348" i="2"/>
  <c r="F347" i="2"/>
  <c r="G347" i="2" s="1"/>
  <c r="D347" i="2"/>
  <c r="F346" i="2"/>
  <c r="D346" i="2"/>
  <c r="G346" i="2" s="1"/>
  <c r="F345" i="2"/>
  <c r="G345" i="2" s="1"/>
  <c r="D345" i="2"/>
  <c r="G344" i="2"/>
  <c r="F344" i="2"/>
  <c r="D344" i="2"/>
  <c r="F343" i="2"/>
  <c r="G343" i="2" s="1"/>
  <c r="D343" i="2"/>
  <c r="F342" i="2"/>
  <c r="D342" i="2"/>
  <c r="G342" i="2" s="1"/>
  <c r="F341" i="2"/>
  <c r="G341" i="2" s="1"/>
  <c r="D341" i="2"/>
  <c r="G340" i="2"/>
  <c r="F340" i="2"/>
  <c r="D340" i="2"/>
  <c r="F339" i="2"/>
  <c r="G339" i="2" s="1"/>
  <c r="D339" i="2"/>
  <c r="F338" i="2"/>
  <c r="D338" i="2"/>
  <c r="G338" i="2" s="1"/>
  <c r="F337" i="2"/>
  <c r="G337" i="2" s="1"/>
  <c r="D337" i="2"/>
  <c r="G336" i="2"/>
  <c r="F336" i="2"/>
  <c r="D336" i="2"/>
  <c r="F335" i="2"/>
  <c r="G335" i="2" s="1"/>
  <c r="D335" i="2"/>
  <c r="F334" i="2"/>
  <c r="D334" i="2"/>
  <c r="G334" i="2" s="1"/>
  <c r="F333" i="2"/>
  <c r="G333" i="2" s="1"/>
  <c r="D333" i="2"/>
  <c r="G332" i="2"/>
  <c r="F332" i="2"/>
  <c r="D332" i="2"/>
  <c r="F331" i="2"/>
  <c r="G331" i="2" s="1"/>
  <c r="D331" i="2"/>
  <c r="F330" i="2"/>
  <c r="D330" i="2"/>
  <c r="G330" i="2" s="1"/>
  <c r="F329" i="2"/>
  <c r="G329" i="2" s="1"/>
  <c r="D329" i="2"/>
  <c r="G328" i="2"/>
  <c r="F328" i="2"/>
  <c r="D328" i="2"/>
  <c r="F327" i="2"/>
  <c r="G327" i="2" s="1"/>
  <c r="D327" i="2"/>
  <c r="F326" i="2"/>
  <c r="D326" i="2"/>
  <c r="G326" i="2" s="1"/>
  <c r="F325" i="2"/>
  <c r="G325" i="2" s="1"/>
  <c r="D325" i="2"/>
  <c r="G324" i="2"/>
  <c r="F324" i="2"/>
  <c r="D324" i="2"/>
  <c r="F323" i="2"/>
  <c r="G323" i="2" s="1"/>
  <c r="D323" i="2"/>
  <c r="F322" i="2"/>
  <c r="D322" i="2"/>
  <c r="G322" i="2" s="1"/>
  <c r="F321" i="2"/>
  <c r="G321" i="2" s="1"/>
  <c r="D321" i="2"/>
  <c r="G320" i="2"/>
  <c r="F320" i="2"/>
  <c r="D320" i="2"/>
  <c r="F319" i="2"/>
  <c r="G319" i="2" s="1"/>
  <c r="D319" i="2"/>
  <c r="F318" i="2"/>
  <c r="D318" i="2"/>
  <c r="G318" i="2" s="1"/>
  <c r="F317" i="2"/>
  <c r="G317" i="2" s="1"/>
  <c r="D317" i="2"/>
  <c r="G316" i="2"/>
  <c r="F316" i="2"/>
  <c r="D316" i="2"/>
  <c r="F315" i="2"/>
  <c r="G315" i="2" s="1"/>
  <c r="D315" i="2"/>
  <c r="F314" i="2"/>
  <c r="D314" i="2"/>
  <c r="F313" i="2"/>
  <c r="G313" i="2" s="1"/>
  <c r="D313" i="2"/>
  <c r="G312" i="2"/>
  <c r="F312" i="2"/>
  <c r="D312" i="2"/>
  <c r="F311" i="2"/>
  <c r="G311" i="2" s="1"/>
  <c r="D311" i="2"/>
  <c r="F310" i="2"/>
  <c r="D310" i="2"/>
  <c r="G310" i="2" s="1"/>
  <c r="F309" i="2"/>
  <c r="G309" i="2" s="1"/>
  <c r="D309" i="2"/>
  <c r="G308" i="2"/>
  <c r="F308" i="2"/>
  <c r="D308" i="2"/>
  <c r="F307" i="2"/>
  <c r="G307" i="2" s="1"/>
  <c r="D307" i="2"/>
  <c r="F306" i="2"/>
  <c r="D306" i="2"/>
  <c r="G306" i="2" s="1"/>
  <c r="F305" i="2"/>
  <c r="G305" i="2" s="1"/>
  <c r="D305" i="2"/>
  <c r="G304" i="2"/>
  <c r="F304" i="2"/>
  <c r="D304" i="2"/>
  <c r="F303" i="2"/>
  <c r="G303" i="2" s="1"/>
  <c r="D303" i="2"/>
  <c r="F302" i="2"/>
  <c r="D302" i="2"/>
  <c r="G302" i="2" s="1"/>
  <c r="F301" i="2"/>
  <c r="G301" i="2" s="1"/>
  <c r="D301" i="2"/>
  <c r="G300" i="2"/>
  <c r="F300" i="2"/>
  <c r="D300" i="2"/>
  <c r="F299" i="2"/>
  <c r="G299" i="2" s="1"/>
  <c r="D299" i="2"/>
  <c r="F298" i="2"/>
  <c r="D298" i="2"/>
  <c r="G298" i="2" s="1"/>
  <c r="F297" i="2"/>
  <c r="G297" i="2" s="1"/>
  <c r="D297" i="2"/>
  <c r="G296" i="2"/>
  <c r="F296" i="2"/>
  <c r="D296" i="2"/>
  <c r="F295" i="2"/>
  <c r="G295" i="2" s="1"/>
  <c r="D295" i="2"/>
  <c r="F294" i="2"/>
  <c r="D294" i="2"/>
  <c r="G294" i="2" s="1"/>
  <c r="F293" i="2"/>
  <c r="G293" i="2" s="1"/>
  <c r="D293" i="2"/>
  <c r="G292" i="2"/>
  <c r="F292" i="2"/>
  <c r="D292" i="2"/>
  <c r="F291" i="2"/>
  <c r="G291" i="2" s="1"/>
  <c r="D291" i="2"/>
  <c r="F290" i="2"/>
  <c r="D290" i="2"/>
  <c r="G290" i="2" s="1"/>
  <c r="F289" i="2"/>
  <c r="G289" i="2" s="1"/>
  <c r="D289" i="2"/>
  <c r="G288" i="2"/>
  <c r="F288" i="2"/>
  <c r="D288" i="2"/>
  <c r="F287" i="2"/>
  <c r="G287" i="2" s="1"/>
  <c r="D287" i="2"/>
  <c r="F286" i="2"/>
  <c r="D286" i="2"/>
  <c r="G286" i="2" s="1"/>
  <c r="G285" i="2"/>
  <c r="F285" i="2"/>
  <c r="D285" i="2"/>
  <c r="G284" i="2"/>
  <c r="F284" i="2"/>
  <c r="D284" i="2"/>
  <c r="F283" i="2"/>
  <c r="G283" i="2" s="1"/>
  <c r="D283" i="2"/>
  <c r="F282" i="2"/>
  <c r="D282" i="2"/>
  <c r="G282" i="2" s="1"/>
  <c r="G281" i="2"/>
  <c r="F281" i="2"/>
  <c r="D281" i="2"/>
  <c r="G280" i="2"/>
  <c r="F280" i="2"/>
  <c r="D280" i="2"/>
  <c r="F279" i="2"/>
  <c r="G279" i="2" s="1"/>
  <c r="D279" i="2"/>
  <c r="F278" i="2"/>
  <c r="D278" i="2"/>
  <c r="G278" i="2" s="1"/>
  <c r="G277" i="2"/>
  <c r="F277" i="2"/>
  <c r="D277" i="2"/>
  <c r="G276" i="2"/>
  <c r="F276" i="2"/>
  <c r="D276" i="2"/>
  <c r="F275" i="2"/>
  <c r="G275" i="2" s="1"/>
  <c r="D275" i="2"/>
  <c r="F274" i="2"/>
  <c r="D274" i="2"/>
  <c r="G274" i="2" s="1"/>
  <c r="G273" i="2"/>
  <c r="F273" i="2"/>
  <c r="D273" i="2"/>
  <c r="G272" i="2"/>
  <c r="F272" i="2"/>
  <c r="D272" i="2"/>
  <c r="F271" i="2"/>
  <c r="G271" i="2" s="1"/>
  <c r="D271" i="2"/>
  <c r="F270" i="2"/>
  <c r="D270" i="2"/>
  <c r="G270" i="2" s="1"/>
  <c r="G269" i="2"/>
  <c r="F269" i="2"/>
  <c r="D269" i="2"/>
  <c r="G268" i="2"/>
  <c r="F268" i="2"/>
  <c r="D268" i="2"/>
  <c r="F267" i="2"/>
  <c r="G267" i="2" s="1"/>
  <c r="D267" i="2"/>
  <c r="F266" i="2"/>
  <c r="D266" i="2"/>
  <c r="G266" i="2" s="1"/>
  <c r="G265" i="2"/>
  <c r="F265" i="2"/>
  <c r="D265" i="2"/>
  <c r="G264" i="2"/>
  <c r="F264" i="2"/>
  <c r="D264" i="2"/>
  <c r="F263" i="2"/>
  <c r="G263" i="2" s="1"/>
  <c r="D263" i="2"/>
  <c r="F262" i="2"/>
  <c r="D262" i="2"/>
  <c r="G262" i="2" s="1"/>
  <c r="G261" i="2"/>
  <c r="F261" i="2"/>
  <c r="D261" i="2"/>
  <c r="G260" i="2"/>
  <c r="F260" i="2"/>
  <c r="D260" i="2"/>
  <c r="F259" i="2"/>
  <c r="G259" i="2" s="1"/>
  <c r="D259" i="2"/>
  <c r="F258" i="2"/>
  <c r="D258" i="2"/>
  <c r="G258" i="2" s="1"/>
  <c r="G257" i="2"/>
  <c r="F257" i="2"/>
  <c r="D257" i="2"/>
  <c r="G256" i="2"/>
  <c r="F256" i="2"/>
  <c r="D256" i="2"/>
  <c r="F255" i="2"/>
  <c r="G255" i="2" s="1"/>
  <c r="D255" i="2"/>
  <c r="F254" i="2"/>
  <c r="D254" i="2"/>
  <c r="G254" i="2" s="1"/>
  <c r="F253" i="2"/>
  <c r="G253" i="2" s="1"/>
  <c r="D253" i="2"/>
  <c r="G252" i="2"/>
  <c r="F252" i="2"/>
  <c r="D252" i="2"/>
  <c r="F251" i="2"/>
  <c r="G251" i="2" s="1"/>
  <c r="D251" i="2"/>
  <c r="F250" i="2"/>
  <c r="D250" i="2"/>
  <c r="G250" i="2" s="1"/>
  <c r="F249" i="2"/>
  <c r="G249" i="2" s="1"/>
  <c r="D249" i="2"/>
  <c r="G248" i="2"/>
  <c r="F248" i="2"/>
  <c r="D248" i="2"/>
  <c r="F247" i="2"/>
  <c r="G247" i="2" s="1"/>
  <c r="D247" i="2"/>
  <c r="F246" i="2"/>
  <c r="D246" i="2"/>
  <c r="G246" i="2" s="1"/>
  <c r="F245" i="2"/>
  <c r="G245" i="2" s="1"/>
  <c r="D245" i="2"/>
  <c r="G244" i="2"/>
  <c r="F244" i="2"/>
  <c r="D244" i="2"/>
  <c r="F243" i="2"/>
  <c r="G243" i="2" s="1"/>
  <c r="D243" i="2"/>
  <c r="F242" i="2"/>
  <c r="D242" i="2"/>
  <c r="G242" i="2" s="1"/>
  <c r="F241" i="2"/>
  <c r="G241" i="2" s="1"/>
  <c r="D241" i="2"/>
  <c r="G240" i="2"/>
  <c r="F240" i="2"/>
  <c r="D240" i="2"/>
  <c r="F239" i="2"/>
  <c r="G239" i="2" s="1"/>
  <c r="D239" i="2"/>
  <c r="F238" i="2"/>
  <c r="D238" i="2"/>
  <c r="G238" i="2" s="1"/>
  <c r="F237" i="2"/>
  <c r="G237" i="2" s="1"/>
  <c r="D237" i="2"/>
  <c r="G236" i="2"/>
  <c r="F236" i="2"/>
  <c r="D236" i="2"/>
  <c r="F235" i="2"/>
  <c r="G235" i="2" s="1"/>
  <c r="D235" i="2"/>
  <c r="F234" i="2"/>
  <c r="D234" i="2"/>
  <c r="F233" i="2"/>
  <c r="G233" i="2" s="1"/>
  <c r="D233" i="2"/>
  <c r="G232" i="2"/>
  <c r="F232" i="2"/>
  <c r="D232" i="2"/>
  <c r="F231" i="2"/>
  <c r="G231" i="2" s="1"/>
  <c r="D231" i="2"/>
  <c r="F230" i="2"/>
  <c r="G230" i="2" s="1"/>
  <c r="D230" i="2"/>
  <c r="F229" i="2"/>
  <c r="G229" i="2" s="1"/>
  <c r="D229" i="2"/>
  <c r="G228" i="2"/>
  <c r="F228" i="2"/>
  <c r="D228" i="2"/>
  <c r="F227" i="2"/>
  <c r="G227" i="2" s="1"/>
  <c r="D227" i="2"/>
  <c r="F226" i="2"/>
  <c r="D226" i="2"/>
  <c r="F225" i="2"/>
  <c r="G225" i="2" s="1"/>
  <c r="D225" i="2"/>
  <c r="G224" i="2"/>
  <c r="F224" i="2"/>
  <c r="D224" i="2"/>
  <c r="F223" i="2"/>
  <c r="G223" i="2" s="1"/>
  <c r="D223" i="2"/>
  <c r="F222" i="2"/>
  <c r="D222" i="2"/>
  <c r="F221" i="2"/>
  <c r="G221" i="2" s="1"/>
  <c r="D221" i="2"/>
  <c r="G220" i="2"/>
  <c r="F220" i="2"/>
  <c r="D220" i="2"/>
  <c r="F219" i="2"/>
  <c r="G219" i="2" s="1"/>
  <c r="D219" i="2"/>
  <c r="F218" i="2"/>
  <c r="D218" i="2"/>
  <c r="G217" i="2"/>
  <c r="F217" i="2"/>
  <c r="D217" i="2"/>
  <c r="G216" i="2"/>
  <c r="F216" i="2"/>
  <c r="D216" i="2"/>
  <c r="F215" i="2"/>
  <c r="G215" i="2" s="1"/>
  <c r="D215" i="2"/>
  <c r="F214" i="2"/>
  <c r="G214" i="2" s="1"/>
  <c r="D214" i="2"/>
  <c r="F213" i="2"/>
  <c r="G213" i="2" s="1"/>
  <c r="D213" i="2"/>
  <c r="G212" i="2"/>
  <c r="F212" i="2"/>
  <c r="D212" i="2"/>
  <c r="F211" i="2"/>
  <c r="G211" i="2" s="1"/>
  <c r="D211" i="2"/>
  <c r="F210" i="2"/>
  <c r="D210" i="2"/>
  <c r="G210" i="2" s="1"/>
  <c r="F209" i="2"/>
  <c r="G209" i="2" s="1"/>
  <c r="D209" i="2"/>
  <c r="G208" i="2"/>
  <c r="F208" i="2"/>
  <c r="D208" i="2"/>
  <c r="F207" i="2"/>
  <c r="G207" i="2" s="1"/>
  <c r="D207" i="2"/>
  <c r="F206" i="2"/>
  <c r="D206" i="2"/>
  <c r="F205" i="2"/>
  <c r="G205" i="2" s="1"/>
  <c r="D205" i="2"/>
  <c r="G204" i="2"/>
  <c r="F204" i="2"/>
  <c r="D204" i="2"/>
  <c r="F203" i="2"/>
  <c r="G203" i="2" s="1"/>
  <c r="D203" i="2"/>
  <c r="F202" i="2"/>
  <c r="G202" i="2" s="1"/>
  <c r="D202" i="2"/>
  <c r="F201" i="2"/>
  <c r="G201" i="2" s="1"/>
  <c r="D201" i="2"/>
  <c r="G200" i="2"/>
  <c r="F200" i="2"/>
  <c r="D200" i="2"/>
  <c r="F199" i="2"/>
  <c r="G199" i="2" s="1"/>
  <c r="D199" i="2"/>
  <c r="F198" i="2"/>
  <c r="D198" i="2"/>
  <c r="G198" i="2" s="1"/>
  <c r="G197" i="2"/>
  <c r="F197" i="2"/>
  <c r="D197" i="2"/>
  <c r="G196" i="2"/>
  <c r="F196" i="2"/>
  <c r="D196" i="2"/>
  <c r="F195" i="2"/>
  <c r="G195" i="2" s="1"/>
  <c r="D195" i="2"/>
  <c r="F194" i="2"/>
  <c r="D194" i="2"/>
  <c r="G193" i="2"/>
  <c r="F193" i="2"/>
  <c r="D193" i="2"/>
  <c r="G192" i="2"/>
  <c r="F192" i="2"/>
  <c r="D192" i="2"/>
  <c r="F191" i="2"/>
  <c r="G191" i="2" s="1"/>
  <c r="D191" i="2"/>
  <c r="F190" i="2"/>
  <c r="D190" i="2"/>
  <c r="F189" i="2"/>
  <c r="G189" i="2" s="1"/>
  <c r="D189" i="2"/>
  <c r="G188" i="2"/>
  <c r="F188" i="2"/>
  <c r="D188" i="2"/>
  <c r="F187" i="2"/>
  <c r="G187" i="2" s="1"/>
  <c r="D187" i="2"/>
  <c r="F186" i="2"/>
  <c r="D186" i="2"/>
  <c r="F185" i="2"/>
  <c r="G185" i="2" s="1"/>
  <c r="D185" i="2"/>
  <c r="G184" i="2"/>
  <c r="F184" i="2"/>
  <c r="D184" i="2"/>
  <c r="F183" i="2"/>
  <c r="G183" i="2" s="1"/>
  <c r="D183" i="2"/>
  <c r="F182" i="2"/>
  <c r="D182" i="2"/>
  <c r="F181" i="2"/>
  <c r="G181" i="2" s="1"/>
  <c r="D181" i="2"/>
  <c r="G180" i="2"/>
  <c r="F180" i="2"/>
  <c r="D180" i="2"/>
  <c r="F179" i="2"/>
  <c r="G179" i="2" s="1"/>
  <c r="D179" i="2"/>
  <c r="F178" i="2"/>
  <c r="D178" i="2"/>
  <c r="G178" i="2" s="1"/>
  <c r="F177" i="2"/>
  <c r="G177" i="2" s="1"/>
  <c r="D177" i="2"/>
  <c r="G176" i="2"/>
  <c r="F176" i="2"/>
  <c r="D176" i="2"/>
  <c r="F175" i="2"/>
  <c r="G175" i="2" s="1"/>
  <c r="D175" i="2"/>
  <c r="F174" i="2"/>
  <c r="D174" i="2"/>
  <c r="F173" i="2"/>
  <c r="G173" i="2" s="1"/>
  <c r="D173" i="2"/>
  <c r="G172" i="2"/>
  <c r="F172" i="2"/>
  <c r="D172" i="2"/>
  <c r="F171" i="2"/>
  <c r="G171" i="2" s="1"/>
  <c r="D171" i="2"/>
  <c r="F170" i="2"/>
  <c r="D170" i="2"/>
  <c r="F169" i="2"/>
  <c r="G169" i="2" s="1"/>
  <c r="D169" i="2"/>
  <c r="G168" i="2"/>
  <c r="F168" i="2"/>
  <c r="D168" i="2"/>
  <c r="F167" i="2"/>
  <c r="G167" i="2" s="1"/>
  <c r="D167" i="2"/>
  <c r="F166" i="2"/>
  <c r="D166" i="2"/>
  <c r="F165" i="2"/>
  <c r="G165" i="2" s="1"/>
  <c r="D165" i="2"/>
  <c r="G164" i="2"/>
  <c r="F164" i="2"/>
  <c r="D164" i="2"/>
  <c r="F163" i="2"/>
  <c r="G163" i="2" s="1"/>
  <c r="D163" i="2"/>
  <c r="F162" i="2"/>
  <c r="G162" i="2" s="1"/>
  <c r="D162" i="2"/>
  <c r="F161" i="2"/>
  <c r="G161" i="2" s="1"/>
  <c r="D161" i="2"/>
  <c r="G160" i="2"/>
  <c r="F160" i="2"/>
  <c r="D160" i="2"/>
  <c r="F159" i="2"/>
  <c r="G159" i="2" s="1"/>
  <c r="D159" i="2"/>
  <c r="F158" i="2"/>
  <c r="D158" i="2"/>
  <c r="F157" i="2"/>
  <c r="G157" i="2" s="1"/>
  <c r="D157" i="2"/>
  <c r="G156" i="2"/>
  <c r="F156" i="2"/>
  <c r="D156" i="2"/>
  <c r="F155" i="2"/>
  <c r="G155" i="2" s="1"/>
  <c r="D155" i="2"/>
  <c r="F154" i="2"/>
  <c r="G154" i="2" s="1"/>
  <c r="D154" i="2"/>
  <c r="F153" i="2"/>
  <c r="G153" i="2" s="1"/>
  <c r="D153" i="2"/>
  <c r="G152" i="2"/>
  <c r="F152" i="2"/>
  <c r="D152" i="2"/>
  <c r="F151" i="2"/>
  <c r="G151" i="2" s="1"/>
  <c r="D151" i="2"/>
  <c r="F150" i="2"/>
  <c r="D150" i="2"/>
  <c r="G150" i="2" s="1"/>
  <c r="F149" i="2"/>
  <c r="G149" i="2" s="1"/>
  <c r="D149" i="2"/>
  <c r="G148" i="2"/>
  <c r="F148" i="2"/>
  <c r="D148" i="2"/>
  <c r="F147" i="2"/>
  <c r="G147" i="2" s="1"/>
  <c r="D147" i="2"/>
  <c r="F146" i="2"/>
  <c r="D146" i="2"/>
  <c r="G146" i="2" s="1"/>
  <c r="F145" i="2"/>
  <c r="G145" i="2" s="1"/>
  <c r="D145" i="2"/>
  <c r="G144" i="2"/>
  <c r="F144" i="2"/>
  <c r="D144" i="2"/>
  <c r="F143" i="2"/>
  <c r="G143" i="2" s="1"/>
  <c r="D143" i="2"/>
  <c r="F142" i="2"/>
  <c r="D142" i="2"/>
  <c r="F141" i="2"/>
  <c r="G141" i="2" s="1"/>
  <c r="D141" i="2"/>
  <c r="G140" i="2"/>
  <c r="F140" i="2"/>
  <c r="D140" i="2"/>
  <c r="F139" i="2"/>
  <c r="G139" i="2" s="1"/>
  <c r="D139" i="2"/>
  <c r="F138" i="2"/>
  <c r="G138" i="2" s="1"/>
  <c r="D138" i="2"/>
  <c r="F137" i="2"/>
  <c r="G137" i="2" s="1"/>
  <c r="D137" i="2"/>
  <c r="G136" i="2"/>
  <c r="F136" i="2"/>
  <c r="D136" i="2"/>
  <c r="F135" i="2"/>
  <c r="G135" i="2" s="1"/>
  <c r="D135" i="2"/>
  <c r="F134" i="2"/>
  <c r="D134" i="2"/>
  <c r="F133" i="2"/>
  <c r="G133" i="2" s="1"/>
  <c r="D133" i="2"/>
  <c r="G132" i="2"/>
  <c r="F132" i="2"/>
  <c r="D132" i="2"/>
  <c r="F131" i="2"/>
  <c r="G131" i="2" s="1"/>
  <c r="D131" i="2"/>
  <c r="F130" i="2"/>
  <c r="D130" i="2"/>
  <c r="G130" i="2" s="1"/>
  <c r="F129" i="2"/>
  <c r="G129" i="2" s="1"/>
  <c r="D129" i="2"/>
  <c r="G128" i="2"/>
  <c r="F128" i="2"/>
  <c r="D128" i="2"/>
  <c r="F127" i="2"/>
  <c r="G127" i="2" s="1"/>
  <c r="D127" i="2"/>
  <c r="F126" i="2"/>
  <c r="D126" i="2"/>
  <c r="G126" i="2" s="1"/>
  <c r="F125" i="2"/>
  <c r="G125" i="2" s="1"/>
  <c r="D125" i="2"/>
  <c r="G124" i="2"/>
  <c r="F124" i="2"/>
  <c r="D124" i="2"/>
  <c r="F123" i="2"/>
  <c r="G123" i="2" s="1"/>
  <c r="D123" i="2"/>
  <c r="F122" i="2"/>
  <c r="D122" i="2"/>
  <c r="G122" i="2" s="1"/>
  <c r="F121" i="2"/>
  <c r="G121" i="2" s="1"/>
  <c r="D121" i="2"/>
  <c r="G120" i="2"/>
  <c r="F120" i="2"/>
  <c r="D120" i="2"/>
  <c r="F119" i="2"/>
  <c r="G119" i="2" s="1"/>
  <c r="D119" i="2"/>
  <c r="F118" i="2"/>
  <c r="D118" i="2"/>
  <c r="G118" i="2" s="1"/>
  <c r="F117" i="2"/>
  <c r="G117" i="2" s="1"/>
  <c r="D117" i="2"/>
  <c r="G116" i="2"/>
  <c r="F116" i="2"/>
  <c r="D116" i="2"/>
  <c r="F115" i="2"/>
  <c r="G115" i="2" s="1"/>
  <c r="D115" i="2"/>
  <c r="F114" i="2"/>
  <c r="D114" i="2"/>
  <c r="G114" i="2" s="1"/>
  <c r="F113" i="2"/>
  <c r="G113" i="2" s="1"/>
  <c r="D113" i="2"/>
  <c r="G112" i="2"/>
  <c r="F112" i="2"/>
  <c r="D112" i="2"/>
  <c r="F111" i="2"/>
  <c r="G111" i="2" s="1"/>
  <c r="D111" i="2"/>
  <c r="F110" i="2"/>
  <c r="D110" i="2"/>
  <c r="G110" i="2" s="1"/>
  <c r="F109" i="2"/>
  <c r="G109" i="2" s="1"/>
  <c r="D109" i="2"/>
  <c r="G108" i="2"/>
  <c r="F108" i="2"/>
  <c r="D108" i="2"/>
  <c r="F107" i="2"/>
  <c r="G107" i="2" s="1"/>
  <c r="D107" i="2"/>
  <c r="F106" i="2"/>
  <c r="D106" i="2"/>
  <c r="G106" i="2" s="1"/>
  <c r="F105" i="2"/>
  <c r="G105" i="2" s="1"/>
  <c r="D105" i="2"/>
  <c r="G104" i="2"/>
  <c r="F104" i="2"/>
  <c r="D104" i="2"/>
  <c r="F103" i="2"/>
  <c r="G103" i="2" s="1"/>
  <c r="D103" i="2"/>
  <c r="F102" i="2"/>
  <c r="D102" i="2"/>
  <c r="G102" i="2" s="1"/>
  <c r="F101" i="2"/>
  <c r="G101" i="2" s="1"/>
  <c r="D101" i="2"/>
  <c r="F100" i="2"/>
  <c r="D100" i="2"/>
  <c r="G100" i="2" s="1"/>
  <c r="F99" i="2"/>
  <c r="D99" i="2"/>
  <c r="G98" i="2"/>
  <c r="F98" i="2"/>
  <c r="D98" i="2"/>
  <c r="F97" i="2"/>
  <c r="G97" i="2" s="1"/>
  <c r="D97" i="2"/>
  <c r="F96" i="2"/>
  <c r="G96" i="2" s="1"/>
  <c r="D96" i="2"/>
  <c r="F95" i="2"/>
  <c r="G95" i="2" s="1"/>
  <c r="D95" i="2"/>
  <c r="G94" i="2"/>
  <c r="F94" i="2"/>
  <c r="D94" i="2"/>
  <c r="F93" i="2"/>
  <c r="G93" i="2" s="1"/>
  <c r="D93" i="2"/>
  <c r="F92" i="2"/>
  <c r="D92" i="2"/>
  <c r="G92" i="2" s="1"/>
  <c r="F91" i="2"/>
  <c r="G91" i="2" s="1"/>
  <c r="D91" i="2"/>
  <c r="G90" i="2"/>
  <c r="F90" i="2"/>
  <c r="D90" i="2"/>
  <c r="F89" i="2"/>
  <c r="G89" i="2" s="1"/>
  <c r="D89" i="2"/>
  <c r="F88" i="2"/>
  <c r="D88" i="2"/>
  <c r="G88" i="2" s="1"/>
  <c r="F87" i="2"/>
  <c r="G87" i="2" s="1"/>
  <c r="D87" i="2"/>
  <c r="G86" i="2"/>
  <c r="F86" i="2"/>
  <c r="D86" i="2"/>
  <c r="F85" i="2"/>
  <c r="G85" i="2" s="1"/>
  <c r="D85" i="2"/>
  <c r="F84" i="2"/>
  <c r="G84" i="2" s="1"/>
  <c r="D84" i="2"/>
  <c r="F83" i="2"/>
  <c r="G83" i="2" s="1"/>
  <c r="D83" i="2"/>
  <c r="G82" i="2"/>
  <c r="F82" i="2"/>
  <c r="D82" i="2"/>
  <c r="F81" i="2"/>
  <c r="G81" i="2" s="1"/>
  <c r="D81" i="2"/>
  <c r="F80" i="2"/>
  <c r="G80" i="2" s="1"/>
  <c r="D80" i="2"/>
  <c r="F79" i="2"/>
  <c r="G79" i="2" s="1"/>
  <c r="D79" i="2"/>
  <c r="G78" i="2"/>
  <c r="F78" i="2"/>
  <c r="D78" i="2"/>
  <c r="F77" i="2"/>
  <c r="G77" i="2" s="1"/>
  <c r="D77" i="2"/>
  <c r="F76" i="2"/>
  <c r="G76" i="2" s="1"/>
  <c r="D76" i="2"/>
  <c r="F75" i="2"/>
  <c r="G75" i="2" s="1"/>
  <c r="D75" i="2"/>
  <c r="G74" i="2"/>
  <c r="F74" i="2"/>
  <c r="D74" i="2"/>
  <c r="F73" i="2"/>
  <c r="G73" i="2" s="1"/>
  <c r="D73" i="2"/>
  <c r="F72" i="2"/>
  <c r="G72" i="2" s="1"/>
  <c r="D72" i="2"/>
  <c r="F71" i="2"/>
  <c r="G71" i="2" s="1"/>
  <c r="D71" i="2"/>
  <c r="G70" i="2"/>
  <c r="F70" i="2"/>
  <c r="D70" i="2"/>
  <c r="F69" i="2"/>
  <c r="G69" i="2" s="1"/>
  <c r="D69" i="2"/>
  <c r="F68" i="2"/>
  <c r="G68" i="2" s="1"/>
  <c r="D68" i="2"/>
  <c r="F67" i="2"/>
  <c r="G67" i="2" s="1"/>
  <c r="D67" i="2"/>
  <c r="G66" i="2"/>
  <c r="F66" i="2"/>
  <c r="D66" i="2"/>
  <c r="F65" i="2"/>
  <c r="G65" i="2" s="1"/>
  <c r="D65" i="2"/>
  <c r="F64" i="2"/>
  <c r="G64" i="2" s="1"/>
  <c r="D64" i="2"/>
  <c r="F63" i="2"/>
  <c r="G63" i="2" s="1"/>
  <c r="D63" i="2"/>
  <c r="G62" i="2"/>
  <c r="F62" i="2"/>
  <c r="D62" i="2"/>
  <c r="F61" i="2"/>
  <c r="G61" i="2" s="1"/>
  <c r="D61" i="2"/>
  <c r="F60" i="2"/>
  <c r="G60" i="2" s="1"/>
  <c r="D60" i="2"/>
  <c r="F59" i="2"/>
  <c r="G59" i="2" s="1"/>
  <c r="D59" i="2"/>
  <c r="G58" i="2"/>
  <c r="F58" i="2"/>
  <c r="D58" i="2"/>
  <c r="F57" i="2"/>
  <c r="G57" i="2" s="1"/>
  <c r="D57" i="2"/>
  <c r="F56" i="2"/>
  <c r="G56" i="2" s="1"/>
  <c r="D56" i="2"/>
  <c r="F55" i="2"/>
  <c r="G55" i="2" s="1"/>
  <c r="D55" i="2"/>
  <c r="G54" i="2"/>
  <c r="F54" i="2"/>
  <c r="D54" i="2"/>
  <c r="F53" i="2"/>
  <c r="G53" i="2" s="1"/>
  <c r="D53" i="2"/>
  <c r="F52" i="2"/>
  <c r="G52" i="2" s="1"/>
  <c r="D52" i="2"/>
  <c r="F51" i="2"/>
  <c r="G51" i="2" s="1"/>
  <c r="D51" i="2"/>
  <c r="G50" i="2"/>
  <c r="F50" i="2"/>
  <c r="D50" i="2"/>
  <c r="F49" i="2"/>
  <c r="G49" i="2" s="1"/>
  <c r="D49" i="2"/>
  <c r="F48" i="2"/>
  <c r="D48" i="2"/>
  <c r="G48" i="2" s="1"/>
  <c r="F47" i="2"/>
  <c r="G47" i="2" s="1"/>
  <c r="D47" i="2"/>
  <c r="G46" i="2"/>
  <c r="F46" i="2"/>
  <c r="D46" i="2"/>
  <c r="F45" i="2"/>
  <c r="G45" i="2" s="1"/>
  <c r="D45" i="2"/>
  <c r="F44" i="2"/>
  <c r="D44" i="2"/>
  <c r="G44" i="2" s="1"/>
  <c r="F43" i="2"/>
  <c r="G43" i="2" s="1"/>
  <c r="D43" i="2"/>
  <c r="G42" i="2"/>
  <c r="F42" i="2"/>
  <c r="D42" i="2"/>
  <c r="F41" i="2"/>
  <c r="G41" i="2" s="1"/>
  <c r="D41" i="2"/>
  <c r="F40" i="2"/>
  <c r="D40" i="2"/>
  <c r="G40" i="2" s="1"/>
  <c r="F39" i="2"/>
  <c r="G39" i="2" s="1"/>
  <c r="D39" i="2"/>
  <c r="G38" i="2"/>
  <c r="F38" i="2"/>
  <c r="D38" i="2"/>
  <c r="F37" i="2"/>
  <c r="G37" i="2" s="1"/>
  <c r="D37" i="2"/>
  <c r="F36" i="2"/>
  <c r="D36" i="2"/>
  <c r="G36" i="2" s="1"/>
  <c r="F35" i="2"/>
  <c r="G35" i="2" s="1"/>
  <c r="D35" i="2"/>
  <c r="G34" i="2"/>
  <c r="F34" i="2"/>
  <c r="D34" i="2"/>
  <c r="F33" i="2"/>
  <c r="G33" i="2" s="1"/>
  <c r="D33" i="2"/>
  <c r="F32" i="2"/>
  <c r="D32" i="2"/>
  <c r="G32" i="2" s="1"/>
  <c r="F31" i="2"/>
  <c r="G31" i="2" s="1"/>
  <c r="D31" i="2"/>
  <c r="G30" i="2"/>
  <c r="F30" i="2"/>
  <c r="D30" i="2"/>
  <c r="F29" i="2"/>
  <c r="G29" i="2" s="1"/>
  <c r="D29" i="2"/>
  <c r="F28" i="2"/>
  <c r="D28" i="2"/>
  <c r="G28" i="2" s="1"/>
  <c r="F27" i="2"/>
  <c r="G27" i="2" s="1"/>
  <c r="D27" i="2"/>
  <c r="G26" i="2"/>
  <c r="F26" i="2"/>
  <c r="D26" i="2"/>
  <c r="F25" i="2"/>
  <c r="G25" i="2" s="1"/>
  <c r="D25" i="2"/>
  <c r="F24" i="2"/>
  <c r="G24" i="2" s="1"/>
  <c r="D24" i="2"/>
  <c r="F23" i="2"/>
  <c r="G23" i="2" s="1"/>
  <c r="D23" i="2"/>
  <c r="G22" i="2"/>
  <c r="F22" i="2"/>
  <c r="D22" i="2"/>
  <c r="F21" i="2"/>
  <c r="G21" i="2" s="1"/>
  <c r="D21" i="2"/>
  <c r="F20" i="2"/>
  <c r="D20" i="2"/>
  <c r="G20" i="2" s="1"/>
  <c r="F19" i="2"/>
  <c r="G19" i="2" s="1"/>
  <c r="D19" i="2"/>
  <c r="G18" i="2"/>
  <c r="F18" i="2"/>
  <c r="D18" i="2"/>
  <c r="F17" i="2"/>
  <c r="G17" i="2" s="1"/>
  <c r="D17" i="2"/>
  <c r="F16" i="2"/>
  <c r="D16" i="2"/>
  <c r="G16" i="2" s="1"/>
  <c r="F15" i="2"/>
  <c r="G15" i="2" s="1"/>
  <c r="D15" i="2"/>
  <c r="G14" i="2"/>
  <c r="F14" i="2"/>
  <c r="D14" i="2"/>
  <c r="F13" i="2"/>
  <c r="G13" i="2" s="1"/>
  <c r="D13" i="2"/>
  <c r="F12" i="2"/>
  <c r="D12" i="2"/>
  <c r="G12" i="2" s="1"/>
  <c r="F11" i="2"/>
  <c r="G11" i="2" s="1"/>
  <c r="D11" i="2"/>
  <c r="G10" i="2"/>
  <c r="F10" i="2"/>
  <c r="D10" i="2"/>
  <c r="F9" i="2"/>
  <c r="G9" i="2" s="1"/>
  <c r="D9" i="2"/>
  <c r="F8" i="2"/>
  <c r="D8" i="2"/>
  <c r="G8" i="2" s="1"/>
  <c r="F7" i="2"/>
  <c r="G7" i="2" s="1"/>
  <c r="D7" i="2"/>
  <c r="G6" i="2"/>
  <c r="F6" i="2"/>
  <c r="D6" i="2"/>
  <c r="G134" i="2" l="1"/>
  <c r="G166" i="2"/>
  <c r="G182" i="2"/>
  <c r="G194" i="2"/>
  <c r="G206" i="2"/>
  <c r="G218" i="2"/>
  <c r="G234" i="2"/>
  <c r="G314" i="2"/>
  <c r="G394" i="2"/>
  <c r="G99" i="2"/>
  <c r="G170" i="2"/>
  <c r="G186" i="2"/>
  <c r="G222" i="2"/>
  <c r="G398" i="2"/>
  <c r="G142" i="2"/>
  <c r="G158" i="2"/>
  <c r="G174" i="2"/>
  <c r="G190" i="2"/>
  <c r="G226" i="2"/>
  <c r="G354" i="2"/>
  <c r="G402" i="2"/>
  <c r="G410" i="2"/>
  <c r="G465" i="2"/>
  <c r="G477" i="2"/>
  <c r="G537" i="2"/>
  <c r="G553" i="2"/>
  <c r="G565" i="2"/>
  <c r="G573" i="2"/>
  <c r="G605" i="2"/>
  <c r="G621" i="2"/>
  <c r="G637" i="2"/>
  <c r="G653" i="2"/>
  <c r="G669" i="2"/>
  <c r="G685" i="2"/>
  <c r="G701" i="2"/>
  <c r="G717" i="2"/>
  <c r="G733" i="2"/>
  <c r="G469" i="2"/>
  <c r="G525" i="2"/>
  <c r="G541" i="2"/>
  <c r="G593" i="2"/>
  <c r="G609" i="2"/>
  <c r="G625" i="2"/>
  <c r="G721" i="2"/>
  <c r="G737" i="2"/>
  <c r="G513" i="2"/>
  <c r="G529" i="2"/>
  <c r="G557" i="2"/>
  <c r="G577" i="2"/>
  <c r="G597" i="2"/>
  <c r="G613" i="2"/>
  <c r="G645" i="2"/>
  <c r="G661" i="2"/>
  <c r="G677" i="2"/>
  <c r="G693" i="2"/>
  <c r="G709" i="2"/>
  <c r="G725" i="2"/>
  <c r="G741" i="2"/>
</calcChain>
</file>

<file path=xl/sharedStrings.xml><?xml version="1.0" encoding="utf-8"?>
<sst xmlns="http://schemas.openxmlformats.org/spreadsheetml/2006/main" count="12663" uniqueCount="6935">
  <si>
    <t>WT_Flag/YP_r2 represents for the ratio between gene and the YR_r2 abundance in WT_Flag; HFQ_Flag/YP_r2 represents for the ratio between gene and the YR_r2 abundance in HFQ_Flag;HFQ_Flag/WT_Flag represents for the ratio between HFQ_Flag/YP_r2 and WT_Flag/YP_r2.</t>
    <phoneticPr fontId="3" type="noConversion"/>
  </si>
  <si>
    <t>Gene</t>
    <phoneticPr fontId="3" type="noConversion"/>
  </si>
  <si>
    <t>Chromosome</t>
    <phoneticPr fontId="3" type="noConversion"/>
  </si>
  <si>
    <t>WT Flag reads</t>
    <phoneticPr fontId="3" type="noConversion"/>
  </si>
  <si>
    <t>WT_Flag/YP_r2</t>
    <phoneticPr fontId="3" type="noConversion"/>
  </si>
  <si>
    <t>HFQ_Flag reads</t>
    <phoneticPr fontId="3" type="noConversion"/>
  </si>
  <si>
    <t>HFQ_Flag/YP_r2</t>
    <phoneticPr fontId="3" type="noConversion"/>
  </si>
  <si>
    <t>HFQ_Flag/WT_Flag</t>
    <phoneticPr fontId="3" type="noConversion"/>
  </si>
  <si>
    <t>Symbol</t>
    <phoneticPr fontId="3" type="noConversion"/>
  </si>
  <si>
    <t>YP_3372</t>
  </si>
  <si>
    <t>NC_005810.1</t>
  </si>
  <si>
    <t>YP_2431</t>
  </si>
  <si>
    <t>YP_2153</t>
  </si>
  <si>
    <t>gst2</t>
  </si>
  <si>
    <t>YP_1264</t>
  </si>
  <si>
    <t>YP_4000</t>
  </si>
  <si>
    <t>tra5I</t>
  </si>
  <si>
    <t>YP_2058</t>
  </si>
  <si>
    <t>YP_2618</t>
  </si>
  <si>
    <t>ptsH</t>
  </si>
  <si>
    <t>YP_0793</t>
  </si>
  <si>
    <t>ymoA</t>
  </si>
  <si>
    <t>YP_0549</t>
  </si>
  <si>
    <t>YP_3229</t>
  </si>
  <si>
    <t>YP_3789</t>
  </si>
  <si>
    <t>mutL2</t>
  </si>
  <si>
    <t>YP_3792</t>
  </si>
  <si>
    <t>YP_3689</t>
  </si>
  <si>
    <t>apaH</t>
  </si>
  <si>
    <t>YP_1801</t>
  </si>
  <si>
    <t>YP_4013</t>
  </si>
  <si>
    <t>YP_0935</t>
  </si>
  <si>
    <t>YP_3995</t>
  </si>
  <si>
    <t>YP_2811</t>
  </si>
  <si>
    <t>smc2</t>
  </si>
  <si>
    <t>YP_3453</t>
  </si>
  <si>
    <t>dAP2</t>
  </si>
  <si>
    <t>YP_2275</t>
  </si>
  <si>
    <t>ypeI</t>
  </si>
  <si>
    <t>YP_1209</t>
  </si>
  <si>
    <t>focA</t>
  </si>
  <si>
    <t>YP_3579</t>
  </si>
  <si>
    <t>hipB4</t>
  </si>
  <si>
    <t>YP_pCD91</t>
  </si>
  <si>
    <t>NC_005813.1</t>
  </si>
  <si>
    <t>YP_2091</t>
  </si>
  <si>
    <t>potE3</t>
  </si>
  <si>
    <t>YP_2612</t>
  </si>
  <si>
    <t>YP_2720</t>
  </si>
  <si>
    <t>YP_2527</t>
  </si>
  <si>
    <t>tnp_26</t>
  </si>
  <si>
    <t>YP_3841</t>
  </si>
  <si>
    <t>ptsO</t>
  </si>
  <si>
    <t>YP_3885</t>
  </si>
  <si>
    <t>YP_1336</t>
  </si>
  <si>
    <t>YP_3715</t>
  </si>
  <si>
    <t>proP31</t>
  </si>
  <si>
    <t>YP_3200</t>
  </si>
  <si>
    <t>cyaY</t>
  </si>
  <si>
    <t>YP_2182</t>
  </si>
  <si>
    <t>tnp_23</t>
  </si>
  <si>
    <t>YP_0007</t>
  </si>
  <si>
    <t>rbsD1</t>
  </si>
  <si>
    <t>YP_1752</t>
  </si>
  <si>
    <t>YP_1325</t>
  </si>
  <si>
    <t>tnp_17</t>
  </si>
  <si>
    <t>YP_1980</t>
  </si>
  <si>
    <t>oppB</t>
  </si>
  <si>
    <t>YP_0771</t>
  </si>
  <si>
    <t>bolA1</t>
  </si>
  <si>
    <t>YP_1016</t>
  </si>
  <si>
    <t>YP_2815</t>
  </si>
  <si>
    <t>tnp_32</t>
  </si>
  <si>
    <t>YP_0019</t>
  </si>
  <si>
    <t>tnp_1</t>
  </si>
  <si>
    <t>YP_3500</t>
  </si>
  <si>
    <t>proC</t>
  </si>
  <si>
    <t>YP_3137</t>
  </si>
  <si>
    <t>trmA2</t>
  </si>
  <si>
    <t>YP_0065</t>
  </si>
  <si>
    <t>pspE1</t>
  </si>
  <si>
    <t>YP_1667</t>
  </si>
  <si>
    <t>fimZ</t>
  </si>
  <si>
    <t>YP_2245</t>
  </si>
  <si>
    <t>tnp_24</t>
  </si>
  <si>
    <t>YP_3409</t>
  </si>
  <si>
    <t>tra5G</t>
  </si>
  <si>
    <t>YP_2122</t>
  </si>
  <si>
    <t>aes2</t>
  </si>
  <si>
    <t>YP_0877</t>
  </si>
  <si>
    <t>YP_2812</t>
  </si>
  <si>
    <t>fldA3</t>
  </si>
  <si>
    <t>YP_3193</t>
  </si>
  <si>
    <t>tnp_35</t>
  </si>
  <si>
    <t>YP_3213</t>
  </si>
  <si>
    <t>paaI2</t>
  </si>
  <si>
    <t>YP_3648</t>
  </si>
  <si>
    <t>tnp_41</t>
  </si>
  <si>
    <t>YP_2944</t>
  </si>
  <si>
    <t>tdcF3</t>
  </si>
  <si>
    <t>YP_0755</t>
  </si>
  <si>
    <t>ispA</t>
  </si>
  <si>
    <t>YP_0189</t>
  </si>
  <si>
    <t>kefB</t>
  </si>
  <si>
    <t>YP_2915</t>
  </si>
  <si>
    <t>YP_pCD71</t>
  </si>
  <si>
    <t>YP_0070</t>
  </si>
  <si>
    <t>cysE</t>
  </si>
  <si>
    <t>YP_3501</t>
  </si>
  <si>
    <t>YP_2213</t>
  </si>
  <si>
    <t>YP_3454</t>
  </si>
  <si>
    <t>yspR</t>
  </si>
  <si>
    <t>YP_3079</t>
  </si>
  <si>
    <t>YP_1981</t>
  </si>
  <si>
    <t>oppC</t>
  </si>
  <si>
    <t>YP_2682</t>
  </si>
  <si>
    <t>tnp_29</t>
  </si>
  <si>
    <t>YP_1395</t>
  </si>
  <si>
    <t>folE</t>
  </si>
  <si>
    <t>YP_1224</t>
  </si>
  <si>
    <t>tnp_16</t>
  </si>
  <si>
    <t>YP_2238</t>
  </si>
  <si>
    <t>YP_2954</t>
  </si>
  <si>
    <t>YP_2904</t>
  </si>
  <si>
    <t>sstT</t>
  </si>
  <si>
    <t>YP_0592</t>
  </si>
  <si>
    <t>tra5C</t>
  </si>
  <si>
    <t>YP_0116</t>
  </si>
  <si>
    <t>metJ</t>
  </si>
  <si>
    <t>YP_1530</t>
  </si>
  <si>
    <t>glpM</t>
  </si>
  <si>
    <t>YP_pMT038</t>
  </si>
  <si>
    <t>NC_005815.1</t>
  </si>
  <si>
    <t>YP_2887</t>
  </si>
  <si>
    <t>YP_0015</t>
  </si>
  <si>
    <t>YP_1627</t>
  </si>
  <si>
    <t>hpaH</t>
  </si>
  <si>
    <t>YP_1911</t>
  </si>
  <si>
    <t>emrE1</t>
  </si>
  <si>
    <t>YP_pPCP05</t>
  </si>
  <si>
    <t>NC_005816.1</t>
  </si>
  <si>
    <t>pim</t>
  </si>
  <si>
    <t>YP_1328</t>
  </si>
  <si>
    <t>tfoX</t>
  </si>
  <si>
    <t>YP_2078</t>
  </si>
  <si>
    <t>YP_2664</t>
  </si>
  <si>
    <t>narP</t>
  </si>
  <si>
    <t>YP_0473</t>
  </si>
  <si>
    <t>pspG</t>
  </si>
  <si>
    <t>YP_3071</t>
  </si>
  <si>
    <t>YP_0366</t>
  </si>
  <si>
    <t>cybC</t>
  </si>
  <si>
    <t>YP_1993</t>
  </si>
  <si>
    <t>YP_1685</t>
  </si>
  <si>
    <t>fTR12</t>
  </si>
  <si>
    <t>YP_1606</t>
  </si>
  <si>
    <t>YP_3580</t>
  </si>
  <si>
    <t>YP_3781</t>
  </si>
  <si>
    <t>YP_2089</t>
  </si>
  <si>
    <t>YP_3269</t>
  </si>
  <si>
    <t>YP_1904</t>
  </si>
  <si>
    <t>znuA</t>
  </si>
  <si>
    <t>YP_1690</t>
  </si>
  <si>
    <t>phnL4</t>
  </si>
  <si>
    <t>YP_0176</t>
  </si>
  <si>
    <t>proP3</t>
  </si>
  <si>
    <t>YP_3726</t>
  </si>
  <si>
    <t>creA</t>
  </si>
  <si>
    <t>YP_3813</t>
  </si>
  <si>
    <t>YP_1476</t>
  </si>
  <si>
    <t>YP_1971</t>
  </si>
  <si>
    <t>YP_2117</t>
  </si>
  <si>
    <t>hlx</t>
  </si>
  <si>
    <t>YP_2767</t>
  </si>
  <si>
    <t>dnaQ</t>
  </si>
  <si>
    <t>YP_0075</t>
  </si>
  <si>
    <t>cpxP</t>
  </si>
  <si>
    <t>YP_3273</t>
  </si>
  <si>
    <t>tatC</t>
  </si>
  <si>
    <t>YP_2487</t>
  </si>
  <si>
    <t>seqA</t>
  </si>
  <si>
    <t>YP_0197</t>
  </si>
  <si>
    <t>dsrF</t>
  </si>
  <si>
    <t>YP_1939</t>
  </si>
  <si>
    <t>YP_0794</t>
  </si>
  <si>
    <t>YP_0013</t>
  </si>
  <si>
    <t>mobB</t>
  </si>
  <si>
    <t>YP_1391</t>
  </si>
  <si>
    <t>YP_3072</t>
  </si>
  <si>
    <t>malM</t>
  </si>
  <si>
    <t>YP_3639</t>
  </si>
  <si>
    <t>YP_0236</t>
  </si>
  <si>
    <t>mscL</t>
  </si>
  <si>
    <t>YP_pPCP10</t>
  </si>
  <si>
    <t>YP_0318</t>
  </si>
  <si>
    <t>YP_pMT126</t>
  </si>
  <si>
    <t>YP_1159</t>
  </si>
  <si>
    <t>YP_1979</t>
  </si>
  <si>
    <t>oppA3</t>
  </si>
  <si>
    <t>YP_2160</t>
  </si>
  <si>
    <t>slyA</t>
  </si>
  <si>
    <t>YP_1955</t>
  </si>
  <si>
    <t>YP_1608</t>
  </si>
  <si>
    <t>copC</t>
  </si>
  <si>
    <t>YP_pMT072</t>
  </si>
  <si>
    <t>YP_3455</t>
  </si>
  <si>
    <t>yspI</t>
  </si>
  <si>
    <t>YP_0513</t>
  </si>
  <si>
    <t>frdC</t>
  </si>
  <si>
    <t>YP_1185</t>
  </si>
  <si>
    <t>YP_1737</t>
  </si>
  <si>
    <t>proP18</t>
  </si>
  <si>
    <t>YP_1334</t>
  </si>
  <si>
    <t>YP_3762</t>
  </si>
  <si>
    <t>YP_1420</t>
  </si>
  <si>
    <t>alcB</t>
  </si>
  <si>
    <t>YP_2509</t>
  </si>
  <si>
    <t>YP_3790</t>
  </si>
  <si>
    <t>YP_1983</t>
  </si>
  <si>
    <t>oppF2</t>
  </si>
  <si>
    <t>YP_1222</t>
  </si>
  <si>
    <t>aat</t>
  </si>
  <si>
    <t>YP_1226</t>
  </si>
  <si>
    <t>clpS</t>
  </si>
  <si>
    <t>YP_0009</t>
  </si>
  <si>
    <t>purR1</t>
  </si>
  <si>
    <t>YP_1914</t>
  </si>
  <si>
    <t>dinG2</t>
  </si>
  <si>
    <t>YP_1982</t>
  </si>
  <si>
    <t>oppD</t>
  </si>
  <si>
    <t>pCD06.1</t>
  </si>
  <si>
    <t>YP_0573</t>
  </si>
  <si>
    <t>rhaT3</t>
  </si>
  <si>
    <t>YP_3491</t>
  </si>
  <si>
    <t>YP_4035</t>
  </si>
  <si>
    <t>atpI</t>
  </si>
  <si>
    <t>YP_3571</t>
  </si>
  <si>
    <t>YP_1546</t>
  </si>
  <si>
    <t>artM4</t>
  </si>
  <si>
    <t>YP_1121</t>
  </si>
  <si>
    <t>cspC1</t>
  </si>
  <si>
    <t>YP_0386</t>
  </si>
  <si>
    <t>luxS</t>
  </si>
  <si>
    <t>YP_2988</t>
  </si>
  <si>
    <t>plsC2</t>
  </si>
  <si>
    <t>YP_0205</t>
  </si>
  <si>
    <t>bfr</t>
  </si>
  <si>
    <t>YP_2837</t>
  </si>
  <si>
    <t>cynT2</t>
  </si>
  <si>
    <t>YP_1975</t>
  </si>
  <si>
    <t>tdk</t>
  </si>
  <si>
    <t>YP_2025</t>
  </si>
  <si>
    <t>YP_1781</t>
  </si>
  <si>
    <t>lrp3</t>
  </si>
  <si>
    <t>YP_0715</t>
  </si>
  <si>
    <t>YP_1099</t>
  </si>
  <si>
    <t>gltJ1</t>
  </si>
  <si>
    <t>YP_2785</t>
  </si>
  <si>
    <t>YP_pPCP09</t>
  </si>
  <si>
    <t>YP_3332</t>
  </si>
  <si>
    <t>uspB</t>
  </si>
  <si>
    <t>YP_3313</t>
  </si>
  <si>
    <t>YP_2687</t>
  </si>
  <si>
    <t>YP_3594</t>
  </si>
  <si>
    <t>YP_2474</t>
  </si>
  <si>
    <t>hoxN</t>
  </si>
  <si>
    <t>YP_1186</t>
  </si>
  <si>
    <t>YP_3271</t>
  </si>
  <si>
    <t>tatA</t>
  </si>
  <si>
    <t>YP_0597</t>
  </si>
  <si>
    <t>YP_0317</t>
  </si>
  <si>
    <t>YP_1313</t>
  </si>
  <si>
    <t>pgpB4</t>
  </si>
  <si>
    <t>YP_2906</t>
  </si>
  <si>
    <t>YP_pCD79</t>
  </si>
  <si>
    <t>YP_0351</t>
  </si>
  <si>
    <t>YP_3555</t>
  </si>
  <si>
    <t>rbsA4</t>
  </si>
  <si>
    <t>YP_0852</t>
  </si>
  <si>
    <t>cysS</t>
  </si>
  <si>
    <t>YP_0491</t>
  </si>
  <si>
    <t>YP_1699</t>
  </si>
  <si>
    <t>rimL</t>
  </si>
  <si>
    <t>YP_1974</t>
  </si>
  <si>
    <t>hns</t>
  </si>
  <si>
    <t>YP_3241</t>
  </si>
  <si>
    <t>livK2</t>
  </si>
  <si>
    <t>YP_2023</t>
  </si>
  <si>
    <t>YP_2922</t>
  </si>
  <si>
    <t>YP_2413</t>
  </si>
  <si>
    <t>hemK2</t>
  </si>
  <si>
    <t>YP_3381</t>
  </si>
  <si>
    <t>cysM2</t>
  </si>
  <si>
    <t>YP_2408</t>
  </si>
  <si>
    <t>YP_3859</t>
  </si>
  <si>
    <t>YP_1916</t>
  </si>
  <si>
    <t>slp</t>
  </si>
  <si>
    <t>YP_1686</t>
  </si>
  <si>
    <t>YP_3850</t>
  </si>
  <si>
    <t>YP_2588</t>
  </si>
  <si>
    <t>hcp5</t>
  </si>
  <si>
    <t>YP_0955</t>
  </si>
  <si>
    <t>YP_1937</t>
  </si>
  <si>
    <t>YP_0652</t>
  </si>
  <si>
    <t>YP_1098</t>
  </si>
  <si>
    <t>glnH1</t>
  </si>
  <si>
    <t>YP_1218</t>
  </si>
  <si>
    <t>lrp2</t>
  </si>
  <si>
    <t>YP_1615</t>
  </si>
  <si>
    <t>YP_0095</t>
  </si>
  <si>
    <t>glpF</t>
  </si>
  <si>
    <t>YP_2857</t>
  </si>
  <si>
    <t>gloB4</t>
  </si>
  <si>
    <t>YP_2326</t>
  </si>
  <si>
    <t>YP_3207</t>
  </si>
  <si>
    <t>acrR6</t>
  </si>
  <si>
    <t>YP_1195</t>
  </si>
  <si>
    <t>cspE2</t>
  </si>
  <si>
    <t>YP_1607</t>
  </si>
  <si>
    <t>pcoD</t>
  </si>
  <si>
    <t>YP_2569</t>
  </si>
  <si>
    <t>YP_1759</t>
  </si>
  <si>
    <t>nagC5</t>
  </si>
  <si>
    <t>YP_3286</t>
  </si>
  <si>
    <t>hemG</t>
  </si>
  <si>
    <t>YP_1087</t>
  </si>
  <si>
    <t>nagA</t>
  </si>
  <si>
    <t>YP_2827</t>
  </si>
  <si>
    <t>amiC</t>
  </si>
  <si>
    <t>YP_1019</t>
  </si>
  <si>
    <t>YP_2896</t>
  </si>
  <si>
    <t>exuR</t>
  </si>
  <si>
    <t>YP_0783</t>
  </si>
  <si>
    <t>cof1</t>
  </si>
  <si>
    <t>YP_3525</t>
  </si>
  <si>
    <t>tnp_39</t>
  </si>
  <si>
    <t>YP_1775</t>
  </si>
  <si>
    <t>YP_2643</t>
  </si>
  <si>
    <t>ebgC3</t>
  </si>
  <si>
    <t>YP_2650</t>
  </si>
  <si>
    <t>YP_2449</t>
  </si>
  <si>
    <t>proV2</t>
  </si>
  <si>
    <t>YP_0769</t>
  </si>
  <si>
    <t>ampG</t>
  </si>
  <si>
    <t>YP_1912</t>
  </si>
  <si>
    <t>emrE2</t>
  </si>
  <si>
    <t>YP_0041</t>
  </si>
  <si>
    <t>gmk</t>
  </si>
  <si>
    <t>YP_0017</t>
  </si>
  <si>
    <t>dsbA</t>
  </si>
  <si>
    <t>YP_2631</t>
  </si>
  <si>
    <t>YP_2086</t>
  </si>
  <si>
    <t>uspA1</t>
  </si>
  <si>
    <t>YP_2749</t>
  </si>
  <si>
    <t>ndk</t>
  </si>
  <si>
    <t>YP_1277</t>
  </si>
  <si>
    <t>serB1</t>
  </si>
  <si>
    <t>YP_1541</t>
  </si>
  <si>
    <t>YP_1474</t>
  </si>
  <si>
    <t>rIO1</t>
  </si>
  <si>
    <t>YP_3161</t>
  </si>
  <si>
    <t>YP_1402</t>
  </si>
  <si>
    <t>cdd</t>
  </si>
  <si>
    <t>YP_1802</t>
  </si>
  <si>
    <t>YP_2654</t>
  </si>
  <si>
    <t>rimI2</t>
  </si>
  <si>
    <t>YP_2942</t>
  </si>
  <si>
    <t>YP_3749</t>
  </si>
  <si>
    <t>YP_0055</t>
  </si>
  <si>
    <t>kdtX</t>
  </si>
  <si>
    <t>YP_3612</t>
  </si>
  <si>
    <t>rpiA2</t>
  </si>
  <si>
    <t>YP_0331</t>
  </si>
  <si>
    <t>nlpD</t>
  </si>
  <si>
    <t>YP_1755</t>
  </si>
  <si>
    <t>YP_2118</t>
  </si>
  <si>
    <t>sapB</t>
  </si>
  <si>
    <t>YP_2920</t>
  </si>
  <si>
    <t>YP_2940</t>
  </si>
  <si>
    <t>avtA2</t>
  </si>
  <si>
    <t>YP_0548</t>
  </si>
  <si>
    <t>tnp</t>
  </si>
  <si>
    <t>YP_1028</t>
  </si>
  <si>
    <t>pnuC</t>
  </si>
  <si>
    <t>YP_0580</t>
  </si>
  <si>
    <t>rrmJ</t>
  </si>
  <si>
    <t>YP_2026</t>
  </si>
  <si>
    <t>pyrF</t>
  </si>
  <si>
    <t>YP_2136</t>
  </si>
  <si>
    <t>pspD</t>
  </si>
  <si>
    <t>YP_1544</t>
  </si>
  <si>
    <t>arsR2</t>
  </si>
  <si>
    <t>YP_1102</t>
  </si>
  <si>
    <t>tar2</t>
  </si>
  <si>
    <t>YP_3177</t>
  </si>
  <si>
    <t>trxA2</t>
  </si>
  <si>
    <t>YP_1841</t>
  </si>
  <si>
    <t>YP_2341</t>
  </si>
  <si>
    <t>elaB</t>
  </si>
  <si>
    <t>YP_0098</t>
  </si>
  <si>
    <t>tnp_2</t>
  </si>
  <si>
    <t>YP_2269</t>
  </si>
  <si>
    <t>csgD</t>
  </si>
  <si>
    <t>YP_3855</t>
  </si>
  <si>
    <t>YP_3143</t>
  </si>
  <si>
    <t>araH11</t>
  </si>
  <si>
    <t>YP_0105</t>
  </si>
  <si>
    <t>menG</t>
  </si>
  <si>
    <t>YP_3016</t>
  </si>
  <si>
    <t>YP_0180</t>
  </si>
  <si>
    <t>rhtB1</t>
  </si>
  <si>
    <t>YP_pMT043</t>
  </si>
  <si>
    <t>YP_3239</t>
  </si>
  <si>
    <t>tnp_36</t>
  </si>
  <si>
    <t>YP_0247</t>
  </si>
  <si>
    <t>YP_1265</t>
  </si>
  <si>
    <t>grxA</t>
  </si>
  <si>
    <t>YP_0020</t>
  </si>
  <si>
    <t>engB</t>
  </si>
  <si>
    <t>YP_0987</t>
  </si>
  <si>
    <t>tnp_11</t>
  </si>
  <si>
    <t>YP_3517</t>
  </si>
  <si>
    <t>tnp_38</t>
  </si>
  <si>
    <t>YP_3963</t>
  </si>
  <si>
    <t>YP_2621</t>
  </si>
  <si>
    <t>tnp_28</t>
  </si>
  <si>
    <t>YP_3700</t>
  </si>
  <si>
    <t>tnp_42</t>
  </si>
  <si>
    <t>YP_0131</t>
  </si>
  <si>
    <t>YP_2141</t>
  </si>
  <si>
    <t>tnp_22</t>
  </si>
  <si>
    <t>YP_0747</t>
  </si>
  <si>
    <t>nrdR</t>
  </si>
  <si>
    <t>YP_1877</t>
  </si>
  <si>
    <t>YP_2478</t>
  </si>
  <si>
    <t>ccrB</t>
  </si>
  <si>
    <t>YP_1576</t>
  </si>
  <si>
    <t>YP_3683</t>
  </si>
  <si>
    <t>djlA</t>
  </si>
  <si>
    <t>YP_3266</t>
  </si>
  <si>
    <t>dedA4</t>
  </si>
  <si>
    <t>YP_pCD06</t>
  </si>
  <si>
    <t>repB</t>
  </si>
  <si>
    <t>YP_2044</t>
  </si>
  <si>
    <t>nqrE3</t>
  </si>
  <si>
    <t>YP_0878</t>
  </si>
  <si>
    <t>tnp_9</t>
  </si>
  <si>
    <t>YP_2663</t>
  </si>
  <si>
    <t>napF3</t>
  </si>
  <si>
    <t>YP_3640</t>
  </si>
  <si>
    <t>fruR</t>
  </si>
  <si>
    <t>YP_pMT078</t>
  </si>
  <si>
    <t>YP_0523</t>
  </si>
  <si>
    <t>YP_2601</t>
  </si>
  <si>
    <t>YP_3289</t>
  </si>
  <si>
    <t>birA</t>
  </si>
  <si>
    <t>YP_3476</t>
  </si>
  <si>
    <t>YP_3636</t>
  </si>
  <si>
    <t>ftsL</t>
  </si>
  <si>
    <t>YP_3641</t>
  </si>
  <si>
    <t>tnp_40</t>
  </si>
  <si>
    <t>YP_3748</t>
  </si>
  <si>
    <t>rssA2</t>
  </si>
  <si>
    <t>YP_2945</t>
  </si>
  <si>
    <t>tdcF4</t>
  </si>
  <si>
    <t>YP_3854</t>
  </si>
  <si>
    <t>YP_1205</t>
  </si>
  <si>
    <t>YP_1419</t>
  </si>
  <si>
    <t>alcA</t>
  </si>
  <si>
    <t>YP_2242</t>
  </si>
  <si>
    <t>YP_2266</t>
  </si>
  <si>
    <t>dinI</t>
  </si>
  <si>
    <t>YP_2152</t>
  </si>
  <si>
    <t>YP_0269</t>
  </si>
  <si>
    <t>tnp_5</t>
  </si>
  <si>
    <t>YP_3914</t>
  </si>
  <si>
    <t>rbsB13</t>
  </si>
  <si>
    <t>YP_2232</t>
  </si>
  <si>
    <t>yfeE</t>
  </si>
  <si>
    <t>YP_1624</t>
  </si>
  <si>
    <t>hpaB</t>
  </si>
  <si>
    <t>YP_2059</t>
  </si>
  <si>
    <t>YP_1779</t>
  </si>
  <si>
    <t>YP_2648</t>
  </si>
  <si>
    <t>YP_1446</t>
  </si>
  <si>
    <t>sbcB</t>
  </si>
  <si>
    <t>YP_0332</t>
  </si>
  <si>
    <t>rpoS</t>
  </si>
  <si>
    <t>YP_2903</t>
  </si>
  <si>
    <t>tnp_33</t>
  </si>
  <si>
    <t>YP_0762</t>
  </si>
  <si>
    <t>proP9</t>
  </si>
  <si>
    <t>YP_2113</t>
  </si>
  <si>
    <t>YP_0761</t>
  </si>
  <si>
    <t>YP_0001</t>
  </si>
  <si>
    <t>fldA1</t>
  </si>
  <si>
    <t>YP_2191</t>
  </si>
  <si>
    <t>sufA</t>
  </si>
  <si>
    <t>YP_0173</t>
  </si>
  <si>
    <t>YP_1421</t>
  </si>
  <si>
    <t>ysuG</t>
  </si>
  <si>
    <t>YP_0337</t>
  </si>
  <si>
    <t>dAK1_1</t>
  </si>
  <si>
    <t>YP_0854</t>
  </si>
  <si>
    <t>YP_1330</t>
  </si>
  <si>
    <t>YP_3487</t>
  </si>
  <si>
    <t>mltC</t>
  </si>
  <si>
    <t>YP_2820</t>
  </si>
  <si>
    <t>YP_2200</t>
  </si>
  <si>
    <t>lplA</t>
  </si>
  <si>
    <t>YP_3135</t>
  </si>
  <si>
    <t>acrR5</t>
  </si>
  <si>
    <t>YP_2170</t>
  </si>
  <si>
    <t>YP_3741</t>
  </si>
  <si>
    <t>smp</t>
  </si>
  <si>
    <t>YP_0253</t>
  </si>
  <si>
    <t>YP_3100</t>
  </si>
  <si>
    <t>rsd</t>
  </si>
  <si>
    <t>YP_0096</t>
  </si>
  <si>
    <t>YP_1761</t>
  </si>
  <si>
    <t>pepT</t>
  </si>
  <si>
    <t>YP_2176</t>
  </si>
  <si>
    <t>cfa</t>
  </si>
  <si>
    <t>YP_0777</t>
  </si>
  <si>
    <t>hupB</t>
  </si>
  <si>
    <t>YP_0016</t>
  </si>
  <si>
    <t>YP_3975</t>
  </si>
  <si>
    <t>YP_3884</t>
  </si>
  <si>
    <t>YP_2821</t>
  </si>
  <si>
    <t>YP_0726</t>
  </si>
  <si>
    <t>sbcD</t>
  </si>
  <si>
    <t>YP_0078</t>
  </si>
  <si>
    <t>YP_3408</t>
  </si>
  <si>
    <t>YP_1211</t>
  </si>
  <si>
    <t>YP_1040</t>
  </si>
  <si>
    <t>sucD</t>
  </si>
  <si>
    <t>YP_0120</t>
  </si>
  <si>
    <t>tra5A</t>
  </si>
  <si>
    <t>YP_3158</t>
  </si>
  <si>
    <t>ilvC</t>
  </si>
  <si>
    <t>YP_pMT119</t>
  </si>
  <si>
    <t>ymt</t>
  </si>
  <si>
    <t>YP_1789</t>
  </si>
  <si>
    <t>YP_2031</t>
  </si>
  <si>
    <t>mipB</t>
  </si>
  <si>
    <t>YP_2511</t>
  </si>
  <si>
    <t>yplB</t>
  </si>
  <si>
    <t>YP_0700</t>
  </si>
  <si>
    <t>YP_2460</t>
  </si>
  <si>
    <t>cspB</t>
  </si>
  <si>
    <t>YP_3285</t>
  </si>
  <si>
    <t>trkH</t>
  </si>
  <si>
    <t>YP_2373</t>
  </si>
  <si>
    <t>YP_pMT054</t>
  </si>
  <si>
    <t>YP_0252</t>
  </si>
  <si>
    <t>YP_3217</t>
  </si>
  <si>
    <t>rhtB</t>
  </si>
  <si>
    <t>YP_1227</t>
  </si>
  <si>
    <t>YP_1783</t>
  </si>
  <si>
    <t>YP_2500</t>
  </si>
  <si>
    <t>YP_2410</t>
  </si>
  <si>
    <t>YP_0008</t>
  </si>
  <si>
    <t>rbsK1</t>
  </si>
  <si>
    <t>YP_3851</t>
  </si>
  <si>
    <t>YP_2287</t>
  </si>
  <si>
    <t>YP_3119</t>
  </si>
  <si>
    <t>tra5F</t>
  </si>
  <si>
    <t>YP_3288</t>
  </si>
  <si>
    <t>murB</t>
  </si>
  <si>
    <t>YP_0244</t>
  </si>
  <si>
    <t>sUA5A</t>
  </si>
  <si>
    <t>YP_1485</t>
  </si>
  <si>
    <t>pagP</t>
  </si>
  <si>
    <t>YP_pCD35</t>
  </si>
  <si>
    <t>virG</t>
  </si>
  <si>
    <t>YP_1962</t>
  </si>
  <si>
    <t>sppA</t>
  </si>
  <si>
    <t>YP_3444</t>
  </si>
  <si>
    <t>YP_2788</t>
  </si>
  <si>
    <t>tilS</t>
  </si>
  <si>
    <t>YP_1182</t>
  </si>
  <si>
    <t>ompC2</t>
  </si>
  <si>
    <t>YP_1612</t>
  </si>
  <si>
    <t>pip</t>
  </si>
  <si>
    <t>YP_0235</t>
  </si>
  <si>
    <t>YP_2179</t>
  </si>
  <si>
    <t>norM2</t>
  </si>
  <si>
    <t>YP_1151</t>
  </si>
  <si>
    <t>YP_1632</t>
  </si>
  <si>
    <t>hpcR</t>
  </si>
  <si>
    <t>YP_2116</t>
  </si>
  <si>
    <t>hslJ</t>
  </si>
  <si>
    <t>YP_1054</t>
  </si>
  <si>
    <t>YP_0579</t>
  </si>
  <si>
    <t>YP_pPCP08</t>
  </si>
  <si>
    <t>pla</t>
  </si>
  <si>
    <t>YP_3550</t>
  </si>
  <si>
    <t>YP_3593</t>
  </si>
  <si>
    <t>YP_3390</t>
  </si>
  <si>
    <t>YP_3202</t>
  </si>
  <si>
    <t>dapF</t>
  </si>
  <si>
    <t>YP_pCD87</t>
  </si>
  <si>
    <t>sycH</t>
  </si>
  <si>
    <t>YP_0006</t>
  </si>
  <si>
    <t>trkD</t>
  </si>
  <si>
    <t>YP_0077</t>
  </si>
  <si>
    <t>YP_2093</t>
  </si>
  <si>
    <t>rstA</t>
  </si>
  <si>
    <t>YP_2204</t>
  </si>
  <si>
    <t>rhaT9</t>
  </si>
  <si>
    <t>YP_0128</t>
  </si>
  <si>
    <t>YP_3136</t>
  </si>
  <si>
    <t>YP_2550</t>
  </si>
  <si>
    <t>ail2</t>
  </si>
  <si>
    <t>YP_3849</t>
  </si>
  <si>
    <t>rnk</t>
  </si>
  <si>
    <t>YP_1037</t>
  </si>
  <si>
    <t>YP_0298</t>
  </si>
  <si>
    <t>iscA1</t>
  </si>
  <si>
    <t>YP_2943</t>
  </si>
  <si>
    <t>YP_4001</t>
  </si>
  <si>
    <t>cof4</t>
  </si>
  <si>
    <t>YP_0470</t>
  </si>
  <si>
    <t>lexA1</t>
  </si>
  <si>
    <t>YP_0445</t>
  </si>
  <si>
    <t>metF2</t>
  </si>
  <si>
    <t>YP_s5</t>
  </si>
  <si>
    <t>csrB</t>
  </si>
  <si>
    <t>YP_2978</t>
  </si>
  <si>
    <t>tolC</t>
  </si>
  <si>
    <t>YP_0254</t>
  </si>
  <si>
    <t>coaE</t>
  </si>
  <si>
    <t>YP_0915</t>
  </si>
  <si>
    <t>ampH</t>
  </si>
  <si>
    <t>YP_3904</t>
  </si>
  <si>
    <t>cspI</t>
  </si>
  <si>
    <t>YP_1307</t>
  </si>
  <si>
    <t>efp2</t>
  </si>
  <si>
    <t>YP_0480</t>
  </si>
  <si>
    <t>ssb</t>
  </si>
  <si>
    <t>YP_4005</t>
  </si>
  <si>
    <t>dnaA</t>
  </si>
  <si>
    <t>YP_2124</t>
  </si>
  <si>
    <t>YP_3319</t>
  </si>
  <si>
    <t>YP_3436</t>
  </si>
  <si>
    <t>YP_2100</t>
  </si>
  <si>
    <t>gyrB1</t>
  </si>
  <si>
    <t>YP_2879</t>
  </si>
  <si>
    <t>YP_2960</t>
  </si>
  <si>
    <t>rpsU</t>
  </si>
  <si>
    <t>YP_4024</t>
  </si>
  <si>
    <t>pstS2</t>
  </si>
  <si>
    <t>YP_0021</t>
  </si>
  <si>
    <t>YP_1767</t>
  </si>
  <si>
    <t>YP_1046</t>
  </si>
  <si>
    <t>sdhD</t>
  </si>
  <si>
    <t>YP_0297</t>
  </si>
  <si>
    <t>eriC1</t>
  </si>
  <si>
    <t>YP_0527</t>
  </si>
  <si>
    <t>mutL</t>
  </si>
  <si>
    <t>YP_2453</t>
  </si>
  <si>
    <t>nrdH</t>
  </si>
  <si>
    <t>YP_0108</t>
  </si>
  <si>
    <t>hslV</t>
  </si>
  <si>
    <t>YP_0240</t>
  </si>
  <si>
    <t>def</t>
  </si>
  <si>
    <t>YP_0324</t>
  </si>
  <si>
    <t>YP_1647</t>
  </si>
  <si>
    <t>YP_1212</t>
  </si>
  <si>
    <t>pflA</t>
  </si>
  <si>
    <t>YP_1773</t>
  </si>
  <si>
    <t>YP_2103</t>
  </si>
  <si>
    <t>cybB2</t>
  </si>
  <si>
    <t>YP_0186</t>
  </si>
  <si>
    <t>wcaA</t>
  </si>
  <si>
    <t>YP_0642</t>
  </si>
  <si>
    <t>holC</t>
  </si>
  <si>
    <t>YP_0956</t>
  </si>
  <si>
    <t>YP_2000</t>
  </si>
  <si>
    <t>osmY1</t>
  </si>
  <si>
    <t>YP_1907</t>
  </si>
  <si>
    <t>pykA</t>
  </si>
  <si>
    <t>YP_2513</t>
  </si>
  <si>
    <t>smtA7</t>
  </si>
  <si>
    <t>YP_0090</t>
  </si>
  <si>
    <t>YP_pCD82</t>
  </si>
  <si>
    <t>sycE</t>
  </si>
  <si>
    <t>YP_3742</t>
  </si>
  <si>
    <t>deoD</t>
  </si>
  <si>
    <t>YP_1059</t>
  </si>
  <si>
    <t>smc1</t>
  </si>
  <si>
    <t>YP_0806</t>
  </si>
  <si>
    <t>apt1</t>
  </si>
  <si>
    <t>YP_1559</t>
  </si>
  <si>
    <t>Doc</t>
  </si>
  <si>
    <t>YP_3775</t>
  </si>
  <si>
    <t>YP_2473</t>
  </si>
  <si>
    <t>YP_3903</t>
  </si>
  <si>
    <t>cspa1</t>
  </si>
  <si>
    <t>YP_3688</t>
  </si>
  <si>
    <t>apaG</t>
  </si>
  <si>
    <t>YP_2525</t>
  </si>
  <si>
    <t>pdxJ</t>
  </si>
  <si>
    <t>YP_3610</t>
  </si>
  <si>
    <t>YP_2267</t>
  </si>
  <si>
    <t>YP_0228</t>
  </si>
  <si>
    <t>rpmJ</t>
  </si>
  <si>
    <t>YP_2980</t>
  </si>
  <si>
    <t>YP_2013</t>
  </si>
  <si>
    <t>sohB</t>
  </si>
  <si>
    <t>YP_1610</t>
  </si>
  <si>
    <t>ftnA</t>
  </si>
  <si>
    <t>YP_2385</t>
  </si>
  <si>
    <t>rtn2</t>
  </si>
  <si>
    <t>YP_3913</t>
  </si>
  <si>
    <t>mglA10</t>
  </si>
  <si>
    <t>YP_1286</t>
  </si>
  <si>
    <t>nfo</t>
  </si>
  <si>
    <t>YP_3718</t>
  </si>
  <si>
    <t>talB</t>
  </si>
  <si>
    <t>YP_0804</t>
  </si>
  <si>
    <t>priC</t>
  </si>
  <si>
    <t>YP_3601</t>
  </si>
  <si>
    <t>YP_3737</t>
  </si>
  <si>
    <t>YP_3968</t>
  </si>
  <si>
    <t>fdoI</t>
  </si>
  <si>
    <t>YP_pCD55</t>
  </si>
  <si>
    <t>yopD</t>
  </si>
  <si>
    <t>YP_1050</t>
  </si>
  <si>
    <t>ppnK</t>
  </si>
  <si>
    <t>YP_1092</t>
  </si>
  <si>
    <t>ubiF</t>
  </si>
  <si>
    <t>YP_2350</t>
  </si>
  <si>
    <t>idnO</t>
  </si>
  <si>
    <t>YP_3130</t>
  </si>
  <si>
    <t>hasB</t>
  </si>
  <si>
    <t>YP_1835</t>
  </si>
  <si>
    <t>YP_2893</t>
  </si>
  <si>
    <t>secD2</t>
  </si>
  <si>
    <t>YP_3098</t>
  </si>
  <si>
    <t>YP_3365</t>
  </si>
  <si>
    <t>dppA</t>
  </si>
  <si>
    <t>YP_1389</t>
  </si>
  <si>
    <t>YP_3805</t>
  </si>
  <si>
    <t>osmY3</t>
  </si>
  <si>
    <t>YP_3282</t>
  </si>
  <si>
    <t>fadB</t>
  </si>
  <si>
    <t>YP_1753</t>
  </si>
  <si>
    <t>YP_1820</t>
  </si>
  <si>
    <t>YP_1294</t>
  </si>
  <si>
    <t>fruB</t>
  </si>
  <si>
    <t>YP_1946</t>
  </si>
  <si>
    <t>fadR2</t>
  </si>
  <si>
    <t>YP_1728</t>
  </si>
  <si>
    <t>YP_2690</t>
  </si>
  <si>
    <t>perM3</t>
  </si>
  <si>
    <t>YP_1033</t>
  </si>
  <si>
    <t>tolA</t>
  </si>
  <si>
    <t>YP_0728</t>
  </si>
  <si>
    <t>phoR</t>
  </si>
  <si>
    <t>YP_3333</t>
  </si>
  <si>
    <t>uspA2</t>
  </si>
  <si>
    <t>YP_2956</t>
  </si>
  <si>
    <t>YP_3862</t>
  </si>
  <si>
    <t>lysR23</t>
  </si>
  <si>
    <t>YP_3708</t>
  </si>
  <si>
    <t>rpsT</t>
  </si>
  <si>
    <t>YP_2557</t>
  </si>
  <si>
    <t>YP_0471</t>
  </si>
  <si>
    <t>fur1</t>
  </si>
  <si>
    <t>YP_1027</t>
  </si>
  <si>
    <t>czcD</t>
  </si>
  <si>
    <t>YP_3159</t>
  </si>
  <si>
    <t>YP_0937</t>
  </si>
  <si>
    <t>potE1</t>
  </si>
  <si>
    <t>YP_3208</t>
  </si>
  <si>
    <t>YP_3798</t>
  </si>
  <si>
    <t>lysR21</t>
  </si>
  <si>
    <t>YP_2231</t>
  </si>
  <si>
    <t>YP_2167</t>
  </si>
  <si>
    <t>gloA1</t>
  </si>
  <si>
    <t>YP_3976</t>
  </si>
  <si>
    <t>YP_0540</t>
  </si>
  <si>
    <t>YP_1120</t>
  </si>
  <si>
    <t>cspE</t>
  </si>
  <si>
    <t>YP_0836</t>
  </si>
  <si>
    <t>ebsC</t>
  </si>
  <si>
    <t>YP_1477</t>
  </si>
  <si>
    <t>YP_3089</t>
  </si>
  <si>
    <t>metA</t>
  </si>
  <si>
    <t>YP_pCRY26</t>
  </si>
  <si>
    <t>NC_005814.1</t>
  </si>
  <si>
    <t>YP_0819</t>
  </si>
  <si>
    <t>hemY</t>
  </si>
  <si>
    <t>YP_0102</t>
  </si>
  <si>
    <t>YP_0336</t>
  </si>
  <si>
    <t>fabG1</t>
  </si>
  <si>
    <t>YP_1963</t>
  </si>
  <si>
    <t>nfnB</t>
  </si>
  <si>
    <t>YP_2740</t>
  </si>
  <si>
    <t>YP_3278</t>
  </si>
  <si>
    <t>rfaH</t>
  </si>
  <si>
    <t>YP_0566</t>
  </si>
  <si>
    <t>argR</t>
  </si>
  <si>
    <t>YP_1405</t>
  </si>
  <si>
    <t>ydeF</t>
  </si>
  <si>
    <t>YP_2278</t>
  </si>
  <si>
    <t>proP25</t>
  </si>
  <si>
    <t>YP_1614</t>
  </si>
  <si>
    <t>YP_0174</t>
  </si>
  <si>
    <t>crp</t>
  </si>
  <si>
    <t>YP_3064</t>
  </si>
  <si>
    <t>tra5E</t>
  </si>
  <si>
    <t>YP_3908</t>
  </si>
  <si>
    <t>gst3</t>
  </si>
  <si>
    <t>YP_0686</t>
  </si>
  <si>
    <t>hmwC</t>
  </si>
  <si>
    <t>YP_2028</t>
  </si>
  <si>
    <t>osmB</t>
  </si>
  <si>
    <t>YP_3589</t>
  </si>
  <si>
    <t>fldB</t>
  </si>
  <si>
    <t>YP_0066</t>
  </si>
  <si>
    <t>grxC</t>
  </si>
  <si>
    <t>YP_3429</t>
  </si>
  <si>
    <t>proP29</t>
  </si>
  <si>
    <t>YP_2254</t>
  </si>
  <si>
    <t>acpP</t>
  </si>
  <si>
    <t>YP_0583</t>
  </si>
  <si>
    <t>glmM</t>
  </si>
  <si>
    <t>YP_0239</t>
  </si>
  <si>
    <t>fmt</t>
  </si>
  <si>
    <t>YP_1693</t>
  </si>
  <si>
    <t>tehB</t>
  </si>
  <si>
    <t>YP_3630</t>
  </si>
  <si>
    <t>ftsW2</t>
  </si>
  <si>
    <t>YP_0059</t>
  </si>
  <si>
    <t>rfaD</t>
  </si>
  <si>
    <t>YP_0556</t>
  </si>
  <si>
    <t>YP_0991</t>
  </si>
  <si>
    <t>betT1</t>
  </si>
  <si>
    <t>YP_0119</t>
  </si>
  <si>
    <t>metF</t>
  </si>
  <si>
    <t>YP_2134</t>
  </si>
  <si>
    <t>YP_0048</t>
  </si>
  <si>
    <t>dut</t>
  </si>
  <si>
    <t>YP_2168</t>
  </si>
  <si>
    <t>rnt</t>
  </si>
  <si>
    <t>YP_2325</t>
  </si>
  <si>
    <t>dps</t>
  </si>
  <si>
    <t>YP_0922</t>
  </si>
  <si>
    <t>ubiG</t>
  </si>
  <si>
    <t>YP_pCD45</t>
  </si>
  <si>
    <t>tyeA</t>
  </si>
  <si>
    <t>YP_3895</t>
  </si>
  <si>
    <t>YP_1923</t>
  </si>
  <si>
    <t>YP_2125</t>
  </si>
  <si>
    <t>zntB</t>
  </si>
  <si>
    <t>YP_1335</t>
  </si>
  <si>
    <t>YP_3230</t>
  </si>
  <si>
    <t>YP_0275</t>
  </si>
  <si>
    <t>YP_2252</t>
  </si>
  <si>
    <t>tnp_25</t>
  </si>
  <si>
    <t>YP_pCD26</t>
  </si>
  <si>
    <t>yscH</t>
  </si>
  <si>
    <t>YP_0744</t>
  </si>
  <si>
    <t>v1</t>
  </si>
  <si>
    <t>YP_0689</t>
  </si>
  <si>
    <t>gmhA</t>
  </si>
  <si>
    <t>YP_2981</t>
  </si>
  <si>
    <t>icc</t>
  </si>
  <si>
    <t>YP_1081</t>
  </si>
  <si>
    <t>fur</t>
  </si>
  <si>
    <t>YP_1123</t>
  </si>
  <si>
    <t>YP_pCRY22</t>
  </si>
  <si>
    <t>YP_2769</t>
  </si>
  <si>
    <t>smtA8</t>
  </si>
  <si>
    <t>YP_1718</t>
  </si>
  <si>
    <t>YP_3407</t>
  </si>
  <si>
    <t>YP_3927</t>
  </si>
  <si>
    <t>rbsD2</t>
  </si>
  <si>
    <t>YP_0631</t>
  </si>
  <si>
    <t>nrdD</t>
  </si>
  <si>
    <t>YP_2976</t>
  </si>
  <si>
    <t>YP_3587</t>
  </si>
  <si>
    <t>dsbC</t>
  </si>
  <si>
    <t>YP_3637</t>
  </si>
  <si>
    <t>mraW</t>
  </si>
  <si>
    <t>YP_0812</t>
  </si>
  <si>
    <t>adk</t>
  </si>
  <si>
    <t>YP_1947</t>
  </si>
  <si>
    <t>spoVR</t>
  </si>
  <si>
    <t>YP_3201</t>
  </si>
  <si>
    <t>YP_4020</t>
  </si>
  <si>
    <t>phoU</t>
  </si>
  <si>
    <t>YP_0243</t>
  </si>
  <si>
    <t>topA1</t>
  </si>
  <si>
    <t>YP_0305</t>
  </si>
  <si>
    <t>YP_0459</t>
  </si>
  <si>
    <t>fimD1</t>
  </si>
  <si>
    <t>YP_0123</t>
  </si>
  <si>
    <t>glpG</t>
  </si>
  <si>
    <t>YP_3595</t>
  </si>
  <si>
    <t>ygfZ</t>
  </si>
  <si>
    <t>YP_1599</t>
  </si>
  <si>
    <t>tnp_19</t>
  </si>
  <si>
    <t>YP_2062</t>
  </si>
  <si>
    <t>tus</t>
  </si>
  <si>
    <t>YP_3178</t>
  </si>
  <si>
    <t>rho</t>
  </si>
  <si>
    <t>YP_2130</t>
  </si>
  <si>
    <t>tnp_21</t>
  </si>
  <si>
    <t>YP_3822</t>
  </si>
  <si>
    <t>tnp_43</t>
  </si>
  <si>
    <t>YP_1536</t>
  </si>
  <si>
    <t>wrbA</t>
  </si>
  <si>
    <t>YP_0279</t>
  </si>
  <si>
    <t>ccmA1</t>
  </si>
  <si>
    <t>YP_1408</t>
  </si>
  <si>
    <t>YP_2369</t>
  </si>
  <si>
    <t>aat2</t>
  </si>
  <si>
    <t>YP_2941</t>
  </si>
  <si>
    <t>nhaC</t>
  </si>
  <si>
    <t>YP_1191</t>
  </si>
  <si>
    <t>smtA2</t>
  </si>
  <si>
    <t>YP_2540</t>
  </si>
  <si>
    <t>tnp_27</t>
  </si>
  <si>
    <t>YP_2795</t>
  </si>
  <si>
    <t>fabZ</t>
  </si>
  <si>
    <t>YP_0145</t>
  </si>
  <si>
    <t>nudE</t>
  </si>
  <si>
    <t>YP_2728</t>
  </si>
  <si>
    <t>YP_2364</t>
  </si>
  <si>
    <t>nuoD</t>
  </si>
  <si>
    <t>YP_1160</t>
  </si>
  <si>
    <t>bglB</t>
  </si>
  <si>
    <t>YP_0703</t>
  </si>
  <si>
    <t>pepD1</t>
  </si>
  <si>
    <t>YP_2139</t>
  </si>
  <si>
    <t>pspA</t>
  </si>
  <si>
    <t>YP_2674</t>
  </si>
  <si>
    <t>arsC1</t>
  </si>
  <si>
    <t>YP_0567</t>
  </si>
  <si>
    <t>mdh</t>
  </si>
  <si>
    <t>YP_2169</t>
  </si>
  <si>
    <t>YP_2895</t>
  </si>
  <si>
    <t>YP_1085</t>
  </si>
  <si>
    <t>nagE</t>
  </si>
  <si>
    <t>YP_3095</t>
  </si>
  <si>
    <t>YP_3897</t>
  </si>
  <si>
    <t>proP34</t>
  </si>
  <si>
    <t>YP_3926</t>
  </si>
  <si>
    <t>rbsK5</t>
  </si>
  <si>
    <t>YP_3111</t>
  </si>
  <si>
    <t>rplL</t>
  </si>
  <si>
    <t>YP_0555</t>
  </si>
  <si>
    <t>YP_1333</t>
  </si>
  <si>
    <t>YP_0327</t>
  </si>
  <si>
    <t>ispF</t>
  </si>
  <si>
    <t>YP_2244</t>
  </si>
  <si>
    <t>aroE</t>
  </si>
  <si>
    <t>YP_2869</t>
  </si>
  <si>
    <t>mutH</t>
  </si>
  <si>
    <t>YP_3597</t>
  </si>
  <si>
    <t>YP_0010</t>
  </si>
  <si>
    <t>proP1</t>
  </si>
  <si>
    <t>YP_0646</t>
  </si>
  <si>
    <t>intB</t>
  </si>
  <si>
    <t>YP_pCD37</t>
  </si>
  <si>
    <t>yscT</t>
  </si>
  <si>
    <t>YP_0110</t>
  </si>
  <si>
    <t>cytR1</t>
  </si>
  <si>
    <t>YP_1626</t>
  </si>
  <si>
    <t>hpaI</t>
  </si>
  <si>
    <t>YP_0795</t>
  </si>
  <si>
    <t>YP_2127</t>
  </si>
  <si>
    <t>YP_1526</t>
  </si>
  <si>
    <t>pgsA2</t>
  </si>
  <si>
    <t>YP_0965</t>
  </si>
  <si>
    <t>tnp_10</t>
  </si>
  <si>
    <t>YP_3015</t>
  </si>
  <si>
    <t>YP_3814</t>
  </si>
  <si>
    <t>sspB</t>
  </si>
  <si>
    <t>YP_0184</t>
  </si>
  <si>
    <t>tauD</t>
  </si>
  <si>
    <t>YP_2622</t>
  </si>
  <si>
    <t>baeS6</t>
  </si>
  <si>
    <t>YP_3877</t>
  </si>
  <si>
    <t>cafA</t>
  </si>
  <si>
    <t>YP_2084</t>
  </si>
  <si>
    <t>ada2</t>
  </si>
  <si>
    <t>YP_0640</t>
  </si>
  <si>
    <t>wecD2</t>
  </si>
  <si>
    <t>YP_3174</t>
  </si>
  <si>
    <t>YP_3758</t>
  </si>
  <si>
    <t>YP_0528</t>
  </si>
  <si>
    <t>miaA</t>
  </si>
  <si>
    <t>YP_1219</t>
  </si>
  <si>
    <t>trxB</t>
  </si>
  <si>
    <t>YP_1953</t>
  </si>
  <si>
    <t>YP_0398</t>
  </si>
  <si>
    <t>aroF</t>
  </si>
  <si>
    <t>YP_0995</t>
  </si>
  <si>
    <t>tnp_12</t>
  </si>
  <si>
    <t>YP_0094</t>
  </si>
  <si>
    <t>glpK1</t>
  </si>
  <si>
    <t>YP_2390</t>
  </si>
  <si>
    <t>hisJ</t>
  </si>
  <si>
    <t>YP_1880</t>
  </si>
  <si>
    <t>hIS2</t>
  </si>
  <si>
    <t>YP_2808</t>
  </si>
  <si>
    <t>ampM</t>
  </si>
  <si>
    <t>YP_2126</t>
  </si>
  <si>
    <t>mppA</t>
  </si>
  <si>
    <t>YP_1125</t>
  </si>
  <si>
    <t>YP_2656</t>
  </si>
  <si>
    <t>YP_2457</t>
  </si>
  <si>
    <t>tnpA_3</t>
  </si>
  <si>
    <t>YP_pCD32</t>
  </si>
  <si>
    <t>yscB</t>
  </si>
  <si>
    <t>YP_1603</t>
  </si>
  <si>
    <t>YP_1623</t>
  </si>
  <si>
    <t>hpaC</t>
  </si>
  <si>
    <t>YP_0074</t>
  </si>
  <si>
    <t>cpxR1</t>
  </si>
  <si>
    <t>YP_1956</t>
  </si>
  <si>
    <t>YP_0022</t>
  </si>
  <si>
    <t>hemN1</t>
  </si>
  <si>
    <t>YP_1283</t>
  </si>
  <si>
    <t>lysP</t>
  </si>
  <si>
    <t>YP_1543</t>
  </si>
  <si>
    <t>YP_2397</t>
  </si>
  <si>
    <t>dedA1</t>
  </si>
  <si>
    <t>YP_0097</t>
  </si>
  <si>
    <t>YP_2475</t>
  </si>
  <si>
    <t>hdeB</t>
  </si>
  <si>
    <t>YP_0453</t>
  </si>
  <si>
    <t>terA</t>
  </si>
  <si>
    <t>YP_0512</t>
  </si>
  <si>
    <t>frdD</t>
  </si>
  <si>
    <t>YP_2465</t>
  </si>
  <si>
    <t>oppF3</t>
  </si>
  <si>
    <t>YP_3144</t>
  </si>
  <si>
    <t>lysR20</t>
  </si>
  <si>
    <t>YP_3619</t>
  </si>
  <si>
    <t>mutT8</t>
  </si>
  <si>
    <t>YP_0875</t>
  </si>
  <si>
    <t>fabA</t>
  </si>
  <si>
    <t>YP_3382</t>
  </si>
  <si>
    <t>apt2</t>
  </si>
  <si>
    <t>YP_3263</t>
  </si>
  <si>
    <t>udp</t>
  </si>
  <si>
    <t>YP_0379</t>
  </si>
  <si>
    <t>recA</t>
  </si>
  <si>
    <t>YP_2366</t>
  </si>
  <si>
    <t>nuoA</t>
  </si>
  <si>
    <t>YP_pCD78</t>
  </si>
  <si>
    <t>YP_2157</t>
  </si>
  <si>
    <t>YP_3695</t>
  </si>
  <si>
    <t>YP_1204</t>
  </si>
  <si>
    <t>serC</t>
  </si>
  <si>
    <t>YP_2012</t>
  </si>
  <si>
    <t>fabG9</t>
  </si>
  <si>
    <t>YP_2703</t>
  </si>
  <si>
    <t>ppk</t>
  </si>
  <si>
    <t>YP_0881</t>
  </si>
  <si>
    <t>YP_3590</t>
  </si>
  <si>
    <t>creD</t>
  </si>
  <si>
    <t>YP_1117</t>
  </si>
  <si>
    <t>tatE</t>
  </si>
  <si>
    <t>YP_1687</t>
  </si>
  <si>
    <t>YP_2752</t>
  </si>
  <si>
    <t>yapA</t>
  </si>
  <si>
    <t>YP_0457</t>
  </si>
  <si>
    <t>terE</t>
  </si>
  <si>
    <t>YP_0920</t>
  </si>
  <si>
    <t>rcsC</t>
  </si>
  <si>
    <t>YP_0350</t>
  </si>
  <si>
    <t>map</t>
  </si>
  <si>
    <t>YP_1480</t>
  </si>
  <si>
    <t>YP_4036</t>
  </si>
  <si>
    <t>gidB</t>
  </si>
  <si>
    <t>YP_2867</t>
  </si>
  <si>
    <t>YP_2181</t>
  </si>
  <si>
    <t>lpp</t>
  </si>
  <si>
    <t>YP_2060</t>
  </si>
  <si>
    <t>manA</t>
  </si>
  <si>
    <t>YP_1919</t>
  </si>
  <si>
    <t>minE</t>
  </si>
  <si>
    <t>YP_3713</t>
  </si>
  <si>
    <t>YP_1150</t>
  </si>
  <si>
    <t>hcp1</t>
  </si>
  <si>
    <t>YP_3959</t>
  </si>
  <si>
    <t>tra5H</t>
  </si>
  <si>
    <t>YP_2620</t>
  </si>
  <si>
    <t>crr</t>
  </si>
  <si>
    <t>YP_1703</t>
  </si>
  <si>
    <t>chaA</t>
  </si>
  <si>
    <t>YP_3773</t>
  </si>
  <si>
    <t>fbaB</t>
  </si>
  <si>
    <t>YP_2991</t>
  </si>
  <si>
    <t>dkgA</t>
  </si>
  <si>
    <t>YP_0264</t>
  </si>
  <si>
    <t>pdhR</t>
  </si>
  <si>
    <t>YP_pCD75</t>
  </si>
  <si>
    <t>sopB</t>
  </si>
  <si>
    <t>YP_3214</t>
  </si>
  <si>
    <t>pldA</t>
  </si>
  <si>
    <t>YP_1203</t>
  </si>
  <si>
    <t>aroA</t>
  </si>
  <si>
    <t>YP_0696</t>
  </si>
  <si>
    <t>nqrD1</t>
  </si>
  <si>
    <t>YP_3998</t>
  </si>
  <si>
    <t>YP_1836</t>
  </si>
  <si>
    <t>YP_2466</t>
  </si>
  <si>
    <t>ureA</t>
  </si>
  <si>
    <t>YP_2615</t>
  </si>
  <si>
    <t>zipA</t>
  </si>
  <si>
    <t>YP_0606</t>
  </si>
  <si>
    <t>YP_1630</t>
  </si>
  <si>
    <t>hpaE</t>
  </si>
  <si>
    <t>YP_2085</t>
  </si>
  <si>
    <t>fnr</t>
  </si>
  <si>
    <t>YP_0530</t>
  </si>
  <si>
    <t>hflX</t>
  </si>
  <si>
    <t>YP_0541</t>
  </si>
  <si>
    <t>YP_1964</t>
  </si>
  <si>
    <t>selD</t>
  </si>
  <si>
    <t>YP_1973</t>
  </si>
  <si>
    <t>ugd</t>
  </si>
  <si>
    <t>YP_1772</t>
  </si>
  <si>
    <t>purR4</t>
  </si>
  <si>
    <t>YP_3806</t>
  </si>
  <si>
    <t>mtgA</t>
  </si>
  <si>
    <t>YP_1824</t>
  </si>
  <si>
    <t>ssnA</t>
  </si>
  <si>
    <t>YP_pCD28</t>
  </si>
  <si>
    <t>yscF</t>
  </si>
  <si>
    <t>YP_2616</t>
  </si>
  <si>
    <t>cysZ</t>
  </si>
  <si>
    <t>YP_3993</t>
  </si>
  <si>
    <t>ibpB</t>
  </si>
  <si>
    <t>YP_0930</t>
  </si>
  <si>
    <t>YP_1414</t>
  </si>
  <si>
    <t>dcd</t>
  </si>
  <si>
    <t>YP_1488</t>
  </si>
  <si>
    <t>rrmA</t>
  </si>
  <si>
    <t>YP_pCRY25</t>
  </si>
  <si>
    <t>YP_0647</t>
  </si>
  <si>
    <t>YP_0585</t>
  </si>
  <si>
    <t>YP_3488</t>
  </si>
  <si>
    <t>YP_3209</t>
  </si>
  <si>
    <t>YP_4026</t>
  </si>
  <si>
    <t>glmU</t>
  </si>
  <si>
    <t>YP_1681</t>
  </si>
  <si>
    <t>hfi2</t>
  </si>
  <si>
    <t>YP_0289</t>
  </si>
  <si>
    <t>sfsA</t>
  </si>
  <si>
    <t>YP_3379</t>
  </si>
  <si>
    <t>hutH</t>
  </si>
  <si>
    <t>YP_2129</t>
  </si>
  <si>
    <t>tpx</t>
  </si>
  <si>
    <t>YP_0602</t>
  </si>
  <si>
    <t>ibeB</t>
  </si>
  <si>
    <t>YP_2161</t>
  </si>
  <si>
    <t>aRA12</t>
  </si>
  <si>
    <t>YP_pCD24</t>
  </si>
  <si>
    <t>yscJ</t>
  </si>
  <si>
    <t>YP_1758</t>
  </si>
  <si>
    <t>nagC4</t>
  </si>
  <si>
    <t>YP_1995</t>
  </si>
  <si>
    <t>ispZ</t>
  </si>
  <si>
    <t>YP_0531</t>
  </si>
  <si>
    <t>hflK</t>
  </si>
  <si>
    <t>YP_0802</t>
  </si>
  <si>
    <t>aefA</t>
  </si>
  <si>
    <t>YP_0661</t>
  </si>
  <si>
    <t>trxC</t>
  </si>
  <si>
    <t>YP_3226</t>
  </si>
  <si>
    <t>YP_pMT004</t>
  </si>
  <si>
    <t>YP_1457</t>
  </si>
  <si>
    <t>lldD</t>
  </si>
  <si>
    <t>YP_0759</t>
  </si>
  <si>
    <t>thiJ1</t>
  </si>
  <si>
    <t>YP_pCD27</t>
  </si>
  <si>
    <t>yscG</t>
  </si>
  <si>
    <t>YP_2367</t>
  </si>
  <si>
    <t>pecT</t>
  </si>
  <si>
    <t>YP_1003</t>
  </si>
  <si>
    <t>uvrB</t>
  </si>
  <si>
    <t>YP_2177</t>
  </si>
  <si>
    <t>ribE</t>
  </si>
  <si>
    <t>YP_0301</t>
  </si>
  <si>
    <t>mtn</t>
  </si>
  <si>
    <t>YP_2138</t>
  </si>
  <si>
    <t>pspB</t>
  </si>
  <si>
    <t>YP_2383</t>
  </si>
  <si>
    <t>mutT4</t>
  </si>
  <si>
    <t>YP_pMT024</t>
  </si>
  <si>
    <t>YP_1972</t>
  </si>
  <si>
    <t>hnr</t>
  </si>
  <si>
    <t>YP_3245</t>
  </si>
  <si>
    <t>livF</t>
  </si>
  <si>
    <t>YP_0262</t>
  </si>
  <si>
    <t>ampE</t>
  </si>
  <si>
    <t>YP_1528</t>
  </si>
  <si>
    <t>uvrY</t>
  </si>
  <si>
    <t>YP_0312</t>
  </si>
  <si>
    <t>nrdG1</t>
  </si>
  <si>
    <t>YP_1780</t>
  </si>
  <si>
    <t>YP_0529</t>
  </si>
  <si>
    <t>hfq</t>
  </si>
  <si>
    <t>YP_0079</t>
  </si>
  <si>
    <t>fieF</t>
  </si>
  <si>
    <t>YP_1268</t>
  </si>
  <si>
    <t>pgpB3</t>
  </si>
  <si>
    <t>YP_3259</t>
  </si>
  <si>
    <t>rhaT13</t>
  </si>
  <si>
    <t>YP_3701</t>
  </si>
  <si>
    <t>YP_1764</t>
  </si>
  <si>
    <t>phoP</t>
  </si>
  <si>
    <t>YP_1713</t>
  </si>
  <si>
    <t>hutG</t>
  </si>
  <si>
    <t>YP_3709</t>
  </si>
  <si>
    <t>nhaR</t>
  </si>
  <si>
    <t>YP_2662</t>
  </si>
  <si>
    <t>napD</t>
  </si>
  <si>
    <t>YP_0245</t>
  </si>
  <si>
    <t>YP_2970</t>
  </si>
  <si>
    <t>asoB</t>
  </si>
  <si>
    <t>YP_0578</t>
  </si>
  <si>
    <t>greA</t>
  </si>
  <si>
    <t>YP_1741</t>
  </si>
  <si>
    <t>YP_1290</t>
  </si>
  <si>
    <t>psaF</t>
  </si>
  <si>
    <t>YP_2461</t>
  </si>
  <si>
    <t>oppA4</t>
  </si>
  <si>
    <t>YP_0056</t>
  </si>
  <si>
    <t>kdtA</t>
  </si>
  <si>
    <t>YP_0092</t>
  </si>
  <si>
    <t>fpr</t>
  </si>
  <si>
    <t>YP_pCD68</t>
  </si>
  <si>
    <t>yopQ</t>
  </si>
  <si>
    <t>YP_1882</t>
  </si>
  <si>
    <t>YP_1084</t>
  </si>
  <si>
    <t>glnS2</t>
  </si>
  <si>
    <t>YP_3380</t>
  </si>
  <si>
    <t>hutU</t>
  </si>
  <si>
    <t>YP_0691</t>
  </si>
  <si>
    <t>YP_3583</t>
  </si>
  <si>
    <t>int4</t>
  </si>
  <si>
    <t>YP_1891</t>
  </si>
  <si>
    <t>cutC</t>
  </si>
  <si>
    <t>YP_0722</t>
  </si>
  <si>
    <t>YP_0158</t>
  </si>
  <si>
    <t>gph</t>
  </si>
  <si>
    <t>YP_2481</t>
  </si>
  <si>
    <t>celB</t>
  </si>
  <si>
    <t>YP_2971</t>
  </si>
  <si>
    <t>YP_0919</t>
  </si>
  <si>
    <t>rcsB</t>
  </si>
  <si>
    <t>YP_2917</t>
  </si>
  <si>
    <t>terY</t>
  </si>
  <si>
    <t>YP_2285</t>
  </si>
  <si>
    <t>YP_0050</t>
  </si>
  <si>
    <t>radC</t>
  </si>
  <si>
    <t>YP_1390</t>
  </si>
  <si>
    <t>YP_0387</t>
  </si>
  <si>
    <t>YP_3625</t>
  </si>
  <si>
    <t>ftsA</t>
  </si>
  <si>
    <t>YP_0455</t>
  </si>
  <si>
    <t>terC1</t>
  </si>
  <si>
    <t>YP_1548</t>
  </si>
  <si>
    <t>Acd</t>
  </si>
  <si>
    <t>YP_0338</t>
  </si>
  <si>
    <t>dAK1_2</t>
  </si>
  <si>
    <t>YP_1616</t>
  </si>
  <si>
    <t>YP_2597</t>
  </si>
  <si>
    <t>csgG</t>
  </si>
  <si>
    <t>YP_2539</t>
  </si>
  <si>
    <t>YP_0080</t>
  </si>
  <si>
    <t>pfkA</t>
  </si>
  <si>
    <t>YP_3058</t>
  </si>
  <si>
    <t>YP_3899</t>
  </si>
  <si>
    <t>mmsB</t>
  </si>
  <si>
    <t>YP_1184</t>
  </si>
  <si>
    <t>gloB1</t>
  </si>
  <si>
    <t>YP_3652</t>
  </si>
  <si>
    <t>leuD</t>
  </si>
  <si>
    <t>YP_0378</t>
  </si>
  <si>
    <t>cinA</t>
  </si>
  <si>
    <t>YP_3756</t>
  </si>
  <si>
    <t>hmsT</t>
  </si>
  <si>
    <t>YP_2491</t>
  </si>
  <si>
    <t>kdpE</t>
  </si>
  <si>
    <t>YP_0060</t>
  </si>
  <si>
    <t>kbl</t>
  </si>
  <si>
    <t>YP_2585</t>
  </si>
  <si>
    <t>sfuB</t>
  </si>
  <si>
    <t>YP_0051</t>
  </si>
  <si>
    <t>rpmB</t>
  </si>
  <si>
    <t>YP_2009</t>
  </si>
  <si>
    <t>sUA5B</t>
  </si>
  <si>
    <t>YP_2602</t>
  </si>
  <si>
    <t>glk</t>
  </si>
  <si>
    <t>YP_2016</t>
  </si>
  <si>
    <t>topA2</t>
  </si>
  <si>
    <t>YP_2422</t>
  </si>
  <si>
    <t>nrfG2</t>
  </si>
  <si>
    <t>YP_3371</t>
  </si>
  <si>
    <t>uhpA2</t>
  </si>
  <si>
    <t>YP_1786</t>
  </si>
  <si>
    <t>cspC3</t>
  </si>
  <si>
    <t>YP_0805</t>
  </si>
  <si>
    <t>YP_1710</t>
  </si>
  <si>
    <t>astB</t>
  </si>
  <si>
    <t>YP_2119</t>
  </si>
  <si>
    <t>qacE</t>
  </si>
  <si>
    <t>YP_1145</t>
  </si>
  <si>
    <t>YP_1291</t>
  </si>
  <si>
    <t>psaE</t>
  </si>
  <si>
    <t>YP_0730</t>
  </si>
  <si>
    <t>brnQ</t>
  </si>
  <si>
    <t>YP_3707</t>
  </si>
  <si>
    <t>YP_pCD67</t>
  </si>
  <si>
    <t>yopT</t>
  </si>
  <si>
    <t>YP_2276</t>
  </si>
  <si>
    <t>ypeR</t>
  </si>
  <si>
    <t>YP_0308</t>
  </si>
  <si>
    <t>mazG</t>
  </si>
  <si>
    <t>YP_0033</t>
  </si>
  <si>
    <t>wecD1</t>
  </si>
  <si>
    <t>YP_0082</t>
  </si>
  <si>
    <t>modA1</t>
  </si>
  <si>
    <t>YP_1024</t>
  </si>
  <si>
    <t>psiF</t>
  </si>
  <si>
    <t>YP_3414</t>
  </si>
  <si>
    <t>YP_1696</t>
  </si>
  <si>
    <t>hmsF</t>
  </si>
  <si>
    <t>YP_3445</t>
  </si>
  <si>
    <t>melB2</t>
  </si>
  <si>
    <t>YP_3010</t>
  </si>
  <si>
    <t>tnp_34</t>
  </si>
  <si>
    <t>YP_1415</t>
  </si>
  <si>
    <t>asmA1</t>
  </si>
  <si>
    <t>YP_2172</t>
  </si>
  <si>
    <t>sodB</t>
  </si>
  <si>
    <t>YP_0971</t>
  </si>
  <si>
    <t>YP_1604</t>
  </si>
  <si>
    <t>acpP2</t>
  </si>
  <si>
    <t>YP_2438</t>
  </si>
  <si>
    <t>YP_2147</t>
  </si>
  <si>
    <t>sapD</t>
  </si>
  <si>
    <t>YP_0194</t>
  </si>
  <si>
    <t>fkpA</t>
  </si>
  <si>
    <t>YP_0256</t>
  </si>
  <si>
    <t>guaC</t>
  </si>
  <si>
    <t>YP_0865</t>
  </si>
  <si>
    <t>cdsA1</t>
  </si>
  <si>
    <t>YP_2758</t>
  </si>
  <si>
    <t>YP_0288</t>
  </si>
  <si>
    <t>dksA</t>
  </si>
  <si>
    <t>YP_pCD21</t>
  </si>
  <si>
    <t>yscM</t>
  </si>
  <si>
    <t>YP_3520</t>
  </si>
  <si>
    <t>fbaA</t>
  </si>
  <si>
    <t>YP_3842</t>
  </si>
  <si>
    <t>pyrB</t>
  </si>
  <si>
    <t>YP_2686</t>
  </si>
  <si>
    <t>bcp</t>
  </si>
  <si>
    <t>YP_0637</t>
  </si>
  <si>
    <t>ebgC1</t>
  </si>
  <si>
    <t>YP_1990</t>
  </si>
  <si>
    <t>YP_2748</t>
  </si>
  <si>
    <t>YP_pCD92</t>
  </si>
  <si>
    <t>tnpR</t>
  </si>
  <si>
    <t>YP_0028</t>
  </si>
  <si>
    <t>YP_0328</t>
  </si>
  <si>
    <t>truD</t>
  </si>
  <si>
    <t>YP_2609</t>
  </si>
  <si>
    <t>gltX</t>
  </si>
  <si>
    <t>YP_2436</t>
  </si>
  <si>
    <t>YP_2564</t>
  </si>
  <si>
    <t>fdx2</t>
  </si>
  <si>
    <t>YP_3699</t>
  </si>
  <si>
    <t>dapB</t>
  </si>
  <si>
    <t>YP_pCD25</t>
  </si>
  <si>
    <t>yscI</t>
  </si>
  <si>
    <t>YP_0122</t>
  </si>
  <si>
    <t>glpR1</t>
  </si>
  <si>
    <t>YP_2858</t>
  </si>
  <si>
    <t>lysR16</t>
  </si>
  <si>
    <t>YP_0524</t>
  </si>
  <si>
    <t>YP_0136</t>
  </si>
  <si>
    <t>greB</t>
  </si>
  <si>
    <t>YP_2747</t>
  </si>
  <si>
    <t>pilF</t>
  </si>
  <si>
    <t>YP_0385</t>
  </si>
  <si>
    <t>gshA</t>
  </si>
  <si>
    <t>YP_2090</t>
  </si>
  <si>
    <t>YP_1842</t>
  </si>
  <si>
    <t>YP_1985</t>
  </si>
  <si>
    <t>YP_4033</t>
  </si>
  <si>
    <t>atpE</t>
  </si>
  <si>
    <t>YP_2024</t>
  </si>
  <si>
    <t>YP_0504</t>
  </si>
  <si>
    <t>fxsA</t>
  </si>
  <si>
    <t>YP_1622</t>
  </si>
  <si>
    <t>sdaA</t>
  </si>
  <si>
    <t>YP_2607</t>
  </si>
  <si>
    <t>mntH</t>
  </si>
  <si>
    <t>YP_1735</t>
  </si>
  <si>
    <t>fimA3</t>
  </si>
  <si>
    <t>YP_3890</t>
  </si>
  <si>
    <t>panF</t>
  </si>
  <si>
    <t>YP_3530</t>
  </si>
  <si>
    <t>manX2</t>
  </si>
  <si>
    <t>YP_3980</t>
  </si>
  <si>
    <t>YP_1509</t>
  </si>
  <si>
    <t>YP_2462</t>
  </si>
  <si>
    <t>dppB3</t>
  </si>
  <si>
    <t>YP_3270</t>
  </si>
  <si>
    <t>ubiB</t>
  </si>
  <si>
    <t>YP_3831</t>
  </si>
  <si>
    <t>YP_2011</t>
  </si>
  <si>
    <t>btuR</t>
  </si>
  <si>
    <t>YP_0842</t>
  </si>
  <si>
    <t>YP_2649</t>
  </si>
  <si>
    <t>YP_1014</t>
  </si>
  <si>
    <t>modB</t>
  </si>
  <si>
    <t>YP_2370</t>
  </si>
  <si>
    <t>YP_pCRY11</t>
  </si>
  <si>
    <t>YP_1036</t>
  </si>
  <si>
    <t>fcbC2</t>
  </si>
  <si>
    <t>YP_pCD88</t>
  </si>
  <si>
    <t>YP_2872</t>
  </si>
  <si>
    <t>mutT6</t>
  </si>
  <si>
    <t>YP_1230</t>
  </si>
  <si>
    <t>acrA5</t>
  </si>
  <si>
    <t>YP_1047</t>
  </si>
  <si>
    <t>sdhC</t>
  </si>
  <si>
    <t>YP_1659</t>
  </si>
  <si>
    <t>ybtS</t>
  </si>
  <si>
    <t>YP_1918</t>
  </si>
  <si>
    <t>rnd</t>
  </si>
  <si>
    <t>YP_2211</t>
  </si>
  <si>
    <t>btuE</t>
  </si>
  <si>
    <t>YP_0594</t>
  </si>
  <si>
    <t>nlpI</t>
  </si>
  <si>
    <t>YP_pPCP06</t>
  </si>
  <si>
    <t>pst</t>
  </si>
  <si>
    <t>YP_0326</t>
  </si>
  <si>
    <t>ispD</t>
  </si>
  <si>
    <t>YP_0467</t>
  </si>
  <si>
    <t>ubiA</t>
  </si>
  <si>
    <t>YP_1025</t>
  </si>
  <si>
    <t>gpmA</t>
  </si>
  <si>
    <t>YP_1086</t>
  </si>
  <si>
    <t>nagB</t>
  </si>
  <si>
    <t>YP_1697</t>
  </si>
  <si>
    <t>hmsR</t>
  </si>
  <si>
    <t>YP_2584</t>
  </si>
  <si>
    <t>sfuA</t>
  </si>
  <si>
    <t>YP_2464</t>
  </si>
  <si>
    <t>dppD2</t>
  </si>
  <si>
    <t>YP_2979</t>
  </si>
  <si>
    <t>nudF</t>
  </si>
  <si>
    <t>YP_pMT116</t>
  </si>
  <si>
    <t>YP_0753</t>
  </si>
  <si>
    <t>tnp_7</t>
  </si>
  <si>
    <t>YP_3791</t>
  </si>
  <si>
    <t>galU2</t>
  </si>
  <si>
    <t>YP_2001</t>
  </si>
  <si>
    <t>trpA</t>
  </si>
  <si>
    <t>YP_2787</t>
  </si>
  <si>
    <t>YP_3596</t>
  </si>
  <si>
    <t>YP_3175</t>
  </si>
  <si>
    <t>gppA</t>
  </si>
  <si>
    <t>YP_3609</t>
  </si>
  <si>
    <t>YP_0695</t>
  </si>
  <si>
    <t>nqrC1</t>
  </si>
  <si>
    <t>YP_3233</t>
  </si>
  <si>
    <t>rsmD</t>
  </si>
  <si>
    <t>YP_3302</t>
  </si>
  <si>
    <t>glgC</t>
  </si>
  <si>
    <t>YP_2471</t>
  </si>
  <si>
    <t>ureG</t>
  </si>
  <si>
    <t>YP_pCD23</t>
  </si>
  <si>
    <t>yscK</t>
  </si>
  <si>
    <t>YP_1383</t>
  </si>
  <si>
    <t>YP_pCRY21</t>
  </si>
  <si>
    <t>YP_2665</t>
  </si>
  <si>
    <t>YP_1959</t>
  </si>
  <si>
    <t>YP_3301</t>
  </si>
  <si>
    <t>glgA</t>
  </si>
  <si>
    <t>YP_3819</t>
  </si>
  <si>
    <t>YP_0454</t>
  </si>
  <si>
    <t>terB</t>
  </si>
  <si>
    <t>YP_3845</t>
  </si>
  <si>
    <t>YP_3750</t>
  </si>
  <si>
    <t>osmY2</t>
  </si>
  <si>
    <t>YP_0142</t>
  </si>
  <si>
    <t>YP_2272</t>
  </si>
  <si>
    <t>YP_2542</t>
  </si>
  <si>
    <t>YP_0106</t>
  </si>
  <si>
    <t>menA</t>
  </si>
  <si>
    <t>YP_0045</t>
  </si>
  <si>
    <t>rph</t>
  </si>
  <si>
    <t>YP_0160</t>
  </si>
  <si>
    <t>cysG</t>
  </si>
  <si>
    <t>YP_3960</t>
  </si>
  <si>
    <t>mdfA</t>
  </si>
  <si>
    <t>YP_0760</t>
  </si>
  <si>
    <t>apbA</t>
  </si>
  <si>
    <t>YP_1765</t>
  </si>
  <si>
    <t>YP_1448</t>
  </si>
  <si>
    <t>YP_2818</t>
  </si>
  <si>
    <t>YP_3724</t>
  </si>
  <si>
    <t>YP_2819</t>
  </si>
  <si>
    <t>xni</t>
  </si>
  <si>
    <t>YP_2159</t>
  </si>
  <si>
    <t>slyB</t>
  </si>
  <si>
    <t>YP_2796</t>
  </si>
  <si>
    <t>lpxD</t>
  </si>
  <si>
    <t>YP_1396</t>
  </si>
  <si>
    <t>YP_0997</t>
  </si>
  <si>
    <t>moaE</t>
  </si>
  <si>
    <t>YP_0616</t>
  </si>
  <si>
    <t>YP_0880</t>
  </si>
  <si>
    <t>YP_pCD76</t>
  </si>
  <si>
    <t>YP_0990</t>
  </si>
  <si>
    <t>lysR5</t>
  </si>
  <si>
    <t>YP_1051</t>
  </si>
  <si>
    <t>recN</t>
  </si>
  <si>
    <t>YP_1314</t>
  </si>
  <si>
    <t>spr</t>
  </si>
  <si>
    <t>YP_1620</t>
  </si>
  <si>
    <t>pabB</t>
  </si>
  <si>
    <t>YP_1202</t>
  </si>
  <si>
    <t>cmk</t>
  </si>
  <si>
    <t>YP_2004</t>
  </si>
  <si>
    <t>trpD</t>
  </si>
  <si>
    <t>YP_1199</t>
  </si>
  <si>
    <t>comEC</t>
  </si>
  <si>
    <t>YP_pCD53</t>
  </si>
  <si>
    <t>sycD</t>
  </si>
  <si>
    <t>YP_3359</t>
  </si>
  <si>
    <t>rtn4</t>
  </si>
  <si>
    <t>YP_1088</t>
  </si>
  <si>
    <t>nagC2</t>
  </si>
  <si>
    <t>YP_pCRY27</t>
  </si>
  <si>
    <t>parA</t>
  </si>
  <si>
    <t>YP_2909</t>
  </si>
  <si>
    <t>fadH</t>
  </si>
  <si>
    <t>YP_3267</t>
  </si>
  <si>
    <t>rumC</t>
  </si>
  <si>
    <t>YP_3503</t>
  </si>
  <si>
    <t>YP_3432</t>
  </si>
  <si>
    <t>YP_2499</t>
  </si>
  <si>
    <t>phrB</t>
  </si>
  <si>
    <t>YP_0733</t>
  </si>
  <si>
    <t>fabG2</t>
  </si>
  <si>
    <t>YP_2517</t>
  </si>
  <si>
    <t>rseB</t>
  </si>
  <si>
    <t>YP_1855</t>
  </si>
  <si>
    <t>pspE2</t>
  </si>
  <si>
    <t>YP_0352</t>
  </si>
  <si>
    <t>fumA</t>
  </si>
  <si>
    <t>YP_2910</t>
  </si>
  <si>
    <t>hdeD</t>
  </si>
  <si>
    <t>YP_3702</t>
  </si>
  <si>
    <t>ispH</t>
  </si>
  <si>
    <t>YP_2724</t>
  </si>
  <si>
    <t>YP_0377</t>
  </si>
  <si>
    <t>proP5</t>
  </si>
  <si>
    <t>YP_0701</t>
  </si>
  <si>
    <t>ugpQ1</t>
  </si>
  <si>
    <t>YP_0791</t>
  </si>
  <si>
    <t>YP_0030</t>
  </si>
  <si>
    <t>dtd</t>
  </si>
  <si>
    <t>YP_2552</t>
  </si>
  <si>
    <t>YP_pCD98</t>
  </si>
  <si>
    <t>YP_0196</t>
  </si>
  <si>
    <t>dsrE1</t>
  </si>
  <si>
    <t>YP_2789</t>
  </si>
  <si>
    <t>gloA2</t>
  </si>
  <si>
    <t>YP_3696</t>
  </si>
  <si>
    <t>rhtB3</t>
  </si>
  <si>
    <t>YP_3608</t>
  </si>
  <si>
    <t>YP_0772</t>
  </si>
  <si>
    <t>YP_2801</t>
  </si>
  <si>
    <t>uppS</t>
  </si>
  <si>
    <t>YP_2430</t>
  </si>
  <si>
    <t>ccmA3</t>
  </si>
  <si>
    <t>YP_1815</t>
  </si>
  <si>
    <t>YP_0238</t>
  </si>
  <si>
    <t>sun</t>
  </si>
  <si>
    <t>YP_2205</t>
  </si>
  <si>
    <t>arnT</t>
  </si>
  <si>
    <t>YP_3385</t>
  </si>
  <si>
    <t>fecB3</t>
  </si>
  <si>
    <t>YP_0169</t>
  </si>
  <si>
    <t>ppiA</t>
  </si>
  <si>
    <t>YP_3210</t>
  </si>
  <si>
    <t>YP_pCD48</t>
  </si>
  <si>
    <t>yscY</t>
  </si>
  <si>
    <t>YP_3546</t>
  </si>
  <si>
    <t>lacI</t>
  </si>
  <si>
    <t>YP_2321</t>
  </si>
  <si>
    <t>ompX</t>
  </si>
  <si>
    <t>YP_2327</t>
  </si>
  <si>
    <t>glnH</t>
  </si>
  <si>
    <t>YP_1032</t>
  </si>
  <si>
    <t>tolB</t>
  </si>
  <si>
    <t>YP_0280</t>
  </si>
  <si>
    <t>YP_0737</t>
  </si>
  <si>
    <t>ahpC</t>
  </si>
  <si>
    <t>YP_2853</t>
  </si>
  <si>
    <t>YP_1994</t>
  </si>
  <si>
    <t>YP_1997</t>
  </si>
  <si>
    <t>YP_1026</t>
  </si>
  <si>
    <t>aroG</t>
  </si>
  <si>
    <t>YP_1322</t>
  </si>
  <si>
    <t>rsuA1</t>
  </si>
  <si>
    <t>YP_1429</t>
  </si>
  <si>
    <t>galF</t>
  </si>
  <si>
    <t>YP_2698</t>
  </si>
  <si>
    <t>speG</t>
  </si>
  <si>
    <t>YP_2040</t>
  </si>
  <si>
    <t>rnfD</t>
  </si>
  <si>
    <t>YP_0698</t>
  </si>
  <si>
    <t>nqrF</t>
  </si>
  <si>
    <t>YP_0515</t>
  </si>
  <si>
    <t>frdA</t>
  </si>
  <si>
    <t>YP_1547</t>
  </si>
  <si>
    <t>fliY</t>
  </si>
  <si>
    <t>YP_3605</t>
  </si>
  <si>
    <t>visC</t>
  </si>
  <si>
    <t>YP_0723</t>
  </si>
  <si>
    <t>rdgC</t>
  </si>
  <si>
    <t>YP_0344</t>
  </si>
  <si>
    <t>artI1</t>
  </si>
  <si>
    <t>YP_3875</t>
  </si>
  <si>
    <t>YP_2234</t>
  </si>
  <si>
    <t>YP_2638</t>
  </si>
  <si>
    <t>cysT</t>
  </si>
  <si>
    <t>YP_3740</t>
  </si>
  <si>
    <t>serB</t>
  </si>
  <si>
    <t>YP_1812</t>
  </si>
  <si>
    <t>ampD3</t>
  </si>
  <si>
    <t>YP_3115</t>
  </si>
  <si>
    <t>nusG</t>
  </si>
  <si>
    <t>YP_1560</t>
  </si>
  <si>
    <t>YP_0931</t>
  </si>
  <si>
    <t>katA</t>
  </si>
  <si>
    <t>YP_0916</t>
  </si>
  <si>
    <t>ompC1</t>
  </si>
  <si>
    <t>YP_3125</t>
  </si>
  <si>
    <t>argH</t>
  </si>
  <si>
    <t>YP_2953</t>
  </si>
  <si>
    <t>YP_2098</t>
  </si>
  <si>
    <t>tnp_20</t>
  </si>
  <si>
    <t>YP_2518</t>
  </si>
  <si>
    <t>rseC</t>
  </si>
  <si>
    <t>YP_0840</t>
  </si>
  <si>
    <t>YP_1609</t>
  </si>
  <si>
    <t>YP_0325</t>
  </si>
  <si>
    <t>ftsB</t>
  </si>
  <si>
    <t>YP_2313</t>
  </si>
  <si>
    <t>purR7</t>
  </si>
  <si>
    <t>YP_2695</t>
  </si>
  <si>
    <t>upp</t>
  </si>
  <si>
    <t>YP_0376</t>
  </si>
  <si>
    <t>deoR1</t>
  </si>
  <si>
    <t>YP_1029</t>
  </si>
  <si>
    <t>nadA</t>
  </si>
  <si>
    <t>YP_0960</t>
  </si>
  <si>
    <t>dld</t>
  </si>
  <si>
    <t>YP_3592</t>
  </si>
  <si>
    <t>creB</t>
  </si>
  <si>
    <t>YP_2782</t>
  </si>
  <si>
    <t>cutF</t>
  </si>
  <si>
    <t>YP_0584</t>
  </si>
  <si>
    <t>secG</t>
  </si>
  <si>
    <t>YP_1327</t>
  </si>
  <si>
    <t>sulA</t>
  </si>
  <si>
    <t>YP_4011</t>
  </si>
  <si>
    <t>YP_1177</t>
  </si>
  <si>
    <t>YP_1472</t>
  </si>
  <si>
    <t>YP_0193</t>
  </si>
  <si>
    <t>slyX</t>
  </si>
  <si>
    <t>YP_0717</t>
  </si>
  <si>
    <t>smtA1</t>
  </si>
  <si>
    <t>YP_1860</t>
  </si>
  <si>
    <t>YP_1583</t>
  </si>
  <si>
    <t>deoR6</t>
  </si>
  <si>
    <t>YP_1986</t>
  </si>
  <si>
    <t>cls</t>
  </si>
  <si>
    <t>YP_2704</t>
  </si>
  <si>
    <t>ppx</t>
  </si>
  <si>
    <t>YP_pCD14</t>
  </si>
  <si>
    <t>yopJ</t>
  </si>
  <si>
    <t>YP_0348</t>
  </si>
  <si>
    <t>YP_3710</t>
  </si>
  <si>
    <t>nhaA</t>
  </si>
  <si>
    <t>YP_0466</t>
  </si>
  <si>
    <t>ubiC</t>
  </si>
  <si>
    <t>YP_2222</t>
  </si>
  <si>
    <t>YP_1644</t>
  </si>
  <si>
    <t>YP_2995</t>
  </si>
  <si>
    <t>dedA3</t>
  </si>
  <si>
    <t>YP_2015</t>
  </si>
  <si>
    <t>YP_3191</t>
  </si>
  <si>
    <t>ansP3</t>
  </si>
  <si>
    <t>YP_pCD52</t>
  </si>
  <si>
    <t>lcrV</t>
  </si>
  <si>
    <t>YP_2386</t>
  </si>
  <si>
    <t>YP_1540</t>
  </si>
  <si>
    <t>putP2</t>
  </si>
  <si>
    <t>YP_0887</t>
  </si>
  <si>
    <t>rpiR2</t>
  </si>
  <si>
    <t>YP_3706</t>
  </si>
  <si>
    <t>ribF</t>
  </si>
  <si>
    <t>YP_0563</t>
  </si>
  <si>
    <t>fbp</t>
  </si>
  <si>
    <t>YP_2516</t>
  </si>
  <si>
    <t>rseA</t>
  </si>
  <si>
    <t>YP_2800</t>
  </si>
  <si>
    <t>cdsA</t>
  </si>
  <si>
    <t>YP_2375</t>
  </si>
  <si>
    <t>YP_2848</t>
  </si>
  <si>
    <t>gspL</t>
  </si>
  <si>
    <t>YP_3069</t>
  </si>
  <si>
    <t>hcp7</t>
  </si>
  <si>
    <t>YP_3113</t>
  </si>
  <si>
    <t>rplA</t>
  </si>
  <si>
    <t>YP_1948</t>
  </si>
  <si>
    <t>dadA1</t>
  </si>
  <si>
    <t>YP_3810</t>
  </si>
  <si>
    <t>YP_3216</t>
  </si>
  <si>
    <t>rhtC</t>
  </si>
  <si>
    <t>YP_2551</t>
  </si>
  <si>
    <t>hcaT</t>
  </si>
  <si>
    <t>YP_3348</t>
  </si>
  <si>
    <t>rbn2</t>
  </si>
  <si>
    <t>YP_0658</t>
  </si>
  <si>
    <t>pssA</t>
  </si>
  <si>
    <t>YP_0558</t>
  </si>
  <si>
    <t>msrA</t>
  </si>
  <si>
    <t>YP_1413</t>
  </si>
  <si>
    <t>udk</t>
  </si>
  <si>
    <t>YP_2241</t>
  </si>
  <si>
    <t>flgN2</t>
  </si>
  <si>
    <t>YP_0693</t>
  </si>
  <si>
    <t>nqrA1</t>
  </si>
  <si>
    <t>YP_0005</t>
  </si>
  <si>
    <t>YP_1950</t>
  </si>
  <si>
    <t>YP_1885</t>
  </si>
  <si>
    <t>mviM3</t>
  </si>
  <si>
    <t>YP_3335</t>
  </si>
  <si>
    <t>YP_pCD42</t>
  </si>
  <si>
    <t>yscO</t>
  </si>
  <si>
    <t>YP_1080</t>
  </si>
  <si>
    <t>fldA2</t>
  </si>
  <si>
    <t>YP_2467</t>
  </si>
  <si>
    <t>ureB</t>
  </si>
  <si>
    <t>YP_0617</t>
  </si>
  <si>
    <t>YP_pPCP04</t>
  </si>
  <si>
    <t>YP_0714</t>
  </si>
  <si>
    <t>YP_2875</t>
  </si>
  <si>
    <t>thyA</t>
  </si>
  <si>
    <t>YP_0278</t>
  </si>
  <si>
    <t>cynT1</t>
  </si>
  <si>
    <t>YP_1897</t>
  </si>
  <si>
    <t>ntpA</t>
  </si>
  <si>
    <t>YP_1447</t>
  </si>
  <si>
    <t>wcaG5</t>
  </si>
  <si>
    <t>YP_2470</t>
  </si>
  <si>
    <t>ureF</t>
  </si>
  <si>
    <t>YP_3825</t>
  </si>
  <si>
    <t>bolA2</t>
  </si>
  <si>
    <t>YP_s2</t>
  </si>
  <si>
    <t>ffs</t>
  </si>
  <si>
    <t>YP_0724</t>
  </si>
  <si>
    <t>nagC1</t>
  </si>
  <si>
    <t>YP_2108</t>
  </si>
  <si>
    <t>YP_3638</t>
  </si>
  <si>
    <t>YP_3704</t>
  </si>
  <si>
    <t>lspA</t>
  </si>
  <si>
    <t>YP_2282</t>
  </si>
  <si>
    <t>YP_1743</t>
  </si>
  <si>
    <t>YP_3681</t>
  </si>
  <si>
    <t>YP_3277</t>
  </si>
  <si>
    <t>hemB</t>
  </si>
  <si>
    <t>YP_1992</t>
  </si>
  <si>
    <t>tonB</t>
  </si>
  <si>
    <t>YP_0139</t>
  </si>
  <si>
    <t>pckA</t>
  </si>
  <si>
    <t>YP_1714</t>
  </si>
  <si>
    <t>hutI</t>
  </si>
  <si>
    <t>YP_3836</t>
  </si>
  <si>
    <t>YP_3901</t>
  </si>
  <si>
    <t>pcp2</t>
  </si>
  <si>
    <t>YP_pCD50</t>
  </si>
  <si>
    <t>lcrR</t>
  </si>
  <si>
    <t>YP_1695</t>
  </si>
  <si>
    <t>hmsH</t>
  </si>
  <si>
    <t>YP_pCD22</t>
  </si>
  <si>
    <t>yscL</t>
  </si>
  <si>
    <t>YP_0582</t>
  </si>
  <si>
    <t>folP</t>
  </si>
  <si>
    <t>YP_0271</t>
  </si>
  <si>
    <t>YP_0749</t>
  </si>
  <si>
    <t>ribH</t>
  </si>
  <si>
    <t>YP_2515</t>
  </si>
  <si>
    <t>rpoE</t>
  </si>
  <si>
    <t>YP_2994</t>
  </si>
  <si>
    <t>araC6</t>
  </si>
  <si>
    <t>YP_1263</t>
  </si>
  <si>
    <t>YP_0154</t>
  </si>
  <si>
    <t>aroB</t>
  </si>
  <si>
    <t>YP_2891</t>
  </si>
  <si>
    <t>YP_1214</t>
  </si>
  <si>
    <t>serS</t>
  </si>
  <si>
    <t>YP_1287</t>
  </si>
  <si>
    <t>psaC</t>
  </si>
  <si>
    <t>YP_2162</t>
  </si>
  <si>
    <t>YP_2019</t>
  </si>
  <si>
    <t>acnA</t>
  </si>
  <si>
    <t>YP_1954</t>
  </si>
  <si>
    <t>prkA</t>
  </si>
  <si>
    <t>YP_1312</t>
  </si>
  <si>
    <t>YP_3257</t>
  </si>
  <si>
    <t>ugpQ</t>
  </si>
  <si>
    <t>YP_0382</t>
  </si>
  <si>
    <t>csrA</t>
  </si>
  <si>
    <t>YP_1245</t>
  </si>
  <si>
    <t>artI3</t>
  </si>
  <si>
    <t>YP_pCRY03</t>
  </si>
  <si>
    <t>hipB1</t>
  </si>
  <si>
    <t>YP_0334</t>
  </si>
  <si>
    <t>rpiB1</t>
  </si>
  <si>
    <t>YP_3871</t>
  </si>
  <si>
    <t>tccC1</t>
  </si>
  <si>
    <t>YP_0389</t>
  </si>
  <si>
    <t>ffh</t>
  </si>
  <si>
    <t>YP_2890</t>
  </si>
  <si>
    <t>YP_3290</t>
  </si>
  <si>
    <t>coaA</t>
  </si>
  <si>
    <t>YP_1315</t>
  </si>
  <si>
    <t>rtn1</t>
  </si>
  <si>
    <t>YP_3225</t>
  </si>
  <si>
    <t>YP_0912</t>
  </si>
  <si>
    <t>YP_0577</t>
  </si>
  <si>
    <t>dacB</t>
  </si>
  <si>
    <t>YP_0267</t>
  </si>
  <si>
    <t>YP_1242</t>
  </si>
  <si>
    <t>YP_1428</t>
  </si>
  <si>
    <t>galU1</t>
  </si>
  <si>
    <t>YP_3767</t>
  </si>
  <si>
    <t>deoR4</t>
  </si>
  <si>
    <t>YP_2975</t>
  </si>
  <si>
    <t>gsp</t>
  </si>
  <si>
    <t>YP_2659</t>
  </si>
  <si>
    <t>napC</t>
  </si>
  <si>
    <t>YP_3835</t>
  </si>
  <si>
    <t>YP_0367</t>
  </si>
  <si>
    <t>katG</t>
  </si>
  <si>
    <t>YP_pCD41</t>
  </si>
  <si>
    <t>yscP</t>
  </si>
  <si>
    <t>YP_3528</t>
  </si>
  <si>
    <t>agaZ</t>
  </si>
  <si>
    <t>YP_1527</t>
  </si>
  <si>
    <t>uvrC</t>
  </si>
  <si>
    <t>YP_0452</t>
  </si>
  <si>
    <t>terZ</t>
  </si>
  <si>
    <t>YP_2256</t>
  </si>
  <si>
    <t>fabD2</t>
  </si>
  <si>
    <t>YP_1169</t>
  </si>
  <si>
    <t>rmf</t>
  </si>
  <si>
    <t>YP_0276</t>
  </si>
  <si>
    <t>sufI1</t>
  </si>
  <si>
    <t>YP_3834</t>
  </si>
  <si>
    <t>YP_1613</t>
  </si>
  <si>
    <t>ptrB</t>
  </si>
  <si>
    <t>YP_pCD29</t>
  </si>
  <si>
    <t>yscE</t>
  </si>
  <si>
    <t>YP_0790</t>
  </si>
  <si>
    <t>tesB</t>
  </si>
  <si>
    <t>YP_3635</t>
  </si>
  <si>
    <t>ftsI</t>
  </si>
  <si>
    <t>YP_2131</t>
  </si>
  <si>
    <t>tyrR</t>
  </si>
  <si>
    <t>YP_1344</t>
  </si>
  <si>
    <t>fabG5</t>
  </si>
  <si>
    <t>YP_2725</t>
  </si>
  <si>
    <t>thiD</t>
  </si>
  <si>
    <t>YP_1805</t>
  </si>
  <si>
    <t>YP_2434</t>
  </si>
  <si>
    <t>phnA</t>
  </si>
  <si>
    <t>YP_1031</t>
  </si>
  <si>
    <t>pal</t>
  </si>
  <si>
    <t>YP_3261</t>
  </si>
  <si>
    <t>metE</t>
  </si>
  <si>
    <t>YP_3138</t>
  </si>
  <si>
    <t>btuB</t>
  </si>
  <si>
    <t>YP_2860</t>
  </si>
  <si>
    <t>lysR17</t>
  </si>
  <si>
    <t>YP_0770</t>
  </si>
  <si>
    <t>YP_1636</t>
  </si>
  <si>
    <t>manZ</t>
  </si>
  <si>
    <t>YP_3443</t>
  </si>
  <si>
    <t>cytR2</t>
  </si>
  <si>
    <t>YP_0586</t>
  </si>
  <si>
    <t>nusA</t>
  </si>
  <si>
    <t>YP_3195</t>
  </si>
  <si>
    <t>hemX</t>
  </si>
  <si>
    <t>YP_0973</t>
  </si>
  <si>
    <t>srmB1</t>
  </si>
  <si>
    <t>YP_3123</t>
  </si>
  <si>
    <t>argC</t>
  </si>
  <si>
    <t>YP_0088</t>
  </si>
  <si>
    <t>lysR1</t>
  </si>
  <si>
    <t>YP_3847</t>
  </si>
  <si>
    <t>treB</t>
  </si>
  <si>
    <t>YP_3626</t>
  </si>
  <si>
    <t>ftsQ</t>
  </si>
  <si>
    <t>YP_2792</t>
  </si>
  <si>
    <t>rnhB</t>
  </si>
  <si>
    <t>YP_2902</t>
  </si>
  <si>
    <t>YP_2071</t>
  </si>
  <si>
    <t>tauA2</t>
  </si>
  <si>
    <t>YP_2300</t>
  </si>
  <si>
    <t>YP_2587</t>
  </si>
  <si>
    <t>YP_1921</t>
  </si>
  <si>
    <t>minC</t>
  </si>
  <si>
    <t>YP_2255</t>
  </si>
  <si>
    <t>fabG</t>
  </si>
  <si>
    <t>YP_3283</t>
  </si>
  <si>
    <t>pepQ</t>
  </si>
  <si>
    <t>YP_0399</t>
  </si>
  <si>
    <t>tyrA</t>
  </si>
  <si>
    <t>YP_0581</t>
  </si>
  <si>
    <t>hflB</t>
  </si>
  <si>
    <t>YP_1678</t>
  </si>
  <si>
    <t>aRO81</t>
  </si>
  <si>
    <t>YP_2372</t>
  </si>
  <si>
    <t>citT2</t>
  </si>
  <si>
    <t>YP_2133</t>
  </si>
  <si>
    <t>YP_3394</t>
  </si>
  <si>
    <t>YP_2721</t>
  </si>
  <si>
    <t>YP_3808</t>
  </si>
  <si>
    <t>YP_0198</t>
  </si>
  <si>
    <t>dsrH</t>
  </si>
  <si>
    <t>YP_2874</t>
  </si>
  <si>
    <t>lgt</t>
  </si>
  <si>
    <t>YP_0044</t>
  </si>
  <si>
    <t>YP_0708</t>
  </si>
  <si>
    <t>gpt</t>
  </si>
  <si>
    <t>YP_2135</t>
  </si>
  <si>
    <t>YP_0144</t>
  </si>
  <si>
    <t>YP_0756</t>
  </si>
  <si>
    <t>xseB</t>
  </si>
  <si>
    <t>YP_2281</t>
  </si>
  <si>
    <t>YP_3308</t>
  </si>
  <si>
    <t>YP_pCD31</t>
  </si>
  <si>
    <t>yscC</t>
  </si>
  <si>
    <t>YP_2429</t>
  </si>
  <si>
    <t>ccmB</t>
  </si>
  <si>
    <t>YP_3553</t>
  </si>
  <si>
    <t>malE2</t>
  </si>
  <si>
    <t>YP_pCRY04</t>
  </si>
  <si>
    <t>YP_3417</t>
  </si>
  <si>
    <t>YP_1881</t>
  </si>
  <si>
    <t>torD2</t>
  </si>
  <si>
    <t>YP_3304</t>
  </si>
  <si>
    <t>glgB</t>
  </si>
  <si>
    <t>YP_1900</t>
  </si>
  <si>
    <t>ruvA</t>
  </si>
  <si>
    <t>YP_2505</t>
  </si>
  <si>
    <t>YP_2554</t>
  </si>
  <si>
    <t>YP_0630</t>
  </si>
  <si>
    <t>nrdG</t>
  </si>
  <si>
    <t>YP_3420</t>
  </si>
  <si>
    <t>abgT</t>
  </si>
  <si>
    <t>YP_3199</t>
  </si>
  <si>
    <t>cyaA</t>
  </si>
  <si>
    <t>YP_3746</t>
  </si>
  <si>
    <t>nupC2</t>
  </si>
  <si>
    <t>YP_0251</t>
  </si>
  <si>
    <t>tnp_4</t>
  </si>
  <si>
    <t>YP_1168</t>
  </si>
  <si>
    <t>tnp_14</t>
  </si>
  <si>
    <t>YP_2658</t>
  </si>
  <si>
    <t>mutT5</t>
  </si>
  <si>
    <t>YP_0384</t>
  </si>
  <si>
    <t>YP_0526</t>
  </si>
  <si>
    <t>amiB</t>
  </si>
  <si>
    <t>YP_pMT057</t>
  </si>
  <si>
    <t>repA</t>
  </si>
  <si>
    <t>YP_3190</t>
  </si>
  <si>
    <t>wecG</t>
  </si>
  <si>
    <t>YP_1407</t>
  </si>
  <si>
    <t>rbsB5</t>
  </si>
  <si>
    <t>YP_0651</t>
  </si>
  <si>
    <t>tnp_6</t>
  </si>
  <si>
    <t>YP_3931</t>
  </si>
  <si>
    <t>YP_2688</t>
  </si>
  <si>
    <t>YP_2233</t>
  </si>
  <si>
    <t>YP_2777</t>
  </si>
  <si>
    <t>YP_1750</t>
  </si>
  <si>
    <t>kduI</t>
  </si>
  <si>
    <t>YP_1739</t>
  </si>
  <si>
    <t>kdgR</t>
  </si>
  <si>
    <t>YP_2558</t>
  </si>
  <si>
    <t>nifS_2</t>
  </si>
  <si>
    <t>YP_2521</t>
  </si>
  <si>
    <t>lepB</t>
  </si>
  <si>
    <t>YP_0036</t>
  </si>
  <si>
    <t>gltS</t>
  </si>
  <si>
    <t>YP_0166</t>
  </si>
  <si>
    <t>cirA1</t>
  </si>
  <si>
    <t>YP_0277</t>
  </si>
  <si>
    <t>hpt</t>
  </si>
  <si>
    <t>YP_1181</t>
  </si>
  <si>
    <t>asnC</t>
  </si>
  <si>
    <t>YP_3743</t>
  </si>
  <si>
    <t>deoB</t>
  </si>
  <si>
    <t>YP_2476</t>
  </si>
  <si>
    <t>kch</t>
  </si>
  <si>
    <t>YP_0859</t>
  </si>
  <si>
    <t>YP_0738</t>
  </si>
  <si>
    <t>YP_0853</t>
  </si>
  <si>
    <t>tnp_8</t>
  </si>
  <si>
    <t>YP_1179</t>
  </si>
  <si>
    <t>pepN</t>
  </si>
  <si>
    <t>YP_1403</t>
  </si>
  <si>
    <t>lrgB</t>
  </si>
  <si>
    <t>YP_2507</t>
  </si>
  <si>
    <t>pcp1</t>
  </si>
  <si>
    <t>YP_3183</t>
  </si>
  <si>
    <t>rffG</t>
  </si>
  <si>
    <t>YP_pCD60</t>
  </si>
  <si>
    <t>yopM</t>
  </si>
  <si>
    <t>YP_0456</t>
  </si>
  <si>
    <t>terD</t>
  </si>
  <si>
    <t>YP_2469</t>
  </si>
  <si>
    <t>ureE</t>
  </si>
  <si>
    <t>YP_1704</t>
  </si>
  <si>
    <t>narX</t>
  </si>
  <si>
    <t>YP_1506</t>
  </si>
  <si>
    <t>YP_1742</t>
  </si>
  <si>
    <t>YP_3046</t>
  </si>
  <si>
    <t>YP_3047</t>
  </si>
  <si>
    <t>YP_0203</t>
  </si>
  <si>
    <t>tnp_3</t>
  </si>
  <si>
    <t>YP_3384</t>
  </si>
  <si>
    <t>accC1</t>
  </si>
  <si>
    <t>YP_0654</t>
  </si>
  <si>
    <t>rluD</t>
  </si>
  <si>
    <t>YP_0710</t>
  </si>
  <si>
    <t>crl</t>
  </si>
  <si>
    <t>YP_pCD38</t>
  </si>
  <si>
    <t>yscS</t>
  </si>
  <si>
    <t>YP_0311</t>
  </si>
  <si>
    <t>sodC</t>
  </si>
  <si>
    <t>YP_1731</t>
  </si>
  <si>
    <t>htpX1</t>
  </si>
  <si>
    <t>YP_0974</t>
  </si>
  <si>
    <t>acrR3</t>
  </si>
  <si>
    <t>YP_3431</t>
  </si>
  <si>
    <t>mdlB6</t>
  </si>
  <si>
    <t>YP_1234</t>
  </si>
  <si>
    <t>YP_3354</t>
  </si>
  <si>
    <t>pqqL</t>
  </si>
  <si>
    <t>YP_2865</t>
  </si>
  <si>
    <t>proP28</t>
  </si>
  <si>
    <t>YP_0488</t>
  </si>
  <si>
    <t>rhaR</t>
  </si>
  <si>
    <t>YP_2225</t>
  </si>
  <si>
    <t>YP_3682</t>
  </si>
  <si>
    <t>rluA3</t>
  </si>
  <si>
    <t>YP_0591</t>
  </si>
  <si>
    <t>YP_1393</t>
  </si>
  <si>
    <t>lysR7</t>
  </si>
  <si>
    <t>YP_1771</t>
  </si>
  <si>
    <t>icdA</t>
  </si>
  <si>
    <t>YP_0808</t>
  </si>
  <si>
    <t>YP_3833</t>
  </si>
  <si>
    <t>YP_1484</t>
  </si>
  <si>
    <t>aroP2</t>
  </si>
  <si>
    <t>YP_pMT117</t>
  </si>
  <si>
    <t>YP_3604</t>
  </si>
  <si>
    <t>gcvT</t>
  </si>
  <si>
    <t>YP_0514</t>
  </si>
  <si>
    <t>frdB</t>
  </si>
  <si>
    <t>YP_1787</t>
  </si>
  <si>
    <t>dsrB</t>
  </si>
  <si>
    <t>YP_2073</t>
  </si>
  <si>
    <t>tauB2</t>
  </si>
  <si>
    <t>YP_1329</t>
  </si>
  <si>
    <t>YP_0234</t>
  </si>
  <si>
    <t>zntR</t>
  </si>
  <si>
    <t>YP_1228</t>
  </si>
  <si>
    <t>cspD</t>
  </si>
  <si>
    <t>YP_2683</t>
  </si>
  <si>
    <t>dapX</t>
  </si>
  <si>
    <t>YP_3334</t>
  </si>
  <si>
    <t>gdhA</t>
  </si>
  <si>
    <t>YP_1698</t>
  </si>
  <si>
    <t>hmsS</t>
  </si>
  <si>
    <t>YP_0552</t>
  </si>
  <si>
    <t>YP_1272</t>
  </si>
  <si>
    <t>dacC</t>
  </si>
  <si>
    <t>YP_2962</t>
  </si>
  <si>
    <t>YP_0012</t>
  </si>
  <si>
    <t>YP_2164</t>
  </si>
  <si>
    <t>acrR4</t>
  </si>
  <si>
    <t>YP_1030</t>
  </si>
  <si>
    <t>YP_3874</t>
  </si>
  <si>
    <t>tldD</t>
  </si>
  <si>
    <t>YP_pCRY13</t>
  </si>
  <si>
    <t>virB8</t>
  </si>
  <si>
    <t>YP_2406</t>
  </si>
  <si>
    <t>fabB</t>
  </si>
  <si>
    <t>YP_2684</t>
  </si>
  <si>
    <t>dapA</t>
  </si>
  <si>
    <t>YP_1158</t>
  </si>
  <si>
    <t>proP11</t>
  </si>
  <si>
    <t>YP_2859</t>
  </si>
  <si>
    <t>araJ</t>
  </si>
  <si>
    <t>YP_0559</t>
  </si>
  <si>
    <t>YP_0694</t>
  </si>
  <si>
    <t>nqrB1</t>
  </si>
  <si>
    <t>YP_3383</t>
  </si>
  <si>
    <t>rhaT14</t>
  </si>
  <si>
    <t>YP_1200</t>
  </si>
  <si>
    <t>ihfB</t>
  </si>
  <si>
    <t>YP_1193</t>
  </si>
  <si>
    <t>kdsB</t>
  </si>
  <si>
    <t>YP_2358</t>
  </si>
  <si>
    <t>nuoJ</t>
  </si>
  <si>
    <t>YP_1666</t>
  </si>
  <si>
    <t>baeS3</t>
  </si>
  <si>
    <t>YP_1578</t>
  </si>
  <si>
    <t>araH7</t>
  </si>
  <si>
    <t>YP_0739</t>
  </si>
  <si>
    <t>queA</t>
  </si>
  <si>
    <t>YP_0469</t>
  </si>
  <si>
    <t>dgkA</t>
  </si>
  <si>
    <t>YP_2520</t>
  </si>
  <si>
    <t>lepA</t>
  </si>
  <si>
    <t>YP_3820</t>
  </si>
  <si>
    <t>YP_3300</t>
  </si>
  <si>
    <t>glgP</t>
  </si>
  <si>
    <t>YP_2022</t>
  </si>
  <si>
    <t>pgpB5</t>
  </si>
  <si>
    <t>YP_3091</t>
  </si>
  <si>
    <t>purH</t>
  </si>
  <si>
    <t>YP_0835</t>
  </si>
  <si>
    <t>YP_pMT124</t>
  </si>
  <si>
    <t>YP_3451</t>
  </si>
  <si>
    <t>proP30</t>
  </si>
  <si>
    <t>YP_1673</t>
  </si>
  <si>
    <t>YP_2039</t>
  </si>
  <si>
    <t>nqrC2</t>
  </si>
  <si>
    <t>YP_1225</t>
  </si>
  <si>
    <t>clpA</t>
  </si>
  <si>
    <t>YP_1258</t>
  </si>
  <si>
    <t>YP_2151</t>
  </si>
  <si>
    <t>YP_2974</t>
  </si>
  <si>
    <t>YP_2014</t>
  </si>
  <si>
    <t>YP_pCD89</t>
  </si>
  <si>
    <t>YP_3725</t>
  </si>
  <si>
    <t>arcA</t>
  </si>
  <si>
    <t>YP_3614</t>
  </si>
  <si>
    <t>YP_3978</t>
  </si>
  <si>
    <t>mtlD2</t>
  </si>
  <si>
    <t>YP_0884</t>
  </si>
  <si>
    <t>YP_0699</t>
  </si>
  <si>
    <t>apbE</t>
  </si>
  <si>
    <t>YP_2061</t>
  </si>
  <si>
    <t>fumC</t>
  </si>
  <si>
    <t>YP_pCD12</t>
  </si>
  <si>
    <t>YP_0748</t>
  </si>
  <si>
    <t>ribD</t>
  </si>
  <si>
    <t>YP_1115</t>
  </si>
  <si>
    <t>lipA</t>
  </si>
  <si>
    <t>YP_3345</t>
  </si>
  <si>
    <t>YP_3211</t>
  </si>
  <si>
    <t>corA2</t>
  </si>
  <si>
    <t>YP_2488</t>
  </si>
  <si>
    <t>pgm</t>
  </si>
  <si>
    <t>YP_0134</t>
  </si>
  <si>
    <t>feoA</t>
  </si>
  <si>
    <t>YP_1266</t>
  </si>
  <si>
    <t>YP_1331</t>
  </si>
  <si>
    <t>helD</t>
  </si>
  <si>
    <t>YP_0058</t>
  </si>
  <si>
    <t>rfaF</t>
  </si>
  <si>
    <t>YP_2374</t>
  </si>
  <si>
    <t>YP_2775</t>
  </si>
  <si>
    <t>hisB2</t>
  </si>
  <si>
    <t>YP_0517</t>
  </si>
  <si>
    <t>YP_1879</t>
  </si>
  <si>
    <t>nagC6</t>
  </si>
  <si>
    <t>YP_0335</t>
  </si>
  <si>
    <t>tdh2</t>
  </si>
  <si>
    <t>YP_2396</t>
  </si>
  <si>
    <t>accD</t>
  </si>
  <si>
    <t>YP_3093</t>
  </si>
  <si>
    <t>YP_2165</t>
  </si>
  <si>
    <t>nemA2</t>
  </si>
  <si>
    <t>YP_3086</t>
  </si>
  <si>
    <t>aceK</t>
  </si>
  <si>
    <t>YP_3281</t>
  </si>
  <si>
    <t>fadA</t>
  </si>
  <si>
    <t>YP_1058</t>
  </si>
  <si>
    <t>YP_2428</t>
  </si>
  <si>
    <t>ccmC2</t>
  </si>
  <si>
    <t>YP_pCD49</t>
  </si>
  <si>
    <t>yscV</t>
  </si>
  <si>
    <t>YP_3076</t>
  </si>
  <si>
    <t>malE</t>
  </si>
  <si>
    <t>YP_0157</t>
  </si>
  <si>
    <t>rpe</t>
  </si>
  <si>
    <t>YP_3684</t>
  </si>
  <si>
    <t>imp</t>
  </si>
  <si>
    <t>YP_1401</t>
  </si>
  <si>
    <t>sfcA1</t>
  </si>
  <si>
    <t>YP_0052</t>
  </si>
  <si>
    <t>rpmG</t>
  </si>
  <si>
    <t>YP_pCD64</t>
  </si>
  <si>
    <t>YP_0833</t>
  </si>
  <si>
    <t>rosA</t>
  </si>
  <si>
    <t>YP_2589</t>
  </si>
  <si>
    <t>YP_2625</t>
  </si>
  <si>
    <t>YP_3068</t>
  </si>
  <si>
    <t>YP_2892</t>
  </si>
  <si>
    <t>YP_2348</t>
  </si>
  <si>
    <t>purR8</t>
  </si>
  <si>
    <t>YP_2680</t>
  </si>
  <si>
    <t>YP_3628</t>
  </si>
  <si>
    <t>murC</t>
  </si>
  <si>
    <t>YP_pCD13</t>
  </si>
  <si>
    <t>ypkA</t>
  </si>
  <si>
    <t>YP_0816</t>
  </si>
  <si>
    <t>wcaG1</t>
  </si>
  <si>
    <t>YP_2365</t>
  </si>
  <si>
    <t>nuoB</t>
  </si>
  <si>
    <t>YP_1107</t>
  </si>
  <si>
    <t>YP_1819</t>
  </si>
  <si>
    <t>rssA1</t>
  </si>
  <si>
    <t>YP_2284</t>
  </si>
  <si>
    <t>YP_2784</t>
  </si>
  <si>
    <t>YP_3824</t>
  </si>
  <si>
    <t>murA</t>
  </si>
  <si>
    <t>YP_0553</t>
  </si>
  <si>
    <t>cpdB</t>
  </si>
  <si>
    <t>YP_2107</t>
  </si>
  <si>
    <t>hipB2</t>
  </si>
  <si>
    <t>YP_0380</t>
  </si>
  <si>
    <t>recX</t>
  </si>
  <si>
    <t>YP_1870</t>
  </si>
  <si>
    <t>sUL1</t>
  </si>
  <si>
    <t>YP_2034</t>
  </si>
  <si>
    <t>rnb</t>
  </si>
  <si>
    <t>YP_3305</t>
  </si>
  <si>
    <t>YP_3495</t>
  </si>
  <si>
    <t>YP_3807</t>
  </si>
  <si>
    <t>elbB</t>
  </si>
  <si>
    <t>YP_1042</t>
  </si>
  <si>
    <t>sucB</t>
  </si>
  <si>
    <t>YP_3971</t>
  </si>
  <si>
    <t>fdhD</t>
  </si>
  <si>
    <t>YP_2681</t>
  </si>
  <si>
    <t>purC</t>
  </si>
  <si>
    <t>YP_0152</t>
  </si>
  <si>
    <t>hofQ</t>
  </si>
  <si>
    <t>YP_1400</t>
  </si>
  <si>
    <t>sanA</t>
  </si>
  <si>
    <t>YP_1903</t>
  </si>
  <si>
    <t>znuC</t>
  </si>
  <si>
    <t>YP_2228</t>
  </si>
  <si>
    <t>yfeB</t>
  </si>
  <si>
    <t>YP_0564</t>
  </si>
  <si>
    <t>mpl</t>
  </si>
  <si>
    <t>YP_2870</t>
  </si>
  <si>
    <t>YP_1889</t>
  </si>
  <si>
    <t>argS</t>
  </si>
  <si>
    <t>YP_1463</t>
  </si>
  <si>
    <t>YP_1658</t>
  </si>
  <si>
    <t>ybtX</t>
  </si>
  <si>
    <t>YP_2391</t>
  </si>
  <si>
    <t>ubiX</t>
  </si>
  <si>
    <t>YP_3147</t>
  </si>
  <si>
    <t>ilvG</t>
  </si>
  <si>
    <t>YP_pCD54</t>
  </si>
  <si>
    <t>yopB</t>
  </si>
  <si>
    <t>YP_1906</t>
  </si>
  <si>
    <t>msbB</t>
  </si>
  <si>
    <t>YP_0719</t>
  </si>
  <si>
    <t>ksgA1</t>
  </si>
  <si>
    <t>YP_1467</t>
  </si>
  <si>
    <t>dctP</t>
  </si>
  <si>
    <t>YP_3753</t>
  </si>
  <si>
    <t>holD</t>
  </si>
  <si>
    <t>YP_1198</t>
  </si>
  <si>
    <t>msbA</t>
  </si>
  <si>
    <t>YP_0476</t>
  </si>
  <si>
    <t>alr</t>
  </si>
  <si>
    <t>YP_1045</t>
  </si>
  <si>
    <t>sdhA</t>
  </si>
  <si>
    <t>YP_1217</t>
  </si>
  <si>
    <t>ftsK</t>
  </si>
  <si>
    <t>YP_3303</t>
  </si>
  <si>
    <t>glgX</t>
  </si>
  <si>
    <t>YP_0741</t>
  </si>
  <si>
    <t>yajC</t>
  </si>
  <si>
    <t>YP_2257</t>
  </si>
  <si>
    <t>fabH2</t>
  </si>
  <si>
    <t>YP_0285</t>
  </si>
  <si>
    <t>folK</t>
  </si>
  <si>
    <t>YP_1295</t>
  </si>
  <si>
    <t>YP_0024</t>
  </si>
  <si>
    <t>glnL</t>
  </si>
  <si>
    <t>YP_3268</t>
  </si>
  <si>
    <t>ubiE</t>
  </si>
  <si>
    <t>YP_0811</t>
  </si>
  <si>
    <t>htpG</t>
  </si>
  <si>
    <t>YP_1385</t>
  </si>
  <si>
    <t>moeA</t>
  </si>
  <si>
    <t>YP_0975</t>
  </si>
  <si>
    <t>acrA4</t>
  </si>
  <si>
    <t>YP_2447</t>
  </si>
  <si>
    <t>proX</t>
  </si>
  <si>
    <t>YP_2156</t>
  </si>
  <si>
    <t>pdxH</t>
  </si>
  <si>
    <t>YP_1111</t>
  </si>
  <si>
    <t>rlpA</t>
  </si>
  <si>
    <t>YP_1965</t>
  </si>
  <si>
    <t>topB</t>
  </si>
  <si>
    <t>YP_0832</t>
  </si>
  <si>
    <t>rosB</t>
  </si>
  <si>
    <t>YP_0593</t>
  </si>
  <si>
    <t>pnp</t>
  </si>
  <si>
    <t>YP_1763</t>
  </si>
  <si>
    <t>phoQ</t>
  </si>
  <si>
    <t>YP_1945</t>
  </si>
  <si>
    <t>nhaB</t>
  </si>
  <si>
    <t>YP_3176</t>
  </si>
  <si>
    <t>rhlB</t>
  </si>
  <si>
    <t>YP_0841</t>
  </si>
  <si>
    <t>hflC2</t>
  </si>
  <si>
    <t>YP_0750</t>
  </si>
  <si>
    <t>nusB</t>
  </si>
  <si>
    <t>YP_0306</t>
  </si>
  <si>
    <t>relA</t>
  </si>
  <si>
    <t>YP_0643</t>
  </si>
  <si>
    <t>pepA</t>
  </si>
  <si>
    <t>YP_1762</t>
  </si>
  <si>
    <t>YP_2270</t>
  </si>
  <si>
    <t>tqsA</t>
  </si>
  <si>
    <t>YP_2543</t>
  </si>
  <si>
    <t>atoC2</t>
  </si>
  <si>
    <t>YP_2693</t>
  </si>
  <si>
    <t>dnaA1</t>
  </si>
  <si>
    <t>YP_0153</t>
  </si>
  <si>
    <t>aroK</t>
  </si>
  <si>
    <t>YP_3094</t>
  </si>
  <si>
    <t>hupA</t>
  </si>
  <si>
    <t>YP_1433</t>
  </si>
  <si>
    <t>hisA</t>
  </si>
  <si>
    <t>YP_2661</t>
  </si>
  <si>
    <t>napA</t>
  </si>
  <si>
    <t>YP_0831</t>
  </si>
  <si>
    <t>gsk</t>
  </si>
  <si>
    <t>YP_1094</t>
  </si>
  <si>
    <t>phoH1</t>
  </si>
  <si>
    <t>YP_0292</t>
  </si>
  <si>
    <t>mrcB</t>
  </si>
  <si>
    <t>YP_1326</t>
  </si>
  <si>
    <t>ompA1</t>
  </si>
  <si>
    <t>YP_0926</t>
  </si>
  <si>
    <t>eco</t>
  </si>
  <si>
    <t>YP_3872</t>
  </si>
  <si>
    <t>tccC2</t>
  </si>
  <si>
    <t>YP_1830</t>
  </si>
  <si>
    <t>paaK</t>
  </si>
  <si>
    <t>YP_2939</t>
  </si>
  <si>
    <t>YP_3896</t>
  </si>
  <si>
    <t>gntR</t>
  </si>
  <si>
    <t>YP_1070</t>
  </si>
  <si>
    <t>YP_2799</t>
  </si>
  <si>
    <t>YP_2008</t>
  </si>
  <si>
    <t>trpH</t>
  </si>
  <si>
    <t>YP_0535</t>
  </si>
  <si>
    <t>YP_3150</t>
  </si>
  <si>
    <t>ilvD</t>
  </si>
  <si>
    <t>YP_2110</t>
  </si>
  <si>
    <t>acpD</t>
  </si>
  <si>
    <t>YP_2804</t>
  </si>
  <si>
    <t>frr</t>
  </si>
  <si>
    <t>YP_1153</t>
  </si>
  <si>
    <t>yapC</t>
  </si>
  <si>
    <t>YP_3657</t>
  </si>
  <si>
    <t>tbpA</t>
  </si>
  <si>
    <t>YP_0949</t>
  </si>
  <si>
    <t>livK1</t>
  </si>
  <si>
    <t>YP_1162</t>
  </si>
  <si>
    <t>aRA11</t>
  </si>
  <si>
    <t>YP_3623</t>
  </si>
  <si>
    <t>lpxC</t>
  </si>
  <si>
    <t>YP_3073</t>
  </si>
  <si>
    <t>lamB</t>
  </si>
  <si>
    <t>YP_2155</t>
  </si>
  <si>
    <t>tyrS</t>
  </si>
  <si>
    <t>YP_pPCP07</t>
  </si>
  <si>
    <t>YP_1455</t>
  </si>
  <si>
    <t>dgoA1</t>
  </si>
  <si>
    <t>YP_2797</t>
  </si>
  <si>
    <t>hlpA</t>
  </si>
  <si>
    <t>YP_3134</t>
  </si>
  <si>
    <t>sthA</t>
  </si>
  <si>
    <t>YP_0165</t>
  </si>
  <si>
    <t>proP2</t>
  </si>
  <si>
    <t>YP_1917</t>
  </si>
  <si>
    <t>fadD</t>
  </si>
  <si>
    <t>YP_2565</t>
  </si>
  <si>
    <t>YP_3264</t>
  </si>
  <si>
    <t>YP_3355</t>
  </si>
  <si>
    <t>dctA</t>
  </si>
  <si>
    <t>YP_3929</t>
  </si>
  <si>
    <t>mviM6</t>
  </si>
  <si>
    <t>YP_pMT114</t>
  </si>
  <si>
    <t>YP_1146</t>
  </si>
  <si>
    <t>YP_2921</t>
  </si>
  <si>
    <t>YP_1920</t>
  </si>
  <si>
    <t>minD</t>
  </si>
  <si>
    <t>YP_0740</t>
  </si>
  <si>
    <t>tgt</t>
  </si>
  <si>
    <t>YP_2448</t>
  </si>
  <si>
    <t>proW3</t>
  </si>
  <si>
    <t>YP_1055</t>
  </si>
  <si>
    <t>smpB</t>
  </si>
  <si>
    <t>YP_3809</t>
  </si>
  <si>
    <t>arcB</t>
  </si>
  <si>
    <t>YP_1901</t>
  </si>
  <si>
    <t>ruvB</t>
  </si>
  <si>
    <t>YP_0159</t>
  </si>
  <si>
    <t>trpS</t>
  </si>
  <si>
    <t>YP_1924</t>
  </si>
  <si>
    <t>mltB1</t>
  </si>
  <si>
    <t>YP_1101</t>
  </si>
  <si>
    <t>gltL</t>
  </si>
  <si>
    <t>YP_3080</t>
  </si>
  <si>
    <t>pgi</t>
  </si>
  <si>
    <t>YP_1417</t>
  </si>
  <si>
    <t>ysuF</t>
  </si>
  <si>
    <t>YP_pMT080</t>
  </si>
  <si>
    <t>YP_pCD36</t>
  </si>
  <si>
    <t>yscU</t>
  </si>
  <si>
    <t>YP_2657</t>
  </si>
  <si>
    <t>sfcA2</t>
  </si>
  <si>
    <t>YP_0121</t>
  </si>
  <si>
    <t>YP_2600</t>
  </si>
  <si>
    <t>avtA1</t>
  </si>
  <si>
    <t>YP_2861</t>
  </si>
  <si>
    <t>lysA</t>
  </si>
  <si>
    <t>YP_2246</t>
  </si>
  <si>
    <t>ptsG</t>
  </si>
  <si>
    <t>YP_0349</t>
  </si>
  <si>
    <t>wbbJ</t>
  </si>
  <si>
    <t>YP_0830</t>
  </si>
  <si>
    <t>wzz</t>
  </si>
  <si>
    <t>YP_1053</t>
  </si>
  <si>
    <t>YP_3518</t>
  </si>
  <si>
    <t>epd</t>
  </si>
  <si>
    <t>YP_1676</t>
  </si>
  <si>
    <t>lysR9</t>
  </si>
  <si>
    <t>YP_1038</t>
  </si>
  <si>
    <t>cydB</t>
  </si>
  <si>
    <t>YP_0562</t>
  </si>
  <si>
    <t>ppa</t>
  </si>
  <si>
    <t>YP_3562</t>
  </si>
  <si>
    <t>YP_3238</t>
  </si>
  <si>
    <t>rpoH</t>
  </si>
  <si>
    <t>YP_1908</t>
  </si>
  <si>
    <t>rpiR4</t>
  </si>
  <si>
    <t>YP_2260</t>
  </si>
  <si>
    <t>YP_1194</t>
  </si>
  <si>
    <t>YP_3723</t>
  </si>
  <si>
    <t>thrA</t>
  </si>
  <si>
    <t>YP_3613</t>
  </si>
  <si>
    <t>iciA</t>
  </si>
  <si>
    <t>YP_3223</t>
  </si>
  <si>
    <t>glpB</t>
  </si>
  <si>
    <t>YP_0046</t>
  </si>
  <si>
    <t>pyrE</t>
  </si>
  <si>
    <t>YP_2424</t>
  </si>
  <si>
    <t>ccmG</t>
  </si>
  <si>
    <t>YP_0837</t>
  </si>
  <si>
    <t>YP_3014</t>
  </si>
  <si>
    <t>fepB</t>
  </si>
  <si>
    <t>YP_4002</t>
  </si>
  <si>
    <t>gyrB</t>
  </si>
  <si>
    <t>YP_3830</t>
  </si>
  <si>
    <t>YP_2608</t>
  </si>
  <si>
    <t>nupC1</t>
  </si>
  <si>
    <t>YP_3244</t>
  </si>
  <si>
    <t>livG</t>
  </si>
  <si>
    <t>YP_2055</t>
  </si>
  <si>
    <t>mviM4</t>
  </si>
  <si>
    <t>YP_1988</t>
  </si>
  <si>
    <t>ail1</t>
  </si>
  <si>
    <t>YP_pMT053</t>
  </si>
  <si>
    <t>YP_0917</t>
  </si>
  <si>
    <t>proP10</t>
  </si>
  <si>
    <t>YP_2623</t>
  </si>
  <si>
    <t>cpxR2</t>
  </si>
  <si>
    <t>YP_1611</t>
  </si>
  <si>
    <t>holE</t>
  </si>
  <si>
    <t>YP_2214</t>
  </si>
  <si>
    <t>ihfA</t>
  </si>
  <si>
    <t>YP_1232</t>
  </si>
  <si>
    <t>virK</t>
  </si>
  <si>
    <t>YP_1621</t>
  </si>
  <si>
    <t>mutT2</t>
  </si>
  <si>
    <t>YP_3502</t>
  </si>
  <si>
    <t>YP_1451</t>
  </si>
  <si>
    <t>proP14</t>
  </si>
  <si>
    <t>YP_3736</t>
  </si>
  <si>
    <t>uup4</t>
  </si>
  <si>
    <t>YP_2754</t>
  </si>
  <si>
    <t>YP_1430</t>
  </si>
  <si>
    <t>gnd</t>
  </si>
  <si>
    <t>YP_1041</t>
  </si>
  <si>
    <t>sucC</t>
  </si>
  <si>
    <t>YP_3722</t>
  </si>
  <si>
    <t>thrB</t>
  </si>
  <si>
    <t>YP_0509</t>
  </si>
  <si>
    <t>kamA</t>
  </si>
  <si>
    <t>YP_1770</t>
  </si>
  <si>
    <t>rsuA2</t>
  </si>
  <si>
    <t>YP_3349</t>
  </si>
  <si>
    <t>cdh</t>
  </si>
  <si>
    <t>YP_2911</t>
  </si>
  <si>
    <t>YP_2032</t>
  </si>
  <si>
    <t>YP_0729</t>
  </si>
  <si>
    <t>pstS1</t>
  </si>
  <si>
    <t>YP_0690</t>
  </si>
  <si>
    <t>YP_0246</t>
  </si>
  <si>
    <t>paaY</t>
  </si>
  <si>
    <t>YP_1682</t>
  </si>
  <si>
    <t>glsA1</t>
  </si>
  <si>
    <t>YP_1221</t>
  </si>
  <si>
    <t>cydC</t>
  </si>
  <si>
    <t>YP_3883</t>
  </si>
  <si>
    <t>qor3</t>
  </si>
  <si>
    <t>YP_3521</t>
  </si>
  <si>
    <t>mscS2</t>
  </si>
  <si>
    <t>YP_2322</t>
  </si>
  <si>
    <t>rhaT11</t>
  </si>
  <si>
    <t>YP_2240</t>
  </si>
  <si>
    <t>cotS</t>
  </si>
  <si>
    <t>YP_3099</t>
  </si>
  <si>
    <t>nudC</t>
  </si>
  <si>
    <t>YP_3716</t>
  </si>
  <si>
    <t>mogA</t>
  </si>
  <si>
    <t>YP_1387</t>
  </si>
  <si>
    <t>phnL3</t>
  </si>
  <si>
    <t>YP_1404</t>
  </si>
  <si>
    <t>YP_1987</t>
  </si>
  <si>
    <t>YP_2596</t>
  </si>
  <si>
    <t>nrfG3</t>
  </si>
  <si>
    <t>YP_0383</t>
  </si>
  <si>
    <t>YP_1197</t>
  </si>
  <si>
    <t>lpxK</t>
  </si>
  <si>
    <t>YP_3078</t>
  </si>
  <si>
    <t>malG</t>
  </si>
  <si>
    <t>YP_2501</t>
  </si>
  <si>
    <t>YP_1597</t>
  </si>
  <si>
    <t>flgN1</t>
  </si>
  <si>
    <t>YP_0137</t>
  </si>
  <si>
    <t>ompR</t>
  </si>
  <si>
    <t>YP_3761</t>
  </si>
  <si>
    <t>acrA10</t>
  </si>
  <si>
    <t>YP_1867</t>
  </si>
  <si>
    <t>YP_0758</t>
  </si>
  <si>
    <t>thiI</t>
  </si>
  <si>
    <t>YP_3839</t>
  </si>
  <si>
    <t>ptsN2</t>
  </si>
  <si>
    <t>YP_2548</t>
  </si>
  <si>
    <t>glyA</t>
  </si>
  <si>
    <t>YP_1397</t>
  </si>
  <si>
    <t>mglB</t>
  </si>
  <si>
    <t>YP_1267</t>
  </si>
  <si>
    <t>pgpB2</t>
  </si>
  <si>
    <t>YP_3881</t>
  </si>
  <si>
    <t>mreB</t>
  </si>
  <si>
    <t>YP_1784</t>
  </si>
  <si>
    <t>qor2</t>
  </si>
  <si>
    <t>YP_1838</t>
  </si>
  <si>
    <t>rpiB2</t>
  </si>
  <si>
    <t>YP_1113</t>
  </si>
  <si>
    <t>YP_1733</t>
  </si>
  <si>
    <t>ecpD1</t>
  </si>
  <si>
    <t>YP_2714</t>
  </si>
  <si>
    <t>acrA8</t>
  </si>
  <si>
    <t>YP_3815</t>
  </si>
  <si>
    <t>sspA</t>
  </si>
  <si>
    <t>YP_0659</t>
  </si>
  <si>
    <t>YP_0534</t>
  </si>
  <si>
    <t>purA</t>
  </si>
  <si>
    <t>YP_1689</t>
  </si>
  <si>
    <t>YP_4037</t>
  </si>
  <si>
    <t>gidA</t>
  </si>
  <si>
    <t>YP_3848</t>
  </si>
  <si>
    <t>treC</t>
  </si>
  <si>
    <t>YP_1460</t>
  </si>
  <si>
    <t>proP15</t>
  </si>
  <si>
    <t>YP_0499</t>
  </si>
  <si>
    <t>dipZ</t>
  </si>
  <si>
    <t>YP_3097</t>
  </si>
  <si>
    <t>hemE</t>
  </si>
  <si>
    <t>YP_0697</t>
  </si>
  <si>
    <t>nqrE1</t>
  </si>
  <si>
    <t>YP_1321</t>
  </si>
  <si>
    <t>bcr</t>
  </si>
  <si>
    <t>YP_2414</t>
  </si>
  <si>
    <t>YP_0813</t>
  </si>
  <si>
    <t>hemH</t>
  </si>
  <si>
    <t>YP_3898</t>
  </si>
  <si>
    <t>YP_0525</t>
  </si>
  <si>
    <t>YP_0083</t>
  </si>
  <si>
    <t>citT1</t>
  </si>
  <si>
    <t>YP_3603</t>
  </si>
  <si>
    <t>gcsH</t>
  </si>
  <si>
    <t>YP_0570</t>
  </si>
  <si>
    <t>ispB</t>
  </si>
  <si>
    <t>YP_2619</t>
  </si>
  <si>
    <t>ptsI</t>
  </si>
  <si>
    <t>YP_1869</t>
  </si>
  <si>
    <t>kdsA</t>
  </si>
  <si>
    <t>YP_3747</t>
  </si>
  <si>
    <t>tatD4</t>
  </si>
  <si>
    <t>YP_0394</t>
  </si>
  <si>
    <t>rplS</t>
  </si>
  <si>
    <t>YP_3272</t>
  </si>
  <si>
    <t>tatB</t>
  </si>
  <si>
    <t>YP_2964</t>
  </si>
  <si>
    <t>uppP</t>
  </si>
  <si>
    <t>YP_2510</t>
  </si>
  <si>
    <t>yplA</t>
  </si>
  <si>
    <t>YP_3693</t>
  </si>
  <si>
    <t>folA</t>
  </si>
  <si>
    <t>YP_0089</t>
  </si>
  <si>
    <t>tpiA</t>
  </si>
  <si>
    <t>YP_0557</t>
  </si>
  <si>
    <t>YP_1216</t>
  </si>
  <si>
    <t>lolA</t>
  </si>
  <si>
    <t>YP_1863</t>
  </si>
  <si>
    <t>lolB</t>
  </si>
  <si>
    <t>YP_3966</t>
  </si>
  <si>
    <t>selA</t>
  </si>
  <si>
    <t>YP_1093</t>
  </si>
  <si>
    <t>miaB</t>
  </si>
  <si>
    <t>YP_2203</t>
  </si>
  <si>
    <t>rhaT8</t>
  </si>
  <si>
    <t>YP_3422</t>
  </si>
  <si>
    <t>cirA4</t>
  </si>
  <si>
    <t>YP_2503</t>
  </si>
  <si>
    <t>dUR1</t>
  </si>
  <si>
    <t>YP_1178</t>
  </si>
  <si>
    <t>pyrD</t>
  </si>
  <si>
    <t>YP_0309</t>
  </si>
  <si>
    <t>pyrG</t>
  </si>
  <si>
    <t>YP_0063</t>
  </si>
  <si>
    <t>nlpD1</t>
  </si>
  <si>
    <t>YP_pCD34</t>
  </si>
  <si>
    <t>virF</t>
  </si>
  <si>
    <t>YP_0800</t>
  </si>
  <si>
    <t>acrR2</t>
  </si>
  <si>
    <t>YP_0999</t>
  </si>
  <si>
    <t>moaC</t>
  </si>
  <si>
    <t>YP_2816</t>
  </si>
  <si>
    <t>syd</t>
  </si>
  <si>
    <t>YP_3826</t>
  </si>
  <si>
    <t>YP_1256</t>
  </si>
  <si>
    <t>artJ</t>
  </si>
  <si>
    <t>YP_pCD74</t>
  </si>
  <si>
    <t>sopA</t>
  </si>
  <si>
    <t>YP_2115</t>
  </si>
  <si>
    <t>ldhA1</t>
  </si>
  <si>
    <t>YP_1090</t>
  </si>
  <si>
    <t>asnB</t>
  </si>
  <si>
    <t>YP_2810</t>
  </si>
  <si>
    <t>dapD</t>
  </si>
  <si>
    <t>YP_0598</t>
  </si>
  <si>
    <t>YP_3077</t>
  </si>
  <si>
    <t>malF</t>
  </si>
  <si>
    <t>YP_0049</t>
  </si>
  <si>
    <t>dfp</t>
  </si>
  <si>
    <t>YP_1271</t>
  </si>
  <si>
    <t>sdaC2</t>
  </si>
  <si>
    <t>YP_3284</t>
  </si>
  <si>
    <t>YP_0261</t>
  </si>
  <si>
    <t>ampD1</t>
  </si>
  <si>
    <t>YP_0237</t>
  </si>
  <si>
    <t>trkA</t>
  </si>
  <si>
    <t>YP_1192</t>
  </si>
  <si>
    <t>YP_0774</t>
  </si>
  <si>
    <t>clpP</t>
  </si>
  <si>
    <t>YP_3811</t>
  </si>
  <si>
    <t>gltB</t>
  </si>
  <si>
    <t>YP_2229</t>
  </si>
  <si>
    <t>yfeC</t>
  </si>
  <si>
    <t>YP_2171</t>
  </si>
  <si>
    <t>spr2</t>
  </si>
  <si>
    <t>YP_1701</t>
  </si>
  <si>
    <t>YP_2823</t>
  </si>
  <si>
    <t>csdB2</t>
  </si>
  <si>
    <t>YP_1679</t>
  </si>
  <si>
    <t>ansP2</t>
  </si>
  <si>
    <t>YP_0939</t>
  </si>
  <si>
    <t>proV1</t>
  </si>
  <si>
    <t>YP_0864</t>
  </si>
  <si>
    <t>pgsA1</t>
  </si>
  <si>
    <t>YP_0985</t>
  </si>
  <si>
    <t>zraP</t>
  </si>
  <si>
    <t>YP_2329</t>
  </si>
  <si>
    <t>glnQ</t>
  </si>
  <si>
    <t>YP_1970</t>
  </si>
  <si>
    <t>purU</t>
  </si>
  <si>
    <t>YP_2952</t>
  </si>
  <si>
    <t>YP_pCD30</t>
  </si>
  <si>
    <t>yscD</t>
  </si>
  <si>
    <t>YP_2881</t>
  </si>
  <si>
    <t>recC</t>
  </si>
  <si>
    <t>YP_0752</t>
  </si>
  <si>
    <t>pgpA</t>
  </si>
  <si>
    <t>YP_0248</t>
  </si>
  <si>
    <t>tra5B</t>
  </si>
  <si>
    <t>YP_0508</t>
  </si>
  <si>
    <t>YP_1726</t>
  </si>
  <si>
    <t>pqiB2</t>
  </si>
  <si>
    <t>YP_1978</t>
  </si>
  <si>
    <t>YP_2822</t>
  </si>
  <si>
    <t>gcvA</t>
  </si>
  <si>
    <t>YP_3120</t>
  </si>
  <si>
    <t>YP_1196</t>
  </si>
  <si>
    <t>YP_2064</t>
  </si>
  <si>
    <t>mlc</t>
  </si>
  <si>
    <t>YP_0270</t>
  </si>
  <si>
    <t>acnB</t>
  </si>
  <si>
    <t>YP_2173</t>
  </si>
  <si>
    <t>purR5</t>
  </si>
  <si>
    <t>YP_1320</t>
  </si>
  <si>
    <t>YP_1727</t>
  </si>
  <si>
    <t>pqiA2</t>
  </si>
  <si>
    <t>YP_1109</t>
  </si>
  <si>
    <t>pbpA</t>
  </si>
  <si>
    <t>YP_2251</t>
  </si>
  <si>
    <t>pabC</t>
  </si>
  <si>
    <t>YP_2534</t>
  </si>
  <si>
    <t>YP_1518</t>
  </si>
  <si>
    <t>YP_3117</t>
  </si>
  <si>
    <t>tuf</t>
  </si>
  <si>
    <t>YP_3687</t>
  </si>
  <si>
    <t>ksgA</t>
  </si>
  <si>
    <t>YP_0304</t>
  </si>
  <si>
    <t>barA</t>
  </si>
  <si>
    <t>YP_3369</t>
  </si>
  <si>
    <t>uhpC</t>
  </si>
  <si>
    <t>YP_3972</t>
  </si>
  <si>
    <t>sodA</t>
  </si>
  <si>
    <t>YP_1292</t>
  </si>
  <si>
    <t>fruA</t>
  </si>
  <si>
    <t>YP_1858</t>
  </si>
  <si>
    <t>ychF</t>
  </si>
  <si>
    <t>YP_0815</t>
  </si>
  <si>
    <t>ddhA</t>
  </si>
  <si>
    <t>YP_1210</t>
  </si>
  <si>
    <t>pflB</t>
  </si>
  <si>
    <t>YP_0590</t>
  </si>
  <si>
    <t>rpsO</t>
  </si>
  <si>
    <t>YP_0347</t>
  </si>
  <si>
    <t>cirA2</t>
  </si>
  <si>
    <t>YP_2432</t>
  </si>
  <si>
    <t>lemA</t>
  </si>
  <si>
    <t>YP_3912</t>
  </si>
  <si>
    <t>araH17</t>
  </si>
  <si>
    <t>YP_pCD51</t>
  </si>
  <si>
    <t>lcrG</t>
  </si>
  <si>
    <t>YP_1284</t>
  </si>
  <si>
    <t>lysR6</t>
  </si>
  <si>
    <t>YP_3627</t>
  </si>
  <si>
    <t>ddl</t>
  </si>
  <si>
    <t>YP_3585</t>
  </si>
  <si>
    <t>prfB</t>
  </si>
  <si>
    <t>YP_2713</t>
  </si>
  <si>
    <t>YP_2483</t>
  </si>
  <si>
    <t>celD</t>
  </si>
  <si>
    <t>YP_3606</t>
  </si>
  <si>
    <t>ubiH</t>
  </si>
  <si>
    <t>YP_2868</t>
  </si>
  <si>
    <t>tas</t>
  </si>
  <si>
    <t>YP_pMT112</t>
  </si>
  <si>
    <t>parB</t>
  </si>
  <si>
    <t>YP_3732</t>
  </si>
  <si>
    <t>mgtA</t>
  </si>
  <si>
    <t>YP_pCD39</t>
  </si>
  <si>
    <t>yscR</t>
  </si>
  <si>
    <t>YP_1475</t>
  </si>
  <si>
    <t>mdlB4</t>
  </si>
  <si>
    <t>YP_2998</t>
  </si>
  <si>
    <t>exbD</t>
  </si>
  <si>
    <t>YP_2274</t>
  </si>
  <si>
    <t>rhaT10</t>
  </si>
  <si>
    <t>YP_0657</t>
  </si>
  <si>
    <t>YP_3341</t>
  </si>
  <si>
    <t>YP_2221</t>
  </si>
  <si>
    <t>thrS</t>
  </si>
  <si>
    <t>YP_2041</t>
  </si>
  <si>
    <t>araC4</t>
  </si>
  <si>
    <t>YP_2102</t>
  </si>
  <si>
    <t>YP_0775</t>
  </si>
  <si>
    <t>clpX</t>
  </si>
  <si>
    <t>YP_3803</t>
  </si>
  <si>
    <t>YP_0161</t>
  </si>
  <si>
    <t>nirC</t>
  </si>
  <si>
    <t>YP_2268</t>
  </si>
  <si>
    <t>solA</t>
  </si>
  <si>
    <t>YP_3680</t>
  </si>
  <si>
    <t>YP_3821</t>
  </si>
  <si>
    <t>degQ</t>
  </si>
  <si>
    <t>YP_3218</t>
  </si>
  <si>
    <t>pldB2</t>
  </si>
  <si>
    <t>YP_1097</t>
  </si>
  <si>
    <t>lnt</t>
  </si>
  <si>
    <t>YP_3629</t>
  </si>
  <si>
    <t>murG</t>
  </si>
  <si>
    <t>YP_3788</t>
  </si>
  <si>
    <t>YP_1239</t>
  </si>
  <si>
    <t>ltaA</t>
  </si>
  <si>
    <t>YP_0315</t>
  </si>
  <si>
    <t>cysI</t>
  </si>
  <si>
    <t>YP_3937</t>
  </si>
  <si>
    <t>hipB6</t>
  </si>
  <si>
    <t>YP_3236</t>
  </si>
  <si>
    <t>ftsE</t>
  </si>
  <si>
    <t>YP_0996</t>
  </si>
  <si>
    <t>YP_s1</t>
  </si>
  <si>
    <t>spf</t>
  </si>
  <si>
    <t>YP_1649</t>
  </si>
  <si>
    <t>fyuA</t>
  </si>
  <si>
    <t>YP_3096</t>
  </si>
  <si>
    <t>nfi</t>
  </si>
  <si>
    <t>YP_0132</t>
  </si>
  <si>
    <t>YP_2304</t>
  </si>
  <si>
    <t>YP_1454</t>
  </si>
  <si>
    <t>mhpD2</t>
  </si>
  <si>
    <t>YP_1516</t>
  </si>
  <si>
    <t>YP_2634</t>
  </si>
  <si>
    <t>YP_1738</t>
  </si>
  <si>
    <t>ogl</t>
  </si>
  <si>
    <t>YP_2088</t>
  </si>
  <si>
    <t>pntA</t>
  </si>
  <si>
    <t>YP_1892</t>
  </si>
  <si>
    <t>smtA5</t>
  </si>
  <si>
    <t>YP_3258</t>
  </si>
  <si>
    <t>YP_3203</t>
  </si>
  <si>
    <t>YP_0936</t>
  </si>
  <si>
    <t>adiA</t>
  </si>
  <si>
    <t>YP_2423</t>
  </si>
  <si>
    <t>ccmH</t>
  </si>
  <si>
    <t>YP_0296</t>
  </si>
  <si>
    <t>hemL</t>
  </si>
  <si>
    <t>YP_5000</t>
  </si>
  <si>
    <t>YP_2913</t>
  </si>
  <si>
    <t>YP_2097</t>
  </si>
  <si>
    <t>YP_3711</t>
  </si>
  <si>
    <t>dnaJ2</t>
  </si>
  <si>
    <t>YP_0040</t>
  </si>
  <si>
    <t>rpoZ</t>
  </si>
  <si>
    <t>YP_2243</t>
  </si>
  <si>
    <t>hit</t>
  </si>
  <si>
    <t>YP_1625</t>
  </si>
  <si>
    <t>hpaX</t>
  </si>
  <si>
    <t>YP_1542</t>
  </si>
  <si>
    <t>putA</t>
  </si>
  <si>
    <t>YP_2771</t>
  </si>
  <si>
    <t>mltD</t>
  </si>
  <si>
    <t>YP_0712</t>
  </si>
  <si>
    <t>proA</t>
  </si>
  <si>
    <t>YP_0502</t>
  </si>
  <si>
    <t>aspA</t>
  </si>
  <si>
    <t>YP_3145</t>
  </si>
  <si>
    <t>YP_3499</t>
  </si>
  <si>
    <t>YP_1269</t>
  </si>
  <si>
    <t>deoC1</t>
  </si>
  <si>
    <t>YP_0363</t>
  </si>
  <si>
    <t>dmsC1</t>
  </si>
  <si>
    <t>YP_0844</t>
  </si>
  <si>
    <t>tesA</t>
  </si>
  <si>
    <t>YP_3505</t>
  </si>
  <si>
    <t>YP_2691</t>
  </si>
  <si>
    <t>htpX2</t>
  </si>
  <si>
    <t>YP_3916</t>
  </si>
  <si>
    <t>YP_3632</t>
  </si>
  <si>
    <t>mraY</t>
  </si>
  <si>
    <t>YP_1694</t>
  </si>
  <si>
    <t>pepP1</t>
  </si>
  <si>
    <t>YP_0130</t>
  </si>
  <si>
    <t>bioH</t>
  </si>
  <si>
    <t>YP_2640</t>
  </si>
  <si>
    <t>nanT</t>
  </si>
  <si>
    <t>YP_2209</t>
  </si>
  <si>
    <t>wecE</t>
  </si>
  <si>
    <t>YP_3188</t>
  </si>
  <si>
    <t>wecF1</t>
  </si>
  <si>
    <t>YP_1651</t>
  </si>
  <si>
    <t>ybtT</t>
  </si>
  <si>
    <t>YP_3557</t>
  </si>
  <si>
    <t>rbsB11</t>
  </si>
  <si>
    <t>YP_1730</t>
  </si>
  <si>
    <t>prc</t>
  </si>
  <si>
    <t>YP_0655</t>
  </si>
  <si>
    <t>YP_1688</t>
  </si>
  <si>
    <t>YP_t25</t>
  </si>
  <si>
    <t>YP_1317</t>
  </si>
  <si>
    <t>dppB2</t>
  </si>
  <si>
    <t>YP_3504</t>
  </si>
  <si>
    <t>YP_3910</t>
  </si>
  <si>
    <t>araB2</t>
  </si>
  <si>
    <t>YP_2679</t>
  </si>
  <si>
    <t>YP_2957</t>
  </si>
  <si>
    <t>YP_2340</t>
  </si>
  <si>
    <t>YP_3030</t>
  </si>
  <si>
    <t>nlpD4</t>
  </si>
  <si>
    <t>YP_3649</t>
  </si>
  <si>
    <t>leuA</t>
  </si>
  <si>
    <t>YP_2220</t>
  </si>
  <si>
    <t>infC</t>
  </si>
  <si>
    <t>YP_2210</t>
  </si>
  <si>
    <t>btuD</t>
  </si>
  <si>
    <t>YP_3730</t>
  </si>
  <si>
    <t>trpR</t>
  </si>
  <si>
    <t>YP_0927</t>
  </si>
  <si>
    <t>cinA2</t>
  </si>
  <si>
    <t>YP_1896</t>
  </si>
  <si>
    <t>aspS</t>
  </si>
  <si>
    <t>YP_2418</t>
  </si>
  <si>
    <t>fadI</t>
  </si>
  <si>
    <t>YP_0206</t>
  </si>
  <si>
    <t>rpsJ</t>
  </si>
  <si>
    <t>YP_3184</t>
  </si>
  <si>
    <t>rffH</t>
  </si>
  <si>
    <t>YP_pCD44</t>
  </si>
  <si>
    <t>yopN</t>
  </si>
  <si>
    <t>YP_4025</t>
  </si>
  <si>
    <t>glmS</t>
  </si>
  <si>
    <t>YP_3189</t>
  </si>
  <si>
    <t>wecF2</t>
  </si>
  <si>
    <t>YP_pCRY10</t>
  </si>
  <si>
    <t>virB5</t>
  </si>
  <si>
    <t>YP_2132</t>
  </si>
  <si>
    <t>YP_2452</t>
  </si>
  <si>
    <t>nrdI</t>
  </si>
  <si>
    <t>YP_2825</t>
  </si>
  <si>
    <t>YP_0929</t>
  </si>
  <si>
    <t>tyrP</t>
  </si>
  <si>
    <t>YP_1825</t>
  </si>
  <si>
    <t>YP_3362</t>
  </si>
  <si>
    <t>dppD</t>
  </si>
  <si>
    <t>YP_1514</t>
  </si>
  <si>
    <t>YP_3511</t>
  </si>
  <si>
    <t>sprT</t>
  </si>
  <si>
    <t>YP_0287</t>
  </si>
  <si>
    <t>glnS1</t>
  </si>
  <si>
    <t>YP_3228</t>
  </si>
  <si>
    <t>zntA</t>
  </si>
  <si>
    <t>YP_1909</t>
  </si>
  <si>
    <t>zwf</t>
  </si>
  <si>
    <t>YP_3932</t>
  </si>
  <si>
    <t>YP_pMT071</t>
  </si>
  <si>
    <t>YP_0855</t>
  </si>
  <si>
    <t>folD</t>
  </si>
  <si>
    <t>YP_1862</t>
  </si>
  <si>
    <t>ipk</t>
  </si>
  <si>
    <t>YP_1952</t>
  </si>
  <si>
    <t>rhaT7</t>
  </si>
  <si>
    <t>YP_2826</t>
  </si>
  <si>
    <t>mltA</t>
  </si>
  <si>
    <t>YP_2805</t>
  </si>
  <si>
    <t>pyrH</t>
  </si>
  <si>
    <t>YP_3083</t>
  </si>
  <si>
    <t>hylA</t>
  </si>
  <si>
    <t>YP_0984</t>
  </si>
  <si>
    <t>baeS2</t>
  </si>
  <si>
    <t>YP_0958</t>
  </si>
  <si>
    <t>YP_2828</t>
  </si>
  <si>
    <t>argA</t>
  </si>
  <si>
    <t>YP_3997</t>
  </si>
  <si>
    <t>tdcB</t>
  </si>
  <si>
    <t>YP_2250</t>
  </si>
  <si>
    <t>YP_0299</t>
  </si>
  <si>
    <t>YP_3321</t>
  </si>
  <si>
    <t>ompR4</t>
  </si>
  <si>
    <t>YP_1910</t>
  </si>
  <si>
    <t>eda</t>
  </si>
  <si>
    <t>YP_pCD90</t>
  </si>
  <si>
    <t>YP_2111</t>
  </si>
  <si>
    <t>deoR2</t>
  </si>
  <si>
    <t>YP_3843</t>
  </si>
  <si>
    <t>pyrI</t>
  </si>
  <si>
    <t>YP_3764</t>
  </si>
  <si>
    <t>rfaL</t>
  </si>
  <si>
    <t>YP_0639</t>
  </si>
  <si>
    <t>YP_1243</t>
  </si>
  <si>
    <t>pheA2</t>
  </si>
  <si>
    <t>YP_2067</t>
  </si>
  <si>
    <t>galR1</t>
  </si>
  <si>
    <t>YP_2206</t>
  </si>
  <si>
    <t>cDA12</t>
  </si>
  <si>
    <t>YP_1324</t>
  </si>
  <si>
    <t>rplY</t>
  </si>
  <si>
    <t>YP_3906</t>
  </si>
  <si>
    <t>smc3</t>
  </si>
  <si>
    <t>YP_3531</t>
  </si>
  <si>
    <t>YP_2227</t>
  </si>
  <si>
    <t>yfeA</t>
  </si>
  <si>
    <t>YP_1680</t>
  </si>
  <si>
    <t>glpR4</t>
  </si>
  <si>
    <t>YP_1060</t>
  </si>
  <si>
    <t>YP_1664</t>
  </si>
  <si>
    <t>fimC3</t>
  </si>
  <si>
    <t>YP_2080</t>
  </si>
  <si>
    <t>ilvN</t>
  </si>
  <si>
    <t>YP_2923</t>
  </si>
  <si>
    <t>fhaB3</t>
  </si>
  <si>
    <t>YP_3033</t>
  </si>
  <si>
    <t>flgA</t>
  </si>
  <si>
    <t>YP_1220</t>
  </si>
  <si>
    <t>cydD</t>
  </si>
  <si>
    <t>YP_1110</t>
  </si>
  <si>
    <t>ftsW1</t>
  </si>
  <si>
    <t>YP_0242</t>
  </si>
  <si>
    <t>smg</t>
  </si>
  <si>
    <t>YP_3279</t>
  </si>
  <si>
    <t>ubiD</t>
  </si>
  <si>
    <t>YP_2966</t>
  </si>
  <si>
    <t>YP_2793</t>
  </si>
  <si>
    <t>lpxB</t>
  </si>
  <si>
    <t>YP_0361</t>
  </si>
  <si>
    <t>dmsA1</t>
  </si>
  <si>
    <t>YP_pMT108</t>
  </si>
  <si>
    <t>YP_3237</t>
  </si>
  <si>
    <t>ftsX</t>
  </si>
  <si>
    <t>YP_3754</t>
  </si>
  <si>
    <t>rsmC</t>
  </si>
  <si>
    <t>YP_3607</t>
  </si>
  <si>
    <t>pepP2</t>
  </si>
  <si>
    <t>YP_3165</t>
  </si>
  <si>
    <t>fimC7</t>
  </si>
  <si>
    <t>YP_4009</t>
  </si>
  <si>
    <t>yidC</t>
  </si>
  <si>
    <t>YP_0034</t>
  </si>
  <si>
    <t>YP_3329</t>
  </si>
  <si>
    <t>YP_1278</t>
  </si>
  <si>
    <t>gst1</t>
  </si>
  <si>
    <t>YP_3374</t>
  </si>
  <si>
    <t>pldB3</t>
  </si>
  <si>
    <t>YP_0870</t>
  </si>
  <si>
    <t>YP_0814</t>
  </si>
  <si>
    <t>ddhD</t>
  </si>
  <si>
    <t>YP_2105</t>
  </si>
  <si>
    <t>asr1</t>
  </si>
  <si>
    <t>YP_4023</t>
  </si>
  <si>
    <t>pstC</t>
  </si>
  <si>
    <t>YP_2813</t>
  </si>
  <si>
    <t>rluA2</t>
  </si>
  <si>
    <t>YP_3085</t>
  </si>
  <si>
    <t>iclR</t>
  </si>
  <si>
    <t>YP_1989</t>
  </si>
  <si>
    <t>YP_1768</t>
  </si>
  <si>
    <t>mnmA</t>
  </si>
  <si>
    <t>YP_2778</t>
  </si>
  <si>
    <t>metQ</t>
  </si>
  <si>
    <t>YP_2417</t>
  </si>
  <si>
    <t>fadJ</t>
  </si>
  <si>
    <t>YP_0225</t>
  </si>
  <si>
    <t>rpmD</t>
  </si>
  <si>
    <t>YP_3745</t>
  </si>
  <si>
    <t>deoC2</t>
  </si>
  <si>
    <t>YP_3994</t>
  </si>
  <si>
    <t>ibpA</t>
  </si>
  <si>
    <t>YP_0688</t>
  </si>
  <si>
    <t>fadE</t>
  </si>
  <si>
    <t>YP_3905</t>
  </si>
  <si>
    <t>tnp_44</t>
  </si>
  <si>
    <t>YP_2140</t>
  </si>
  <si>
    <t>pspF</t>
  </si>
  <si>
    <t>YP_1381</t>
  </si>
  <si>
    <t>uup3</t>
  </si>
  <si>
    <t>YP_0061</t>
  </si>
  <si>
    <t>tdh</t>
  </si>
  <si>
    <t>YP_2983</t>
  </si>
  <si>
    <t>parE</t>
  </si>
  <si>
    <t>YP_3728</t>
  </si>
  <si>
    <t>gpmB</t>
  </si>
  <si>
    <t>YP_3634</t>
  </si>
  <si>
    <t>murE</t>
  </si>
  <si>
    <t>YP_2790</t>
  </si>
  <si>
    <t>accA</t>
  </si>
  <si>
    <t>YP_4010</t>
  </si>
  <si>
    <t>trmE</t>
  </si>
  <si>
    <t>YP_1635</t>
  </si>
  <si>
    <t>manY</t>
  </si>
  <si>
    <t>YP_2506</t>
  </si>
  <si>
    <t>YP_3802</t>
  </si>
  <si>
    <t>lppC</t>
  </si>
  <si>
    <t>YP_3470</t>
  </si>
  <si>
    <t>YP_2744</t>
  </si>
  <si>
    <t>hisS</t>
  </si>
  <si>
    <t>YP_1705</t>
  </si>
  <si>
    <t>aRO82</t>
  </si>
  <si>
    <t>YP_3482</t>
  </si>
  <si>
    <t>rbsB10</t>
  </si>
  <si>
    <t>YP_3399</t>
  </si>
  <si>
    <t>xylF</t>
  </si>
  <si>
    <t>YP_0817</t>
  </si>
  <si>
    <t>ddhC</t>
  </si>
  <si>
    <t>YP_0520</t>
  </si>
  <si>
    <t>YP_2533</t>
  </si>
  <si>
    <t>serB2</t>
  </si>
  <si>
    <t>YP_3235</t>
  </si>
  <si>
    <t>ftsY</t>
  </si>
  <si>
    <t>YP_3721</t>
  </si>
  <si>
    <t>thrC</t>
  </si>
  <si>
    <t>YP_0674</t>
  </si>
  <si>
    <t>rpiR1</t>
  </si>
  <si>
    <t>YP_2883</t>
  </si>
  <si>
    <t>recB</t>
  </si>
  <si>
    <t>YP_2420</t>
  </si>
  <si>
    <t>fadL</t>
  </si>
  <si>
    <t>YP_1171</t>
  </si>
  <si>
    <t>YP_0521</t>
  </si>
  <si>
    <t>orn</t>
  </si>
  <si>
    <t>YP_0720</t>
  </si>
  <si>
    <t>aroL</t>
  </si>
  <si>
    <t>YP_4004</t>
  </si>
  <si>
    <t>dnaN</t>
  </si>
  <si>
    <t>YP_3215</t>
  </si>
  <si>
    <t>recQ</t>
  </si>
  <si>
    <t>YP_2196</t>
  </si>
  <si>
    <t>ppsA</t>
  </si>
  <si>
    <t>YP_0449</t>
  </si>
  <si>
    <t>YP_3633</t>
  </si>
  <si>
    <t>murF</t>
  </si>
  <si>
    <t>YP_0550</t>
  </si>
  <si>
    <t>oapA</t>
  </si>
  <si>
    <t>YP_1525</t>
  </si>
  <si>
    <t>xerC2</t>
  </si>
  <si>
    <t>YP_2997</t>
  </si>
  <si>
    <t>exbB</t>
  </si>
  <si>
    <t>YP_0976</t>
  </si>
  <si>
    <t>ccmA2</t>
  </si>
  <si>
    <t>YP_3353</t>
  </si>
  <si>
    <t>kdgK</t>
  </si>
  <si>
    <t>YP_0064</t>
  </si>
  <si>
    <t>gpmI</t>
  </si>
  <si>
    <t>YP_1756</t>
  </si>
  <si>
    <t>lolD</t>
  </si>
  <si>
    <t>YP_0588</t>
  </si>
  <si>
    <t>rbfA</t>
  </si>
  <si>
    <t>YP_pCRY23</t>
  </si>
  <si>
    <t>YP_2864</t>
  </si>
  <si>
    <t>aas</t>
  </si>
  <si>
    <t>YP_1740</t>
  </si>
  <si>
    <t>ampD2</t>
  </si>
  <si>
    <t>YP_0175</t>
  </si>
  <si>
    <t>YP_2412</t>
  </si>
  <si>
    <t>aroC</t>
  </si>
  <si>
    <t>YP_pCRY12</t>
  </si>
  <si>
    <t>virB6</t>
  </si>
  <si>
    <t>YP_3915</t>
  </si>
  <si>
    <t>ddg</t>
  </si>
  <si>
    <t>YP_1173</t>
  </si>
  <si>
    <t>pqiA1</t>
  </si>
  <si>
    <t>YP_3864</t>
  </si>
  <si>
    <t>tcaA1</t>
  </si>
  <si>
    <t>YP_2154</t>
  </si>
  <si>
    <t>pdxY</t>
  </si>
  <si>
    <t>YP_0554</t>
  </si>
  <si>
    <t>cysQ</t>
  </si>
  <si>
    <t>YP_pMT040</t>
  </si>
  <si>
    <t>YP_2114</t>
  </si>
  <si>
    <t>YP_3484</t>
  </si>
  <si>
    <t>araH13</t>
  </si>
  <si>
    <t>YP_2401</t>
  </si>
  <si>
    <t>araC5</t>
  </si>
  <si>
    <t>YP_3879</t>
  </si>
  <si>
    <t>mreD</t>
  </si>
  <si>
    <t>YP_3180</t>
  </si>
  <si>
    <t>wzzE</t>
  </si>
  <si>
    <t>YP_3586</t>
  </si>
  <si>
    <t>recJ</t>
  </si>
  <si>
    <t>YP_3179</t>
  </si>
  <si>
    <t>rfe</t>
  </si>
  <si>
    <t>YP_0607</t>
  </si>
  <si>
    <t>YP_2187</t>
  </si>
  <si>
    <t>csdB1</t>
  </si>
  <si>
    <t>YP_3122</t>
  </si>
  <si>
    <t>argE2</t>
  </si>
  <si>
    <t>YP_0091</t>
  </si>
  <si>
    <t>YP_2984</t>
  </si>
  <si>
    <t>lysR19</t>
  </si>
  <si>
    <t>YP_1114</t>
  </si>
  <si>
    <t>lipB</t>
  </si>
  <si>
    <t>YP_1257</t>
  </si>
  <si>
    <t>rumB</t>
  </si>
  <si>
    <t>YP_0381</t>
  </si>
  <si>
    <t>alaS</t>
  </si>
  <si>
    <t>YP_1246</t>
  </si>
  <si>
    <t>artQ</t>
  </si>
  <si>
    <t>YP_1000</t>
  </si>
  <si>
    <t>moaA</t>
  </si>
  <si>
    <t>YP_1535</t>
  </si>
  <si>
    <t>YP_1069</t>
  </si>
  <si>
    <t>YP_3738</t>
  </si>
  <si>
    <t>nadR</t>
  </si>
  <si>
    <t>YP_2563</t>
  </si>
  <si>
    <t>hscA</t>
  </si>
  <si>
    <t>YP_1864</t>
  </si>
  <si>
    <t>hemA</t>
  </si>
  <si>
    <t>YP_0768</t>
  </si>
  <si>
    <t>YP_0950</t>
  </si>
  <si>
    <t>YP_1382</t>
  </si>
  <si>
    <t>YP_0286</t>
  </si>
  <si>
    <t>pcnB</t>
  </si>
  <si>
    <t>YP_0472</t>
  </si>
  <si>
    <t>YP_2230</t>
  </si>
  <si>
    <t>yfeD</t>
  </si>
  <si>
    <t>YP_0572</t>
  </si>
  <si>
    <t>rpmA</t>
  </si>
  <si>
    <t>YP_1035</t>
  </si>
  <si>
    <t>tolQ</t>
  </si>
  <si>
    <t>YP_3187</t>
  </si>
  <si>
    <t>wzxE</t>
  </si>
  <si>
    <t>YP_2908</t>
  </si>
  <si>
    <t>rsmC1</t>
  </si>
  <si>
    <t>YP_3620</t>
  </si>
  <si>
    <t>secA</t>
  </si>
  <si>
    <t>YP_2074</t>
  </si>
  <si>
    <t>amn</t>
  </si>
  <si>
    <t>YP_3166</t>
  </si>
  <si>
    <t>YP_2959</t>
  </si>
  <si>
    <t>dnaG</t>
  </si>
  <si>
    <t>YP_2271</t>
  </si>
  <si>
    <t>YP_1766</t>
  </si>
  <si>
    <t>purB</t>
  </si>
  <si>
    <t>YP_1844</t>
  </si>
  <si>
    <t>mhpC2</t>
  </si>
  <si>
    <t>YP_3063</t>
  </si>
  <si>
    <t>YP_0148</t>
  </si>
  <si>
    <t>YP_3934</t>
  </si>
  <si>
    <t>YP_1534</t>
  </si>
  <si>
    <t>cycA</t>
  </si>
  <si>
    <t>YP_pCRY16</t>
  </si>
  <si>
    <t>virB11</t>
  </si>
  <si>
    <t>YP_2331</t>
  </si>
  <si>
    <t>YP_2027</t>
  </si>
  <si>
    <t>sUI1</t>
  </si>
  <si>
    <t>YP_3452</t>
  </si>
  <si>
    <t>YP_3837</t>
  </si>
  <si>
    <t>rpoN</t>
  </si>
  <si>
    <t>YP_2770</t>
  </si>
  <si>
    <t>gloB3</t>
  </si>
  <si>
    <t>YP_2354</t>
  </si>
  <si>
    <t>nuoN</t>
  </si>
  <si>
    <t>YP_3124</t>
  </si>
  <si>
    <t>argB</t>
  </si>
  <si>
    <t>YP_0743</t>
  </si>
  <si>
    <t>secF</t>
  </si>
  <si>
    <t>YP_2504</t>
  </si>
  <si>
    <t>YP_0767</t>
  </si>
  <si>
    <t>cyoA</t>
  </si>
  <si>
    <t>YP_3930</t>
  </si>
  <si>
    <t>YP_3088</t>
  </si>
  <si>
    <t>aceB</t>
  </si>
  <si>
    <t>YP_3572</t>
  </si>
  <si>
    <t>YP_3727</t>
  </si>
  <si>
    <t>rob</t>
  </si>
  <si>
    <t>YP_2882</t>
  </si>
  <si>
    <t>ptrA</t>
  </si>
  <si>
    <t>YP_4019</t>
  </si>
  <si>
    <t>YP_0551</t>
  </si>
  <si>
    <t>fklB</t>
  </si>
  <si>
    <t>YP_2776</t>
  </si>
  <si>
    <t>metN</t>
  </si>
  <si>
    <t>YP_2215</t>
  </si>
  <si>
    <t>pheT</t>
  </si>
  <si>
    <t>YP_3401</t>
  </si>
  <si>
    <t>xylB2</t>
  </si>
  <si>
    <t>YP_2508</t>
  </si>
  <si>
    <t>ung</t>
  </si>
  <si>
    <t>YP_0886</t>
  </si>
  <si>
    <t>bglA</t>
  </si>
  <si>
    <t>YP_2802</t>
  </si>
  <si>
    <t>dxr</t>
  </si>
  <si>
    <t>YP_3744</t>
  </si>
  <si>
    <t>deoA</t>
  </si>
  <si>
    <t>YP_2030</t>
  </si>
  <si>
    <t>YP_0071</t>
  </si>
  <si>
    <t>cspR</t>
  </si>
  <si>
    <t>YP_1873</t>
  </si>
  <si>
    <t>tbpA1</t>
  </si>
  <si>
    <t>YP_3173</t>
  </si>
  <si>
    <t>rep</t>
  </si>
  <si>
    <t>YP_1241</t>
  </si>
  <si>
    <t>wcaG3</t>
  </si>
  <si>
    <t>YP_1201</t>
  </si>
  <si>
    <t>rpsA</t>
  </si>
  <si>
    <t>YP_1634</t>
  </si>
  <si>
    <t>manX1</t>
  </si>
  <si>
    <t>YP_3262</t>
  </si>
  <si>
    <t>YP_0763</t>
  </si>
  <si>
    <t>cyoE</t>
  </si>
  <si>
    <t>YP_0801</t>
  </si>
  <si>
    <t>dsrE2</t>
  </si>
  <si>
    <t>YP_0824</t>
  </si>
  <si>
    <t>wbyK</t>
  </si>
  <si>
    <t>YP_0188</t>
  </si>
  <si>
    <t>mdaB1</t>
  </si>
  <si>
    <t>YP_1282</t>
  </si>
  <si>
    <t>yiuA</t>
  </si>
  <si>
    <t>YP_3529</t>
  </si>
  <si>
    <t>agaS</t>
  </si>
  <si>
    <t>YP_3846</t>
  </si>
  <si>
    <t>treR</t>
  </si>
  <si>
    <t>YP_4014</t>
  </si>
  <si>
    <t>YP_pCRY18</t>
  </si>
  <si>
    <t>YP_3720</t>
  </si>
  <si>
    <t>YP_0798</t>
  </si>
  <si>
    <t>acrB2</t>
  </si>
  <si>
    <t>YP_1011</t>
  </si>
  <si>
    <t>YP_2407</t>
  </si>
  <si>
    <t>mnmC</t>
  </si>
  <si>
    <t>YP_0924</t>
  </si>
  <si>
    <t>nrdB</t>
  </si>
  <si>
    <t>YP_1712</t>
  </si>
  <si>
    <t>ompC3</t>
  </si>
  <si>
    <t>YP_2163</t>
  </si>
  <si>
    <t>YP_3526</t>
  </si>
  <si>
    <t>aslA1</t>
  </si>
  <si>
    <t>YP_2405</t>
  </si>
  <si>
    <t>racX</t>
  </si>
  <si>
    <t>YP_3043</t>
  </si>
  <si>
    <t>flgK</t>
  </si>
  <si>
    <t>YP_3391</t>
  </si>
  <si>
    <t>hipB3</t>
  </si>
  <si>
    <t>YP_1826</t>
  </si>
  <si>
    <t>trpE1</t>
  </si>
  <si>
    <t>YP_3552</t>
  </si>
  <si>
    <t>malF7</t>
  </si>
  <si>
    <t>YP_2207</t>
  </si>
  <si>
    <t>wcaG9</t>
  </si>
  <si>
    <t>YP_2193</t>
  </si>
  <si>
    <t>paaI1</t>
  </si>
  <si>
    <t>YP_2216</t>
  </si>
  <si>
    <t>pheS</t>
  </si>
  <si>
    <t>YP_2180</t>
  </si>
  <si>
    <t>pykF</t>
  </si>
  <si>
    <t>YP_0263</t>
  </si>
  <si>
    <t>aroP1</t>
  </si>
  <si>
    <t>YP_3888</t>
  </si>
  <si>
    <t>accC2</t>
  </si>
  <si>
    <t>YP_2148</t>
  </si>
  <si>
    <t>sapF</t>
  </si>
  <si>
    <t>YP_1190</t>
  </si>
  <si>
    <t>mukF</t>
  </si>
  <si>
    <t>YP_0732</t>
  </si>
  <si>
    <t>malZ</t>
  </si>
  <si>
    <t>YP_0147</t>
  </si>
  <si>
    <t>ftsA1</t>
  </si>
  <si>
    <t>YP_pCD43</t>
  </si>
  <si>
    <t>yscN</t>
  </si>
  <si>
    <t>YP_0002</t>
  </si>
  <si>
    <t>YP_2803</t>
  </si>
  <si>
    <t>YP_1318</t>
  </si>
  <si>
    <t>dppC2</t>
  </si>
  <si>
    <t>YP_3554</t>
  </si>
  <si>
    <t>YP_0329</t>
  </si>
  <si>
    <t>surE</t>
  </si>
  <si>
    <t>YP_0451</t>
  </si>
  <si>
    <t>YP_0981</t>
  </si>
  <si>
    <t>lysR4</t>
  </si>
  <si>
    <t>YP_2523</t>
  </si>
  <si>
    <t>era</t>
  </si>
  <si>
    <t>YP_1057</t>
  </si>
  <si>
    <t>intA1</t>
  </si>
  <si>
    <t>YP_2562</t>
  </si>
  <si>
    <t>hscB</t>
  </si>
  <si>
    <t>YP_3084</t>
  </si>
  <si>
    <t>metH</t>
  </si>
  <si>
    <t>YP_3999</t>
  </si>
  <si>
    <t>YP_1895</t>
  </si>
  <si>
    <t>YP_pMT037</t>
  </si>
  <si>
    <t>YP_4022</t>
  </si>
  <si>
    <t>pstA</t>
  </si>
  <si>
    <t>YP_3219</t>
  </si>
  <si>
    <t>cof3</t>
  </si>
  <si>
    <t>YP_2099</t>
  </si>
  <si>
    <t>rhsA1</t>
  </si>
  <si>
    <t>YP_1223</t>
  </si>
  <si>
    <t>infA</t>
  </si>
  <si>
    <t>YP_0004</t>
  </si>
  <si>
    <t>yieM</t>
  </si>
  <si>
    <t>YP_3490</t>
  </si>
  <si>
    <t>trmB</t>
  </si>
  <si>
    <t>YP_1868</t>
  </si>
  <si>
    <t>YP_0170</t>
  </si>
  <si>
    <t>YP_0561</t>
  </si>
  <si>
    <t>YP_1529</t>
  </si>
  <si>
    <t>YP_2463</t>
  </si>
  <si>
    <t>dppC3</t>
  </si>
  <si>
    <t>YP_2676</t>
  </si>
  <si>
    <t>vanY</t>
  </si>
  <si>
    <t>YP_0448</t>
  </si>
  <si>
    <t>YP_3886</t>
  </si>
  <si>
    <t>aroQ</t>
  </si>
  <si>
    <t>YP_1174</t>
  </si>
  <si>
    <t>uup2</t>
  </si>
  <si>
    <t>YP_0054</t>
  </si>
  <si>
    <t>coaD</t>
  </si>
  <si>
    <t>YP_0599</t>
  </si>
  <si>
    <t>YP_0314</t>
  </si>
  <si>
    <t>cysJ</t>
  </si>
  <si>
    <t>YP_2219</t>
  </si>
  <si>
    <t>rpmI</t>
  </si>
  <si>
    <t>YP_2486</t>
  </si>
  <si>
    <t>YP_pCRY24</t>
  </si>
  <si>
    <t>YP_0087</t>
  </si>
  <si>
    <t>YP_0341</t>
  </si>
  <si>
    <t>arsR1</t>
  </si>
  <si>
    <t>YP_1692</t>
  </si>
  <si>
    <t>YP_2355</t>
  </si>
  <si>
    <t>nuoM</t>
  </si>
  <si>
    <t>YP_3311</t>
  </si>
  <si>
    <t>asd2</t>
  </si>
  <si>
    <t>YP_2208</t>
  </si>
  <si>
    <t>pmrF</t>
  </si>
  <si>
    <t>YP_3588</t>
  </si>
  <si>
    <t>xerD</t>
  </si>
  <si>
    <t>YP_pCRY29</t>
  </si>
  <si>
    <t>YP_2120</t>
  </si>
  <si>
    <t>nifJ</t>
  </si>
  <si>
    <t>YP_pCD15</t>
  </si>
  <si>
    <t>YP_2451</t>
  </si>
  <si>
    <t>nrdE</t>
  </si>
  <si>
    <t>YP_1913</t>
  </si>
  <si>
    <t>tdcF2</t>
  </si>
  <si>
    <t>YP_2053</t>
  </si>
  <si>
    <t>araH</t>
  </si>
  <si>
    <t>YP_pMT113</t>
  </si>
  <si>
    <t>YP_3013</t>
  </si>
  <si>
    <t>YP_3133</t>
  </si>
  <si>
    <t>oxyR</t>
  </si>
  <si>
    <t>YP_3987</t>
  </si>
  <si>
    <t>YP_0172</t>
  </si>
  <si>
    <t>argD</t>
  </si>
  <si>
    <t>YP_0268</t>
  </si>
  <si>
    <t>lpdA</t>
  </si>
  <si>
    <t>YP_1412</t>
  </si>
  <si>
    <t>mrp</t>
  </si>
  <si>
    <t>YP_3116</t>
  </si>
  <si>
    <t>secE</t>
  </si>
  <si>
    <t>YP_3222</t>
  </si>
  <si>
    <t>glpA</t>
  </si>
  <si>
    <t>YP_0921</t>
  </si>
  <si>
    <t>gyrA</t>
  </si>
  <si>
    <t>YP_1163</t>
  </si>
  <si>
    <t>tas1</t>
  </si>
  <si>
    <t>YP_3196</t>
  </si>
  <si>
    <t>hemD</t>
  </si>
  <si>
    <t>YP_0959</t>
  </si>
  <si>
    <t>cyaB</t>
  </si>
  <si>
    <t>YP_1719</t>
  </si>
  <si>
    <t>YP_0516</t>
  </si>
  <si>
    <t>YP_2371</t>
  </si>
  <si>
    <t>YP_2490</t>
  </si>
  <si>
    <t>YP_3541</t>
  </si>
  <si>
    <t>thiJ2</t>
  </si>
  <si>
    <t>YP_0107</t>
  </si>
  <si>
    <t>hslU</t>
  </si>
  <si>
    <t>YP_0295</t>
  </si>
  <si>
    <t>fhuB</t>
  </si>
  <si>
    <t>YP_2678</t>
  </si>
  <si>
    <t>YP_1279</t>
  </si>
  <si>
    <t>yiuR</t>
  </si>
  <si>
    <t>YP_2248</t>
  </si>
  <si>
    <t>holB</t>
  </si>
  <si>
    <t>YP_0479</t>
  </si>
  <si>
    <t>uvrA</t>
  </si>
  <si>
    <t>YP_3142</t>
  </si>
  <si>
    <t>araH10</t>
  </si>
  <si>
    <t>YP_1660</t>
  </si>
  <si>
    <t>int2</t>
  </si>
  <si>
    <t>YP_3967</t>
  </si>
  <si>
    <t>fdhE</t>
  </si>
  <si>
    <t>YP_0969</t>
  </si>
  <si>
    <t>YP_2379</t>
  </si>
  <si>
    <t>purR9</t>
  </si>
  <si>
    <t>YP_0662</t>
  </si>
  <si>
    <t>yfiF</t>
  </si>
  <si>
    <t>YP_1175</t>
  </si>
  <si>
    <t>rlmL</t>
  </si>
  <si>
    <t>YP_3712</t>
  </si>
  <si>
    <t>dnaK</t>
  </si>
  <si>
    <t>YP_1504</t>
  </si>
  <si>
    <t>phnF2</t>
  </si>
  <si>
    <t>YP_1575</t>
  </si>
  <si>
    <t>YP_1725</t>
  </si>
  <si>
    <t>YP_2296</t>
  </si>
  <si>
    <t>ugpB3</t>
  </si>
  <si>
    <t>YP_2773</t>
  </si>
  <si>
    <t>YP_0883</t>
  </si>
  <si>
    <t>YP_2982</t>
  </si>
  <si>
    <t>YP_2987</t>
  </si>
  <si>
    <t>parC</t>
  </si>
  <si>
    <t>YP_1444</t>
  </si>
  <si>
    <t>gldA</t>
  </si>
  <si>
    <t>YP_2958</t>
  </si>
  <si>
    <t>rpoD</t>
  </si>
  <si>
    <t>YP_pCD40</t>
  </si>
  <si>
    <t>yscQ</t>
  </si>
  <si>
    <t>YP_2888</t>
  </si>
  <si>
    <t>YP_3330</t>
  </si>
  <si>
    <t>pitA</t>
  </si>
  <si>
    <t>YP_1866</t>
  </si>
  <si>
    <t>hemK1</t>
  </si>
  <si>
    <t>YP_3853</t>
  </si>
  <si>
    <t>YP_2889</t>
  </si>
  <si>
    <t>YP_1470</t>
  </si>
  <si>
    <t>lacY</t>
  </si>
  <si>
    <t>YP_3242</t>
  </si>
  <si>
    <t>livH</t>
  </si>
  <si>
    <t>YP_0151</t>
  </si>
  <si>
    <t>YP_0872</t>
  </si>
  <si>
    <t>YP_2351</t>
  </si>
  <si>
    <t>idnK</t>
  </si>
  <si>
    <t>YP_2946</t>
  </si>
  <si>
    <t>YP_pCRY07</t>
  </si>
  <si>
    <t>virB1</t>
  </si>
  <si>
    <t>YP_3679</t>
  </si>
  <si>
    <t>YP_3698</t>
  </si>
  <si>
    <t>carA</t>
  </si>
  <si>
    <t>YP_2556</t>
  </si>
  <si>
    <t>lasT</t>
  </si>
  <si>
    <t>YP_4021</t>
  </si>
  <si>
    <t>pstB</t>
  </si>
  <si>
    <t>YP_3984</t>
  </si>
  <si>
    <t>tag</t>
  </si>
  <si>
    <t>YP_4007</t>
  </si>
  <si>
    <t>rpmH</t>
  </si>
  <si>
    <t>YP_0709</t>
  </si>
  <si>
    <t>frsA</t>
  </si>
  <si>
    <t>YP_1354</t>
  </si>
  <si>
    <t>acpP1</t>
  </si>
  <si>
    <t>YP_0900</t>
  </si>
  <si>
    <t>YP_1966</t>
  </si>
  <si>
    <t>YP_0847</t>
  </si>
  <si>
    <t>purK</t>
  </si>
  <si>
    <t>YP_0109</t>
  </si>
  <si>
    <t>ftsN</t>
  </si>
  <si>
    <t>YP_0462</t>
  </si>
  <si>
    <t>YP_0265</t>
  </si>
  <si>
    <t>aceE</t>
  </si>
  <si>
    <t>YP_3206</t>
  </si>
  <si>
    <t>uvrD</t>
  </si>
  <si>
    <t>YP_2794</t>
  </si>
  <si>
    <t>lpxA</t>
  </si>
  <si>
    <t>YP_0519</t>
  </si>
  <si>
    <t>psd</t>
  </si>
  <si>
    <t>YP_3364</t>
  </si>
  <si>
    <t>dppB4</t>
  </si>
  <si>
    <t>YP_3256</t>
  </si>
  <si>
    <t>ugpC</t>
  </si>
  <si>
    <t>YP_3366</t>
  </si>
  <si>
    <t>YP_3356</t>
  </si>
  <si>
    <t>YP_1096</t>
  </si>
  <si>
    <t>corC</t>
  </si>
  <si>
    <t>YP_2697</t>
  </si>
  <si>
    <t>purN</t>
  </si>
  <si>
    <t>YP_2798</t>
  </si>
  <si>
    <t>YP_pMT081</t>
  </si>
  <si>
    <t>YP_0310</t>
  </si>
  <si>
    <t>eno</t>
  </si>
  <si>
    <t>YP_3128</t>
  </si>
  <si>
    <t>hasD</t>
  </si>
  <si>
    <t>YP_pCRY17</t>
  </si>
  <si>
    <t>YP_1785</t>
  </si>
  <si>
    <t>lacZ</t>
  </si>
  <si>
    <t>YP_3852</t>
  </si>
  <si>
    <t>pmbA</t>
  </si>
  <si>
    <t>YP_1436</t>
  </si>
  <si>
    <t>hisC</t>
  </si>
  <si>
    <t>YP_1039</t>
  </si>
  <si>
    <t>cydA</t>
  </si>
  <si>
    <t>YP_0978</t>
  </si>
  <si>
    <t>YP_3757</t>
  </si>
  <si>
    <t>YP_2362</t>
  </si>
  <si>
    <t>nuoF</t>
  </si>
  <si>
    <t>YP_3507</t>
  </si>
  <si>
    <t>gshB</t>
  </si>
  <si>
    <t>YP_0081</t>
  </si>
  <si>
    <t>sbp</t>
  </si>
  <si>
    <t>YP_0868</t>
  </si>
  <si>
    <t>pgpB1</t>
  </si>
  <si>
    <t>YP_3551</t>
  </si>
  <si>
    <t>malG7</t>
  </si>
  <si>
    <t>YP_pCD80</t>
  </si>
  <si>
    <t>YP_1208</t>
  </si>
  <si>
    <t>YP_0807</t>
  </si>
  <si>
    <t>dnaX</t>
  </si>
  <si>
    <t>YP_0023</t>
  </si>
  <si>
    <t>glnG</t>
  </si>
  <si>
    <t>YP_2605</t>
  </si>
  <si>
    <t>tas3</t>
  </si>
  <si>
    <t>YP_0025</t>
  </si>
  <si>
    <t>glnA</t>
  </si>
  <si>
    <t>YP_2672</t>
  </si>
  <si>
    <t>tbpA2</t>
  </si>
  <si>
    <t>YP_1043</t>
  </si>
  <si>
    <t>sucA</t>
  </si>
  <si>
    <t>YP_0780</t>
  </si>
  <si>
    <t>fcbC1</t>
  </si>
  <si>
    <t>YP_0003</t>
  </si>
  <si>
    <t>asnA</t>
  </si>
  <si>
    <t>YP_0983</t>
  </si>
  <si>
    <t>atoC1</t>
  </si>
  <si>
    <t>YP_3941</t>
  </si>
  <si>
    <t>rhsA4</t>
  </si>
  <si>
    <t>YP_0313</t>
  </si>
  <si>
    <t>YP_1492</t>
  </si>
  <si>
    <t>YP_2302</t>
  </si>
  <si>
    <t>YP_3275</t>
  </si>
  <si>
    <t>YP_3600</t>
  </si>
  <si>
    <t>YP_pMT036</t>
  </si>
  <si>
    <t>YP_3584</t>
  </si>
  <si>
    <t>lysS</t>
  </si>
  <si>
    <t>YP_3731</t>
  </si>
  <si>
    <t>slt</t>
  </si>
  <si>
    <t>YP_1215</t>
  </si>
  <si>
    <t>YP_2742</t>
  </si>
  <si>
    <t>YP_2283</t>
  </si>
  <si>
    <t>YP_3121</t>
  </si>
  <si>
    <t>ppc</t>
  </si>
  <si>
    <t>YP_3650</t>
  </si>
  <si>
    <t>leuB2</t>
  </si>
  <si>
    <t>YP_2253</t>
  </si>
  <si>
    <t>fabF4</t>
  </si>
  <si>
    <t>YP_2947</t>
  </si>
  <si>
    <t>YP_3506</t>
  </si>
  <si>
    <t>YP_2017</t>
  </si>
  <si>
    <t>cysB</t>
  </si>
  <si>
    <t>YP_3733</t>
  </si>
  <si>
    <t>YP_2480</t>
  </si>
  <si>
    <t>celA</t>
  </si>
  <si>
    <t>YP_0273</t>
  </si>
  <si>
    <t>speD</t>
  </si>
  <si>
    <t>YP_1394</t>
  </si>
  <si>
    <t>proP13</t>
  </si>
  <si>
    <t>YP_0998</t>
  </si>
  <si>
    <t>moaD</t>
  </si>
  <si>
    <t>YP_2477</t>
  </si>
  <si>
    <t>YP_1915</t>
  </si>
  <si>
    <t>YP_0125</t>
  </si>
  <si>
    <t>malT</t>
  </si>
  <si>
    <t>YP_0127</t>
  </si>
  <si>
    <t>malQ</t>
  </si>
  <si>
    <t>YP_1683</t>
  </si>
  <si>
    <t>proP17</t>
  </si>
  <si>
    <t>YP_0163</t>
  </si>
  <si>
    <t>nirB</t>
  </si>
  <si>
    <t>YP_1001</t>
  </si>
  <si>
    <t>YP_2083</t>
  </si>
  <si>
    <t>phoA</t>
  </si>
  <si>
    <t>YP_2900</t>
  </si>
  <si>
    <t>uxaB</t>
  </si>
  <si>
    <t>YP_2036</t>
  </si>
  <si>
    <t>wcaG8</t>
  </si>
  <si>
    <t>YP_2299</t>
  </si>
  <si>
    <t>mtlK</t>
  </si>
  <si>
    <t>YP_3378</t>
  </si>
  <si>
    <t>YP_pMT001</t>
  </si>
  <si>
    <t>YP_0923</t>
  </si>
  <si>
    <t>nrdA</t>
  </si>
  <si>
    <t>YP_3624</t>
  </si>
  <si>
    <t>ftsZ</t>
  </si>
  <si>
    <t>YP_0727</t>
  </si>
  <si>
    <t>phoB</t>
  </si>
  <si>
    <t>YP_3705</t>
  </si>
  <si>
    <t>ileS</t>
  </si>
  <si>
    <t>YP_4008</t>
  </si>
  <si>
    <t>rnpA</t>
  </si>
  <si>
    <t>YP_2393</t>
  </si>
  <si>
    <t>cvpA</t>
  </si>
  <si>
    <t>YP_2641</t>
  </si>
  <si>
    <t>rpiR5</t>
  </si>
  <si>
    <t>YP_4031</t>
  </si>
  <si>
    <t>atpH</t>
  </si>
  <si>
    <t>YP_2996</t>
  </si>
  <si>
    <t>metC3</t>
  </si>
  <si>
    <t>YP_2262</t>
  </si>
  <si>
    <t>rluA1</t>
  </si>
  <si>
    <t>YP_pCD17</t>
  </si>
  <si>
    <t>yopH</t>
  </si>
  <si>
    <t>YP_1884</t>
  </si>
  <si>
    <t>rimJ</t>
  </si>
  <si>
    <t>YP_1127</t>
  </si>
  <si>
    <t>mdlB2</t>
  </si>
  <si>
    <t>YP_2392</t>
  </si>
  <si>
    <t>purF</t>
  </si>
  <si>
    <t>YP_1343</t>
  </si>
  <si>
    <t>glcD2</t>
  </si>
  <si>
    <t>YP_0220</t>
  </si>
  <si>
    <t>rpsN</t>
  </si>
  <si>
    <t>YP_3774</t>
  </si>
  <si>
    <t>YP_1048</t>
  </si>
  <si>
    <t>gltA</t>
  </si>
  <si>
    <t>YP_3519</t>
  </si>
  <si>
    <t>pgk</t>
  </si>
  <si>
    <t>YP_2189</t>
  </si>
  <si>
    <t>sufC</t>
  </si>
  <si>
    <t>YP_3340</t>
  </si>
  <si>
    <t>gor</t>
  </si>
  <si>
    <t>YP_2626</t>
  </si>
  <si>
    <t>hcaD</t>
  </si>
  <si>
    <t>YP_3231</t>
  </si>
  <si>
    <t>YP_0533</t>
  </si>
  <si>
    <t>YP_1017</t>
  </si>
  <si>
    <t>modE</t>
  </si>
  <si>
    <t>YP_1206</t>
  </si>
  <si>
    <t>YP_1425</t>
  </si>
  <si>
    <t>ysuA</t>
  </si>
  <si>
    <t>YP_1165</t>
  </si>
  <si>
    <t>YP_3227</t>
  </si>
  <si>
    <t>sirA2</t>
  </si>
  <si>
    <t>YP_0156</t>
  </si>
  <si>
    <t>dam</t>
  </si>
  <si>
    <t>YP_3697</t>
  </si>
  <si>
    <t>carB</t>
  </si>
  <si>
    <t>YP_0656</t>
  </si>
  <si>
    <t>clpB1</t>
  </si>
  <si>
    <t>YP_0138</t>
  </si>
  <si>
    <t>envZ</t>
  </si>
  <si>
    <t>YP_3832</t>
  </si>
  <si>
    <t>gutQ1</t>
  </si>
  <si>
    <t>YP_1577</t>
  </si>
  <si>
    <t>rbsK3</t>
  </si>
  <si>
    <t>YP_3882</t>
  </si>
  <si>
    <t>rtn6</t>
  </si>
  <si>
    <t>YP_2685</t>
  </si>
  <si>
    <t>gcvR</t>
  </si>
  <si>
    <t>YP_3772</t>
  </si>
  <si>
    <t>rbsB12</t>
  </si>
  <si>
    <t>YP_0391</t>
  </si>
  <si>
    <t>rpsP</t>
  </si>
  <si>
    <t>YP_0501</t>
  </si>
  <si>
    <t>dcuA</t>
  </si>
  <si>
    <t>YP_1843</t>
  </si>
  <si>
    <t>YP_0200</t>
  </si>
  <si>
    <t>rpsG</t>
  </si>
  <si>
    <t>YP_3370</t>
  </si>
  <si>
    <t>YP_0645</t>
  </si>
  <si>
    <t>YP_1349</t>
  </si>
  <si>
    <t>pksG</t>
  </si>
  <si>
    <t>YP_3074</t>
  </si>
  <si>
    <t>malK2</t>
  </si>
  <si>
    <t>YP_3828</t>
  </si>
  <si>
    <t>YP_2969</t>
  </si>
  <si>
    <t>rfaE</t>
  </si>
  <si>
    <t>YP_1471</t>
  </si>
  <si>
    <t>purR3</t>
  </si>
  <si>
    <t>YP_2743</t>
  </si>
  <si>
    <t>YP_3602</t>
  </si>
  <si>
    <t>gcvP</t>
  </si>
  <si>
    <t>YP_2526</t>
  </si>
  <si>
    <t>acpS</t>
  </si>
  <si>
    <t>YP_3107</t>
  </si>
  <si>
    <t>thiH</t>
  </si>
  <si>
    <t>YP_2003</t>
  </si>
  <si>
    <t>trpC</t>
  </si>
  <si>
    <t>YP_0284</t>
  </si>
  <si>
    <t>panB</t>
  </si>
  <si>
    <t>YP_0779</t>
  </si>
  <si>
    <t>comEA</t>
  </si>
  <si>
    <t>YP_0518</t>
  </si>
  <si>
    <t>YP_pMT125</t>
  </si>
  <si>
    <t>YP_0330</t>
  </si>
  <si>
    <t>pcm</t>
  </si>
  <si>
    <t>YP_3497</t>
  </si>
  <si>
    <t>YP_0375</t>
  </si>
  <si>
    <t>YP_1643</t>
  </si>
  <si>
    <t>dksA2</t>
  </si>
  <si>
    <t>YP_1845</t>
  </si>
  <si>
    <t>YP_pCD10</t>
  </si>
  <si>
    <t>YP_2121</t>
  </si>
  <si>
    <t>mesJ1</t>
  </si>
  <si>
    <t>YP_0560</t>
  </si>
  <si>
    <t>YP_3665</t>
  </si>
  <si>
    <t>YP_2259</t>
  </si>
  <si>
    <t>rpmF</t>
  </si>
  <si>
    <t>YP_3141</t>
  </si>
  <si>
    <t>mglA6</t>
  </si>
  <si>
    <t>YP_0475</t>
  </si>
  <si>
    <t>dnaB</t>
  </si>
  <si>
    <t>YP_2614</t>
  </si>
  <si>
    <t>ligA</t>
  </si>
  <si>
    <t>YP_1316</t>
  </si>
  <si>
    <t>oppA2</t>
  </si>
  <si>
    <t>YP_1281</t>
  </si>
  <si>
    <t>yiuB</t>
  </si>
  <si>
    <t>YP_0670</t>
  </si>
  <si>
    <t>YP_0067</t>
  </si>
  <si>
    <t>secB</t>
  </si>
  <si>
    <t>YP_0786</t>
  </si>
  <si>
    <t>mdlA</t>
  </si>
  <si>
    <t>YP_pCRY20</t>
  </si>
  <si>
    <t>YP_3818</t>
  </si>
  <si>
    <t>rplM</t>
  </si>
  <si>
    <t>YP_2884</t>
  </si>
  <si>
    <t>recD</t>
  </si>
  <si>
    <t>YP_0799</t>
  </si>
  <si>
    <t>acrA3</t>
  </si>
  <si>
    <t>YP_0644</t>
  </si>
  <si>
    <t>YP_1293</t>
  </si>
  <si>
    <t>fruK</t>
  </si>
  <si>
    <t>YP_1749</t>
  </si>
  <si>
    <t>kduD</t>
  </si>
  <si>
    <t>YP_2128</t>
  </si>
  <si>
    <t>dgoA2</t>
  </si>
  <si>
    <t>YP_pMT085</t>
  </si>
  <si>
    <t>caf1R</t>
  </si>
  <si>
    <t>YP_2356</t>
  </si>
  <si>
    <t>nuoL</t>
  </si>
  <si>
    <t>YP_3840</t>
  </si>
  <si>
    <t>YP_2426</t>
  </si>
  <si>
    <t>ccmE</t>
  </si>
  <si>
    <t>YP_4034</t>
  </si>
  <si>
    <t>atpB</t>
  </si>
  <si>
    <t>YP_0260</t>
  </si>
  <si>
    <t>nadC</t>
  </si>
  <si>
    <t>YP_4003</t>
  </si>
  <si>
    <t>recF</t>
  </si>
  <si>
    <t>YP_1052</t>
  </si>
  <si>
    <t>smpA</t>
  </si>
  <si>
    <t>YP_0155</t>
  </si>
  <si>
    <t>damX</t>
  </si>
  <si>
    <t>YP_0500</t>
  </si>
  <si>
    <t>cutA</t>
  </si>
  <si>
    <t>YP_0904</t>
  </si>
  <si>
    <t>glpR3</t>
  </si>
  <si>
    <t>YP_2184</t>
  </si>
  <si>
    <t>YP_1432</t>
  </si>
  <si>
    <t>hisF</t>
  </si>
  <si>
    <t>YP_3416</t>
  </si>
  <si>
    <t>YP_0822</t>
  </si>
  <si>
    <t>wbyJ</t>
  </si>
  <si>
    <t>YP_2639</t>
  </si>
  <si>
    <t>cysP</t>
  </si>
  <si>
    <t>YP_3527</t>
  </si>
  <si>
    <t>agaR</t>
  </si>
  <si>
    <t>YP_2791</t>
  </si>
  <si>
    <t>dnaE</t>
  </si>
  <si>
    <t>YP_3243</t>
  </si>
  <si>
    <t>livM</t>
  </si>
  <si>
    <t>YP_1104</t>
  </si>
  <si>
    <t>rlpB</t>
  </si>
  <si>
    <t>YP_pCD46</t>
  </si>
  <si>
    <t>sycN</t>
  </si>
  <si>
    <t>YP_1262</t>
  </si>
  <si>
    <t>potF</t>
  </si>
  <si>
    <t>YP_0851</t>
  </si>
  <si>
    <t>ppiB</t>
  </si>
  <si>
    <t>YP_2002</t>
  </si>
  <si>
    <t>trpB</t>
  </si>
  <si>
    <t>YP_0943</t>
  </si>
  <si>
    <t>dcd1</t>
  </si>
  <si>
    <t>YP_3755</t>
  </si>
  <si>
    <t>proP32</t>
  </si>
  <si>
    <t>YP_3887</t>
  </si>
  <si>
    <t>accB</t>
  </si>
  <si>
    <t>YP_3823</t>
  </si>
  <si>
    <t>degS</t>
  </si>
  <si>
    <t>YP_3880</t>
  </si>
  <si>
    <t>mreC</t>
  </si>
  <si>
    <t>YP_2692</t>
  </si>
  <si>
    <t>arsC2</t>
  </si>
  <si>
    <t>YP_3140</t>
  </si>
  <si>
    <t>rbsB8</t>
  </si>
  <si>
    <t>YP_0879</t>
  </si>
  <si>
    <t>YP_3092</t>
  </si>
  <si>
    <t>purD</t>
  </si>
  <si>
    <t>YP_3611</t>
  </si>
  <si>
    <t>serA2</t>
  </si>
  <si>
    <t>YP_1707</t>
  </si>
  <si>
    <t>YP_0776</t>
  </si>
  <si>
    <t>lon</t>
  </si>
  <si>
    <t>YP_0283</t>
  </si>
  <si>
    <t>panC</t>
  </si>
  <si>
    <t>YP_0282</t>
  </si>
  <si>
    <t>panD</t>
  </si>
  <si>
    <t>YP_3324</t>
  </si>
  <si>
    <t>YP_1347</t>
  </si>
  <si>
    <t>fabF3</t>
  </si>
  <si>
    <t>YP_0086</t>
  </si>
  <si>
    <t>YP_1154</t>
  </si>
  <si>
    <t>YP_1452</t>
  </si>
  <si>
    <t>YP_2927</t>
  </si>
  <si>
    <t>YP_3296</t>
  </si>
  <si>
    <t>YP_2741</t>
  </si>
  <si>
    <t>engA</t>
  </si>
  <si>
    <t>YP_1161</t>
  </si>
  <si>
    <t>YP_0536</t>
  </si>
  <si>
    <t>rnr</t>
  </si>
  <si>
    <t>YP_1386</t>
  </si>
  <si>
    <t>aslB1</t>
  </si>
  <si>
    <t>YP_3928</t>
  </si>
  <si>
    <t>araC8</t>
  </si>
  <si>
    <t>YP_0274</t>
  </si>
  <si>
    <t>speE</t>
  </si>
  <si>
    <t>YP_0053</t>
  </si>
  <si>
    <t>mutM</t>
  </si>
  <si>
    <t>YP_3087</t>
  </si>
  <si>
    <t>aceA</t>
  </si>
  <si>
    <t>YP_0908</t>
  </si>
  <si>
    <t>lexA2</t>
  </si>
  <si>
    <t>YP_2670</t>
  </si>
  <si>
    <t>YP_1650</t>
  </si>
  <si>
    <t>ybtE</t>
  </si>
  <si>
    <t>YP_0179</t>
  </si>
  <si>
    <t>YP_0227</t>
  </si>
  <si>
    <t>secY</t>
  </si>
  <si>
    <t>YP_3265</t>
  </si>
  <si>
    <t>cstA2</t>
  </si>
  <si>
    <t>YP_0773</t>
  </si>
  <si>
    <t>tig</t>
  </si>
  <si>
    <t>YP_1233</t>
  </si>
  <si>
    <t>YP_2123</t>
  </si>
  <si>
    <t>soxR2</t>
  </si>
  <si>
    <t>YP_3891</t>
  </si>
  <si>
    <t>prmA</t>
  </si>
  <si>
    <t>YP_2989</t>
  </si>
  <si>
    <t>sufI2</t>
  </si>
  <si>
    <t>YP_2973</t>
  </si>
  <si>
    <t>ribB</t>
  </si>
  <si>
    <t>YP_0611</t>
  </si>
  <si>
    <t>ugpB1</t>
  </si>
  <si>
    <t>YP_2158</t>
  </si>
  <si>
    <t>anmK</t>
  </si>
  <si>
    <t>YP_0018</t>
  </si>
  <si>
    <t>polA</t>
  </si>
  <si>
    <t>YP_0447</t>
  </si>
  <si>
    <t>citE1</t>
  </si>
  <si>
    <t>YP_4032</t>
  </si>
  <si>
    <t>atpF</t>
  </si>
  <si>
    <t>YP_0571</t>
  </si>
  <si>
    <t>rplU</t>
  </si>
  <si>
    <t>YP_1435</t>
  </si>
  <si>
    <t>hisB1</t>
  </si>
  <si>
    <t>YP_0653</t>
  </si>
  <si>
    <t>nrfG1</t>
  </si>
  <si>
    <t>YP_0633</t>
  </si>
  <si>
    <t>dppD1</t>
  </si>
  <si>
    <t>YP_1248</t>
  </si>
  <si>
    <t>rhaT6</t>
  </si>
  <si>
    <t>YP_1388</t>
  </si>
  <si>
    <t>acrA6</t>
  </si>
  <si>
    <t>YP_1928</t>
  </si>
  <si>
    <t>YP_1960</t>
  </si>
  <si>
    <t>pncA</t>
  </si>
  <si>
    <t>YP_pMT035</t>
  </si>
  <si>
    <t>YP_3067</t>
  </si>
  <si>
    <t>YP_0725</t>
  </si>
  <si>
    <t>sbcC2</t>
  </si>
  <si>
    <t>YP_3139</t>
  </si>
  <si>
    <t>murI</t>
  </si>
  <si>
    <t>YP_0258</t>
  </si>
  <si>
    <t>hofB</t>
  </si>
  <si>
    <t>YP_1044</t>
  </si>
  <si>
    <t>sdhB</t>
  </si>
  <si>
    <t>YP_0073</t>
  </si>
  <si>
    <t>cpxA</t>
  </si>
  <si>
    <t>YP_3958</t>
  </si>
  <si>
    <t>YP_2532</t>
  </si>
  <si>
    <t>murQ</t>
  </si>
  <si>
    <t>YP_3516</t>
  </si>
  <si>
    <t>tktA3</t>
  </si>
  <si>
    <t>YP_1261</t>
  </si>
  <si>
    <t>potG</t>
  </si>
  <si>
    <t>YP_2455</t>
  </si>
  <si>
    <t>YP_0266</t>
  </si>
  <si>
    <t>aceF</t>
  </si>
  <si>
    <t>YP_3387</t>
  </si>
  <si>
    <t>btuC4</t>
  </si>
  <si>
    <t>YP_2806</t>
  </si>
  <si>
    <t>tsf</t>
  </si>
  <si>
    <t>YP_1244</t>
  </si>
  <si>
    <t>artP</t>
  </si>
  <si>
    <t>YP_2149</t>
  </si>
  <si>
    <t>YP_3182</t>
  </si>
  <si>
    <t>wecC</t>
  </si>
  <si>
    <t>YP_3769</t>
  </si>
  <si>
    <t>mglA9</t>
  </si>
  <si>
    <t>YP_3780</t>
  </si>
  <si>
    <t>araC7</t>
  </si>
  <si>
    <t>YP_0506</t>
  </si>
  <si>
    <t>groEL</t>
  </si>
  <si>
    <t>YP_3337</t>
  </si>
  <si>
    <t>opdA</t>
  </si>
  <si>
    <t>YP_2263</t>
  </si>
  <si>
    <t>rne</t>
  </si>
  <si>
    <t>YP_0171</t>
  </si>
  <si>
    <t>pabA</t>
  </si>
  <si>
    <t>YP_1861</t>
  </si>
  <si>
    <t>prsA</t>
  </si>
  <si>
    <t>YP_2965</t>
  </si>
  <si>
    <t>cca</t>
  </si>
  <si>
    <t>YP_1338</t>
  </si>
  <si>
    <t>dsrC</t>
  </si>
  <si>
    <t>YP_2402</t>
  </si>
  <si>
    <t>rhaT12</t>
  </si>
  <si>
    <t>YP_2577</t>
  </si>
  <si>
    <t>YP_2301</t>
  </si>
  <si>
    <t>YP_3075</t>
  </si>
  <si>
    <t>amyA</t>
  </si>
  <si>
    <t>YP_0230</t>
  </si>
  <si>
    <t>rpsK</t>
  </si>
  <si>
    <t>YP_2583</t>
  </si>
  <si>
    <t>mltB2</t>
  </si>
  <si>
    <t>YP_2188</t>
  </si>
  <si>
    <t>YP_3900</t>
  </si>
  <si>
    <t>gloB5</t>
  </si>
  <si>
    <t>YP_3347</t>
  </si>
  <si>
    <t>yapE</t>
  </si>
  <si>
    <t>YP_1898</t>
  </si>
  <si>
    <t>YP_3734</t>
  </si>
  <si>
    <t>YP_0257</t>
  </si>
  <si>
    <t>hofC</t>
  </si>
  <si>
    <t>YP_3149</t>
  </si>
  <si>
    <t>ilvE</t>
  </si>
  <si>
    <t>YP_0876</t>
  </si>
  <si>
    <t>lonB</t>
  </si>
  <si>
    <t>YP_2779</t>
  </si>
  <si>
    <t>rcsF</t>
  </si>
  <si>
    <t>YP_3508</t>
  </si>
  <si>
    <t>YP_0112</t>
  </si>
  <si>
    <t>rpmE</t>
  </si>
  <si>
    <t>YP_2745</t>
  </si>
  <si>
    <t>ispG</t>
  </si>
  <si>
    <t>YP_2068</t>
  </si>
  <si>
    <t>YP_3197</t>
  </si>
  <si>
    <t>hemC</t>
  </si>
  <si>
    <t>YP_1172</t>
  </si>
  <si>
    <t>pqiB1</t>
  </si>
  <si>
    <t>YP_3352</t>
  </si>
  <si>
    <t>YP_pPCP03</t>
  </si>
  <si>
    <t>rop</t>
  </si>
  <si>
    <t>YP_1392</t>
  </si>
  <si>
    <t>adhC</t>
  </si>
  <si>
    <t>YP_2037</t>
  </si>
  <si>
    <t>nth</t>
  </si>
  <si>
    <t>YP_3558</t>
  </si>
  <si>
    <t>YP_2298</t>
  </si>
  <si>
    <t>manB2</t>
  </si>
  <si>
    <t>YP_1958</t>
  </si>
  <si>
    <t>YP_0187</t>
  </si>
  <si>
    <t>uup1</t>
  </si>
  <si>
    <t>YP_0574</t>
  </si>
  <si>
    <t>obgE</t>
  </si>
  <si>
    <t>YP_2226</t>
  </si>
  <si>
    <t>mltE1</t>
  </si>
  <si>
    <t>YP_0781</t>
  </si>
  <si>
    <t>YP_1235</t>
  </si>
  <si>
    <t>hcp2</t>
  </si>
  <si>
    <t>YP_3434</t>
  </si>
  <si>
    <t>gntP</t>
  </si>
  <si>
    <t>YP_pCD65</t>
  </si>
  <si>
    <t>YP_3350</t>
  </si>
  <si>
    <t>asmA2</t>
  </si>
  <si>
    <t>YP_1418</t>
  </si>
  <si>
    <t>ysuJ</t>
  </si>
  <si>
    <t>YP_1100</t>
  </si>
  <si>
    <t>gltK</t>
  </si>
  <si>
    <t>YP_2399</t>
  </si>
  <si>
    <t>asd1</t>
  </si>
  <si>
    <t>YP_0068</t>
  </si>
  <si>
    <t>gpsA</t>
  </si>
  <si>
    <t>YP_1437</t>
  </si>
  <si>
    <t>hisD</t>
  </si>
  <si>
    <t>YP_1183</t>
  </si>
  <si>
    <t>aspC</t>
  </si>
  <si>
    <t>YP_3645</t>
  </si>
  <si>
    <t>fAA1</t>
  </si>
  <si>
    <t>YP_1776</t>
  </si>
  <si>
    <t>YP_0164</t>
  </si>
  <si>
    <t>codA</t>
  </si>
  <si>
    <t>YP_3876</t>
  </si>
  <si>
    <t>YP_2218</t>
  </si>
  <si>
    <t>rplT</t>
  </si>
  <si>
    <t>YP_1237</t>
  </si>
  <si>
    <t>poxB</t>
  </si>
  <si>
    <t>YP_3567</t>
  </si>
  <si>
    <t>YP_3771</t>
  </si>
  <si>
    <t>araH15</t>
  </si>
  <si>
    <t>YP_3666</t>
  </si>
  <si>
    <t>YP_1633</t>
  </si>
  <si>
    <t>terC2</t>
  </si>
  <si>
    <t>YP_3367</t>
  </si>
  <si>
    <t>fhaC4</t>
  </si>
  <si>
    <t>YP_0446</t>
  </si>
  <si>
    <t>YP_1431</t>
  </si>
  <si>
    <t>hisI</t>
  </si>
  <si>
    <t>YP_4028</t>
  </si>
  <si>
    <t>atpD</t>
  </si>
  <si>
    <t>YP_1106</t>
  </si>
  <si>
    <t>nadD</t>
  </si>
  <si>
    <t>YP_pCD08</t>
  </si>
  <si>
    <t>YP_3653</t>
  </si>
  <si>
    <t>setA</t>
  </si>
  <si>
    <t>YP_3126</t>
  </si>
  <si>
    <t>hasR</t>
  </si>
  <si>
    <t>YP_0333</t>
  </si>
  <si>
    <t>mutS</t>
  </si>
  <si>
    <t>YP_0945</t>
  </si>
  <si>
    <t>livF1</t>
  </si>
  <si>
    <t>YP_2146</t>
  </si>
  <si>
    <t>sapC</t>
  </si>
  <si>
    <t>YP_2948</t>
  </si>
  <si>
    <t>lysR18</t>
  </si>
  <si>
    <t>YP_0828</t>
  </si>
  <si>
    <t>wbyL</t>
  </si>
  <si>
    <t>YP_1641</t>
  </si>
  <si>
    <t>YP_1722</t>
  </si>
  <si>
    <t>fimC4</t>
  </si>
  <si>
    <t>YP_2977</t>
  </si>
  <si>
    <t>YP_pMT074</t>
  </si>
  <si>
    <t>YP_0942</t>
  </si>
  <si>
    <t>sseA</t>
  </si>
  <si>
    <t>YP_1411</t>
  </si>
  <si>
    <t>metG</t>
  </si>
  <si>
    <t>YP_2421</t>
  </si>
  <si>
    <t>vacJ</t>
  </si>
  <si>
    <t>YP_0932</t>
  </si>
  <si>
    <t>dinG</t>
  </si>
  <si>
    <t>YP_2384</t>
  </si>
  <si>
    <t>YP_1229</t>
  </si>
  <si>
    <t>YP_2403</t>
  </si>
  <si>
    <t>flk</t>
  </si>
  <si>
    <t>YP_1760</t>
  </si>
  <si>
    <t>cobB</t>
  </si>
  <si>
    <t>YP_0117</t>
  </si>
  <si>
    <t>metC1</t>
  </si>
  <si>
    <t>YP_0510</t>
  </si>
  <si>
    <t>efp1</t>
  </si>
  <si>
    <t>YP_3172</t>
  </si>
  <si>
    <t>ppiC</t>
  </si>
  <si>
    <t>YP_pMT003</t>
  </si>
  <si>
    <t>YP_2237</t>
  </si>
  <si>
    <t>ndh</t>
  </si>
  <si>
    <t>YP_2774</t>
  </si>
  <si>
    <t>dkgB</t>
  </si>
  <si>
    <t>YP_1112</t>
  </si>
  <si>
    <t>dacA</t>
  </si>
  <si>
    <t>YP_0039</t>
  </si>
  <si>
    <t>spoT</t>
  </si>
  <si>
    <t>YP_0339</t>
  </si>
  <si>
    <t>deoR5</t>
  </si>
  <si>
    <t>YP_0259</t>
  </si>
  <si>
    <t>ppdD</t>
  </si>
  <si>
    <t>YP_1126</t>
  </si>
  <si>
    <t>YP_2712</t>
  </si>
  <si>
    <t>aRO83</t>
  </si>
  <si>
    <t>YP_2166</t>
  </si>
  <si>
    <t>sepC</t>
  </si>
  <si>
    <t>YP_2038</t>
  </si>
  <si>
    <t>nqrD2</t>
  </si>
  <si>
    <t>YP_2559</t>
  </si>
  <si>
    <t>nifU</t>
  </si>
  <si>
    <t>YP_3765</t>
  </si>
  <si>
    <t>rfaQ</t>
  </si>
  <si>
    <t>YP_0191</t>
  </si>
  <si>
    <t>slyD</t>
  </si>
  <si>
    <t>YP_2033</t>
  </si>
  <si>
    <t>cstA1</t>
  </si>
  <si>
    <t>YP_1957</t>
  </si>
  <si>
    <t>gapA</t>
  </si>
  <si>
    <t>YP_3186</t>
  </si>
  <si>
    <t>rffA</t>
  </si>
  <si>
    <t>YP_0487</t>
  </si>
  <si>
    <t>rhaS</t>
  </si>
  <si>
    <t>YP_0905</t>
  </si>
  <si>
    <t>araD2</t>
  </si>
  <si>
    <t>YP_2871</t>
  </si>
  <si>
    <t>YP_2655</t>
  </si>
  <si>
    <t>hemF</t>
  </si>
  <si>
    <t>YP_0359</t>
  </si>
  <si>
    <t>glpR2</t>
  </si>
  <si>
    <t>YP_1720</t>
  </si>
  <si>
    <t>YP_1961</t>
  </si>
  <si>
    <t>ansA</t>
  </si>
  <si>
    <t>YP_1999</t>
  </si>
  <si>
    <t>ompW</t>
  </si>
  <si>
    <t>YP_pMT084</t>
  </si>
  <si>
    <t>caf1M</t>
  </si>
  <si>
    <t>YP_1638</t>
  </si>
  <si>
    <t>YP_0711</t>
  </si>
  <si>
    <t>proB</t>
  </si>
  <si>
    <t>YP_0474</t>
  </si>
  <si>
    <t>qor1</t>
  </si>
  <si>
    <t>YP_1545</t>
  </si>
  <si>
    <t>glnQ2</t>
  </si>
  <si>
    <t>YP_2459</t>
  </si>
  <si>
    <t>YP_4017</t>
  </si>
  <si>
    <t>gltJ2</t>
  </si>
  <si>
    <t>YP_2468</t>
  </si>
  <si>
    <t>ureC</t>
  </si>
  <si>
    <t>YP_2807</t>
  </si>
  <si>
    <t>rpsB</t>
  </si>
  <si>
    <t>YP_1729</t>
  </si>
  <si>
    <t>proQ</t>
  </si>
  <si>
    <t>YP_1798</t>
  </si>
  <si>
    <t>proP19</t>
  </si>
  <si>
    <t>YP_2382</t>
  </si>
  <si>
    <t>ulaA</t>
  </si>
  <si>
    <t>YP_1951</t>
  </si>
  <si>
    <t>lysR10</t>
  </si>
  <si>
    <t>YP_2309</t>
  </si>
  <si>
    <t>betT2</t>
  </si>
  <si>
    <t>YP_0323</t>
  </si>
  <si>
    <t>cysC</t>
  </si>
  <si>
    <t>YP_1005</t>
  </si>
  <si>
    <t>livF2</t>
  </si>
  <si>
    <t>YP_2095</t>
  </si>
  <si>
    <t>YP_3057</t>
  </si>
  <si>
    <t>YP_3513</t>
  </si>
  <si>
    <t>speA</t>
  </si>
  <si>
    <t>YP_3339</t>
  </si>
  <si>
    <t>YP_3532</t>
  </si>
  <si>
    <t>YP_0345</t>
  </si>
  <si>
    <t>mauG</t>
  </si>
  <si>
    <t>YP_1468</t>
  </si>
  <si>
    <t>ybtD</t>
  </si>
  <si>
    <t>YP_2547</t>
  </si>
  <si>
    <t>hmp2</t>
  </si>
  <si>
    <t>YP_2522</t>
  </si>
  <si>
    <t>rnc</t>
  </si>
  <si>
    <t>YP_2195</t>
  </si>
  <si>
    <t>perM1</t>
  </si>
  <si>
    <t>YP_3492</t>
  </si>
  <si>
    <t>glsA2</t>
  </si>
  <si>
    <t>YP_2567</t>
  </si>
  <si>
    <t>sseB</t>
  </si>
  <si>
    <t>YP_0195</t>
  </si>
  <si>
    <t>YP_2961</t>
  </si>
  <si>
    <t>gcp</t>
  </si>
  <si>
    <t>YP_3598</t>
  </si>
  <si>
    <t>YP_3962</t>
  </si>
  <si>
    <t>araH18</t>
  </si>
  <si>
    <t>YP_2010</t>
  </si>
  <si>
    <t>rsuA3</t>
  </si>
  <si>
    <t>YP_2339</t>
  </si>
  <si>
    <t>menF</t>
  </si>
  <si>
    <t>YP_3442</t>
  </si>
  <si>
    <t>citT3</t>
  </si>
  <si>
    <t>YP_0687</t>
  </si>
  <si>
    <t>YP_1049</t>
  </si>
  <si>
    <t>grpE</t>
  </si>
  <si>
    <t>YP_3299</t>
  </si>
  <si>
    <t>glpD</t>
  </si>
  <si>
    <t>YP_0961</t>
  </si>
  <si>
    <t>pbpG</t>
  </si>
  <si>
    <t>YP_0764</t>
  </si>
  <si>
    <t>cyoD</t>
  </si>
  <si>
    <t>YP_0765</t>
  </si>
  <si>
    <t>cyoC</t>
  </si>
  <si>
    <t>YP_0177</t>
  </si>
  <si>
    <t>prk</t>
  </si>
  <si>
    <t>YP_2439</t>
  </si>
  <si>
    <t>YP_2899</t>
  </si>
  <si>
    <t>uxaC</t>
  </si>
  <si>
    <t>YP_3260</t>
  </si>
  <si>
    <t>metR</t>
  </si>
  <si>
    <t>YP_0038</t>
  </si>
  <si>
    <t>trmH</t>
  </si>
  <si>
    <t>YP_3622</t>
  </si>
  <si>
    <t>YP_3686</t>
  </si>
  <si>
    <t>pdxA</t>
  </si>
  <si>
    <t>YP_0300</t>
  </si>
  <si>
    <t>fecB1</t>
  </si>
  <si>
    <t>YP_2863</t>
  </si>
  <si>
    <t>bisC</t>
  </si>
  <si>
    <t>YP_2700</t>
  </si>
  <si>
    <t>pstB1</t>
  </si>
  <si>
    <t>YP_2514</t>
  </si>
  <si>
    <t>nadB</t>
  </si>
  <si>
    <t>YP_3703</t>
  </si>
  <si>
    <t>slpA2</t>
  </si>
  <si>
    <t>YP_2320</t>
  </si>
  <si>
    <t>mMT12</t>
  </si>
  <si>
    <t>YP_2330</t>
  </si>
  <si>
    <t>atoS2</t>
  </si>
  <si>
    <t>YP_2644</t>
  </si>
  <si>
    <t>nagC7</t>
  </si>
  <si>
    <t>YP_pCD47</t>
  </si>
  <si>
    <t>yscX</t>
  </si>
  <si>
    <t>YP_0669</t>
  </si>
  <si>
    <t>proP7</t>
  </si>
  <si>
    <t>YP_0951</t>
  </si>
  <si>
    <t>YP_0303</t>
  </si>
  <si>
    <t>gsrA</t>
  </si>
  <si>
    <t>YP_pMT083</t>
  </si>
  <si>
    <t>caf1A</t>
  </si>
  <si>
    <t>YP_2617</t>
  </si>
  <si>
    <t>cysK2</t>
  </si>
  <si>
    <t>YP_3661</t>
  </si>
  <si>
    <t>polB</t>
  </si>
  <si>
    <t>YP_1582</t>
  </si>
  <si>
    <t>YP_0595</t>
  </si>
  <si>
    <t>deaD</t>
  </si>
  <si>
    <t>YP_2824</t>
  </si>
  <si>
    <t>YP_0751</t>
  </si>
  <si>
    <t>thiL</t>
  </si>
  <si>
    <t>YP_0587</t>
  </si>
  <si>
    <t>infB</t>
  </si>
  <si>
    <t>YP_1134</t>
  </si>
  <si>
    <t>rbsB3</t>
  </si>
  <si>
    <t>YP_3102</t>
  </si>
  <si>
    <t>thiC</t>
  </si>
  <si>
    <t>YP_0766</t>
  </si>
  <si>
    <t>cyoB</t>
  </si>
  <si>
    <t>YP_3306</t>
  </si>
  <si>
    <t>YP_2400</t>
  </si>
  <si>
    <t>pdxB</t>
  </si>
  <si>
    <t>YP_3328</t>
  </si>
  <si>
    <t>baeS9</t>
  </si>
  <si>
    <t>YP_3827</t>
  </si>
  <si>
    <t>YP_1105</t>
  </si>
  <si>
    <t>holA</t>
  </si>
  <si>
    <t>YP_1709</t>
  </si>
  <si>
    <t>astD</t>
  </si>
  <si>
    <t>YP_2079</t>
  </si>
  <si>
    <t>ilvB2</t>
  </si>
  <si>
    <t>YP_3167</t>
  </si>
  <si>
    <t>fimD5</t>
  </si>
  <si>
    <t>YP_0468</t>
  </si>
  <si>
    <t>plsB</t>
  </si>
  <si>
    <t>YP_0272</t>
  </si>
  <si>
    <t>rhaT1</t>
  </si>
  <si>
    <t>YP_1373</t>
  </si>
  <si>
    <t>YP_2817</t>
  </si>
  <si>
    <t>queF</t>
  </si>
  <si>
    <t>YP_2646</t>
  </si>
  <si>
    <t>nanE</t>
  </si>
  <si>
    <t>YP_2708</t>
  </si>
  <si>
    <t>potC2</t>
  </si>
  <si>
    <t>YP_pCRY05</t>
  </si>
  <si>
    <t>YP_1943</t>
  </si>
  <si>
    <t>YP_2603</t>
  </si>
  <si>
    <t>putP3</t>
  </si>
  <si>
    <t>YP_2667</t>
  </si>
  <si>
    <t>YP_0681</t>
  </si>
  <si>
    <t>dnaC_8</t>
  </si>
  <si>
    <t>YP_1356</t>
  </si>
  <si>
    <t>YP_1717</t>
  </si>
  <si>
    <t>YP_1874</t>
  </si>
  <si>
    <t>potC1</t>
  </si>
  <si>
    <t>YP_3646</t>
  </si>
  <si>
    <t>ilvI</t>
  </si>
  <si>
    <t>YP_1486</t>
  </si>
  <si>
    <t>cspC2</t>
  </si>
  <si>
    <t>YP_0906</t>
  </si>
  <si>
    <t>YP_0167</t>
  </si>
  <si>
    <t>purR2</t>
  </si>
  <si>
    <t>YP_1654</t>
  </si>
  <si>
    <t>irp2</t>
  </si>
  <si>
    <t>YP_1440</t>
  </si>
  <si>
    <t>wcaG4</t>
  </si>
  <si>
    <t>YP_pCD81</t>
  </si>
  <si>
    <t>yopE</t>
  </si>
  <si>
    <t>YP_0042</t>
  </si>
  <si>
    <t>ligB</t>
  </si>
  <si>
    <t>YP_2637</t>
  </si>
  <si>
    <t>cysW</t>
  </si>
  <si>
    <t>YP_4030</t>
  </si>
  <si>
    <t>atpA</t>
  </si>
  <si>
    <t>YP_2706</t>
  </si>
  <si>
    <t>mgtE</t>
  </si>
  <si>
    <t>YP_2555</t>
  </si>
  <si>
    <t>suhB</t>
  </si>
  <si>
    <t>YP_0302</t>
  </si>
  <si>
    <t>dgt</t>
  </si>
  <si>
    <t>YP_2907</t>
  </si>
  <si>
    <t>YP_3907</t>
  </si>
  <si>
    <t>YP_1406</t>
  </si>
  <si>
    <t>YP_0460</t>
  </si>
  <si>
    <t>fimC1</t>
  </si>
  <si>
    <t>YP_2337</t>
  </si>
  <si>
    <t>mhpC3</t>
  </si>
  <si>
    <t>YP_3983</t>
  </si>
  <si>
    <t>YP_3386</t>
  </si>
  <si>
    <t>btuC3</t>
  </si>
  <si>
    <t>YP_1260</t>
  </si>
  <si>
    <t>potH</t>
  </si>
  <si>
    <t>YP_3469</t>
  </si>
  <si>
    <t>YP_2572</t>
  </si>
  <si>
    <t>fimA4</t>
  </si>
  <si>
    <t>YP_2707</t>
  </si>
  <si>
    <t>dnaK1</t>
  </si>
  <si>
    <t>YP_0538</t>
  </si>
  <si>
    <t>aidB</t>
  </si>
  <si>
    <t>YP_2190</t>
  </si>
  <si>
    <t>YP_3674</t>
  </si>
  <si>
    <t>YP_1653</t>
  </si>
  <si>
    <t>irp1</t>
  </si>
  <si>
    <t>YP_1465</t>
  </si>
  <si>
    <t>YP_1925</t>
  </si>
  <si>
    <t>mhpD3</t>
  </si>
  <si>
    <t>YP_pMT109</t>
  </si>
  <si>
    <t>YP_3591</t>
  </si>
  <si>
    <t>creC</t>
  </si>
  <si>
    <t>YP_0204</t>
  </si>
  <si>
    <t>bfd</t>
  </si>
  <si>
    <t>YP_0754</t>
  </si>
  <si>
    <t>dxs</t>
  </si>
  <si>
    <t>YP_2544</t>
  </si>
  <si>
    <t>nadE</t>
  </si>
  <si>
    <t>YP_2109</t>
  </si>
  <si>
    <t>hrpA</t>
  </si>
  <si>
    <t>YP_2660</t>
  </si>
  <si>
    <t>napB</t>
  </si>
  <si>
    <t>YP_1034</t>
  </si>
  <si>
    <t>tolR</t>
  </si>
  <si>
    <t>YP_2318</t>
  </si>
  <si>
    <t>YP_2930</t>
  </si>
  <si>
    <t>ugpB4</t>
  </si>
  <si>
    <t>YP_pPCP02</t>
  </si>
  <si>
    <t>YP_2395</t>
  </si>
  <si>
    <t>folC</t>
  </si>
  <si>
    <t>YP_2357</t>
  </si>
  <si>
    <t>nuoK</t>
  </si>
  <si>
    <t>YP_1655</t>
  </si>
  <si>
    <t>ybtA</t>
  </si>
  <si>
    <t>YP_3621</t>
  </si>
  <si>
    <t>YP_3667</t>
  </si>
  <si>
    <t>YP_3205</t>
  </si>
  <si>
    <t>YP_3410</t>
  </si>
  <si>
    <t>rtn5</t>
  </si>
  <si>
    <t>YP_2258</t>
  </si>
  <si>
    <t>plsX</t>
  </si>
  <si>
    <t>YP_2566</t>
  </si>
  <si>
    <t>pepB</t>
  </si>
  <si>
    <t>YP_0575</t>
  </si>
  <si>
    <t>basS</t>
  </si>
  <si>
    <t>YP_1736</t>
  </si>
  <si>
    <t>fimC5</t>
  </si>
  <si>
    <t>YP_1890</t>
  </si>
  <si>
    <t>YP_3801</t>
  </si>
  <si>
    <t>YP_2718</t>
  </si>
  <si>
    <t>baeS8</t>
  </si>
  <si>
    <t>YP_1926</t>
  </si>
  <si>
    <t>YP_1464</t>
  </si>
  <si>
    <t>uhpA1</t>
  </si>
  <si>
    <t>YP_1537</t>
  </si>
  <si>
    <t>YP_3012</t>
  </si>
  <si>
    <t>fimC6</t>
  </si>
  <si>
    <t>YP_0947</t>
  </si>
  <si>
    <t>livM1</t>
  </si>
  <si>
    <t>YP_1652</t>
  </si>
  <si>
    <t>ybtU</t>
  </si>
  <si>
    <t>YP_0133</t>
  </si>
  <si>
    <t>feoB</t>
  </si>
  <si>
    <t>YP_0202</t>
  </si>
  <si>
    <t>YP_1657</t>
  </si>
  <si>
    <t>ybtQ</t>
  </si>
  <si>
    <t>YP_0397</t>
  </si>
  <si>
    <t>lytT</t>
  </si>
  <si>
    <t>YP_2394</t>
  </si>
  <si>
    <t>dedD</t>
  </si>
  <si>
    <t>YP_2056</t>
  </si>
  <si>
    <t>YP_0141</t>
  </si>
  <si>
    <t>hslR</t>
  </si>
  <si>
    <t>YP_3549</t>
  </si>
  <si>
    <t>bgaB</t>
  </si>
  <si>
    <t>YP_2599</t>
  </si>
  <si>
    <t>cybB3</t>
  </si>
  <si>
    <t>YP_0031</t>
  </si>
  <si>
    <t>dnaC_1</t>
  </si>
  <si>
    <t>YP_1840</t>
  </si>
  <si>
    <t>fabG8</t>
  </si>
  <si>
    <t>YP_3006</t>
  </si>
  <si>
    <t>YP_3351</t>
  </si>
  <si>
    <t>rtn3</t>
  </si>
  <si>
    <t>YP_3110</t>
  </si>
  <si>
    <t>rpoB</t>
  </si>
  <si>
    <t>YP_0545</t>
  </si>
  <si>
    <t>rplI</t>
  </si>
  <si>
    <t>YP_1319</t>
  </si>
  <si>
    <t>YP_1020</t>
  </si>
  <si>
    <t>galE</t>
  </si>
  <si>
    <t>YP_3751</t>
  </si>
  <si>
    <t>prfC</t>
  </si>
  <si>
    <t>YP_2993</t>
  </si>
  <si>
    <t>YP_3977</t>
  </si>
  <si>
    <t>mtlR</t>
  </si>
  <si>
    <t>YP_1180</t>
  </si>
  <si>
    <t>pncB</t>
  </si>
  <si>
    <t>YP_1426</t>
  </si>
  <si>
    <t>ysuR</t>
  </si>
  <si>
    <t>YP_1579</t>
  </si>
  <si>
    <t>mglA5</t>
  </si>
  <si>
    <t>YP_0291</t>
  </si>
  <si>
    <t>hrpB</t>
  </si>
  <si>
    <t>YP_1976</t>
  </si>
  <si>
    <t>adhE</t>
  </si>
  <si>
    <t>YP_1905</t>
  </si>
  <si>
    <t>nlpD3</t>
  </si>
  <si>
    <t>YP_0340</t>
  </si>
  <si>
    <t>arsB</t>
  </si>
  <si>
    <t>YP_1670</t>
  </si>
  <si>
    <t>citE2</t>
  </si>
  <si>
    <t>YP_3106</t>
  </si>
  <si>
    <t>thiG</t>
  </si>
  <si>
    <t>YP_3678</t>
  </si>
  <si>
    <t>YP_2239</t>
  </si>
  <si>
    <t>bglX1</t>
  </si>
  <si>
    <t>YP_4027</t>
  </si>
  <si>
    <t>atpC</t>
  </si>
  <si>
    <t>YP_1886</t>
  </si>
  <si>
    <t>mviN</t>
  </si>
  <si>
    <t>YP_3427</t>
  </si>
  <si>
    <t>YP_0143</t>
  </si>
  <si>
    <t>YP_3675</t>
  </si>
  <si>
    <t>YP_2738</t>
  </si>
  <si>
    <t>xseA</t>
  </si>
  <si>
    <t>YP_0511</t>
  </si>
  <si>
    <t>sugE</t>
  </si>
  <si>
    <t>YP_0118</t>
  </si>
  <si>
    <t>metL</t>
  </si>
  <si>
    <t>YP_2333</t>
  </si>
  <si>
    <t>trpD2</t>
  </si>
  <si>
    <t>YP_3685</t>
  </si>
  <si>
    <t>surA</t>
  </si>
  <si>
    <t>YP_2878</t>
  </si>
  <si>
    <t>hofG6</t>
  </si>
  <si>
    <t>YP_3988</t>
  </si>
  <si>
    <t>ldhA3</t>
  </si>
  <si>
    <t>YP_3829</t>
  </si>
  <si>
    <t>YP_2360</t>
  </si>
  <si>
    <t>nuoH</t>
  </si>
  <si>
    <t>YP_1754</t>
  </si>
  <si>
    <t>mfd</t>
  </si>
  <si>
    <t>YP_1462</t>
  </si>
  <si>
    <t>YP_2905</t>
  </si>
  <si>
    <t>mviM5</t>
  </si>
  <si>
    <t>YP_1458</t>
  </si>
  <si>
    <t>argG</t>
  </si>
  <si>
    <t>YP_3544</t>
  </si>
  <si>
    <t>exuT2</t>
  </si>
  <si>
    <t>YP_0911</t>
  </si>
  <si>
    <t>tar1</t>
  </si>
  <si>
    <t>YP_0372</t>
  </si>
  <si>
    <t>tktA1</t>
  </si>
  <si>
    <t>YP_1341</t>
  </si>
  <si>
    <t>YP_2999</t>
  </si>
  <si>
    <t>YP_0505</t>
  </si>
  <si>
    <t>groES</t>
  </si>
  <si>
    <t>YP_0388</t>
  </si>
  <si>
    <t>ccmC1</t>
  </si>
  <si>
    <t>YP_2772</t>
  </si>
  <si>
    <t>YP_0544</t>
  </si>
  <si>
    <t>rpsR</t>
  </si>
  <si>
    <t>YP_3547</t>
  </si>
  <si>
    <t>YP_3481</t>
  </si>
  <si>
    <t>speC</t>
  </si>
  <si>
    <t>YP_2739</t>
  </si>
  <si>
    <t>YP_t31</t>
  </si>
  <si>
    <t>YP_3438</t>
  </si>
  <si>
    <t>YP_3817</t>
  </si>
  <si>
    <t>rpsI</t>
  </si>
  <si>
    <t>YP_1298</t>
  </si>
  <si>
    <t>rbsB4</t>
  </si>
  <si>
    <t>YP_1332</t>
  </si>
  <si>
    <t>mgsA</t>
  </si>
  <si>
    <t>YP_0307</t>
  </si>
  <si>
    <t>YP_2247</t>
  </si>
  <si>
    <t>tatD1</t>
  </si>
  <si>
    <t>YP_1280</t>
  </si>
  <si>
    <t>yiuC</t>
  </si>
  <si>
    <t>YP_1637</t>
  </si>
  <si>
    <t>YP_2696</t>
  </si>
  <si>
    <t>purI</t>
  </si>
  <si>
    <t>YP_1337</t>
  </si>
  <si>
    <t>acyP</t>
  </si>
  <si>
    <t>YP_0199</t>
  </si>
  <si>
    <t>rpsL</t>
  </si>
  <si>
    <t>YP_1847</t>
  </si>
  <si>
    <t>baeS4</t>
  </si>
  <si>
    <t>YP_3483</t>
  </si>
  <si>
    <t>mglA8</t>
  </si>
  <si>
    <t>YP_0226</t>
  </si>
  <si>
    <t>rplO</t>
  </si>
  <si>
    <t>YP_3663</t>
  </si>
  <si>
    <t>YP_3153</t>
  </si>
  <si>
    <t>YP_3240</t>
  </si>
  <si>
    <t>YP_0443</t>
  </si>
  <si>
    <t>dnaC_5</t>
  </si>
  <si>
    <t>YP_0546</t>
  </si>
  <si>
    <t>YP_2595</t>
  </si>
  <si>
    <t>YP_3276</t>
  </si>
  <si>
    <t>dnaC_24</t>
  </si>
  <si>
    <t>YP_3568</t>
  </si>
  <si>
    <t>YP_2353</t>
  </si>
  <si>
    <t>YP_1103</t>
  </si>
  <si>
    <t>leuS</t>
  </si>
  <si>
    <t>YP_0634</t>
  </si>
  <si>
    <t>dppC1</t>
  </si>
  <si>
    <t>YP_2198</t>
  </si>
  <si>
    <t>aroH</t>
  </si>
  <si>
    <t>YP_1968</t>
  </si>
  <si>
    <t>xthA</t>
  </si>
  <si>
    <t>YP_3664</t>
  </si>
  <si>
    <t>icmF3</t>
  </si>
  <si>
    <t>YP_2352</t>
  </si>
  <si>
    <t>ebgC2</t>
  </si>
  <si>
    <t>YP_0494</t>
  </si>
  <si>
    <t>acrR1</t>
  </si>
  <si>
    <t>YP_0964</t>
  </si>
  <si>
    <t>YP_3694</t>
  </si>
  <si>
    <t>YP_0850</t>
  </si>
  <si>
    <t>YP_3368</t>
  </si>
  <si>
    <t>fhaB4</t>
  </si>
  <si>
    <t>YP_3543</t>
  </si>
  <si>
    <t>purR12</t>
  </si>
  <si>
    <t>YP_0532</t>
  </si>
  <si>
    <t>hflC1</t>
  </si>
  <si>
    <t>YP_2265</t>
  </si>
  <si>
    <t>pyrC</t>
  </si>
  <si>
    <t>YP_0963</t>
  </si>
  <si>
    <t>YP_1883</t>
  </si>
  <si>
    <t>proP20</t>
  </si>
  <si>
    <t>YP_2850</t>
  </si>
  <si>
    <t>pppA1</t>
  </si>
  <si>
    <t>YP_3252</t>
  </si>
  <si>
    <t>YP_1859</t>
  </si>
  <si>
    <t>pth</t>
  </si>
  <si>
    <t>YP_1617</t>
  </si>
  <si>
    <t>dbpA</t>
  </si>
  <si>
    <t>YP_3323</t>
  </si>
  <si>
    <t>fba</t>
  </si>
  <si>
    <t>YP_0493</t>
  </si>
  <si>
    <t>YP_2524</t>
  </si>
  <si>
    <t>recO</t>
  </si>
  <si>
    <t>YP_2359</t>
  </si>
  <si>
    <t>nuoI</t>
  </si>
  <si>
    <t>YP_0778</t>
  </si>
  <si>
    <t>ppiD</t>
  </si>
  <si>
    <t>YP_0925</t>
  </si>
  <si>
    <t>fdx1</t>
  </si>
  <si>
    <t>YP_2916</t>
  </si>
  <si>
    <t>terX</t>
  </si>
  <si>
    <t>YP_0140</t>
  </si>
  <si>
    <t>hslO</t>
  </si>
  <si>
    <t>YP_1837</t>
  </si>
  <si>
    <t>YP_3109</t>
  </si>
  <si>
    <t>rpoC</t>
  </si>
  <si>
    <t>YP_2873</t>
  </si>
  <si>
    <t>ptsP</t>
  </si>
  <si>
    <t>YP_1299</t>
  </si>
  <si>
    <t>rpiA1</t>
  </si>
  <si>
    <t>YP_1351</t>
  </si>
  <si>
    <t>caiD2</t>
  </si>
  <si>
    <t>YP_1189</t>
  </si>
  <si>
    <t>mukE</t>
  </si>
  <si>
    <t>YP_3280</t>
  </si>
  <si>
    <t>fre</t>
  </si>
  <si>
    <t>YP_4016</t>
  </si>
  <si>
    <t>artM5</t>
  </si>
  <si>
    <t>YP_1323</t>
  </si>
  <si>
    <t>sSL2</t>
  </si>
  <si>
    <t>YP_2581</t>
  </si>
  <si>
    <t>YP_0940</t>
  </si>
  <si>
    <t>proW2</t>
  </si>
  <si>
    <t>YP_0993</t>
  </si>
  <si>
    <t>betB</t>
  </si>
  <si>
    <t>YP_3545</t>
  </si>
  <si>
    <t>YP_0224</t>
  </si>
  <si>
    <t>rpsE</t>
  </si>
  <si>
    <t>YP_s6</t>
  </si>
  <si>
    <t>ssrS</t>
  </si>
  <si>
    <t>YP_0818</t>
  </si>
  <si>
    <t>prt</t>
  </si>
  <si>
    <t>YP_3412</t>
  </si>
  <si>
    <t>acrF</t>
  </si>
  <si>
    <t>YP_2377</t>
  </si>
  <si>
    <t>ackA</t>
  </si>
  <si>
    <t>YP_0809</t>
  </si>
  <si>
    <t>recR</t>
  </si>
  <si>
    <t>YP_0934</t>
  </si>
  <si>
    <t>rhaT4</t>
  </si>
  <si>
    <t>YP_1469</t>
  </si>
  <si>
    <t>galA</t>
  </si>
  <si>
    <t>YP_2630</t>
  </si>
  <si>
    <t>malY</t>
  </si>
  <si>
    <t>YP_0989</t>
  </si>
  <si>
    <t>rhaT5</t>
  </si>
  <si>
    <t>YP_1147</t>
  </si>
  <si>
    <t>YP_1567</t>
  </si>
  <si>
    <t>fliK1</t>
  </si>
  <si>
    <t>YP_2236</t>
  </si>
  <si>
    <t>YP_2381</t>
  </si>
  <si>
    <t>sgaB</t>
  </si>
  <si>
    <t>YP_3104</t>
  </si>
  <si>
    <t>thiF</t>
  </si>
  <si>
    <t>YP_3466</t>
  </si>
  <si>
    <t>hcp8</t>
  </si>
  <si>
    <t>YP_0537</t>
  </si>
  <si>
    <t>spoU</t>
  </si>
  <si>
    <t>YP_1902</t>
  </si>
  <si>
    <t>znuB</t>
  </si>
  <si>
    <t>YP_2968</t>
  </si>
  <si>
    <t>glnE</t>
  </si>
  <si>
    <t>YP_3185</t>
  </si>
  <si>
    <t>rffC</t>
  </si>
  <si>
    <t>YP_2387</t>
  </si>
  <si>
    <t>hisP</t>
  </si>
  <si>
    <t>YP_0362</t>
  </si>
  <si>
    <t>dmsB1</t>
  </si>
  <si>
    <t>YP_0785</t>
  </si>
  <si>
    <t>lrp1</t>
  </si>
  <si>
    <t>YP_3919</t>
  </si>
  <si>
    <t>relB</t>
  </si>
  <si>
    <t>YP_0896</t>
  </si>
  <si>
    <t>YP_0215</t>
  </si>
  <si>
    <t>rpmC</t>
  </si>
  <si>
    <t>YP_3668</t>
  </si>
  <si>
    <t>YP_0641</t>
  </si>
  <si>
    <t>valS</t>
  </si>
  <si>
    <t>YP_1865</t>
  </si>
  <si>
    <t>prfA</t>
  </si>
  <si>
    <t>YP_1602</t>
  </si>
  <si>
    <t>flhB</t>
  </si>
  <si>
    <t>YP_1809</t>
  </si>
  <si>
    <t>cheB</t>
  </si>
  <si>
    <t>YP_1849</t>
  </si>
  <si>
    <t>YP_pCD66</t>
  </si>
  <si>
    <t>sycT</t>
  </si>
  <si>
    <t>YP_3512</t>
  </si>
  <si>
    <t>metK</t>
  </si>
  <si>
    <t>YP_3735</t>
  </si>
  <si>
    <t>ompA5</t>
  </si>
  <si>
    <t>YP_2035</t>
  </si>
  <si>
    <t>proP23</t>
  </si>
  <si>
    <t>YP_0888</t>
  </si>
  <si>
    <t>stf</t>
  </si>
  <si>
    <t>YP_1018</t>
  </si>
  <si>
    <t>modF</t>
  </si>
  <si>
    <t>YP_0211</t>
  </si>
  <si>
    <t>rpsS</t>
  </si>
  <si>
    <t>YP_0946</t>
  </si>
  <si>
    <t>livG1</t>
  </si>
  <si>
    <t>YP_3658</t>
  </si>
  <si>
    <t>thiP</t>
  </si>
  <si>
    <t>YP_2174</t>
  </si>
  <si>
    <t>lysR12</t>
  </si>
  <si>
    <t>YP_2768</t>
  </si>
  <si>
    <t>rnhA</t>
  </si>
  <si>
    <t>YP_0229</t>
  </si>
  <si>
    <t>rpsM</t>
  </si>
  <si>
    <t>YP_2334</t>
  </si>
  <si>
    <t>caiC</t>
  </si>
  <si>
    <t>YP_2553</t>
  </si>
  <si>
    <t>YP_2935</t>
  </si>
  <si>
    <t>cyaE</t>
  </si>
  <si>
    <t>YP_2673</t>
  </si>
  <si>
    <t>nrfG4</t>
  </si>
  <si>
    <t>YP_3421</t>
  </si>
  <si>
    <t>pepD2</t>
  </si>
  <si>
    <t>YP_2311</t>
  </si>
  <si>
    <t>leuB1</t>
  </si>
  <si>
    <t>YP_1810</t>
  </si>
  <si>
    <t>cheY</t>
  </si>
  <si>
    <t>YP_1848</t>
  </si>
  <si>
    <t>copR</t>
  </si>
  <si>
    <t>YP_3461</t>
  </si>
  <si>
    <t>YP_0731</t>
  </si>
  <si>
    <t>proY</t>
  </si>
  <si>
    <t>YP_2082</t>
  </si>
  <si>
    <t>YP_0222</t>
  </si>
  <si>
    <t>rplF</t>
  </si>
  <si>
    <t>YP_2723</t>
  </si>
  <si>
    <t>YP_2592</t>
  </si>
  <si>
    <t>dmsC2</t>
  </si>
  <si>
    <t>YP_2726</t>
  </si>
  <si>
    <t>YP_3676</t>
  </si>
  <si>
    <t>YP_3418</t>
  </si>
  <si>
    <t>YP_pCRY02</t>
  </si>
  <si>
    <t>YP_2894</t>
  </si>
  <si>
    <t>dedA2</t>
  </si>
  <si>
    <t>YP_2145</t>
  </si>
  <si>
    <t>sapB2</t>
  </si>
  <si>
    <t>YP_0498</t>
  </si>
  <si>
    <t>fdhF</t>
  </si>
  <si>
    <t>YP_0293</t>
  </si>
  <si>
    <t>fhuC</t>
  </si>
  <si>
    <t>YP_0902</t>
  </si>
  <si>
    <t>YP_1365</t>
  </si>
  <si>
    <t>uvrA2</t>
  </si>
  <si>
    <t>YP_1822</t>
  </si>
  <si>
    <t>YP_2530</t>
  </si>
  <si>
    <t>YP_2781</t>
  </si>
  <si>
    <t>proS</t>
  </si>
  <si>
    <t>YP_3739</t>
  </si>
  <si>
    <t>radA</t>
  </si>
  <si>
    <t>YP_pCRY06</t>
  </si>
  <si>
    <t>YP_1797</t>
  </si>
  <si>
    <t>cheW</t>
  </si>
  <si>
    <t>YP_4029</t>
  </si>
  <si>
    <t>atpG</t>
  </si>
  <si>
    <t>YP_3363</t>
  </si>
  <si>
    <t>dppC4</t>
  </si>
  <si>
    <t>YP_1213</t>
  </si>
  <si>
    <t>proP12</t>
  </si>
  <si>
    <t>YP_1095</t>
  </si>
  <si>
    <t>YP_3670</t>
  </si>
  <si>
    <t>YP_3986</t>
  </si>
  <si>
    <t>ompA6</t>
  </si>
  <si>
    <t>YP_1585</t>
  </si>
  <si>
    <t>YP_pCD01</t>
  </si>
  <si>
    <t>YP_0401</t>
  </si>
  <si>
    <t>dnaC_4</t>
  </si>
  <si>
    <t>YP_0481</t>
  </si>
  <si>
    <t>YP_2571</t>
  </si>
  <si>
    <t>ecpD2</t>
  </si>
  <si>
    <t>YP_pMT002</t>
  </si>
  <si>
    <t>YP_pMT118</t>
  </si>
  <si>
    <t>YP_3151</t>
  </si>
  <si>
    <t>ilvA</t>
  </si>
  <si>
    <t>YP_1434</t>
  </si>
  <si>
    <t>hisH</t>
  </si>
  <si>
    <t>YP_2702</t>
  </si>
  <si>
    <t>pstC1</t>
  </si>
  <si>
    <t>YP_3662</t>
  </si>
  <si>
    <t>hepA</t>
  </si>
  <si>
    <t>YP_0100</t>
  </si>
  <si>
    <t>sunT</t>
  </si>
  <si>
    <t>YP_1352</t>
  </si>
  <si>
    <t>fabG7</t>
  </si>
  <si>
    <t>YP_1778</t>
  </si>
  <si>
    <t>appA</t>
  </si>
  <si>
    <t>YP_0223</t>
  </si>
  <si>
    <t>rplR</t>
  </si>
  <si>
    <t>YP_3181</t>
  </si>
  <si>
    <t>rffE</t>
  </si>
  <si>
    <t>YP_0702</t>
  </si>
  <si>
    <t>dinP</t>
  </si>
  <si>
    <t>YP_2175</t>
  </si>
  <si>
    <t>proP24</t>
  </si>
  <si>
    <t>YP_0992</t>
  </si>
  <si>
    <t>betI</t>
  </si>
  <si>
    <t>YP_2361</t>
  </si>
  <si>
    <t>nuoG</t>
  </si>
  <si>
    <t>YP_2409</t>
  </si>
  <si>
    <t>YP_2425</t>
  </si>
  <si>
    <t>ccmF</t>
  </si>
  <si>
    <t>YP_0632</t>
  </si>
  <si>
    <t>oppF1</t>
  </si>
  <si>
    <t>YP_1984</t>
  </si>
  <si>
    <t>YP_0146</t>
  </si>
  <si>
    <t>mrcA</t>
  </si>
  <si>
    <t>YP_2328</t>
  </si>
  <si>
    <t>glnP</t>
  </si>
  <si>
    <t>YP_t32</t>
  </si>
  <si>
    <t>YP_0111</t>
  </si>
  <si>
    <t>priA</t>
  </si>
  <si>
    <t>YP_3204</t>
  </si>
  <si>
    <t>xerC</t>
  </si>
  <si>
    <t>YP_3893</t>
  </si>
  <si>
    <t>fis</t>
  </si>
  <si>
    <t>YP_3312</t>
  </si>
  <si>
    <t>YP_3112</t>
  </si>
  <si>
    <t>rplJ</t>
  </si>
  <si>
    <t>YP_1744</t>
  </si>
  <si>
    <t>togB</t>
  </si>
  <si>
    <t>YP_1711</t>
  </si>
  <si>
    <t>YP_3510</t>
  </si>
  <si>
    <t>endA</t>
  </si>
  <si>
    <t>YP_pCD19</t>
  </si>
  <si>
    <t>ORFB</t>
  </si>
  <si>
    <t>YP_0402</t>
  </si>
  <si>
    <t>YP_2829</t>
  </si>
  <si>
    <t>YP_0952</t>
  </si>
  <si>
    <t>YP_1821</t>
  </si>
  <si>
    <t>dnaC_15</t>
  </si>
  <si>
    <t>YP_3294</t>
  </si>
  <si>
    <t>dnaC_25</t>
  </si>
  <si>
    <t>YP_pMT060</t>
  </si>
  <si>
    <t>YP_pMT066</t>
  </si>
  <si>
    <t>YP_2137</t>
  </si>
  <si>
    <t>pspC</t>
  </si>
  <si>
    <t>YP_3982</t>
  </si>
  <si>
    <t>glyQ</t>
  </si>
  <si>
    <t>YP_1188</t>
  </si>
  <si>
    <t>mukB</t>
  </si>
  <si>
    <t>YP_2719</t>
  </si>
  <si>
    <t>ompR3</t>
  </si>
  <si>
    <t>YP_3878</t>
  </si>
  <si>
    <t>maf</t>
  </si>
  <si>
    <t>YP_0782</t>
  </si>
  <si>
    <t>oppA1</t>
  </si>
  <si>
    <t>YP_3114</t>
  </si>
  <si>
    <t>rplK</t>
  </si>
  <si>
    <t>YP_0216</t>
  </si>
  <si>
    <t>rpsQ</t>
  </si>
  <si>
    <t>YP_3028</t>
  </si>
  <si>
    <t>fliH</t>
  </si>
  <si>
    <t>YP_1416</t>
  </si>
  <si>
    <t>YP_2020</t>
  </si>
  <si>
    <t>ribA</t>
  </si>
  <si>
    <t>YP_2324</t>
  </si>
  <si>
    <t>tam</t>
  </si>
  <si>
    <t>YP_3892</t>
  </si>
  <si>
    <t>YP_1423</t>
  </si>
  <si>
    <t>ysuC</t>
  </si>
  <si>
    <t>YP_1551</t>
  </si>
  <si>
    <t>fliC</t>
  </si>
  <si>
    <t>YP_pMT121</t>
  </si>
  <si>
    <t>YP_0543</t>
  </si>
  <si>
    <t>priB</t>
  </si>
  <si>
    <t>YP_3981</t>
  </si>
  <si>
    <t>glyS</t>
  </si>
  <si>
    <t>YP_0635</t>
  </si>
  <si>
    <t>dppB1</t>
  </si>
  <si>
    <t>YP_2736</t>
  </si>
  <si>
    <t>guaA</t>
  </si>
  <si>
    <t>YP_3766</t>
  </si>
  <si>
    <t>xylB3</t>
  </si>
  <si>
    <t>YP_0907</t>
  </si>
  <si>
    <t>YP_1424</t>
  </si>
  <si>
    <t>ysuB</t>
  </si>
  <si>
    <t>YP_2018</t>
  </si>
  <si>
    <t>YP_2512</t>
  </si>
  <si>
    <t>srmB2</t>
  </si>
  <si>
    <t>YP_0392</t>
  </si>
  <si>
    <t>rimM</t>
  </si>
  <si>
    <t>YP_2112</t>
  </si>
  <si>
    <t>dalD</t>
  </si>
  <si>
    <t>YP_3318</t>
  </si>
  <si>
    <t>YP_2441</t>
  </si>
  <si>
    <t>vgrG2</t>
  </si>
  <si>
    <t>YP_2834</t>
  </si>
  <si>
    <t>YP_2437</t>
  </si>
  <si>
    <t>YP_1007</t>
  </si>
  <si>
    <t>bioC</t>
  </si>
  <si>
    <t>YP_1466</t>
  </si>
  <si>
    <t>YP_3103</t>
  </si>
  <si>
    <t>thiE</t>
  </si>
  <si>
    <t>YP_3460</t>
  </si>
  <si>
    <t>YP_3565</t>
  </si>
  <si>
    <t>YP_pCRY15</t>
  </si>
  <si>
    <t>virB10</t>
  </si>
  <si>
    <t>YP_3782</t>
  </si>
  <si>
    <t>YP_0294</t>
  </si>
  <si>
    <t>fhuD</t>
  </si>
  <si>
    <t>YP_0464</t>
  </si>
  <si>
    <t>glcD1</t>
  </si>
  <si>
    <t>YP_1164</t>
  </si>
  <si>
    <t>ptxR</t>
  </si>
  <si>
    <t>YP_2076</t>
  </si>
  <si>
    <t>YP_3933</t>
  </si>
  <si>
    <t>rhsA3</t>
  </si>
  <si>
    <t>YP_3631</t>
  </si>
  <si>
    <t>murD</t>
  </si>
  <si>
    <t>YP_3423</t>
  </si>
  <si>
    <t>entF1</t>
  </si>
  <si>
    <t>YP_2338</t>
  </si>
  <si>
    <t>menD</t>
  </si>
  <si>
    <t>YP_0671</t>
  </si>
  <si>
    <t>gatA</t>
  </si>
  <si>
    <t>YP_0210</t>
  </si>
  <si>
    <t>rplB</t>
  </si>
  <si>
    <t>YP_2201</t>
  </si>
  <si>
    <t>nlpC</t>
  </si>
  <si>
    <t>YP_2398</t>
  </si>
  <si>
    <t>truA</t>
  </si>
  <si>
    <t>YP_2937</t>
  </si>
  <si>
    <t>emrK1</t>
  </si>
  <si>
    <t>YP_0365</t>
  </si>
  <si>
    <t>cybB1</t>
  </si>
  <si>
    <t>YP_1459</t>
  </si>
  <si>
    <t>norM1</t>
  </si>
  <si>
    <t>YP_2709</t>
  </si>
  <si>
    <t>potB2</t>
  </si>
  <si>
    <t>YP_2886</t>
  </si>
  <si>
    <t>YP_2632</t>
  </si>
  <si>
    <t>baeS7</t>
  </si>
  <si>
    <t>YP_2305</t>
  </si>
  <si>
    <t>fhaB1</t>
  </si>
  <si>
    <t>YP_3127</t>
  </si>
  <si>
    <t>hasA</t>
  </si>
  <si>
    <t>YP_0789</t>
  </si>
  <si>
    <t>amtB</t>
  </si>
  <si>
    <t>YP_0393</t>
  </si>
  <si>
    <t>trmD</t>
  </si>
  <si>
    <t>YP_1122</t>
  </si>
  <si>
    <t>citB2</t>
  </si>
  <si>
    <t>YP_0219</t>
  </si>
  <si>
    <t>rplE</t>
  </si>
  <si>
    <t>YP_3361</t>
  </si>
  <si>
    <t>dppF</t>
  </si>
  <si>
    <t>YP_1077</t>
  </si>
  <si>
    <t>mhpC1</t>
  </si>
  <si>
    <t>YP_3325</t>
  </si>
  <si>
    <t>rbsB9</t>
  </si>
  <si>
    <t>YP_3812</t>
  </si>
  <si>
    <t>gltD</t>
  </si>
  <si>
    <t>YP_3317</t>
  </si>
  <si>
    <t>gntR1</t>
  </si>
  <si>
    <t>YP_pCRY28</t>
  </si>
  <si>
    <t>mpr</t>
  </si>
  <si>
    <t>YP_0093</t>
  </si>
  <si>
    <t>glpX</t>
  </si>
  <si>
    <t>YP_1427</t>
  </si>
  <si>
    <t>YP_1129</t>
  </si>
  <si>
    <t>iolE</t>
  </si>
  <si>
    <t>YP_pCD20</t>
  </si>
  <si>
    <t>ORFA</t>
  </si>
  <si>
    <t>YP_2307</t>
  </si>
  <si>
    <t>hmp1</t>
  </si>
  <si>
    <t>YP_3534</t>
  </si>
  <si>
    <t>nagA2</t>
  </si>
  <si>
    <t>YP_1374</t>
  </si>
  <si>
    <t>YP_1491</t>
  </si>
  <si>
    <t>dnaC_12</t>
  </si>
  <si>
    <t>YP_1942</t>
  </si>
  <si>
    <t>YP_3403</t>
  </si>
  <si>
    <t>fimC10</t>
  </si>
  <si>
    <t>YP_2087</t>
  </si>
  <si>
    <t>pntB</t>
  </si>
  <si>
    <t>YP_1012</t>
  </si>
  <si>
    <t>cof2</t>
  </si>
  <si>
    <t>YP_0183</t>
  </si>
  <si>
    <t>tauC1</t>
  </si>
  <si>
    <t>YP_3411</t>
  </si>
  <si>
    <t>acrA9</t>
  </si>
  <si>
    <t>YP_3760</t>
  </si>
  <si>
    <t>mexB</t>
  </si>
  <si>
    <t>YP_3221</t>
  </si>
  <si>
    <t>glpQ</t>
  </si>
  <si>
    <t>YP_2912</t>
  </si>
  <si>
    <t>sPS1</t>
  </si>
  <si>
    <t>YP_0615</t>
  </si>
  <si>
    <t>YP_3865</t>
  </si>
  <si>
    <t>tcbA</t>
  </si>
  <si>
    <t>YP_0610</t>
  </si>
  <si>
    <t>YP_3395</t>
  </si>
  <si>
    <t>xerC4</t>
  </si>
  <si>
    <t>YP_3616</t>
  </si>
  <si>
    <t>YP_3795</t>
  </si>
  <si>
    <t>YP_3866</t>
  </si>
  <si>
    <t>tcaC1</t>
  </si>
  <si>
    <t>YP_3430</t>
  </si>
  <si>
    <t>mdlB5</t>
  </si>
  <si>
    <t>YP_2780</t>
  </si>
  <si>
    <t>YP_2862</t>
  </si>
  <si>
    <t>galR2</t>
  </si>
  <si>
    <t>YP_2967</t>
  </si>
  <si>
    <t>YP_3539</t>
  </si>
  <si>
    <t>YP_2042</t>
  </si>
  <si>
    <t>nqrA2</t>
  </si>
  <si>
    <t>YP_1399</t>
  </si>
  <si>
    <t>mglC</t>
  </si>
  <si>
    <t>YP_0742</t>
  </si>
  <si>
    <t>secD</t>
  </si>
  <si>
    <t>YP_3415</t>
  </si>
  <si>
    <t>yapH</t>
  </si>
  <si>
    <t>YP_0369</t>
  </si>
  <si>
    <t>YP_1259</t>
  </si>
  <si>
    <t>potI</t>
  </si>
  <si>
    <t>YP_pMT096</t>
  </si>
  <si>
    <t>YP_0684</t>
  </si>
  <si>
    <t>hxuB</t>
  </si>
  <si>
    <t>YP_1745</t>
  </si>
  <si>
    <t>togA</t>
  </si>
  <si>
    <t>YP_2528</t>
  </si>
  <si>
    <t>napF1</t>
  </si>
  <si>
    <t>YP_3989</t>
  </si>
  <si>
    <t>malS</t>
  </si>
  <si>
    <t>YP_1702</t>
  </si>
  <si>
    <t>phoH2</t>
  </si>
  <si>
    <t>YP_2052</t>
  </si>
  <si>
    <t>araG</t>
  </si>
  <si>
    <t>YP_0938</t>
  </si>
  <si>
    <t>proW1</t>
  </si>
  <si>
    <t>YP_2347</t>
  </si>
  <si>
    <t>ldhA2</t>
  </si>
  <si>
    <t>YP_0101</t>
  </si>
  <si>
    <t>acrA1</t>
  </si>
  <si>
    <t>YP_1308</t>
  </si>
  <si>
    <t>uxuA</t>
  </si>
  <si>
    <t>YP_2963</t>
  </si>
  <si>
    <t>folB</t>
  </si>
  <si>
    <t>YP_0542</t>
  </si>
  <si>
    <t>rpsF</t>
  </si>
  <si>
    <t>YP_1656</t>
  </si>
  <si>
    <t>ybtP</t>
  </si>
  <si>
    <t>YP_1829</t>
  </si>
  <si>
    <t>gloB2</t>
  </si>
  <si>
    <t>YP_3911</t>
  </si>
  <si>
    <t>araH16</t>
  </si>
  <si>
    <t>YP_0231</t>
  </si>
  <si>
    <t>rpsD</t>
  </si>
  <si>
    <t>YP_1240</t>
  </si>
  <si>
    <t>YP_1807</t>
  </si>
  <si>
    <t>tap</t>
  </si>
  <si>
    <t>YP_2319</t>
  </si>
  <si>
    <t>YP_2495</t>
  </si>
  <si>
    <t>kdpA</t>
  </si>
  <si>
    <t>YP_3677</t>
  </si>
  <si>
    <t>YP_0829</t>
  </si>
  <si>
    <t>manB1</t>
  </si>
  <si>
    <t>YP_3536</t>
  </si>
  <si>
    <t>YP_3447</t>
  </si>
  <si>
    <t>iucD</t>
  </si>
  <si>
    <t>YP_2092</t>
  </si>
  <si>
    <t>YP_3979</t>
  </si>
  <si>
    <t>mtlA</t>
  </si>
  <si>
    <t>YP_2194</t>
  </si>
  <si>
    <t>glcD3</t>
  </si>
  <si>
    <t>YP_3426</t>
  </si>
  <si>
    <t>fabG11</t>
  </si>
  <si>
    <t>YP_1538</t>
  </si>
  <si>
    <t>YP_0450</t>
  </si>
  <si>
    <t>YP_3322</t>
  </si>
  <si>
    <t>rbsK4</t>
  </si>
  <si>
    <t>YP_2363</t>
  </si>
  <si>
    <t>nuoE</t>
  </si>
  <si>
    <t>YP_1461</t>
  </si>
  <si>
    <t>cDA11</t>
  </si>
  <si>
    <t>YP_0360</t>
  </si>
  <si>
    <t>araD</t>
  </si>
  <si>
    <t>YP_2579</t>
  </si>
  <si>
    <t>mukB2</t>
  </si>
  <si>
    <t>YP_3954</t>
  </si>
  <si>
    <t>YP_0539</t>
  </si>
  <si>
    <t>YP_1834</t>
  </si>
  <si>
    <t>YP_1929</t>
  </si>
  <si>
    <t>dnaC_16</t>
  </si>
  <si>
    <t>YP_3373</t>
  </si>
  <si>
    <t>YP_1022</t>
  </si>
  <si>
    <t>galK</t>
  </si>
  <si>
    <t>YP_3494</t>
  </si>
  <si>
    <t>YP_1672</t>
  </si>
  <si>
    <t>YP_1852</t>
  </si>
  <si>
    <t>YP_0679</t>
  </si>
  <si>
    <t>glnQ1</t>
  </si>
  <si>
    <t>YP_3489</t>
  </si>
  <si>
    <t>mutY</t>
  </si>
  <si>
    <t>YP_2627</t>
  </si>
  <si>
    <t>putP4</t>
  </si>
  <si>
    <t>YP_0845</t>
  </si>
  <si>
    <t>phnL2</t>
  </si>
  <si>
    <t>YP_0214</t>
  </si>
  <si>
    <t>rplP</t>
  </si>
  <si>
    <t>YP_2710</t>
  </si>
  <si>
    <t>potD</t>
  </si>
  <si>
    <t>YP_1176</t>
  </si>
  <si>
    <t>YP_0027</t>
  </si>
  <si>
    <t>bipA</t>
  </si>
  <si>
    <t>YP_0029</t>
  </si>
  <si>
    <t>rbn</t>
  </si>
  <si>
    <t>YP_1674</t>
  </si>
  <si>
    <t>proP16</t>
  </si>
  <si>
    <t>YP_1276</t>
  </si>
  <si>
    <t>pcbC</t>
  </si>
  <si>
    <t>YP_2445</t>
  </si>
  <si>
    <t>YP_2336</t>
  </si>
  <si>
    <t>menB</t>
  </si>
  <si>
    <t>YP_3212</t>
  </si>
  <si>
    <t>rarD</t>
  </si>
  <si>
    <t>YP_0221</t>
  </si>
  <si>
    <t>rpsH</t>
  </si>
  <si>
    <t>YP_3672</t>
  </si>
  <si>
    <t>vgrG5</t>
  </si>
  <si>
    <t>YP_3917</t>
  </si>
  <si>
    <t>nhaP</t>
  </si>
  <si>
    <t>YP_3918</t>
  </si>
  <si>
    <t>YP_2212</t>
  </si>
  <si>
    <t>btuC2</t>
  </si>
  <si>
    <t>YP_1297</t>
  </si>
  <si>
    <t>mglA3</t>
  </si>
  <si>
    <t>YP_2635</t>
  </si>
  <si>
    <t>cysM</t>
  </si>
  <si>
    <t>YP_1510</t>
  </si>
  <si>
    <t>YP_2065</t>
  </si>
  <si>
    <t>bioD2</t>
  </si>
  <si>
    <t>YP_2224</t>
  </si>
  <si>
    <t>YP_0885</t>
  </si>
  <si>
    <t>YP_0839</t>
  </si>
  <si>
    <t>cueR</t>
  </si>
  <si>
    <t>YP_1531</t>
  </si>
  <si>
    <t>YP_1818</t>
  </si>
  <si>
    <t>YP_3156</t>
  </si>
  <si>
    <t>YP_1056</t>
  </si>
  <si>
    <t>tnp_13</t>
  </si>
  <si>
    <t>YP_0014</t>
  </si>
  <si>
    <t>mobA</t>
  </si>
  <si>
    <t>YP_2045</t>
  </si>
  <si>
    <t>YP_1238</t>
  </si>
  <si>
    <t>YP_3331</t>
  </si>
  <si>
    <t>tnp_37</t>
  </si>
  <si>
    <t>YP_1187</t>
  </si>
  <si>
    <t>tnp_15</t>
  </si>
  <si>
    <t>YP_1076</t>
  </si>
  <si>
    <t>YP_2694</t>
  </si>
  <si>
    <t>tnp_30</t>
  </si>
  <si>
    <t>YP_1677</t>
  </si>
  <si>
    <t>nqrE2</t>
  </si>
  <si>
    <t>YP_2735</t>
  </si>
  <si>
    <t>tnp_31</t>
  </si>
  <si>
    <t>YP_3940</t>
  </si>
  <si>
    <t>YP_1410</t>
  </si>
  <si>
    <t>tnp_18</t>
  </si>
  <si>
    <t>YP_pCRY19</t>
  </si>
  <si>
    <t>YP_2880</t>
  </si>
  <si>
    <t>hofG7</t>
  </si>
  <si>
    <t>YP_2419</t>
  </si>
  <si>
    <t>YP_2081</t>
  </si>
  <si>
    <t>YP_2856</t>
  </si>
  <si>
    <t>YP_0968</t>
  </si>
  <si>
    <t>YP_1473</t>
  </si>
  <si>
    <t>YP_1156</t>
  </si>
  <si>
    <t>YP_3388</t>
  </si>
  <si>
    <t>fecE</t>
  </si>
  <si>
    <t>YP_2450</t>
  </si>
  <si>
    <t>nrdF</t>
  </si>
  <si>
    <t>YP_3804</t>
  </si>
  <si>
    <t>YP_1944</t>
  </si>
  <si>
    <t>dsbB</t>
  </si>
  <si>
    <t>YP_1143</t>
  </si>
  <si>
    <t>YP_1152</t>
  </si>
  <si>
    <t>YP_1015</t>
  </si>
  <si>
    <t>modA</t>
  </si>
  <si>
    <t>YP_0716</t>
  </si>
  <si>
    <t>YP_0565</t>
  </si>
  <si>
    <t>YP_1270</t>
  </si>
  <si>
    <t>deoR3</t>
  </si>
  <si>
    <t>YP_3309</t>
  </si>
  <si>
    <t>YP_1522</t>
  </si>
  <si>
    <t>YP_0069</t>
  </si>
  <si>
    <t>YP_2722</t>
  </si>
  <si>
    <t>bmrU</t>
  </si>
  <si>
    <t>YP_1619</t>
  </si>
  <si>
    <t>YP_1628</t>
  </si>
  <si>
    <t>hpaF</t>
  </si>
  <si>
    <t>YP_2144</t>
  </si>
  <si>
    <t>sapA</t>
  </si>
  <si>
    <t>YP_2814</t>
  </si>
  <si>
    <t>YP_0668</t>
  </si>
  <si>
    <t>azlC</t>
  </si>
  <si>
    <t>YP_1384</t>
  </si>
  <si>
    <t>moeB</t>
  </si>
  <si>
    <t>YP_0962</t>
  </si>
  <si>
    <t>YP_2677</t>
  </si>
  <si>
    <t>YP_2652</t>
  </si>
  <si>
    <t>YP_0569</t>
  </si>
  <si>
    <t>YP_2416</t>
  </si>
  <si>
    <t>sixA</t>
  </si>
  <si>
    <t>YP_1769</t>
  </si>
  <si>
    <t>mutT3</t>
  </si>
  <si>
    <t>YP_1311</t>
  </si>
  <si>
    <t>YP_1691</t>
  </si>
  <si>
    <t>trxA1</t>
  </si>
  <si>
    <t>YP_3310</t>
  </si>
  <si>
    <t>YP_3729</t>
  </si>
  <si>
    <t>yjjX</t>
  </si>
  <si>
    <t>YP_1899</t>
  </si>
  <si>
    <t>ruvC</t>
  </si>
  <si>
    <t>YP_1138</t>
  </si>
  <si>
    <t>rpiR3</t>
  </si>
  <si>
    <t>YP_2484</t>
  </si>
  <si>
    <t>YP_0568</t>
  </si>
  <si>
    <t>nlp</t>
  </si>
  <si>
    <t>YP_3291</t>
  </si>
  <si>
    <t>wecD3</t>
  </si>
  <si>
    <t>YP_0576</t>
  </si>
  <si>
    <t>basR</t>
  </si>
  <si>
    <t>YP_2496</t>
  </si>
  <si>
    <t>YP_0810</t>
  </si>
  <si>
    <t>YP_3570</t>
  </si>
  <si>
    <t>YP_1479</t>
  </si>
  <si>
    <t>YP_0047</t>
  </si>
  <si>
    <t>slmA</t>
  </si>
  <si>
    <t>YP_2458</t>
  </si>
  <si>
    <t>YP_pMT044</t>
  </si>
  <si>
    <t>YP_0124</t>
  </si>
  <si>
    <t>glpE</t>
  </si>
  <si>
    <t>YP_0843</t>
  </si>
  <si>
    <t>fabG3</t>
  </si>
  <si>
    <t>YP_0903</t>
  </si>
  <si>
    <t>hfi1</t>
  </si>
  <si>
    <t>YP_3902</t>
  </si>
  <si>
    <t>YP_0072</t>
  </si>
  <si>
    <t>ada</t>
  </si>
  <si>
    <t>YP_3540</t>
  </si>
  <si>
    <t>gatY</t>
  </si>
  <si>
    <t>YP_2613</t>
  </si>
  <si>
    <t>YP_3844</t>
  </si>
  <si>
    <t>tdcF5</t>
  </si>
  <si>
    <t>YP_2312</t>
  </si>
  <si>
    <t>lysR14</t>
  </si>
  <si>
    <t>YP_3045</t>
  </si>
  <si>
    <t>YP_3752</t>
  </si>
  <si>
    <t>rimI</t>
  </si>
  <si>
    <t>YP_3171</t>
  </si>
  <si>
    <t>YP_2297</t>
  </si>
  <si>
    <t>purR6</t>
  </si>
  <si>
    <t>YP_0664</t>
  </si>
  <si>
    <t>emrA</t>
  </si>
  <si>
    <t>YP_0043</t>
  </si>
  <si>
    <t>YP_1893</t>
  </si>
  <si>
    <t>smtA6</t>
  </si>
  <si>
    <t>YP_0190</t>
  </si>
  <si>
    <t>YP_0458</t>
  </si>
  <si>
    <t>YP_3542</t>
  </si>
  <si>
    <t>YP_pCD33</t>
  </si>
  <si>
    <t>yscA</t>
  </si>
  <si>
    <t>YP_1894</t>
  </si>
  <si>
    <t>YP_1310</t>
  </si>
  <si>
    <t>uxuR</t>
  </si>
  <si>
    <t>YP_1605</t>
  </si>
  <si>
    <t>YP_1684</t>
  </si>
  <si>
    <t>YP_3763</t>
  </si>
  <si>
    <t>YP_3164</t>
  </si>
  <si>
    <t>YP_0364</t>
  </si>
  <si>
    <t>torD1</t>
  </si>
  <si>
    <t>YP_3582</t>
  </si>
  <si>
    <t>relE</t>
  </si>
  <si>
    <t>YP_2223</t>
  </si>
  <si>
    <t>YP_1533</t>
  </si>
  <si>
    <t>YP_0507</t>
  </si>
  <si>
    <t>YP_2489</t>
  </si>
  <si>
    <t>YP_3108</t>
  </si>
  <si>
    <t>YP_3148</t>
  </si>
  <si>
    <t>ilvM</t>
  </si>
  <si>
    <t>YP_1662</t>
  </si>
  <si>
    <t>YP_1002</t>
  </si>
  <si>
    <t>YP_pMT115</t>
  </si>
  <si>
    <t>YP_2497</t>
  </si>
  <si>
    <t>YP_2985</t>
  </si>
  <si>
    <t>mdaB3</t>
  </si>
  <si>
    <t>YP_3220</t>
  </si>
  <si>
    <t>YP_3690</t>
  </si>
  <si>
    <t>YP_1581</t>
  </si>
  <si>
    <t>araH8</t>
  </si>
  <si>
    <t>YP_0666</t>
  </si>
  <si>
    <t>emrR</t>
  </si>
  <si>
    <t>YP_1481</t>
  </si>
  <si>
    <t>YP_1851</t>
  </si>
  <si>
    <t>YP_1854</t>
  </si>
  <si>
    <t>aes1</t>
  </si>
  <si>
    <t>YP_0803</t>
  </si>
  <si>
    <t>YP_1157</t>
  </si>
  <si>
    <t>YP_3647</t>
  </si>
  <si>
    <t>ilvH</t>
  </si>
  <si>
    <t>YP_3154</t>
  </si>
  <si>
    <t>YP_1289</t>
  </si>
  <si>
    <t>psaA</t>
  </si>
  <si>
    <t>YP_1793</t>
  </si>
  <si>
    <t>flhC</t>
  </si>
  <si>
    <t>YP_0162</t>
  </si>
  <si>
    <t>nirD</t>
  </si>
  <si>
    <t>YP_0857</t>
  </si>
  <si>
    <t>YP_1118</t>
  </si>
  <si>
    <t>YP_1828</t>
  </si>
  <si>
    <t>wcaG6</t>
  </si>
  <si>
    <t>YP_3457</t>
  </si>
  <si>
    <t>YP_0944</t>
  </si>
  <si>
    <t>YP_2734</t>
  </si>
  <si>
    <t>hcp6</t>
  </si>
  <si>
    <t>YP_3498</t>
  </si>
  <si>
    <t>YP_0255</t>
  </si>
  <si>
    <t>YP_2376</t>
  </si>
  <si>
    <t>YP_0672</t>
  </si>
  <si>
    <t>YP_0178</t>
  </si>
  <si>
    <t>YP_2783</t>
  </si>
  <si>
    <t>prfB1</t>
  </si>
  <si>
    <t>YP_3458</t>
  </si>
  <si>
    <t>insA1</t>
  </si>
  <si>
    <t>YP_3889</t>
  </si>
  <si>
    <t>proP33</t>
  </si>
  <si>
    <t>YP_0667</t>
  </si>
  <si>
    <t>YP_1618</t>
  </si>
  <si>
    <t>purT</t>
  </si>
  <si>
    <t>YP_2759</t>
  </si>
  <si>
    <t>YP_0103</t>
  </si>
  <si>
    <t>YP_0149</t>
  </si>
  <si>
    <t>YP_0784</t>
  </si>
  <si>
    <t>cysK1</t>
  </si>
  <si>
    <t>YP_3471</t>
  </si>
  <si>
    <t>YP_1790</t>
  </si>
  <si>
    <t>mgtC</t>
  </si>
  <si>
    <t>YP_2498</t>
  </si>
  <si>
    <t>YP_0909</t>
  </si>
  <si>
    <t>msgA</t>
  </si>
  <si>
    <t>YP_2761</t>
  </si>
  <si>
    <t>YP_pCD83</t>
  </si>
  <si>
    <t>YP_0181</t>
  </si>
  <si>
    <t>tauA</t>
  </si>
  <si>
    <t>YP_3974</t>
  </si>
  <si>
    <t>YP_0650</t>
  </si>
  <si>
    <t>YP_2072</t>
  </si>
  <si>
    <t>tauC2</t>
  </si>
  <si>
    <t>YP_2454</t>
  </si>
  <si>
    <t>asr2</t>
  </si>
  <si>
    <t>YP_pCD18</t>
  </si>
  <si>
    <t>ORFC</t>
  </si>
  <si>
    <t>YP_0874</t>
  </si>
  <si>
    <t>YP_2876</t>
  </si>
  <si>
    <t>YP_3938</t>
  </si>
  <si>
    <t>YP_0115</t>
  </si>
  <si>
    <t>YP_1348</t>
  </si>
  <si>
    <t>fabG6</t>
  </si>
  <si>
    <t>YP_1441</t>
  </si>
  <si>
    <t>YP_0869</t>
  </si>
  <si>
    <t>YP_2938</t>
  </si>
  <si>
    <t>YP_3759</t>
  </si>
  <si>
    <t>YP_0826</t>
  </si>
  <si>
    <t>wcaG2</t>
  </si>
  <si>
    <t>YP_2310</t>
  </si>
  <si>
    <t>YP_0863</t>
  </si>
  <si>
    <t>YP_2277</t>
  </si>
  <si>
    <t>lysR13</t>
  </si>
  <si>
    <t>YP_2840</t>
  </si>
  <si>
    <t>gspD3</t>
  </si>
  <si>
    <t>YP_1596</t>
  </si>
  <si>
    <t>flgM</t>
  </si>
  <si>
    <t>YP_3253</t>
  </si>
  <si>
    <t>ugpB5</t>
  </si>
  <si>
    <t>YP_3985</t>
  </si>
  <si>
    <t>wecD4</t>
  </si>
  <si>
    <t>YP_2349</t>
  </si>
  <si>
    <t>YP_2482</t>
  </si>
  <si>
    <t>celC</t>
  </si>
  <si>
    <t>YP_pPCP01</t>
  </si>
  <si>
    <t>YP_1140</t>
  </si>
  <si>
    <t>YP_1346</t>
  </si>
  <si>
    <t>fabZ1</t>
  </si>
  <si>
    <t>YP_2835</t>
  </si>
  <si>
    <t>YP_3059</t>
  </si>
  <si>
    <t>YP_0032</t>
  </si>
  <si>
    <t>YP_2043</t>
  </si>
  <si>
    <t>YP_2106</t>
  </si>
  <si>
    <t>YP_3524</t>
  </si>
  <si>
    <t>YP_pMT079</t>
  </si>
  <si>
    <t>YP_0444</t>
  </si>
  <si>
    <t>YP_1505</t>
  </si>
  <si>
    <t>YP_3055</t>
  </si>
  <si>
    <t>motA2</t>
  </si>
  <si>
    <t>YP_3799</t>
  </si>
  <si>
    <t>YP_0988</t>
  </si>
  <si>
    <t>xapA</t>
  </si>
  <si>
    <t>YP_1493</t>
  </si>
  <si>
    <t>YP_2389</t>
  </si>
  <si>
    <t>hisQ</t>
  </si>
  <si>
    <t>YP_3860</t>
  </si>
  <si>
    <t>YP_pMT042</t>
  </si>
  <si>
    <t>YP_0933</t>
  </si>
  <si>
    <t>ompC_1</t>
  </si>
  <si>
    <t>YP_1072</t>
  </si>
  <si>
    <t>YP_1489</t>
  </si>
  <si>
    <t>YP_1494</t>
  </si>
  <si>
    <t>YP_2763</t>
  </si>
  <si>
    <t>YP_2849</t>
  </si>
  <si>
    <t>YP_0862</t>
  </si>
  <si>
    <t>YP_2756</t>
  </si>
  <si>
    <t>fimA5</t>
  </si>
  <si>
    <t>YP_3298</t>
  </si>
  <si>
    <t>YP_0026</t>
  </si>
  <si>
    <t>YP_0682</t>
  </si>
  <si>
    <t>YP_0797</t>
  </si>
  <si>
    <t>rpmE2</t>
  </si>
  <si>
    <t>YP_1073</t>
  </si>
  <si>
    <t>YP_1236</t>
  </si>
  <si>
    <t>hcr</t>
  </si>
  <si>
    <t>YP_1724</t>
  </si>
  <si>
    <t>YP_2843</t>
  </si>
  <si>
    <t>hofG1</t>
  </si>
  <si>
    <t>YP_2844</t>
  </si>
  <si>
    <t>hofG2</t>
  </si>
  <si>
    <t>YP_pCRY08</t>
  </si>
  <si>
    <t>virB2</t>
  </si>
  <si>
    <t>YP_1850</t>
  </si>
  <si>
    <t>mdaB2</t>
  </si>
  <si>
    <t>YP_3232</t>
  </si>
  <si>
    <t>YP_3514</t>
  </si>
  <si>
    <t>hcaA12</t>
  </si>
  <si>
    <t>YP_3717</t>
  </si>
  <si>
    <t>YP_3894</t>
  </si>
  <si>
    <t>YP_3973</t>
  </si>
  <si>
    <t>tar3</t>
  </si>
  <si>
    <t>YP_0290</t>
  </si>
  <si>
    <t>ligT</t>
  </si>
  <si>
    <t>YP_1166</t>
  </si>
  <si>
    <t>dnaC_10</t>
  </si>
  <si>
    <t>YP_2332</t>
  </si>
  <si>
    <t>porA</t>
  </si>
  <si>
    <t>YP_0497</t>
  </si>
  <si>
    <t>hydN</t>
  </si>
  <si>
    <t>YP_1361</t>
  </si>
  <si>
    <t>hcp3</t>
  </si>
  <si>
    <t>YP_2427</t>
  </si>
  <si>
    <t>ccmD</t>
  </si>
  <si>
    <t>YP_2591</t>
  </si>
  <si>
    <t>dmsB2</t>
  </si>
  <si>
    <t>YP_3346</t>
  </si>
  <si>
    <t>YP_3939</t>
  </si>
  <si>
    <t>YP_pMT034</t>
  </si>
  <si>
    <t>YP_0395</t>
  </si>
  <si>
    <t>YP_1555</t>
  </si>
  <si>
    <t>YP_1642</t>
  </si>
  <si>
    <t>dnaC_13</t>
  </si>
  <si>
    <t>YP_2007</t>
  </si>
  <si>
    <t>YP_2633</t>
  </si>
  <si>
    <t>ompR2</t>
  </si>
  <si>
    <t>YP_3617</t>
  </si>
  <si>
    <t>dnaC_28</t>
  </si>
  <si>
    <t>YP_0249</t>
  </si>
  <si>
    <t>dnaC_3</t>
  </si>
  <si>
    <t>YP_1777</t>
  </si>
  <si>
    <t>YP_3377</t>
  </si>
  <si>
    <t>dnaC_26</t>
  </si>
  <si>
    <t>YP_pCD02</t>
  </si>
  <si>
    <t>YP_pMT055</t>
  </si>
  <si>
    <t>YP_1553</t>
  </si>
  <si>
    <t>fliS</t>
  </si>
  <si>
    <t>YP_1661</t>
  </si>
  <si>
    <t>fimC2</t>
  </si>
  <si>
    <t>YP_2096</t>
  </si>
  <si>
    <t>dnaC_17</t>
  </si>
  <si>
    <t>YP_2598</t>
  </si>
  <si>
    <t>YP_pCD07</t>
  </si>
  <si>
    <t>YP_1380</t>
  </si>
  <si>
    <t>YP_3796</t>
  </si>
  <si>
    <t>dnaC_29</t>
  </si>
  <si>
    <t>YP_0547</t>
  </si>
  <si>
    <t>dnaC_6</t>
  </si>
  <si>
    <t>YP_1645</t>
  </si>
  <si>
    <t>YP_2185</t>
  </si>
  <si>
    <t>dnaC_18</t>
  </si>
  <si>
    <t>YP_3320</t>
  </si>
  <si>
    <t>YP_pMT075</t>
  </si>
  <si>
    <t>YP_pMT095</t>
  </si>
  <si>
    <t>YP_0649</t>
  </si>
  <si>
    <t>dnaC_7</t>
  </si>
  <si>
    <t>YP_2531</t>
  </si>
  <si>
    <t>dnaC_20</t>
  </si>
  <si>
    <t>YP_2611</t>
  </si>
  <si>
    <t>YP_2830</t>
  </si>
  <si>
    <t>dnaC_22</t>
  </si>
  <si>
    <t>YP_3472</t>
  </si>
  <si>
    <t>YP_0085</t>
  </si>
  <si>
    <t>dnaC_2</t>
  </si>
  <si>
    <t>YP_0707</t>
  </si>
  <si>
    <t>proP8</t>
  </si>
  <si>
    <t>YP_0721</t>
  </si>
  <si>
    <t>YP_0871</t>
  </si>
  <si>
    <t>dnaC_9</t>
  </si>
  <si>
    <t>YP_1128</t>
  </si>
  <si>
    <t>YP_1584</t>
  </si>
  <si>
    <t>flgL</t>
  </si>
  <si>
    <t>YP_2192</t>
  </si>
  <si>
    <t>YP_3039</t>
  </si>
  <si>
    <t>flgG</t>
  </si>
  <si>
    <t>YP_3869</t>
  </si>
  <si>
    <t>YP_3936</t>
  </si>
  <si>
    <t>YP_0192</t>
  </si>
  <si>
    <t>proP4</t>
  </si>
  <si>
    <t>YP_2279</t>
  </si>
  <si>
    <t>YP_2444</t>
  </si>
  <si>
    <t>dnaC_19</t>
  </si>
  <si>
    <t>YP_0355</t>
  </si>
  <si>
    <t>araH1</t>
  </si>
  <si>
    <t>YP_1004</t>
  </si>
  <si>
    <t>YP_1368</t>
  </si>
  <si>
    <t>YP_1600</t>
  </si>
  <si>
    <t>flhE</t>
  </si>
  <si>
    <t>YP_3060</t>
  </si>
  <si>
    <t>YP_3659</t>
  </si>
  <si>
    <t>thiQ</t>
  </si>
  <si>
    <t>YP_1478</t>
  </si>
  <si>
    <t>araC2</t>
  </si>
  <si>
    <t>YP_1716</t>
  </si>
  <si>
    <t>dnaC_14</t>
  </si>
  <si>
    <t>YP_3152</t>
  </si>
  <si>
    <t>YP_3816</t>
  </si>
  <si>
    <t>YP_0620</t>
  </si>
  <si>
    <t>phnM</t>
  </si>
  <si>
    <t>YP_1646</t>
  </si>
  <si>
    <t>alpA2</t>
  </si>
  <si>
    <t>YP_1839</t>
  </si>
  <si>
    <t>smtA4</t>
  </si>
  <si>
    <t>YP_2538</t>
  </si>
  <si>
    <t>YP_3163</t>
  </si>
  <si>
    <t>imm</t>
  </si>
  <si>
    <t>YP_3419</t>
  </si>
  <si>
    <t>YP_3656</t>
  </si>
  <si>
    <t>YP_1409</t>
  </si>
  <si>
    <t>YP_2642</t>
  </si>
  <si>
    <t>YP_2764</t>
  </si>
  <si>
    <t>dnaC_21</t>
  </si>
  <si>
    <t>YP_3032</t>
  </si>
  <si>
    <t>YP_3041</t>
  </si>
  <si>
    <t>flgI</t>
  </si>
  <si>
    <t>YP_3169</t>
  </si>
  <si>
    <t>fimA6</t>
  </si>
  <si>
    <t>YP_1570</t>
  </si>
  <si>
    <t>fliN</t>
  </si>
  <si>
    <t>YP_2303</t>
  </si>
  <si>
    <t>YP_3234</t>
  </si>
  <si>
    <t>YP_3575</t>
  </si>
  <si>
    <t>YP_3643</t>
  </si>
  <si>
    <t>leuO</t>
  </si>
  <si>
    <t>YP_0675</t>
  </si>
  <si>
    <t>YP_0796</t>
  </si>
  <si>
    <t>YP_0957</t>
  </si>
  <si>
    <t>YP_2368</t>
  </si>
  <si>
    <t>YP_3783</t>
  </si>
  <si>
    <t>htpX4</t>
  </si>
  <si>
    <t>YP_2898</t>
  </si>
  <si>
    <t>YP_3393</t>
  </si>
  <si>
    <t>YP_3569</t>
  </si>
  <si>
    <t>YP_3719</t>
  </si>
  <si>
    <t>Chromosome</t>
    <phoneticPr fontId="3" type="noConversion"/>
  </si>
  <si>
    <t>HFQ_Flag/WT_Flag</t>
    <phoneticPr fontId="3" type="noConversion"/>
  </si>
  <si>
    <t>Symbol</t>
    <phoneticPr fontId="3" type="noConversion"/>
  </si>
  <si>
    <t>YP_1066</t>
  </si>
  <si>
    <t>YP_1795</t>
  </si>
  <si>
    <t>motB</t>
  </si>
  <si>
    <t>YP_2701</t>
  </si>
  <si>
    <t>pstA1</t>
  </si>
  <si>
    <t>YP_0792</t>
  </si>
  <si>
    <t>YP_0037</t>
  </si>
  <si>
    <t>recG</t>
  </si>
  <si>
    <t>YP_0212</t>
  </si>
  <si>
    <t>rplV</t>
  </si>
  <si>
    <t>YP_3655</t>
  </si>
  <si>
    <t>oppA5</t>
  </si>
  <si>
    <t>YP_pCD93</t>
  </si>
  <si>
    <t>tnpA</t>
  </si>
  <si>
    <t>YP_3496</t>
  </si>
  <si>
    <t>hemN2</t>
  </si>
  <si>
    <t>YP_0860</t>
  </si>
  <si>
    <t>YP_0838</t>
  </si>
  <si>
    <t>copA</t>
  </si>
  <si>
    <t>YP_0373</t>
  </si>
  <si>
    <t>tktA2</t>
  </si>
  <si>
    <t>YP_3357</t>
  </si>
  <si>
    <t>pelY</t>
  </si>
  <si>
    <t>YP_1669</t>
  </si>
  <si>
    <t>maoC</t>
  </si>
  <si>
    <t>YP_1949</t>
  </si>
  <si>
    <t>proP22</t>
  </si>
  <si>
    <t>YP_1561</t>
  </si>
  <si>
    <t>fliE</t>
  </si>
  <si>
    <t>YP_3293</t>
  </si>
  <si>
    <t>YP_2075</t>
  </si>
  <si>
    <t>YP_2485</t>
  </si>
  <si>
    <t>YP_2885</t>
  </si>
  <si>
    <t>dnaC_23</t>
  </si>
  <si>
    <t>YP_pCD97</t>
  </si>
  <si>
    <t>YP_0233</t>
  </si>
  <si>
    <t>rplQ</t>
  </si>
  <si>
    <t>YP_2536</t>
  </si>
  <si>
    <t>purL</t>
  </si>
  <si>
    <t>YP_1878</t>
  </si>
  <si>
    <t>ugpQ3</t>
  </si>
  <si>
    <t>YP_0011</t>
  </si>
  <si>
    <t>fadR1</t>
  </si>
  <si>
    <t>YP_2924</t>
  </si>
  <si>
    <t>yapF</t>
  </si>
  <si>
    <t>YP_0182</t>
  </si>
  <si>
    <t>tauB</t>
  </si>
  <si>
    <t>YP_0358</t>
  </si>
  <si>
    <t>rbsB1</t>
  </si>
  <si>
    <t>YP_2077</t>
  </si>
  <si>
    <t>YP_2604</t>
  </si>
  <si>
    <t>lysR15</t>
  </si>
  <si>
    <t>YP_2951</t>
  </si>
  <si>
    <t>YP_3446</t>
  </si>
  <si>
    <t>iutA</t>
  </si>
  <si>
    <t>YP_2666</t>
  </si>
  <si>
    <t>acrD</t>
  </si>
  <si>
    <t>YP_2290</t>
  </si>
  <si>
    <t>YP_0746</t>
  </si>
  <si>
    <t>YP_3475</t>
  </si>
  <si>
    <t>YP_0589</t>
  </si>
  <si>
    <t>truB</t>
  </si>
  <si>
    <t>YP_0663</t>
  </si>
  <si>
    <t>emrB</t>
  </si>
  <si>
    <t>YP_0201</t>
  </si>
  <si>
    <t>fusA</t>
  </si>
  <si>
    <t>YP_3673</t>
  </si>
  <si>
    <t>clpB2</t>
  </si>
  <si>
    <t>YP_0213</t>
  </si>
  <si>
    <t>rpsC</t>
  </si>
  <si>
    <t>YP_0609</t>
  </si>
  <si>
    <t>YP_1078</t>
  </si>
  <si>
    <t>YP_1309</t>
  </si>
  <si>
    <t>mtlD1</t>
  </si>
  <si>
    <t>YP_1065</t>
  </si>
  <si>
    <t>YP_3535</t>
  </si>
  <si>
    <t>kduD2</t>
  </si>
  <si>
    <t>YP_0374</t>
  </si>
  <si>
    <t>glpK2</t>
  </si>
  <si>
    <t>YP_3396</t>
  </si>
  <si>
    <t>purR11</t>
  </si>
  <si>
    <t>YP_3671</t>
  </si>
  <si>
    <t>YP_0135</t>
  </si>
  <si>
    <t>YP_3660</t>
  </si>
  <si>
    <t>dedA5</t>
  </si>
  <si>
    <t>YP_pCRY14</t>
  </si>
  <si>
    <t>virB9</t>
  </si>
  <si>
    <t>YP_3559</t>
  </si>
  <si>
    <t>spr3</t>
  </si>
  <si>
    <t>YP_0846</t>
  </si>
  <si>
    <t>YP_1629</t>
  </si>
  <si>
    <t>hpaD</t>
  </si>
  <si>
    <t>YP_3992</t>
  </si>
  <si>
    <t>YP_1013</t>
  </si>
  <si>
    <t>modC</t>
  </si>
  <si>
    <t>YP_0250</t>
  </si>
  <si>
    <t>YP_1967</t>
  </si>
  <si>
    <t>nudG</t>
  </si>
  <si>
    <t>YP_3132</t>
  </si>
  <si>
    <t>aHP1</t>
  </si>
  <si>
    <t>YP_3861</t>
  </si>
  <si>
    <t>lysR22</t>
  </si>
  <si>
    <t>YP_0150</t>
  </si>
  <si>
    <t>YP_1116</t>
  </si>
  <si>
    <t>YP_2066</t>
  </si>
  <si>
    <t>eriC2</t>
  </si>
  <si>
    <t>YP_2929</t>
  </si>
  <si>
    <t>purR10</t>
  </si>
  <si>
    <t>YP_1021</t>
  </si>
  <si>
    <t>galT</t>
  </si>
  <si>
    <t>YP_0104</t>
  </si>
  <si>
    <t>YP_0477</t>
  </si>
  <si>
    <t>tyrB</t>
  </si>
  <si>
    <t>YP_2737</t>
  </si>
  <si>
    <t>guaB</t>
  </si>
  <si>
    <t>YP_3714</t>
  </si>
  <si>
    <t>YP_0482</t>
  </si>
  <si>
    <t>eutG</t>
  </si>
  <si>
    <t>YP_2919</t>
  </si>
  <si>
    <t>fhaB2</t>
  </si>
  <si>
    <t>YP_2590</t>
  </si>
  <si>
    <t>dmsA2</t>
  </si>
  <si>
    <t>YP_1732</t>
  </si>
  <si>
    <t>fimA2</t>
  </si>
  <si>
    <t>YP_1856</t>
  </si>
  <si>
    <t>tra5D</t>
  </si>
  <si>
    <t>YP_s7</t>
  </si>
  <si>
    <t>rnpB</t>
  </si>
  <si>
    <t>YP_4018</t>
  </si>
  <si>
    <t>artI4</t>
  </si>
  <si>
    <t>YP_pMT082</t>
  </si>
  <si>
    <t>caf1</t>
  </si>
  <si>
    <t>YP_1285</t>
  </si>
  <si>
    <t>YP_3857</t>
  </si>
  <si>
    <t>YP_2291</t>
  </si>
  <si>
    <t>YP_0209</t>
  </si>
  <si>
    <t>rplW</t>
  </si>
  <si>
    <t>YP_1108</t>
  </si>
  <si>
    <t>YP_2786</t>
  </si>
  <si>
    <t>YP_2746</t>
  </si>
  <si>
    <t>YP_3297</t>
  </si>
  <si>
    <t>YP_3955</t>
  </si>
  <si>
    <t>YP_pMT122</t>
  </si>
  <si>
    <t>YP_0972</t>
  </si>
  <si>
    <t>YP_1977</t>
  </si>
  <si>
    <t>YP_2051</t>
  </si>
  <si>
    <t>araF</t>
  </si>
  <si>
    <t>YP_2235</t>
  </si>
  <si>
    <t>YP_2186</t>
  </si>
  <si>
    <t>YP_2323</t>
  </si>
  <si>
    <t>rimI1</t>
  </si>
  <si>
    <t>YP_2842</t>
  </si>
  <si>
    <t>hofF</t>
  </si>
  <si>
    <t>YP_0867</t>
  </si>
  <si>
    <t>pldB1</t>
  </si>
  <si>
    <t>YP_0208</t>
  </si>
  <si>
    <t>rplD</t>
  </si>
  <si>
    <t>YP_1663</t>
  </si>
  <si>
    <t>fimD2</t>
  </si>
  <si>
    <t>YP_0676</t>
  </si>
  <si>
    <t>artI2</t>
  </si>
  <si>
    <t>YP_3397</t>
  </si>
  <si>
    <t>araH12</t>
  </si>
  <si>
    <t>YP_2580</t>
  </si>
  <si>
    <t>ompA3</t>
  </si>
  <si>
    <t>YP_1804</t>
  </si>
  <si>
    <t>YP_pCD72</t>
  </si>
  <si>
    <t>YP_1675</t>
  </si>
  <si>
    <t>YP_3008</t>
  </si>
  <si>
    <t>YP_1791</t>
  </si>
  <si>
    <t>mgtB</t>
  </si>
  <si>
    <t>YP_3991</t>
  </si>
  <si>
    <t>avtA</t>
  </si>
  <si>
    <t>YP_2675</t>
  </si>
  <si>
    <t>dapE</t>
  </si>
  <si>
    <t>YP_2833</t>
  </si>
  <si>
    <t>YP_0898</t>
  </si>
  <si>
    <t>YP_1490</t>
  </si>
  <si>
    <t>atoS1</t>
  </si>
  <si>
    <t>YP_1794</t>
  </si>
  <si>
    <t>motA1</t>
  </si>
  <si>
    <t>YP_3533</t>
  </si>
  <si>
    <t>manX3</t>
  </si>
  <si>
    <t>YP_4015</t>
  </si>
  <si>
    <t>YP_1306</t>
  </si>
  <si>
    <t>mtr</t>
  </si>
  <si>
    <t>YP_1872</t>
  </si>
  <si>
    <t>ugpQ2</t>
  </si>
  <si>
    <t>YP_2636</t>
  </si>
  <si>
    <t>cysA</t>
  </si>
  <si>
    <t>YP_1853</t>
  </si>
  <si>
    <t>YP_4012</t>
  </si>
  <si>
    <t>YP_pCRY01</t>
  </si>
  <si>
    <t>YP_3925</t>
  </si>
  <si>
    <t>deoC3</t>
  </si>
  <si>
    <t>YP_2651</t>
  </si>
  <si>
    <t>YP_3578</t>
  </si>
  <si>
    <t>YP_1302</t>
  </si>
  <si>
    <t>mhpD1</t>
  </si>
  <si>
    <t>YP_1345</t>
  </si>
  <si>
    <t>YP_1554</t>
  </si>
  <si>
    <t>fliT</t>
  </si>
  <si>
    <t>YP_3463</t>
  </si>
  <si>
    <t>YP_3921</t>
  </si>
  <si>
    <t>ssuC</t>
  </si>
  <si>
    <t>YP_pMT059</t>
  </si>
  <si>
    <t>YP_3669</t>
  </si>
  <si>
    <t>YP_1831</t>
  </si>
  <si>
    <t>wcaG7</t>
  </si>
  <si>
    <t>YP_3909</t>
  </si>
  <si>
    <t>gutQ2</t>
  </si>
  <si>
    <t>YP_1139</t>
  </si>
  <si>
    <t>YP_2314</t>
  </si>
  <si>
    <t>rbsC1</t>
  </si>
  <si>
    <t>YP_2492</t>
  </si>
  <si>
    <t>kdpD1</t>
  </si>
  <si>
    <t>YP_2717</t>
  </si>
  <si>
    <t>yegB</t>
  </si>
  <si>
    <t>YP_pCRY09</t>
  </si>
  <si>
    <t>virB4</t>
  </si>
  <si>
    <t>YP_3515</t>
  </si>
  <si>
    <t>htpX3</t>
  </si>
  <si>
    <t>YP_2877</t>
  </si>
  <si>
    <t>hofG5</t>
  </si>
  <si>
    <t>YP_3049</t>
  </si>
  <si>
    <t>fliD2</t>
  </si>
  <si>
    <t>YP_2029</t>
  </si>
  <si>
    <t>YP_pMT046</t>
  </si>
  <si>
    <t>YP_0977</t>
  </si>
  <si>
    <t>YP_1668</t>
  </si>
  <si>
    <t>aCH1</t>
  </si>
  <si>
    <t>YP_1803</t>
  </si>
  <si>
    <t>YP_1539</t>
  </si>
  <si>
    <t>fTR11</t>
  </si>
  <si>
    <t>YP_1141</t>
  </si>
  <si>
    <t>YP_1442</t>
  </si>
  <si>
    <t>araH6</t>
  </si>
  <si>
    <t>YP_0994</t>
  </si>
  <si>
    <t>betA</t>
  </si>
  <si>
    <t>YP_2606</t>
  </si>
  <si>
    <t>YP_2561</t>
  </si>
  <si>
    <t>YP_3343</t>
  </si>
  <si>
    <t>glxK</t>
  </si>
  <si>
    <t>YP_3441</t>
  </si>
  <si>
    <t>cysK3</t>
  </si>
  <si>
    <t>YP_3194</t>
  </si>
  <si>
    <t>hemY2</t>
  </si>
  <si>
    <t>YP_1367</t>
  </si>
  <si>
    <t>YP_0899</t>
  </si>
  <si>
    <t>YP_3224</t>
  </si>
  <si>
    <t>glpC</t>
  </si>
  <si>
    <t>YP_1796</t>
  </si>
  <si>
    <t>cheA</t>
  </si>
  <si>
    <t>YP_2918</t>
  </si>
  <si>
    <t>fhaC3</t>
  </si>
  <si>
    <t>YP_0618</t>
  </si>
  <si>
    <t>phnP</t>
  </si>
  <si>
    <t>YP_1063</t>
  </si>
  <si>
    <t>xerC1</t>
  </si>
  <si>
    <t>YP_1549</t>
  </si>
  <si>
    <t>fliZ</t>
  </si>
  <si>
    <t>YP_1799</t>
  </si>
  <si>
    <t>tdcF1</t>
  </si>
  <si>
    <t>YP_3146</t>
  </si>
  <si>
    <t>YP_1398</t>
  </si>
  <si>
    <t>mglA4</t>
  </si>
  <si>
    <t>YP_1708</t>
  </si>
  <si>
    <t>astA</t>
  </si>
  <si>
    <t>YP_0496</t>
  </si>
  <si>
    <t>gltD1</t>
  </si>
  <si>
    <t>YP_0897</t>
  </si>
  <si>
    <t>YP_1721</t>
  </si>
  <si>
    <t>fimD3</t>
  </si>
  <si>
    <t>YP_0678</t>
  </si>
  <si>
    <t>artM2</t>
  </si>
  <si>
    <t>YP_1497</t>
  </si>
  <si>
    <t>malK1</t>
  </si>
  <si>
    <t>YP_0982</t>
  </si>
  <si>
    <t>nemA1</t>
  </si>
  <si>
    <t>YP_2560</t>
  </si>
  <si>
    <t>iscA</t>
  </si>
  <si>
    <t>YP_pMT005</t>
  </si>
  <si>
    <t>YP_2541</t>
  </si>
  <si>
    <t>baeS5</t>
  </si>
  <si>
    <t>YP_2249</t>
  </si>
  <si>
    <t>tmk</t>
  </si>
  <si>
    <t>YP_2901</t>
  </si>
  <si>
    <t>uxaA</t>
  </si>
  <si>
    <t>YP_3129</t>
  </si>
  <si>
    <t>hasE</t>
  </si>
  <si>
    <t>YP_2150</t>
  </si>
  <si>
    <t>tppB</t>
  </si>
  <si>
    <t>YP_1137</t>
  </si>
  <si>
    <t>putA1</t>
  </si>
  <si>
    <t>YP_1010</t>
  </si>
  <si>
    <t>bioA</t>
  </si>
  <si>
    <t>YP_1006</t>
  </si>
  <si>
    <t>bioD</t>
  </si>
  <si>
    <t>YP_1342</t>
  </si>
  <si>
    <t>dnaC_11</t>
  </si>
  <si>
    <t>YP_1857</t>
  </si>
  <si>
    <t>YP_2610</t>
  </si>
  <si>
    <t>YP_3255</t>
  </si>
  <si>
    <t>ugpE</t>
  </si>
  <si>
    <t>YP_0787</t>
  </si>
  <si>
    <t>mdlB1</t>
  </si>
  <si>
    <t>YP_0848</t>
  </si>
  <si>
    <t>purE</t>
  </si>
  <si>
    <t>YP_1296</t>
  </si>
  <si>
    <t>araH5</t>
  </si>
  <si>
    <t>YP_1366</t>
  </si>
  <si>
    <t>mdlB3</t>
  </si>
  <si>
    <t>YP_2647</t>
  </si>
  <si>
    <t>dapA1</t>
  </si>
  <si>
    <t>YP_3155</t>
  </si>
  <si>
    <t>YP_1814</t>
  </si>
  <si>
    <t>YP_3561</t>
  </si>
  <si>
    <t>YP_2049</t>
  </si>
  <si>
    <t>araA</t>
  </si>
  <si>
    <t>YP_3081</t>
  </si>
  <si>
    <t>lysC2</t>
  </si>
  <si>
    <t>YP_0241</t>
  </si>
  <si>
    <t>smf</t>
  </si>
  <si>
    <t>YP_2261</t>
  </si>
  <si>
    <t>YP_3523</t>
  </si>
  <si>
    <t>dnaC_27</t>
  </si>
  <si>
    <t>YP_0619</t>
  </si>
  <si>
    <t>phnN</t>
  </si>
  <si>
    <t>YP_r21</t>
  </si>
  <si>
    <t>YP_r18</t>
  </si>
  <si>
    <t>YP_r11</t>
  </si>
  <si>
    <t>YP_0057</t>
  </si>
  <si>
    <t>rfaC</t>
  </si>
  <si>
    <t>YP_0890</t>
  </si>
  <si>
    <t>YP_3336</t>
  </si>
  <si>
    <t>smtA9</t>
  </si>
  <si>
    <t>YP_0465</t>
  </si>
  <si>
    <t>YP_0113</t>
  </si>
  <si>
    <t>YP_2050</t>
  </si>
  <si>
    <t>araB1</t>
  </si>
  <si>
    <t>YP_0604</t>
  </si>
  <si>
    <t>YP_0893</t>
  </si>
  <si>
    <t>YP_2855</t>
  </si>
  <si>
    <t>cheD2</t>
  </si>
  <si>
    <t>YP_3777</t>
  </si>
  <si>
    <t>frwC</t>
  </si>
  <si>
    <t>YP_1207</t>
  </si>
  <si>
    <t>ansB</t>
  </si>
  <si>
    <t>YP_3050</t>
  </si>
  <si>
    <t>fliS2</t>
  </si>
  <si>
    <t>YP_r14</t>
  </si>
  <si>
    <t>YP_1364</t>
  </si>
  <si>
    <t>YP_1301</t>
  </si>
  <si>
    <t>gabD1</t>
  </si>
  <si>
    <t>YP_0217</t>
  </si>
  <si>
    <t>rplN</t>
  </si>
  <si>
    <t>YP_r15</t>
  </si>
  <si>
    <t>YP_2378</t>
  </si>
  <si>
    <t>pta</t>
  </si>
  <si>
    <t>YP_3943</t>
  </si>
  <si>
    <t>YP_3425</t>
  </si>
  <si>
    <t>entF3</t>
  </si>
  <si>
    <t>YP_3858</t>
  </si>
  <si>
    <t>emrK2</t>
  </si>
  <si>
    <t>YP_2292</t>
  </si>
  <si>
    <t>YP_3770</t>
  </si>
  <si>
    <t>araH14</t>
  </si>
  <si>
    <t>YP_0368</t>
  </si>
  <si>
    <t>rbsB2</t>
  </si>
  <si>
    <t>YP_2757</t>
  </si>
  <si>
    <t>YP_2308</t>
  </si>
  <si>
    <t>hcaA11</t>
  </si>
  <si>
    <t>YP_0400</t>
  </si>
  <si>
    <t>pheA</t>
  </si>
  <si>
    <t>YP_0207</t>
  </si>
  <si>
    <t>rplC</t>
  </si>
  <si>
    <t>YP_pMT077</t>
  </si>
  <si>
    <t>YP_1067</t>
  </si>
  <si>
    <t>YP_3131</t>
  </si>
  <si>
    <t>lpd</t>
  </si>
  <si>
    <t>YP_1558</t>
  </si>
  <si>
    <t>alkA</t>
  </si>
  <si>
    <t>YP_0035</t>
  </si>
  <si>
    <t>uraA</t>
  </si>
  <si>
    <t>YP_0948</t>
  </si>
  <si>
    <t>livM2</t>
  </si>
  <si>
    <t>YP_0913</t>
  </si>
  <si>
    <t>melB1</t>
  </si>
  <si>
    <t>YP_3969</t>
  </si>
  <si>
    <t>fdoH</t>
  </si>
  <si>
    <t>YP_0321</t>
  </si>
  <si>
    <t>cysD</t>
  </si>
  <si>
    <t>YP_1496</t>
  </si>
  <si>
    <t>YP_1940</t>
  </si>
  <si>
    <t>proP21</t>
  </si>
  <si>
    <t>YP_1846</t>
  </si>
  <si>
    <t>YP_0490</t>
  </si>
  <si>
    <t>YP_1746</t>
  </si>
  <si>
    <t>malG3</t>
  </si>
  <si>
    <t>YP_2440</t>
  </si>
  <si>
    <t>YP_3004</t>
  </si>
  <si>
    <t>YP_3375</t>
  </si>
  <si>
    <t>YP_3778</t>
  </si>
  <si>
    <t>frwB</t>
  </si>
  <si>
    <t>YP_pMT026</t>
  </si>
  <si>
    <t>YP_0685</t>
  </si>
  <si>
    <t>hmwA</t>
  </si>
  <si>
    <t>YP_3402</t>
  </si>
  <si>
    <t>YP_0706</t>
  </si>
  <si>
    <t>YP_pCD03</t>
  </si>
  <si>
    <t>YP_0218</t>
  </si>
  <si>
    <t>rplX</t>
  </si>
  <si>
    <t>YP_1445</t>
  </si>
  <si>
    <t>potE2</t>
  </si>
  <si>
    <t>YP_0600</t>
  </si>
  <si>
    <t>acrA2</t>
  </si>
  <si>
    <t>YP_3867</t>
  </si>
  <si>
    <t>YP_pCD04</t>
  </si>
  <si>
    <t>YP_pMT050</t>
  </si>
  <si>
    <t>YP_2286</t>
  </si>
  <si>
    <t>YP_1274</t>
  </si>
  <si>
    <t>abc1</t>
  </si>
  <si>
    <t>YP_3581</t>
  </si>
  <si>
    <t>hipB5</t>
  </si>
  <si>
    <t>YP_1723</t>
  </si>
  <si>
    <t>YP_1936</t>
  </si>
  <si>
    <t>YP_0612</t>
  </si>
  <si>
    <t>malF2</t>
  </si>
  <si>
    <t>YP_2931</t>
  </si>
  <si>
    <t>malF5</t>
  </si>
  <si>
    <t>YP_3105</t>
  </si>
  <si>
    <t>thiS</t>
  </si>
  <si>
    <t>YP_0892</t>
  </si>
  <si>
    <t>YP_3037</t>
  </si>
  <si>
    <t>flgE</t>
  </si>
  <si>
    <t>YP_2288</t>
  </si>
  <si>
    <t>mscS1</t>
  </si>
  <si>
    <t>YP_0953</t>
  </si>
  <si>
    <t>phnD</t>
  </si>
  <si>
    <t>YP_3424</t>
  </si>
  <si>
    <t>entF2</t>
  </si>
  <si>
    <t>YP_3428</t>
  </si>
  <si>
    <t>grsT</t>
  </si>
  <si>
    <t>YP_2317</t>
  </si>
  <si>
    <t>gutB</t>
  </si>
  <si>
    <t>YP_0613</t>
  </si>
  <si>
    <t>malG1</t>
  </si>
  <si>
    <t>YP_2593</t>
  </si>
  <si>
    <t>torD3</t>
  </si>
  <si>
    <t>YP_r22</t>
  </si>
  <si>
    <t>YP_r19</t>
  </si>
  <si>
    <t>YP_0894</t>
  </si>
  <si>
    <t>YP_r2</t>
  </si>
  <si>
    <t>YP_r2</t>
    <phoneticPr fontId="1" type="noConversion"/>
  </si>
  <si>
    <t>YP_r5</t>
  </si>
  <si>
    <t>YP_r8</t>
  </si>
  <si>
    <t>YP_0601</t>
  </si>
  <si>
    <t>acrB1</t>
  </si>
  <si>
    <t>YP_2750</t>
  </si>
  <si>
    <t>YP_r20</t>
  </si>
  <si>
    <t>YP_3485</t>
  </si>
  <si>
    <t>cirA5</t>
  </si>
  <si>
    <t>YP_1591</t>
  </si>
  <si>
    <t>YP_3474</t>
  </si>
  <si>
    <t>mdlB7</t>
  </si>
  <si>
    <t>YP_1068</t>
  </si>
  <si>
    <t>YP_1941</t>
  </si>
  <si>
    <t>nifS</t>
  </si>
  <si>
    <t>YP_0114</t>
  </si>
  <si>
    <t>YP_0608</t>
  </si>
  <si>
    <t>YP_0623</t>
  </si>
  <si>
    <t>phnK</t>
  </si>
  <si>
    <t>YP_0979</t>
  </si>
  <si>
    <t>YP_1930</t>
  </si>
  <si>
    <t>YP_2668</t>
  </si>
  <si>
    <t>YP_3062</t>
  </si>
  <si>
    <t>YP_pMT049</t>
  </si>
  <si>
    <t>YP_pMT091</t>
  </si>
  <si>
    <t>YP_1487</t>
  </si>
  <si>
    <t>YP_0232</t>
  </si>
  <si>
    <t>rpoA</t>
  </si>
  <si>
    <t>YP_3784</t>
  </si>
  <si>
    <t>YP_1009</t>
  </si>
  <si>
    <t>bioB</t>
  </si>
  <si>
    <t>YP_3538</t>
  </si>
  <si>
    <t>aslA2</t>
  </si>
  <si>
    <t>YP_1580</t>
  </si>
  <si>
    <t>rbsB6</t>
  </si>
  <si>
    <t>YP_2594</t>
  </si>
  <si>
    <t>napF2</t>
  </si>
  <si>
    <t>YP_2925</t>
  </si>
  <si>
    <t>YP_2936</t>
  </si>
  <si>
    <t>YP_3326</t>
  </si>
  <si>
    <t>rbsC2</t>
  </si>
  <si>
    <t>YP_t35</t>
  </si>
  <si>
    <t>YP_1800</t>
  </si>
  <si>
    <t>sgaU</t>
  </si>
  <si>
    <t>YP_3254</t>
  </si>
  <si>
    <t>ugpA</t>
  </si>
  <si>
    <t>YP_0638</t>
  </si>
  <si>
    <t>argI</t>
  </si>
  <si>
    <t>YP_3168</t>
  </si>
  <si>
    <t>fimC8</t>
  </si>
  <si>
    <t>YP_3868</t>
  </si>
  <si>
    <t>YP_3651</t>
  </si>
  <si>
    <t>leuC</t>
  </si>
  <si>
    <t>YP_0895</t>
  </si>
  <si>
    <t>YP_0660</t>
  </si>
  <si>
    <t>YP_1757</t>
  </si>
  <si>
    <t>YP_1353</t>
  </si>
  <si>
    <t>YP_1453</t>
  </si>
  <si>
    <t>ucpA</t>
  </si>
  <si>
    <t>YP_1130</t>
  </si>
  <si>
    <t>rbsK2</t>
  </si>
  <si>
    <t>YP_1601</t>
  </si>
  <si>
    <t>flhA</t>
  </si>
  <si>
    <t>YP_2280</t>
  </si>
  <si>
    <t>tas2</t>
  </si>
  <si>
    <t>YP_3157</t>
  </si>
  <si>
    <t>ilvY</t>
  </si>
  <si>
    <t>YP_3564</t>
  </si>
  <si>
    <t>YP_1083</t>
  </si>
  <si>
    <t>YP_3405</t>
  </si>
  <si>
    <t>fimD7</t>
  </si>
  <si>
    <t>YP_2574</t>
  </si>
  <si>
    <t>YP_3413</t>
  </si>
  <si>
    <t>senA</t>
  </si>
  <si>
    <t>YP_2404</t>
  </si>
  <si>
    <t>smfA</t>
  </si>
  <si>
    <t>YP_1288</t>
  </si>
  <si>
    <t>psaB</t>
  </si>
  <si>
    <t>YP_1572</t>
  </si>
  <si>
    <t>fliP</t>
  </si>
  <si>
    <t>YP_1747</t>
  </si>
  <si>
    <t>togM</t>
  </si>
  <si>
    <t>YP_1991</t>
  </si>
  <si>
    <t>YP_2845</t>
  </si>
  <si>
    <t>hofG3</t>
  </si>
  <si>
    <t>YP_2972</t>
  </si>
  <si>
    <t>YP_3338</t>
  </si>
  <si>
    <t>YP_pMT051</t>
  </si>
  <si>
    <t>YP_pMT061</t>
  </si>
  <si>
    <t>YP_pMT090</t>
  </si>
  <si>
    <t>YP_0891</t>
  </si>
  <si>
    <t>xkdT</t>
  </si>
  <si>
    <t>YP_r6</t>
  </si>
  <si>
    <t>YP_r9</t>
  </si>
  <si>
    <t>YP_pCD85</t>
  </si>
  <si>
    <t>YP_1774</t>
  </si>
  <si>
    <t>aer</t>
  </si>
  <si>
    <t>YP_3027</t>
  </si>
  <si>
    <t>fliG</t>
  </si>
  <si>
    <t>YP_3247</t>
  </si>
  <si>
    <t>YP_3066</t>
  </si>
  <si>
    <t>YP_2545</t>
  </si>
  <si>
    <t>glnB</t>
  </si>
  <si>
    <t>YP_2519</t>
  </si>
  <si>
    <t>YP_2934</t>
  </si>
  <si>
    <t>bglX2</t>
  </si>
  <si>
    <t>YP_0478</t>
  </si>
  <si>
    <t>mmcQ</t>
  </si>
  <si>
    <t>YP_t24</t>
  </si>
  <si>
    <t>YP_2586</t>
  </si>
  <si>
    <t>yfuC</t>
  </si>
  <si>
    <t>YP_2705</t>
  </si>
  <si>
    <t>YP_3793</t>
  </si>
  <si>
    <t>YP_2624</t>
  </si>
  <si>
    <t>acrA7</t>
  </si>
  <si>
    <t>YP_2836</t>
  </si>
  <si>
    <t>YP_3456</t>
  </si>
  <si>
    <t>YP_2854</t>
  </si>
  <si>
    <t>YP_3248</t>
  </si>
  <si>
    <t>YP_2928</t>
  </si>
  <si>
    <t>YP_2104</t>
  </si>
  <si>
    <t>YP_2573</t>
  </si>
  <si>
    <t>clpA3</t>
  </si>
  <si>
    <t>YP_1552</t>
  </si>
  <si>
    <t>fliD</t>
  </si>
  <si>
    <t>YP_3358</t>
  </si>
  <si>
    <t>YP_2048</t>
  </si>
  <si>
    <t>YP_3315</t>
  </si>
  <si>
    <t>gntV</t>
  </si>
  <si>
    <t>YP_r3</t>
  </si>
  <si>
    <t>YP_2575</t>
  </si>
  <si>
    <t>YP_r17</t>
  </si>
  <si>
    <t>YP_0370</t>
  </si>
  <si>
    <t>mglA2</t>
  </si>
  <si>
    <t>YP_r4</t>
  </si>
  <si>
    <t>YP_3794</t>
  </si>
  <si>
    <t>mcrB</t>
  </si>
  <si>
    <t>YP_r1</t>
  </si>
  <si>
    <t>YP_r7</t>
  </si>
  <si>
    <t>YP_r10</t>
  </si>
  <si>
    <t>YP_3942</t>
  </si>
  <si>
    <t>rhsA5</t>
  </si>
  <si>
    <t>YP_2346</t>
  </si>
  <si>
    <t>proP26</t>
  </si>
  <si>
    <t>YP_0354</t>
  </si>
  <si>
    <t>sgbU</t>
  </si>
  <si>
    <t>YP_pMT006</t>
  </si>
  <si>
    <t>YP_0522</t>
  </si>
  <si>
    <t>YP_0628</t>
  </si>
  <si>
    <t>phnF1</t>
  </si>
  <si>
    <t>YP_1498</t>
  </si>
  <si>
    <t>malG2</t>
  </si>
  <si>
    <t>YP_2537</t>
  </si>
  <si>
    <t>YP_3001</t>
  </si>
  <si>
    <t>YP_3009</t>
  </si>
  <si>
    <t>pppA2</t>
  </si>
  <si>
    <t>YP_pMT019</t>
  </si>
  <si>
    <t>YP_1671</t>
  </si>
  <si>
    <t>lysR8</t>
  </si>
  <si>
    <t>YP_2715</t>
  </si>
  <si>
    <t>acrB3</t>
  </si>
  <si>
    <t>YP_2315</t>
  </si>
  <si>
    <t>rbsA2</t>
  </si>
  <si>
    <t>YP_2760</t>
  </si>
  <si>
    <t>YP_3246</t>
  </si>
  <si>
    <t>YP_1556</t>
  </si>
  <si>
    <t>araC3</t>
  </si>
  <si>
    <t>YP_0901</t>
  </si>
  <si>
    <t>YP_1142</t>
  </si>
  <si>
    <t>mrcA2</t>
  </si>
  <si>
    <t>YP_pMT045</t>
  </si>
  <si>
    <t>YP_2411</t>
  </si>
  <si>
    <t>mepA</t>
  </si>
  <si>
    <t>YP_3486</t>
  </si>
  <si>
    <t>fecB4</t>
  </si>
  <si>
    <t>YP_0889</t>
  </si>
  <si>
    <t>YP_0129</t>
  </si>
  <si>
    <t>comFC</t>
  </si>
  <si>
    <t>YP_2494</t>
  </si>
  <si>
    <t>kdpB</t>
  </si>
  <si>
    <t>YP_2926</t>
  </si>
  <si>
    <t>YP_3922</t>
  </si>
  <si>
    <t>ssuD</t>
  </si>
  <si>
    <t>YP_t9</t>
  </si>
  <si>
    <t>YP_2197</t>
  </si>
  <si>
    <t>YP_1300</t>
  </si>
  <si>
    <t>xylB1</t>
  </si>
  <si>
    <t>YP_0357</t>
  </si>
  <si>
    <t>mglA1</t>
  </si>
  <si>
    <t>YP_0322</t>
  </si>
  <si>
    <t>cysN</t>
  </si>
  <si>
    <t>YP_3776</t>
  </si>
  <si>
    <t>ptsA</t>
  </si>
  <si>
    <t>YP_1438</t>
  </si>
  <si>
    <t>hisG</t>
  </si>
  <si>
    <t>YP_3398</t>
  </si>
  <si>
    <t>mglA7</t>
  </si>
  <si>
    <t>YP_1811</t>
  </si>
  <si>
    <t>cheZ</t>
  </si>
  <si>
    <t>YP_0683</t>
  </si>
  <si>
    <t>argE1</t>
  </si>
  <si>
    <t>YP_3953</t>
  </si>
  <si>
    <t>YP_1500</t>
  </si>
  <si>
    <t>ugpB2</t>
  </si>
  <si>
    <t>YP_2897</t>
  </si>
  <si>
    <t>exuT1</t>
  </si>
  <si>
    <t>YP_3990</t>
  </si>
  <si>
    <t>YP_2535</t>
  </si>
  <si>
    <t>mltE2</t>
  </si>
  <si>
    <t>YP_0371</t>
  </si>
  <si>
    <t>araH3</t>
  </si>
  <si>
    <t>YP_0705</t>
  </si>
  <si>
    <t>lysR3</t>
  </si>
  <si>
    <t>YP_1515</t>
  </si>
  <si>
    <t>YP_1595</t>
  </si>
  <si>
    <t>YP_3437</t>
  </si>
  <si>
    <t>vgrG3</t>
  </si>
  <si>
    <t>YP_2809</t>
  </si>
  <si>
    <t>glnD</t>
  </si>
  <si>
    <t>YP_t43</t>
  </si>
  <si>
    <t>YP_1456</t>
  </si>
  <si>
    <t>YP_3342</t>
  </si>
  <si>
    <t>gntT2</t>
  </si>
  <si>
    <t>YP_1482</t>
  </si>
  <si>
    <t>YP_0954</t>
  </si>
  <si>
    <t>phnC</t>
  </si>
  <si>
    <t>YP_3070</t>
  </si>
  <si>
    <t>YP_3433</t>
  </si>
  <si>
    <t>YP_3021</t>
  </si>
  <si>
    <t>YP_3198</t>
  </si>
  <si>
    <t>YP_1734</t>
  </si>
  <si>
    <t>fimD4</t>
  </si>
  <si>
    <t>YP_r12</t>
  </si>
  <si>
    <t>YP_1008</t>
  </si>
  <si>
    <t>bioF</t>
  </si>
  <si>
    <t>YP_1355</t>
  </si>
  <si>
    <t>fabD1</t>
  </si>
  <si>
    <t>YP_t29</t>
  </si>
  <si>
    <t>YP_3439</t>
  </si>
  <si>
    <t>rhsA2</t>
  </si>
  <si>
    <t>YP_2057</t>
  </si>
  <si>
    <t>YP_2932</t>
  </si>
  <si>
    <t>malG5</t>
  </si>
  <si>
    <t>YP_pMT007</t>
  </si>
  <si>
    <t>YP_1136</t>
  </si>
  <si>
    <t>ilvB1</t>
  </si>
  <si>
    <t>YP_3920</t>
  </si>
  <si>
    <t>ssuB</t>
  </si>
  <si>
    <t>YP_0970</t>
  </si>
  <si>
    <t>dnaJ1</t>
  </si>
  <si>
    <t>YP_pMT033</t>
  </si>
  <si>
    <t>YP_0356</t>
  </si>
  <si>
    <t>araH2</t>
  </si>
  <si>
    <t>YP_3020</t>
  </si>
  <si>
    <t>fliQ3</t>
  </si>
  <si>
    <t>YP_pMT070</t>
  </si>
  <si>
    <t>YP_pMT076</t>
  </si>
  <si>
    <t>YP_2766</t>
  </si>
  <si>
    <t>fUI1</t>
  </si>
  <si>
    <t>YP_3944</t>
  </si>
  <si>
    <t>vgrG7</t>
  </si>
  <si>
    <t>YP_r13</t>
  </si>
  <si>
    <t>YP_3951</t>
  </si>
  <si>
    <t>clpB4</t>
  </si>
  <si>
    <t>YP_r16</t>
  </si>
  <si>
    <t>YP_t19</t>
  </si>
  <si>
    <t>YP_1132</t>
  </si>
  <si>
    <t>araH4</t>
  </si>
  <si>
    <t>YP_3029</t>
  </si>
  <si>
    <t>fliI</t>
  </si>
  <si>
    <t>YP_3935</t>
  </si>
  <si>
    <t>vgrG6</t>
  </si>
  <si>
    <t>YP_0483</t>
  </si>
  <si>
    <t>rhaD</t>
  </si>
  <si>
    <t>YP_2582</t>
  </si>
  <si>
    <t>citB3</t>
  </si>
  <si>
    <t>YP_3556</t>
  </si>
  <si>
    <t>rbsC3</t>
  </si>
  <si>
    <t>YP_0858</t>
  </si>
  <si>
    <t>YP_t12</t>
  </si>
  <si>
    <t>YP_57</t>
  </si>
  <si>
    <t>YP_3026</t>
  </si>
  <si>
    <t>fliF</t>
  </si>
  <si>
    <t>YP_2293</t>
  </si>
  <si>
    <t>YP_2493</t>
  </si>
  <si>
    <t>kdpC</t>
  </si>
  <si>
    <t>YP_pMT052</t>
  </si>
  <si>
    <t>YP_2847</t>
  </si>
  <si>
    <t>gspK</t>
  </si>
  <si>
    <t>YP_2933</t>
  </si>
  <si>
    <t>YP_3577</t>
  </si>
  <si>
    <t>YP_0745</t>
  </si>
  <si>
    <t>YP_1571</t>
  </si>
  <si>
    <t>fliO</t>
  </si>
  <si>
    <t>YP_1587</t>
  </si>
  <si>
    <t>YP_3465</t>
  </si>
  <si>
    <t>ompA4</t>
  </si>
  <si>
    <t>YP_0735</t>
  </si>
  <si>
    <t>YP_1148</t>
  </si>
  <si>
    <t>YP_1378</t>
  </si>
  <si>
    <t>YP_2992</t>
  </si>
  <si>
    <t>YP_3019</t>
  </si>
  <si>
    <t>fliR3</t>
  </si>
  <si>
    <t>YP_3053</t>
  </si>
  <si>
    <t>YP_3787</t>
  </si>
  <si>
    <t>YP_pMT062</t>
  </si>
  <si>
    <t>YP_pMT064</t>
  </si>
  <si>
    <t>YP_2344</t>
  </si>
  <si>
    <t>edd</t>
  </si>
  <si>
    <t>YP_0625</t>
  </si>
  <si>
    <t>phnI</t>
  </si>
  <si>
    <t>YP_2316</t>
  </si>
  <si>
    <t>rbsB7</t>
  </si>
  <si>
    <t>YP_0603</t>
  </si>
  <si>
    <t>YP_1832</t>
  </si>
  <si>
    <t>YP_3400</t>
  </si>
  <si>
    <t>xylA</t>
  </si>
  <si>
    <t>YP_2005</t>
  </si>
  <si>
    <t>trpG</t>
  </si>
  <si>
    <t>YP_pMT047</t>
  </si>
  <si>
    <t>YP_3316</t>
  </si>
  <si>
    <t>gntT1</t>
  </si>
  <si>
    <t>YP_2442</t>
  </si>
  <si>
    <t>icmF2</t>
  </si>
  <si>
    <t>YP_1144</t>
  </si>
  <si>
    <t>YP_1422</t>
  </si>
  <si>
    <t>ysuD</t>
  </si>
  <si>
    <t>YP_3024</t>
  </si>
  <si>
    <t>atoC3</t>
  </si>
  <si>
    <t>YP_2711</t>
  </si>
  <si>
    <t>goaG</t>
  </si>
  <si>
    <t>YP_3945</t>
  </si>
  <si>
    <t>YP_1808</t>
  </si>
  <si>
    <t>cheR</t>
  </si>
  <si>
    <t>YP_1133</t>
  </si>
  <si>
    <t>rbsA1</t>
  </si>
  <si>
    <t>YP_1350</t>
  </si>
  <si>
    <t>caiD1</t>
  </si>
  <si>
    <t>YP_3947</t>
  </si>
  <si>
    <t>icmF4</t>
  </si>
  <si>
    <t>YP_3101</t>
  </si>
  <si>
    <t>YP_1074</t>
  </si>
  <si>
    <t>trp1400A</t>
  </si>
  <si>
    <t>YP_2645</t>
  </si>
  <si>
    <t>YP_t30</t>
  </si>
  <si>
    <t>YP_1748</t>
  </si>
  <si>
    <t>pelW</t>
  </si>
  <si>
    <t>YP_3056</t>
  </si>
  <si>
    <t>motB2</t>
  </si>
  <si>
    <t>YP_3948</t>
  </si>
  <si>
    <t>YP_3537</t>
  </si>
  <si>
    <t>aslB2</t>
  </si>
  <si>
    <t>YP_2006</t>
  </si>
  <si>
    <t>trpE2</t>
  </si>
  <si>
    <t>YP_t51</t>
  </si>
  <si>
    <t>YP_2716</t>
  </si>
  <si>
    <t>acrB4</t>
  </si>
  <si>
    <t>YP_1275</t>
  </si>
  <si>
    <t>nlpA1</t>
  </si>
  <si>
    <t>YP_t16</t>
  </si>
  <si>
    <t>YP_0866</t>
  </si>
  <si>
    <t>plsC1</t>
  </si>
  <si>
    <t>YP_t18</t>
  </si>
  <si>
    <t>YP_2388</t>
  </si>
  <si>
    <t>hisM</t>
  </si>
  <si>
    <t>YP_2576</t>
  </si>
  <si>
    <t>YP_3023</t>
  </si>
  <si>
    <t>fliM</t>
  </si>
  <si>
    <t>YP_1061</t>
  </si>
  <si>
    <t>YP_3344</t>
  </si>
  <si>
    <t>YP_pMT048</t>
  </si>
  <si>
    <t>YP_3036</t>
  </si>
  <si>
    <t>flgD</t>
  </si>
  <si>
    <t>YP_1250</t>
  </si>
  <si>
    <t>smtA3</t>
  </si>
  <si>
    <t>YP_1358</t>
  </si>
  <si>
    <t>YP_1503</t>
  </si>
  <si>
    <t>nagC3</t>
  </si>
  <si>
    <t>YP_3022</t>
  </si>
  <si>
    <t>fliN2</t>
  </si>
  <si>
    <t>YP_pCD05</t>
  </si>
  <si>
    <t>YP_pCD59</t>
  </si>
  <si>
    <t>YP_0673</t>
  </si>
  <si>
    <t>YP_1520</t>
  </si>
  <si>
    <t>hcp4</t>
  </si>
  <si>
    <t>YP_1589</t>
  </si>
  <si>
    <t>flgG1</t>
  </si>
  <si>
    <t>YP_1593</t>
  </si>
  <si>
    <t>flgC</t>
  </si>
  <si>
    <t>YP_3000</t>
  </si>
  <si>
    <t>YP_3314</t>
  </si>
  <si>
    <t>YP_3464</t>
  </si>
  <si>
    <t>YP_3873</t>
  </si>
  <si>
    <t>YP_pMT021</t>
  </si>
  <si>
    <t>YP_pMT023</t>
  </si>
  <si>
    <t>YP_t41</t>
  </si>
  <si>
    <t>YP_0353</t>
  </si>
  <si>
    <t>sgbK</t>
  </si>
  <si>
    <t>YP_1131</t>
  </si>
  <si>
    <t>mviM1</t>
  </si>
  <si>
    <t>YP_3785</t>
  </si>
  <si>
    <t>sbcC3</t>
  </si>
  <si>
    <t>YP_0910</t>
  </si>
  <si>
    <t>pla2</t>
  </si>
  <si>
    <t>YP_3468</t>
  </si>
  <si>
    <t>vgrG4</t>
  </si>
  <si>
    <t>YP_3251</t>
  </si>
  <si>
    <t>YP_t22</t>
  </si>
  <si>
    <t>YP_0484</t>
  </si>
  <si>
    <t>rhaA</t>
  </si>
  <si>
    <t>YP_1363</t>
  </si>
  <si>
    <t>vgrG1</t>
  </si>
  <si>
    <t>YP_2846</t>
  </si>
  <si>
    <t>hofG4</t>
  </si>
  <si>
    <t>YP_58</t>
  </si>
  <si>
    <t>YP_1273</t>
  </si>
  <si>
    <t>YP_1252</t>
  </si>
  <si>
    <t>btuC1</t>
  </si>
  <si>
    <t>YP_0788</t>
  </si>
  <si>
    <t>glnK</t>
  </si>
  <si>
    <t>YP_pMT025</t>
  </si>
  <si>
    <t>YP_t4</t>
  </si>
  <si>
    <t>YP_0677</t>
  </si>
  <si>
    <t>artM1</t>
  </si>
  <si>
    <t>YP_1254</t>
  </si>
  <si>
    <t>hflC3</t>
  </si>
  <si>
    <t>YP_3467</t>
  </si>
  <si>
    <t>clpB3</t>
  </si>
  <si>
    <t>YP_t62</t>
  </si>
  <si>
    <t>YP_t44</t>
  </si>
  <si>
    <t>YP_2335</t>
  </si>
  <si>
    <t>menC</t>
  </si>
  <si>
    <t>YP_t28</t>
  </si>
  <si>
    <t>YP_t27</t>
  </si>
  <si>
    <t>YP_1806</t>
  </si>
  <si>
    <t>cheD1</t>
  </si>
  <si>
    <t>YP_t26</t>
  </si>
  <si>
    <t>YP_2729</t>
  </si>
  <si>
    <t>proP27</t>
  </si>
  <si>
    <t>YP_0624</t>
  </si>
  <si>
    <t>phnJ</t>
  </si>
  <si>
    <t>YP_1375</t>
  </si>
  <si>
    <t>YP_1564</t>
  </si>
  <si>
    <t>YP_3406</t>
  </si>
  <si>
    <t>fimA7</t>
  </si>
  <si>
    <t>YP_3691</t>
  </si>
  <si>
    <t>YP_t23</t>
  </si>
  <si>
    <t>YP_2841</t>
  </si>
  <si>
    <t>gspE</t>
  </si>
  <si>
    <t>YP_2380</t>
  </si>
  <si>
    <t>ptsN1</t>
  </si>
  <si>
    <t>YP_0489</t>
  </si>
  <si>
    <t>rhaT2</t>
  </si>
  <si>
    <t>YP_3448</t>
  </si>
  <si>
    <t>iucC</t>
  </si>
  <si>
    <t>YP_59</t>
  </si>
  <si>
    <t>YP_t17</t>
  </si>
  <si>
    <t>YP_t37</t>
  </si>
  <si>
    <t>YP_1519</t>
  </si>
  <si>
    <t>tnpA_2</t>
  </si>
  <si>
    <t>YP_1170</t>
  </si>
  <si>
    <t>YP_3404</t>
  </si>
  <si>
    <t>fimD6</t>
  </si>
  <si>
    <t>YP_t36</t>
  </si>
  <si>
    <t>YP_1379</t>
  </si>
  <si>
    <t>YP_1817</t>
  </si>
  <si>
    <t>YP_1371</t>
  </si>
  <si>
    <t>icmF1</t>
  </si>
  <si>
    <t>YP_1360</t>
  </si>
  <si>
    <t>ompA2</t>
  </si>
  <si>
    <t>YP_t38</t>
  </si>
  <si>
    <t>YP_1501</t>
  </si>
  <si>
    <t>mviM2</t>
  </si>
  <si>
    <t>YP_2838</t>
  </si>
  <si>
    <t>YP_3054</t>
  </si>
  <si>
    <t>fliA2</t>
  </si>
  <si>
    <t>YP_0621</t>
  </si>
  <si>
    <t>phnL1</t>
  </si>
  <si>
    <t>YP_1247</t>
  </si>
  <si>
    <t>artM</t>
  </si>
  <si>
    <t>YP_3052</t>
  </si>
  <si>
    <t>fliK2</t>
  </si>
  <si>
    <t>YP_1357</t>
  </si>
  <si>
    <t>YP_1550</t>
  </si>
  <si>
    <t>fliA</t>
  </si>
  <si>
    <t>YP_3956</t>
  </si>
  <si>
    <t>YP_2851</t>
  </si>
  <si>
    <t>YP_3005</t>
  </si>
  <si>
    <t>YP_1562</t>
  </si>
  <si>
    <t>YP_3038</t>
  </si>
  <si>
    <t>flgF</t>
  </si>
  <si>
    <t>YP_1574</t>
  </si>
  <si>
    <t>fliR</t>
  </si>
  <si>
    <t>YP_3449</t>
  </si>
  <si>
    <t>iucB</t>
  </si>
  <si>
    <t>YP_pMT098</t>
  </si>
  <si>
    <t>YP_pMT086</t>
  </si>
  <si>
    <t>YP_0418</t>
  </si>
  <si>
    <t>YP_0849</t>
  </si>
  <si>
    <t>YP_1091</t>
  </si>
  <si>
    <t>YP_1359</t>
  </si>
  <si>
    <t>YP_1502</t>
  </si>
  <si>
    <t>YP_1568</t>
  </si>
  <si>
    <t>fliL</t>
  </si>
  <si>
    <t>YP_1782</t>
  </si>
  <si>
    <t>YP_pCD84</t>
  </si>
  <si>
    <t>YP_pMT018</t>
  </si>
  <si>
    <t>YP_pMT020</t>
  </si>
  <si>
    <t>YP_pMT089</t>
  </si>
  <si>
    <t>YP_pMT103</t>
  </si>
  <si>
    <t>YP_2832</t>
  </si>
  <si>
    <t>YP_t20</t>
  </si>
  <si>
    <t>YP_t11</t>
  </si>
  <si>
    <t>YP_0980</t>
  </si>
  <si>
    <t>YP_1586</t>
  </si>
  <si>
    <t>flgJ</t>
  </si>
  <si>
    <t>YP_t66</t>
  </si>
  <si>
    <t>YP_1563</t>
  </si>
  <si>
    <t>YP_t39</t>
  </si>
  <si>
    <t>YP_t69</t>
  </si>
  <si>
    <t>YP_0626</t>
  </si>
  <si>
    <t>phnH</t>
  </si>
  <si>
    <t>YP_1305</t>
  </si>
  <si>
    <t>YP_1932</t>
  </si>
  <si>
    <t>YP_1249</t>
  </si>
  <si>
    <t>YP_1253</t>
  </si>
  <si>
    <t>fecB2</t>
  </si>
  <si>
    <t>YP_pMT028</t>
  </si>
  <si>
    <t>YP_1569</t>
  </si>
  <si>
    <t>YP_t49</t>
  </si>
  <si>
    <t>YP_t60</t>
  </si>
  <si>
    <t>YP_0431</t>
  </si>
  <si>
    <t>lysR2</t>
  </si>
  <si>
    <t>YP_t1</t>
  </si>
  <si>
    <t>YP_t15</t>
  </si>
  <si>
    <t>YP_t65</t>
  </si>
  <si>
    <t>YP_t40</t>
  </si>
  <si>
    <t>YP_3462</t>
  </si>
  <si>
    <t>YP_1377</t>
  </si>
  <si>
    <t>YP_1592</t>
  </si>
  <si>
    <t>YP_1933</t>
  </si>
  <si>
    <t>YP_3034</t>
  </si>
  <si>
    <t>flgB</t>
  </si>
  <si>
    <t>YP_s4</t>
  </si>
  <si>
    <t>ssrA</t>
  </si>
  <si>
    <t>YP_t42</t>
  </si>
  <si>
    <t>YP_1304</t>
  </si>
  <si>
    <t>fabG4</t>
  </si>
  <si>
    <t>YP_pMT012</t>
  </si>
  <si>
    <t>YP_t71</t>
  </si>
  <si>
    <t>YP_t64</t>
  </si>
  <si>
    <t>YP_t21</t>
  </si>
  <si>
    <t>YP_t48</t>
  </si>
  <si>
    <t>YP_t61</t>
  </si>
  <si>
    <t>YP_t47</t>
  </si>
  <si>
    <t>YP_t72</t>
  </si>
  <si>
    <t>YP_t50</t>
  </si>
  <si>
    <t>YP_t33</t>
  </si>
  <si>
    <t>YP_t6</t>
  </si>
  <si>
    <t>YP_2950</t>
  </si>
  <si>
    <t>YP_t5</t>
  </si>
  <si>
    <t>YP_3031</t>
  </si>
  <si>
    <t>YP_t7</t>
  </si>
  <si>
    <t>YP_1362</t>
  </si>
  <si>
    <t>clpA2</t>
  </si>
  <si>
    <t>YP_t45</t>
  </si>
  <si>
    <t>YP_pMT032</t>
  </si>
  <si>
    <t>YP_3946</t>
  </si>
  <si>
    <t>YP_3949</t>
  </si>
  <si>
    <t>YP_pMT102</t>
  </si>
  <si>
    <t>YP_0426</t>
  </si>
  <si>
    <t>fliQ1</t>
  </si>
  <si>
    <t>YP_0435</t>
  </si>
  <si>
    <t>hmuU</t>
  </si>
  <si>
    <t>YP_0436</t>
  </si>
  <si>
    <t>hmuT</t>
  </si>
  <si>
    <t>YP_0485</t>
  </si>
  <si>
    <t>rhaB</t>
  </si>
  <si>
    <t>YP_0928</t>
  </si>
  <si>
    <t>YP_2295</t>
  </si>
  <si>
    <t>malF4</t>
  </si>
  <si>
    <t>YP_pMT069</t>
  </si>
  <si>
    <t>YP_t8</t>
  </si>
  <si>
    <t>YP_t46</t>
  </si>
  <si>
    <t>YP_t34</t>
  </si>
  <si>
    <t>YP_t2</t>
  </si>
  <si>
    <t>YP_t63</t>
  </si>
  <si>
    <t>YP_t53</t>
  </si>
  <si>
    <t>YP_t3</t>
  </si>
  <si>
    <t>YP_t67</t>
  </si>
  <si>
    <t>YP_t54</t>
  </si>
  <si>
    <t>YP_t68</t>
  </si>
  <si>
    <t>YP_0421</t>
  </si>
  <si>
    <t>fliI1</t>
  </si>
  <si>
    <t>YP_t55</t>
  </si>
  <si>
    <t>YP_t52</t>
  </si>
  <si>
    <t>YP_t13</t>
  </si>
  <si>
    <t>YP_3327</t>
  </si>
  <si>
    <t>rbsA3</t>
  </si>
  <si>
    <t>YP_0409</t>
  </si>
  <si>
    <t>baeS1</t>
  </si>
  <si>
    <t>YP_1370</t>
  </si>
  <si>
    <t>YP_pMT068</t>
  </si>
  <si>
    <t>YP_2306</t>
  </si>
  <si>
    <t>fhaC2</t>
  </si>
  <si>
    <t>YP_t14</t>
  </si>
  <si>
    <t>YP_56</t>
  </si>
  <si>
    <t>YP_t73</t>
  </si>
  <si>
    <t>YP_1588</t>
  </si>
  <si>
    <t>flgH</t>
  </si>
  <si>
    <t>YP_0420</t>
  </si>
  <si>
    <t>flhA1</t>
  </si>
  <si>
    <t>YP_1573</t>
  </si>
  <si>
    <t>fliQ</t>
  </si>
  <si>
    <t>YP_3035</t>
  </si>
  <si>
    <t>YP_t70</t>
  </si>
  <si>
    <t>YP_pMT030</t>
  </si>
  <si>
    <t>YP_1875</t>
  </si>
  <si>
    <t>potB1</t>
  </si>
  <si>
    <t>YP_pMT097</t>
  </si>
  <si>
    <t>YP_0437</t>
  </si>
  <si>
    <t>hmuS</t>
  </si>
  <si>
    <t>YP_0438</t>
  </si>
  <si>
    <t>hmuR</t>
  </si>
  <si>
    <t>YP_1251</t>
  </si>
  <si>
    <t>fepC</t>
  </si>
  <si>
    <t>YP_1590</t>
  </si>
  <si>
    <t>YP_3040</t>
  </si>
  <si>
    <t>YP_0424</t>
  </si>
  <si>
    <t>fliN1</t>
  </si>
  <si>
    <t>YP_0429</t>
  </si>
  <si>
    <t>YP_1887</t>
  </si>
  <si>
    <t>fhaC1</t>
  </si>
  <si>
    <t>YP_0419</t>
  </si>
  <si>
    <t>YP_0407</t>
  </si>
  <si>
    <t>gltP</t>
  </si>
  <si>
    <t>YP_0433</t>
  </si>
  <si>
    <t>metC2</t>
  </si>
  <si>
    <t>YP_pMT017</t>
  </si>
  <si>
    <t>YP_1594</t>
  </si>
  <si>
    <t>YP_pMT022</t>
  </si>
  <si>
    <t>YP_0425</t>
  </si>
  <si>
    <t>fliP1</t>
  </si>
  <si>
    <t>YP_0432</t>
  </si>
  <si>
    <t>sdaC1</t>
  </si>
  <si>
    <t>YP_0704</t>
  </si>
  <si>
    <t>YP_0434</t>
  </si>
  <si>
    <t>hmuV</t>
  </si>
  <si>
    <t>YP_1376</t>
  </si>
  <si>
    <t>YP_pMT009</t>
  </si>
  <si>
    <t>YP_pMT010</t>
  </si>
  <si>
    <t>YP_0404</t>
  </si>
  <si>
    <t>actP</t>
  </si>
  <si>
    <t>YP_0427</t>
  </si>
  <si>
    <t>fliR1</t>
  </si>
  <si>
    <t>YP_0428</t>
  </si>
  <si>
    <t>flhB1</t>
  </si>
  <si>
    <t>YP_0718</t>
  </si>
  <si>
    <t>YP_1565</t>
  </si>
  <si>
    <t>YP_1566</t>
  </si>
  <si>
    <t>fliJ</t>
  </si>
  <si>
    <t>YP_3307</t>
  </si>
  <si>
    <t>YP_pMT031</t>
  </si>
  <si>
    <t>YP_pMT105</t>
  </si>
  <si>
    <t>YP_0410</t>
  </si>
  <si>
    <t>gspD2</t>
  </si>
  <si>
    <t>YP_0411</t>
  </si>
  <si>
    <t>YP_0412</t>
  </si>
  <si>
    <t>YP_0413</t>
  </si>
  <si>
    <t>araC1</t>
  </si>
  <si>
    <t>YP_0414</t>
  </si>
  <si>
    <t>YP_0415</t>
  </si>
  <si>
    <t>YP_0439</t>
  </si>
  <si>
    <t>YP_1124</t>
  </si>
  <si>
    <t>YP_1871</t>
  </si>
  <si>
    <t>YP_1934</t>
  </si>
  <si>
    <t>YP_2751</t>
  </si>
  <si>
    <t>YP_3786</t>
  </si>
  <si>
    <t>YP_4006</t>
  </si>
  <si>
    <t>YP_pMT104</t>
  </si>
  <si>
    <t>YP_pMT111</t>
  </si>
  <si>
    <t>YP_0346</t>
  </si>
  <si>
    <t>YP_0461</t>
  </si>
  <si>
    <t>proP6</t>
  </si>
  <si>
    <t>YP_1969</t>
  </si>
  <si>
    <t>lysR11</t>
  </si>
  <si>
    <t>YP_3576</t>
  </si>
  <si>
    <t>alpA3</t>
  </si>
  <si>
    <t>YP_pMT107</t>
  </si>
  <si>
    <t>YP_1665</t>
  </si>
  <si>
    <t>fimA1</t>
  </si>
  <si>
    <t>YP_2273</t>
  </si>
  <si>
    <t>YP_3509</t>
  </si>
  <si>
    <t>YP_3574</t>
  </si>
  <si>
    <t>YP_3644</t>
  </si>
  <si>
    <t>YP_3961</t>
  </si>
  <si>
    <t>YP_pMT063</t>
  </si>
  <si>
    <t>YP_pMT110</t>
  </si>
  <si>
    <t>YP_1079</t>
  </si>
  <si>
    <t>YP_2343</t>
  </si>
  <si>
    <t>YP_2549</t>
  </si>
  <si>
    <t>YP_0342</t>
  </si>
  <si>
    <t>YP_0596</t>
  </si>
  <si>
    <t>YP_0627</t>
  </si>
  <si>
    <t>phnG</t>
  </si>
  <si>
    <t>YP_0757</t>
  </si>
  <si>
    <t>YP_2628</t>
  </si>
  <si>
    <t>YP_2730</t>
  </si>
  <si>
    <t>YP_2733</t>
  </si>
  <si>
    <t>YP_3042</t>
  </si>
  <si>
    <t>YP_3563</t>
  </si>
  <si>
    <t>YP_0390</t>
  </si>
  <si>
    <t>YP_1483</t>
  </si>
  <si>
    <t>YP_1495</t>
  </si>
  <si>
    <t>YP_1511</t>
  </si>
  <si>
    <t>YP_1523</t>
  </si>
  <si>
    <t>YP_1648</t>
  </si>
  <si>
    <t>YP_2731</t>
  </si>
  <si>
    <t>YP_2986</t>
  </si>
  <si>
    <t>YP_3051</t>
  </si>
  <si>
    <t>YP_3573</t>
  </si>
  <si>
    <t>YP_3642</t>
  </si>
  <si>
    <t>YP_3870</t>
  </si>
  <si>
    <t>YP_3950</t>
  </si>
  <si>
    <t>YP_pMT088</t>
  </si>
  <si>
    <t>YP_0076</t>
  </si>
  <si>
    <t>YP_0463</t>
  </si>
  <si>
    <t>YP_0914</t>
  </si>
  <si>
    <t>YP_1303</t>
  </si>
  <si>
    <t>serA1</t>
  </si>
  <si>
    <t>YP_1499</t>
  </si>
  <si>
    <t>malF3</t>
  </si>
  <si>
    <t>YP_1512</t>
  </si>
  <si>
    <t>YP_1513</t>
  </si>
  <si>
    <t>YP_2178</t>
  </si>
  <si>
    <t>YP_2866</t>
  </si>
  <si>
    <t>YP_3003</t>
  </si>
  <si>
    <t>YP_3018</t>
  </si>
  <si>
    <t>YP_3025</t>
  </si>
  <si>
    <t>fliE2</t>
  </si>
  <si>
    <t>YP_3560</t>
  </si>
  <si>
    <t>YP_3863</t>
  </si>
  <si>
    <t>YP_pCD57</t>
  </si>
  <si>
    <t>YP_pCRY30</t>
  </si>
  <si>
    <t>YP_pMT041</t>
  </si>
  <si>
    <t>YP_0713</t>
  </si>
  <si>
    <t>YP_1255</t>
  </si>
  <si>
    <t>YP_1339</t>
  </si>
  <si>
    <t>YP_1532</t>
  </si>
  <si>
    <t>YP_1922</t>
  </si>
  <si>
    <t>YP_1935</t>
  </si>
  <si>
    <t>YP_1938</t>
  </si>
  <si>
    <t>YP_2294</t>
  </si>
  <si>
    <t>malG4</t>
  </si>
  <si>
    <t>YP_2689</t>
  </si>
  <si>
    <t>YP_3002</t>
  </si>
  <si>
    <t>nrfG5</t>
  </si>
  <si>
    <t>YP_3249</t>
  </si>
  <si>
    <t>YP_3250</t>
  </si>
  <si>
    <t>fimC9</t>
  </si>
  <si>
    <t>YP_3692</t>
  </si>
  <si>
    <t>YP_3768</t>
  </si>
  <si>
    <t>YP_3924</t>
  </si>
  <si>
    <t>ssuE</t>
  </si>
  <si>
    <t>YP_pCD09</t>
  </si>
  <si>
    <t>YP_pMT058</t>
  </si>
  <si>
    <t>YP_pMT093</t>
  </si>
  <si>
    <t>YP_pMT101</t>
  </si>
  <si>
    <t>YP_0492</t>
  </si>
  <si>
    <t>YP_1064</t>
  </si>
  <si>
    <t>alpA1</t>
  </si>
  <si>
    <t>YP_2839</t>
  </si>
  <si>
    <t>YP_3477</t>
  </si>
  <si>
    <t>insA2</t>
  </si>
  <si>
    <t>YP_3478</t>
  </si>
  <si>
    <t>insB</t>
  </si>
  <si>
    <t>YP_pMT120</t>
  </si>
  <si>
    <t>YP_0099</t>
  </si>
  <si>
    <t>YP_0343</t>
  </si>
  <si>
    <t>YP_0406</t>
  </si>
  <si>
    <t>acs</t>
  </si>
  <si>
    <t>YP_0416</t>
  </si>
  <si>
    <t>YP_0422</t>
  </si>
  <si>
    <t>sbcC</t>
  </si>
  <si>
    <t>YP_0440</t>
  </si>
  <si>
    <t>YP_0486</t>
  </si>
  <si>
    <t>purM</t>
  </si>
  <si>
    <t>YP_0495</t>
  </si>
  <si>
    <t>YP_0503</t>
  </si>
  <si>
    <t>YP_0605</t>
  </si>
  <si>
    <t>YP_0629</t>
  </si>
  <si>
    <t>YP_1149</t>
  </si>
  <si>
    <t>YP_1231</t>
  </si>
  <si>
    <t>YP_1450</t>
  </si>
  <si>
    <t>YP_1706</t>
  </si>
  <si>
    <t>YP_1931</t>
  </si>
  <si>
    <t>YP_2021</t>
  </si>
  <si>
    <t>YP_2289</t>
  </si>
  <si>
    <t>YP_2732</t>
  </si>
  <si>
    <t>YP_3952</t>
  </si>
  <si>
    <t>YP_pCD62</t>
  </si>
  <si>
    <t>YP_pMT011</t>
  </si>
  <si>
    <t>YP_pMT027</t>
  </si>
  <si>
    <t>YP_pMT092</t>
  </si>
  <si>
    <t>YP_pMT106</t>
  </si>
  <si>
    <t>S3B Table Hfq unbound genes and the relating binding ratio.</t>
    <phoneticPr fontId="3" type="noConversion"/>
  </si>
  <si>
    <t>S2A Table Hfq bound genes and the relating binding ratio.</t>
    <phoneticPr fontId="3" type="noConversion"/>
  </si>
  <si>
    <t>#Gene</t>
  </si>
  <si>
    <t>Chromsome</t>
  </si>
  <si>
    <t>WT-FLAG</t>
  </si>
  <si>
    <t>Fold enriched</t>
  </si>
  <si>
    <t>Gene name</t>
  </si>
  <si>
    <t>This study</t>
  </si>
  <si>
    <t>Previous Studies*</t>
  </si>
  <si>
    <t>sRNAs</t>
  </si>
  <si>
    <t>Reads</t>
  </si>
  <si>
    <t>Ratio</t>
  </si>
  <si>
    <t xml:space="preserve">Hfq-bound </t>
  </si>
  <si>
    <r>
      <t xml:space="preserve">Bound in </t>
    </r>
    <r>
      <rPr>
        <i/>
        <sz val="10"/>
        <color theme="1"/>
        <rFont val="Times New Roman"/>
        <family val="1"/>
      </rPr>
      <t>E. coli</t>
    </r>
    <r>
      <rPr>
        <sz val="10"/>
        <color theme="1"/>
        <rFont val="Times New Roman"/>
        <family val="1"/>
      </rPr>
      <t xml:space="preserve"> and </t>
    </r>
    <r>
      <rPr>
        <i/>
        <sz val="10"/>
        <color theme="1"/>
        <rFont val="Times New Roman"/>
        <family val="1"/>
      </rPr>
      <t>Salmonella</t>
    </r>
  </si>
  <si>
    <t>Hfq-unbound</t>
  </si>
  <si>
    <r>
      <t xml:space="preserve">Unbound in </t>
    </r>
    <r>
      <rPr>
        <i/>
        <sz val="10"/>
        <color theme="1"/>
        <rFont val="Times New Roman"/>
        <family val="1"/>
      </rPr>
      <t>E. coli</t>
    </r>
  </si>
  <si>
    <t>YP_s3</t>
  </si>
  <si>
    <t>NA</t>
  </si>
  <si>
    <t>micF</t>
  </si>
  <si>
    <t>No expression</t>
  </si>
  <si>
    <t>Hfq-bound</t>
  </si>
  <si>
    <r>
      <t xml:space="preserve">Unbound in </t>
    </r>
    <r>
      <rPr>
        <i/>
        <sz val="10"/>
        <color theme="1"/>
        <rFont val="Times New Roman"/>
        <family val="1"/>
      </rPr>
      <t>Salmonella</t>
    </r>
  </si>
  <si>
    <r>
      <t xml:space="preserve">Unbound in </t>
    </r>
    <r>
      <rPr>
        <i/>
        <sz val="10"/>
        <color theme="1"/>
        <rFont val="Times New Roman"/>
        <family val="1"/>
      </rPr>
      <t>E. coli</t>
    </r>
    <r>
      <rPr>
        <sz val="10"/>
        <color theme="1"/>
        <rFont val="Times New Roman"/>
        <family val="1"/>
      </rPr>
      <t xml:space="preserve"> and </t>
    </r>
    <r>
      <rPr>
        <i/>
        <sz val="10"/>
        <color theme="1"/>
        <rFont val="Times New Roman"/>
        <family val="1"/>
      </rPr>
      <t>Salmonella</t>
    </r>
  </si>
  <si>
    <t>Control</t>
  </si>
  <si>
    <t>YP_r2 (23S rRNA)</t>
  </si>
  <si>
    <t xml:space="preserve">S2C. The Hfq binding detail information for the known sRNAs </t>
    <phoneticPr fontId="1" type="noConversion"/>
  </si>
  <si>
    <r>
      <t xml:space="preserve">*Reference for Hfq-bound sRNA in </t>
    </r>
    <r>
      <rPr>
        <i/>
        <sz val="10"/>
        <color theme="1"/>
        <rFont val="Times New Roman"/>
        <family val="1"/>
      </rPr>
      <t>E. coli</t>
    </r>
    <r>
      <rPr>
        <sz val="10"/>
        <color theme="1"/>
        <rFont val="Times New Roman"/>
        <family val="1"/>
      </rPr>
      <t>: Zhang et al., 2003, Molecular Microbiology 50:1111-1124</t>
    </r>
  </si>
  <si>
    <r>
      <t xml:space="preserve">*Reference for Hfq-bound sRNA in </t>
    </r>
    <r>
      <rPr>
        <i/>
        <sz val="10"/>
        <color theme="1"/>
        <rFont val="Times New Roman"/>
        <family val="1"/>
      </rPr>
      <t>Salmonella</t>
    </r>
    <r>
      <rPr>
        <sz val="10"/>
        <color theme="1"/>
        <rFont val="Times New Roman"/>
        <family val="1"/>
      </rPr>
      <t>: Sittka et al., 2008, Plos Genetics e1000163</t>
    </r>
  </si>
  <si>
    <t>Hfq-FLAG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4"/>
      <color theme="1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0.5"/>
      <color theme="1"/>
      <name val="Calibri"/>
      <family val="2"/>
    </font>
    <font>
      <b/>
      <sz val="10"/>
      <color theme="1"/>
      <name val="Times New Roman"/>
      <family val="1"/>
    </font>
    <font>
      <b/>
      <sz val="10"/>
      <color theme="1"/>
      <name val="宋体"/>
      <family val="3"/>
      <charset val="134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color theme="1"/>
      <name val="宋体"/>
      <family val="3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D9D9D9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ck">
        <color rgb="FF8496B0"/>
      </top>
      <bottom style="thick">
        <color rgb="FF8496B0"/>
      </bottom>
      <diagonal/>
    </border>
    <border>
      <left/>
      <right/>
      <top/>
      <bottom style="thick">
        <color rgb="FF8496B0"/>
      </bottom>
      <diagonal/>
    </border>
    <border>
      <left/>
      <right/>
      <top/>
      <bottom style="medium">
        <color rgb="FFFFFFFF"/>
      </bottom>
      <diagonal/>
    </border>
    <border>
      <left/>
      <right/>
      <top style="medium">
        <color rgb="FFFFFFFF"/>
      </top>
      <bottom style="thick">
        <color rgb="FF8496B0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4" fillId="0" borderId="1" xfId="0" applyFont="1" applyBorder="1" applyAlignment="1">
      <alignment vertical="center"/>
    </xf>
    <xf numFmtId="0" fontId="4" fillId="0" borderId="2" xfId="0" applyFont="1" applyBorder="1" applyAlignment="1">
      <alignment vertical="center"/>
    </xf>
    <xf numFmtId="0" fontId="4" fillId="0" borderId="3" xfId="0" applyFont="1" applyBorder="1" applyAlignment="1">
      <alignment vertical="center"/>
    </xf>
    <xf numFmtId="0" fontId="0" fillId="0" borderId="4" xfId="0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5" xfId="0" applyBorder="1" applyAlignment="1">
      <alignment vertical="center"/>
    </xf>
    <xf numFmtId="0" fontId="0" fillId="0" borderId="6" xfId="0" applyBorder="1" applyAlignment="1">
      <alignment vertical="center"/>
    </xf>
    <xf numFmtId="0" fontId="0" fillId="0" borderId="7" xfId="0" applyBorder="1" applyAlignment="1">
      <alignment vertical="center"/>
    </xf>
    <xf numFmtId="0" fontId="0" fillId="0" borderId="8" xfId="0" applyBorder="1" applyAlignment="1">
      <alignment vertical="center"/>
    </xf>
    <xf numFmtId="0" fontId="0" fillId="0" borderId="0" xfId="0" applyFill="1" applyBorder="1" applyAlignment="1">
      <alignment vertical="center"/>
    </xf>
    <xf numFmtId="0" fontId="6" fillId="0" borderId="10" xfId="0" applyFont="1" applyBorder="1" applyAlignment="1">
      <alignment horizontal="center" vertical="center"/>
    </xf>
    <xf numFmtId="0" fontId="6" fillId="2" borderId="10" xfId="0" applyFont="1" applyFill="1" applyBorder="1" applyAlignment="1">
      <alignment horizontal="center" vertical="center"/>
    </xf>
    <xf numFmtId="0" fontId="6" fillId="2" borderId="10" xfId="0" applyFont="1" applyFill="1" applyBorder="1" applyAlignment="1">
      <alignment horizontal="center" vertical="center" wrapText="1"/>
    </xf>
    <xf numFmtId="0" fontId="7" fillId="2" borderId="10" xfId="0" applyFont="1" applyFill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8" fillId="3" borderId="11" xfId="0" applyFont="1" applyFill="1" applyBorder="1" applyAlignment="1">
      <alignment horizontal="center" vertical="center"/>
    </xf>
    <xf numFmtId="0" fontId="10" fillId="3" borderId="11" xfId="0" applyFont="1" applyFill="1" applyBorder="1" applyAlignment="1">
      <alignment horizontal="center" vertical="center"/>
    </xf>
    <xf numFmtId="0" fontId="5" fillId="3" borderId="11" xfId="0" applyFont="1" applyFill="1" applyBorder="1" applyAlignment="1">
      <alignment vertical="center"/>
    </xf>
    <xf numFmtId="0" fontId="5" fillId="3" borderId="11" xfId="0" applyFont="1" applyFill="1" applyBorder="1"/>
    <xf numFmtId="0" fontId="8" fillId="3" borderId="10" xfId="0" applyFont="1" applyFill="1" applyBorder="1" applyAlignment="1">
      <alignment horizontal="center" vertical="center"/>
    </xf>
    <xf numFmtId="0" fontId="10" fillId="3" borderId="10" xfId="0" applyFont="1" applyFill="1" applyBorder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6" fillId="0" borderId="9" xfId="0" applyFont="1" applyBorder="1" applyAlignment="1">
      <alignment horizontal="left" vertical="center"/>
    </xf>
    <xf numFmtId="0" fontId="6" fillId="2" borderId="9" xfId="0" applyFont="1" applyFill="1" applyBorder="1" applyAlignment="1">
      <alignment horizontal="center" vertical="center"/>
    </xf>
    <xf numFmtId="0" fontId="6" fillId="2" borderId="9" xfId="0" applyFont="1" applyFill="1" applyBorder="1" applyAlignment="1">
      <alignment horizontal="center" vertical="center" wrapText="1"/>
    </xf>
    <xf numFmtId="0" fontId="8" fillId="3" borderId="12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3336"/>
  <sheetViews>
    <sheetView workbookViewId="0">
      <selection activeCell="B31" sqref="B31"/>
    </sheetView>
  </sheetViews>
  <sheetFormatPr defaultColWidth="9" defaultRowHeight="14" x14ac:dyDescent="0.25"/>
  <cols>
    <col min="1" max="1" width="9" style="1"/>
    <col min="2" max="2" width="12.6328125" style="1" customWidth="1"/>
    <col min="3" max="3" width="15" style="1" bestFit="1" customWidth="1"/>
    <col min="4" max="4" width="17.08984375" style="1" customWidth="1"/>
    <col min="5" max="5" width="18.08984375" style="1" customWidth="1"/>
    <col min="6" max="6" width="18.36328125" style="1" customWidth="1"/>
    <col min="7" max="7" width="20.08984375" style="1" customWidth="1"/>
    <col min="8" max="16384" width="9" style="1"/>
  </cols>
  <sheetData>
    <row r="2" spans="1:8" ht="17.5" x14ac:dyDescent="0.25">
      <c r="B2" s="2" t="s">
        <v>6907</v>
      </c>
    </row>
    <row r="3" spans="1:8" x14ac:dyDescent="0.25">
      <c r="B3" s="1" t="s">
        <v>0</v>
      </c>
    </row>
    <row r="4" spans="1:8" ht="14.5" thickBot="1" x14ac:dyDescent="0.3"/>
    <row r="5" spans="1:8" x14ac:dyDescent="0.25">
      <c r="A5" s="3" t="s">
        <v>1</v>
      </c>
      <c r="B5" s="4" t="s">
        <v>2</v>
      </c>
      <c r="C5" s="4" t="s">
        <v>3</v>
      </c>
      <c r="D5" s="4" t="s">
        <v>4</v>
      </c>
      <c r="E5" s="4" t="s">
        <v>5</v>
      </c>
      <c r="F5" s="4" t="s">
        <v>6</v>
      </c>
      <c r="G5" s="4" t="s">
        <v>7</v>
      </c>
      <c r="H5" s="5" t="s">
        <v>8</v>
      </c>
    </row>
    <row r="6" spans="1:8" x14ac:dyDescent="0.25">
      <c r="A6" s="6" t="s">
        <v>9</v>
      </c>
      <c r="B6" s="7" t="s">
        <v>10</v>
      </c>
      <c r="C6" s="7">
        <v>1</v>
      </c>
      <c r="D6" s="7">
        <v>4.2126193224423084E-6</v>
      </c>
      <c r="E6" s="7">
        <v>1369</v>
      </c>
      <c r="F6" s="7">
        <v>8.0892428433245432E-4</v>
      </c>
      <c r="G6" s="7">
        <v>192.02406446340666</v>
      </c>
      <c r="H6" s="8" t="s">
        <v>9</v>
      </c>
    </row>
    <row r="7" spans="1:8" x14ac:dyDescent="0.25">
      <c r="A7" s="6" t="s">
        <v>11</v>
      </c>
      <c r="B7" s="7" t="s">
        <v>10</v>
      </c>
      <c r="C7" s="7">
        <v>1</v>
      </c>
      <c r="D7" s="7">
        <v>4.2126193224423084E-6</v>
      </c>
      <c r="E7" s="7">
        <v>1340</v>
      </c>
      <c r="F7" s="7">
        <v>7.917885617278954E-4</v>
      </c>
      <c r="G7" s="7">
        <v>187.95635236009124</v>
      </c>
      <c r="H7" s="8" t="s">
        <v>11</v>
      </c>
    </row>
    <row r="8" spans="1:8" x14ac:dyDescent="0.25">
      <c r="A8" s="6" t="s">
        <v>12</v>
      </c>
      <c r="B8" s="7" t="s">
        <v>10</v>
      </c>
      <c r="C8" s="7">
        <v>2</v>
      </c>
      <c r="D8" s="7">
        <v>8.4252386448846169E-6</v>
      </c>
      <c r="E8" s="7">
        <v>1795</v>
      </c>
      <c r="F8" s="7">
        <v>1.0606421405235614E-3</v>
      </c>
      <c r="G8" s="7">
        <v>125.88867630088203</v>
      </c>
      <c r="H8" s="8" t="s">
        <v>13</v>
      </c>
    </row>
    <row r="9" spans="1:8" x14ac:dyDescent="0.25">
      <c r="A9" s="6" t="s">
        <v>14</v>
      </c>
      <c r="B9" s="7" t="s">
        <v>10</v>
      </c>
      <c r="C9" s="7">
        <v>1</v>
      </c>
      <c r="D9" s="7">
        <v>4.2126193224423084E-6</v>
      </c>
      <c r="E9" s="7">
        <v>868</v>
      </c>
      <c r="F9" s="7">
        <v>5.1288990416403963E-4</v>
      </c>
      <c r="G9" s="7">
        <v>121.75083123026805</v>
      </c>
      <c r="H9" s="8" t="s">
        <v>14</v>
      </c>
    </row>
    <row r="10" spans="1:8" x14ac:dyDescent="0.25">
      <c r="A10" s="6" t="s">
        <v>15</v>
      </c>
      <c r="B10" s="7" t="s">
        <v>10</v>
      </c>
      <c r="C10" s="7">
        <v>1</v>
      </c>
      <c r="D10" s="7">
        <v>4.2126193224423084E-6</v>
      </c>
      <c r="E10" s="7">
        <v>803</v>
      </c>
      <c r="F10" s="7">
        <v>4.7448225005037312E-4</v>
      </c>
      <c r="G10" s="7">
        <v>112.63354548145766</v>
      </c>
      <c r="H10" s="8" t="s">
        <v>16</v>
      </c>
    </row>
    <row r="11" spans="1:8" x14ac:dyDescent="0.25">
      <c r="A11" s="6" t="s">
        <v>17</v>
      </c>
      <c r="B11" s="7" t="s">
        <v>10</v>
      </c>
      <c r="C11" s="7">
        <v>1</v>
      </c>
      <c r="D11" s="7">
        <v>4.2126193224423084E-6</v>
      </c>
      <c r="E11" s="7">
        <v>752</v>
      </c>
      <c r="F11" s="7">
        <v>4.4434701374580397E-4</v>
      </c>
      <c r="G11" s="7">
        <v>105.47998281700643</v>
      </c>
      <c r="H11" s="8" t="s">
        <v>17</v>
      </c>
    </row>
    <row r="12" spans="1:8" x14ac:dyDescent="0.25">
      <c r="A12" s="6" t="s">
        <v>18</v>
      </c>
      <c r="B12" s="7" t="s">
        <v>10</v>
      </c>
      <c r="C12" s="7">
        <v>1</v>
      </c>
      <c r="D12" s="7">
        <v>4.2126193224423084E-6</v>
      </c>
      <c r="E12" s="7">
        <v>699</v>
      </c>
      <c r="F12" s="7">
        <v>4.1303000346850662E-4</v>
      </c>
      <c r="G12" s="7">
        <v>98.045888283361037</v>
      </c>
      <c r="H12" s="8" t="s">
        <v>19</v>
      </c>
    </row>
    <row r="13" spans="1:8" x14ac:dyDescent="0.25">
      <c r="A13" s="6" t="s">
        <v>20</v>
      </c>
      <c r="B13" s="7" t="s">
        <v>10</v>
      </c>
      <c r="C13" s="7">
        <v>2</v>
      </c>
      <c r="D13" s="7">
        <v>8.4252386448846169E-6</v>
      </c>
      <c r="E13" s="7">
        <v>1387</v>
      </c>
      <c r="F13" s="7">
        <v>8.1956025008700806E-4</v>
      </c>
      <c r="G13" s="7">
        <v>97.274425643077066</v>
      </c>
      <c r="H13" s="8" t="s">
        <v>21</v>
      </c>
    </row>
    <row r="14" spans="1:8" x14ac:dyDescent="0.25">
      <c r="A14" s="6" t="s">
        <v>22</v>
      </c>
      <c r="B14" s="7" t="s">
        <v>10</v>
      </c>
      <c r="C14" s="7">
        <v>2</v>
      </c>
      <c r="D14" s="7">
        <v>8.4252386448846169E-6</v>
      </c>
      <c r="E14" s="7">
        <v>1385</v>
      </c>
      <c r="F14" s="7">
        <v>8.1837847611427987E-4</v>
      </c>
      <c r="G14" s="7">
        <v>97.134159708479984</v>
      </c>
      <c r="H14" s="8" t="s">
        <v>22</v>
      </c>
    </row>
    <row r="15" spans="1:8" x14ac:dyDescent="0.25">
      <c r="A15" s="6" t="s">
        <v>23</v>
      </c>
      <c r="B15" s="7" t="s">
        <v>10</v>
      </c>
      <c r="C15" s="7">
        <v>1</v>
      </c>
      <c r="D15" s="7">
        <v>4.2126193224423084E-6</v>
      </c>
      <c r="E15" s="7">
        <v>681</v>
      </c>
      <c r="F15" s="7">
        <v>4.0239403771395277E-4</v>
      </c>
      <c r="G15" s="7">
        <v>95.521101460613536</v>
      </c>
      <c r="H15" s="8" t="s">
        <v>23</v>
      </c>
    </row>
    <row r="16" spans="1:8" x14ac:dyDescent="0.25">
      <c r="A16" s="6" t="s">
        <v>24</v>
      </c>
      <c r="B16" s="7" t="s">
        <v>10</v>
      </c>
      <c r="C16" s="7">
        <v>3</v>
      </c>
      <c r="D16" s="7">
        <v>1.2637857967326925E-5</v>
      </c>
      <c r="E16" s="7">
        <v>1960</v>
      </c>
      <c r="F16" s="7">
        <v>1.158138493273638E-3</v>
      </c>
      <c r="G16" s="7">
        <v>91.640410603427583</v>
      </c>
      <c r="H16" s="8" t="s">
        <v>25</v>
      </c>
    </row>
    <row r="17" spans="1:8" x14ac:dyDescent="0.25">
      <c r="A17" s="6" t="s">
        <v>26</v>
      </c>
      <c r="B17" s="7" t="s">
        <v>10</v>
      </c>
      <c r="C17" s="7">
        <v>1</v>
      </c>
      <c r="D17" s="7">
        <v>4.2126193224423084E-6</v>
      </c>
      <c r="E17" s="7">
        <v>629</v>
      </c>
      <c r="F17" s="7">
        <v>3.7166791442301951E-4</v>
      </c>
      <c r="G17" s="7">
        <v>88.227272861565211</v>
      </c>
      <c r="H17" s="8" t="s">
        <v>26</v>
      </c>
    </row>
    <row r="18" spans="1:8" x14ac:dyDescent="0.25">
      <c r="A18" s="6" t="s">
        <v>27</v>
      </c>
      <c r="B18" s="7" t="s">
        <v>10</v>
      </c>
      <c r="C18" s="7">
        <v>1</v>
      </c>
      <c r="D18" s="7">
        <v>4.2126193224423084E-6</v>
      </c>
      <c r="E18" s="7">
        <v>612</v>
      </c>
      <c r="F18" s="7">
        <v>3.6162283565482981E-4</v>
      </c>
      <c r="G18" s="7">
        <v>85.842751973414806</v>
      </c>
      <c r="H18" s="8" t="s">
        <v>28</v>
      </c>
    </row>
    <row r="19" spans="1:8" x14ac:dyDescent="0.25">
      <c r="A19" s="6" t="s">
        <v>29</v>
      </c>
      <c r="B19" s="7" t="s">
        <v>10</v>
      </c>
      <c r="C19" s="7">
        <v>1</v>
      </c>
      <c r="D19" s="7">
        <v>4.2126193224423084E-6</v>
      </c>
      <c r="E19" s="7">
        <v>592</v>
      </c>
      <c r="F19" s="7">
        <v>3.4980509592754782E-4</v>
      </c>
      <c r="G19" s="7">
        <v>83.037433281473156</v>
      </c>
      <c r="H19" s="8" t="s">
        <v>29</v>
      </c>
    </row>
    <row r="20" spans="1:8" x14ac:dyDescent="0.25">
      <c r="A20" s="6" t="s">
        <v>30</v>
      </c>
      <c r="B20" s="7" t="s">
        <v>10</v>
      </c>
      <c r="C20" s="7">
        <v>1</v>
      </c>
      <c r="D20" s="7">
        <v>4.2126193224423084E-6</v>
      </c>
      <c r="E20" s="7">
        <v>582</v>
      </c>
      <c r="F20" s="7">
        <v>3.438962260639068E-4</v>
      </c>
      <c r="G20" s="7">
        <v>81.634773935502324</v>
      </c>
      <c r="H20" s="8" t="s">
        <v>30</v>
      </c>
    </row>
    <row r="21" spans="1:8" x14ac:dyDescent="0.25">
      <c r="A21" s="6" t="s">
        <v>31</v>
      </c>
      <c r="B21" s="7" t="s">
        <v>10</v>
      </c>
      <c r="C21" s="7">
        <v>3</v>
      </c>
      <c r="D21" s="7">
        <v>1.2637857967326925E-5</v>
      </c>
      <c r="E21" s="7">
        <v>1659</v>
      </c>
      <c r="F21" s="7">
        <v>9.8028151037804359E-4</v>
      </c>
      <c r="G21" s="7">
        <v>77.567061832186909</v>
      </c>
      <c r="H21" s="8" t="s">
        <v>31</v>
      </c>
    </row>
    <row r="22" spans="1:8" x14ac:dyDescent="0.25">
      <c r="A22" s="6" t="s">
        <v>32</v>
      </c>
      <c r="B22" s="7" t="s">
        <v>10</v>
      </c>
      <c r="C22" s="7">
        <v>2</v>
      </c>
      <c r="D22" s="7">
        <v>8.4252386448846169E-6</v>
      </c>
      <c r="E22" s="7">
        <v>1086</v>
      </c>
      <c r="F22" s="7">
        <v>6.4170326719141372E-4</v>
      </c>
      <c r="G22" s="7">
        <v>76.164402486216076</v>
      </c>
      <c r="H22" s="8" t="s">
        <v>32</v>
      </c>
    </row>
    <row r="23" spans="1:8" x14ac:dyDescent="0.25">
      <c r="A23" s="6" t="s">
        <v>33</v>
      </c>
      <c r="B23" s="7" t="s">
        <v>10</v>
      </c>
      <c r="C23" s="7">
        <v>3</v>
      </c>
      <c r="D23" s="7">
        <v>1.2637857967326925E-5</v>
      </c>
      <c r="E23" s="7">
        <v>1584</v>
      </c>
      <c r="F23" s="7">
        <v>9.3596498640073601E-4</v>
      </c>
      <c r="G23" s="7">
        <v>74.060413467259835</v>
      </c>
      <c r="H23" s="8" t="s">
        <v>34</v>
      </c>
    </row>
    <row r="24" spans="1:8" x14ac:dyDescent="0.25">
      <c r="A24" s="6" t="s">
        <v>35</v>
      </c>
      <c r="B24" s="7" t="s">
        <v>10</v>
      </c>
      <c r="C24" s="7">
        <v>2</v>
      </c>
      <c r="D24" s="7">
        <v>8.4252386448846169E-6</v>
      </c>
      <c r="E24" s="7">
        <v>1032</v>
      </c>
      <c r="F24" s="7">
        <v>6.0979536992775227E-4</v>
      </c>
      <c r="G24" s="7">
        <v>72.377222252094839</v>
      </c>
      <c r="H24" s="8" t="s">
        <v>36</v>
      </c>
    </row>
    <row r="25" spans="1:8" x14ac:dyDescent="0.25">
      <c r="A25" s="6" t="s">
        <v>37</v>
      </c>
      <c r="B25" s="7" t="s">
        <v>10</v>
      </c>
      <c r="C25" s="7">
        <v>2</v>
      </c>
      <c r="D25" s="7">
        <v>8.4252386448846169E-6</v>
      </c>
      <c r="E25" s="7">
        <v>1027</v>
      </c>
      <c r="F25" s="7">
        <v>6.0684093499593179E-4</v>
      </c>
      <c r="G25" s="7">
        <v>72.026557415602142</v>
      </c>
      <c r="H25" s="8" t="s">
        <v>38</v>
      </c>
    </row>
    <row r="26" spans="1:8" x14ac:dyDescent="0.25">
      <c r="A26" s="6" t="s">
        <v>39</v>
      </c>
      <c r="B26" s="7" t="s">
        <v>10</v>
      </c>
      <c r="C26" s="7">
        <v>8</v>
      </c>
      <c r="D26" s="7">
        <v>3.3700954579538468E-5</v>
      </c>
      <c r="E26" s="7">
        <v>3992</v>
      </c>
      <c r="F26" s="7">
        <v>2.3588208495654911E-3</v>
      </c>
      <c r="G26" s="7">
        <v>69.99270136394442</v>
      </c>
      <c r="H26" s="8" t="s">
        <v>40</v>
      </c>
    </row>
    <row r="27" spans="1:8" x14ac:dyDescent="0.25">
      <c r="A27" s="6" t="s">
        <v>41</v>
      </c>
      <c r="B27" s="7" t="s">
        <v>10</v>
      </c>
      <c r="C27" s="7">
        <v>6</v>
      </c>
      <c r="D27" s="7">
        <v>2.5275715934653851E-5</v>
      </c>
      <c r="E27" s="7">
        <v>2919</v>
      </c>
      <c r="F27" s="7">
        <v>1.7247991131968108E-3</v>
      </c>
      <c r="G27" s="7">
        <v>68.23937718148089</v>
      </c>
      <c r="H27" s="8" t="s">
        <v>42</v>
      </c>
    </row>
    <row r="28" spans="1:8" x14ac:dyDescent="0.25">
      <c r="A28" s="6" t="s">
        <v>43</v>
      </c>
      <c r="B28" s="7" t="s">
        <v>44</v>
      </c>
      <c r="C28" s="7">
        <v>2</v>
      </c>
      <c r="D28" s="7">
        <v>8.4252386448846169E-6</v>
      </c>
      <c r="E28" s="7">
        <v>949</v>
      </c>
      <c r="F28" s="7">
        <v>5.6075175005953191E-4</v>
      </c>
      <c r="G28" s="7">
        <v>66.556185966315894</v>
      </c>
      <c r="H28" s="8" t="s">
        <v>43</v>
      </c>
    </row>
    <row r="29" spans="1:8" x14ac:dyDescent="0.25">
      <c r="A29" s="6" t="s">
        <v>45</v>
      </c>
      <c r="B29" s="7" t="s">
        <v>10</v>
      </c>
      <c r="C29" s="7">
        <v>2</v>
      </c>
      <c r="D29" s="7">
        <v>8.4252386448846169E-6</v>
      </c>
      <c r="E29" s="7">
        <v>937</v>
      </c>
      <c r="F29" s="7">
        <v>5.5366110622316264E-4</v>
      </c>
      <c r="G29" s="7">
        <v>65.714590358733389</v>
      </c>
      <c r="H29" s="8" t="s">
        <v>46</v>
      </c>
    </row>
    <row r="30" spans="1:8" x14ac:dyDescent="0.25">
      <c r="A30" s="6" t="s">
        <v>47</v>
      </c>
      <c r="B30" s="7" t="s">
        <v>10</v>
      </c>
      <c r="C30" s="7">
        <v>1</v>
      </c>
      <c r="D30" s="7">
        <v>4.2126193224423084E-6</v>
      </c>
      <c r="E30" s="7">
        <v>454</v>
      </c>
      <c r="F30" s="7">
        <v>2.6826269180930186E-4</v>
      </c>
      <c r="G30" s="7">
        <v>63.680734307075689</v>
      </c>
      <c r="H30" s="8" t="s">
        <v>47</v>
      </c>
    </row>
    <row r="31" spans="1:8" x14ac:dyDescent="0.25">
      <c r="A31" s="6" t="s">
        <v>48</v>
      </c>
      <c r="B31" s="7" t="s">
        <v>10</v>
      </c>
      <c r="C31" s="7">
        <v>2</v>
      </c>
      <c r="D31" s="7">
        <v>8.4252386448846169E-6</v>
      </c>
      <c r="E31" s="7">
        <v>904</v>
      </c>
      <c r="F31" s="7">
        <v>5.3416183567314734E-4</v>
      </c>
      <c r="G31" s="7">
        <v>63.400202437881525</v>
      </c>
      <c r="H31" s="8" t="s">
        <v>48</v>
      </c>
    </row>
    <row r="32" spans="1:8" x14ac:dyDescent="0.25">
      <c r="A32" s="6" t="s">
        <v>49</v>
      </c>
      <c r="B32" s="7" t="s">
        <v>10</v>
      </c>
      <c r="C32" s="7">
        <v>1</v>
      </c>
      <c r="D32" s="7">
        <v>4.2126193224423084E-6</v>
      </c>
      <c r="E32" s="7">
        <v>450</v>
      </c>
      <c r="F32" s="7">
        <v>2.6589914386384547E-4</v>
      </c>
      <c r="G32" s="7">
        <v>63.119670568687361</v>
      </c>
      <c r="H32" s="8" t="s">
        <v>50</v>
      </c>
    </row>
    <row r="33" spans="1:8" x14ac:dyDescent="0.25">
      <c r="A33" s="6" t="s">
        <v>51</v>
      </c>
      <c r="B33" s="7" t="s">
        <v>10</v>
      </c>
      <c r="C33" s="7">
        <v>1</v>
      </c>
      <c r="D33" s="7">
        <v>4.2126193224423084E-6</v>
      </c>
      <c r="E33" s="7">
        <v>443</v>
      </c>
      <c r="F33" s="7">
        <v>2.6176293495929674E-4</v>
      </c>
      <c r="G33" s="7">
        <v>62.137809026507774</v>
      </c>
      <c r="H33" s="8" t="s">
        <v>52</v>
      </c>
    </row>
    <row r="34" spans="1:8" x14ac:dyDescent="0.25">
      <c r="A34" s="6" t="s">
        <v>53</v>
      </c>
      <c r="B34" s="7" t="s">
        <v>10</v>
      </c>
      <c r="C34" s="7">
        <v>2</v>
      </c>
      <c r="D34" s="7">
        <v>8.4252386448846169E-6</v>
      </c>
      <c r="E34" s="7">
        <v>884</v>
      </c>
      <c r="F34" s="7">
        <v>5.2234409594586529E-4</v>
      </c>
      <c r="G34" s="7">
        <v>61.997543091910693</v>
      </c>
      <c r="H34" s="8" t="s">
        <v>53</v>
      </c>
    </row>
    <row r="35" spans="1:8" x14ac:dyDescent="0.25">
      <c r="A35" s="6" t="s">
        <v>54</v>
      </c>
      <c r="B35" s="7" t="s">
        <v>10</v>
      </c>
      <c r="C35" s="7">
        <v>1</v>
      </c>
      <c r="D35" s="7">
        <v>4.2126193224423084E-6</v>
      </c>
      <c r="E35" s="7">
        <v>442</v>
      </c>
      <c r="F35" s="7">
        <v>2.6117204797293265E-4</v>
      </c>
      <c r="G35" s="7">
        <v>61.997543091910693</v>
      </c>
      <c r="H35" s="8" t="s">
        <v>54</v>
      </c>
    </row>
    <row r="36" spans="1:8" x14ac:dyDescent="0.25">
      <c r="A36" s="6" t="s">
        <v>55</v>
      </c>
      <c r="B36" s="7" t="s">
        <v>10</v>
      </c>
      <c r="C36" s="7">
        <v>2</v>
      </c>
      <c r="D36" s="7">
        <v>8.4252386448846169E-6</v>
      </c>
      <c r="E36" s="7">
        <v>882</v>
      </c>
      <c r="F36" s="7">
        <v>5.211623219731371E-4</v>
      </c>
      <c r="G36" s="7">
        <v>61.857277157313611</v>
      </c>
      <c r="H36" s="8" t="s">
        <v>56</v>
      </c>
    </row>
    <row r="37" spans="1:8" x14ac:dyDescent="0.25">
      <c r="A37" s="6" t="s">
        <v>57</v>
      </c>
      <c r="B37" s="7" t="s">
        <v>10</v>
      </c>
      <c r="C37" s="7">
        <v>1</v>
      </c>
      <c r="D37" s="7">
        <v>4.2126193224423084E-6</v>
      </c>
      <c r="E37" s="7">
        <v>441</v>
      </c>
      <c r="F37" s="7">
        <v>2.6058116098656855E-4</v>
      </c>
      <c r="G37" s="7">
        <v>61.857277157313611</v>
      </c>
      <c r="H37" s="8" t="s">
        <v>58</v>
      </c>
    </row>
    <row r="38" spans="1:8" x14ac:dyDescent="0.25">
      <c r="A38" s="6" t="s">
        <v>59</v>
      </c>
      <c r="B38" s="7" t="s">
        <v>10</v>
      </c>
      <c r="C38" s="7">
        <v>1</v>
      </c>
      <c r="D38" s="7">
        <v>4.2126193224423084E-6</v>
      </c>
      <c r="E38" s="7">
        <v>429</v>
      </c>
      <c r="F38" s="7">
        <v>2.5349051715019933E-4</v>
      </c>
      <c r="G38" s="7">
        <v>60.174085942148615</v>
      </c>
      <c r="H38" s="8" t="s">
        <v>60</v>
      </c>
    </row>
    <row r="39" spans="1:8" x14ac:dyDescent="0.25">
      <c r="A39" s="6" t="s">
        <v>61</v>
      </c>
      <c r="B39" s="7" t="s">
        <v>10</v>
      </c>
      <c r="C39" s="7">
        <v>1</v>
      </c>
      <c r="D39" s="7">
        <v>4.2126193224423084E-6</v>
      </c>
      <c r="E39" s="7">
        <v>422</v>
      </c>
      <c r="F39" s="7">
        <v>2.4935430824565065E-4</v>
      </c>
      <c r="G39" s="7">
        <v>59.192224399969042</v>
      </c>
      <c r="H39" s="8" t="s">
        <v>62</v>
      </c>
    </row>
    <row r="40" spans="1:8" x14ac:dyDescent="0.25">
      <c r="A40" s="6" t="s">
        <v>63</v>
      </c>
      <c r="B40" s="7" t="s">
        <v>10</v>
      </c>
      <c r="C40" s="7">
        <v>1</v>
      </c>
      <c r="D40" s="7">
        <v>4.2126193224423084E-6</v>
      </c>
      <c r="E40" s="7">
        <v>421</v>
      </c>
      <c r="F40" s="7">
        <v>2.487634212592865E-4</v>
      </c>
      <c r="G40" s="7">
        <v>59.051958465371946</v>
      </c>
      <c r="H40" s="8" t="s">
        <v>63</v>
      </c>
    </row>
    <row r="41" spans="1:8" x14ac:dyDescent="0.25">
      <c r="A41" s="6" t="s">
        <v>64</v>
      </c>
      <c r="B41" s="7" t="s">
        <v>10</v>
      </c>
      <c r="C41" s="7">
        <v>1</v>
      </c>
      <c r="D41" s="7">
        <v>4.2126193224423084E-6</v>
      </c>
      <c r="E41" s="7">
        <v>420</v>
      </c>
      <c r="F41" s="7">
        <v>2.4817253427292241E-4</v>
      </c>
      <c r="G41" s="7">
        <v>58.911692530774864</v>
      </c>
      <c r="H41" s="8" t="s">
        <v>65</v>
      </c>
    </row>
    <row r="42" spans="1:8" x14ac:dyDescent="0.25">
      <c r="A42" s="6" t="s">
        <v>66</v>
      </c>
      <c r="B42" s="7" t="s">
        <v>10</v>
      </c>
      <c r="C42" s="7">
        <v>8</v>
      </c>
      <c r="D42" s="7">
        <v>3.3700954579538468E-5</v>
      </c>
      <c r="E42" s="7">
        <v>3352</v>
      </c>
      <c r="F42" s="7">
        <v>1.9806531782924665E-3</v>
      </c>
      <c r="G42" s="7">
        <v>58.771426596177783</v>
      </c>
      <c r="H42" s="8" t="s">
        <v>67</v>
      </c>
    </row>
    <row r="43" spans="1:8" x14ac:dyDescent="0.25">
      <c r="A43" s="6" t="s">
        <v>68</v>
      </c>
      <c r="B43" s="7" t="s">
        <v>10</v>
      </c>
      <c r="C43" s="7">
        <v>9</v>
      </c>
      <c r="D43" s="7">
        <v>3.7913573901980776E-5</v>
      </c>
      <c r="E43" s="7">
        <v>3760</v>
      </c>
      <c r="F43" s="7">
        <v>2.2217350687290197E-3</v>
      </c>
      <c r="G43" s="7">
        <v>58.59999045389246</v>
      </c>
      <c r="H43" s="8" t="s">
        <v>69</v>
      </c>
    </row>
    <row r="44" spans="1:8" x14ac:dyDescent="0.25">
      <c r="A44" s="6" t="s">
        <v>70</v>
      </c>
      <c r="B44" s="7" t="s">
        <v>10</v>
      </c>
      <c r="C44" s="7">
        <v>2</v>
      </c>
      <c r="D44" s="7">
        <v>8.4252386448846169E-6</v>
      </c>
      <c r="E44" s="7">
        <v>830</v>
      </c>
      <c r="F44" s="7">
        <v>4.9043619868220385E-4</v>
      </c>
      <c r="G44" s="7">
        <v>58.210362857789455</v>
      </c>
      <c r="H44" s="8" t="s">
        <v>70</v>
      </c>
    </row>
    <row r="45" spans="1:8" x14ac:dyDescent="0.25">
      <c r="A45" s="6" t="s">
        <v>71</v>
      </c>
      <c r="B45" s="7" t="s">
        <v>10</v>
      </c>
      <c r="C45" s="7">
        <v>1</v>
      </c>
      <c r="D45" s="7">
        <v>4.2126193224423084E-6</v>
      </c>
      <c r="E45" s="7">
        <v>412</v>
      </c>
      <c r="F45" s="7">
        <v>2.4344543838200961E-4</v>
      </c>
      <c r="G45" s="7">
        <v>57.789565053998203</v>
      </c>
      <c r="H45" s="8" t="s">
        <v>72</v>
      </c>
    </row>
    <row r="46" spans="1:8" x14ac:dyDescent="0.25">
      <c r="A46" s="6" t="s">
        <v>73</v>
      </c>
      <c r="B46" s="7" t="s">
        <v>10</v>
      </c>
      <c r="C46" s="7">
        <v>1</v>
      </c>
      <c r="D46" s="7">
        <v>4.2126193224423084E-6</v>
      </c>
      <c r="E46" s="7">
        <v>411</v>
      </c>
      <c r="F46" s="7">
        <v>2.4285455139564551E-4</v>
      </c>
      <c r="G46" s="7">
        <v>57.649299119401121</v>
      </c>
      <c r="H46" s="8" t="s">
        <v>74</v>
      </c>
    </row>
    <row r="47" spans="1:8" x14ac:dyDescent="0.25">
      <c r="A47" s="6" t="s">
        <v>75</v>
      </c>
      <c r="B47" s="7" t="s">
        <v>10</v>
      </c>
      <c r="C47" s="7">
        <v>2</v>
      </c>
      <c r="D47" s="7">
        <v>8.4252386448846169E-6</v>
      </c>
      <c r="E47" s="7">
        <v>819</v>
      </c>
      <c r="F47" s="7">
        <v>4.8393644183219873E-4</v>
      </c>
      <c r="G47" s="7">
        <v>57.438900217505498</v>
      </c>
      <c r="H47" s="8" t="s">
        <v>76</v>
      </c>
    </row>
    <row r="48" spans="1:8" x14ac:dyDescent="0.25">
      <c r="A48" s="6" t="s">
        <v>77</v>
      </c>
      <c r="B48" s="7" t="s">
        <v>10</v>
      </c>
      <c r="C48" s="7">
        <v>1</v>
      </c>
      <c r="D48" s="7">
        <v>4.2126193224423084E-6</v>
      </c>
      <c r="E48" s="7">
        <v>409</v>
      </c>
      <c r="F48" s="7">
        <v>2.4167277742291731E-4</v>
      </c>
      <c r="G48" s="7">
        <v>57.368767250206957</v>
      </c>
      <c r="H48" s="8" t="s">
        <v>78</v>
      </c>
    </row>
    <row r="49" spans="1:8" x14ac:dyDescent="0.25">
      <c r="A49" s="6" t="s">
        <v>79</v>
      </c>
      <c r="B49" s="7" t="s">
        <v>10</v>
      </c>
      <c r="C49" s="7">
        <v>3</v>
      </c>
      <c r="D49" s="7">
        <v>1.2637857967326925E-5</v>
      </c>
      <c r="E49" s="7">
        <v>1219</v>
      </c>
      <c r="F49" s="7">
        <v>7.2029123637783914E-4</v>
      </c>
      <c r="G49" s="7">
        <v>56.99472475794807</v>
      </c>
      <c r="H49" s="8" t="s">
        <v>80</v>
      </c>
    </row>
    <row r="50" spans="1:8" x14ac:dyDescent="0.25">
      <c r="A50" s="6" t="s">
        <v>81</v>
      </c>
      <c r="B50" s="7" t="s">
        <v>10</v>
      </c>
      <c r="C50" s="7">
        <v>8</v>
      </c>
      <c r="D50" s="7">
        <v>3.3700954579538468E-5</v>
      </c>
      <c r="E50" s="7">
        <v>3220</v>
      </c>
      <c r="F50" s="7">
        <v>1.9026560960924053E-3</v>
      </c>
      <c r="G50" s="7">
        <v>56.457038675325911</v>
      </c>
      <c r="H50" s="8" t="s">
        <v>82</v>
      </c>
    </row>
    <row r="51" spans="1:8" x14ac:dyDescent="0.25">
      <c r="A51" s="6" t="s">
        <v>83</v>
      </c>
      <c r="B51" s="7" t="s">
        <v>10</v>
      </c>
      <c r="C51" s="7">
        <v>1</v>
      </c>
      <c r="D51" s="7">
        <v>4.2126193224423084E-6</v>
      </c>
      <c r="E51" s="7">
        <v>401</v>
      </c>
      <c r="F51" s="7">
        <v>2.3694568153200451E-4</v>
      </c>
      <c r="G51" s="7">
        <v>56.246639773430289</v>
      </c>
      <c r="H51" s="8" t="s">
        <v>84</v>
      </c>
    </row>
    <row r="52" spans="1:8" x14ac:dyDescent="0.25">
      <c r="A52" s="6" t="s">
        <v>85</v>
      </c>
      <c r="B52" s="7" t="s">
        <v>10</v>
      </c>
      <c r="C52" s="7">
        <v>2</v>
      </c>
      <c r="D52" s="7">
        <v>8.4252386448846169E-6</v>
      </c>
      <c r="E52" s="7">
        <v>799</v>
      </c>
      <c r="F52" s="7">
        <v>4.7211870210491674E-4</v>
      </c>
      <c r="G52" s="7">
        <v>56.036240871534666</v>
      </c>
      <c r="H52" s="8" t="s">
        <v>86</v>
      </c>
    </row>
    <row r="53" spans="1:8" x14ac:dyDescent="0.25">
      <c r="A53" s="6" t="s">
        <v>87</v>
      </c>
      <c r="B53" s="7" t="s">
        <v>10</v>
      </c>
      <c r="C53" s="7">
        <v>3</v>
      </c>
      <c r="D53" s="7">
        <v>1.2637857967326925E-5</v>
      </c>
      <c r="E53" s="7">
        <v>1194</v>
      </c>
      <c r="F53" s="7">
        <v>7.0551906171873661E-4</v>
      </c>
      <c r="G53" s="7">
        <v>55.825841969639043</v>
      </c>
      <c r="H53" s="8" t="s">
        <v>88</v>
      </c>
    </row>
    <row r="54" spans="1:8" x14ac:dyDescent="0.25">
      <c r="A54" s="6" t="s">
        <v>89</v>
      </c>
      <c r="B54" s="7" t="s">
        <v>10</v>
      </c>
      <c r="C54" s="7">
        <v>1</v>
      </c>
      <c r="D54" s="7">
        <v>4.2126193224423084E-6</v>
      </c>
      <c r="E54" s="7">
        <v>398</v>
      </c>
      <c r="F54" s="7">
        <v>2.351730205729122E-4</v>
      </c>
      <c r="G54" s="7">
        <v>55.825841969639036</v>
      </c>
      <c r="H54" s="8" t="s">
        <v>89</v>
      </c>
    </row>
    <row r="55" spans="1:8" x14ac:dyDescent="0.25">
      <c r="A55" s="6" t="s">
        <v>90</v>
      </c>
      <c r="B55" s="7" t="s">
        <v>10</v>
      </c>
      <c r="C55" s="7">
        <v>3</v>
      </c>
      <c r="D55" s="7">
        <v>1.2637857967326925E-5</v>
      </c>
      <c r="E55" s="7">
        <v>1193</v>
      </c>
      <c r="F55" s="7">
        <v>7.0492817473237252E-4</v>
      </c>
      <c r="G55" s="7">
        <v>55.779086658106678</v>
      </c>
      <c r="H55" s="8" t="s">
        <v>91</v>
      </c>
    </row>
    <row r="56" spans="1:8" x14ac:dyDescent="0.25">
      <c r="A56" s="6" t="s">
        <v>92</v>
      </c>
      <c r="B56" s="7" t="s">
        <v>10</v>
      </c>
      <c r="C56" s="7">
        <v>1</v>
      </c>
      <c r="D56" s="7">
        <v>4.2126193224423084E-6</v>
      </c>
      <c r="E56" s="7">
        <v>396</v>
      </c>
      <c r="F56" s="7">
        <v>2.33991246600184E-4</v>
      </c>
      <c r="G56" s="7">
        <v>55.545310100444873</v>
      </c>
      <c r="H56" s="8" t="s">
        <v>93</v>
      </c>
    </row>
    <row r="57" spans="1:8" x14ac:dyDescent="0.25">
      <c r="A57" s="6" t="s">
        <v>94</v>
      </c>
      <c r="B57" s="7" t="s">
        <v>10</v>
      </c>
      <c r="C57" s="7">
        <v>3</v>
      </c>
      <c r="D57" s="7">
        <v>1.2637857967326925E-5</v>
      </c>
      <c r="E57" s="7">
        <v>1184</v>
      </c>
      <c r="F57" s="7">
        <v>6.9961019185509564E-4</v>
      </c>
      <c r="G57" s="7">
        <v>55.358288854315433</v>
      </c>
      <c r="H57" s="8" t="s">
        <v>95</v>
      </c>
    </row>
    <row r="58" spans="1:8" x14ac:dyDescent="0.25">
      <c r="A58" s="6" t="s">
        <v>96</v>
      </c>
      <c r="B58" s="7" t="s">
        <v>10</v>
      </c>
      <c r="C58" s="7">
        <v>1</v>
      </c>
      <c r="D58" s="7">
        <v>4.2126193224423084E-6</v>
      </c>
      <c r="E58" s="7">
        <v>386</v>
      </c>
      <c r="F58" s="7">
        <v>2.2808237673654298E-4</v>
      </c>
      <c r="G58" s="7">
        <v>54.14265075447404</v>
      </c>
      <c r="H58" s="8" t="s">
        <v>97</v>
      </c>
    </row>
    <row r="59" spans="1:8" x14ac:dyDescent="0.25">
      <c r="A59" s="6" t="s">
        <v>98</v>
      </c>
      <c r="B59" s="7" t="s">
        <v>10</v>
      </c>
      <c r="C59" s="7">
        <v>2</v>
      </c>
      <c r="D59" s="7">
        <v>8.4252386448846169E-6</v>
      </c>
      <c r="E59" s="7">
        <v>769</v>
      </c>
      <c r="F59" s="7">
        <v>4.5439209251399367E-4</v>
      </c>
      <c r="G59" s="7">
        <v>53.932251852578418</v>
      </c>
      <c r="H59" s="8" t="s">
        <v>99</v>
      </c>
    </row>
    <row r="60" spans="1:8" x14ac:dyDescent="0.25">
      <c r="A60" s="6" t="s">
        <v>100</v>
      </c>
      <c r="B60" s="7" t="s">
        <v>10</v>
      </c>
      <c r="C60" s="7">
        <v>1</v>
      </c>
      <c r="D60" s="7">
        <v>4.2126193224423084E-6</v>
      </c>
      <c r="E60" s="7">
        <v>379</v>
      </c>
      <c r="F60" s="7">
        <v>2.2394616783199427E-4</v>
      </c>
      <c r="G60" s="7">
        <v>53.160789212294461</v>
      </c>
      <c r="H60" s="8" t="s">
        <v>101</v>
      </c>
    </row>
    <row r="61" spans="1:8" x14ac:dyDescent="0.25">
      <c r="A61" s="6" t="s">
        <v>102</v>
      </c>
      <c r="B61" s="7" t="s">
        <v>10</v>
      </c>
      <c r="C61" s="7">
        <v>3</v>
      </c>
      <c r="D61" s="7">
        <v>1.2637857967326925E-5</v>
      </c>
      <c r="E61" s="7">
        <v>1136</v>
      </c>
      <c r="F61" s="7">
        <v>6.7124761650961878E-4</v>
      </c>
      <c r="G61" s="7">
        <v>53.114033900762102</v>
      </c>
      <c r="H61" s="8" t="s">
        <v>103</v>
      </c>
    </row>
    <row r="62" spans="1:8" x14ac:dyDescent="0.25">
      <c r="A62" s="6" t="s">
        <v>104</v>
      </c>
      <c r="B62" s="7" t="s">
        <v>10</v>
      </c>
      <c r="C62" s="7">
        <v>1</v>
      </c>
      <c r="D62" s="7">
        <v>4.2126193224423084E-6</v>
      </c>
      <c r="E62" s="7">
        <v>378</v>
      </c>
      <c r="F62" s="7">
        <v>2.2335528084563018E-4</v>
      </c>
      <c r="G62" s="7">
        <v>53.020523277697379</v>
      </c>
      <c r="H62" s="8" t="s">
        <v>104</v>
      </c>
    </row>
    <row r="63" spans="1:8" x14ac:dyDescent="0.25">
      <c r="A63" s="6" t="s">
        <v>105</v>
      </c>
      <c r="B63" s="7" t="s">
        <v>44</v>
      </c>
      <c r="C63" s="7">
        <v>1</v>
      </c>
      <c r="D63" s="7">
        <v>4.2126193224423084E-6</v>
      </c>
      <c r="E63" s="7">
        <v>377</v>
      </c>
      <c r="F63" s="7">
        <v>2.2276439385926608E-4</v>
      </c>
      <c r="G63" s="7">
        <v>52.880257343100297</v>
      </c>
      <c r="H63" s="8" t="s">
        <v>105</v>
      </c>
    </row>
    <row r="64" spans="1:8" x14ac:dyDescent="0.25">
      <c r="A64" s="6" t="s">
        <v>106</v>
      </c>
      <c r="B64" s="7" t="s">
        <v>10</v>
      </c>
      <c r="C64" s="7">
        <v>2</v>
      </c>
      <c r="D64" s="7">
        <v>8.4252386448846169E-6</v>
      </c>
      <c r="E64" s="7">
        <v>751</v>
      </c>
      <c r="F64" s="7">
        <v>4.4375612675943987E-4</v>
      </c>
      <c r="G64" s="7">
        <v>52.669858441204674</v>
      </c>
      <c r="H64" s="8" t="s">
        <v>107</v>
      </c>
    </row>
    <row r="65" spans="1:8" x14ac:dyDescent="0.25">
      <c r="A65" s="6" t="s">
        <v>108</v>
      </c>
      <c r="B65" s="7" t="s">
        <v>10</v>
      </c>
      <c r="C65" s="7">
        <v>1</v>
      </c>
      <c r="D65" s="7">
        <v>4.2126193224423084E-6</v>
      </c>
      <c r="E65" s="7">
        <v>374</v>
      </c>
      <c r="F65" s="7">
        <v>2.2099173290017379E-4</v>
      </c>
      <c r="G65" s="7">
        <v>52.459459539309051</v>
      </c>
      <c r="H65" s="8" t="s">
        <v>108</v>
      </c>
    </row>
    <row r="66" spans="1:8" x14ac:dyDescent="0.25">
      <c r="A66" s="6" t="s">
        <v>109</v>
      </c>
      <c r="B66" s="7" t="s">
        <v>10</v>
      </c>
      <c r="C66" s="7">
        <v>4</v>
      </c>
      <c r="D66" s="7">
        <v>1.6850477289769234E-5</v>
      </c>
      <c r="E66" s="7">
        <v>1492</v>
      </c>
      <c r="F66" s="7">
        <v>8.8160338365523866E-4</v>
      </c>
      <c r="G66" s="7">
        <v>52.319193604711963</v>
      </c>
      <c r="H66" s="8" t="s">
        <v>109</v>
      </c>
    </row>
    <row r="67" spans="1:8" x14ac:dyDescent="0.25">
      <c r="A67" s="6" t="s">
        <v>110</v>
      </c>
      <c r="B67" s="7" t="s">
        <v>10</v>
      </c>
      <c r="C67" s="7">
        <v>4</v>
      </c>
      <c r="D67" s="7">
        <v>1.6850477289769234E-5</v>
      </c>
      <c r="E67" s="7">
        <v>1491</v>
      </c>
      <c r="F67" s="7">
        <v>8.8101249666887457E-4</v>
      </c>
      <c r="G67" s="7">
        <v>52.284127121062696</v>
      </c>
      <c r="H67" s="8" t="s">
        <v>111</v>
      </c>
    </row>
    <row r="68" spans="1:8" x14ac:dyDescent="0.25">
      <c r="A68" s="6" t="s">
        <v>112</v>
      </c>
      <c r="B68" s="7" t="s">
        <v>10</v>
      </c>
      <c r="C68" s="7">
        <v>3</v>
      </c>
      <c r="D68" s="7">
        <v>1.2637857967326925E-5</v>
      </c>
      <c r="E68" s="7">
        <v>1107</v>
      </c>
      <c r="F68" s="7">
        <v>6.5411189390505986E-4</v>
      </c>
      <c r="G68" s="7">
        <v>51.758129866323635</v>
      </c>
      <c r="H68" s="8" t="s">
        <v>112</v>
      </c>
    </row>
    <row r="69" spans="1:8" x14ac:dyDescent="0.25">
      <c r="A69" s="6" t="s">
        <v>113</v>
      </c>
      <c r="B69" s="7" t="s">
        <v>10</v>
      </c>
      <c r="C69" s="7">
        <v>10</v>
      </c>
      <c r="D69" s="7">
        <v>4.2126193224423084E-5</v>
      </c>
      <c r="E69" s="7">
        <v>3618</v>
      </c>
      <c r="F69" s="7">
        <v>2.1378291166653175E-3</v>
      </c>
      <c r="G69" s="7">
        <v>50.748215137224641</v>
      </c>
      <c r="H69" s="8" t="s">
        <v>114</v>
      </c>
    </row>
    <row r="70" spans="1:8" x14ac:dyDescent="0.25">
      <c r="A70" s="6" t="s">
        <v>115</v>
      </c>
      <c r="B70" s="7" t="s">
        <v>10</v>
      </c>
      <c r="C70" s="7">
        <v>1</v>
      </c>
      <c r="D70" s="7">
        <v>4.2126193224423084E-6</v>
      </c>
      <c r="E70" s="7">
        <v>360</v>
      </c>
      <c r="F70" s="7">
        <v>2.1271931509107635E-4</v>
      </c>
      <c r="G70" s="7">
        <v>50.495736454949885</v>
      </c>
      <c r="H70" s="8" t="s">
        <v>116</v>
      </c>
    </row>
    <row r="71" spans="1:8" x14ac:dyDescent="0.25">
      <c r="A71" s="6" t="s">
        <v>117</v>
      </c>
      <c r="B71" s="7" t="s">
        <v>10</v>
      </c>
      <c r="C71" s="7">
        <v>1</v>
      </c>
      <c r="D71" s="7">
        <v>4.2126193224423084E-6</v>
      </c>
      <c r="E71" s="7">
        <v>359</v>
      </c>
      <c r="F71" s="7">
        <v>2.1212842810471226E-4</v>
      </c>
      <c r="G71" s="7">
        <v>50.355470520352803</v>
      </c>
      <c r="H71" s="8" t="s">
        <v>118</v>
      </c>
    </row>
    <row r="72" spans="1:8" x14ac:dyDescent="0.25">
      <c r="A72" s="6" t="s">
        <v>119</v>
      </c>
      <c r="B72" s="7" t="s">
        <v>10</v>
      </c>
      <c r="C72" s="7">
        <v>1</v>
      </c>
      <c r="D72" s="7">
        <v>4.2126193224423084E-6</v>
      </c>
      <c r="E72" s="7">
        <v>357</v>
      </c>
      <c r="F72" s="7">
        <v>2.1094665413198406E-4</v>
      </c>
      <c r="G72" s="7">
        <v>50.074938651158639</v>
      </c>
      <c r="H72" s="8" t="s">
        <v>120</v>
      </c>
    </row>
    <row r="73" spans="1:8" x14ac:dyDescent="0.25">
      <c r="A73" s="6" t="s">
        <v>121</v>
      </c>
      <c r="B73" s="7" t="s">
        <v>10</v>
      </c>
      <c r="C73" s="7">
        <v>1</v>
      </c>
      <c r="D73" s="7">
        <v>4.2126193224423084E-6</v>
      </c>
      <c r="E73" s="7">
        <v>356</v>
      </c>
      <c r="F73" s="7">
        <v>2.1035576714561997E-4</v>
      </c>
      <c r="G73" s="7">
        <v>49.934672716561558</v>
      </c>
      <c r="H73" s="8" t="s">
        <v>121</v>
      </c>
    </row>
    <row r="74" spans="1:8" x14ac:dyDescent="0.25">
      <c r="A74" s="6" t="s">
        <v>122</v>
      </c>
      <c r="B74" s="7" t="s">
        <v>10</v>
      </c>
      <c r="C74" s="7">
        <v>4</v>
      </c>
      <c r="D74" s="7">
        <v>1.6850477289769234E-5</v>
      </c>
      <c r="E74" s="7">
        <v>1416</v>
      </c>
      <c r="F74" s="7">
        <v>8.3669597269156709E-4</v>
      </c>
      <c r="G74" s="7">
        <v>49.654140847367394</v>
      </c>
      <c r="H74" s="8" t="s">
        <v>122</v>
      </c>
    </row>
    <row r="75" spans="1:8" x14ac:dyDescent="0.25">
      <c r="A75" s="6" t="s">
        <v>123</v>
      </c>
      <c r="B75" s="7" t="s">
        <v>10</v>
      </c>
      <c r="C75" s="7">
        <v>13</v>
      </c>
      <c r="D75" s="7">
        <v>5.4764051191750003E-5</v>
      </c>
      <c r="E75" s="7">
        <v>4590</v>
      </c>
      <c r="F75" s="7">
        <v>2.7121712674112236E-3</v>
      </c>
      <c r="G75" s="7">
        <v>49.524664600047011</v>
      </c>
      <c r="H75" s="8" t="s">
        <v>124</v>
      </c>
    </row>
    <row r="76" spans="1:8" x14ac:dyDescent="0.25">
      <c r="A76" s="6" t="s">
        <v>125</v>
      </c>
      <c r="B76" s="7" t="s">
        <v>10</v>
      </c>
      <c r="C76" s="7">
        <v>7</v>
      </c>
      <c r="D76" s="7">
        <v>2.9488335257096156E-5</v>
      </c>
      <c r="E76" s="7">
        <v>2458</v>
      </c>
      <c r="F76" s="7">
        <v>1.4524002124829602E-3</v>
      </c>
      <c r="G76" s="7">
        <v>49.253381034232866</v>
      </c>
      <c r="H76" s="8" t="s">
        <v>126</v>
      </c>
    </row>
    <row r="77" spans="1:8" x14ac:dyDescent="0.25">
      <c r="A77" s="6" t="s">
        <v>127</v>
      </c>
      <c r="B77" s="7" t="s">
        <v>10</v>
      </c>
      <c r="C77" s="7">
        <v>1</v>
      </c>
      <c r="D77" s="7">
        <v>4.2126193224423084E-6</v>
      </c>
      <c r="E77" s="7">
        <v>351</v>
      </c>
      <c r="F77" s="7">
        <v>2.0740133221379945E-4</v>
      </c>
      <c r="G77" s="7">
        <v>49.233343043576141</v>
      </c>
      <c r="H77" s="8" t="s">
        <v>128</v>
      </c>
    </row>
    <row r="78" spans="1:8" x14ac:dyDescent="0.25">
      <c r="A78" s="6" t="s">
        <v>129</v>
      </c>
      <c r="B78" s="7" t="s">
        <v>10</v>
      </c>
      <c r="C78" s="7">
        <v>1</v>
      </c>
      <c r="D78" s="7">
        <v>4.2126193224423084E-6</v>
      </c>
      <c r="E78" s="7">
        <v>347</v>
      </c>
      <c r="F78" s="7">
        <v>2.0503778426834304E-4</v>
      </c>
      <c r="G78" s="7">
        <v>48.672279305187807</v>
      </c>
      <c r="H78" s="8" t="s">
        <v>130</v>
      </c>
    </row>
    <row r="79" spans="1:8" x14ac:dyDescent="0.25">
      <c r="A79" s="6" t="s">
        <v>131</v>
      </c>
      <c r="B79" s="7" t="s">
        <v>132</v>
      </c>
      <c r="C79" s="7">
        <v>5</v>
      </c>
      <c r="D79" s="7">
        <v>2.1063096612211542E-5</v>
      </c>
      <c r="E79" s="7">
        <v>1717</v>
      </c>
      <c r="F79" s="7">
        <v>1.0145529555871614E-3</v>
      </c>
      <c r="G79" s="7">
        <v>48.16732194063831</v>
      </c>
      <c r="H79" s="8" t="s">
        <v>131</v>
      </c>
    </row>
    <row r="80" spans="1:8" x14ac:dyDescent="0.25">
      <c r="A80" s="6" t="s">
        <v>133</v>
      </c>
      <c r="B80" s="7" t="s">
        <v>10</v>
      </c>
      <c r="C80" s="7">
        <v>3</v>
      </c>
      <c r="D80" s="7">
        <v>1.2637857967326925E-5</v>
      </c>
      <c r="E80" s="7">
        <v>1030</v>
      </c>
      <c r="F80" s="7">
        <v>6.0861359595502408E-4</v>
      </c>
      <c r="G80" s="7">
        <v>48.157970878331838</v>
      </c>
      <c r="H80" s="8" t="s">
        <v>133</v>
      </c>
    </row>
    <row r="81" spans="1:8" x14ac:dyDescent="0.25">
      <c r="A81" s="6" t="s">
        <v>134</v>
      </c>
      <c r="B81" s="7" t="s">
        <v>10</v>
      </c>
      <c r="C81" s="7">
        <v>3</v>
      </c>
      <c r="D81" s="7">
        <v>1.2637857967326925E-5</v>
      </c>
      <c r="E81" s="7">
        <v>1027</v>
      </c>
      <c r="F81" s="7">
        <v>6.0684093499593179E-4</v>
      </c>
      <c r="G81" s="7">
        <v>48.017704943734756</v>
      </c>
      <c r="H81" s="8" t="s">
        <v>134</v>
      </c>
    </row>
    <row r="82" spans="1:8" x14ac:dyDescent="0.25">
      <c r="A82" s="6" t="s">
        <v>135</v>
      </c>
      <c r="B82" s="7" t="s">
        <v>10</v>
      </c>
      <c r="C82" s="7">
        <v>1</v>
      </c>
      <c r="D82" s="7">
        <v>4.2126193224423084E-6</v>
      </c>
      <c r="E82" s="7">
        <v>342</v>
      </c>
      <c r="F82" s="7">
        <v>2.0208334933652256E-4</v>
      </c>
      <c r="G82" s="7">
        <v>47.970949632202391</v>
      </c>
      <c r="H82" s="8" t="s">
        <v>136</v>
      </c>
    </row>
    <row r="83" spans="1:8" x14ac:dyDescent="0.25">
      <c r="A83" s="6" t="s">
        <v>137</v>
      </c>
      <c r="B83" s="7" t="s">
        <v>10</v>
      </c>
      <c r="C83" s="7">
        <v>3</v>
      </c>
      <c r="D83" s="7">
        <v>1.2637857967326925E-5</v>
      </c>
      <c r="E83" s="7">
        <v>1023</v>
      </c>
      <c r="F83" s="7">
        <v>6.0447738705047529E-4</v>
      </c>
      <c r="G83" s="7">
        <v>47.830683697605309</v>
      </c>
      <c r="H83" s="8" t="s">
        <v>138</v>
      </c>
    </row>
    <row r="84" spans="1:8" x14ac:dyDescent="0.25">
      <c r="A84" s="6" t="s">
        <v>139</v>
      </c>
      <c r="B84" s="7" t="s">
        <v>140</v>
      </c>
      <c r="C84" s="7">
        <v>11</v>
      </c>
      <c r="D84" s="7">
        <v>4.6338812546865393E-5</v>
      </c>
      <c r="E84" s="7">
        <v>3744</v>
      </c>
      <c r="F84" s="7">
        <v>2.2122808769471942E-3</v>
      </c>
      <c r="G84" s="7">
        <v>47.741423557407167</v>
      </c>
      <c r="H84" s="8" t="s">
        <v>141</v>
      </c>
    </row>
    <row r="85" spans="1:8" x14ac:dyDescent="0.25">
      <c r="A85" s="6" t="s">
        <v>142</v>
      </c>
      <c r="B85" s="7" t="s">
        <v>10</v>
      </c>
      <c r="C85" s="7">
        <v>1</v>
      </c>
      <c r="D85" s="7">
        <v>4.2126193224423084E-6</v>
      </c>
      <c r="E85" s="7">
        <v>338</v>
      </c>
      <c r="F85" s="7">
        <v>1.9971980139106614E-4</v>
      </c>
      <c r="G85" s="7">
        <v>47.409885893814057</v>
      </c>
      <c r="H85" s="8" t="s">
        <v>143</v>
      </c>
    </row>
    <row r="86" spans="1:8" x14ac:dyDescent="0.25">
      <c r="A86" s="6" t="s">
        <v>144</v>
      </c>
      <c r="B86" s="7" t="s">
        <v>10</v>
      </c>
      <c r="C86" s="7">
        <v>8</v>
      </c>
      <c r="D86" s="7">
        <v>3.3700954579538468E-5</v>
      </c>
      <c r="E86" s="7">
        <v>2698</v>
      </c>
      <c r="F86" s="7">
        <v>1.5942130892103445E-3</v>
      </c>
      <c r="G86" s="7">
        <v>47.304686442866249</v>
      </c>
      <c r="H86" s="8" t="s">
        <v>144</v>
      </c>
    </row>
    <row r="87" spans="1:8" x14ac:dyDescent="0.25">
      <c r="A87" s="6" t="s">
        <v>145</v>
      </c>
      <c r="B87" s="7" t="s">
        <v>10</v>
      </c>
      <c r="C87" s="7">
        <v>11</v>
      </c>
      <c r="D87" s="7">
        <v>4.6338812546865393E-5</v>
      </c>
      <c r="E87" s="7">
        <v>3678</v>
      </c>
      <c r="F87" s="7">
        <v>2.1732823358471634E-3</v>
      </c>
      <c r="G87" s="7">
        <v>46.899827949824662</v>
      </c>
      <c r="H87" s="8" t="s">
        <v>146</v>
      </c>
    </row>
    <row r="88" spans="1:8" x14ac:dyDescent="0.25">
      <c r="A88" s="6" t="s">
        <v>147</v>
      </c>
      <c r="B88" s="7" t="s">
        <v>10</v>
      </c>
      <c r="C88" s="7">
        <v>1</v>
      </c>
      <c r="D88" s="7">
        <v>4.2126193224423084E-6</v>
      </c>
      <c r="E88" s="7">
        <v>331</v>
      </c>
      <c r="F88" s="7">
        <v>1.9558359248651744E-4</v>
      </c>
      <c r="G88" s="7">
        <v>46.428024351634477</v>
      </c>
      <c r="H88" s="8" t="s">
        <v>148</v>
      </c>
    </row>
    <row r="89" spans="1:8" x14ac:dyDescent="0.25">
      <c r="A89" s="6" t="s">
        <v>149</v>
      </c>
      <c r="B89" s="7" t="s">
        <v>10</v>
      </c>
      <c r="C89" s="7">
        <v>1</v>
      </c>
      <c r="D89" s="7">
        <v>4.2126193224423084E-6</v>
      </c>
      <c r="E89" s="7">
        <v>331</v>
      </c>
      <c r="F89" s="7">
        <v>1.9558359248651744E-4</v>
      </c>
      <c r="G89" s="7">
        <v>46.428024351634477</v>
      </c>
      <c r="H89" s="8" t="s">
        <v>149</v>
      </c>
    </row>
    <row r="90" spans="1:8" x14ac:dyDescent="0.25">
      <c r="A90" s="6" t="s">
        <v>150</v>
      </c>
      <c r="B90" s="7" t="s">
        <v>10</v>
      </c>
      <c r="C90" s="7">
        <v>1</v>
      </c>
      <c r="D90" s="7">
        <v>4.2126193224423084E-6</v>
      </c>
      <c r="E90" s="7">
        <v>330</v>
      </c>
      <c r="F90" s="7">
        <v>1.9499270550015334E-4</v>
      </c>
      <c r="G90" s="7">
        <v>46.287758417037395</v>
      </c>
      <c r="H90" s="8" t="s">
        <v>151</v>
      </c>
    </row>
    <row r="91" spans="1:8" x14ac:dyDescent="0.25">
      <c r="A91" s="6" t="s">
        <v>152</v>
      </c>
      <c r="B91" s="7" t="s">
        <v>10</v>
      </c>
      <c r="C91" s="7">
        <v>1</v>
      </c>
      <c r="D91" s="7">
        <v>4.2126193224423084E-6</v>
      </c>
      <c r="E91" s="7">
        <v>330</v>
      </c>
      <c r="F91" s="7">
        <v>1.9499270550015334E-4</v>
      </c>
      <c r="G91" s="7">
        <v>46.287758417037395</v>
      </c>
      <c r="H91" s="8" t="s">
        <v>152</v>
      </c>
    </row>
    <row r="92" spans="1:8" x14ac:dyDescent="0.25">
      <c r="A92" s="6" t="s">
        <v>153</v>
      </c>
      <c r="B92" s="7" t="s">
        <v>10</v>
      </c>
      <c r="C92" s="7">
        <v>2</v>
      </c>
      <c r="D92" s="7">
        <v>8.4252386448846169E-6</v>
      </c>
      <c r="E92" s="7">
        <v>650</v>
      </c>
      <c r="F92" s="7">
        <v>3.8407654113666566E-4</v>
      </c>
      <c r="G92" s="7">
        <v>45.586428744051979</v>
      </c>
      <c r="H92" s="8" t="s">
        <v>154</v>
      </c>
    </row>
    <row r="93" spans="1:8" x14ac:dyDescent="0.25">
      <c r="A93" s="6" t="s">
        <v>155</v>
      </c>
      <c r="B93" s="7" t="s">
        <v>10</v>
      </c>
      <c r="C93" s="7">
        <v>1</v>
      </c>
      <c r="D93" s="7">
        <v>4.2126193224423084E-6</v>
      </c>
      <c r="E93" s="7">
        <v>323</v>
      </c>
      <c r="F93" s="7">
        <v>1.9085649659560463E-4</v>
      </c>
      <c r="G93" s="7">
        <v>45.305896874857815</v>
      </c>
      <c r="H93" s="8" t="s">
        <v>155</v>
      </c>
    </row>
    <row r="94" spans="1:8" x14ac:dyDescent="0.25">
      <c r="A94" s="6" t="s">
        <v>156</v>
      </c>
      <c r="B94" s="7" t="s">
        <v>10</v>
      </c>
      <c r="C94" s="7">
        <v>80</v>
      </c>
      <c r="D94" s="7">
        <v>3.3700954579538468E-4</v>
      </c>
      <c r="E94" s="7">
        <v>25805</v>
      </c>
      <c r="F94" s="7">
        <v>1.5247838683125627E-2</v>
      </c>
      <c r="G94" s="7">
        <v>45.244530528471593</v>
      </c>
      <c r="H94" s="8" t="s">
        <v>156</v>
      </c>
    </row>
    <row r="95" spans="1:8" x14ac:dyDescent="0.25">
      <c r="A95" s="6" t="s">
        <v>157</v>
      </c>
      <c r="B95" s="7" t="s">
        <v>10</v>
      </c>
      <c r="C95" s="7">
        <v>5</v>
      </c>
      <c r="D95" s="7">
        <v>2.1063096612211542E-5</v>
      </c>
      <c r="E95" s="7">
        <v>1611</v>
      </c>
      <c r="F95" s="7">
        <v>9.5191893503256673E-4</v>
      </c>
      <c r="G95" s="7">
        <v>45.193684127180148</v>
      </c>
      <c r="H95" s="8" t="s">
        <v>157</v>
      </c>
    </row>
    <row r="96" spans="1:8" x14ac:dyDescent="0.25">
      <c r="A96" s="6" t="s">
        <v>158</v>
      </c>
      <c r="B96" s="7" t="s">
        <v>10</v>
      </c>
      <c r="C96" s="7">
        <v>1</v>
      </c>
      <c r="D96" s="7">
        <v>4.2126193224423084E-6</v>
      </c>
      <c r="E96" s="7">
        <v>322</v>
      </c>
      <c r="F96" s="7">
        <v>1.9026560960924054E-4</v>
      </c>
      <c r="G96" s="7">
        <v>45.165630940260733</v>
      </c>
      <c r="H96" s="8" t="s">
        <v>158</v>
      </c>
    </row>
    <row r="97" spans="1:8" x14ac:dyDescent="0.25">
      <c r="A97" s="6" t="s">
        <v>159</v>
      </c>
      <c r="B97" s="7" t="s">
        <v>10</v>
      </c>
      <c r="C97" s="7">
        <v>3</v>
      </c>
      <c r="D97" s="7">
        <v>1.2637857967326925E-5</v>
      </c>
      <c r="E97" s="7">
        <v>963</v>
      </c>
      <c r="F97" s="7">
        <v>5.6902416786862927E-4</v>
      </c>
      <c r="G97" s="7">
        <v>45.025365005663652</v>
      </c>
      <c r="H97" s="8" t="s">
        <v>159</v>
      </c>
    </row>
    <row r="98" spans="1:8" x14ac:dyDescent="0.25">
      <c r="A98" s="6" t="s">
        <v>160</v>
      </c>
      <c r="B98" s="7" t="s">
        <v>10</v>
      </c>
      <c r="C98" s="7">
        <v>1</v>
      </c>
      <c r="D98" s="7">
        <v>4.2126193224423084E-6</v>
      </c>
      <c r="E98" s="7">
        <v>320</v>
      </c>
      <c r="F98" s="7">
        <v>1.8908383563651232E-4</v>
      </c>
      <c r="G98" s="7">
        <v>44.885099071066563</v>
      </c>
      <c r="H98" s="8" t="s">
        <v>161</v>
      </c>
    </row>
    <row r="99" spans="1:8" x14ac:dyDescent="0.25">
      <c r="A99" s="6" t="s">
        <v>162</v>
      </c>
      <c r="B99" s="7" t="s">
        <v>10</v>
      </c>
      <c r="C99" s="7">
        <v>2</v>
      </c>
      <c r="D99" s="7">
        <v>8.4252386448846169E-6</v>
      </c>
      <c r="E99" s="7">
        <v>637</v>
      </c>
      <c r="F99" s="7">
        <v>3.7639501031393234E-4</v>
      </c>
      <c r="G99" s="7">
        <v>44.67470016917094</v>
      </c>
      <c r="H99" s="8" t="s">
        <v>163</v>
      </c>
    </row>
    <row r="100" spans="1:8" x14ac:dyDescent="0.25">
      <c r="A100" s="6" t="s">
        <v>164</v>
      </c>
      <c r="B100" s="7" t="s">
        <v>10</v>
      </c>
      <c r="C100" s="7">
        <v>16</v>
      </c>
      <c r="D100" s="7">
        <v>6.7401909159076935E-5</v>
      </c>
      <c r="E100" s="7">
        <v>5088</v>
      </c>
      <c r="F100" s="7">
        <v>3.006432986620546E-3</v>
      </c>
      <c r="G100" s="7">
        <v>44.604567201872399</v>
      </c>
      <c r="H100" s="8" t="s">
        <v>165</v>
      </c>
    </row>
    <row r="101" spans="1:8" x14ac:dyDescent="0.25">
      <c r="A101" s="6" t="s">
        <v>166</v>
      </c>
      <c r="B101" s="7" t="s">
        <v>10</v>
      </c>
      <c r="C101" s="7">
        <v>8</v>
      </c>
      <c r="D101" s="7">
        <v>3.3700954579538468E-5</v>
      </c>
      <c r="E101" s="7">
        <v>2542</v>
      </c>
      <c r="F101" s="7">
        <v>1.5020347193375448E-3</v>
      </c>
      <c r="G101" s="7">
        <v>44.569500718223132</v>
      </c>
      <c r="H101" s="8" t="s">
        <v>167</v>
      </c>
    </row>
    <row r="102" spans="1:8" x14ac:dyDescent="0.25">
      <c r="A102" s="6" t="s">
        <v>168</v>
      </c>
      <c r="B102" s="7" t="s">
        <v>10</v>
      </c>
      <c r="C102" s="7">
        <v>13</v>
      </c>
      <c r="D102" s="7">
        <v>5.4764051191750003E-5</v>
      </c>
      <c r="E102" s="7">
        <v>4122</v>
      </c>
      <c r="F102" s="7">
        <v>2.4356361577928245E-3</v>
      </c>
      <c r="G102" s="7">
        <v>44.475090954552023</v>
      </c>
      <c r="H102" s="8" t="s">
        <v>168</v>
      </c>
    </row>
    <row r="103" spans="1:8" x14ac:dyDescent="0.25">
      <c r="A103" s="6" t="s">
        <v>169</v>
      </c>
      <c r="B103" s="7" t="s">
        <v>10</v>
      </c>
      <c r="C103" s="7">
        <v>1</v>
      </c>
      <c r="D103" s="7">
        <v>4.2126193224423084E-6</v>
      </c>
      <c r="E103" s="7">
        <v>317</v>
      </c>
      <c r="F103" s="7">
        <v>1.8731117467742003E-4</v>
      </c>
      <c r="G103" s="7">
        <v>44.464301267275317</v>
      </c>
      <c r="H103" s="8" t="s">
        <v>169</v>
      </c>
    </row>
    <row r="104" spans="1:8" x14ac:dyDescent="0.25">
      <c r="A104" s="6" t="s">
        <v>170</v>
      </c>
      <c r="B104" s="7" t="s">
        <v>10</v>
      </c>
      <c r="C104" s="7">
        <v>2</v>
      </c>
      <c r="D104" s="7">
        <v>8.4252386448846169E-6</v>
      </c>
      <c r="E104" s="7">
        <v>633</v>
      </c>
      <c r="F104" s="7">
        <v>3.7403146236847596E-4</v>
      </c>
      <c r="G104" s="7">
        <v>44.394168299976776</v>
      </c>
      <c r="H104" s="8" t="s">
        <v>170</v>
      </c>
    </row>
    <row r="105" spans="1:8" x14ac:dyDescent="0.25">
      <c r="A105" s="6" t="s">
        <v>171</v>
      </c>
      <c r="B105" s="7" t="s">
        <v>10</v>
      </c>
      <c r="C105" s="7">
        <v>17</v>
      </c>
      <c r="D105" s="7">
        <v>7.1614528481519244E-5</v>
      </c>
      <c r="E105" s="7">
        <v>5340</v>
      </c>
      <c r="F105" s="7">
        <v>3.1553365071842992E-3</v>
      </c>
      <c r="G105" s="7">
        <v>44.060005338142545</v>
      </c>
      <c r="H105" s="8" t="s">
        <v>172</v>
      </c>
    </row>
    <row r="106" spans="1:8" x14ac:dyDescent="0.25">
      <c r="A106" s="6" t="s">
        <v>173</v>
      </c>
      <c r="B106" s="7" t="s">
        <v>10</v>
      </c>
      <c r="C106" s="7">
        <v>1</v>
      </c>
      <c r="D106" s="7">
        <v>4.2126193224423084E-6</v>
      </c>
      <c r="E106" s="7">
        <v>310</v>
      </c>
      <c r="F106" s="7">
        <v>1.8317496577287132E-4</v>
      </c>
      <c r="G106" s="7">
        <v>43.482439725095738</v>
      </c>
      <c r="H106" s="8" t="s">
        <v>174</v>
      </c>
    </row>
    <row r="107" spans="1:8" x14ac:dyDescent="0.25">
      <c r="A107" s="6" t="s">
        <v>175</v>
      </c>
      <c r="B107" s="7" t="s">
        <v>10</v>
      </c>
      <c r="C107" s="7">
        <v>17</v>
      </c>
      <c r="D107" s="7">
        <v>7.1614528481519244E-5</v>
      </c>
      <c r="E107" s="7">
        <v>5219</v>
      </c>
      <c r="F107" s="7">
        <v>3.0838391818342431E-3</v>
      </c>
      <c r="G107" s="7">
        <v>43.061641921304485</v>
      </c>
      <c r="H107" s="8" t="s">
        <v>176</v>
      </c>
    </row>
    <row r="108" spans="1:8" x14ac:dyDescent="0.25">
      <c r="A108" s="6" t="s">
        <v>177</v>
      </c>
      <c r="B108" s="7" t="s">
        <v>10</v>
      </c>
      <c r="C108" s="7">
        <v>4</v>
      </c>
      <c r="D108" s="7">
        <v>1.6850477289769234E-5</v>
      </c>
      <c r="E108" s="7">
        <v>1226</v>
      </c>
      <c r="F108" s="7">
        <v>7.2442744528238782E-4</v>
      </c>
      <c r="G108" s="7">
        <v>42.991508954005944</v>
      </c>
      <c r="H108" s="8" t="s">
        <v>178</v>
      </c>
    </row>
    <row r="109" spans="1:8" x14ac:dyDescent="0.25">
      <c r="A109" s="6" t="s">
        <v>179</v>
      </c>
      <c r="B109" s="7" t="s">
        <v>10</v>
      </c>
      <c r="C109" s="7">
        <v>4</v>
      </c>
      <c r="D109" s="7">
        <v>1.6850477289769234E-5</v>
      </c>
      <c r="E109" s="7">
        <v>1211</v>
      </c>
      <c r="F109" s="7">
        <v>7.1556414048692637E-4</v>
      </c>
      <c r="G109" s="7">
        <v>42.465511699266884</v>
      </c>
      <c r="H109" s="8" t="s">
        <v>180</v>
      </c>
    </row>
    <row r="110" spans="1:8" x14ac:dyDescent="0.25">
      <c r="A110" s="6" t="s">
        <v>181</v>
      </c>
      <c r="B110" s="7" t="s">
        <v>10</v>
      </c>
      <c r="C110" s="7">
        <v>3</v>
      </c>
      <c r="D110" s="7">
        <v>1.2637857967326925E-5</v>
      </c>
      <c r="E110" s="7">
        <v>906</v>
      </c>
      <c r="F110" s="7">
        <v>5.3534360964587553E-4</v>
      </c>
      <c r="G110" s="7">
        <v>42.360312248319076</v>
      </c>
      <c r="H110" s="8" t="s">
        <v>182</v>
      </c>
    </row>
    <row r="111" spans="1:8" x14ac:dyDescent="0.25">
      <c r="A111" s="6" t="s">
        <v>183</v>
      </c>
      <c r="B111" s="7" t="s">
        <v>10</v>
      </c>
      <c r="C111" s="7">
        <v>1</v>
      </c>
      <c r="D111" s="7">
        <v>4.2126193224423084E-6</v>
      </c>
      <c r="E111" s="7">
        <v>302</v>
      </c>
      <c r="F111" s="7">
        <v>1.7844786988195852E-4</v>
      </c>
      <c r="G111" s="7">
        <v>42.360312248319076</v>
      </c>
      <c r="H111" s="8" t="s">
        <v>183</v>
      </c>
    </row>
    <row r="112" spans="1:8" x14ac:dyDescent="0.25">
      <c r="A112" s="6" t="s">
        <v>184</v>
      </c>
      <c r="B112" s="7" t="s">
        <v>10</v>
      </c>
      <c r="C112" s="7">
        <v>3</v>
      </c>
      <c r="D112" s="7">
        <v>1.2637857967326925E-5</v>
      </c>
      <c r="E112" s="7">
        <v>903</v>
      </c>
      <c r="F112" s="7">
        <v>5.3357094868678324E-4</v>
      </c>
      <c r="G112" s="7">
        <v>42.220046313721987</v>
      </c>
      <c r="H112" s="8" t="s">
        <v>184</v>
      </c>
    </row>
    <row r="113" spans="1:8" x14ac:dyDescent="0.25">
      <c r="A113" s="6" t="s">
        <v>185</v>
      </c>
      <c r="B113" s="7" t="s">
        <v>10</v>
      </c>
      <c r="C113" s="7">
        <v>1</v>
      </c>
      <c r="D113" s="7">
        <v>4.2126193224423084E-6</v>
      </c>
      <c r="E113" s="7">
        <v>301</v>
      </c>
      <c r="F113" s="7">
        <v>1.778569828955944E-4</v>
      </c>
      <c r="G113" s="7">
        <v>42.220046313721987</v>
      </c>
      <c r="H113" s="8" t="s">
        <v>186</v>
      </c>
    </row>
    <row r="114" spans="1:8" x14ac:dyDescent="0.25">
      <c r="A114" s="6" t="s">
        <v>187</v>
      </c>
      <c r="B114" s="7" t="s">
        <v>10</v>
      </c>
      <c r="C114" s="7">
        <v>1</v>
      </c>
      <c r="D114" s="7">
        <v>4.2126193224423084E-6</v>
      </c>
      <c r="E114" s="7">
        <v>301</v>
      </c>
      <c r="F114" s="7">
        <v>1.778569828955944E-4</v>
      </c>
      <c r="G114" s="7">
        <v>42.220046313721987</v>
      </c>
      <c r="H114" s="8" t="s">
        <v>187</v>
      </c>
    </row>
    <row r="115" spans="1:8" x14ac:dyDescent="0.25">
      <c r="A115" s="6" t="s">
        <v>188</v>
      </c>
      <c r="B115" s="7" t="s">
        <v>10</v>
      </c>
      <c r="C115" s="7">
        <v>25</v>
      </c>
      <c r="D115" s="7">
        <v>1.0531548306105771E-4</v>
      </c>
      <c r="E115" s="7">
        <v>7521</v>
      </c>
      <c r="F115" s="7">
        <v>4.444061024444404E-3</v>
      </c>
      <c r="G115" s="7">
        <v>42.197603764186461</v>
      </c>
      <c r="H115" s="8" t="s">
        <v>189</v>
      </c>
    </row>
    <row r="116" spans="1:8" x14ac:dyDescent="0.25">
      <c r="A116" s="6" t="s">
        <v>190</v>
      </c>
      <c r="B116" s="7" t="s">
        <v>10</v>
      </c>
      <c r="C116" s="7">
        <v>6</v>
      </c>
      <c r="D116" s="7">
        <v>2.5275715934653851E-5</v>
      </c>
      <c r="E116" s="7">
        <v>1801</v>
      </c>
      <c r="F116" s="7">
        <v>1.064187462441746E-3</v>
      </c>
      <c r="G116" s="7">
        <v>42.103158034891088</v>
      </c>
      <c r="H116" s="8" t="s">
        <v>190</v>
      </c>
    </row>
    <row r="117" spans="1:8" x14ac:dyDescent="0.25">
      <c r="A117" s="6" t="s">
        <v>191</v>
      </c>
      <c r="B117" s="7" t="s">
        <v>10</v>
      </c>
      <c r="C117" s="7">
        <v>6</v>
      </c>
      <c r="D117" s="7">
        <v>2.5275715934653851E-5</v>
      </c>
      <c r="E117" s="7">
        <v>1800</v>
      </c>
      <c r="F117" s="7">
        <v>1.0635965754553819E-3</v>
      </c>
      <c r="G117" s="7">
        <v>42.079780379124905</v>
      </c>
      <c r="H117" s="8" t="s">
        <v>192</v>
      </c>
    </row>
    <row r="118" spans="1:8" x14ac:dyDescent="0.25">
      <c r="A118" s="6" t="s">
        <v>193</v>
      </c>
      <c r="B118" s="7" t="s">
        <v>140</v>
      </c>
      <c r="C118" s="7">
        <v>16</v>
      </c>
      <c r="D118" s="7">
        <v>6.7401909159076935E-5</v>
      </c>
      <c r="E118" s="7">
        <v>4781</v>
      </c>
      <c r="F118" s="7">
        <v>2.8250306818067669E-3</v>
      </c>
      <c r="G118" s="7">
        <v>41.913214581790868</v>
      </c>
      <c r="H118" s="8" t="s">
        <v>193</v>
      </c>
    </row>
    <row r="119" spans="1:8" x14ac:dyDescent="0.25">
      <c r="A119" s="6" t="s">
        <v>194</v>
      </c>
      <c r="B119" s="7" t="s">
        <v>10</v>
      </c>
      <c r="C119" s="7">
        <v>1</v>
      </c>
      <c r="D119" s="7">
        <v>4.2126193224423084E-6</v>
      </c>
      <c r="E119" s="7">
        <v>298</v>
      </c>
      <c r="F119" s="7">
        <v>1.760843219365021E-4</v>
      </c>
      <c r="G119" s="7">
        <v>41.799248509930742</v>
      </c>
      <c r="H119" s="8" t="s">
        <v>194</v>
      </c>
    </row>
    <row r="120" spans="1:8" x14ac:dyDescent="0.25">
      <c r="A120" s="6" t="s">
        <v>195</v>
      </c>
      <c r="B120" s="7" t="s">
        <v>132</v>
      </c>
      <c r="C120" s="7">
        <v>1</v>
      </c>
      <c r="D120" s="7">
        <v>4.2126193224423084E-6</v>
      </c>
      <c r="E120" s="7">
        <v>297</v>
      </c>
      <c r="F120" s="7">
        <v>1.7549343495013801E-4</v>
      </c>
      <c r="G120" s="7">
        <v>41.65898257533366</v>
      </c>
      <c r="H120" s="8" t="s">
        <v>195</v>
      </c>
    </row>
    <row r="121" spans="1:8" x14ac:dyDescent="0.25">
      <c r="A121" s="6" t="s">
        <v>196</v>
      </c>
      <c r="B121" s="7" t="s">
        <v>10</v>
      </c>
      <c r="C121" s="7">
        <v>4</v>
      </c>
      <c r="D121" s="7">
        <v>1.6850477289769234E-5</v>
      </c>
      <c r="E121" s="7">
        <v>1186</v>
      </c>
      <c r="F121" s="7">
        <v>7.0079196582782384E-4</v>
      </c>
      <c r="G121" s="7">
        <v>41.588849608035119</v>
      </c>
      <c r="H121" s="8" t="s">
        <v>196</v>
      </c>
    </row>
    <row r="122" spans="1:8" x14ac:dyDescent="0.25">
      <c r="A122" s="6" t="s">
        <v>197</v>
      </c>
      <c r="B122" s="7" t="s">
        <v>10</v>
      </c>
      <c r="C122" s="7">
        <v>64</v>
      </c>
      <c r="D122" s="7">
        <v>2.6960763663630774E-4</v>
      </c>
      <c r="E122" s="7">
        <v>18944</v>
      </c>
      <c r="F122" s="7">
        <v>1.119376306968153E-2</v>
      </c>
      <c r="G122" s="7">
        <v>41.518716640736578</v>
      </c>
      <c r="H122" s="8" t="s">
        <v>198</v>
      </c>
    </row>
    <row r="123" spans="1:8" x14ac:dyDescent="0.25">
      <c r="A123" s="6" t="s">
        <v>199</v>
      </c>
      <c r="B123" s="7" t="s">
        <v>10</v>
      </c>
      <c r="C123" s="7">
        <v>43</v>
      </c>
      <c r="D123" s="7">
        <v>1.8114263086501926E-4</v>
      </c>
      <c r="E123" s="7">
        <v>12725</v>
      </c>
      <c r="F123" s="7">
        <v>7.5190369014831856E-3</v>
      </c>
      <c r="G123" s="7">
        <v>41.508930645299571</v>
      </c>
      <c r="H123" s="8" t="s">
        <v>200</v>
      </c>
    </row>
    <row r="124" spans="1:8" x14ac:dyDescent="0.25">
      <c r="A124" s="6" t="s">
        <v>201</v>
      </c>
      <c r="B124" s="7" t="s">
        <v>10</v>
      </c>
      <c r="C124" s="7">
        <v>3</v>
      </c>
      <c r="D124" s="7">
        <v>1.2637857967326925E-5</v>
      </c>
      <c r="E124" s="7">
        <v>886</v>
      </c>
      <c r="F124" s="7">
        <v>5.2352586991859349E-4</v>
      </c>
      <c r="G124" s="7">
        <v>41.425206017671847</v>
      </c>
      <c r="H124" s="8" t="s">
        <v>201</v>
      </c>
    </row>
    <row r="125" spans="1:8" x14ac:dyDescent="0.25">
      <c r="A125" s="6" t="s">
        <v>202</v>
      </c>
      <c r="B125" s="7" t="s">
        <v>10</v>
      </c>
      <c r="C125" s="7">
        <v>97</v>
      </c>
      <c r="D125" s="7">
        <v>4.0862407427690392E-4</v>
      </c>
      <c r="E125" s="7">
        <v>28287</v>
      </c>
      <c r="F125" s="7">
        <v>1.6714420183281325E-2</v>
      </c>
      <c r="G125" s="7">
        <v>40.904149401522545</v>
      </c>
      <c r="H125" s="8" t="s">
        <v>203</v>
      </c>
    </row>
    <row r="126" spans="1:8" x14ac:dyDescent="0.25">
      <c r="A126" s="6" t="s">
        <v>204</v>
      </c>
      <c r="B126" s="7" t="s">
        <v>132</v>
      </c>
      <c r="C126" s="7">
        <v>1</v>
      </c>
      <c r="D126" s="7">
        <v>4.2126193224423084E-6</v>
      </c>
      <c r="E126" s="7">
        <v>291</v>
      </c>
      <c r="F126" s="7">
        <v>1.719481130319534E-4</v>
      </c>
      <c r="G126" s="7">
        <v>40.817386967751162</v>
      </c>
      <c r="H126" s="8" t="s">
        <v>204</v>
      </c>
    </row>
    <row r="127" spans="1:8" x14ac:dyDescent="0.25">
      <c r="A127" s="6" t="s">
        <v>205</v>
      </c>
      <c r="B127" s="7" t="s">
        <v>10</v>
      </c>
      <c r="C127" s="7">
        <v>4</v>
      </c>
      <c r="D127" s="7">
        <v>1.6850477289769234E-5</v>
      </c>
      <c r="E127" s="7">
        <v>1160</v>
      </c>
      <c r="F127" s="7">
        <v>6.8542890418235721E-4</v>
      </c>
      <c r="G127" s="7">
        <v>40.67712103315408</v>
      </c>
      <c r="H127" s="8" t="s">
        <v>206</v>
      </c>
    </row>
    <row r="128" spans="1:8" x14ac:dyDescent="0.25">
      <c r="A128" s="6" t="s">
        <v>207</v>
      </c>
      <c r="B128" s="7" t="s">
        <v>10</v>
      </c>
      <c r="C128" s="7">
        <v>2</v>
      </c>
      <c r="D128" s="7">
        <v>8.4252386448846169E-6</v>
      </c>
      <c r="E128" s="7">
        <v>577</v>
      </c>
      <c r="F128" s="7">
        <v>3.4094179113208626E-4</v>
      </c>
      <c r="G128" s="7">
        <v>40.46672213125845</v>
      </c>
      <c r="H128" s="8" t="s">
        <v>208</v>
      </c>
    </row>
    <row r="129" spans="1:8" x14ac:dyDescent="0.25">
      <c r="A129" s="6" t="s">
        <v>209</v>
      </c>
      <c r="B129" s="7" t="s">
        <v>10</v>
      </c>
      <c r="C129" s="7">
        <v>14</v>
      </c>
      <c r="D129" s="7">
        <v>5.8976670514192311E-5</v>
      </c>
      <c r="E129" s="7">
        <v>4035</v>
      </c>
      <c r="F129" s="7">
        <v>2.3842289899791477E-3</v>
      </c>
      <c r="G129" s="7">
        <v>40.426646149945007</v>
      </c>
      <c r="H129" s="8" t="s">
        <v>209</v>
      </c>
    </row>
    <row r="130" spans="1:8" x14ac:dyDescent="0.25">
      <c r="A130" s="6" t="s">
        <v>210</v>
      </c>
      <c r="B130" s="7" t="s">
        <v>10</v>
      </c>
      <c r="C130" s="7">
        <v>1</v>
      </c>
      <c r="D130" s="7">
        <v>4.2126193224423084E-6</v>
      </c>
      <c r="E130" s="7">
        <v>288</v>
      </c>
      <c r="F130" s="7">
        <v>1.7017545207286108E-4</v>
      </c>
      <c r="G130" s="7">
        <v>40.396589163959909</v>
      </c>
      <c r="H130" s="8" t="s">
        <v>211</v>
      </c>
    </row>
    <row r="131" spans="1:8" x14ac:dyDescent="0.25">
      <c r="A131" s="6" t="s">
        <v>212</v>
      </c>
      <c r="B131" s="7" t="s">
        <v>10</v>
      </c>
      <c r="C131" s="7">
        <v>1</v>
      </c>
      <c r="D131" s="7">
        <v>4.2126193224423084E-6</v>
      </c>
      <c r="E131" s="7">
        <v>287</v>
      </c>
      <c r="F131" s="7">
        <v>1.6958456508649699E-4</v>
      </c>
      <c r="G131" s="7">
        <v>40.256323229362827</v>
      </c>
      <c r="H131" s="8" t="s">
        <v>212</v>
      </c>
    </row>
    <row r="132" spans="1:8" x14ac:dyDescent="0.25">
      <c r="A132" s="6" t="s">
        <v>213</v>
      </c>
      <c r="B132" s="7" t="s">
        <v>10</v>
      </c>
      <c r="C132" s="7">
        <v>2</v>
      </c>
      <c r="D132" s="7">
        <v>8.4252386448846169E-6</v>
      </c>
      <c r="E132" s="7">
        <v>573</v>
      </c>
      <c r="F132" s="7">
        <v>3.3857824318662987E-4</v>
      </c>
      <c r="G132" s="7">
        <v>40.186190262064287</v>
      </c>
      <c r="H132" s="8" t="s">
        <v>213</v>
      </c>
    </row>
    <row r="133" spans="1:8" x14ac:dyDescent="0.25">
      <c r="A133" s="6" t="s">
        <v>214</v>
      </c>
      <c r="B133" s="7" t="s">
        <v>10</v>
      </c>
      <c r="C133" s="7">
        <v>2</v>
      </c>
      <c r="D133" s="7">
        <v>8.4252386448846169E-6</v>
      </c>
      <c r="E133" s="7">
        <v>572</v>
      </c>
      <c r="F133" s="7">
        <v>3.3798735620026578E-4</v>
      </c>
      <c r="G133" s="7">
        <v>40.116057294765746</v>
      </c>
      <c r="H133" s="8" t="s">
        <v>215</v>
      </c>
    </row>
    <row r="134" spans="1:8" x14ac:dyDescent="0.25">
      <c r="A134" s="6" t="s">
        <v>216</v>
      </c>
      <c r="B134" s="7" t="s">
        <v>10</v>
      </c>
      <c r="C134" s="7">
        <v>19</v>
      </c>
      <c r="D134" s="7">
        <v>8.003976712640386E-5</v>
      </c>
      <c r="E134" s="7">
        <v>5418</v>
      </c>
      <c r="F134" s="7">
        <v>3.2014256921206992E-3</v>
      </c>
      <c r="G134" s="7">
        <v>39.997938612999775</v>
      </c>
      <c r="H134" s="8" t="s">
        <v>216</v>
      </c>
    </row>
    <row r="135" spans="1:8" x14ac:dyDescent="0.25">
      <c r="A135" s="6" t="s">
        <v>217</v>
      </c>
      <c r="B135" s="7" t="s">
        <v>10</v>
      </c>
      <c r="C135" s="7">
        <v>37</v>
      </c>
      <c r="D135" s="7">
        <v>1.5586691493036541E-4</v>
      </c>
      <c r="E135" s="7">
        <v>10511</v>
      </c>
      <c r="F135" s="7">
        <v>6.2108131136730657E-3</v>
      </c>
      <c r="G135" s="7">
        <v>39.846898339187554</v>
      </c>
      <c r="H135" s="8" t="s">
        <v>217</v>
      </c>
    </row>
    <row r="136" spans="1:8" x14ac:dyDescent="0.25">
      <c r="A136" s="6" t="s">
        <v>218</v>
      </c>
      <c r="B136" s="7" t="s">
        <v>10</v>
      </c>
      <c r="C136" s="7">
        <v>11</v>
      </c>
      <c r="D136" s="7">
        <v>4.6338812546865393E-5</v>
      </c>
      <c r="E136" s="7">
        <v>3100</v>
      </c>
      <c r="F136" s="7">
        <v>1.8317496577287132E-3</v>
      </c>
      <c r="G136" s="7">
        <v>39.529490659177945</v>
      </c>
      <c r="H136" s="8" t="s">
        <v>219</v>
      </c>
    </row>
    <row r="137" spans="1:8" x14ac:dyDescent="0.25">
      <c r="A137" s="6" t="s">
        <v>220</v>
      </c>
      <c r="B137" s="7" t="s">
        <v>10</v>
      </c>
      <c r="C137" s="7">
        <v>1</v>
      </c>
      <c r="D137" s="7">
        <v>4.2126193224423084E-6</v>
      </c>
      <c r="E137" s="7">
        <v>281</v>
      </c>
      <c r="F137" s="7">
        <v>1.6603924316831238E-4</v>
      </c>
      <c r="G137" s="7">
        <v>39.41472762178033</v>
      </c>
      <c r="H137" s="8" t="s">
        <v>221</v>
      </c>
    </row>
    <row r="138" spans="1:8" x14ac:dyDescent="0.25">
      <c r="A138" s="6" t="s">
        <v>222</v>
      </c>
      <c r="B138" s="7" t="s">
        <v>10</v>
      </c>
      <c r="C138" s="7">
        <v>19</v>
      </c>
      <c r="D138" s="7">
        <v>8.003976712640386E-5</v>
      </c>
      <c r="E138" s="7">
        <v>5331</v>
      </c>
      <c r="F138" s="7">
        <v>3.1500185243070224E-3</v>
      </c>
      <c r="G138" s="7">
        <v>39.355668280897341</v>
      </c>
      <c r="H138" s="8" t="s">
        <v>223</v>
      </c>
    </row>
    <row r="139" spans="1:8" x14ac:dyDescent="0.25">
      <c r="A139" s="6" t="s">
        <v>224</v>
      </c>
      <c r="B139" s="7" t="s">
        <v>10</v>
      </c>
      <c r="C139" s="7">
        <v>1</v>
      </c>
      <c r="D139" s="7">
        <v>4.2126193224423084E-6</v>
      </c>
      <c r="E139" s="7">
        <v>279</v>
      </c>
      <c r="F139" s="7">
        <v>1.6485746919558418E-4</v>
      </c>
      <c r="G139" s="7">
        <v>39.134195752586159</v>
      </c>
      <c r="H139" s="8" t="s">
        <v>225</v>
      </c>
    </row>
    <row r="140" spans="1:8" x14ac:dyDescent="0.25">
      <c r="A140" s="6" t="s">
        <v>226</v>
      </c>
      <c r="B140" s="7" t="s">
        <v>10</v>
      </c>
      <c r="C140" s="7">
        <v>2</v>
      </c>
      <c r="D140" s="7">
        <v>8.4252386448846169E-6</v>
      </c>
      <c r="E140" s="7">
        <v>557</v>
      </c>
      <c r="F140" s="7">
        <v>3.2912405140480427E-4</v>
      </c>
      <c r="G140" s="7">
        <v>39.064062785287618</v>
      </c>
      <c r="H140" s="8" t="s">
        <v>227</v>
      </c>
    </row>
    <row r="141" spans="1:8" x14ac:dyDescent="0.25">
      <c r="A141" s="6" t="s">
        <v>228</v>
      </c>
      <c r="B141" s="7" t="s">
        <v>10</v>
      </c>
      <c r="C141" s="7">
        <v>7</v>
      </c>
      <c r="D141" s="7">
        <v>2.9488335257096156E-5</v>
      </c>
      <c r="E141" s="7">
        <v>1940</v>
      </c>
      <c r="F141" s="7">
        <v>1.1463207535463559E-3</v>
      </c>
      <c r="G141" s="7">
        <v>38.873701874048727</v>
      </c>
      <c r="H141" s="8" t="s">
        <v>229</v>
      </c>
    </row>
    <row r="142" spans="1:8" x14ac:dyDescent="0.25">
      <c r="A142" s="6" t="s">
        <v>230</v>
      </c>
      <c r="B142" s="7" t="s">
        <v>44</v>
      </c>
      <c r="C142" s="7">
        <v>5</v>
      </c>
      <c r="D142" s="7">
        <v>2.1063096612211542E-5</v>
      </c>
      <c r="E142" s="7">
        <v>1380</v>
      </c>
      <c r="F142" s="7">
        <v>8.1542404118245938E-4</v>
      </c>
      <c r="G142" s="7">
        <v>38.713397948794913</v>
      </c>
      <c r="H142" s="8" t="s">
        <v>230</v>
      </c>
    </row>
    <row r="143" spans="1:8" x14ac:dyDescent="0.25">
      <c r="A143" s="6" t="s">
        <v>231</v>
      </c>
      <c r="B143" s="7" t="s">
        <v>10</v>
      </c>
      <c r="C143" s="7">
        <v>2</v>
      </c>
      <c r="D143" s="7">
        <v>8.4252386448846169E-6</v>
      </c>
      <c r="E143" s="7">
        <v>551</v>
      </c>
      <c r="F143" s="7">
        <v>3.2557872948661964E-4</v>
      </c>
      <c r="G143" s="7">
        <v>38.643264981496365</v>
      </c>
      <c r="H143" s="8" t="s">
        <v>232</v>
      </c>
    </row>
    <row r="144" spans="1:8" x14ac:dyDescent="0.25">
      <c r="A144" s="6" t="s">
        <v>233</v>
      </c>
      <c r="B144" s="7" t="s">
        <v>10</v>
      </c>
      <c r="C144" s="7">
        <v>2</v>
      </c>
      <c r="D144" s="7">
        <v>8.4252386448846169E-6</v>
      </c>
      <c r="E144" s="7">
        <v>549</v>
      </c>
      <c r="F144" s="7">
        <v>3.2439695551389144E-4</v>
      </c>
      <c r="G144" s="7">
        <v>38.502999046899284</v>
      </c>
      <c r="H144" s="8" t="s">
        <v>233</v>
      </c>
    </row>
    <row r="145" spans="1:8" x14ac:dyDescent="0.25">
      <c r="A145" s="6" t="s">
        <v>234</v>
      </c>
      <c r="B145" s="7" t="s">
        <v>10</v>
      </c>
      <c r="C145" s="7">
        <v>11</v>
      </c>
      <c r="D145" s="7">
        <v>4.6338812546865393E-5</v>
      </c>
      <c r="E145" s="7">
        <v>3000</v>
      </c>
      <c r="F145" s="7">
        <v>1.7726609590923031E-3</v>
      </c>
      <c r="G145" s="7">
        <v>38.254345799204458</v>
      </c>
      <c r="H145" s="8" t="s">
        <v>235</v>
      </c>
    </row>
    <row r="146" spans="1:8" x14ac:dyDescent="0.25">
      <c r="A146" s="6" t="s">
        <v>236</v>
      </c>
      <c r="B146" s="7" t="s">
        <v>10</v>
      </c>
      <c r="C146" s="7">
        <v>1</v>
      </c>
      <c r="D146" s="7">
        <v>4.2126193224423084E-6</v>
      </c>
      <c r="E146" s="7">
        <v>272</v>
      </c>
      <c r="F146" s="7">
        <v>1.6072126029103548E-4</v>
      </c>
      <c r="G146" s="7">
        <v>38.152334210406579</v>
      </c>
      <c r="H146" s="8" t="s">
        <v>236</v>
      </c>
    </row>
    <row r="147" spans="1:8" x14ac:dyDescent="0.25">
      <c r="A147" s="6" t="s">
        <v>237</v>
      </c>
      <c r="B147" s="7" t="s">
        <v>10</v>
      </c>
      <c r="C147" s="7">
        <v>2</v>
      </c>
      <c r="D147" s="7">
        <v>8.4252386448846169E-6</v>
      </c>
      <c r="E147" s="7">
        <v>542</v>
      </c>
      <c r="F147" s="7">
        <v>3.2026074660934276E-4</v>
      </c>
      <c r="G147" s="7">
        <v>38.012068275809497</v>
      </c>
      <c r="H147" s="8" t="s">
        <v>238</v>
      </c>
    </row>
    <row r="148" spans="1:8" x14ac:dyDescent="0.25">
      <c r="A148" s="6" t="s">
        <v>239</v>
      </c>
      <c r="B148" s="7" t="s">
        <v>10</v>
      </c>
      <c r="C148" s="7">
        <v>6</v>
      </c>
      <c r="D148" s="7">
        <v>2.5275715934653851E-5</v>
      </c>
      <c r="E148" s="7">
        <v>1618</v>
      </c>
      <c r="F148" s="7">
        <v>9.5605514393711541E-4</v>
      </c>
      <c r="G148" s="7">
        <v>37.82504702968005</v>
      </c>
      <c r="H148" s="8" t="s">
        <v>240</v>
      </c>
    </row>
    <row r="149" spans="1:8" x14ac:dyDescent="0.25">
      <c r="A149" s="6" t="s">
        <v>241</v>
      </c>
      <c r="B149" s="7" t="s">
        <v>10</v>
      </c>
      <c r="C149" s="7">
        <v>9</v>
      </c>
      <c r="D149" s="7">
        <v>3.7913573901980776E-5</v>
      </c>
      <c r="E149" s="7">
        <v>2416</v>
      </c>
      <c r="F149" s="7">
        <v>1.4275829590556682E-3</v>
      </c>
      <c r="G149" s="7">
        <v>37.653610887394734</v>
      </c>
      <c r="H149" s="8" t="s">
        <v>242</v>
      </c>
    </row>
    <row r="150" spans="1:8" x14ac:dyDescent="0.25">
      <c r="A150" s="6" t="s">
        <v>243</v>
      </c>
      <c r="B150" s="7" t="s">
        <v>10</v>
      </c>
      <c r="C150" s="7">
        <v>4</v>
      </c>
      <c r="D150" s="7">
        <v>1.6850477289769234E-5</v>
      </c>
      <c r="E150" s="7">
        <v>1072</v>
      </c>
      <c r="F150" s="7">
        <v>6.3343084938231626E-4</v>
      </c>
      <c r="G150" s="7">
        <v>37.591270472018245</v>
      </c>
      <c r="H150" s="8" t="s">
        <v>244</v>
      </c>
    </row>
    <row r="151" spans="1:8" x14ac:dyDescent="0.25">
      <c r="A151" s="6" t="s">
        <v>245</v>
      </c>
      <c r="B151" s="7" t="s">
        <v>10</v>
      </c>
      <c r="C151" s="7">
        <v>6</v>
      </c>
      <c r="D151" s="7">
        <v>2.5275715934653851E-5</v>
      </c>
      <c r="E151" s="7">
        <v>1607</v>
      </c>
      <c r="F151" s="7">
        <v>9.4955538708711034E-4</v>
      </c>
      <c r="G151" s="7">
        <v>37.567892816252069</v>
      </c>
      <c r="H151" s="8" t="s">
        <v>246</v>
      </c>
    </row>
    <row r="152" spans="1:8" x14ac:dyDescent="0.25">
      <c r="A152" s="6" t="s">
        <v>247</v>
      </c>
      <c r="B152" s="7" t="s">
        <v>10</v>
      </c>
      <c r="C152" s="7">
        <v>43</v>
      </c>
      <c r="D152" s="7">
        <v>1.8114263086501926E-4</v>
      </c>
      <c r="E152" s="7">
        <v>11500</v>
      </c>
      <c r="F152" s="7">
        <v>6.7952003431871614E-3</v>
      </c>
      <c r="G152" s="7">
        <v>37.5129825085222</v>
      </c>
      <c r="H152" s="8" t="s">
        <v>248</v>
      </c>
    </row>
    <row r="153" spans="1:8" x14ac:dyDescent="0.25">
      <c r="A153" s="6" t="s">
        <v>249</v>
      </c>
      <c r="B153" s="7" t="s">
        <v>10</v>
      </c>
      <c r="C153" s="7">
        <v>3</v>
      </c>
      <c r="D153" s="7">
        <v>1.2637857967326925E-5</v>
      </c>
      <c r="E153" s="7">
        <v>802</v>
      </c>
      <c r="F153" s="7">
        <v>4.7389136306400903E-4</v>
      </c>
      <c r="G153" s="7">
        <v>37.497759848953528</v>
      </c>
      <c r="H153" s="8" t="s">
        <v>250</v>
      </c>
    </row>
    <row r="154" spans="1:8" x14ac:dyDescent="0.25">
      <c r="A154" s="6" t="s">
        <v>251</v>
      </c>
      <c r="B154" s="7" t="s">
        <v>10</v>
      </c>
      <c r="C154" s="7">
        <v>2</v>
      </c>
      <c r="D154" s="7">
        <v>8.4252386448846169E-6</v>
      </c>
      <c r="E154" s="7">
        <v>534</v>
      </c>
      <c r="F154" s="7">
        <v>3.1553365071842993E-4</v>
      </c>
      <c r="G154" s="7">
        <v>37.451004537421163</v>
      </c>
      <c r="H154" s="8" t="s">
        <v>251</v>
      </c>
    </row>
    <row r="155" spans="1:8" x14ac:dyDescent="0.25">
      <c r="A155" s="6" t="s">
        <v>252</v>
      </c>
      <c r="B155" s="7" t="s">
        <v>10</v>
      </c>
      <c r="C155" s="7">
        <v>2</v>
      </c>
      <c r="D155" s="7">
        <v>8.4252386448846169E-6</v>
      </c>
      <c r="E155" s="7">
        <v>531</v>
      </c>
      <c r="F155" s="7">
        <v>3.1376098975933764E-4</v>
      </c>
      <c r="G155" s="7">
        <v>37.24060563552554</v>
      </c>
      <c r="H155" s="8" t="s">
        <v>253</v>
      </c>
    </row>
    <row r="156" spans="1:8" x14ac:dyDescent="0.25">
      <c r="A156" s="6" t="s">
        <v>254</v>
      </c>
      <c r="B156" s="7" t="s">
        <v>10</v>
      </c>
      <c r="C156" s="7">
        <v>3</v>
      </c>
      <c r="D156" s="7">
        <v>1.2637857967326925E-5</v>
      </c>
      <c r="E156" s="7">
        <v>796</v>
      </c>
      <c r="F156" s="7">
        <v>4.7034604114582439E-4</v>
      </c>
      <c r="G156" s="7">
        <v>37.217227979759357</v>
      </c>
      <c r="H156" s="8" t="s">
        <v>254</v>
      </c>
    </row>
    <row r="157" spans="1:8" x14ac:dyDescent="0.25">
      <c r="A157" s="6" t="s">
        <v>255</v>
      </c>
      <c r="B157" s="7" t="s">
        <v>10</v>
      </c>
      <c r="C157" s="7">
        <v>10</v>
      </c>
      <c r="D157" s="7">
        <v>4.2126193224423084E-5</v>
      </c>
      <c r="E157" s="7">
        <v>2630</v>
      </c>
      <c r="F157" s="7">
        <v>1.5540327741375857E-3</v>
      </c>
      <c r="G157" s="7">
        <v>36.889940799032836</v>
      </c>
      <c r="H157" s="8" t="s">
        <v>256</v>
      </c>
    </row>
    <row r="158" spans="1:8" x14ac:dyDescent="0.25">
      <c r="A158" s="6" t="s">
        <v>257</v>
      </c>
      <c r="B158" s="7" t="s">
        <v>10</v>
      </c>
      <c r="C158" s="7">
        <v>1</v>
      </c>
      <c r="D158" s="7">
        <v>4.2126193224423084E-6</v>
      </c>
      <c r="E158" s="7">
        <v>263</v>
      </c>
      <c r="F158" s="7">
        <v>1.5540327741375858E-4</v>
      </c>
      <c r="G158" s="7">
        <v>36.889940799032836</v>
      </c>
      <c r="H158" s="8" t="s">
        <v>257</v>
      </c>
    </row>
    <row r="159" spans="1:8" x14ac:dyDescent="0.25">
      <c r="A159" s="6" t="s">
        <v>258</v>
      </c>
      <c r="B159" s="7" t="s">
        <v>140</v>
      </c>
      <c r="C159" s="7">
        <v>23</v>
      </c>
      <c r="D159" s="7">
        <v>9.6890244416173094E-5</v>
      </c>
      <c r="E159" s="7">
        <v>6014</v>
      </c>
      <c r="F159" s="7">
        <v>3.5535943359937035E-3</v>
      </c>
      <c r="G159" s="7">
        <v>36.676492637689449</v>
      </c>
      <c r="H159" s="8" t="s">
        <v>258</v>
      </c>
    </row>
    <row r="160" spans="1:8" x14ac:dyDescent="0.25">
      <c r="A160" s="6" t="s">
        <v>259</v>
      </c>
      <c r="B160" s="7" t="s">
        <v>10</v>
      </c>
      <c r="C160" s="7">
        <v>3</v>
      </c>
      <c r="D160" s="7">
        <v>1.2637857967326925E-5</v>
      </c>
      <c r="E160" s="7">
        <v>784</v>
      </c>
      <c r="F160" s="7">
        <v>4.6325539730945517E-4</v>
      </c>
      <c r="G160" s="7">
        <v>36.65616424137103</v>
      </c>
      <c r="H160" s="8" t="s">
        <v>260</v>
      </c>
    </row>
    <row r="161" spans="1:8" x14ac:dyDescent="0.25">
      <c r="A161" s="6" t="s">
        <v>261</v>
      </c>
      <c r="B161" s="7" t="s">
        <v>10</v>
      </c>
      <c r="C161" s="7">
        <v>1</v>
      </c>
      <c r="D161" s="7">
        <v>4.2126193224423084E-6</v>
      </c>
      <c r="E161" s="7">
        <v>261</v>
      </c>
      <c r="F161" s="7">
        <v>1.5422150344103036E-4</v>
      </c>
      <c r="G161" s="7">
        <v>36.609408929838665</v>
      </c>
      <c r="H161" s="8" t="s">
        <v>261</v>
      </c>
    </row>
    <row r="162" spans="1:8" x14ac:dyDescent="0.25">
      <c r="A162" s="6" t="s">
        <v>262</v>
      </c>
      <c r="B162" s="7" t="s">
        <v>10</v>
      </c>
      <c r="C162" s="7">
        <v>1</v>
      </c>
      <c r="D162" s="7">
        <v>4.2126193224423084E-6</v>
      </c>
      <c r="E162" s="7">
        <v>259</v>
      </c>
      <c r="F162" s="7">
        <v>1.5303972946830217E-4</v>
      </c>
      <c r="G162" s="7">
        <v>36.328877060644501</v>
      </c>
      <c r="H162" s="8" t="s">
        <v>262</v>
      </c>
    </row>
    <row r="163" spans="1:8" x14ac:dyDescent="0.25">
      <c r="A163" s="6" t="s">
        <v>263</v>
      </c>
      <c r="B163" s="7" t="s">
        <v>10</v>
      </c>
      <c r="C163" s="7">
        <v>3</v>
      </c>
      <c r="D163" s="7">
        <v>1.2637857967326925E-5</v>
      </c>
      <c r="E163" s="7">
        <v>774</v>
      </c>
      <c r="F163" s="7">
        <v>4.5734652744581421E-4</v>
      </c>
      <c r="G163" s="7">
        <v>36.188611126047419</v>
      </c>
      <c r="H163" s="8" t="s">
        <v>263</v>
      </c>
    </row>
    <row r="164" spans="1:8" x14ac:dyDescent="0.25">
      <c r="A164" s="6" t="s">
        <v>264</v>
      </c>
      <c r="B164" s="7" t="s">
        <v>10</v>
      </c>
      <c r="C164" s="7">
        <v>5</v>
      </c>
      <c r="D164" s="7">
        <v>2.1063096612211542E-5</v>
      </c>
      <c r="E164" s="7">
        <v>1281</v>
      </c>
      <c r="F164" s="7">
        <v>7.5692622953241336E-4</v>
      </c>
      <c r="G164" s="7">
        <v>35.936132443772671</v>
      </c>
      <c r="H164" s="8" t="s">
        <v>265</v>
      </c>
    </row>
    <row r="165" spans="1:8" x14ac:dyDescent="0.25">
      <c r="A165" s="6" t="s">
        <v>266</v>
      </c>
      <c r="B165" s="7" t="s">
        <v>10</v>
      </c>
      <c r="C165" s="7">
        <v>15</v>
      </c>
      <c r="D165" s="7">
        <v>6.3189289836634627E-5</v>
      </c>
      <c r="E165" s="7">
        <v>3829</v>
      </c>
      <c r="F165" s="7">
        <v>2.2625062707881428E-3</v>
      </c>
      <c r="G165" s="7">
        <v>35.805217571482061</v>
      </c>
      <c r="H165" s="8" t="s">
        <v>266</v>
      </c>
    </row>
    <row r="166" spans="1:8" x14ac:dyDescent="0.25">
      <c r="A166" s="6" t="s">
        <v>267</v>
      </c>
      <c r="B166" s="7" t="s">
        <v>10</v>
      </c>
      <c r="C166" s="7">
        <v>3</v>
      </c>
      <c r="D166" s="7">
        <v>1.2637857967326925E-5</v>
      </c>
      <c r="E166" s="7">
        <v>764</v>
      </c>
      <c r="F166" s="7">
        <v>4.5143765758217318E-4</v>
      </c>
      <c r="G166" s="7">
        <v>35.721058010723809</v>
      </c>
      <c r="H166" s="8" t="s">
        <v>268</v>
      </c>
    </row>
    <row r="167" spans="1:8" x14ac:dyDescent="0.25">
      <c r="A167" s="6" t="s">
        <v>269</v>
      </c>
      <c r="B167" s="7" t="s">
        <v>10</v>
      </c>
      <c r="C167" s="7">
        <v>2</v>
      </c>
      <c r="D167" s="7">
        <v>8.4252386448846169E-6</v>
      </c>
      <c r="E167" s="7">
        <v>509</v>
      </c>
      <c r="F167" s="7">
        <v>3.0076147605932741E-4</v>
      </c>
      <c r="G167" s="7">
        <v>35.697680354957626</v>
      </c>
      <c r="H167" s="8" t="s">
        <v>269</v>
      </c>
    </row>
    <row r="168" spans="1:8" x14ac:dyDescent="0.25">
      <c r="A168" s="6" t="s">
        <v>270</v>
      </c>
      <c r="B168" s="7" t="s">
        <v>10</v>
      </c>
      <c r="C168" s="7">
        <v>1</v>
      </c>
      <c r="D168" s="7">
        <v>4.2126193224423084E-6</v>
      </c>
      <c r="E168" s="7">
        <v>253</v>
      </c>
      <c r="F168" s="7">
        <v>1.4949440755011756E-4</v>
      </c>
      <c r="G168" s="7">
        <v>35.487281453062003</v>
      </c>
      <c r="H168" s="8" t="s">
        <v>270</v>
      </c>
    </row>
    <row r="169" spans="1:8" x14ac:dyDescent="0.25">
      <c r="A169" s="6" t="s">
        <v>271</v>
      </c>
      <c r="B169" s="7" t="s">
        <v>10</v>
      </c>
      <c r="C169" s="7">
        <v>1</v>
      </c>
      <c r="D169" s="7">
        <v>4.2126193224423084E-6</v>
      </c>
      <c r="E169" s="7">
        <v>253</v>
      </c>
      <c r="F169" s="7">
        <v>1.4949440755011756E-4</v>
      </c>
      <c r="G169" s="7">
        <v>35.487281453062003</v>
      </c>
      <c r="H169" s="8" t="s">
        <v>272</v>
      </c>
    </row>
    <row r="170" spans="1:8" x14ac:dyDescent="0.25">
      <c r="A170" s="6" t="s">
        <v>273</v>
      </c>
      <c r="B170" s="7" t="s">
        <v>10</v>
      </c>
      <c r="C170" s="7">
        <v>1</v>
      </c>
      <c r="D170" s="7">
        <v>4.2126193224423084E-6</v>
      </c>
      <c r="E170" s="7">
        <v>253</v>
      </c>
      <c r="F170" s="7">
        <v>1.4949440755011756E-4</v>
      </c>
      <c r="G170" s="7">
        <v>35.487281453062003</v>
      </c>
      <c r="H170" s="8" t="s">
        <v>273</v>
      </c>
    </row>
    <row r="171" spans="1:8" x14ac:dyDescent="0.25">
      <c r="A171" s="6" t="s">
        <v>274</v>
      </c>
      <c r="B171" s="7" t="s">
        <v>44</v>
      </c>
      <c r="C171" s="7">
        <v>50</v>
      </c>
      <c r="D171" s="7">
        <v>2.1063096612211542E-4</v>
      </c>
      <c r="E171" s="7">
        <v>12630</v>
      </c>
      <c r="F171" s="7">
        <v>7.462902637778596E-3</v>
      </c>
      <c r="G171" s="7">
        <v>35.431175079223173</v>
      </c>
      <c r="H171" s="8" t="s">
        <v>274</v>
      </c>
    </row>
    <row r="172" spans="1:8" x14ac:dyDescent="0.25">
      <c r="A172" s="6" t="s">
        <v>275</v>
      </c>
      <c r="B172" s="7" t="s">
        <v>10</v>
      </c>
      <c r="C172" s="7">
        <v>1</v>
      </c>
      <c r="D172" s="7">
        <v>4.2126193224423084E-6</v>
      </c>
      <c r="E172" s="7">
        <v>252</v>
      </c>
      <c r="F172" s="7">
        <v>1.4890352056375346E-4</v>
      </c>
      <c r="G172" s="7">
        <v>35.347015518464922</v>
      </c>
      <c r="H172" s="8" t="s">
        <v>275</v>
      </c>
    </row>
    <row r="173" spans="1:8" x14ac:dyDescent="0.25">
      <c r="A173" s="6" t="s">
        <v>276</v>
      </c>
      <c r="B173" s="7" t="s">
        <v>10</v>
      </c>
      <c r="C173" s="7">
        <v>3</v>
      </c>
      <c r="D173" s="7">
        <v>1.2637857967326925E-5</v>
      </c>
      <c r="E173" s="7">
        <v>754</v>
      </c>
      <c r="F173" s="7">
        <v>4.4552878771853216E-4</v>
      </c>
      <c r="G173" s="7">
        <v>35.253504895400198</v>
      </c>
      <c r="H173" s="8" t="s">
        <v>277</v>
      </c>
    </row>
    <row r="174" spans="1:8" x14ac:dyDescent="0.25">
      <c r="A174" s="6" t="s">
        <v>278</v>
      </c>
      <c r="B174" s="7" t="s">
        <v>10</v>
      </c>
      <c r="C174" s="7">
        <v>9</v>
      </c>
      <c r="D174" s="7">
        <v>3.7913573901980776E-5</v>
      </c>
      <c r="E174" s="7">
        <v>2249</v>
      </c>
      <c r="F174" s="7">
        <v>1.3289048323328631E-3</v>
      </c>
      <c r="G174" s="7">
        <v>35.050898545426634</v>
      </c>
      <c r="H174" s="8" t="s">
        <v>279</v>
      </c>
    </row>
    <row r="175" spans="1:8" x14ac:dyDescent="0.25">
      <c r="A175" s="6" t="s">
        <v>280</v>
      </c>
      <c r="B175" s="7" t="s">
        <v>10</v>
      </c>
      <c r="C175" s="7">
        <v>5</v>
      </c>
      <c r="D175" s="7">
        <v>2.1063096612211542E-5</v>
      </c>
      <c r="E175" s="7">
        <v>1248</v>
      </c>
      <c r="F175" s="7">
        <v>7.3742695898239806E-4</v>
      </c>
      <c r="G175" s="7">
        <v>35.010377275431921</v>
      </c>
      <c r="H175" s="8" t="s">
        <v>280</v>
      </c>
    </row>
    <row r="176" spans="1:8" x14ac:dyDescent="0.25">
      <c r="A176" s="6" t="s">
        <v>281</v>
      </c>
      <c r="B176" s="7" t="s">
        <v>10</v>
      </c>
      <c r="C176" s="7">
        <v>9</v>
      </c>
      <c r="D176" s="7">
        <v>3.7913573901980776E-5</v>
      </c>
      <c r="E176" s="7">
        <v>2230</v>
      </c>
      <c r="F176" s="7">
        <v>1.3176779795919453E-3</v>
      </c>
      <c r="G176" s="7">
        <v>34.754781572388346</v>
      </c>
      <c r="H176" s="8" t="s">
        <v>282</v>
      </c>
    </row>
    <row r="177" spans="1:8" x14ac:dyDescent="0.25">
      <c r="A177" s="6" t="s">
        <v>283</v>
      </c>
      <c r="B177" s="7" t="s">
        <v>10</v>
      </c>
      <c r="C177" s="7">
        <v>28</v>
      </c>
      <c r="D177" s="7">
        <v>1.1795334102838462E-4</v>
      </c>
      <c r="E177" s="7">
        <v>6934</v>
      </c>
      <c r="F177" s="7">
        <v>4.0972103634486761E-3</v>
      </c>
      <c r="G177" s="7">
        <v>34.735856803434771</v>
      </c>
      <c r="H177" s="8" t="s">
        <v>284</v>
      </c>
    </row>
    <row r="178" spans="1:8" x14ac:dyDescent="0.25">
      <c r="A178" s="6" t="s">
        <v>285</v>
      </c>
      <c r="B178" s="7" t="s">
        <v>10</v>
      </c>
      <c r="C178" s="7">
        <v>5</v>
      </c>
      <c r="D178" s="7">
        <v>2.1063096612211542E-5</v>
      </c>
      <c r="E178" s="7">
        <v>1236</v>
      </c>
      <c r="F178" s="7">
        <v>7.303363151460289E-4</v>
      </c>
      <c r="G178" s="7">
        <v>34.673739032398927</v>
      </c>
      <c r="H178" s="8" t="s">
        <v>286</v>
      </c>
    </row>
    <row r="179" spans="1:8" x14ac:dyDescent="0.25">
      <c r="A179" s="6" t="s">
        <v>287</v>
      </c>
      <c r="B179" s="7" t="s">
        <v>10</v>
      </c>
      <c r="C179" s="7">
        <v>3</v>
      </c>
      <c r="D179" s="7">
        <v>1.2637857967326925E-5</v>
      </c>
      <c r="E179" s="7">
        <v>741</v>
      </c>
      <c r="F179" s="7">
        <v>4.3784725689579885E-4</v>
      </c>
      <c r="G179" s="7">
        <v>34.645685845479505</v>
      </c>
      <c r="H179" s="8" t="s">
        <v>287</v>
      </c>
    </row>
    <row r="180" spans="1:8" x14ac:dyDescent="0.25">
      <c r="A180" s="6" t="s">
        <v>288</v>
      </c>
      <c r="B180" s="7" t="s">
        <v>10</v>
      </c>
      <c r="C180" s="7">
        <v>1</v>
      </c>
      <c r="D180" s="7">
        <v>4.2126193224423084E-6</v>
      </c>
      <c r="E180" s="7">
        <v>247</v>
      </c>
      <c r="F180" s="7">
        <v>1.4594908563193295E-4</v>
      </c>
      <c r="G180" s="7">
        <v>34.645685845479505</v>
      </c>
      <c r="H180" s="8" t="s">
        <v>288</v>
      </c>
    </row>
    <row r="181" spans="1:8" x14ac:dyDescent="0.25">
      <c r="A181" s="6" t="s">
        <v>289</v>
      </c>
      <c r="B181" s="7" t="s">
        <v>10</v>
      </c>
      <c r="C181" s="7">
        <v>25</v>
      </c>
      <c r="D181" s="7">
        <v>1.0531548306105771E-4</v>
      </c>
      <c r="E181" s="7">
        <v>6161</v>
      </c>
      <c r="F181" s="7">
        <v>3.6404547229892262E-3</v>
      </c>
      <c r="G181" s="7">
        <v>34.567136922105135</v>
      </c>
      <c r="H181" s="8" t="s">
        <v>290</v>
      </c>
    </row>
    <row r="182" spans="1:8" x14ac:dyDescent="0.25">
      <c r="A182" s="6" t="s">
        <v>291</v>
      </c>
      <c r="B182" s="7" t="s">
        <v>10</v>
      </c>
      <c r="C182" s="7">
        <v>33</v>
      </c>
      <c r="D182" s="7">
        <v>1.3901643764059618E-4</v>
      </c>
      <c r="E182" s="7">
        <v>8126</v>
      </c>
      <c r="F182" s="7">
        <v>4.8015476511946847E-3</v>
      </c>
      <c r="G182" s="7">
        <v>34.539423773815045</v>
      </c>
      <c r="H182" s="8" t="s">
        <v>292</v>
      </c>
    </row>
    <row r="183" spans="1:8" x14ac:dyDescent="0.25">
      <c r="A183" s="6" t="s">
        <v>293</v>
      </c>
      <c r="B183" s="7" t="s">
        <v>10</v>
      </c>
      <c r="C183" s="7">
        <v>3</v>
      </c>
      <c r="D183" s="7">
        <v>1.2637857967326925E-5</v>
      </c>
      <c r="E183" s="7">
        <v>736</v>
      </c>
      <c r="F183" s="7">
        <v>4.3489282196397836E-4</v>
      </c>
      <c r="G183" s="7">
        <v>34.4119092878177</v>
      </c>
      <c r="H183" s="8" t="s">
        <v>293</v>
      </c>
    </row>
    <row r="184" spans="1:8" x14ac:dyDescent="0.25">
      <c r="A184" s="6" t="s">
        <v>294</v>
      </c>
      <c r="B184" s="7" t="s">
        <v>10</v>
      </c>
      <c r="C184" s="7">
        <v>8</v>
      </c>
      <c r="D184" s="7">
        <v>3.3700954579538468E-5</v>
      </c>
      <c r="E184" s="7">
        <v>1961</v>
      </c>
      <c r="F184" s="7">
        <v>1.1587293802600021E-3</v>
      </c>
      <c r="G184" s="7">
        <v>34.382687218109979</v>
      </c>
      <c r="H184" s="8" t="s">
        <v>294</v>
      </c>
    </row>
    <row r="185" spans="1:8" x14ac:dyDescent="0.25">
      <c r="A185" s="6" t="s">
        <v>295</v>
      </c>
      <c r="B185" s="7" t="s">
        <v>10</v>
      </c>
      <c r="C185" s="7">
        <v>5</v>
      </c>
      <c r="D185" s="7">
        <v>2.1063096612211542E-5</v>
      </c>
      <c r="E185" s="7">
        <v>1223</v>
      </c>
      <c r="F185" s="7">
        <v>7.2265478432329553E-4</v>
      </c>
      <c r="G185" s="7">
        <v>34.309047602446505</v>
      </c>
      <c r="H185" s="8" t="s">
        <v>296</v>
      </c>
    </row>
    <row r="186" spans="1:8" x14ac:dyDescent="0.25">
      <c r="A186" s="6" t="s">
        <v>297</v>
      </c>
      <c r="B186" s="7" t="s">
        <v>10</v>
      </c>
      <c r="C186" s="7">
        <v>4</v>
      </c>
      <c r="D186" s="7">
        <v>1.6850477289769234E-5</v>
      </c>
      <c r="E186" s="7">
        <v>978</v>
      </c>
      <c r="F186" s="7">
        <v>5.7788747266409083E-4</v>
      </c>
      <c r="G186" s="7">
        <v>34.295021008986801</v>
      </c>
      <c r="H186" s="8" t="s">
        <v>297</v>
      </c>
    </row>
    <row r="187" spans="1:8" x14ac:dyDescent="0.25">
      <c r="A187" s="6" t="s">
        <v>298</v>
      </c>
      <c r="B187" s="7" t="s">
        <v>10</v>
      </c>
      <c r="C187" s="7">
        <v>3</v>
      </c>
      <c r="D187" s="7">
        <v>1.2637857967326925E-5</v>
      </c>
      <c r="E187" s="7">
        <v>731</v>
      </c>
      <c r="F187" s="7">
        <v>4.3193838703215783E-4</v>
      </c>
      <c r="G187" s="7">
        <v>34.178132730155895</v>
      </c>
      <c r="H187" s="8" t="s">
        <v>298</v>
      </c>
    </row>
    <row r="188" spans="1:8" x14ac:dyDescent="0.25">
      <c r="A188" s="6" t="s">
        <v>299</v>
      </c>
      <c r="B188" s="7" t="s">
        <v>10</v>
      </c>
      <c r="C188" s="7">
        <v>2</v>
      </c>
      <c r="D188" s="7">
        <v>8.4252386448846169E-6</v>
      </c>
      <c r="E188" s="7">
        <v>486</v>
      </c>
      <c r="F188" s="7">
        <v>2.8717107537295307E-4</v>
      </c>
      <c r="G188" s="7">
        <v>34.084622107091171</v>
      </c>
      <c r="H188" s="8" t="s">
        <v>300</v>
      </c>
    </row>
    <row r="189" spans="1:8" x14ac:dyDescent="0.25">
      <c r="A189" s="6" t="s">
        <v>301</v>
      </c>
      <c r="B189" s="7" t="s">
        <v>10</v>
      </c>
      <c r="C189" s="7">
        <v>16</v>
      </c>
      <c r="D189" s="7">
        <v>6.7401909159076935E-5</v>
      </c>
      <c r="E189" s="7">
        <v>3881</v>
      </c>
      <c r="F189" s="7">
        <v>2.2932323940790759E-3</v>
      </c>
      <c r="G189" s="7">
        <v>34.023255760704949</v>
      </c>
      <c r="H189" s="8" t="s">
        <v>301</v>
      </c>
    </row>
    <row r="190" spans="1:8" x14ac:dyDescent="0.25">
      <c r="A190" s="6" t="s">
        <v>302</v>
      </c>
      <c r="B190" s="7" t="s">
        <v>10</v>
      </c>
      <c r="C190" s="7">
        <v>1</v>
      </c>
      <c r="D190" s="7">
        <v>4.2126193224423084E-6</v>
      </c>
      <c r="E190" s="7">
        <v>242</v>
      </c>
      <c r="F190" s="7">
        <v>1.4299465070011244E-4</v>
      </c>
      <c r="G190" s="7">
        <v>33.944356172494089</v>
      </c>
      <c r="H190" s="8" t="s">
        <v>302</v>
      </c>
    </row>
    <row r="191" spans="1:8" x14ac:dyDescent="0.25">
      <c r="A191" s="6" t="s">
        <v>303</v>
      </c>
      <c r="B191" s="7" t="s">
        <v>10</v>
      </c>
      <c r="C191" s="7">
        <v>109</v>
      </c>
      <c r="D191" s="7">
        <v>4.5917550614621157E-4</v>
      </c>
      <c r="E191" s="7">
        <v>26313</v>
      </c>
      <c r="F191" s="7">
        <v>1.554800927219859E-2</v>
      </c>
      <c r="G191" s="7">
        <v>33.86071134911051</v>
      </c>
      <c r="H191" s="8" t="s">
        <v>303</v>
      </c>
    </row>
    <row r="192" spans="1:8" x14ac:dyDescent="0.25">
      <c r="A192" s="6" t="s">
        <v>304</v>
      </c>
      <c r="B192" s="7" t="s">
        <v>10</v>
      </c>
      <c r="C192" s="7">
        <v>42</v>
      </c>
      <c r="D192" s="7">
        <v>1.7693001154257695E-4</v>
      </c>
      <c r="E192" s="7">
        <v>10132</v>
      </c>
      <c r="F192" s="7">
        <v>5.9868669458410717E-3</v>
      </c>
      <c r="G192" s="7">
        <v>33.837486888991549</v>
      </c>
      <c r="H192" s="8" t="s">
        <v>305</v>
      </c>
    </row>
    <row r="193" spans="1:8" x14ac:dyDescent="0.25">
      <c r="A193" s="6" t="s">
        <v>306</v>
      </c>
      <c r="B193" s="7" t="s">
        <v>10</v>
      </c>
      <c r="C193" s="7">
        <v>52</v>
      </c>
      <c r="D193" s="7">
        <v>2.1905620476700001E-4</v>
      </c>
      <c r="E193" s="7">
        <v>12445</v>
      </c>
      <c r="F193" s="7">
        <v>7.3535885453012368E-3</v>
      </c>
      <c r="G193" s="7">
        <v>33.569414539628816</v>
      </c>
      <c r="H193" s="8" t="s">
        <v>307</v>
      </c>
    </row>
    <row r="194" spans="1:8" x14ac:dyDescent="0.25">
      <c r="A194" s="6" t="s">
        <v>308</v>
      </c>
      <c r="B194" s="7" t="s">
        <v>10</v>
      </c>
      <c r="C194" s="7">
        <v>2</v>
      </c>
      <c r="D194" s="7">
        <v>8.4252386448846169E-6</v>
      </c>
      <c r="E194" s="7">
        <v>478</v>
      </c>
      <c r="F194" s="7">
        <v>2.8244397948204029E-4</v>
      </c>
      <c r="G194" s="7">
        <v>33.523558368702844</v>
      </c>
      <c r="H194" s="8" t="s">
        <v>308</v>
      </c>
    </row>
    <row r="195" spans="1:8" x14ac:dyDescent="0.25">
      <c r="A195" s="6" t="s">
        <v>309</v>
      </c>
      <c r="B195" s="7" t="s">
        <v>10</v>
      </c>
      <c r="C195" s="7">
        <v>19</v>
      </c>
      <c r="D195" s="7">
        <v>8.003976712640386E-5</v>
      </c>
      <c r="E195" s="7">
        <v>4523</v>
      </c>
      <c r="F195" s="7">
        <v>2.6725818393248291E-3</v>
      </c>
      <c r="G195" s="7">
        <v>33.390674851716135</v>
      </c>
      <c r="H195" s="8" t="s">
        <v>310</v>
      </c>
    </row>
    <row r="196" spans="1:8" x14ac:dyDescent="0.25">
      <c r="A196" s="6" t="s">
        <v>311</v>
      </c>
      <c r="B196" s="7" t="s">
        <v>10</v>
      </c>
      <c r="C196" s="7">
        <v>2</v>
      </c>
      <c r="D196" s="7">
        <v>8.4252386448846169E-6</v>
      </c>
      <c r="E196" s="7">
        <v>476</v>
      </c>
      <c r="F196" s="7">
        <v>2.812622055093121E-4</v>
      </c>
      <c r="G196" s="7">
        <v>33.383292434105762</v>
      </c>
      <c r="H196" s="8" t="s">
        <v>312</v>
      </c>
    </row>
    <row r="197" spans="1:8" x14ac:dyDescent="0.25">
      <c r="A197" s="6" t="s">
        <v>313</v>
      </c>
      <c r="B197" s="7" t="s">
        <v>10</v>
      </c>
      <c r="C197" s="7">
        <v>4</v>
      </c>
      <c r="D197" s="7">
        <v>1.6850477289769234E-5</v>
      </c>
      <c r="E197" s="7">
        <v>951</v>
      </c>
      <c r="F197" s="7">
        <v>5.6193352403226011E-4</v>
      </c>
      <c r="G197" s="7">
        <v>33.348225950456488</v>
      </c>
      <c r="H197" s="8" t="s">
        <v>313</v>
      </c>
    </row>
    <row r="198" spans="1:8" x14ac:dyDescent="0.25">
      <c r="A198" s="6" t="s">
        <v>314</v>
      </c>
      <c r="B198" s="7" t="s">
        <v>10</v>
      </c>
      <c r="C198" s="7">
        <v>21</v>
      </c>
      <c r="D198" s="7">
        <v>8.8465005771288477E-5</v>
      </c>
      <c r="E198" s="7">
        <v>4987</v>
      </c>
      <c r="F198" s="7">
        <v>2.9467534009977718E-3</v>
      </c>
      <c r="G198" s="7">
        <v>33.309819801697763</v>
      </c>
      <c r="H198" s="8" t="s">
        <v>315</v>
      </c>
    </row>
    <row r="199" spans="1:8" x14ac:dyDescent="0.25">
      <c r="A199" s="6" t="s">
        <v>316</v>
      </c>
      <c r="B199" s="7" t="s">
        <v>10</v>
      </c>
      <c r="C199" s="7">
        <v>1</v>
      </c>
      <c r="D199" s="7">
        <v>4.2126193224423084E-6</v>
      </c>
      <c r="E199" s="7">
        <v>237</v>
      </c>
      <c r="F199" s="7">
        <v>1.4004021576829195E-4</v>
      </c>
      <c r="G199" s="7">
        <v>33.24302649950868</v>
      </c>
      <c r="H199" s="8" t="s">
        <v>317</v>
      </c>
    </row>
    <row r="200" spans="1:8" x14ac:dyDescent="0.25">
      <c r="A200" s="6" t="s">
        <v>318</v>
      </c>
      <c r="B200" s="7" t="s">
        <v>10</v>
      </c>
      <c r="C200" s="7">
        <v>9</v>
      </c>
      <c r="D200" s="7">
        <v>3.7913573901980776E-5</v>
      </c>
      <c r="E200" s="7">
        <v>2122</v>
      </c>
      <c r="F200" s="7">
        <v>1.2538621850646224E-3</v>
      </c>
      <c r="G200" s="7">
        <v>33.07159035722335</v>
      </c>
      <c r="H200" s="8" t="s">
        <v>319</v>
      </c>
    </row>
    <row r="201" spans="1:8" x14ac:dyDescent="0.25">
      <c r="A201" s="6" t="s">
        <v>320</v>
      </c>
      <c r="B201" s="7" t="s">
        <v>10</v>
      </c>
      <c r="C201" s="7">
        <v>2</v>
      </c>
      <c r="D201" s="7">
        <v>8.4252386448846169E-6</v>
      </c>
      <c r="E201" s="7">
        <v>471</v>
      </c>
      <c r="F201" s="7">
        <v>2.7830777057749156E-4</v>
      </c>
      <c r="G201" s="7">
        <v>33.03262759761305</v>
      </c>
      <c r="H201" s="8" t="s">
        <v>320</v>
      </c>
    </row>
    <row r="202" spans="1:8" x14ac:dyDescent="0.25">
      <c r="A202" s="6" t="s">
        <v>321</v>
      </c>
      <c r="B202" s="7" t="s">
        <v>10</v>
      </c>
      <c r="C202" s="7">
        <v>1</v>
      </c>
      <c r="D202" s="7">
        <v>4.2126193224423084E-6</v>
      </c>
      <c r="E202" s="7">
        <v>235</v>
      </c>
      <c r="F202" s="7">
        <v>1.3885844179556373E-4</v>
      </c>
      <c r="G202" s="7">
        <v>32.962494630314509</v>
      </c>
      <c r="H202" s="8" t="s">
        <v>322</v>
      </c>
    </row>
    <row r="203" spans="1:8" x14ac:dyDescent="0.25">
      <c r="A203" s="6" t="s">
        <v>323</v>
      </c>
      <c r="B203" s="7" t="s">
        <v>10</v>
      </c>
      <c r="C203" s="7">
        <v>4</v>
      </c>
      <c r="D203" s="7">
        <v>1.6850477289769234E-5</v>
      </c>
      <c r="E203" s="7">
        <v>938</v>
      </c>
      <c r="F203" s="7">
        <v>5.5425199320952674E-4</v>
      </c>
      <c r="G203" s="7">
        <v>32.892361663015969</v>
      </c>
      <c r="H203" s="8" t="s">
        <v>324</v>
      </c>
    </row>
    <row r="204" spans="1:8" x14ac:dyDescent="0.25">
      <c r="A204" s="6" t="s">
        <v>325</v>
      </c>
      <c r="B204" s="7" t="s">
        <v>10</v>
      </c>
      <c r="C204" s="7">
        <v>13</v>
      </c>
      <c r="D204" s="7">
        <v>5.4764051191750003E-5</v>
      </c>
      <c r="E204" s="7">
        <v>3041</v>
      </c>
      <c r="F204" s="7">
        <v>1.7968873255332313E-3</v>
      </c>
      <c r="G204" s="7">
        <v>32.811439008440736</v>
      </c>
      <c r="H204" s="8" t="s">
        <v>326</v>
      </c>
    </row>
    <row r="205" spans="1:8" x14ac:dyDescent="0.25">
      <c r="A205" s="6" t="s">
        <v>327</v>
      </c>
      <c r="B205" s="7" t="s">
        <v>10</v>
      </c>
      <c r="C205" s="7">
        <v>7</v>
      </c>
      <c r="D205" s="7">
        <v>2.9488335257096156E-5</v>
      </c>
      <c r="E205" s="7">
        <v>1636</v>
      </c>
      <c r="F205" s="7">
        <v>9.6669110969166926E-4</v>
      </c>
      <c r="G205" s="7">
        <v>32.782152714403978</v>
      </c>
      <c r="H205" s="8" t="s">
        <v>328</v>
      </c>
    </row>
    <row r="206" spans="1:8" x14ac:dyDescent="0.25">
      <c r="A206" s="6" t="s">
        <v>329</v>
      </c>
      <c r="B206" s="7" t="s">
        <v>10</v>
      </c>
      <c r="C206" s="7">
        <v>1</v>
      </c>
      <c r="D206" s="7">
        <v>4.2126193224423084E-6</v>
      </c>
      <c r="E206" s="7">
        <v>233</v>
      </c>
      <c r="F206" s="7">
        <v>1.3767666782283554E-4</v>
      </c>
      <c r="G206" s="7">
        <v>32.681962761120346</v>
      </c>
      <c r="H206" s="8" t="s">
        <v>329</v>
      </c>
    </row>
    <row r="207" spans="1:8" x14ac:dyDescent="0.25">
      <c r="A207" s="6" t="s">
        <v>330</v>
      </c>
      <c r="B207" s="7" t="s">
        <v>10</v>
      </c>
      <c r="C207" s="7">
        <v>1</v>
      </c>
      <c r="D207" s="7">
        <v>4.2126193224423084E-6</v>
      </c>
      <c r="E207" s="7">
        <v>233</v>
      </c>
      <c r="F207" s="7">
        <v>1.3767666782283554E-4</v>
      </c>
      <c r="G207" s="7">
        <v>32.681962761120346</v>
      </c>
      <c r="H207" s="8" t="s">
        <v>331</v>
      </c>
    </row>
    <row r="208" spans="1:8" x14ac:dyDescent="0.25">
      <c r="A208" s="6" t="s">
        <v>332</v>
      </c>
      <c r="B208" s="7" t="s">
        <v>10</v>
      </c>
      <c r="C208" s="7">
        <v>2</v>
      </c>
      <c r="D208" s="7">
        <v>8.4252386448846169E-6</v>
      </c>
      <c r="E208" s="7">
        <v>465</v>
      </c>
      <c r="F208" s="7">
        <v>2.7476244865930698E-4</v>
      </c>
      <c r="G208" s="7">
        <v>32.611829793821805</v>
      </c>
      <c r="H208" s="8" t="s">
        <v>333</v>
      </c>
    </row>
    <row r="209" spans="1:8" x14ac:dyDescent="0.25">
      <c r="A209" s="6" t="s">
        <v>334</v>
      </c>
      <c r="B209" s="7" t="s">
        <v>10</v>
      </c>
      <c r="C209" s="7">
        <v>2</v>
      </c>
      <c r="D209" s="7">
        <v>8.4252386448846169E-6</v>
      </c>
      <c r="E209" s="7">
        <v>465</v>
      </c>
      <c r="F209" s="7">
        <v>2.7476244865930698E-4</v>
      </c>
      <c r="G209" s="7">
        <v>32.611829793821805</v>
      </c>
      <c r="H209" s="8" t="s">
        <v>335</v>
      </c>
    </row>
    <row r="210" spans="1:8" x14ac:dyDescent="0.25">
      <c r="A210" s="6" t="s">
        <v>336</v>
      </c>
      <c r="B210" s="7" t="s">
        <v>10</v>
      </c>
      <c r="C210" s="7">
        <v>1</v>
      </c>
      <c r="D210" s="7">
        <v>4.2126193224423084E-6</v>
      </c>
      <c r="E210" s="7">
        <v>232</v>
      </c>
      <c r="F210" s="7">
        <v>1.3708578083647144E-4</v>
      </c>
      <c r="G210" s="7">
        <v>32.541696826523264</v>
      </c>
      <c r="H210" s="8" t="s">
        <v>336</v>
      </c>
    </row>
    <row r="211" spans="1:8" x14ac:dyDescent="0.25">
      <c r="A211" s="6" t="s">
        <v>337</v>
      </c>
      <c r="B211" s="7" t="s">
        <v>10</v>
      </c>
      <c r="C211" s="7">
        <v>1</v>
      </c>
      <c r="D211" s="7">
        <v>4.2126193224423084E-6</v>
      </c>
      <c r="E211" s="7">
        <v>230</v>
      </c>
      <c r="F211" s="7">
        <v>1.3590400686374322E-4</v>
      </c>
      <c r="G211" s="7">
        <v>32.261164957329093</v>
      </c>
      <c r="H211" s="8" t="s">
        <v>338</v>
      </c>
    </row>
    <row r="212" spans="1:8" x14ac:dyDescent="0.25">
      <c r="A212" s="6" t="s">
        <v>339</v>
      </c>
      <c r="B212" s="7" t="s">
        <v>10</v>
      </c>
      <c r="C212" s="7">
        <v>6</v>
      </c>
      <c r="D212" s="7">
        <v>2.5275715934653851E-5</v>
      </c>
      <c r="E212" s="7">
        <v>1378</v>
      </c>
      <c r="F212" s="7">
        <v>8.1424226720973119E-4</v>
      </c>
      <c r="G212" s="7">
        <v>32.214409645796735</v>
      </c>
      <c r="H212" s="8" t="s">
        <v>339</v>
      </c>
    </row>
    <row r="213" spans="1:8" x14ac:dyDescent="0.25">
      <c r="A213" s="6" t="s">
        <v>340</v>
      </c>
      <c r="B213" s="7" t="s">
        <v>10</v>
      </c>
      <c r="C213" s="7">
        <v>47</v>
      </c>
      <c r="D213" s="7">
        <v>1.979931081547885E-4</v>
      </c>
      <c r="E213" s="7">
        <v>10788</v>
      </c>
      <c r="F213" s="7">
        <v>6.3744888088959218E-3</v>
      </c>
      <c r="G213" s="7">
        <v>32.195508562411312</v>
      </c>
      <c r="H213" s="8" t="s">
        <v>341</v>
      </c>
    </row>
    <row r="214" spans="1:8" x14ac:dyDescent="0.25">
      <c r="A214" s="6" t="s">
        <v>342</v>
      </c>
      <c r="B214" s="7" t="s">
        <v>10</v>
      </c>
      <c r="C214" s="7">
        <v>2</v>
      </c>
      <c r="D214" s="7">
        <v>8.4252386448846169E-6</v>
      </c>
      <c r="E214" s="7">
        <v>459</v>
      </c>
      <c r="F214" s="7">
        <v>2.7121712674112235E-4</v>
      </c>
      <c r="G214" s="7">
        <v>32.191031990030552</v>
      </c>
      <c r="H214" s="8" t="s">
        <v>343</v>
      </c>
    </row>
    <row r="215" spans="1:8" x14ac:dyDescent="0.25">
      <c r="A215" s="6" t="s">
        <v>344</v>
      </c>
      <c r="B215" s="7" t="s">
        <v>10</v>
      </c>
      <c r="C215" s="7">
        <v>3</v>
      </c>
      <c r="D215" s="7">
        <v>1.2637857967326925E-5</v>
      </c>
      <c r="E215" s="7">
        <v>684</v>
      </c>
      <c r="F215" s="7">
        <v>4.0416669867304511E-4</v>
      </c>
      <c r="G215" s="7">
        <v>31.98063308813493</v>
      </c>
      <c r="H215" s="8" t="s">
        <v>345</v>
      </c>
    </row>
    <row r="216" spans="1:8" x14ac:dyDescent="0.25">
      <c r="A216" s="6" t="s">
        <v>346</v>
      </c>
      <c r="B216" s="7" t="s">
        <v>10</v>
      </c>
      <c r="C216" s="7">
        <v>2</v>
      </c>
      <c r="D216" s="7">
        <v>8.4252386448846169E-6</v>
      </c>
      <c r="E216" s="7">
        <v>456</v>
      </c>
      <c r="F216" s="7">
        <v>2.6944446578203006E-4</v>
      </c>
      <c r="G216" s="7">
        <v>31.980633088134926</v>
      </c>
      <c r="H216" s="8" t="s">
        <v>347</v>
      </c>
    </row>
    <row r="217" spans="1:8" x14ac:dyDescent="0.25">
      <c r="A217" s="6" t="s">
        <v>348</v>
      </c>
      <c r="B217" s="7" t="s">
        <v>10</v>
      </c>
      <c r="C217" s="7">
        <v>15</v>
      </c>
      <c r="D217" s="7">
        <v>6.3189289836634627E-5</v>
      </c>
      <c r="E217" s="7">
        <v>3397</v>
      </c>
      <c r="F217" s="7">
        <v>2.0072430926788513E-3</v>
      </c>
      <c r="G217" s="7">
        <v>31.765558655086071</v>
      </c>
      <c r="H217" s="8" t="s">
        <v>349</v>
      </c>
    </row>
    <row r="218" spans="1:8" x14ac:dyDescent="0.25">
      <c r="A218" s="6" t="s">
        <v>350</v>
      </c>
      <c r="B218" s="7" t="s">
        <v>10</v>
      </c>
      <c r="C218" s="7">
        <v>3</v>
      </c>
      <c r="D218" s="7">
        <v>1.2637857967326925E-5</v>
      </c>
      <c r="E218" s="7">
        <v>675</v>
      </c>
      <c r="F218" s="7">
        <v>3.9884871579576819E-4</v>
      </c>
      <c r="G218" s="7">
        <v>31.559835284343681</v>
      </c>
      <c r="H218" s="8" t="s">
        <v>350</v>
      </c>
    </row>
    <row r="219" spans="1:8" x14ac:dyDescent="0.25">
      <c r="A219" s="6" t="s">
        <v>351</v>
      </c>
      <c r="B219" s="7" t="s">
        <v>10</v>
      </c>
      <c r="C219" s="7">
        <v>30</v>
      </c>
      <c r="D219" s="7">
        <v>1.2637857967326925E-4</v>
      </c>
      <c r="E219" s="7">
        <v>6747</v>
      </c>
      <c r="F219" s="7">
        <v>3.9867144969985896E-3</v>
      </c>
      <c r="G219" s="7">
        <v>31.54580869088397</v>
      </c>
      <c r="H219" s="8" t="s">
        <v>352</v>
      </c>
    </row>
    <row r="220" spans="1:8" x14ac:dyDescent="0.25">
      <c r="A220" s="6" t="s">
        <v>353</v>
      </c>
      <c r="B220" s="7" t="s">
        <v>10</v>
      </c>
      <c r="C220" s="7">
        <v>20</v>
      </c>
      <c r="D220" s="7">
        <v>8.4252386448846169E-5</v>
      </c>
      <c r="E220" s="7">
        <v>4486</v>
      </c>
      <c r="F220" s="7">
        <v>2.6507190208293571E-3</v>
      </c>
      <c r="G220" s="7">
        <v>31.461649130125721</v>
      </c>
      <c r="H220" s="8" t="s">
        <v>354</v>
      </c>
    </row>
    <row r="221" spans="1:8" x14ac:dyDescent="0.25">
      <c r="A221" s="6" t="s">
        <v>355</v>
      </c>
      <c r="B221" s="7" t="s">
        <v>10</v>
      </c>
      <c r="C221" s="7">
        <v>3</v>
      </c>
      <c r="D221" s="7">
        <v>1.2637857967326925E-5</v>
      </c>
      <c r="E221" s="7">
        <v>669</v>
      </c>
      <c r="F221" s="7">
        <v>3.953033938775836E-4</v>
      </c>
      <c r="G221" s="7">
        <v>31.279303415149514</v>
      </c>
      <c r="H221" s="8" t="s">
        <v>356</v>
      </c>
    </row>
    <row r="222" spans="1:8" x14ac:dyDescent="0.25">
      <c r="A222" s="6" t="s">
        <v>357</v>
      </c>
      <c r="B222" s="7" t="s">
        <v>10</v>
      </c>
      <c r="C222" s="7">
        <v>4</v>
      </c>
      <c r="D222" s="7">
        <v>1.6850477289769234E-5</v>
      </c>
      <c r="E222" s="7">
        <v>892</v>
      </c>
      <c r="F222" s="7">
        <v>5.2707119183677807E-4</v>
      </c>
      <c r="G222" s="7">
        <v>31.27930341514951</v>
      </c>
      <c r="H222" s="8" t="s">
        <v>357</v>
      </c>
    </row>
    <row r="223" spans="1:8" x14ac:dyDescent="0.25">
      <c r="A223" s="6" t="s">
        <v>358</v>
      </c>
      <c r="B223" s="7" t="s">
        <v>10</v>
      </c>
      <c r="C223" s="7">
        <v>2</v>
      </c>
      <c r="D223" s="7">
        <v>8.4252386448846169E-6</v>
      </c>
      <c r="E223" s="7">
        <v>446</v>
      </c>
      <c r="F223" s="7">
        <v>2.6353559591838903E-4</v>
      </c>
      <c r="G223" s="7">
        <v>31.27930341514951</v>
      </c>
      <c r="H223" s="8" t="s">
        <v>359</v>
      </c>
    </row>
    <row r="224" spans="1:8" x14ac:dyDescent="0.25">
      <c r="A224" s="6" t="s">
        <v>360</v>
      </c>
      <c r="B224" s="7" t="s">
        <v>10</v>
      </c>
      <c r="C224" s="7">
        <v>1</v>
      </c>
      <c r="D224" s="7">
        <v>4.2126193224423084E-6</v>
      </c>
      <c r="E224" s="7">
        <v>223</v>
      </c>
      <c r="F224" s="7">
        <v>1.3176779795919452E-4</v>
      </c>
      <c r="G224" s="7">
        <v>31.27930341514951</v>
      </c>
      <c r="H224" s="8" t="s">
        <v>360</v>
      </c>
    </row>
    <row r="225" spans="1:8" x14ac:dyDescent="0.25">
      <c r="A225" s="6" t="s">
        <v>361</v>
      </c>
      <c r="B225" s="7" t="s">
        <v>10</v>
      </c>
      <c r="C225" s="7">
        <v>5</v>
      </c>
      <c r="D225" s="7">
        <v>2.1063096612211542E-5</v>
      </c>
      <c r="E225" s="7">
        <v>1111</v>
      </c>
      <c r="F225" s="7">
        <v>6.5647544185051625E-4</v>
      </c>
      <c r="G225" s="7">
        <v>31.167090667471847</v>
      </c>
      <c r="H225" s="8" t="s">
        <v>362</v>
      </c>
    </row>
    <row r="226" spans="1:8" x14ac:dyDescent="0.25">
      <c r="A226" s="6" t="s">
        <v>363</v>
      </c>
      <c r="B226" s="7" t="s">
        <v>10</v>
      </c>
      <c r="C226" s="7">
        <v>2</v>
      </c>
      <c r="D226" s="7">
        <v>8.4252386448846169E-6</v>
      </c>
      <c r="E226" s="7">
        <v>439</v>
      </c>
      <c r="F226" s="7">
        <v>2.5939938701384036E-4</v>
      </c>
      <c r="G226" s="7">
        <v>30.788372644059724</v>
      </c>
      <c r="H226" s="8" t="s">
        <v>363</v>
      </c>
    </row>
    <row r="227" spans="1:8" x14ac:dyDescent="0.25">
      <c r="A227" s="6" t="s">
        <v>364</v>
      </c>
      <c r="B227" s="7" t="s">
        <v>10</v>
      </c>
      <c r="C227" s="7">
        <v>1</v>
      </c>
      <c r="D227" s="7">
        <v>4.2126193224423084E-6</v>
      </c>
      <c r="E227" s="7">
        <v>219</v>
      </c>
      <c r="F227" s="7">
        <v>1.2940425001373813E-4</v>
      </c>
      <c r="G227" s="7">
        <v>30.718239676761183</v>
      </c>
      <c r="H227" s="8" t="s">
        <v>365</v>
      </c>
    </row>
    <row r="228" spans="1:8" x14ac:dyDescent="0.25">
      <c r="A228" s="6" t="s">
        <v>366</v>
      </c>
      <c r="B228" s="7" t="s">
        <v>10</v>
      </c>
      <c r="C228" s="7">
        <v>2</v>
      </c>
      <c r="D228" s="7">
        <v>8.4252386448846169E-6</v>
      </c>
      <c r="E228" s="7">
        <v>437</v>
      </c>
      <c r="F228" s="7">
        <v>2.5821761304111216E-4</v>
      </c>
      <c r="G228" s="7">
        <v>30.648106709462642</v>
      </c>
      <c r="H228" s="8" t="s">
        <v>366</v>
      </c>
    </row>
    <row r="229" spans="1:8" x14ac:dyDescent="0.25">
      <c r="A229" s="6" t="s">
        <v>367</v>
      </c>
      <c r="B229" s="7" t="s">
        <v>10</v>
      </c>
      <c r="C229" s="7">
        <v>2</v>
      </c>
      <c r="D229" s="7">
        <v>8.4252386448846169E-6</v>
      </c>
      <c r="E229" s="7">
        <v>435</v>
      </c>
      <c r="F229" s="7">
        <v>2.5703583906838397E-4</v>
      </c>
      <c r="G229" s="7">
        <v>30.50784077486556</v>
      </c>
      <c r="H229" s="8" t="s">
        <v>367</v>
      </c>
    </row>
    <row r="230" spans="1:8" x14ac:dyDescent="0.25">
      <c r="A230" s="6" t="s">
        <v>368</v>
      </c>
      <c r="B230" s="7" t="s">
        <v>10</v>
      </c>
      <c r="C230" s="7">
        <v>3</v>
      </c>
      <c r="D230" s="7">
        <v>1.2637857967326925E-5</v>
      </c>
      <c r="E230" s="7">
        <v>652</v>
      </c>
      <c r="F230" s="7">
        <v>3.8525831510939385E-4</v>
      </c>
      <c r="G230" s="7">
        <v>30.484463119099374</v>
      </c>
      <c r="H230" s="8" t="s">
        <v>369</v>
      </c>
    </row>
    <row r="231" spans="1:8" x14ac:dyDescent="0.25">
      <c r="A231" s="6" t="s">
        <v>370</v>
      </c>
      <c r="B231" s="7" t="s">
        <v>10</v>
      </c>
      <c r="C231" s="7">
        <v>9</v>
      </c>
      <c r="D231" s="7">
        <v>3.7913573901980776E-5</v>
      </c>
      <c r="E231" s="7">
        <v>1950</v>
      </c>
      <c r="F231" s="7">
        <v>1.1522296234099971E-3</v>
      </c>
      <c r="G231" s="7">
        <v>30.390952496034657</v>
      </c>
      <c r="H231" s="8" t="s">
        <v>371</v>
      </c>
    </row>
    <row r="232" spans="1:8" x14ac:dyDescent="0.25">
      <c r="A232" s="6" t="s">
        <v>372</v>
      </c>
      <c r="B232" s="7" t="s">
        <v>10</v>
      </c>
      <c r="C232" s="7">
        <v>290</v>
      </c>
      <c r="D232" s="7">
        <v>1.2216596035082693E-3</v>
      </c>
      <c r="E232" s="7">
        <v>62817</v>
      </c>
      <c r="F232" s="7">
        <v>3.7117747822433732E-2</v>
      </c>
      <c r="G232" s="7">
        <v>30.38305246063781</v>
      </c>
      <c r="H232" s="8" t="s">
        <v>373</v>
      </c>
    </row>
    <row r="233" spans="1:8" x14ac:dyDescent="0.25">
      <c r="A233" s="6" t="s">
        <v>374</v>
      </c>
      <c r="B233" s="7" t="s">
        <v>10</v>
      </c>
      <c r="C233" s="7">
        <v>2</v>
      </c>
      <c r="D233" s="7">
        <v>8.4252386448846169E-6</v>
      </c>
      <c r="E233" s="7">
        <v>433</v>
      </c>
      <c r="F233" s="7">
        <v>2.5585406509565572E-4</v>
      </c>
      <c r="G233" s="7">
        <v>30.367574840268471</v>
      </c>
      <c r="H233" s="8" t="s">
        <v>374</v>
      </c>
    </row>
    <row r="234" spans="1:8" x14ac:dyDescent="0.25">
      <c r="A234" s="6" t="s">
        <v>375</v>
      </c>
      <c r="B234" s="7" t="s">
        <v>10</v>
      </c>
      <c r="C234" s="7">
        <v>5</v>
      </c>
      <c r="D234" s="7">
        <v>2.1063096612211542E-5</v>
      </c>
      <c r="E234" s="7">
        <v>1082</v>
      </c>
      <c r="F234" s="7">
        <v>6.3933971924595733E-4</v>
      </c>
      <c r="G234" s="7">
        <v>30.353548246808767</v>
      </c>
      <c r="H234" s="8" t="s">
        <v>376</v>
      </c>
    </row>
    <row r="235" spans="1:8" x14ac:dyDescent="0.25">
      <c r="A235" s="6" t="s">
        <v>377</v>
      </c>
      <c r="B235" s="7" t="s">
        <v>10</v>
      </c>
      <c r="C235" s="7">
        <v>2</v>
      </c>
      <c r="D235" s="7">
        <v>8.4252386448846169E-6</v>
      </c>
      <c r="E235" s="7">
        <v>430</v>
      </c>
      <c r="F235" s="7">
        <v>2.5408140413656343E-4</v>
      </c>
      <c r="G235" s="7">
        <v>30.157175938372848</v>
      </c>
      <c r="H235" s="8" t="s">
        <v>377</v>
      </c>
    </row>
    <row r="236" spans="1:8" x14ac:dyDescent="0.25">
      <c r="A236" s="6" t="s">
        <v>378</v>
      </c>
      <c r="B236" s="7" t="s">
        <v>10</v>
      </c>
      <c r="C236" s="7">
        <v>187</v>
      </c>
      <c r="D236" s="7">
        <v>7.8775981329671162E-4</v>
      </c>
      <c r="E236" s="7">
        <v>40113</v>
      </c>
      <c r="F236" s="7">
        <v>2.3702249684023183E-2</v>
      </c>
      <c r="G236" s="7">
        <v>30.088168098891934</v>
      </c>
      <c r="H236" s="8" t="s">
        <v>379</v>
      </c>
    </row>
    <row r="237" spans="1:8" x14ac:dyDescent="0.25">
      <c r="A237" s="6" t="s">
        <v>380</v>
      </c>
      <c r="B237" s="7" t="s">
        <v>10</v>
      </c>
      <c r="C237" s="7">
        <v>2</v>
      </c>
      <c r="D237" s="7">
        <v>8.4252386448846169E-6</v>
      </c>
      <c r="E237" s="7">
        <v>429</v>
      </c>
      <c r="F237" s="7">
        <v>2.5349051715019933E-4</v>
      </c>
      <c r="G237" s="7">
        <v>30.087042971074307</v>
      </c>
      <c r="H237" s="8" t="s">
        <v>381</v>
      </c>
    </row>
    <row r="238" spans="1:8" x14ac:dyDescent="0.25">
      <c r="A238" s="6" t="s">
        <v>382</v>
      </c>
      <c r="B238" s="7" t="s">
        <v>10</v>
      </c>
      <c r="C238" s="7">
        <v>2</v>
      </c>
      <c r="D238" s="7">
        <v>8.4252386448846169E-6</v>
      </c>
      <c r="E238" s="7">
        <v>429</v>
      </c>
      <c r="F238" s="7">
        <v>2.5349051715019933E-4</v>
      </c>
      <c r="G238" s="7">
        <v>30.087042971074307</v>
      </c>
      <c r="H238" s="8" t="s">
        <v>383</v>
      </c>
    </row>
    <row r="239" spans="1:8" x14ac:dyDescent="0.25">
      <c r="A239" s="6" t="s">
        <v>384</v>
      </c>
      <c r="B239" s="7" t="s">
        <v>10</v>
      </c>
      <c r="C239" s="7">
        <v>12</v>
      </c>
      <c r="D239" s="7">
        <v>5.0551431869307701E-5</v>
      </c>
      <c r="E239" s="7">
        <v>2573</v>
      </c>
      <c r="F239" s="7">
        <v>1.520352215914832E-3</v>
      </c>
      <c r="G239" s="7">
        <v>30.07535414319122</v>
      </c>
      <c r="H239" s="8" t="s">
        <v>385</v>
      </c>
    </row>
    <row r="240" spans="1:8" x14ac:dyDescent="0.25">
      <c r="A240" s="6" t="s">
        <v>386</v>
      </c>
      <c r="B240" s="7" t="s">
        <v>10</v>
      </c>
      <c r="C240" s="7">
        <v>6</v>
      </c>
      <c r="D240" s="7">
        <v>2.5275715934653851E-5</v>
      </c>
      <c r="E240" s="7">
        <v>1286</v>
      </c>
      <c r="F240" s="7">
        <v>7.5988066446423396E-4</v>
      </c>
      <c r="G240" s="7">
        <v>30.063665315308128</v>
      </c>
      <c r="H240" s="8" t="s">
        <v>387</v>
      </c>
    </row>
    <row r="241" spans="1:8" x14ac:dyDescent="0.25">
      <c r="A241" s="6" t="s">
        <v>388</v>
      </c>
      <c r="B241" s="7" t="s">
        <v>10</v>
      </c>
      <c r="C241" s="7">
        <v>1</v>
      </c>
      <c r="D241" s="7">
        <v>4.2126193224423084E-6</v>
      </c>
      <c r="E241" s="7">
        <v>214</v>
      </c>
      <c r="F241" s="7">
        <v>1.2644981508191762E-4</v>
      </c>
      <c r="G241" s="7">
        <v>30.016910003775767</v>
      </c>
      <c r="H241" s="8" t="s">
        <v>389</v>
      </c>
    </row>
    <row r="242" spans="1:8" x14ac:dyDescent="0.25">
      <c r="A242" s="6" t="s">
        <v>390</v>
      </c>
      <c r="B242" s="7" t="s">
        <v>10</v>
      </c>
      <c r="C242" s="7">
        <v>4</v>
      </c>
      <c r="D242" s="7">
        <v>1.6850477289769234E-5</v>
      </c>
      <c r="E242" s="7">
        <v>855</v>
      </c>
      <c r="F242" s="7">
        <v>5.0520837334130638E-4</v>
      </c>
      <c r="G242" s="7">
        <v>29.981843520126496</v>
      </c>
      <c r="H242" s="8" t="s">
        <v>391</v>
      </c>
    </row>
    <row r="243" spans="1:8" x14ac:dyDescent="0.25">
      <c r="A243" s="6" t="s">
        <v>392</v>
      </c>
      <c r="B243" s="7" t="s">
        <v>10</v>
      </c>
      <c r="C243" s="7">
        <v>8</v>
      </c>
      <c r="D243" s="7">
        <v>3.3700954579538468E-5</v>
      </c>
      <c r="E243" s="7">
        <v>1708</v>
      </c>
      <c r="F243" s="7">
        <v>1.0092349727098846E-3</v>
      </c>
      <c r="G243" s="7">
        <v>29.946777036477226</v>
      </c>
      <c r="H243" s="8" t="s">
        <v>393</v>
      </c>
    </row>
    <row r="244" spans="1:8" x14ac:dyDescent="0.25">
      <c r="A244" s="6" t="s">
        <v>394</v>
      </c>
      <c r="B244" s="7" t="s">
        <v>10</v>
      </c>
      <c r="C244" s="7">
        <v>7</v>
      </c>
      <c r="D244" s="7">
        <v>2.9488335257096156E-5</v>
      </c>
      <c r="E244" s="7">
        <v>1491</v>
      </c>
      <c r="F244" s="7">
        <v>8.8101249666887457E-4</v>
      </c>
      <c r="G244" s="7">
        <v>29.876644069178685</v>
      </c>
      <c r="H244" s="8" t="s">
        <v>395</v>
      </c>
    </row>
    <row r="245" spans="1:8" x14ac:dyDescent="0.25">
      <c r="A245" s="6" t="s">
        <v>396</v>
      </c>
      <c r="B245" s="7" t="s">
        <v>10</v>
      </c>
      <c r="C245" s="7">
        <v>2</v>
      </c>
      <c r="D245" s="7">
        <v>8.4252386448846169E-6</v>
      </c>
      <c r="E245" s="7">
        <v>426</v>
      </c>
      <c r="F245" s="7">
        <v>2.5171785619110704E-4</v>
      </c>
      <c r="G245" s="7">
        <v>29.876644069178685</v>
      </c>
      <c r="H245" s="8" t="s">
        <v>396</v>
      </c>
    </row>
    <row r="246" spans="1:8" x14ac:dyDescent="0.25">
      <c r="A246" s="6" t="s">
        <v>397</v>
      </c>
      <c r="B246" s="7" t="s">
        <v>10</v>
      </c>
      <c r="C246" s="7">
        <v>3</v>
      </c>
      <c r="D246" s="7">
        <v>1.2637857967326925E-5</v>
      </c>
      <c r="E246" s="7">
        <v>638</v>
      </c>
      <c r="F246" s="7">
        <v>3.7698589730029644E-4</v>
      </c>
      <c r="G246" s="7">
        <v>29.829888757646323</v>
      </c>
      <c r="H246" s="8" t="s">
        <v>398</v>
      </c>
    </row>
    <row r="247" spans="1:8" x14ac:dyDescent="0.25">
      <c r="A247" s="6" t="s">
        <v>399</v>
      </c>
      <c r="B247" s="7" t="s">
        <v>10</v>
      </c>
      <c r="C247" s="7">
        <v>2</v>
      </c>
      <c r="D247" s="7">
        <v>8.4252386448846169E-6</v>
      </c>
      <c r="E247" s="7">
        <v>425</v>
      </c>
      <c r="F247" s="7">
        <v>2.5112696920474295E-4</v>
      </c>
      <c r="G247" s="7">
        <v>29.806511101880144</v>
      </c>
      <c r="H247" s="8" t="s">
        <v>400</v>
      </c>
    </row>
    <row r="248" spans="1:8" x14ac:dyDescent="0.25">
      <c r="A248" s="6" t="s">
        <v>401</v>
      </c>
      <c r="B248" s="7" t="s">
        <v>10</v>
      </c>
      <c r="C248" s="7">
        <v>23</v>
      </c>
      <c r="D248" s="7">
        <v>9.6890244416173094E-5</v>
      </c>
      <c r="E248" s="7">
        <v>4874</v>
      </c>
      <c r="F248" s="7">
        <v>2.8799831715386284E-3</v>
      </c>
      <c r="G248" s="7">
        <v>29.724181096790549</v>
      </c>
      <c r="H248" s="8" t="s">
        <v>402</v>
      </c>
    </row>
    <row r="249" spans="1:8" x14ac:dyDescent="0.25">
      <c r="A249" s="6" t="s">
        <v>403</v>
      </c>
      <c r="B249" s="7" t="s">
        <v>10</v>
      </c>
      <c r="C249" s="7">
        <v>19</v>
      </c>
      <c r="D249" s="7">
        <v>8.003976712640386E-5</v>
      </c>
      <c r="E249" s="7">
        <v>4016</v>
      </c>
      <c r="F249" s="7">
        <v>2.3730021372382298E-3</v>
      </c>
      <c r="G249" s="7">
        <v>29.647789123257127</v>
      </c>
      <c r="H249" s="8" t="s">
        <v>403</v>
      </c>
    </row>
    <row r="250" spans="1:8" x14ac:dyDescent="0.25">
      <c r="A250" s="6" t="s">
        <v>404</v>
      </c>
      <c r="B250" s="7" t="s">
        <v>10</v>
      </c>
      <c r="C250" s="7">
        <v>3</v>
      </c>
      <c r="D250" s="7">
        <v>1.2637857967326925E-5</v>
      </c>
      <c r="E250" s="7">
        <v>634</v>
      </c>
      <c r="F250" s="7">
        <v>3.7462234935484005E-4</v>
      </c>
      <c r="G250" s="7">
        <v>29.642867511516879</v>
      </c>
      <c r="H250" s="8" t="s">
        <v>405</v>
      </c>
    </row>
    <row r="251" spans="1:8" x14ac:dyDescent="0.25">
      <c r="A251" s="6" t="s">
        <v>406</v>
      </c>
      <c r="B251" s="7" t="s">
        <v>10</v>
      </c>
      <c r="C251" s="7">
        <v>5</v>
      </c>
      <c r="D251" s="7">
        <v>2.1063096612211542E-5</v>
      </c>
      <c r="E251" s="7">
        <v>1056</v>
      </c>
      <c r="F251" s="7">
        <v>6.2397665760049071E-4</v>
      </c>
      <c r="G251" s="7">
        <v>29.624165386903936</v>
      </c>
      <c r="H251" s="8" t="s">
        <v>407</v>
      </c>
    </row>
    <row r="252" spans="1:8" x14ac:dyDescent="0.25">
      <c r="A252" s="6" t="s">
        <v>408</v>
      </c>
      <c r="B252" s="7" t="s">
        <v>10</v>
      </c>
      <c r="C252" s="7">
        <v>4</v>
      </c>
      <c r="D252" s="7">
        <v>1.6850477289769234E-5</v>
      </c>
      <c r="E252" s="7">
        <v>844</v>
      </c>
      <c r="F252" s="7">
        <v>4.9870861649130131E-4</v>
      </c>
      <c r="G252" s="7">
        <v>29.596112199984521</v>
      </c>
      <c r="H252" s="8" t="s">
        <v>408</v>
      </c>
    </row>
    <row r="253" spans="1:8" x14ac:dyDescent="0.25">
      <c r="A253" s="6" t="s">
        <v>409</v>
      </c>
      <c r="B253" s="7" t="s">
        <v>10</v>
      </c>
      <c r="C253" s="7">
        <v>2</v>
      </c>
      <c r="D253" s="7">
        <v>8.4252386448846169E-6</v>
      </c>
      <c r="E253" s="7">
        <v>421</v>
      </c>
      <c r="F253" s="7">
        <v>2.487634212592865E-4</v>
      </c>
      <c r="G253" s="7">
        <v>29.525979232685973</v>
      </c>
      <c r="H253" s="8" t="s">
        <v>410</v>
      </c>
    </row>
    <row r="254" spans="1:8" x14ac:dyDescent="0.25">
      <c r="A254" s="6" t="s">
        <v>411</v>
      </c>
      <c r="B254" s="7" t="s">
        <v>132</v>
      </c>
      <c r="C254" s="7">
        <v>2</v>
      </c>
      <c r="D254" s="7">
        <v>8.4252386448846169E-6</v>
      </c>
      <c r="E254" s="7">
        <v>421</v>
      </c>
      <c r="F254" s="7">
        <v>2.487634212592865E-4</v>
      </c>
      <c r="G254" s="7">
        <v>29.525979232685973</v>
      </c>
      <c r="H254" s="8" t="s">
        <v>381</v>
      </c>
    </row>
    <row r="255" spans="1:8" x14ac:dyDescent="0.25">
      <c r="A255" s="6" t="s">
        <v>412</v>
      </c>
      <c r="B255" s="7" t="s">
        <v>10</v>
      </c>
      <c r="C255" s="7">
        <v>2</v>
      </c>
      <c r="D255" s="7">
        <v>8.4252386448846169E-6</v>
      </c>
      <c r="E255" s="7">
        <v>420</v>
      </c>
      <c r="F255" s="7">
        <v>2.4817253427292241E-4</v>
      </c>
      <c r="G255" s="7">
        <v>29.455846265387432</v>
      </c>
      <c r="H255" s="8" t="s">
        <v>413</v>
      </c>
    </row>
    <row r="256" spans="1:8" x14ac:dyDescent="0.25">
      <c r="A256" s="6" t="s">
        <v>414</v>
      </c>
      <c r="B256" s="7" t="s">
        <v>10</v>
      </c>
      <c r="C256" s="7">
        <v>2</v>
      </c>
      <c r="D256" s="7">
        <v>8.4252386448846169E-6</v>
      </c>
      <c r="E256" s="7">
        <v>419</v>
      </c>
      <c r="F256" s="7">
        <v>2.4758164728655831E-4</v>
      </c>
      <c r="G256" s="7">
        <v>29.385713298088891</v>
      </c>
      <c r="H256" s="8" t="s">
        <v>414</v>
      </c>
    </row>
    <row r="257" spans="1:8" x14ac:dyDescent="0.25">
      <c r="A257" s="6" t="s">
        <v>415</v>
      </c>
      <c r="B257" s="7" t="s">
        <v>10</v>
      </c>
      <c r="C257" s="7">
        <v>6</v>
      </c>
      <c r="D257" s="7">
        <v>2.5275715934653851E-5</v>
      </c>
      <c r="E257" s="7">
        <v>1254</v>
      </c>
      <c r="F257" s="7">
        <v>7.4097228090058264E-4</v>
      </c>
      <c r="G257" s="7">
        <v>29.31558033079035</v>
      </c>
      <c r="H257" s="8" t="s">
        <v>416</v>
      </c>
    </row>
    <row r="258" spans="1:8" x14ac:dyDescent="0.25">
      <c r="A258" s="6" t="s">
        <v>417</v>
      </c>
      <c r="B258" s="7" t="s">
        <v>10</v>
      </c>
      <c r="C258" s="7">
        <v>5</v>
      </c>
      <c r="D258" s="7">
        <v>2.1063096612211542E-5</v>
      </c>
      <c r="E258" s="7">
        <v>1045</v>
      </c>
      <c r="F258" s="7">
        <v>6.1747690075048553E-4</v>
      </c>
      <c r="G258" s="7">
        <v>29.31558033079035</v>
      </c>
      <c r="H258" s="8" t="s">
        <v>418</v>
      </c>
    </row>
    <row r="259" spans="1:8" x14ac:dyDescent="0.25">
      <c r="A259" s="6" t="s">
        <v>419</v>
      </c>
      <c r="B259" s="7" t="s">
        <v>10</v>
      </c>
      <c r="C259" s="7">
        <v>2</v>
      </c>
      <c r="D259" s="7">
        <v>8.4252386448846169E-6</v>
      </c>
      <c r="E259" s="7">
        <v>417</v>
      </c>
      <c r="F259" s="7">
        <v>2.4639987331383012E-4</v>
      </c>
      <c r="G259" s="7">
        <v>29.24544736349181</v>
      </c>
      <c r="H259" s="8" t="s">
        <v>420</v>
      </c>
    </row>
    <row r="260" spans="1:8" x14ac:dyDescent="0.25">
      <c r="A260" s="6" t="s">
        <v>421</v>
      </c>
      <c r="B260" s="7" t="s">
        <v>10</v>
      </c>
      <c r="C260" s="7">
        <v>2</v>
      </c>
      <c r="D260" s="7">
        <v>8.4252386448846169E-6</v>
      </c>
      <c r="E260" s="7">
        <v>417</v>
      </c>
      <c r="F260" s="7">
        <v>2.4639987331383012E-4</v>
      </c>
      <c r="G260" s="7">
        <v>29.24544736349181</v>
      </c>
      <c r="H260" s="8" t="s">
        <v>422</v>
      </c>
    </row>
    <row r="261" spans="1:8" x14ac:dyDescent="0.25">
      <c r="A261" s="6" t="s">
        <v>423</v>
      </c>
      <c r="B261" s="7" t="s">
        <v>10</v>
      </c>
      <c r="C261" s="7">
        <v>2</v>
      </c>
      <c r="D261" s="7">
        <v>8.4252386448846169E-6</v>
      </c>
      <c r="E261" s="7">
        <v>416</v>
      </c>
      <c r="F261" s="7">
        <v>2.4580898632746602E-4</v>
      </c>
      <c r="G261" s="7">
        <v>29.175314396193269</v>
      </c>
      <c r="H261" s="8" t="s">
        <v>423</v>
      </c>
    </row>
    <row r="262" spans="1:8" x14ac:dyDescent="0.25">
      <c r="A262" s="6" t="s">
        <v>424</v>
      </c>
      <c r="B262" s="7" t="s">
        <v>10</v>
      </c>
      <c r="C262" s="7">
        <v>2</v>
      </c>
      <c r="D262" s="7">
        <v>8.4252386448846169E-6</v>
      </c>
      <c r="E262" s="7">
        <v>415</v>
      </c>
      <c r="F262" s="7">
        <v>2.4521809934110192E-4</v>
      </c>
      <c r="G262" s="7">
        <v>29.105181428894728</v>
      </c>
      <c r="H262" s="8" t="s">
        <v>425</v>
      </c>
    </row>
    <row r="263" spans="1:8" x14ac:dyDescent="0.25">
      <c r="A263" s="6" t="s">
        <v>426</v>
      </c>
      <c r="B263" s="7" t="s">
        <v>10</v>
      </c>
      <c r="C263" s="7">
        <v>2</v>
      </c>
      <c r="D263" s="7">
        <v>8.4252386448846169E-6</v>
      </c>
      <c r="E263" s="7">
        <v>415</v>
      </c>
      <c r="F263" s="7">
        <v>2.4521809934110192E-4</v>
      </c>
      <c r="G263" s="7">
        <v>29.105181428894728</v>
      </c>
      <c r="H263" s="8" t="s">
        <v>427</v>
      </c>
    </row>
    <row r="264" spans="1:8" x14ac:dyDescent="0.25">
      <c r="A264" s="6" t="s">
        <v>428</v>
      </c>
      <c r="B264" s="7" t="s">
        <v>10</v>
      </c>
      <c r="C264" s="7">
        <v>7</v>
      </c>
      <c r="D264" s="7">
        <v>2.9488335257096156E-5</v>
      </c>
      <c r="E264" s="7">
        <v>1449</v>
      </c>
      <c r="F264" s="7">
        <v>8.5619524324158239E-4</v>
      </c>
      <c r="G264" s="7">
        <v>29.03504846159619</v>
      </c>
      <c r="H264" s="8" t="s">
        <v>428</v>
      </c>
    </row>
    <row r="265" spans="1:8" x14ac:dyDescent="0.25">
      <c r="A265" s="6" t="s">
        <v>429</v>
      </c>
      <c r="B265" s="7" t="s">
        <v>10</v>
      </c>
      <c r="C265" s="7">
        <v>2</v>
      </c>
      <c r="D265" s="7">
        <v>8.4252386448846169E-6</v>
      </c>
      <c r="E265" s="7">
        <v>414</v>
      </c>
      <c r="F265" s="7">
        <v>2.4462721235473783E-4</v>
      </c>
      <c r="G265" s="7">
        <v>29.035048461596187</v>
      </c>
      <c r="H265" s="8" t="s">
        <v>430</v>
      </c>
    </row>
    <row r="266" spans="1:8" x14ac:dyDescent="0.25">
      <c r="A266" s="6" t="s">
        <v>431</v>
      </c>
      <c r="B266" s="7" t="s">
        <v>10</v>
      </c>
      <c r="C266" s="7">
        <v>2</v>
      </c>
      <c r="D266" s="7">
        <v>8.4252386448846169E-6</v>
      </c>
      <c r="E266" s="7">
        <v>412</v>
      </c>
      <c r="F266" s="7">
        <v>2.4344543838200961E-4</v>
      </c>
      <c r="G266" s="7">
        <v>28.894782526999101</v>
      </c>
      <c r="H266" s="8" t="s">
        <v>432</v>
      </c>
    </row>
    <row r="267" spans="1:8" x14ac:dyDescent="0.25">
      <c r="A267" s="6" t="s">
        <v>433</v>
      </c>
      <c r="B267" s="7" t="s">
        <v>10</v>
      </c>
      <c r="C267" s="7">
        <v>2</v>
      </c>
      <c r="D267" s="7">
        <v>8.4252386448846169E-6</v>
      </c>
      <c r="E267" s="7">
        <v>412</v>
      </c>
      <c r="F267" s="7">
        <v>2.4344543838200961E-4</v>
      </c>
      <c r="G267" s="7">
        <v>28.894782526999101</v>
      </c>
      <c r="H267" s="8" t="s">
        <v>433</v>
      </c>
    </row>
    <row r="268" spans="1:8" x14ac:dyDescent="0.25">
      <c r="A268" s="6" t="s">
        <v>434</v>
      </c>
      <c r="B268" s="7" t="s">
        <v>10</v>
      </c>
      <c r="C268" s="7">
        <v>2</v>
      </c>
      <c r="D268" s="7">
        <v>8.4252386448846169E-6</v>
      </c>
      <c r="E268" s="7">
        <v>412</v>
      </c>
      <c r="F268" s="7">
        <v>2.4344543838200961E-4</v>
      </c>
      <c r="G268" s="7">
        <v>28.894782526999101</v>
      </c>
      <c r="H268" s="8" t="s">
        <v>435</v>
      </c>
    </row>
    <row r="269" spans="1:8" x14ac:dyDescent="0.25">
      <c r="A269" s="6" t="s">
        <v>436</v>
      </c>
      <c r="B269" s="7" t="s">
        <v>10</v>
      </c>
      <c r="C269" s="7">
        <v>2</v>
      </c>
      <c r="D269" s="7">
        <v>8.4252386448846169E-6</v>
      </c>
      <c r="E269" s="7">
        <v>411</v>
      </c>
      <c r="F269" s="7">
        <v>2.4285455139564551E-4</v>
      </c>
      <c r="G269" s="7">
        <v>28.824649559700561</v>
      </c>
      <c r="H269" s="8" t="s">
        <v>436</v>
      </c>
    </row>
    <row r="270" spans="1:8" x14ac:dyDescent="0.25">
      <c r="A270" s="6" t="s">
        <v>437</v>
      </c>
      <c r="B270" s="7" t="s">
        <v>10</v>
      </c>
      <c r="C270" s="7">
        <v>2</v>
      </c>
      <c r="D270" s="7">
        <v>8.4252386448846169E-6</v>
      </c>
      <c r="E270" s="7">
        <v>411</v>
      </c>
      <c r="F270" s="7">
        <v>2.4285455139564551E-4</v>
      </c>
      <c r="G270" s="7">
        <v>28.824649559700561</v>
      </c>
      <c r="H270" s="8" t="s">
        <v>438</v>
      </c>
    </row>
    <row r="271" spans="1:8" x14ac:dyDescent="0.25">
      <c r="A271" s="6" t="s">
        <v>439</v>
      </c>
      <c r="B271" s="7" t="s">
        <v>10</v>
      </c>
      <c r="C271" s="7">
        <v>9</v>
      </c>
      <c r="D271" s="7">
        <v>3.7913573901980776E-5</v>
      </c>
      <c r="E271" s="7">
        <v>1849</v>
      </c>
      <c r="F271" s="7">
        <v>1.0925500377872229E-3</v>
      </c>
      <c r="G271" s="7">
        <v>28.816857007778502</v>
      </c>
      <c r="H271" s="8" t="s">
        <v>440</v>
      </c>
    </row>
    <row r="272" spans="1:8" x14ac:dyDescent="0.25">
      <c r="A272" s="6" t="s">
        <v>441</v>
      </c>
      <c r="B272" s="7" t="s">
        <v>44</v>
      </c>
      <c r="C272" s="7">
        <v>7</v>
      </c>
      <c r="D272" s="7">
        <v>2.9488335257096156E-5</v>
      </c>
      <c r="E272" s="7">
        <v>1437</v>
      </c>
      <c r="F272" s="7">
        <v>8.4910459940521312E-4</v>
      </c>
      <c r="G272" s="7">
        <v>28.794592573715473</v>
      </c>
      <c r="H272" s="8" t="s">
        <v>442</v>
      </c>
    </row>
    <row r="273" spans="1:8" x14ac:dyDescent="0.25">
      <c r="A273" s="6" t="s">
        <v>443</v>
      </c>
      <c r="B273" s="7" t="s">
        <v>10</v>
      </c>
      <c r="C273" s="7">
        <v>2</v>
      </c>
      <c r="D273" s="7">
        <v>8.4252386448846169E-6</v>
      </c>
      <c r="E273" s="7">
        <v>410</v>
      </c>
      <c r="F273" s="7">
        <v>2.4226366440928141E-4</v>
      </c>
      <c r="G273" s="7">
        <v>28.75451659240202</v>
      </c>
      <c r="H273" s="8" t="s">
        <v>444</v>
      </c>
    </row>
    <row r="274" spans="1:8" x14ac:dyDescent="0.25">
      <c r="A274" s="6" t="s">
        <v>445</v>
      </c>
      <c r="B274" s="7" t="s">
        <v>10</v>
      </c>
      <c r="C274" s="7">
        <v>2</v>
      </c>
      <c r="D274" s="7">
        <v>8.4252386448846169E-6</v>
      </c>
      <c r="E274" s="7">
        <v>409</v>
      </c>
      <c r="F274" s="7">
        <v>2.4167277742291731E-4</v>
      </c>
      <c r="G274" s="7">
        <v>28.684383625103479</v>
      </c>
      <c r="H274" s="8" t="s">
        <v>446</v>
      </c>
    </row>
    <row r="275" spans="1:8" x14ac:dyDescent="0.25">
      <c r="A275" s="6" t="s">
        <v>447</v>
      </c>
      <c r="B275" s="7" t="s">
        <v>10</v>
      </c>
      <c r="C275" s="7">
        <v>12</v>
      </c>
      <c r="D275" s="7">
        <v>5.0551431869307701E-5</v>
      </c>
      <c r="E275" s="7">
        <v>2452</v>
      </c>
      <c r="F275" s="7">
        <v>1.4488548905647756E-3</v>
      </c>
      <c r="G275" s="7">
        <v>28.661005969337296</v>
      </c>
      <c r="H275" s="8" t="s">
        <v>448</v>
      </c>
    </row>
    <row r="276" spans="1:8" x14ac:dyDescent="0.25">
      <c r="A276" s="6" t="s">
        <v>449</v>
      </c>
      <c r="B276" s="7" t="s">
        <v>10</v>
      </c>
      <c r="C276" s="7">
        <v>3</v>
      </c>
      <c r="D276" s="7">
        <v>1.2637857967326925E-5</v>
      </c>
      <c r="E276" s="7">
        <v>613</v>
      </c>
      <c r="F276" s="7">
        <v>3.6221372264119391E-4</v>
      </c>
      <c r="G276" s="7">
        <v>28.661005969337296</v>
      </c>
      <c r="H276" s="8" t="s">
        <v>450</v>
      </c>
    </row>
    <row r="277" spans="1:8" x14ac:dyDescent="0.25">
      <c r="A277" s="6" t="s">
        <v>451</v>
      </c>
      <c r="B277" s="7" t="s">
        <v>132</v>
      </c>
      <c r="C277" s="7">
        <v>1</v>
      </c>
      <c r="D277" s="7">
        <v>4.2126193224423084E-6</v>
      </c>
      <c r="E277" s="7">
        <v>204</v>
      </c>
      <c r="F277" s="7">
        <v>1.2054094521827661E-4</v>
      </c>
      <c r="G277" s="7">
        <v>28.614250657804938</v>
      </c>
      <c r="H277" s="8" t="s">
        <v>451</v>
      </c>
    </row>
    <row r="278" spans="1:8" x14ac:dyDescent="0.25">
      <c r="A278" s="6" t="s">
        <v>452</v>
      </c>
      <c r="B278" s="7" t="s">
        <v>10</v>
      </c>
      <c r="C278" s="7">
        <v>2</v>
      </c>
      <c r="D278" s="7">
        <v>8.4252386448846169E-6</v>
      </c>
      <c r="E278" s="7">
        <v>406</v>
      </c>
      <c r="F278" s="7">
        <v>2.3990011646382502E-4</v>
      </c>
      <c r="G278" s="7">
        <v>28.473984723207852</v>
      </c>
      <c r="H278" s="8" t="s">
        <v>452</v>
      </c>
    </row>
    <row r="279" spans="1:8" x14ac:dyDescent="0.25">
      <c r="A279" s="6" t="s">
        <v>453</v>
      </c>
      <c r="B279" s="7" t="s">
        <v>10</v>
      </c>
      <c r="C279" s="7">
        <v>2</v>
      </c>
      <c r="D279" s="7">
        <v>8.4252386448846169E-6</v>
      </c>
      <c r="E279" s="7">
        <v>406</v>
      </c>
      <c r="F279" s="7">
        <v>2.3990011646382502E-4</v>
      </c>
      <c r="G279" s="7">
        <v>28.473984723207852</v>
      </c>
      <c r="H279" s="8" t="s">
        <v>453</v>
      </c>
    </row>
    <row r="280" spans="1:8" x14ac:dyDescent="0.25">
      <c r="A280" s="6" t="s">
        <v>454</v>
      </c>
      <c r="B280" s="7" t="s">
        <v>10</v>
      </c>
      <c r="C280" s="7">
        <v>7</v>
      </c>
      <c r="D280" s="7">
        <v>2.9488335257096156E-5</v>
      </c>
      <c r="E280" s="7">
        <v>1415</v>
      </c>
      <c r="F280" s="7">
        <v>8.3610508570520299E-4</v>
      </c>
      <c r="G280" s="7">
        <v>28.353756779267503</v>
      </c>
      <c r="H280" s="8" t="s">
        <v>455</v>
      </c>
    </row>
    <row r="281" spans="1:8" x14ac:dyDescent="0.25">
      <c r="A281" s="6" t="s">
        <v>456</v>
      </c>
      <c r="B281" s="7" t="s">
        <v>10</v>
      </c>
      <c r="C281" s="7">
        <v>1</v>
      </c>
      <c r="D281" s="7">
        <v>4.2126193224423084E-6</v>
      </c>
      <c r="E281" s="7">
        <v>202</v>
      </c>
      <c r="F281" s="7">
        <v>1.193591712455484E-4</v>
      </c>
      <c r="G281" s="7">
        <v>28.333718788610771</v>
      </c>
      <c r="H281" s="8" t="s">
        <v>456</v>
      </c>
    </row>
    <row r="282" spans="1:8" x14ac:dyDescent="0.25">
      <c r="A282" s="6" t="s">
        <v>457</v>
      </c>
      <c r="B282" s="7" t="s">
        <v>10</v>
      </c>
      <c r="C282" s="7">
        <v>2</v>
      </c>
      <c r="D282" s="7">
        <v>8.4252386448846169E-6</v>
      </c>
      <c r="E282" s="7">
        <v>403</v>
      </c>
      <c r="F282" s="7">
        <v>2.3812745550473271E-4</v>
      </c>
      <c r="G282" s="7">
        <v>28.263585821312226</v>
      </c>
      <c r="H282" s="8" t="s">
        <v>458</v>
      </c>
    </row>
    <row r="283" spans="1:8" x14ac:dyDescent="0.25">
      <c r="A283" s="6" t="s">
        <v>459</v>
      </c>
      <c r="B283" s="7" t="s">
        <v>10</v>
      </c>
      <c r="C283" s="7">
        <v>2</v>
      </c>
      <c r="D283" s="7">
        <v>8.4252386448846169E-6</v>
      </c>
      <c r="E283" s="7">
        <v>402</v>
      </c>
      <c r="F283" s="7">
        <v>2.3753656851836861E-4</v>
      </c>
      <c r="G283" s="7">
        <v>28.193452854013685</v>
      </c>
      <c r="H283" s="8" t="s">
        <v>460</v>
      </c>
    </row>
    <row r="284" spans="1:8" x14ac:dyDescent="0.25">
      <c r="A284" s="6" t="s">
        <v>461</v>
      </c>
      <c r="B284" s="7" t="s">
        <v>10</v>
      </c>
      <c r="C284" s="7">
        <v>11</v>
      </c>
      <c r="D284" s="7">
        <v>4.6338812546865393E-5</v>
      </c>
      <c r="E284" s="7">
        <v>2207</v>
      </c>
      <c r="F284" s="7">
        <v>1.304087578905571E-3</v>
      </c>
      <c r="G284" s="7">
        <v>28.142447059614749</v>
      </c>
      <c r="H284" s="8" t="s">
        <v>462</v>
      </c>
    </row>
    <row r="285" spans="1:8" x14ac:dyDescent="0.25">
      <c r="A285" s="6" t="s">
        <v>463</v>
      </c>
      <c r="B285" s="7" t="s">
        <v>10</v>
      </c>
      <c r="C285" s="7">
        <v>2</v>
      </c>
      <c r="D285" s="7">
        <v>8.4252386448846169E-6</v>
      </c>
      <c r="E285" s="7">
        <v>401</v>
      </c>
      <c r="F285" s="7">
        <v>2.3694568153200451E-4</v>
      </c>
      <c r="G285" s="7">
        <v>28.123319886715144</v>
      </c>
      <c r="H285" s="8" t="s">
        <v>464</v>
      </c>
    </row>
    <row r="286" spans="1:8" x14ac:dyDescent="0.25">
      <c r="A286" s="6" t="s">
        <v>465</v>
      </c>
      <c r="B286" s="7" t="s">
        <v>10</v>
      </c>
      <c r="C286" s="7">
        <v>7</v>
      </c>
      <c r="D286" s="7">
        <v>2.9488335257096156E-5</v>
      </c>
      <c r="E286" s="7">
        <v>1401</v>
      </c>
      <c r="F286" s="7">
        <v>8.2783266789610553E-4</v>
      </c>
      <c r="G286" s="7">
        <v>28.073224910073332</v>
      </c>
      <c r="H286" s="8" t="s">
        <v>465</v>
      </c>
    </row>
    <row r="287" spans="1:8" x14ac:dyDescent="0.25">
      <c r="A287" s="6" t="s">
        <v>466</v>
      </c>
      <c r="B287" s="7" t="s">
        <v>10</v>
      </c>
      <c r="C287" s="7">
        <v>1</v>
      </c>
      <c r="D287" s="7">
        <v>4.2126193224423084E-6</v>
      </c>
      <c r="E287" s="7">
        <v>200</v>
      </c>
      <c r="F287" s="7">
        <v>1.1817739727282021E-4</v>
      </c>
      <c r="G287" s="7">
        <v>28.053186919416603</v>
      </c>
      <c r="H287" s="8" t="s">
        <v>466</v>
      </c>
    </row>
    <row r="288" spans="1:8" x14ac:dyDescent="0.25">
      <c r="A288" s="6" t="s">
        <v>467</v>
      </c>
      <c r="B288" s="7" t="s">
        <v>10</v>
      </c>
      <c r="C288" s="7">
        <v>4</v>
      </c>
      <c r="D288" s="7">
        <v>1.6850477289769234E-5</v>
      </c>
      <c r="E288" s="7">
        <v>799</v>
      </c>
      <c r="F288" s="7">
        <v>4.7211870210491674E-4</v>
      </c>
      <c r="G288" s="7">
        <v>28.018120435767333</v>
      </c>
      <c r="H288" s="8" t="s">
        <v>468</v>
      </c>
    </row>
    <row r="289" spans="1:8" x14ac:dyDescent="0.25">
      <c r="A289" s="6" t="s">
        <v>469</v>
      </c>
      <c r="B289" s="7" t="s">
        <v>10</v>
      </c>
      <c r="C289" s="7">
        <v>3</v>
      </c>
      <c r="D289" s="7">
        <v>1.2637857967326925E-5</v>
      </c>
      <c r="E289" s="7">
        <v>598</v>
      </c>
      <c r="F289" s="7">
        <v>3.533504178457324E-4</v>
      </c>
      <c r="G289" s="7">
        <v>27.95967629635188</v>
      </c>
      <c r="H289" s="8" t="s">
        <v>469</v>
      </c>
    </row>
    <row r="290" spans="1:8" x14ac:dyDescent="0.25">
      <c r="A290" s="6" t="s">
        <v>470</v>
      </c>
      <c r="B290" s="7" t="s">
        <v>10</v>
      </c>
      <c r="C290" s="7">
        <v>7</v>
      </c>
      <c r="D290" s="7">
        <v>2.9488335257096156E-5</v>
      </c>
      <c r="E290" s="7">
        <v>1394</v>
      </c>
      <c r="F290" s="7">
        <v>8.2369645899155685E-4</v>
      </c>
      <c r="G290" s="7">
        <v>27.93295897547625</v>
      </c>
      <c r="H290" s="8" t="s">
        <v>471</v>
      </c>
    </row>
    <row r="291" spans="1:8" x14ac:dyDescent="0.25">
      <c r="A291" s="6" t="s">
        <v>472</v>
      </c>
      <c r="B291" s="7" t="s">
        <v>10</v>
      </c>
      <c r="C291" s="7">
        <v>8</v>
      </c>
      <c r="D291" s="7">
        <v>3.3700954579538468E-5</v>
      </c>
      <c r="E291" s="7">
        <v>1593</v>
      </c>
      <c r="F291" s="7">
        <v>9.4128296927801288E-4</v>
      </c>
      <c r="G291" s="7">
        <v>27.930454226644155</v>
      </c>
      <c r="H291" s="8" t="s">
        <v>472</v>
      </c>
    </row>
    <row r="292" spans="1:8" x14ac:dyDescent="0.25">
      <c r="A292" s="6" t="s">
        <v>473</v>
      </c>
      <c r="B292" s="7" t="s">
        <v>10</v>
      </c>
      <c r="C292" s="7">
        <v>2</v>
      </c>
      <c r="D292" s="7">
        <v>8.4252386448846169E-6</v>
      </c>
      <c r="E292" s="7">
        <v>398</v>
      </c>
      <c r="F292" s="7">
        <v>2.351730205729122E-4</v>
      </c>
      <c r="G292" s="7">
        <v>27.912920984819518</v>
      </c>
      <c r="H292" s="8" t="s">
        <v>474</v>
      </c>
    </row>
    <row r="293" spans="1:8" x14ac:dyDescent="0.25">
      <c r="A293" s="6" t="s">
        <v>475</v>
      </c>
      <c r="B293" s="7" t="s">
        <v>10</v>
      </c>
      <c r="C293" s="7">
        <v>21</v>
      </c>
      <c r="D293" s="7">
        <v>8.8465005771288477E-5</v>
      </c>
      <c r="E293" s="7">
        <v>4160</v>
      </c>
      <c r="F293" s="7">
        <v>2.4580898632746602E-3</v>
      </c>
      <c r="G293" s="7">
        <v>27.786013710660256</v>
      </c>
      <c r="H293" s="8" t="s">
        <v>476</v>
      </c>
    </row>
    <row r="294" spans="1:8" x14ac:dyDescent="0.25">
      <c r="A294" s="6" t="s">
        <v>477</v>
      </c>
      <c r="B294" s="7" t="s">
        <v>10</v>
      </c>
      <c r="C294" s="7">
        <v>5</v>
      </c>
      <c r="D294" s="7">
        <v>2.1063096612211542E-5</v>
      </c>
      <c r="E294" s="7">
        <v>990</v>
      </c>
      <c r="F294" s="7">
        <v>5.8497811650045999E-4</v>
      </c>
      <c r="G294" s="7">
        <v>27.772655050222436</v>
      </c>
      <c r="H294" s="8" t="s">
        <v>478</v>
      </c>
    </row>
    <row r="295" spans="1:8" x14ac:dyDescent="0.25">
      <c r="A295" s="6" t="s">
        <v>479</v>
      </c>
      <c r="B295" s="7" t="s">
        <v>10</v>
      </c>
      <c r="C295" s="7">
        <v>2</v>
      </c>
      <c r="D295" s="7">
        <v>8.4252386448846169E-6</v>
      </c>
      <c r="E295" s="7">
        <v>396</v>
      </c>
      <c r="F295" s="7">
        <v>2.33991246600184E-4</v>
      </c>
      <c r="G295" s="7">
        <v>27.772655050222436</v>
      </c>
      <c r="H295" s="8" t="s">
        <v>480</v>
      </c>
    </row>
    <row r="296" spans="1:8" x14ac:dyDescent="0.25">
      <c r="A296" s="6" t="s">
        <v>481</v>
      </c>
      <c r="B296" s="7" t="s">
        <v>10</v>
      </c>
      <c r="C296" s="7">
        <v>27</v>
      </c>
      <c r="D296" s="7">
        <v>1.1374072170594231E-4</v>
      </c>
      <c r="E296" s="7">
        <v>5329</v>
      </c>
      <c r="F296" s="7">
        <v>3.1488367503342942E-3</v>
      </c>
      <c r="G296" s="7">
        <v>27.684339461772424</v>
      </c>
      <c r="H296" s="8" t="s">
        <v>481</v>
      </c>
    </row>
    <row r="297" spans="1:8" x14ac:dyDescent="0.25">
      <c r="A297" s="6" t="s">
        <v>482</v>
      </c>
      <c r="B297" s="7" t="s">
        <v>10</v>
      </c>
      <c r="C297" s="7">
        <v>11</v>
      </c>
      <c r="D297" s="7">
        <v>4.6338812546865393E-5</v>
      </c>
      <c r="E297" s="7">
        <v>2170</v>
      </c>
      <c r="F297" s="7">
        <v>1.2822247604100992E-3</v>
      </c>
      <c r="G297" s="7">
        <v>27.670643461424561</v>
      </c>
      <c r="H297" s="8" t="s">
        <v>482</v>
      </c>
    </row>
    <row r="298" spans="1:8" x14ac:dyDescent="0.25">
      <c r="A298" s="6" t="s">
        <v>483</v>
      </c>
      <c r="B298" s="7" t="s">
        <v>10</v>
      </c>
      <c r="C298" s="7">
        <v>6</v>
      </c>
      <c r="D298" s="7">
        <v>2.5275715934653851E-5</v>
      </c>
      <c r="E298" s="7">
        <v>1181</v>
      </c>
      <c r="F298" s="7">
        <v>6.9783753089600325E-4</v>
      </c>
      <c r="G298" s="7">
        <v>27.609011459859172</v>
      </c>
      <c r="H298" s="8" t="s">
        <v>483</v>
      </c>
    </row>
    <row r="299" spans="1:8" x14ac:dyDescent="0.25">
      <c r="A299" s="6" t="s">
        <v>484</v>
      </c>
      <c r="B299" s="7" t="s">
        <v>10</v>
      </c>
      <c r="C299" s="7">
        <v>8</v>
      </c>
      <c r="D299" s="7">
        <v>3.3700954579538468E-5</v>
      </c>
      <c r="E299" s="7">
        <v>1574</v>
      </c>
      <c r="F299" s="7">
        <v>9.3005611653709504E-4</v>
      </c>
      <c r="G299" s="7">
        <v>27.597322631976084</v>
      </c>
      <c r="H299" s="8" t="s">
        <v>485</v>
      </c>
    </row>
    <row r="300" spans="1:8" x14ac:dyDescent="0.25">
      <c r="A300" s="6" t="s">
        <v>486</v>
      </c>
      <c r="B300" s="7" t="s">
        <v>10</v>
      </c>
      <c r="C300" s="7">
        <v>112</v>
      </c>
      <c r="D300" s="7">
        <v>4.7181336411353849E-4</v>
      </c>
      <c r="E300" s="7">
        <v>21964</v>
      </c>
      <c r="F300" s="7">
        <v>1.2978241768501115E-2</v>
      </c>
      <c r="G300" s="7">
        <v>27.507151674020818</v>
      </c>
      <c r="H300" s="8" t="s">
        <v>487</v>
      </c>
    </row>
    <row r="301" spans="1:8" x14ac:dyDescent="0.25">
      <c r="A301" s="6" t="s">
        <v>488</v>
      </c>
      <c r="B301" s="7" t="s">
        <v>10</v>
      </c>
      <c r="C301" s="7">
        <v>2</v>
      </c>
      <c r="D301" s="7">
        <v>8.4252386448846169E-6</v>
      </c>
      <c r="E301" s="7">
        <v>391</v>
      </c>
      <c r="F301" s="7">
        <v>2.3103681166836349E-4</v>
      </c>
      <c r="G301" s="7">
        <v>27.421990213729728</v>
      </c>
      <c r="H301" s="8" t="s">
        <v>489</v>
      </c>
    </row>
    <row r="302" spans="1:8" x14ac:dyDescent="0.25">
      <c r="A302" s="6" t="s">
        <v>490</v>
      </c>
      <c r="B302" s="7" t="s">
        <v>10</v>
      </c>
      <c r="C302" s="7">
        <v>9</v>
      </c>
      <c r="D302" s="7">
        <v>3.7913573901980776E-5</v>
      </c>
      <c r="E302" s="7">
        <v>1757</v>
      </c>
      <c r="F302" s="7">
        <v>1.0381884350417255E-3</v>
      </c>
      <c r="G302" s="7">
        <v>27.383027454119429</v>
      </c>
      <c r="H302" s="8" t="s">
        <v>491</v>
      </c>
    </row>
    <row r="303" spans="1:8" x14ac:dyDescent="0.25">
      <c r="A303" s="6" t="s">
        <v>492</v>
      </c>
      <c r="B303" s="7" t="s">
        <v>10</v>
      </c>
      <c r="C303" s="7">
        <v>1</v>
      </c>
      <c r="D303" s="7">
        <v>4.2126193224423084E-6</v>
      </c>
      <c r="E303" s="7">
        <v>195</v>
      </c>
      <c r="F303" s="7">
        <v>1.152229623409997E-4</v>
      </c>
      <c r="G303" s="7">
        <v>27.351857246431187</v>
      </c>
      <c r="H303" s="8" t="s">
        <v>492</v>
      </c>
    </row>
    <row r="304" spans="1:8" x14ac:dyDescent="0.25">
      <c r="A304" s="6" t="s">
        <v>493</v>
      </c>
      <c r="B304" s="7" t="s">
        <v>10</v>
      </c>
      <c r="C304" s="7">
        <v>1</v>
      </c>
      <c r="D304" s="7">
        <v>4.2126193224423084E-6</v>
      </c>
      <c r="E304" s="7">
        <v>194</v>
      </c>
      <c r="F304" s="7">
        <v>1.146320753546356E-4</v>
      </c>
      <c r="G304" s="7">
        <v>27.211591311834106</v>
      </c>
      <c r="H304" s="8" t="s">
        <v>493</v>
      </c>
    </row>
    <row r="305" spans="1:8" x14ac:dyDescent="0.25">
      <c r="A305" s="6" t="s">
        <v>494</v>
      </c>
      <c r="B305" s="7" t="s">
        <v>10</v>
      </c>
      <c r="C305" s="7">
        <v>10</v>
      </c>
      <c r="D305" s="7">
        <v>4.2126193224423084E-5</v>
      </c>
      <c r="E305" s="7">
        <v>1932</v>
      </c>
      <c r="F305" s="7">
        <v>1.1415936576554431E-3</v>
      </c>
      <c r="G305" s="7">
        <v>27.099378564156439</v>
      </c>
      <c r="H305" s="8" t="s">
        <v>495</v>
      </c>
    </row>
    <row r="306" spans="1:8" x14ac:dyDescent="0.25">
      <c r="A306" s="6" t="s">
        <v>496</v>
      </c>
      <c r="B306" s="7" t="s">
        <v>10</v>
      </c>
      <c r="C306" s="7">
        <v>2</v>
      </c>
      <c r="D306" s="7">
        <v>8.4252386448846169E-6</v>
      </c>
      <c r="E306" s="7">
        <v>386</v>
      </c>
      <c r="F306" s="7">
        <v>2.2808237673654298E-4</v>
      </c>
      <c r="G306" s="7">
        <v>27.07132537723702</v>
      </c>
      <c r="H306" s="8" t="s">
        <v>497</v>
      </c>
    </row>
    <row r="307" spans="1:8" x14ac:dyDescent="0.25">
      <c r="A307" s="6" t="s">
        <v>498</v>
      </c>
      <c r="B307" s="7" t="s">
        <v>10</v>
      </c>
      <c r="C307" s="7">
        <v>19</v>
      </c>
      <c r="D307" s="7">
        <v>8.003976712640386E-5</v>
      </c>
      <c r="E307" s="7">
        <v>3656</v>
      </c>
      <c r="F307" s="7">
        <v>2.1602828221471532E-3</v>
      </c>
      <c r="G307" s="7">
        <v>26.99011878352292</v>
      </c>
      <c r="H307" s="8" t="s">
        <v>498</v>
      </c>
    </row>
    <row r="308" spans="1:8" x14ac:dyDescent="0.25">
      <c r="A308" s="6" t="s">
        <v>499</v>
      </c>
      <c r="B308" s="7" t="s">
        <v>10</v>
      </c>
      <c r="C308" s="7">
        <v>9</v>
      </c>
      <c r="D308" s="7">
        <v>3.7913573901980776E-5</v>
      </c>
      <c r="E308" s="7">
        <v>1730</v>
      </c>
      <c r="F308" s="7">
        <v>1.0222344864098947E-3</v>
      </c>
      <c r="G308" s="7">
        <v>26.96222965032818</v>
      </c>
      <c r="H308" s="8" t="s">
        <v>500</v>
      </c>
    </row>
    <row r="309" spans="1:8" x14ac:dyDescent="0.25">
      <c r="A309" s="6" t="s">
        <v>501</v>
      </c>
      <c r="B309" s="7" t="s">
        <v>10</v>
      </c>
      <c r="C309" s="7">
        <v>8</v>
      </c>
      <c r="D309" s="7">
        <v>3.3700954579538468E-5</v>
      </c>
      <c r="E309" s="7">
        <v>1536</v>
      </c>
      <c r="F309" s="7">
        <v>9.0760241105525914E-4</v>
      </c>
      <c r="G309" s="7">
        <v>26.931059442639938</v>
      </c>
      <c r="H309" s="8" t="s">
        <v>502</v>
      </c>
    </row>
    <row r="310" spans="1:8" x14ac:dyDescent="0.25">
      <c r="A310" s="6" t="s">
        <v>503</v>
      </c>
      <c r="B310" s="7" t="s">
        <v>10</v>
      </c>
      <c r="C310" s="7">
        <v>1</v>
      </c>
      <c r="D310" s="7">
        <v>4.2126193224423084E-6</v>
      </c>
      <c r="E310" s="7">
        <v>192</v>
      </c>
      <c r="F310" s="7">
        <v>1.1345030138190739E-4</v>
      </c>
      <c r="G310" s="7">
        <v>26.931059442639938</v>
      </c>
      <c r="H310" s="8" t="s">
        <v>503</v>
      </c>
    </row>
    <row r="311" spans="1:8" x14ac:dyDescent="0.25">
      <c r="A311" s="6" t="s">
        <v>504</v>
      </c>
      <c r="B311" s="7" t="s">
        <v>10</v>
      </c>
      <c r="C311" s="7">
        <v>3</v>
      </c>
      <c r="D311" s="7">
        <v>1.2637857967326925E-5</v>
      </c>
      <c r="E311" s="7">
        <v>572</v>
      </c>
      <c r="F311" s="7">
        <v>3.3798735620026578E-4</v>
      </c>
      <c r="G311" s="7">
        <v>26.744038196510495</v>
      </c>
      <c r="H311" s="8" t="s">
        <v>504</v>
      </c>
    </row>
    <row r="312" spans="1:8" x14ac:dyDescent="0.25">
      <c r="A312" s="6" t="s">
        <v>505</v>
      </c>
      <c r="B312" s="7" t="s">
        <v>10</v>
      </c>
      <c r="C312" s="7">
        <v>8</v>
      </c>
      <c r="D312" s="7">
        <v>3.3700954579538468E-5</v>
      </c>
      <c r="E312" s="7">
        <v>1524</v>
      </c>
      <c r="F312" s="7">
        <v>9.0051176721888998E-4</v>
      </c>
      <c r="G312" s="7">
        <v>26.720660540744316</v>
      </c>
      <c r="H312" s="8" t="s">
        <v>506</v>
      </c>
    </row>
    <row r="313" spans="1:8" x14ac:dyDescent="0.25">
      <c r="A313" s="6" t="s">
        <v>507</v>
      </c>
      <c r="B313" s="7" t="s">
        <v>10</v>
      </c>
      <c r="C313" s="7">
        <v>2</v>
      </c>
      <c r="D313" s="7">
        <v>8.4252386448846169E-6</v>
      </c>
      <c r="E313" s="7">
        <v>381</v>
      </c>
      <c r="F313" s="7">
        <v>2.2512794180472249E-4</v>
      </c>
      <c r="G313" s="7">
        <v>26.720660540744316</v>
      </c>
      <c r="H313" s="8" t="s">
        <v>507</v>
      </c>
    </row>
    <row r="314" spans="1:8" x14ac:dyDescent="0.25">
      <c r="A314" s="6" t="s">
        <v>508</v>
      </c>
      <c r="B314" s="7" t="s">
        <v>10</v>
      </c>
      <c r="C314" s="7">
        <v>5</v>
      </c>
      <c r="D314" s="7">
        <v>2.1063096612211542E-5</v>
      </c>
      <c r="E314" s="7">
        <v>952</v>
      </c>
      <c r="F314" s="7">
        <v>5.625244110186242E-4</v>
      </c>
      <c r="G314" s="7">
        <v>26.706633947284608</v>
      </c>
      <c r="H314" s="8" t="s">
        <v>509</v>
      </c>
    </row>
    <row r="315" spans="1:8" x14ac:dyDescent="0.25">
      <c r="A315" s="6" t="s">
        <v>510</v>
      </c>
      <c r="B315" s="7" t="s">
        <v>10</v>
      </c>
      <c r="C315" s="7">
        <v>6</v>
      </c>
      <c r="D315" s="7">
        <v>2.5275715934653851E-5</v>
      </c>
      <c r="E315" s="7">
        <v>1141</v>
      </c>
      <c r="F315" s="7">
        <v>6.7420205144143926E-4</v>
      </c>
      <c r="G315" s="7">
        <v>26.673905229211954</v>
      </c>
      <c r="H315" s="8" t="s">
        <v>511</v>
      </c>
    </row>
    <row r="316" spans="1:8" x14ac:dyDescent="0.25">
      <c r="A316" s="6" t="s">
        <v>512</v>
      </c>
      <c r="B316" s="7" t="s">
        <v>10</v>
      </c>
      <c r="C316" s="7">
        <v>1</v>
      </c>
      <c r="D316" s="7">
        <v>4.2126193224423084E-6</v>
      </c>
      <c r="E316" s="7">
        <v>190</v>
      </c>
      <c r="F316" s="7">
        <v>1.122685274091792E-4</v>
      </c>
      <c r="G316" s="7">
        <v>26.650527573445775</v>
      </c>
      <c r="H316" s="8" t="s">
        <v>512</v>
      </c>
    </row>
    <row r="317" spans="1:8" x14ac:dyDescent="0.25">
      <c r="A317" s="6" t="s">
        <v>513</v>
      </c>
      <c r="B317" s="7" t="s">
        <v>10</v>
      </c>
      <c r="C317" s="7">
        <v>1</v>
      </c>
      <c r="D317" s="7">
        <v>4.2126193224423084E-6</v>
      </c>
      <c r="E317" s="7">
        <v>190</v>
      </c>
      <c r="F317" s="7">
        <v>1.122685274091792E-4</v>
      </c>
      <c r="G317" s="7">
        <v>26.650527573445775</v>
      </c>
      <c r="H317" s="8" t="s">
        <v>514</v>
      </c>
    </row>
    <row r="318" spans="1:8" x14ac:dyDescent="0.25">
      <c r="A318" s="6" t="s">
        <v>515</v>
      </c>
      <c r="B318" s="7" t="s">
        <v>10</v>
      </c>
      <c r="C318" s="7">
        <v>6</v>
      </c>
      <c r="D318" s="7">
        <v>2.5275715934653851E-5</v>
      </c>
      <c r="E318" s="7">
        <v>1134</v>
      </c>
      <c r="F318" s="7">
        <v>6.7006584253689059E-4</v>
      </c>
      <c r="G318" s="7">
        <v>26.510261638848693</v>
      </c>
      <c r="H318" s="8" t="s">
        <v>515</v>
      </c>
    </row>
    <row r="319" spans="1:8" x14ac:dyDescent="0.25">
      <c r="A319" s="6" t="s">
        <v>516</v>
      </c>
      <c r="B319" s="7" t="s">
        <v>10</v>
      </c>
      <c r="C319" s="7">
        <v>3</v>
      </c>
      <c r="D319" s="7">
        <v>1.2637857967326925E-5</v>
      </c>
      <c r="E319" s="7">
        <v>567</v>
      </c>
      <c r="F319" s="7">
        <v>3.3503292126844529E-4</v>
      </c>
      <c r="G319" s="7">
        <v>26.510261638848693</v>
      </c>
      <c r="H319" s="8" t="s">
        <v>517</v>
      </c>
    </row>
    <row r="320" spans="1:8" x14ac:dyDescent="0.25">
      <c r="A320" s="6" t="s">
        <v>518</v>
      </c>
      <c r="B320" s="7" t="s">
        <v>10</v>
      </c>
      <c r="C320" s="7">
        <v>1</v>
      </c>
      <c r="D320" s="7">
        <v>4.2126193224423084E-6</v>
      </c>
      <c r="E320" s="7">
        <v>189</v>
      </c>
      <c r="F320" s="7">
        <v>1.1167764042281509E-4</v>
      </c>
      <c r="G320" s="7">
        <v>26.510261638848689</v>
      </c>
      <c r="H320" s="8" t="s">
        <v>518</v>
      </c>
    </row>
    <row r="321" spans="1:8" x14ac:dyDescent="0.25">
      <c r="A321" s="6" t="s">
        <v>519</v>
      </c>
      <c r="B321" s="7" t="s">
        <v>10</v>
      </c>
      <c r="C321" s="7">
        <v>19</v>
      </c>
      <c r="D321" s="7">
        <v>8.003976712640386E-5</v>
      </c>
      <c r="E321" s="7">
        <v>3583</v>
      </c>
      <c r="F321" s="7">
        <v>2.1171480721425742E-3</v>
      </c>
      <c r="G321" s="7">
        <v>26.451202297965711</v>
      </c>
      <c r="H321" s="8" t="s">
        <v>520</v>
      </c>
    </row>
    <row r="322" spans="1:8" x14ac:dyDescent="0.25">
      <c r="A322" s="6" t="s">
        <v>521</v>
      </c>
      <c r="B322" s="7" t="s">
        <v>10</v>
      </c>
      <c r="C322" s="7">
        <v>25</v>
      </c>
      <c r="D322" s="7">
        <v>1.0531548306105771E-4</v>
      </c>
      <c r="E322" s="7">
        <v>4706</v>
      </c>
      <c r="F322" s="7">
        <v>2.7807141578294592E-3</v>
      </c>
      <c r="G322" s="7">
        <v>26.403659528554908</v>
      </c>
      <c r="H322" s="8" t="s">
        <v>522</v>
      </c>
    </row>
    <row r="323" spans="1:8" x14ac:dyDescent="0.25">
      <c r="A323" s="6" t="s">
        <v>523</v>
      </c>
      <c r="B323" s="7" t="s">
        <v>10</v>
      </c>
      <c r="C323" s="7">
        <v>50</v>
      </c>
      <c r="D323" s="7">
        <v>2.1063096612211542E-4</v>
      </c>
      <c r="E323" s="7">
        <v>9398</v>
      </c>
      <c r="F323" s="7">
        <v>5.5531558978498211E-3</v>
      </c>
      <c r="G323" s="7">
        <v>26.364385066867722</v>
      </c>
      <c r="H323" s="8" t="s">
        <v>524</v>
      </c>
    </row>
    <row r="324" spans="1:8" x14ac:dyDescent="0.25">
      <c r="A324" s="6" t="s">
        <v>525</v>
      </c>
      <c r="B324" s="7" t="s">
        <v>10</v>
      </c>
      <c r="C324" s="7">
        <v>16</v>
      </c>
      <c r="D324" s="7">
        <v>6.7401909159076935E-5</v>
      </c>
      <c r="E324" s="7">
        <v>3004</v>
      </c>
      <c r="F324" s="7">
        <v>1.7750245070377595E-3</v>
      </c>
      <c r="G324" s="7">
        <v>26.334929220602337</v>
      </c>
      <c r="H324" s="8" t="s">
        <v>525</v>
      </c>
    </row>
    <row r="325" spans="1:8" x14ac:dyDescent="0.25">
      <c r="A325" s="6" t="s">
        <v>526</v>
      </c>
      <c r="B325" s="7" t="s">
        <v>10</v>
      </c>
      <c r="C325" s="7">
        <v>13</v>
      </c>
      <c r="D325" s="7">
        <v>5.4764051191750003E-5</v>
      </c>
      <c r="E325" s="7">
        <v>2436</v>
      </c>
      <c r="F325" s="7">
        <v>1.4394006987829501E-3</v>
      </c>
      <c r="G325" s="7">
        <v>26.283678206038022</v>
      </c>
      <c r="H325" s="8" t="s">
        <v>526</v>
      </c>
    </row>
    <row r="326" spans="1:8" x14ac:dyDescent="0.25">
      <c r="A326" s="6" t="s">
        <v>527</v>
      </c>
      <c r="B326" s="7" t="s">
        <v>10</v>
      </c>
      <c r="C326" s="7">
        <v>21</v>
      </c>
      <c r="D326" s="7">
        <v>8.8465005771288477E-5</v>
      </c>
      <c r="E326" s="7">
        <v>3929</v>
      </c>
      <c r="F326" s="7">
        <v>2.321594969424553E-3</v>
      </c>
      <c r="G326" s="7">
        <v>26.243088430092342</v>
      </c>
      <c r="H326" s="8" t="s">
        <v>527</v>
      </c>
    </row>
    <row r="327" spans="1:8" x14ac:dyDescent="0.25">
      <c r="A327" s="6" t="s">
        <v>528</v>
      </c>
      <c r="B327" s="7" t="s">
        <v>10</v>
      </c>
      <c r="C327" s="7">
        <v>2</v>
      </c>
      <c r="D327" s="7">
        <v>8.4252386448846169E-6</v>
      </c>
      <c r="E327" s="7">
        <v>374</v>
      </c>
      <c r="F327" s="7">
        <v>2.2099173290017379E-4</v>
      </c>
      <c r="G327" s="7">
        <v>26.229729769654526</v>
      </c>
      <c r="H327" s="8" t="s">
        <v>528</v>
      </c>
    </row>
    <row r="328" spans="1:8" x14ac:dyDescent="0.25">
      <c r="A328" s="6" t="s">
        <v>529</v>
      </c>
      <c r="B328" s="7" t="s">
        <v>10</v>
      </c>
      <c r="C328" s="7">
        <v>1</v>
      </c>
      <c r="D328" s="7">
        <v>4.2126193224423084E-6</v>
      </c>
      <c r="E328" s="7">
        <v>187</v>
      </c>
      <c r="F328" s="7">
        <v>1.1049586645008689E-4</v>
      </c>
      <c r="G328" s="7">
        <v>26.229729769654526</v>
      </c>
      <c r="H328" s="8" t="s">
        <v>530</v>
      </c>
    </row>
    <row r="329" spans="1:8" x14ac:dyDescent="0.25">
      <c r="A329" s="6" t="s">
        <v>531</v>
      </c>
      <c r="B329" s="7" t="s">
        <v>10</v>
      </c>
      <c r="C329" s="7">
        <v>2</v>
      </c>
      <c r="D329" s="7">
        <v>8.4252386448846169E-6</v>
      </c>
      <c r="E329" s="7">
        <v>373</v>
      </c>
      <c r="F329" s="7">
        <v>2.2040084591380967E-4</v>
      </c>
      <c r="G329" s="7">
        <v>26.159596802355981</v>
      </c>
      <c r="H329" s="8" t="s">
        <v>531</v>
      </c>
    </row>
    <row r="330" spans="1:8" x14ac:dyDescent="0.25">
      <c r="A330" s="6" t="s">
        <v>532</v>
      </c>
      <c r="B330" s="7" t="s">
        <v>10</v>
      </c>
      <c r="C330" s="7">
        <v>4</v>
      </c>
      <c r="D330" s="7">
        <v>1.6850477289769234E-5</v>
      </c>
      <c r="E330" s="7">
        <v>745</v>
      </c>
      <c r="F330" s="7">
        <v>4.4021080484125523E-4</v>
      </c>
      <c r="G330" s="7">
        <v>26.124530318706711</v>
      </c>
      <c r="H330" s="8" t="s">
        <v>532</v>
      </c>
    </row>
    <row r="331" spans="1:8" x14ac:dyDescent="0.25">
      <c r="A331" s="6" t="s">
        <v>533</v>
      </c>
      <c r="B331" s="7" t="s">
        <v>10</v>
      </c>
      <c r="C331" s="7">
        <v>3</v>
      </c>
      <c r="D331" s="7">
        <v>1.2637857967326925E-5</v>
      </c>
      <c r="E331" s="7">
        <v>557</v>
      </c>
      <c r="F331" s="7">
        <v>3.2912405140480427E-4</v>
      </c>
      <c r="G331" s="7">
        <v>26.042708523525082</v>
      </c>
      <c r="H331" s="8" t="s">
        <v>533</v>
      </c>
    </row>
    <row r="332" spans="1:8" x14ac:dyDescent="0.25">
      <c r="A332" s="6" t="s">
        <v>534</v>
      </c>
      <c r="B332" s="7" t="s">
        <v>10</v>
      </c>
      <c r="C332" s="7">
        <v>55</v>
      </c>
      <c r="D332" s="7">
        <v>2.3169406273432694E-4</v>
      </c>
      <c r="E332" s="7">
        <v>10187</v>
      </c>
      <c r="F332" s="7">
        <v>6.0193657300910974E-3</v>
      </c>
      <c r="G332" s="7">
        <v>25.979801377099726</v>
      </c>
      <c r="H332" s="8" t="s">
        <v>535</v>
      </c>
    </row>
    <row r="333" spans="1:8" x14ac:dyDescent="0.25">
      <c r="A333" s="6" t="s">
        <v>536</v>
      </c>
      <c r="B333" s="7" t="s">
        <v>10</v>
      </c>
      <c r="C333" s="7">
        <v>11</v>
      </c>
      <c r="D333" s="7">
        <v>4.6338812546865393E-5</v>
      </c>
      <c r="E333" s="7">
        <v>2034</v>
      </c>
      <c r="F333" s="7">
        <v>1.2018641302645814E-3</v>
      </c>
      <c r="G333" s="7">
        <v>25.936446451860622</v>
      </c>
      <c r="H333" s="8" t="s">
        <v>537</v>
      </c>
    </row>
    <row r="334" spans="1:8" x14ac:dyDescent="0.25">
      <c r="A334" s="6" t="s">
        <v>538</v>
      </c>
      <c r="B334" s="7" t="s">
        <v>10</v>
      </c>
      <c r="C334" s="7">
        <v>66</v>
      </c>
      <c r="D334" s="7">
        <v>2.7803287528119236E-4</v>
      </c>
      <c r="E334" s="7">
        <v>12188</v>
      </c>
      <c r="F334" s="7">
        <v>7.2017305898056634E-3</v>
      </c>
      <c r="G334" s="7">
        <v>25.902442588927997</v>
      </c>
      <c r="H334" s="8" t="s">
        <v>539</v>
      </c>
    </row>
    <row r="335" spans="1:8" x14ac:dyDescent="0.25">
      <c r="A335" s="6" t="s">
        <v>540</v>
      </c>
      <c r="B335" s="7" t="s">
        <v>132</v>
      </c>
      <c r="C335" s="7">
        <v>979</v>
      </c>
      <c r="D335" s="7">
        <v>4.1241543166710198E-3</v>
      </c>
      <c r="E335" s="7">
        <v>180652</v>
      </c>
      <c r="F335" s="7">
        <v>0.10674491586064758</v>
      </c>
      <c r="G335" s="7">
        <v>25.882861712801066</v>
      </c>
      <c r="H335" s="8" t="s">
        <v>541</v>
      </c>
    </row>
    <row r="336" spans="1:8" x14ac:dyDescent="0.25">
      <c r="A336" s="6" t="s">
        <v>542</v>
      </c>
      <c r="B336" s="7" t="s">
        <v>10</v>
      </c>
      <c r="C336" s="7">
        <v>8</v>
      </c>
      <c r="D336" s="7">
        <v>3.3700954579538468E-5</v>
      </c>
      <c r="E336" s="7">
        <v>1473</v>
      </c>
      <c r="F336" s="7">
        <v>8.7037653091432082E-4</v>
      </c>
      <c r="G336" s="7">
        <v>25.82646520768791</v>
      </c>
      <c r="H336" s="8" t="s">
        <v>542</v>
      </c>
    </row>
    <row r="337" spans="1:8" x14ac:dyDescent="0.25">
      <c r="A337" s="6" t="s">
        <v>543</v>
      </c>
      <c r="B337" s="7" t="s">
        <v>10</v>
      </c>
      <c r="C337" s="7">
        <v>5</v>
      </c>
      <c r="D337" s="7">
        <v>2.1063096612211542E-5</v>
      </c>
      <c r="E337" s="7">
        <v>915</v>
      </c>
      <c r="F337" s="7">
        <v>5.406615925231524E-4</v>
      </c>
      <c r="G337" s="7">
        <v>25.668666031266191</v>
      </c>
      <c r="H337" s="8" t="s">
        <v>544</v>
      </c>
    </row>
    <row r="338" spans="1:8" x14ac:dyDescent="0.25">
      <c r="A338" s="6" t="s">
        <v>545</v>
      </c>
      <c r="B338" s="7" t="s">
        <v>10</v>
      </c>
      <c r="C338" s="7">
        <v>1</v>
      </c>
      <c r="D338" s="7">
        <v>4.2126193224423084E-6</v>
      </c>
      <c r="E338" s="7">
        <v>183</v>
      </c>
      <c r="F338" s="7">
        <v>1.0813231850463048E-4</v>
      </c>
      <c r="G338" s="7">
        <v>25.668666031266191</v>
      </c>
      <c r="H338" s="8" t="s">
        <v>546</v>
      </c>
    </row>
    <row r="339" spans="1:8" x14ac:dyDescent="0.25">
      <c r="A339" s="6" t="s">
        <v>547</v>
      </c>
      <c r="B339" s="7" t="s">
        <v>10</v>
      </c>
      <c r="C339" s="7">
        <v>14</v>
      </c>
      <c r="D339" s="7">
        <v>5.8976670514192311E-5</v>
      </c>
      <c r="E339" s="7">
        <v>2560</v>
      </c>
      <c r="F339" s="7">
        <v>1.5126706850920985E-3</v>
      </c>
      <c r="G339" s="7">
        <v>25.648628040609466</v>
      </c>
      <c r="H339" s="8" t="s">
        <v>547</v>
      </c>
    </row>
    <row r="340" spans="1:8" x14ac:dyDescent="0.25">
      <c r="A340" s="6" t="s">
        <v>548</v>
      </c>
      <c r="B340" s="7" t="s">
        <v>10</v>
      </c>
      <c r="C340" s="7">
        <v>18</v>
      </c>
      <c r="D340" s="7">
        <v>7.5827147803961552E-5</v>
      </c>
      <c r="E340" s="7">
        <v>3290</v>
      </c>
      <c r="F340" s="7">
        <v>1.9440181851378923E-3</v>
      </c>
      <c r="G340" s="7">
        <v>25.63749582357795</v>
      </c>
      <c r="H340" s="8" t="s">
        <v>549</v>
      </c>
    </row>
    <row r="341" spans="1:8" x14ac:dyDescent="0.25">
      <c r="A341" s="6" t="s">
        <v>550</v>
      </c>
      <c r="B341" s="7" t="s">
        <v>10</v>
      </c>
      <c r="C341" s="7">
        <v>18</v>
      </c>
      <c r="D341" s="7">
        <v>7.5827147803961552E-5</v>
      </c>
      <c r="E341" s="7">
        <v>3290</v>
      </c>
      <c r="F341" s="7">
        <v>1.9440181851378923E-3</v>
      </c>
      <c r="G341" s="7">
        <v>25.63749582357795</v>
      </c>
      <c r="H341" s="8" t="s">
        <v>551</v>
      </c>
    </row>
    <row r="342" spans="1:8" x14ac:dyDescent="0.25">
      <c r="A342" s="6" t="s">
        <v>552</v>
      </c>
      <c r="B342" s="7" t="s">
        <v>10</v>
      </c>
      <c r="C342" s="7">
        <v>7</v>
      </c>
      <c r="D342" s="7">
        <v>2.9488335257096156E-5</v>
      </c>
      <c r="E342" s="7">
        <v>1276</v>
      </c>
      <c r="F342" s="7">
        <v>7.5397179460059288E-4</v>
      </c>
      <c r="G342" s="7">
        <v>25.568476077982563</v>
      </c>
      <c r="H342" s="8" t="s">
        <v>552</v>
      </c>
    </row>
    <row r="343" spans="1:8" x14ac:dyDescent="0.25">
      <c r="A343" s="6" t="s">
        <v>553</v>
      </c>
      <c r="B343" s="7" t="s">
        <v>132</v>
      </c>
      <c r="C343" s="7">
        <v>25</v>
      </c>
      <c r="D343" s="7">
        <v>1.0531548306105771E-4</v>
      </c>
      <c r="E343" s="7">
        <v>4551</v>
      </c>
      <c r="F343" s="7">
        <v>2.6891266749430238E-3</v>
      </c>
      <c r="G343" s="7">
        <v>25.534010734052995</v>
      </c>
      <c r="H343" s="8" t="s">
        <v>553</v>
      </c>
    </row>
    <row r="344" spans="1:8" x14ac:dyDescent="0.25">
      <c r="A344" s="6" t="s">
        <v>554</v>
      </c>
      <c r="B344" s="7" t="s">
        <v>10</v>
      </c>
      <c r="C344" s="7">
        <v>4</v>
      </c>
      <c r="D344" s="7">
        <v>1.6850477289769234E-5</v>
      </c>
      <c r="E344" s="7">
        <v>728</v>
      </c>
      <c r="F344" s="7">
        <v>4.3016572607306553E-4</v>
      </c>
      <c r="G344" s="7">
        <v>25.52840009666911</v>
      </c>
      <c r="H344" s="8" t="s">
        <v>554</v>
      </c>
    </row>
    <row r="345" spans="1:8" x14ac:dyDescent="0.25">
      <c r="A345" s="6" t="s">
        <v>555</v>
      </c>
      <c r="B345" s="7" t="s">
        <v>10</v>
      </c>
      <c r="C345" s="7">
        <v>4</v>
      </c>
      <c r="D345" s="7">
        <v>1.6850477289769234E-5</v>
      </c>
      <c r="E345" s="7">
        <v>725</v>
      </c>
      <c r="F345" s="7">
        <v>4.2839306511397324E-4</v>
      </c>
      <c r="G345" s="7">
        <v>25.423200645721298</v>
      </c>
      <c r="H345" s="8" t="s">
        <v>556</v>
      </c>
    </row>
    <row r="346" spans="1:8" x14ac:dyDescent="0.25">
      <c r="A346" s="6" t="s">
        <v>557</v>
      </c>
      <c r="B346" s="7" t="s">
        <v>10</v>
      </c>
      <c r="C346" s="7">
        <v>11</v>
      </c>
      <c r="D346" s="7">
        <v>4.6338812546865393E-5</v>
      </c>
      <c r="E346" s="7">
        <v>1992</v>
      </c>
      <c r="F346" s="7">
        <v>1.1770468768372891E-3</v>
      </c>
      <c r="G346" s="7">
        <v>25.400885610671761</v>
      </c>
      <c r="H346" s="8" t="s">
        <v>557</v>
      </c>
    </row>
    <row r="347" spans="1:8" x14ac:dyDescent="0.25">
      <c r="A347" s="6" t="s">
        <v>558</v>
      </c>
      <c r="B347" s="7" t="s">
        <v>10</v>
      </c>
      <c r="C347" s="7">
        <v>8</v>
      </c>
      <c r="D347" s="7">
        <v>3.3700954579538468E-5</v>
      </c>
      <c r="E347" s="7">
        <v>1448</v>
      </c>
      <c r="F347" s="7">
        <v>8.5560435625521829E-4</v>
      </c>
      <c r="G347" s="7">
        <v>25.388134162072028</v>
      </c>
      <c r="H347" s="8" t="s">
        <v>558</v>
      </c>
    </row>
    <row r="348" spans="1:8" x14ac:dyDescent="0.25">
      <c r="A348" s="6" t="s">
        <v>559</v>
      </c>
      <c r="B348" s="7" t="s">
        <v>10</v>
      </c>
      <c r="C348" s="7">
        <v>4</v>
      </c>
      <c r="D348" s="7">
        <v>1.6850477289769234E-5</v>
      </c>
      <c r="E348" s="7">
        <v>724</v>
      </c>
      <c r="F348" s="7">
        <v>4.2780217812760915E-4</v>
      </c>
      <c r="G348" s="7">
        <v>25.388134162072028</v>
      </c>
      <c r="H348" s="8" t="s">
        <v>559</v>
      </c>
    </row>
    <row r="349" spans="1:8" x14ac:dyDescent="0.25">
      <c r="A349" s="6" t="s">
        <v>560</v>
      </c>
      <c r="B349" s="7" t="s">
        <v>10</v>
      </c>
      <c r="C349" s="7">
        <v>2</v>
      </c>
      <c r="D349" s="7">
        <v>8.4252386448846169E-6</v>
      </c>
      <c r="E349" s="7">
        <v>362</v>
      </c>
      <c r="F349" s="7">
        <v>2.1390108906380457E-4</v>
      </c>
      <c r="G349" s="7">
        <v>25.388134162072028</v>
      </c>
      <c r="H349" s="8" t="s">
        <v>560</v>
      </c>
    </row>
    <row r="350" spans="1:8" x14ac:dyDescent="0.25">
      <c r="A350" s="6" t="s">
        <v>561</v>
      </c>
      <c r="B350" s="7" t="s">
        <v>10</v>
      </c>
      <c r="C350" s="7">
        <v>8</v>
      </c>
      <c r="D350" s="7">
        <v>3.3700954579538468E-5</v>
      </c>
      <c r="E350" s="7">
        <v>1446</v>
      </c>
      <c r="F350" s="7">
        <v>8.544225822824901E-4</v>
      </c>
      <c r="G350" s="7">
        <v>25.353067678422757</v>
      </c>
      <c r="H350" s="8" t="s">
        <v>562</v>
      </c>
    </row>
    <row r="351" spans="1:8" x14ac:dyDescent="0.25">
      <c r="A351" s="6" t="s">
        <v>563</v>
      </c>
      <c r="B351" s="7" t="s">
        <v>10</v>
      </c>
      <c r="C351" s="7">
        <v>7</v>
      </c>
      <c r="D351" s="7">
        <v>2.9488335257096156E-5</v>
      </c>
      <c r="E351" s="7">
        <v>1264</v>
      </c>
      <c r="F351" s="7">
        <v>7.4688115076422372E-4</v>
      </c>
      <c r="G351" s="7">
        <v>25.328020190101853</v>
      </c>
      <c r="H351" s="8" t="s">
        <v>563</v>
      </c>
    </row>
    <row r="352" spans="1:8" x14ac:dyDescent="0.25">
      <c r="A352" s="6" t="s">
        <v>564</v>
      </c>
      <c r="B352" s="7" t="s">
        <v>10</v>
      </c>
      <c r="C352" s="7">
        <v>4</v>
      </c>
      <c r="D352" s="7">
        <v>1.6850477289769234E-5</v>
      </c>
      <c r="E352" s="7">
        <v>722</v>
      </c>
      <c r="F352" s="7">
        <v>4.2662040415488095E-4</v>
      </c>
      <c r="G352" s="7">
        <v>25.318001194773487</v>
      </c>
      <c r="H352" s="8" t="s">
        <v>564</v>
      </c>
    </row>
    <row r="353" spans="1:8" x14ac:dyDescent="0.25">
      <c r="A353" s="6" t="s">
        <v>565</v>
      </c>
      <c r="B353" s="7" t="s">
        <v>10</v>
      </c>
      <c r="C353" s="7">
        <v>11</v>
      </c>
      <c r="D353" s="7">
        <v>4.6338812546865393E-5</v>
      </c>
      <c r="E353" s="7">
        <v>1980</v>
      </c>
      <c r="F353" s="7">
        <v>1.16995623300092E-3</v>
      </c>
      <c r="G353" s="7">
        <v>25.247868227474942</v>
      </c>
      <c r="H353" s="8" t="s">
        <v>566</v>
      </c>
    </row>
    <row r="354" spans="1:8" x14ac:dyDescent="0.25">
      <c r="A354" s="6" t="s">
        <v>567</v>
      </c>
      <c r="B354" s="7" t="s">
        <v>10</v>
      </c>
      <c r="C354" s="7">
        <v>8</v>
      </c>
      <c r="D354" s="7">
        <v>3.3700954579538468E-5</v>
      </c>
      <c r="E354" s="7">
        <v>1436</v>
      </c>
      <c r="F354" s="7">
        <v>8.4851371241884902E-4</v>
      </c>
      <c r="G354" s="7">
        <v>25.177735260176402</v>
      </c>
      <c r="H354" s="8" t="s">
        <v>568</v>
      </c>
    </row>
    <row r="355" spans="1:8" x14ac:dyDescent="0.25">
      <c r="A355" s="6" t="s">
        <v>569</v>
      </c>
      <c r="B355" s="7" t="s">
        <v>10</v>
      </c>
      <c r="C355" s="7">
        <v>9</v>
      </c>
      <c r="D355" s="7">
        <v>3.7913573901980776E-5</v>
      </c>
      <c r="E355" s="7">
        <v>1615</v>
      </c>
      <c r="F355" s="7">
        <v>9.5428248297802312E-4</v>
      </c>
      <c r="G355" s="7">
        <v>25.169942708254339</v>
      </c>
      <c r="H355" s="8" t="s">
        <v>570</v>
      </c>
    </row>
    <row r="356" spans="1:8" x14ac:dyDescent="0.25">
      <c r="A356" s="6" t="s">
        <v>571</v>
      </c>
      <c r="B356" s="7" t="s">
        <v>10</v>
      </c>
      <c r="C356" s="7">
        <v>6</v>
      </c>
      <c r="D356" s="7">
        <v>2.5275715934653851E-5</v>
      </c>
      <c r="E356" s="7">
        <v>1075</v>
      </c>
      <c r="F356" s="7">
        <v>6.3520351034140855E-4</v>
      </c>
      <c r="G356" s="7">
        <v>25.13097994864404</v>
      </c>
      <c r="H356" s="8" t="s">
        <v>572</v>
      </c>
    </row>
    <row r="357" spans="1:8" x14ac:dyDescent="0.25">
      <c r="A357" s="6" t="s">
        <v>573</v>
      </c>
      <c r="B357" s="7" t="s">
        <v>44</v>
      </c>
      <c r="C357" s="7">
        <v>2</v>
      </c>
      <c r="D357" s="7">
        <v>8.4252386448846169E-6</v>
      </c>
      <c r="E357" s="7">
        <v>358</v>
      </c>
      <c r="F357" s="7">
        <v>2.1153754111834816E-4</v>
      </c>
      <c r="G357" s="7">
        <v>25.107602292877861</v>
      </c>
      <c r="H357" s="8" t="s">
        <v>574</v>
      </c>
    </row>
    <row r="358" spans="1:8" x14ac:dyDescent="0.25">
      <c r="A358" s="6" t="s">
        <v>575</v>
      </c>
      <c r="B358" s="7" t="s">
        <v>10</v>
      </c>
      <c r="C358" s="7">
        <v>8</v>
      </c>
      <c r="D358" s="7">
        <v>3.3700954579538468E-5</v>
      </c>
      <c r="E358" s="7">
        <v>1430</v>
      </c>
      <c r="F358" s="7">
        <v>8.4496839050066444E-4</v>
      </c>
      <c r="G358" s="7">
        <v>25.07253580922859</v>
      </c>
      <c r="H358" s="8" t="s">
        <v>576</v>
      </c>
    </row>
    <row r="359" spans="1:8" x14ac:dyDescent="0.25">
      <c r="A359" s="6" t="s">
        <v>577</v>
      </c>
      <c r="B359" s="7" t="s">
        <v>10</v>
      </c>
      <c r="C359" s="7">
        <v>20</v>
      </c>
      <c r="D359" s="7">
        <v>8.4252386448846169E-5</v>
      </c>
      <c r="E359" s="7">
        <v>3570</v>
      </c>
      <c r="F359" s="7">
        <v>2.1094665413198405E-3</v>
      </c>
      <c r="G359" s="7">
        <v>25.037469325579316</v>
      </c>
      <c r="H359" s="8" t="s">
        <v>577</v>
      </c>
    </row>
    <row r="360" spans="1:8" x14ac:dyDescent="0.25">
      <c r="A360" s="6" t="s">
        <v>578</v>
      </c>
      <c r="B360" s="7" t="s">
        <v>10</v>
      </c>
      <c r="C360" s="7">
        <v>10</v>
      </c>
      <c r="D360" s="7">
        <v>4.2126193224423084E-5</v>
      </c>
      <c r="E360" s="7">
        <v>1784</v>
      </c>
      <c r="F360" s="7">
        <v>1.0541423836735561E-3</v>
      </c>
      <c r="G360" s="7">
        <v>25.023442732119609</v>
      </c>
      <c r="H360" s="8" t="s">
        <v>579</v>
      </c>
    </row>
    <row r="361" spans="1:8" x14ac:dyDescent="0.25">
      <c r="A361" s="6" t="s">
        <v>580</v>
      </c>
      <c r="B361" s="7" t="s">
        <v>10</v>
      </c>
      <c r="C361" s="7">
        <v>72</v>
      </c>
      <c r="D361" s="7">
        <v>3.0330859121584621E-4</v>
      </c>
      <c r="E361" s="7">
        <v>12822</v>
      </c>
      <c r="F361" s="7">
        <v>7.5763529391605034E-3</v>
      </c>
      <c r="G361" s="7">
        <v>24.979025186163867</v>
      </c>
      <c r="H361" s="8" t="s">
        <v>581</v>
      </c>
    </row>
    <row r="362" spans="1:8" x14ac:dyDescent="0.25">
      <c r="A362" s="6" t="s">
        <v>582</v>
      </c>
      <c r="B362" s="7" t="s">
        <v>10</v>
      </c>
      <c r="C362" s="7">
        <v>16</v>
      </c>
      <c r="D362" s="7">
        <v>6.7401909159076935E-5</v>
      </c>
      <c r="E362" s="7">
        <v>2838</v>
      </c>
      <c r="F362" s="7">
        <v>1.6769372673013188E-3</v>
      </c>
      <c r="G362" s="7">
        <v>24.879670149157601</v>
      </c>
      <c r="H362" s="8" t="s">
        <v>583</v>
      </c>
    </row>
    <row r="363" spans="1:8" x14ac:dyDescent="0.25">
      <c r="A363" s="6" t="s">
        <v>584</v>
      </c>
      <c r="B363" s="7" t="s">
        <v>10</v>
      </c>
      <c r="C363" s="7">
        <v>1</v>
      </c>
      <c r="D363" s="7">
        <v>4.2126193224423084E-6</v>
      </c>
      <c r="E363" s="7">
        <v>177</v>
      </c>
      <c r="F363" s="7">
        <v>1.0458699658644589E-4</v>
      </c>
      <c r="G363" s="7">
        <v>24.827070423683697</v>
      </c>
      <c r="H363" s="8" t="s">
        <v>584</v>
      </c>
    </row>
    <row r="364" spans="1:8" x14ac:dyDescent="0.25">
      <c r="A364" s="6" t="s">
        <v>585</v>
      </c>
      <c r="B364" s="7" t="s">
        <v>10</v>
      </c>
      <c r="C364" s="7">
        <v>10</v>
      </c>
      <c r="D364" s="7">
        <v>4.2126193224423084E-5</v>
      </c>
      <c r="E364" s="7">
        <v>1770</v>
      </c>
      <c r="F364" s="7">
        <v>1.0458699658644588E-3</v>
      </c>
      <c r="G364" s="7">
        <v>24.827070423683693</v>
      </c>
      <c r="H364" s="8" t="s">
        <v>586</v>
      </c>
    </row>
    <row r="365" spans="1:8" x14ac:dyDescent="0.25">
      <c r="A365" s="6" t="s">
        <v>587</v>
      </c>
      <c r="B365" s="7" t="s">
        <v>10</v>
      </c>
      <c r="C365" s="7">
        <v>3</v>
      </c>
      <c r="D365" s="7">
        <v>1.2637857967326925E-5</v>
      </c>
      <c r="E365" s="7">
        <v>531</v>
      </c>
      <c r="F365" s="7">
        <v>3.1376098975933764E-4</v>
      </c>
      <c r="G365" s="7">
        <v>24.827070423683693</v>
      </c>
      <c r="H365" s="8" t="s">
        <v>587</v>
      </c>
    </row>
    <row r="366" spans="1:8" x14ac:dyDescent="0.25">
      <c r="A366" s="6" t="s">
        <v>588</v>
      </c>
      <c r="B366" s="7" t="s">
        <v>10</v>
      </c>
      <c r="C366" s="7">
        <v>3</v>
      </c>
      <c r="D366" s="7">
        <v>1.2637857967326925E-5</v>
      </c>
      <c r="E366" s="7">
        <v>528</v>
      </c>
      <c r="F366" s="7">
        <v>3.1198832880024535E-4</v>
      </c>
      <c r="G366" s="7">
        <v>24.686804489086612</v>
      </c>
      <c r="H366" s="8" t="s">
        <v>589</v>
      </c>
    </row>
    <row r="367" spans="1:8" x14ac:dyDescent="0.25">
      <c r="A367" s="6" t="s">
        <v>590</v>
      </c>
      <c r="B367" s="7" t="s">
        <v>10</v>
      </c>
      <c r="C367" s="7">
        <v>5</v>
      </c>
      <c r="D367" s="7">
        <v>2.1063096612211542E-5</v>
      </c>
      <c r="E367" s="7">
        <v>876</v>
      </c>
      <c r="F367" s="7">
        <v>5.1761700005495252E-4</v>
      </c>
      <c r="G367" s="7">
        <v>24.574591741408945</v>
      </c>
      <c r="H367" s="8" t="s">
        <v>591</v>
      </c>
    </row>
    <row r="368" spans="1:8" x14ac:dyDescent="0.25">
      <c r="A368" s="6" t="s">
        <v>592</v>
      </c>
      <c r="B368" s="7" t="s">
        <v>10</v>
      </c>
      <c r="C368" s="7">
        <v>3</v>
      </c>
      <c r="D368" s="7">
        <v>1.2637857967326925E-5</v>
      </c>
      <c r="E368" s="7">
        <v>524</v>
      </c>
      <c r="F368" s="7">
        <v>3.0962478085478891E-4</v>
      </c>
      <c r="G368" s="7">
        <v>24.499783242957164</v>
      </c>
      <c r="H368" s="8" t="s">
        <v>592</v>
      </c>
    </row>
    <row r="369" spans="1:8" x14ac:dyDescent="0.25">
      <c r="A369" s="6" t="s">
        <v>593</v>
      </c>
      <c r="B369" s="7" t="s">
        <v>10</v>
      </c>
      <c r="C369" s="7">
        <v>5</v>
      </c>
      <c r="D369" s="7">
        <v>2.1063096612211542E-5</v>
      </c>
      <c r="E369" s="7">
        <v>868</v>
      </c>
      <c r="F369" s="7">
        <v>5.1288990416403963E-4</v>
      </c>
      <c r="G369" s="7">
        <v>24.350166246053611</v>
      </c>
      <c r="H369" s="8" t="s">
        <v>593</v>
      </c>
    </row>
    <row r="370" spans="1:8" x14ac:dyDescent="0.25">
      <c r="A370" s="6" t="s">
        <v>594</v>
      </c>
      <c r="B370" s="7" t="s">
        <v>140</v>
      </c>
      <c r="C370" s="7">
        <v>309</v>
      </c>
      <c r="D370" s="7">
        <v>1.3016993706346733E-3</v>
      </c>
      <c r="E370" s="7">
        <v>53540</v>
      </c>
      <c r="F370" s="7">
        <v>3.1636089249933969E-2</v>
      </c>
      <c r="G370" s="7">
        <v>24.303683295559306</v>
      </c>
      <c r="H370" s="8" t="s">
        <v>595</v>
      </c>
    </row>
    <row r="371" spans="1:8" x14ac:dyDescent="0.25">
      <c r="A371" s="6" t="s">
        <v>596</v>
      </c>
      <c r="B371" s="7" t="s">
        <v>10</v>
      </c>
      <c r="C371" s="7">
        <v>4</v>
      </c>
      <c r="D371" s="7">
        <v>1.6850477289769234E-5</v>
      </c>
      <c r="E371" s="7">
        <v>693</v>
      </c>
      <c r="F371" s="7">
        <v>4.0948468155032198E-4</v>
      </c>
      <c r="G371" s="7">
        <v>24.301073168944633</v>
      </c>
      <c r="H371" s="8" t="s">
        <v>596</v>
      </c>
    </row>
    <row r="372" spans="1:8" x14ac:dyDescent="0.25">
      <c r="A372" s="6" t="s">
        <v>597</v>
      </c>
      <c r="B372" s="7" t="s">
        <v>10</v>
      </c>
      <c r="C372" s="7">
        <v>9</v>
      </c>
      <c r="D372" s="7">
        <v>3.7913573901980776E-5</v>
      </c>
      <c r="E372" s="7">
        <v>1558</v>
      </c>
      <c r="F372" s="7">
        <v>9.2060192475526938E-4</v>
      </c>
      <c r="G372" s="7">
        <v>24.281591789139483</v>
      </c>
      <c r="H372" s="8" t="s">
        <v>597</v>
      </c>
    </row>
    <row r="373" spans="1:8" x14ac:dyDescent="0.25">
      <c r="A373" s="6" t="s">
        <v>598</v>
      </c>
      <c r="B373" s="7" t="s">
        <v>10</v>
      </c>
      <c r="C373" s="7">
        <v>1</v>
      </c>
      <c r="D373" s="7">
        <v>4.2126193224423084E-6</v>
      </c>
      <c r="E373" s="7">
        <v>173</v>
      </c>
      <c r="F373" s="7">
        <v>1.0222344864098947E-4</v>
      </c>
      <c r="G373" s="7">
        <v>24.266006685295363</v>
      </c>
      <c r="H373" s="8" t="s">
        <v>598</v>
      </c>
    </row>
    <row r="374" spans="1:8" x14ac:dyDescent="0.25">
      <c r="A374" s="6" t="s">
        <v>599</v>
      </c>
      <c r="B374" s="7" t="s">
        <v>10</v>
      </c>
      <c r="C374" s="7">
        <v>4</v>
      </c>
      <c r="D374" s="7">
        <v>1.6850477289769234E-5</v>
      </c>
      <c r="E374" s="7">
        <v>691</v>
      </c>
      <c r="F374" s="7">
        <v>4.0830290757759379E-4</v>
      </c>
      <c r="G374" s="7">
        <v>24.230940201646092</v>
      </c>
      <c r="H374" s="8" t="s">
        <v>600</v>
      </c>
    </row>
    <row r="375" spans="1:8" x14ac:dyDescent="0.25">
      <c r="A375" s="6" t="s">
        <v>601</v>
      </c>
      <c r="B375" s="7" t="s">
        <v>44</v>
      </c>
      <c r="C375" s="7">
        <v>28</v>
      </c>
      <c r="D375" s="7">
        <v>1.1795334102838462E-4</v>
      </c>
      <c r="E375" s="7">
        <v>4827</v>
      </c>
      <c r="F375" s="7">
        <v>2.8522114831795154E-3</v>
      </c>
      <c r="G375" s="7">
        <v>24.180845225004276</v>
      </c>
      <c r="H375" s="8" t="s">
        <v>602</v>
      </c>
    </row>
    <row r="376" spans="1:8" x14ac:dyDescent="0.25">
      <c r="A376" s="6" t="s">
        <v>603</v>
      </c>
      <c r="B376" s="7" t="s">
        <v>10</v>
      </c>
      <c r="C376" s="7">
        <v>7</v>
      </c>
      <c r="D376" s="7">
        <v>2.9488335257096156E-5</v>
      </c>
      <c r="E376" s="7">
        <v>1206</v>
      </c>
      <c r="F376" s="7">
        <v>7.1260970555510578E-4</v>
      </c>
      <c r="G376" s="7">
        <v>24.165816732011734</v>
      </c>
      <c r="H376" s="8" t="s">
        <v>604</v>
      </c>
    </row>
    <row r="377" spans="1:8" x14ac:dyDescent="0.25">
      <c r="A377" s="6" t="s">
        <v>605</v>
      </c>
      <c r="B377" s="7" t="s">
        <v>10</v>
      </c>
      <c r="C377" s="7">
        <v>6</v>
      </c>
      <c r="D377" s="7">
        <v>2.5275715934653851E-5</v>
      </c>
      <c r="E377" s="7">
        <v>1032</v>
      </c>
      <c r="F377" s="7">
        <v>6.0979536992775227E-4</v>
      </c>
      <c r="G377" s="7">
        <v>24.125740750698281</v>
      </c>
      <c r="H377" s="8" t="s">
        <v>605</v>
      </c>
    </row>
    <row r="378" spans="1:8" x14ac:dyDescent="0.25">
      <c r="A378" s="6" t="s">
        <v>606</v>
      </c>
      <c r="B378" s="7" t="s">
        <v>10</v>
      </c>
      <c r="C378" s="7">
        <v>2</v>
      </c>
      <c r="D378" s="7">
        <v>8.4252386448846169E-6</v>
      </c>
      <c r="E378" s="7">
        <v>344</v>
      </c>
      <c r="F378" s="7">
        <v>2.0326512330925075E-4</v>
      </c>
      <c r="G378" s="7">
        <v>24.125740750698281</v>
      </c>
      <c r="H378" s="8" t="s">
        <v>607</v>
      </c>
    </row>
    <row r="379" spans="1:8" x14ac:dyDescent="0.25">
      <c r="A379" s="6" t="s">
        <v>608</v>
      </c>
      <c r="B379" s="7" t="s">
        <v>10</v>
      </c>
      <c r="C379" s="7">
        <v>8</v>
      </c>
      <c r="D379" s="7">
        <v>3.3700954579538468E-5</v>
      </c>
      <c r="E379" s="7">
        <v>1374</v>
      </c>
      <c r="F379" s="7">
        <v>8.118787192642748E-4</v>
      </c>
      <c r="G379" s="7">
        <v>24.09067426704901</v>
      </c>
      <c r="H379" s="8" t="s">
        <v>609</v>
      </c>
    </row>
    <row r="380" spans="1:8" x14ac:dyDescent="0.25">
      <c r="A380" s="6" t="s">
        <v>610</v>
      </c>
      <c r="B380" s="7" t="s">
        <v>10</v>
      </c>
      <c r="C380" s="7">
        <v>7</v>
      </c>
      <c r="D380" s="7">
        <v>2.9488335257096156E-5</v>
      </c>
      <c r="E380" s="7">
        <v>1202</v>
      </c>
      <c r="F380" s="7">
        <v>7.1024615760964939E-4</v>
      </c>
      <c r="G380" s="7">
        <v>24.085664769384827</v>
      </c>
      <c r="H380" s="8" t="s">
        <v>610</v>
      </c>
    </row>
    <row r="381" spans="1:8" x14ac:dyDescent="0.25">
      <c r="A381" s="6" t="s">
        <v>611</v>
      </c>
      <c r="B381" s="7" t="s">
        <v>10</v>
      </c>
      <c r="C381" s="7">
        <v>7</v>
      </c>
      <c r="D381" s="7">
        <v>2.9488335257096156E-5</v>
      </c>
      <c r="E381" s="7">
        <v>1202</v>
      </c>
      <c r="F381" s="7">
        <v>7.1024615760964939E-4</v>
      </c>
      <c r="G381" s="7">
        <v>24.085664769384827</v>
      </c>
      <c r="H381" s="8" t="s">
        <v>611</v>
      </c>
    </row>
    <row r="382" spans="1:8" x14ac:dyDescent="0.25">
      <c r="A382" s="6" t="s">
        <v>612</v>
      </c>
      <c r="B382" s="7" t="s">
        <v>10</v>
      </c>
      <c r="C382" s="7">
        <v>702</v>
      </c>
      <c r="D382" s="7">
        <v>2.9572587643545002E-3</v>
      </c>
      <c r="E382" s="7">
        <v>120319</v>
      </c>
      <c r="F382" s="7">
        <v>7.1094931312342263E-2</v>
      </c>
      <c r="G382" s="7">
        <v>24.040821915650188</v>
      </c>
      <c r="H382" s="8" t="s">
        <v>613</v>
      </c>
    </row>
    <row r="383" spans="1:8" x14ac:dyDescent="0.25">
      <c r="A383" s="6" t="s">
        <v>614</v>
      </c>
      <c r="B383" s="7" t="s">
        <v>10</v>
      </c>
      <c r="C383" s="7">
        <v>3</v>
      </c>
      <c r="D383" s="7">
        <v>1.2637857967326925E-5</v>
      </c>
      <c r="E383" s="7">
        <v>514</v>
      </c>
      <c r="F383" s="7">
        <v>3.0371591099114794E-4</v>
      </c>
      <c r="G383" s="7">
        <v>24.032230127633557</v>
      </c>
      <c r="H383" s="8" t="s">
        <v>615</v>
      </c>
    </row>
    <row r="384" spans="1:8" x14ac:dyDescent="0.25">
      <c r="A384" s="6" t="s">
        <v>616</v>
      </c>
      <c r="B384" s="7" t="s">
        <v>10</v>
      </c>
      <c r="C384" s="7">
        <v>2</v>
      </c>
      <c r="D384" s="7">
        <v>8.4252386448846169E-6</v>
      </c>
      <c r="E384" s="7">
        <v>342</v>
      </c>
      <c r="F384" s="7">
        <v>2.0208334933652256E-4</v>
      </c>
      <c r="G384" s="7">
        <v>23.985474816101195</v>
      </c>
      <c r="H384" s="8" t="s">
        <v>616</v>
      </c>
    </row>
    <row r="385" spans="1:8" x14ac:dyDescent="0.25">
      <c r="A385" s="6" t="s">
        <v>617</v>
      </c>
      <c r="B385" s="7" t="s">
        <v>10</v>
      </c>
      <c r="C385" s="7">
        <v>27</v>
      </c>
      <c r="D385" s="7">
        <v>1.1374072170594231E-4</v>
      </c>
      <c r="E385" s="7">
        <v>4608</v>
      </c>
      <c r="F385" s="7">
        <v>2.7228072331657773E-3</v>
      </c>
      <c r="G385" s="7">
        <v>23.938719504568837</v>
      </c>
      <c r="H385" s="8" t="s">
        <v>618</v>
      </c>
    </row>
    <row r="386" spans="1:8" x14ac:dyDescent="0.25">
      <c r="A386" s="6" t="s">
        <v>619</v>
      </c>
      <c r="B386" s="7" t="s">
        <v>10</v>
      </c>
      <c r="C386" s="7">
        <v>26</v>
      </c>
      <c r="D386" s="7">
        <v>1.0952810238350001E-4</v>
      </c>
      <c r="E386" s="7">
        <v>4435</v>
      </c>
      <c r="F386" s="7">
        <v>2.6205837845247881E-3</v>
      </c>
      <c r="G386" s="7">
        <v>23.926131536079357</v>
      </c>
      <c r="H386" s="8" t="s">
        <v>619</v>
      </c>
    </row>
    <row r="387" spans="1:8" x14ac:dyDescent="0.25">
      <c r="A387" s="6" t="s">
        <v>620</v>
      </c>
      <c r="B387" s="7" t="s">
        <v>10</v>
      </c>
      <c r="C387" s="7">
        <v>14</v>
      </c>
      <c r="D387" s="7">
        <v>5.8976670514192311E-5</v>
      </c>
      <c r="E387" s="7">
        <v>2387</v>
      </c>
      <c r="F387" s="7">
        <v>1.4104472364511091E-3</v>
      </c>
      <c r="G387" s="7">
        <v>23.915341848802658</v>
      </c>
      <c r="H387" s="8" t="s">
        <v>621</v>
      </c>
    </row>
    <row r="388" spans="1:8" x14ac:dyDescent="0.25">
      <c r="A388" s="6" t="s">
        <v>622</v>
      </c>
      <c r="B388" s="7" t="s">
        <v>10</v>
      </c>
      <c r="C388" s="7">
        <v>5</v>
      </c>
      <c r="D388" s="7">
        <v>2.1063096612211542E-5</v>
      </c>
      <c r="E388" s="7">
        <v>852</v>
      </c>
      <c r="F388" s="7">
        <v>5.0343571238221408E-4</v>
      </c>
      <c r="G388" s="7">
        <v>23.901315255342947</v>
      </c>
      <c r="H388" s="8" t="s">
        <v>623</v>
      </c>
    </row>
    <row r="389" spans="1:8" x14ac:dyDescent="0.25">
      <c r="A389" s="6" t="s">
        <v>624</v>
      </c>
      <c r="B389" s="7" t="s">
        <v>10</v>
      </c>
      <c r="C389" s="7">
        <v>26</v>
      </c>
      <c r="D389" s="7">
        <v>1.0952810238350001E-4</v>
      </c>
      <c r="E389" s="7">
        <v>4426</v>
      </c>
      <c r="F389" s="7">
        <v>2.6152658016475113E-3</v>
      </c>
      <c r="G389" s="7">
        <v>23.877577943334213</v>
      </c>
      <c r="H389" s="8" t="s">
        <v>625</v>
      </c>
    </row>
    <row r="390" spans="1:8" x14ac:dyDescent="0.25">
      <c r="A390" s="6" t="s">
        <v>626</v>
      </c>
      <c r="B390" s="7" t="s">
        <v>10</v>
      </c>
      <c r="C390" s="7">
        <v>222</v>
      </c>
      <c r="D390" s="7">
        <v>9.3520148958219237E-4</v>
      </c>
      <c r="E390" s="7">
        <v>37637</v>
      </c>
      <c r="F390" s="7">
        <v>2.2239213505785671E-2</v>
      </c>
      <c r="G390" s="7">
        <v>23.780130542479345</v>
      </c>
      <c r="H390" s="8" t="s">
        <v>627</v>
      </c>
    </row>
    <row r="391" spans="1:8" x14ac:dyDescent="0.25">
      <c r="A391" s="6" t="s">
        <v>628</v>
      </c>
      <c r="B391" s="7" t="s">
        <v>10</v>
      </c>
      <c r="C391" s="7">
        <v>22</v>
      </c>
      <c r="D391" s="7">
        <v>9.2677625093730786E-5</v>
      </c>
      <c r="E391" s="7">
        <v>3729</v>
      </c>
      <c r="F391" s="7">
        <v>2.2034175721517327E-3</v>
      </c>
      <c r="G391" s="7">
        <v>23.775075914205573</v>
      </c>
      <c r="H391" s="8" t="s">
        <v>629</v>
      </c>
    </row>
    <row r="392" spans="1:8" x14ac:dyDescent="0.25">
      <c r="A392" s="6" t="s">
        <v>630</v>
      </c>
      <c r="B392" s="7" t="s">
        <v>10</v>
      </c>
      <c r="C392" s="7">
        <v>2</v>
      </c>
      <c r="D392" s="7">
        <v>8.4252386448846169E-6</v>
      </c>
      <c r="E392" s="7">
        <v>339</v>
      </c>
      <c r="F392" s="7">
        <v>2.0031068837743024E-4</v>
      </c>
      <c r="G392" s="7">
        <v>23.775075914205569</v>
      </c>
      <c r="H392" s="8" t="s">
        <v>631</v>
      </c>
    </row>
    <row r="393" spans="1:8" x14ac:dyDescent="0.25">
      <c r="A393" s="6" t="s">
        <v>632</v>
      </c>
      <c r="B393" s="7" t="s">
        <v>10</v>
      </c>
      <c r="C393" s="7">
        <v>2</v>
      </c>
      <c r="D393" s="7">
        <v>8.4252386448846169E-6</v>
      </c>
      <c r="E393" s="7">
        <v>339</v>
      </c>
      <c r="F393" s="7">
        <v>2.0031068837743024E-4</v>
      </c>
      <c r="G393" s="7">
        <v>23.775075914205569</v>
      </c>
      <c r="H393" s="8" t="s">
        <v>633</v>
      </c>
    </row>
    <row r="394" spans="1:8" x14ac:dyDescent="0.25">
      <c r="A394" s="6" t="s">
        <v>634</v>
      </c>
      <c r="B394" s="7" t="s">
        <v>10</v>
      </c>
      <c r="C394" s="7">
        <v>15</v>
      </c>
      <c r="D394" s="7">
        <v>6.3189289836634627E-5</v>
      </c>
      <c r="E394" s="7">
        <v>2536</v>
      </c>
      <c r="F394" s="7">
        <v>1.4984893974193602E-3</v>
      </c>
      <c r="G394" s="7">
        <v>23.714294009213504</v>
      </c>
      <c r="H394" s="8" t="s">
        <v>635</v>
      </c>
    </row>
    <row r="395" spans="1:8" x14ac:dyDescent="0.25">
      <c r="A395" s="6" t="s">
        <v>636</v>
      </c>
      <c r="B395" s="7" t="s">
        <v>10</v>
      </c>
      <c r="C395" s="7">
        <v>1</v>
      </c>
      <c r="D395" s="7">
        <v>4.2126193224423084E-6</v>
      </c>
      <c r="E395" s="7">
        <v>169</v>
      </c>
      <c r="F395" s="7">
        <v>9.9859900695533071E-5</v>
      </c>
      <c r="G395" s="7">
        <v>23.704942946907028</v>
      </c>
      <c r="H395" s="8" t="s">
        <v>637</v>
      </c>
    </row>
    <row r="396" spans="1:8" x14ac:dyDescent="0.25">
      <c r="A396" s="6" t="s">
        <v>638</v>
      </c>
      <c r="B396" s="7" t="s">
        <v>10</v>
      </c>
      <c r="C396" s="7">
        <v>16</v>
      </c>
      <c r="D396" s="7">
        <v>6.7401909159076935E-5</v>
      </c>
      <c r="E396" s="7">
        <v>2702</v>
      </c>
      <c r="F396" s="7">
        <v>1.5965766371558009E-3</v>
      </c>
      <c r="G396" s="7">
        <v>23.687409705082395</v>
      </c>
      <c r="H396" s="8" t="s">
        <v>639</v>
      </c>
    </row>
    <row r="397" spans="1:8" x14ac:dyDescent="0.25">
      <c r="A397" s="6" t="s">
        <v>640</v>
      </c>
      <c r="B397" s="7" t="s">
        <v>10</v>
      </c>
      <c r="C397" s="7">
        <v>8</v>
      </c>
      <c r="D397" s="7">
        <v>3.3700954579538468E-5</v>
      </c>
      <c r="E397" s="7">
        <v>1346</v>
      </c>
      <c r="F397" s="7">
        <v>7.9533388364607998E-4</v>
      </c>
      <c r="G397" s="7">
        <v>23.599743495959217</v>
      </c>
      <c r="H397" s="8" t="s">
        <v>641</v>
      </c>
    </row>
    <row r="398" spans="1:8" x14ac:dyDescent="0.25">
      <c r="A398" s="6" t="s">
        <v>642</v>
      </c>
      <c r="B398" s="7" t="s">
        <v>10</v>
      </c>
      <c r="C398" s="7">
        <v>22</v>
      </c>
      <c r="D398" s="7">
        <v>9.2677625093730786E-5</v>
      </c>
      <c r="E398" s="7">
        <v>3696</v>
      </c>
      <c r="F398" s="7">
        <v>2.1839183016017175E-3</v>
      </c>
      <c r="G398" s="7">
        <v>23.56467701230995</v>
      </c>
      <c r="H398" s="8" t="s">
        <v>642</v>
      </c>
    </row>
    <row r="399" spans="1:8" x14ac:dyDescent="0.25">
      <c r="A399" s="6" t="s">
        <v>643</v>
      </c>
      <c r="B399" s="7" t="s">
        <v>10</v>
      </c>
      <c r="C399" s="7">
        <v>265</v>
      </c>
      <c r="D399" s="7">
        <v>1.1163441204472117E-3</v>
      </c>
      <c r="E399" s="7">
        <v>44516</v>
      </c>
      <c r="F399" s="7">
        <v>2.630392508498432E-2</v>
      </c>
      <c r="G399" s="7">
        <v>23.562559790655651</v>
      </c>
      <c r="H399" s="8" t="s">
        <v>643</v>
      </c>
    </row>
    <row r="400" spans="1:8" x14ac:dyDescent="0.25">
      <c r="A400" s="6" t="s">
        <v>644</v>
      </c>
      <c r="B400" s="7" t="s">
        <v>10</v>
      </c>
      <c r="C400" s="7">
        <v>23</v>
      </c>
      <c r="D400" s="7">
        <v>9.6890244416173094E-5</v>
      </c>
      <c r="E400" s="7">
        <v>3863</v>
      </c>
      <c r="F400" s="7">
        <v>2.2825964283245221E-3</v>
      </c>
      <c r="G400" s="7">
        <v>23.558578493414419</v>
      </c>
      <c r="H400" s="8" t="s">
        <v>644</v>
      </c>
    </row>
    <row r="401" spans="1:8" x14ac:dyDescent="0.25">
      <c r="A401" s="6" t="s">
        <v>645</v>
      </c>
      <c r="B401" s="7" t="s">
        <v>10</v>
      </c>
      <c r="C401" s="7">
        <v>2</v>
      </c>
      <c r="D401" s="7">
        <v>8.4252386448846169E-6</v>
      </c>
      <c r="E401" s="7">
        <v>335</v>
      </c>
      <c r="F401" s="7">
        <v>1.9794714043197385E-4</v>
      </c>
      <c r="G401" s="7">
        <v>23.494544045011406</v>
      </c>
      <c r="H401" s="8" t="s">
        <v>646</v>
      </c>
    </row>
    <row r="402" spans="1:8" x14ac:dyDescent="0.25">
      <c r="A402" s="6" t="s">
        <v>647</v>
      </c>
      <c r="B402" s="7" t="s">
        <v>10</v>
      </c>
      <c r="C402" s="7">
        <v>2</v>
      </c>
      <c r="D402" s="7">
        <v>8.4252386448846169E-6</v>
      </c>
      <c r="E402" s="7">
        <v>335</v>
      </c>
      <c r="F402" s="7">
        <v>1.9794714043197385E-4</v>
      </c>
      <c r="G402" s="7">
        <v>23.494544045011406</v>
      </c>
      <c r="H402" s="8" t="s">
        <v>647</v>
      </c>
    </row>
    <row r="403" spans="1:8" x14ac:dyDescent="0.25">
      <c r="A403" s="6" t="s">
        <v>648</v>
      </c>
      <c r="B403" s="7" t="s">
        <v>10</v>
      </c>
      <c r="C403" s="7">
        <v>2</v>
      </c>
      <c r="D403" s="7">
        <v>8.4252386448846169E-6</v>
      </c>
      <c r="E403" s="7">
        <v>335</v>
      </c>
      <c r="F403" s="7">
        <v>1.9794714043197385E-4</v>
      </c>
      <c r="G403" s="7">
        <v>23.494544045011406</v>
      </c>
      <c r="H403" s="8" t="s">
        <v>649</v>
      </c>
    </row>
    <row r="404" spans="1:8" x14ac:dyDescent="0.25">
      <c r="A404" s="6" t="s">
        <v>650</v>
      </c>
      <c r="B404" s="7" t="s">
        <v>10</v>
      </c>
      <c r="C404" s="7">
        <v>10</v>
      </c>
      <c r="D404" s="7">
        <v>4.2126193224423084E-5</v>
      </c>
      <c r="E404" s="7">
        <v>1671</v>
      </c>
      <c r="F404" s="7">
        <v>9.8737215421441276E-4</v>
      </c>
      <c r="G404" s="7">
        <v>23.438437671172572</v>
      </c>
      <c r="H404" s="8" t="s">
        <v>651</v>
      </c>
    </row>
    <row r="405" spans="1:8" x14ac:dyDescent="0.25">
      <c r="A405" s="6" t="s">
        <v>652</v>
      </c>
      <c r="B405" s="7" t="s">
        <v>10</v>
      </c>
      <c r="C405" s="7">
        <v>7</v>
      </c>
      <c r="D405" s="7">
        <v>2.9488335257096156E-5</v>
      </c>
      <c r="E405" s="7">
        <v>1167</v>
      </c>
      <c r="F405" s="7">
        <v>6.8956511308690589E-4</v>
      </c>
      <c r="G405" s="7">
        <v>23.384335096399415</v>
      </c>
      <c r="H405" s="8" t="s">
        <v>652</v>
      </c>
    </row>
    <row r="406" spans="1:8" x14ac:dyDescent="0.25">
      <c r="A406" s="6" t="s">
        <v>653</v>
      </c>
      <c r="B406" s="7" t="s">
        <v>10</v>
      </c>
      <c r="C406" s="7">
        <v>3</v>
      </c>
      <c r="D406" s="7">
        <v>1.2637857967326925E-5</v>
      </c>
      <c r="E406" s="7">
        <v>500</v>
      </c>
      <c r="F406" s="7">
        <v>2.9544349318205053E-4</v>
      </c>
      <c r="G406" s="7">
        <v>23.377655766180506</v>
      </c>
      <c r="H406" s="8" t="s">
        <v>653</v>
      </c>
    </row>
    <row r="407" spans="1:8" x14ac:dyDescent="0.25">
      <c r="A407" s="6" t="s">
        <v>654</v>
      </c>
      <c r="B407" s="7" t="s">
        <v>10</v>
      </c>
      <c r="C407" s="7">
        <v>21</v>
      </c>
      <c r="D407" s="7">
        <v>8.8465005771288477E-5</v>
      </c>
      <c r="E407" s="7">
        <v>3499</v>
      </c>
      <c r="F407" s="7">
        <v>2.0675135652879896E-3</v>
      </c>
      <c r="G407" s="7">
        <v>23.370976435961595</v>
      </c>
      <c r="H407" s="8" t="s">
        <v>655</v>
      </c>
    </row>
    <row r="408" spans="1:8" x14ac:dyDescent="0.25">
      <c r="A408" s="6" t="s">
        <v>656</v>
      </c>
      <c r="B408" s="7" t="s">
        <v>10</v>
      </c>
      <c r="C408" s="7">
        <v>11</v>
      </c>
      <c r="D408" s="7">
        <v>4.6338812546865393E-5</v>
      </c>
      <c r="E408" s="7">
        <v>1829</v>
      </c>
      <c r="F408" s="7">
        <v>1.0807322980599407E-3</v>
      </c>
      <c r="G408" s="7">
        <v>23.322399488914986</v>
      </c>
      <c r="H408" s="8" t="s">
        <v>657</v>
      </c>
    </row>
    <row r="409" spans="1:8" x14ac:dyDescent="0.25">
      <c r="A409" s="6" t="s">
        <v>658</v>
      </c>
      <c r="B409" s="7" t="s">
        <v>10</v>
      </c>
      <c r="C409" s="7">
        <v>16</v>
      </c>
      <c r="D409" s="7">
        <v>6.7401909159076935E-5</v>
      </c>
      <c r="E409" s="7">
        <v>2656</v>
      </c>
      <c r="F409" s="7">
        <v>1.5693958357830523E-3</v>
      </c>
      <c r="G409" s="7">
        <v>23.284145143115779</v>
      </c>
      <c r="H409" s="8" t="s">
        <v>659</v>
      </c>
    </row>
    <row r="410" spans="1:8" x14ac:dyDescent="0.25">
      <c r="A410" s="6" t="s">
        <v>660</v>
      </c>
      <c r="B410" s="7" t="s">
        <v>10</v>
      </c>
      <c r="C410" s="7">
        <v>1</v>
      </c>
      <c r="D410" s="7">
        <v>4.2126193224423084E-6</v>
      </c>
      <c r="E410" s="7">
        <v>166</v>
      </c>
      <c r="F410" s="7">
        <v>9.8087239736440766E-5</v>
      </c>
      <c r="G410" s="7">
        <v>23.284145143115779</v>
      </c>
      <c r="H410" s="8" t="s">
        <v>661</v>
      </c>
    </row>
    <row r="411" spans="1:8" x14ac:dyDescent="0.25">
      <c r="A411" s="6" t="s">
        <v>662</v>
      </c>
      <c r="B411" s="7" t="s">
        <v>10</v>
      </c>
      <c r="C411" s="7">
        <v>5</v>
      </c>
      <c r="D411" s="7">
        <v>2.1063096612211542E-5</v>
      </c>
      <c r="E411" s="7">
        <v>828</v>
      </c>
      <c r="F411" s="7">
        <v>4.8925442470947565E-4</v>
      </c>
      <c r="G411" s="7">
        <v>23.228038769276949</v>
      </c>
      <c r="H411" s="8" t="s">
        <v>663</v>
      </c>
    </row>
    <row r="412" spans="1:8" x14ac:dyDescent="0.25">
      <c r="A412" s="6" t="s">
        <v>664</v>
      </c>
      <c r="B412" s="7" t="s">
        <v>10</v>
      </c>
      <c r="C412" s="7">
        <v>12</v>
      </c>
      <c r="D412" s="7">
        <v>5.0551431869307701E-5</v>
      </c>
      <c r="E412" s="7">
        <v>1985</v>
      </c>
      <c r="F412" s="7">
        <v>1.1729106679327405E-3</v>
      </c>
      <c r="G412" s="7">
        <v>23.202323347934147</v>
      </c>
      <c r="H412" s="8" t="s">
        <v>665</v>
      </c>
    </row>
    <row r="413" spans="1:8" x14ac:dyDescent="0.25">
      <c r="A413" s="6" t="s">
        <v>666</v>
      </c>
      <c r="B413" s="7" t="s">
        <v>10</v>
      </c>
      <c r="C413" s="7">
        <v>1</v>
      </c>
      <c r="D413" s="7">
        <v>4.2126193224423084E-6</v>
      </c>
      <c r="E413" s="7">
        <v>165</v>
      </c>
      <c r="F413" s="7">
        <v>9.749635275007667E-5</v>
      </c>
      <c r="G413" s="7">
        <v>23.143879208518698</v>
      </c>
      <c r="H413" s="8" t="s">
        <v>666</v>
      </c>
    </row>
    <row r="414" spans="1:8" x14ac:dyDescent="0.25">
      <c r="A414" s="6" t="s">
        <v>667</v>
      </c>
      <c r="B414" s="7" t="s">
        <v>10</v>
      </c>
      <c r="C414" s="7">
        <v>1</v>
      </c>
      <c r="D414" s="7">
        <v>4.2126193224423084E-6</v>
      </c>
      <c r="E414" s="7">
        <v>165</v>
      </c>
      <c r="F414" s="7">
        <v>9.749635275007667E-5</v>
      </c>
      <c r="G414" s="7">
        <v>23.143879208518698</v>
      </c>
      <c r="H414" s="8" t="s">
        <v>667</v>
      </c>
    </row>
    <row r="415" spans="1:8" x14ac:dyDescent="0.25">
      <c r="A415" s="6" t="s">
        <v>668</v>
      </c>
      <c r="B415" s="7" t="s">
        <v>10</v>
      </c>
      <c r="C415" s="7">
        <v>9</v>
      </c>
      <c r="D415" s="7">
        <v>3.7913573901980776E-5</v>
      </c>
      <c r="E415" s="7">
        <v>1483</v>
      </c>
      <c r="F415" s="7">
        <v>8.7628540077796179E-4</v>
      </c>
      <c r="G415" s="7">
        <v>23.112709000830456</v>
      </c>
      <c r="H415" s="8" t="s">
        <v>669</v>
      </c>
    </row>
    <row r="416" spans="1:8" x14ac:dyDescent="0.25">
      <c r="A416" s="6" t="s">
        <v>670</v>
      </c>
      <c r="B416" s="7" t="s">
        <v>10</v>
      </c>
      <c r="C416" s="7">
        <v>3</v>
      </c>
      <c r="D416" s="7">
        <v>1.2637857967326925E-5</v>
      </c>
      <c r="E416" s="7">
        <v>494</v>
      </c>
      <c r="F416" s="7">
        <v>2.918981712638659E-4</v>
      </c>
      <c r="G416" s="7">
        <v>23.097123896986336</v>
      </c>
      <c r="H416" s="8" t="s">
        <v>670</v>
      </c>
    </row>
    <row r="417" spans="1:8" x14ac:dyDescent="0.25">
      <c r="A417" s="6" t="s">
        <v>671</v>
      </c>
      <c r="B417" s="7" t="s">
        <v>10</v>
      </c>
      <c r="C417" s="7">
        <v>1</v>
      </c>
      <c r="D417" s="7">
        <v>4.2126193224423084E-6</v>
      </c>
      <c r="E417" s="7">
        <v>164</v>
      </c>
      <c r="F417" s="7">
        <v>9.6905465763712573E-5</v>
      </c>
      <c r="G417" s="7">
        <v>23.003613273921616</v>
      </c>
      <c r="H417" s="8" t="s">
        <v>672</v>
      </c>
    </row>
    <row r="418" spans="1:8" x14ac:dyDescent="0.25">
      <c r="A418" s="6" t="s">
        <v>673</v>
      </c>
      <c r="B418" s="7" t="s">
        <v>10</v>
      </c>
      <c r="C418" s="7">
        <v>2</v>
      </c>
      <c r="D418" s="7">
        <v>8.4252386448846169E-6</v>
      </c>
      <c r="E418" s="7">
        <v>327</v>
      </c>
      <c r="F418" s="7">
        <v>1.9322004454106102E-4</v>
      </c>
      <c r="G418" s="7">
        <v>22.933480306623071</v>
      </c>
      <c r="H418" s="8" t="s">
        <v>674</v>
      </c>
    </row>
    <row r="419" spans="1:8" x14ac:dyDescent="0.25">
      <c r="A419" s="6" t="s">
        <v>675</v>
      </c>
      <c r="B419" s="7" t="s">
        <v>10</v>
      </c>
      <c r="C419" s="7">
        <v>2</v>
      </c>
      <c r="D419" s="7">
        <v>8.4252386448846169E-6</v>
      </c>
      <c r="E419" s="7">
        <v>327</v>
      </c>
      <c r="F419" s="7">
        <v>1.9322004454106102E-4</v>
      </c>
      <c r="G419" s="7">
        <v>22.933480306623071</v>
      </c>
      <c r="H419" s="8" t="s">
        <v>676</v>
      </c>
    </row>
    <row r="420" spans="1:8" x14ac:dyDescent="0.25">
      <c r="A420" s="6" t="s">
        <v>677</v>
      </c>
      <c r="B420" s="7" t="s">
        <v>10</v>
      </c>
      <c r="C420" s="7">
        <v>3</v>
      </c>
      <c r="D420" s="7">
        <v>1.2637857967326925E-5</v>
      </c>
      <c r="E420" s="7">
        <v>490</v>
      </c>
      <c r="F420" s="7">
        <v>2.8953462331840951E-4</v>
      </c>
      <c r="G420" s="7">
        <v>22.910102650856896</v>
      </c>
      <c r="H420" s="8" t="s">
        <v>677</v>
      </c>
    </row>
    <row r="421" spans="1:8" x14ac:dyDescent="0.25">
      <c r="A421" s="6" t="s">
        <v>678</v>
      </c>
      <c r="B421" s="7" t="s">
        <v>10</v>
      </c>
      <c r="C421" s="7">
        <v>20</v>
      </c>
      <c r="D421" s="7">
        <v>8.4252386448846169E-5</v>
      </c>
      <c r="E421" s="7">
        <v>3263</v>
      </c>
      <c r="F421" s="7">
        <v>1.9280642365060616E-3</v>
      </c>
      <c r="G421" s="7">
        <v>22.884387229514093</v>
      </c>
      <c r="H421" s="8" t="s">
        <v>679</v>
      </c>
    </row>
    <row r="422" spans="1:8" x14ac:dyDescent="0.25">
      <c r="A422" s="6" t="s">
        <v>680</v>
      </c>
      <c r="B422" s="7" t="s">
        <v>10</v>
      </c>
      <c r="C422" s="7">
        <v>15</v>
      </c>
      <c r="D422" s="7">
        <v>6.3189289836634627E-5</v>
      </c>
      <c r="E422" s="7">
        <v>2446</v>
      </c>
      <c r="F422" s="7">
        <v>1.4453095686465911E-3</v>
      </c>
      <c r="G422" s="7">
        <v>22.872698401631006</v>
      </c>
      <c r="H422" s="8" t="s">
        <v>681</v>
      </c>
    </row>
    <row r="423" spans="1:8" x14ac:dyDescent="0.25">
      <c r="A423" s="6" t="s">
        <v>682</v>
      </c>
      <c r="B423" s="7" t="s">
        <v>10</v>
      </c>
      <c r="C423" s="7">
        <v>2</v>
      </c>
      <c r="D423" s="7">
        <v>8.4252386448846169E-6</v>
      </c>
      <c r="E423" s="7">
        <v>326</v>
      </c>
      <c r="F423" s="7">
        <v>1.9262915755469692E-4</v>
      </c>
      <c r="G423" s="7">
        <v>22.86334733932453</v>
      </c>
      <c r="H423" s="8" t="s">
        <v>683</v>
      </c>
    </row>
    <row r="424" spans="1:8" x14ac:dyDescent="0.25">
      <c r="A424" s="6" t="s">
        <v>684</v>
      </c>
      <c r="B424" s="7" t="s">
        <v>10</v>
      </c>
      <c r="C424" s="7">
        <v>1</v>
      </c>
      <c r="D424" s="7">
        <v>4.2126193224423084E-6</v>
      </c>
      <c r="E424" s="7">
        <v>163</v>
      </c>
      <c r="F424" s="7">
        <v>9.6314578777348462E-5</v>
      </c>
      <c r="G424" s="7">
        <v>22.86334733932453</v>
      </c>
      <c r="H424" s="8" t="s">
        <v>684</v>
      </c>
    </row>
    <row r="425" spans="1:8" x14ac:dyDescent="0.25">
      <c r="A425" s="6" t="s">
        <v>685</v>
      </c>
      <c r="B425" s="7" t="s">
        <v>44</v>
      </c>
      <c r="C425" s="7">
        <v>12</v>
      </c>
      <c r="D425" s="7">
        <v>5.0551431869307701E-5</v>
      </c>
      <c r="E425" s="7">
        <v>1955</v>
      </c>
      <c r="F425" s="7">
        <v>1.1551840583418176E-3</v>
      </c>
      <c r="G425" s="7">
        <v>22.851658511441443</v>
      </c>
      <c r="H425" s="8" t="s">
        <v>686</v>
      </c>
    </row>
    <row r="426" spans="1:8" x14ac:dyDescent="0.25">
      <c r="A426" s="6" t="s">
        <v>687</v>
      </c>
      <c r="B426" s="7" t="s">
        <v>10</v>
      </c>
      <c r="C426" s="7">
        <v>16</v>
      </c>
      <c r="D426" s="7">
        <v>6.7401909159076935E-5</v>
      </c>
      <c r="E426" s="7">
        <v>2604</v>
      </c>
      <c r="F426" s="7">
        <v>1.538669712492119E-3</v>
      </c>
      <c r="G426" s="7">
        <v>22.82828085567526</v>
      </c>
      <c r="H426" s="8" t="s">
        <v>688</v>
      </c>
    </row>
    <row r="427" spans="1:8" x14ac:dyDescent="0.25">
      <c r="A427" s="6" t="s">
        <v>689</v>
      </c>
      <c r="B427" s="7" t="s">
        <v>10</v>
      </c>
      <c r="C427" s="7">
        <v>10</v>
      </c>
      <c r="D427" s="7">
        <v>4.2126193224423084E-5</v>
      </c>
      <c r="E427" s="7">
        <v>1624</v>
      </c>
      <c r="F427" s="7">
        <v>9.596004658553001E-4</v>
      </c>
      <c r="G427" s="7">
        <v>22.779187778566282</v>
      </c>
      <c r="H427" s="8" t="s">
        <v>690</v>
      </c>
    </row>
    <row r="428" spans="1:8" x14ac:dyDescent="0.25">
      <c r="A428" s="6" t="s">
        <v>691</v>
      </c>
      <c r="B428" s="7" t="s">
        <v>10</v>
      </c>
      <c r="C428" s="7">
        <v>10</v>
      </c>
      <c r="D428" s="7">
        <v>4.2126193224423084E-5</v>
      </c>
      <c r="E428" s="7">
        <v>1623</v>
      </c>
      <c r="F428" s="7">
        <v>9.59009578868936E-4</v>
      </c>
      <c r="G428" s="7">
        <v>22.765161185106574</v>
      </c>
      <c r="H428" s="8" t="s">
        <v>692</v>
      </c>
    </row>
    <row r="429" spans="1:8" x14ac:dyDescent="0.25">
      <c r="A429" s="6" t="s">
        <v>693</v>
      </c>
      <c r="B429" s="7" t="s">
        <v>10</v>
      </c>
      <c r="C429" s="7">
        <v>7</v>
      </c>
      <c r="D429" s="7">
        <v>2.9488335257096156E-5</v>
      </c>
      <c r="E429" s="7">
        <v>1135</v>
      </c>
      <c r="F429" s="7">
        <v>6.7065672952325468E-4</v>
      </c>
      <c r="G429" s="7">
        <v>22.743119395384177</v>
      </c>
      <c r="H429" s="8" t="s">
        <v>694</v>
      </c>
    </row>
    <row r="430" spans="1:8" x14ac:dyDescent="0.25">
      <c r="A430" s="6" t="s">
        <v>695</v>
      </c>
      <c r="B430" s="7" t="s">
        <v>10</v>
      </c>
      <c r="C430" s="7">
        <v>9</v>
      </c>
      <c r="D430" s="7">
        <v>3.7913573901980776E-5</v>
      </c>
      <c r="E430" s="7">
        <v>1455</v>
      </c>
      <c r="F430" s="7">
        <v>8.5974056515976697E-4</v>
      </c>
      <c r="G430" s="7">
        <v>22.676326093195087</v>
      </c>
      <c r="H430" s="8" t="s">
        <v>695</v>
      </c>
    </row>
    <row r="431" spans="1:8" x14ac:dyDescent="0.25">
      <c r="A431" s="6" t="s">
        <v>696</v>
      </c>
      <c r="B431" s="7" t="s">
        <v>10</v>
      </c>
      <c r="C431" s="7">
        <v>7</v>
      </c>
      <c r="D431" s="7">
        <v>2.9488335257096156E-5</v>
      </c>
      <c r="E431" s="7">
        <v>1131</v>
      </c>
      <c r="F431" s="7">
        <v>6.682931815777983E-4</v>
      </c>
      <c r="G431" s="7">
        <v>22.662967432757274</v>
      </c>
      <c r="H431" s="8" t="s">
        <v>696</v>
      </c>
    </row>
    <row r="432" spans="1:8" x14ac:dyDescent="0.25">
      <c r="A432" s="6" t="s">
        <v>697</v>
      </c>
      <c r="B432" s="7" t="s">
        <v>10</v>
      </c>
      <c r="C432" s="7">
        <v>5</v>
      </c>
      <c r="D432" s="7">
        <v>2.1063096612211542E-5</v>
      </c>
      <c r="E432" s="7">
        <v>806</v>
      </c>
      <c r="F432" s="7">
        <v>4.7625491100946541E-4</v>
      </c>
      <c r="G432" s="7">
        <v>22.610868657049782</v>
      </c>
      <c r="H432" s="8" t="s">
        <v>698</v>
      </c>
    </row>
    <row r="433" spans="1:8" x14ac:dyDescent="0.25">
      <c r="A433" s="6" t="s">
        <v>699</v>
      </c>
      <c r="B433" s="7" t="s">
        <v>10</v>
      </c>
      <c r="C433" s="7">
        <v>2</v>
      </c>
      <c r="D433" s="7">
        <v>8.4252386448846169E-6</v>
      </c>
      <c r="E433" s="7">
        <v>321</v>
      </c>
      <c r="F433" s="7">
        <v>1.8967472262287641E-4</v>
      </c>
      <c r="G433" s="7">
        <v>22.512682502831822</v>
      </c>
      <c r="H433" s="8" t="s">
        <v>700</v>
      </c>
    </row>
    <row r="434" spans="1:8" x14ac:dyDescent="0.25">
      <c r="A434" s="6" t="s">
        <v>701</v>
      </c>
      <c r="B434" s="7" t="s">
        <v>10</v>
      </c>
      <c r="C434" s="7">
        <v>5</v>
      </c>
      <c r="D434" s="7">
        <v>2.1063096612211542E-5</v>
      </c>
      <c r="E434" s="7">
        <v>802</v>
      </c>
      <c r="F434" s="7">
        <v>4.7389136306400903E-4</v>
      </c>
      <c r="G434" s="7">
        <v>22.498655909372118</v>
      </c>
      <c r="H434" s="8" t="s">
        <v>702</v>
      </c>
    </row>
    <row r="435" spans="1:8" x14ac:dyDescent="0.25">
      <c r="A435" s="6" t="s">
        <v>703</v>
      </c>
      <c r="B435" s="7" t="s">
        <v>10</v>
      </c>
      <c r="C435" s="7">
        <v>3</v>
      </c>
      <c r="D435" s="7">
        <v>1.2637857967326925E-5</v>
      </c>
      <c r="E435" s="7">
        <v>481</v>
      </c>
      <c r="F435" s="7">
        <v>2.8421664044113259E-4</v>
      </c>
      <c r="G435" s="7">
        <v>22.489304847065643</v>
      </c>
      <c r="H435" s="8" t="s">
        <v>703</v>
      </c>
    </row>
    <row r="436" spans="1:8" x14ac:dyDescent="0.25">
      <c r="A436" s="6" t="s">
        <v>704</v>
      </c>
      <c r="B436" s="7" t="s">
        <v>10</v>
      </c>
      <c r="C436" s="7">
        <v>2</v>
      </c>
      <c r="D436" s="7">
        <v>8.4252386448846169E-6</v>
      </c>
      <c r="E436" s="7">
        <v>320</v>
      </c>
      <c r="F436" s="7">
        <v>1.8908383563651232E-4</v>
      </c>
      <c r="G436" s="7">
        <v>22.442549535533281</v>
      </c>
      <c r="H436" s="8" t="s">
        <v>704</v>
      </c>
    </row>
    <row r="437" spans="1:8" x14ac:dyDescent="0.25">
      <c r="A437" s="6" t="s">
        <v>705</v>
      </c>
      <c r="B437" s="7" t="s">
        <v>10</v>
      </c>
      <c r="C437" s="7">
        <v>3</v>
      </c>
      <c r="D437" s="7">
        <v>1.2637857967326925E-5</v>
      </c>
      <c r="E437" s="7">
        <v>479</v>
      </c>
      <c r="F437" s="7">
        <v>2.8303486646840439E-4</v>
      </c>
      <c r="G437" s="7">
        <v>22.395794224000923</v>
      </c>
      <c r="H437" s="8" t="s">
        <v>706</v>
      </c>
    </row>
    <row r="438" spans="1:8" x14ac:dyDescent="0.25">
      <c r="A438" s="6" t="s">
        <v>707</v>
      </c>
      <c r="B438" s="7" t="s">
        <v>10</v>
      </c>
      <c r="C438" s="7">
        <v>3</v>
      </c>
      <c r="D438" s="7">
        <v>1.2637857967326925E-5</v>
      </c>
      <c r="E438" s="7">
        <v>479</v>
      </c>
      <c r="F438" s="7">
        <v>2.8303486646840439E-4</v>
      </c>
      <c r="G438" s="7">
        <v>22.395794224000923</v>
      </c>
      <c r="H438" s="8" t="s">
        <v>707</v>
      </c>
    </row>
    <row r="439" spans="1:8" x14ac:dyDescent="0.25">
      <c r="A439" s="6" t="s">
        <v>708</v>
      </c>
      <c r="B439" s="7" t="s">
        <v>10</v>
      </c>
      <c r="C439" s="7">
        <v>14</v>
      </c>
      <c r="D439" s="7">
        <v>5.8976670514192311E-5</v>
      </c>
      <c r="E439" s="7">
        <v>2229</v>
      </c>
      <c r="F439" s="7">
        <v>1.3170870926055812E-3</v>
      </c>
      <c r="G439" s="7">
        <v>22.332340586921291</v>
      </c>
      <c r="H439" s="8" t="s">
        <v>709</v>
      </c>
    </row>
    <row r="440" spans="1:8" x14ac:dyDescent="0.25">
      <c r="A440" s="6" t="s">
        <v>710</v>
      </c>
      <c r="B440" s="7" t="s">
        <v>10</v>
      </c>
      <c r="C440" s="7">
        <v>35</v>
      </c>
      <c r="D440" s="7">
        <v>1.474416762854808E-4</v>
      </c>
      <c r="E440" s="7">
        <v>5565</v>
      </c>
      <c r="F440" s="7">
        <v>3.2882860791162223E-3</v>
      </c>
      <c r="G440" s="7">
        <v>22.3022836009362</v>
      </c>
      <c r="H440" s="8" t="s">
        <v>711</v>
      </c>
    </row>
    <row r="441" spans="1:8" x14ac:dyDescent="0.25">
      <c r="A441" s="6" t="s">
        <v>712</v>
      </c>
      <c r="B441" s="7" t="s">
        <v>10</v>
      </c>
      <c r="C441" s="7">
        <v>1</v>
      </c>
      <c r="D441" s="7">
        <v>4.2126193224423084E-6</v>
      </c>
      <c r="E441" s="7">
        <v>159</v>
      </c>
      <c r="F441" s="7">
        <v>9.3951030831892061E-5</v>
      </c>
      <c r="G441" s="7">
        <v>22.3022836009362</v>
      </c>
      <c r="H441" s="8" t="s">
        <v>713</v>
      </c>
    </row>
    <row r="442" spans="1:8" x14ac:dyDescent="0.25">
      <c r="A442" s="6" t="s">
        <v>714</v>
      </c>
      <c r="B442" s="7" t="s">
        <v>10</v>
      </c>
      <c r="C442" s="7">
        <v>1</v>
      </c>
      <c r="D442" s="7">
        <v>4.2126193224423084E-6</v>
      </c>
      <c r="E442" s="7">
        <v>159</v>
      </c>
      <c r="F442" s="7">
        <v>9.3951030831892061E-5</v>
      </c>
      <c r="G442" s="7">
        <v>22.3022836009362</v>
      </c>
      <c r="H442" s="8" t="s">
        <v>715</v>
      </c>
    </row>
    <row r="443" spans="1:8" x14ac:dyDescent="0.25">
      <c r="A443" s="6" t="s">
        <v>716</v>
      </c>
      <c r="B443" s="7" t="s">
        <v>10</v>
      </c>
      <c r="C443" s="7">
        <v>21</v>
      </c>
      <c r="D443" s="7">
        <v>8.8465005771288477E-5</v>
      </c>
      <c r="E443" s="7">
        <v>3336</v>
      </c>
      <c r="F443" s="7">
        <v>1.9711989865106409E-3</v>
      </c>
      <c r="G443" s="7">
        <v>22.282245610279475</v>
      </c>
      <c r="H443" s="8" t="s">
        <v>717</v>
      </c>
    </row>
    <row r="444" spans="1:8" x14ac:dyDescent="0.25">
      <c r="A444" s="6" t="s">
        <v>718</v>
      </c>
      <c r="B444" s="7" t="s">
        <v>10</v>
      </c>
      <c r="C444" s="7">
        <v>49</v>
      </c>
      <c r="D444" s="7">
        <v>2.0641834679967311E-4</v>
      </c>
      <c r="E444" s="7">
        <v>7757</v>
      </c>
      <c r="F444" s="7">
        <v>4.5835103532263317E-3</v>
      </c>
      <c r="G444" s="7">
        <v>22.204956217746389</v>
      </c>
      <c r="H444" s="8" t="s">
        <v>719</v>
      </c>
    </row>
    <row r="445" spans="1:8" x14ac:dyDescent="0.25">
      <c r="A445" s="6" t="s">
        <v>720</v>
      </c>
      <c r="B445" s="7" t="s">
        <v>10</v>
      </c>
      <c r="C445" s="7">
        <v>2</v>
      </c>
      <c r="D445" s="7">
        <v>8.4252386448846169E-6</v>
      </c>
      <c r="E445" s="7">
        <v>316</v>
      </c>
      <c r="F445" s="7">
        <v>1.8672028769105593E-4</v>
      </c>
      <c r="G445" s="7">
        <v>22.162017666339118</v>
      </c>
      <c r="H445" s="8" t="s">
        <v>721</v>
      </c>
    </row>
    <row r="446" spans="1:8" x14ac:dyDescent="0.25">
      <c r="A446" s="6" t="s">
        <v>722</v>
      </c>
      <c r="B446" s="7" t="s">
        <v>10</v>
      </c>
      <c r="C446" s="7">
        <v>7</v>
      </c>
      <c r="D446" s="7">
        <v>2.9488335257096156E-5</v>
      </c>
      <c r="E446" s="7">
        <v>1104</v>
      </c>
      <c r="F446" s="7">
        <v>6.5233923294596757E-4</v>
      </c>
      <c r="G446" s="7">
        <v>22.121941685025668</v>
      </c>
      <c r="H446" s="8" t="s">
        <v>722</v>
      </c>
    </row>
    <row r="447" spans="1:8" x14ac:dyDescent="0.25">
      <c r="A447" s="6" t="s">
        <v>723</v>
      </c>
      <c r="B447" s="7" t="s">
        <v>10</v>
      </c>
      <c r="C447" s="7">
        <v>3</v>
      </c>
      <c r="D447" s="7">
        <v>1.2637857967326925E-5</v>
      </c>
      <c r="E447" s="7">
        <v>473</v>
      </c>
      <c r="F447" s="7">
        <v>2.7948954455021976E-4</v>
      </c>
      <c r="G447" s="7">
        <v>22.115262354806752</v>
      </c>
      <c r="H447" s="8" t="s">
        <v>723</v>
      </c>
    </row>
    <row r="448" spans="1:8" x14ac:dyDescent="0.25">
      <c r="A448" s="6" t="s">
        <v>724</v>
      </c>
      <c r="B448" s="7" t="s">
        <v>10</v>
      </c>
      <c r="C448" s="7">
        <v>3</v>
      </c>
      <c r="D448" s="7">
        <v>1.2637857967326925E-5</v>
      </c>
      <c r="E448" s="7">
        <v>473</v>
      </c>
      <c r="F448" s="7">
        <v>2.7948954455021976E-4</v>
      </c>
      <c r="G448" s="7">
        <v>22.115262354806752</v>
      </c>
      <c r="H448" s="8" t="s">
        <v>725</v>
      </c>
    </row>
    <row r="449" spans="1:8" x14ac:dyDescent="0.25">
      <c r="A449" s="6" t="s">
        <v>726</v>
      </c>
      <c r="B449" s="7" t="s">
        <v>44</v>
      </c>
      <c r="C449" s="7">
        <v>114</v>
      </c>
      <c r="D449" s="7">
        <v>4.8023860275842311E-4</v>
      </c>
      <c r="E449" s="7">
        <v>17962</v>
      </c>
      <c r="F449" s="7">
        <v>1.0613512049071983E-2</v>
      </c>
      <c r="G449" s="7">
        <v>22.100497519586014</v>
      </c>
      <c r="H449" s="8" t="s">
        <v>727</v>
      </c>
    </row>
    <row r="450" spans="1:8" x14ac:dyDescent="0.25">
      <c r="A450" s="6" t="s">
        <v>728</v>
      </c>
      <c r="B450" s="7" t="s">
        <v>10</v>
      </c>
      <c r="C450" s="7">
        <v>5</v>
      </c>
      <c r="D450" s="7">
        <v>2.1063096612211542E-5</v>
      </c>
      <c r="E450" s="7">
        <v>786</v>
      </c>
      <c r="F450" s="7">
        <v>4.6443717128218342E-4</v>
      </c>
      <c r="G450" s="7">
        <v>22.049804918661451</v>
      </c>
      <c r="H450" s="8" t="s">
        <v>729</v>
      </c>
    </row>
    <row r="451" spans="1:8" x14ac:dyDescent="0.25">
      <c r="A451" s="6" t="s">
        <v>730</v>
      </c>
      <c r="B451" s="7" t="s">
        <v>10</v>
      </c>
      <c r="C451" s="7">
        <v>16</v>
      </c>
      <c r="D451" s="7">
        <v>6.7401909159076935E-5</v>
      </c>
      <c r="E451" s="7">
        <v>2514</v>
      </c>
      <c r="F451" s="7">
        <v>1.4854898837193499E-3</v>
      </c>
      <c r="G451" s="7">
        <v>22.039284973566669</v>
      </c>
      <c r="H451" s="8" t="s">
        <v>731</v>
      </c>
    </row>
    <row r="452" spans="1:8" x14ac:dyDescent="0.25">
      <c r="A452" s="6" t="s">
        <v>732</v>
      </c>
      <c r="B452" s="7" t="s">
        <v>10</v>
      </c>
      <c r="C452" s="7">
        <v>1</v>
      </c>
      <c r="D452" s="7">
        <v>4.2126193224423084E-6</v>
      </c>
      <c r="E452" s="7">
        <v>157</v>
      </c>
      <c r="F452" s="7">
        <v>9.2769256859163854E-5</v>
      </c>
      <c r="G452" s="7">
        <v>22.021751731742032</v>
      </c>
      <c r="H452" s="8" t="s">
        <v>733</v>
      </c>
    </row>
    <row r="453" spans="1:8" x14ac:dyDescent="0.25">
      <c r="A453" s="6" t="s">
        <v>734</v>
      </c>
      <c r="B453" s="7" t="s">
        <v>10</v>
      </c>
      <c r="C453" s="7">
        <v>1</v>
      </c>
      <c r="D453" s="7">
        <v>4.2126193224423084E-6</v>
      </c>
      <c r="E453" s="7">
        <v>157</v>
      </c>
      <c r="F453" s="7">
        <v>9.2769256859163854E-5</v>
      </c>
      <c r="G453" s="7">
        <v>22.021751731742032</v>
      </c>
      <c r="H453" s="8" t="s">
        <v>735</v>
      </c>
    </row>
    <row r="454" spans="1:8" x14ac:dyDescent="0.25">
      <c r="A454" s="6" t="s">
        <v>736</v>
      </c>
      <c r="B454" s="7" t="s">
        <v>10</v>
      </c>
      <c r="C454" s="7">
        <v>3</v>
      </c>
      <c r="D454" s="7">
        <v>1.2637857967326925E-5</v>
      </c>
      <c r="E454" s="7">
        <v>470</v>
      </c>
      <c r="F454" s="7">
        <v>2.7771688359112747E-4</v>
      </c>
      <c r="G454" s="7">
        <v>21.974996420209671</v>
      </c>
      <c r="H454" s="8" t="s">
        <v>736</v>
      </c>
    </row>
    <row r="455" spans="1:8" x14ac:dyDescent="0.25">
      <c r="A455" s="6" t="s">
        <v>737</v>
      </c>
      <c r="B455" s="7" t="s">
        <v>10</v>
      </c>
      <c r="C455" s="7">
        <v>1</v>
      </c>
      <c r="D455" s="7">
        <v>4.2126193224423084E-6</v>
      </c>
      <c r="E455" s="7">
        <v>156</v>
      </c>
      <c r="F455" s="7">
        <v>9.2178369872799757E-5</v>
      </c>
      <c r="G455" s="7">
        <v>21.881485797144951</v>
      </c>
      <c r="H455" s="8" t="s">
        <v>738</v>
      </c>
    </row>
    <row r="456" spans="1:8" x14ac:dyDescent="0.25">
      <c r="A456" s="6" t="s">
        <v>739</v>
      </c>
      <c r="B456" s="7" t="s">
        <v>10</v>
      </c>
      <c r="C456" s="7">
        <v>1</v>
      </c>
      <c r="D456" s="7">
        <v>4.2126193224423084E-6</v>
      </c>
      <c r="E456" s="7">
        <v>156</v>
      </c>
      <c r="F456" s="7">
        <v>9.2178369872799757E-5</v>
      </c>
      <c r="G456" s="7">
        <v>21.881485797144951</v>
      </c>
      <c r="H456" s="8" t="s">
        <v>739</v>
      </c>
    </row>
    <row r="457" spans="1:8" x14ac:dyDescent="0.25">
      <c r="A457" s="6" t="s">
        <v>740</v>
      </c>
      <c r="B457" s="7" t="s">
        <v>10</v>
      </c>
      <c r="C457" s="7">
        <v>10</v>
      </c>
      <c r="D457" s="7">
        <v>4.2126193224423084E-5</v>
      </c>
      <c r="E457" s="7">
        <v>1558</v>
      </c>
      <c r="F457" s="7">
        <v>9.2060192475526938E-4</v>
      </c>
      <c r="G457" s="7">
        <v>21.853432610225536</v>
      </c>
      <c r="H457" s="8" t="s">
        <v>741</v>
      </c>
    </row>
    <row r="458" spans="1:8" x14ac:dyDescent="0.25">
      <c r="A458" s="6" t="s">
        <v>742</v>
      </c>
      <c r="B458" s="7" t="s">
        <v>10</v>
      </c>
      <c r="C458" s="7">
        <v>7</v>
      </c>
      <c r="D458" s="7">
        <v>2.9488335257096156E-5</v>
      </c>
      <c r="E458" s="7">
        <v>1090</v>
      </c>
      <c r="F458" s="7">
        <v>6.4406681513687011E-4</v>
      </c>
      <c r="G458" s="7">
        <v>21.841409815831501</v>
      </c>
      <c r="H458" s="8" t="s">
        <v>742</v>
      </c>
    </row>
    <row r="459" spans="1:8" x14ac:dyDescent="0.25">
      <c r="A459" s="6" t="s">
        <v>743</v>
      </c>
      <c r="B459" s="7" t="s">
        <v>10</v>
      </c>
      <c r="C459" s="7">
        <v>15</v>
      </c>
      <c r="D459" s="7">
        <v>6.3189289836634627E-5</v>
      </c>
      <c r="E459" s="7">
        <v>2329</v>
      </c>
      <c r="F459" s="7">
        <v>1.3761757912419913E-3</v>
      </c>
      <c r="G459" s="7">
        <v>21.778624111773759</v>
      </c>
      <c r="H459" s="8" t="s">
        <v>744</v>
      </c>
    </row>
    <row r="460" spans="1:8" x14ac:dyDescent="0.25">
      <c r="A460" s="6" t="s">
        <v>745</v>
      </c>
      <c r="B460" s="7" t="s">
        <v>10</v>
      </c>
      <c r="C460" s="7">
        <v>28</v>
      </c>
      <c r="D460" s="7">
        <v>1.1795334102838462E-4</v>
      </c>
      <c r="E460" s="7">
        <v>4342</v>
      </c>
      <c r="F460" s="7">
        <v>2.5656312947929267E-3</v>
      </c>
      <c r="G460" s="7">
        <v>21.751238857876235</v>
      </c>
      <c r="H460" s="8" t="s">
        <v>746</v>
      </c>
    </row>
    <row r="461" spans="1:8" x14ac:dyDescent="0.25">
      <c r="A461" s="6" t="s">
        <v>747</v>
      </c>
      <c r="B461" s="7" t="s">
        <v>10</v>
      </c>
      <c r="C461" s="7">
        <v>5</v>
      </c>
      <c r="D461" s="7">
        <v>2.1063096612211542E-5</v>
      </c>
      <c r="E461" s="7">
        <v>775</v>
      </c>
      <c r="F461" s="7">
        <v>4.579374144321783E-4</v>
      </c>
      <c r="G461" s="7">
        <v>21.741219862547869</v>
      </c>
      <c r="H461" s="8" t="s">
        <v>747</v>
      </c>
    </row>
    <row r="462" spans="1:8" x14ac:dyDescent="0.25">
      <c r="A462" s="6" t="s">
        <v>748</v>
      </c>
      <c r="B462" s="7" t="s">
        <v>10</v>
      </c>
      <c r="C462" s="7">
        <v>1</v>
      </c>
      <c r="D462" s="7">
        <v>4.2126193224423084E-6</v>
      </c>
      <c r="E462" s="7">
        <v>155</v>
      </c>
      <c r="F462" s="7">
        <v>9.1587482886435661E-5</v>
      </c>
      <c r="G462" s="7">
        <v>21.741219862547869</v>
      </c>
      <c r="H462" s="8" t="s">
        <v>748</v>
      </c>
    </row>
    <row r="463" spans="1:8" x14ac:dyDescent="0.25">
      <c r="A463" s="6" t="s">
        <v>749</v>
      </c>
      <c r="B463" s="7" t="s">
        <v>10</v>
      </c>
      <c r="C463" s="7">
        <v>6</v>
      </c>
      <c r="D463" s="7">
        <v>2.5275715934653851E-5</v>
      </c>
      <c r="E463" s="7">
        <v>929</v>
      </c>
      <c r="F463" s="7">
        <v>5.4893401033224987E-4</v>
      </c>
      <c r="G463" s="7">
        <v>21.71784220678169</v>
      </c>
      <c r="H463" s="8" t="s">
        <v>750</v>
      </c>
    </row>
    <row r="464" spans="1:8" x14ac:dyDescent="0.25">
      <c r="A464" s="6" t="s">
        <v>751</v>
      </c>
      <c r="B464" s="7" t="s">
        <v>10</v>
      </c>
      <c r="C464" s="7">
        <v>8</v>
      </c>
      <c r="D464" s="7">
        <v>3.3700954579538468E-5</v>
      </c>
      <c r="E464" s="7">
        <v>1233</v>
      </c>
      <c r="F464" s="7">
        <v>7.285636541869365E-4</v>
      </c>
      <c r="G464" s="7">
        <v>21.618487169775417</v>
      </c>
      <c r="H464" s="8" t="s">
        <v>752</v>
      </c>
    </row>
    <row r="465" spans="1:8" x14ac:dyDescent="0.25">
      <c r="A465" s="6" t="s">
        <v>753</v>
      </c>
      <c r="B465" s="7" t="s">
        <v>10</v>
      </c>
      <c r="C465" s="7">
        <v>24</v>
      </c>
      <c r="D465" s="7">
        <v>1.011028637386154E-4</v>
      </c>
      <c r="E465" s="7">
        <v>3695</v>
      </c>
      <c r="F465" s="7">
        <v>2.1833274146153534E-3</v>
      </c>
      <c r="G465" s="7">
        <v>21.595109514009241</v>
      </c>
      <c r="H465" s="8" t="s">
        <v>753</v>
      </c>
    </row>
    <row r="466" spans="1:8" x14ac:dyDescent="0.25">
      <c r="A466" s="6" t="s">
        <v>754</v>
      </c>
      <c r="B466" s="7" t="s">
        <v>10</v>
      </c>
      <c r="C466" s="7">
        <v>4</v>
      </c>
      <c r="D466" s="7">
        <v>1.6850477289769234E-5</v>
      </c>
      <c r="E466" s="7">
        <v>614</v>
      </c>
      <c r="F466" s="7">
        <v>3.6280460962755801E-4</v>
      </c>
      <c r="G466" s="7">
        <v>21.530820960652242</v>
      </c>
      <c r="H466" s="8" t="s">
        <v>755</v>
      </c>
    </row>
    <row r="467" spans="1:8" x14ac:dyDescent="0.25">
      <c r="A467" s="6" t="s">
        <v>756</v>
      </c>
      <c r="B467" s="7" t="s">
        <v>10</v>
      </c>
      <c r="C467" s="7">
        <v>9</v>
      </c>
      <c r="D467" s="7">
        <v>3.7913573901980776E-5</v>
      </c>
      <c r="E467" s="7">
        <v>1381</v>
      </c>
      <c r="F467" s="7">
        <v>8.1601492816882348E-4</v>
      </c>
      <c r="G467" s="7">
        <v>21.523028408730184</v>
      </c>
      <c r="H467" s="8" t="s">
        <v>757</v>
      </c>
    </row>
    <row r="468" spans="1:8" x14ac:dyDescent="0.25">
      <c r="A468" s="6" t="s">
        <v>758</v>
      </c>
      <c r="B468" s="7" t="s">
        <v>10</v>
      </c>
      <c r="C468" s="7">
        <v>5</v>
      </c>
      <c r="D468" s="7">
        <v>2.1063096612211542E-5</v>
      </c>
      <c r="E468" s="7">
        <v>766</v>
      </c>
      <c r="F468" s="7">
        <v>4.5261943155490138E-4</v>
      </c>
      <c r="G468" s="7">
        <v>21.48874118027312</v>
      </c>
      <c r="H468" s="8" t="s">
        <v>759</v>
      </c>
    </row>
    <row r="469" spans="1:8" x14ac:dyDescent="0.25">
      <c r="A469" s="6" t="s">
        <v>760</v>
      </c>
      <c r="B469" s="7" t="s">
        <v>10</v>
      </c>
      <c r="C469" s="7">
        <v>12</v>
      </c>
      <c r="D469" s="7">
        <v>5.0551431869307701E-5</v>
      </c>
      <c r="E469" s="7">
        <v>1836</v>
      </c>
      <c r="F469" s="7">
        <v>1.0848685069644894E-3</v>
      </c>
      <c r="G469" s="7">
        <v>21.460687993353702</v>
      </c>
      <c r="H469" s="8" t="s">
        <v>761</v>
      </c>
    </row>
    <row r="470" spans="1:8" x14ac:dyDescent="0.25">
      <c r="A470" s="6" t="s">
        <v>762</v>
      </c>
      <c r="B470" s="7" t="s">
        <v>10</v>
      </c>
      <c r="C470" s="7">
        <v>3</v>
      </c>
      <c r="D470" s="7">
        <v>1.2637857967326925E-5</v>
      </c>
      <c r="E470" s="7">
        <v>459</v>
      </c>
      <c r="F470" s="7">
        <v>2.7121712674112235E-4</v>
      </c>
      <c r="G470" s="7">
        <v>21.460687993353702</v>
      </c>
      <c r="H470" s="8" t="s">
        <v>762</v>
      </c>
    </row>
    <row r="471" spans="1:8" x14ac:dyDescent="0.25">
      <c r="A471" s="6" t="s">
        <v>763</v>
      </c>
      <c r="B471" s="7" t="s">
        <v>10</v>
      </c>
      <c r="C471" s="7">
        <v>1</v>
      </c>
      <c r="D471" s="7">
        <v>4.2126193224423084E-6</v>
      </c>
      <c r="E471" s="7">
        <v>153</v>
      </c>
      <c r="F471" s="7">
        <v>9.0405708913707453E-5</v>
      </c>
      <c r="G471" s="7">
        <v>21.460687993353702</v>
      </c>
      <c r="H471" s="8" t="s">
        <v>764</v>
      </c>
    </row>
    <row r="472" spans="1:8" x14ac:dyDescent="0.25">
      <c r="A472" s="6" t="s">
        <v>765</v>
      </c>
      <c r="B472" s="7" t="s">
        <v>10</v>
      </c>
      <c r="C472" s="7">
        <v>14</v>
      </c>
      <c r="D472" s="7">
        <v>5.8976670514192311E-5</v>
      </c>
      <c r="E472" s="7">
        <v>2134</v>
      </c>
      <c r="F472" s="7">
        <v>1.2609528289009915E-3</v>
      </c>
      <c r="G472" s="7">
        <v>21.380536030726798</v>
      </c>
      <c r="H472" s="8" t="s">
        <v>766</v>
      </c>
    </row>
    <row r="473" spans="1:8" x14ac:dyDescent="0.25">
      <c r="A473" s="6" t="s">
        <v>767</v>
      </c>
      <c r="B473" s="7" t="s">
        <v>10</v>
      </c>
      <c r="C473" s="7">
        <v>13</v>
      </c>
      <c r="D473" s="7">
        <v>5.4764051191750003E-5</v>
      </c>
      <c r="E473" s="7">
        <v>1979</v>
      </c>
      <c r="F473" s="7">
        <v>1.1693653460145559E-3</v>
      </c>
      <c r="G473" s="7">
        <v>21.352791120586716</v>
      </c>
      <c r="H473" s="8" t="s">
        <v>767</v>
      </c>
    </row>
    <row r="474" spans="1:8" x14ac:dyDescent="0.25">
      <c r="A474" s="6" t="s">
        <v>768</v>
      </c>
      <c r="B474" s="7" t="s">
        <v>10</v>
      </c>
      <c r="C474" s="7">
        <v>6</v>
      </c>
      <c r="D474" s="7">
        <v>2.5275715934653851E-5</v>
      </c>
      <c r="E474" s="7">
        <v>911</v>
      </c>
      <c r="F474" s="7">
        <v>5.3829804457769601E-4</v>
      </c>
      <c r="G474" s="7">
        <v>21.297044402990437</v>
      </c>
      <c r="H474" s="8" t="s">
        <v>769</v>
      </c>
    </row>
    <row r="475" spans="1:8" x14ac:dyDescent="0.25">
      <c r="A475" s="6" t="s">
        <v>770</v>
      </c>
      <c r="B475" s="7" t="s">
        <v>10</v>
      </c>
      <c r="C475" s="7">
        <v>2</v>
      </c>
      <c r="D475" s="7">
        <v>8.4252386448846169E-6</v>
      </c>
      <c r="E475" s="7">
        <v>303</v>
      </c>
      <c r="F475" s="7">
        <v>1.7903875686832262E-4</v>
      </c>
      <c r="G475" s="7">
        <v>21.250289091458079</v>
      </c>
      <c r="H475" s="8" t="s">
        <v>771</v>
      </c>
    </row>
    <row r="476" spans="1:8" x14ac:dyDescent="0.25">
      <c r="A476" s="6" t="s">
        <v>772</v>
      </c>
      <c r="B476" s="7" t="s">
        <v>10</v>
      </c>
      <c r="C476" s="7">
        <v>2</v>
      </c>
      <c r="D476" s="7">
        <v>8.4252386448846169E-6</v>
      </c>
      <c r="E476" s="7">
        <v>303</v>
      </c>
      <c r="F476" s="7">
        <v>1.7903875686832262E-4</v>
      </c>
      <c r="G476" s="7">
        <v>21.250289091458079</v>
      </c>
      <c r="H476" s="8" t="s">
        <v>772</v>
      </c>
    </row>
    <row r="477" spans="1:8" x14ac:dyDescent="0.25">
      <c r="A477" s="6" t="s">
        <v>773</v>
      </c>
      <c r="B477" s="7" t="s">
        <v>10</v>
      </c>
      <c r="C477" s="7">
        <v>14</v>
      </c>
      <c r="D477" s="7">
        <v>5.8976670514192311E-5</v>
      </c>
      <c r="E477" s="7">
        <v>2120</v>
      </c>
      <c r="F477" s="7">
        <v>1.2526804110918942E-3</v>
      </c>
      <c r="G477" s="7">
        <v>21.240270096129716</v>
      </c>
      <c r="H477" s="8" t="s">
        <v>774</v>
      </c>
    </row>
    <row r="478" spans="1:8" x14ac:dyDescent="0.25">
      <c r="A478" s="6" t="s">
        <v>775</v>
      </c>
      <c r="B478" s="7" t="s">
        <v>10</v>
      </c>
      <c r="C478" s="7">
        <v>3</v>
      </c>
      <c r="D478" s="7">
        <v>1.2637857967326925E-5</v>
      </c>
      <c r="E478" s="7">
        <v>454</v>
      </c>
      <c r="F478" s="7">
        <v>2.6826269180930186E-4</v>
      </c>
      <c r="G478" s="7">
        <v>21.226911435691896</v>
      </c>
      <c r="H478" s="8" t="s">
        <v>775</v>
      </c>
    </row>
    <row r="479" spans="1:8" x14ac:dyDescent="0.25">
      <c r="A479" s="6" t="s">
        <v>776</v>
      </c>
      <c r="B479" s="7" t="s">
        <v>10</v>
      </c>
      <c r="C479" s="7">
        <v>8</v>
      </c>
      <c r="D479" s="7">
        <v>3.3700954579538468E-5</v>
      </c>
      <c r="E479" s="7">
        <v>1210</v>
      </c>
      <c r="F479" s="7">
        <v>7.1497325350056227E-4</v>
      </c>
      <c r="G479" s="7">
        <v>21.215222607808808</v>
      </c>
      <c r="H479" s="8" t="s">
        <v>777</v>
      </c>
    </row>
    <row r="480" spans="1:8" x14ac:dyDescent="0.25">
      <c r="A480" s="6" t="s">
        <v>778</v>
      </c>
      <c r="B480" s="7" t="s">
        <v>10</v>
      </c>
      <c r="C480" s="7">
        <v>4</v>
      </c>
      <c r="D480" s="7">
        <v>1.6850477289769234E-5</v>
      </c>
      <c r="E480" s="7">
        <v>604</v>
      </c>
      <c r="F480" s="7">
        <v>3.5689573976391704E-4</v>
      </c>
      <c r="G480" s="7">
        <v>21.180156124159538</v>
      </c>
      <c r="H480" s="8" t="s">
        <v>778</v>
      </c>
    </row>
    <row r="481" spans="1:8" x14ac:dyDescent="0.25">
      <c r="A481" s="6" t="s">
        <v>779</v>
      </c>
      <c r="B481" s="7" t="s">
        <v>10</v>
      </c>
      <c r="C481" s="7">
        <v>14</v>
      </c>
      <c r="D481" s="7">
        <v>5.8976670514192311E-5</v>
      </c>
      <c r="E481" s="7">
        <v>2113</v>
      </c>
      <c r="F481" s="7">
        <v>1.2485442021873455E-3</v>
      </c>
      <c r="G481" s="7">
        <v>21.170137128831175</v>
      </c>
      <c r="H481" s="8" t="s">
        <v>780</v>
      </c>
    </row>
    <row r="482" spans="1:8" x14ac:dyDescent="0.25">
      <c r="A482" s="6" t="s">
        <v>781</v>
      </c>
      <c r="B482" s="7" t="s">
        <v>10</v>
      </c>
      <c r="C482" s="7">
        <v>4</v>
      </c>
      <c r="D482" s="7">
        <v>1.6850477289769234E-5</v>
      </c>
      <c r="E482" s="7">
        <v>602</v>
      </c>
      <c r="F482" s="7">
        <v>3.5571396579118879E-4</v>
      </c>
      <c r="G482" s="7">
        <v>21.110023156860994</v>
      </c>
      <c r="H482" s="8" t="s">
        <v>781</v>
      </c>
    </row>
    <row r="483" spans="1:8" x14ac:dyDescent="0.25">
      <c r="A483" s="6" t="s">
        <v>782</v>
      </c>
      <c r="B483" s="7" t="s">
        <v>10</v>
      </c>
      <c r="C483" s="7">
        <v>3</v>
      </c>
      <c r="D483" s="7">
        <v>1.2637857967326925E-5</v>
      </c>
      <c r="E483" s="7">
        <v>451</v>
      </c>
      <c r="F483" s="7">
        <v>2.6649003085020957E-4</v>
      </c>
      <c r="G483" s="7">
        <v>21.086645501094814</v>
      </c>
      <c r="H483" s="8" t="s">
        <v>782</v>
      </c>
    </row>
    <row r="484" spans="1:8" x14ac:dyDescent="0.25">
      <c r="A484" s="6" t="s">
        <v>783</v>
      </c>
      <c r="B484" s="7" t="s">
        <v>10</v>
      </c>
      <c r="C484" s="7">
        <v>23</v>
      </c>
      <c r="D484" s="7">
        <v>9.6890244416173094E-5</v>
      </c>
      <c r="E484" s="7">
        <v>3453</v>
      </c>
      <c r="F484" s="7">
        <v>2.0403327639152407E-3</v>
      </c>
      <c r="G484" s="7">
        <v>21.058185746249027</v>
      </c>
      <c r="H484" s="8" t="s">
        <v>784</v>
      </c>
    </row>
    <row r="485" spans="1:8" x14ac:dyDescent="0.25">
      <c r="A485" s="6" t="s">
        <v>785</v>
      </c>
      <c r="B485" s="7" t="s">
        <v>10</v>
      </c>
      <c r="C485" s="7">
        <v>1</v>
      </c>
      <c r="D485" s="7">
        <v>4.2126193224423084E-6</v>
      </c>
      <c r="E485" s="7">
        <v>150</v>
      </c>
      <c r="F485" s="7">
        <v>8.8633047954615149E-5</v>
      </c>
      <c r="G485" s="7">
        <v>21.039890189562453</v>
      </c>
      <c r="H485" s="8" t="s">
        <v>786</v>
      </c>
    </row>
    <row r="486" spans="1:8" x14ac:dyDescent="0.25">
      <c r="A486" s="6" t="s">
        <v>787</v>
      </c>
      <c r="B486" s="7" t="s">
        <v>10</v>
      </c>
      <c r="C486" s="7">
        <v>1</v>
      </c>
      <c r="D486" s="7">
        <v>4.2126193224423084E-6</v>
      </c>
      <c r="E486" s="7">
        <v>150</v>
      </c>
      <c r="F486" s="7">
        <v>8.8633047954615149E-5</v>
      </c>
      <c r="G486" s="7">
        <v>21.039890189562453</v>
      </c>
      <c r="H486" s="8" t="s">
        <v>787</v>
      </c>
    </row>
    <row r="487" spans="1:8" x14ac:dyDescent="0.25">
      <c r="A487" s="6" t="s">
        <v>788</v>
      </c>
      <c r="B487" s="7" t="s">
        <v>10</v>
      </c>
      <c r="C487" s="7">
        <v>1</v>
      </c>
      <c r="D487" s="7">
        <v>4.2126193224423084E-6</v>
      </c>
      <c r="E487" s="7">
        <v>150</v>
      </c>
      <c r="F487" s="7">
        <v>8.8633047954615149E-5</v>
      </c>
      <c r="G487" s="7">
        <v>21.039890189562453</v>
      </c>
      <c r="H487" s="8" t="s">
        <v>789</v>
      </c>
    </row>
    <row r="488" spans="1:8" x14ac:dyDescent="0.25">
      <c r="A488" s="6" t="s">
        <v>790</v>
      </c>
      <c r="B488" s="7" t="s">
        <v>791</v>
      </c>
      <c r="C488" s="7">
        <v>4</v>
      </c>
      <c r="D488" s="7">
        <v>1.6850477289769234E-5</v>
      </c>
      <c r="E488" s="7">
        <v>598</v>
      </c>
      <c r="F488" s="7">
        <v>3.533504178457324E-4</v>
      </c>
      <c r="G488" s="7">
        <v>20.969757222263912</v>
      </c>
      <c r="H488" s="8" t="s">
        <v>790</v>
      </c>
    </row>
    <row r="489" spans="1:8" x14ac:dyDescent="0.25">
      <c r="A489" s="6" t="s">
        <v>792</v>
      </c>
      <c r="B489" s="7" t="s">
        <v>10</v>
      </c>
      <c r="C489" s="7">
        <v>3</v>
      </c>
      <c r="D489" s="7">
        <v>1.2637857967326925E-5</v>
      </c>
      <c r="E489" s="7">
        <v>448</v>
      </c>
      <c r="F489" s="7">
        <v>2.6471736989111728E-4</v>
      </c>
      <c r="G489" s="7">
        <v>20.946379566497733</v>
      </c>
      <c r="H489" s="8" t="s">
        <v>793</v>
      </c>
    </row>
    <row r="490" spans="1:8" x14ac:dyDescent="0.25">
      <c r="A490" s="6" t="s">
        <v>794</v>
      </c>
      <c r="B490" s="7" t="s">
        <v>10</v>
      </c>
      <c r="C490" s="7">
        <v>96</v>
      </c>
      <c r="D490" s="7">
        <v>4.0441145495446161E-4</v>
      </c>
      <c r="E490" s="7">
        <v>14324</v>
      </c>
      <c r="F490" s="7">
        <v>8.4638651926793821E-3</v>
      </c>
      <c r="G490" s="7">
        <v>20.928846324673092</v>
      </c>
      <c r="H490" s="8" t="s">
        <v>794</v>
      </c>
    </row>
    <row r="491" spans="1:8" x14ac:dyDescent="0.25">
      <c r="A491" s="6" t="s">
        <v>795</v>
      </c>
      <c r="B491" s="7" t="s">
        <v>10</v>
      </c>
      <c r="C491" s="7">
        <v>4</v>
      </c>
      <c r="D491" s="7">
        <v>1.6850477289769234E-5</v>
      </c>
      <c r="E491" s="7">
        <v>595</v>
      </c>
      <c r="F491" s="7">
        <v>3.5157775688664011E-4</v>
      </c>
      <c r="G491" s="7">
        <v>20.8645577713161</v>
      </c>
      <c r="H491" s="8" t="s">
        <v>796</v>
      </c>
    </row>
    <row r="492" spans="1:8" x14ac:dyDescent="0.25">
      <c r="A492" s="6" t="s">
        <v>797</v>
      </c>
      <c r="B492" s="7" t="s">
        <v>10</v>
      </c>
      <c r="C492" s="7">
        <v>11</v>
      </c>
      <c r="D492" s="7">
        <v>4.6338812546865393E-5</v>
      </c>
      <c r="E492" s="7">
        <v>1634</v>
      </c>
      <c r="F492" s="7">
        <v>9.6550933571894107E-4</v>
      </c>
      <c r="G492" s="7">
        <v>20.835867011966695</v>
      </c>
      <c r="H492" s="8" t="s">
        <v>798</v>
      </c>
    </row>
    <row r="493" spans="1:8" x14ac:dyDescent="0.25">
      <c r="A493" s="6" t="s">
        <v>799</v>
      </c>
      <c r="B493" s="7" t="s">
        <v>10</v>
      </c>
      <c r="C493" s="7">
        <v>4</v>
      </c>
      <c r="D493" s="7">
        <v>1.6850477289769234E-5</v>
      </c>
      <c r="E493" s="7">
        <v>594</v>
      </c>
      <c r="F493" s="7">
        <v>3.5098686990027602E-4</v>
      </c>
      <c r="G493" s="7">
        <v>20.82949128766683</v>
      </c>
      <c r="H493" s="8" t="s">
        <v>799</v>
      </c>
    </row>
    <row r="494" spans="1:8" x14ac:dyDescent="0.25">
      <c r="A494" s="6" t="s">
        <v>800</v>
      </c>
      <c r="B494" s="7" t="s">
        <v>10</v>
      </c>
      <c r="C494" s="7">
        <v>14</v>
      </c>
      <c r="D494" s="7">
        <v>5.8976670514192311E-5</v>
      </c>
      <c r="E494" s="7">
        <v>2076</v>
      </c>
      <c r="F494" s="7">
        <v>1.2266813836918737E-3</v>
      </c>
      <c r="G494" s="7">
        <v>20.799434301681742</v>
      </c>
      <c r="H494" s="8" t="s">
        <v>801</v>
      </c>
    </row>
    <row r="495" spans="1:8" x14ac:dyDescent="0.25">
      <c r="A495" s="6" t="s">
        <v>802</v>
      </c>
      <c r="B495" s="7" t="s">
        <v>10</v>
      </c>
      <c r="C495" s="7">
        <v>1</v>
      </c>
      <c r="D495" s="7">
        <v>4.2126193224423084E-6</v>
      </c>
      <c r="E495" s="7">
        <v>148</v>
      </c>
      <c r="F495" s="7">
        <v>8.7451273981886956E-5</v>
      </c>
      <c r="G495" s="7">
        <v>20.759358320368289</v>
      </c>
      <c r="H495" s="8" t="s">
        <v>803</v>
      </c>
    </row>
    <row r="496" spans="1:8" x14ac:dyDescent="0.25">
      <c r="A496" s="6" t="s">
        <v>804</v>
      </c>
      <c r="B496" s="7" t="s">
        <v>10</v>
      </c>
      <c r="C496" s="7">
        <v>1</v>
      </c>
      <c r="D496" s="7">
        <v>4.2126193224423084E-6</v>
      </c>
      <c r="E496" s="7">
        <v>148</v>
      </c>
      <c r="F496" s="7">
        <v>8.7451273981886956E-5</v>
      </c>
      <c r="G496" s="7">
        <v>20.759358320368289</v>
      </c>
      <c r="H496" s="8" t="s">
        <v>805</v>
      </c>
    </row>
    <row r="497" spans="1:8" x14ac:dyDescent="0.25">
      <c r="A497" s="6" t="s">
        <v>806</v>
      </c>
      <c r="B497" s="7" t="s">
        <v>10</v>
      </c>
      <c r="C497" s="7">
        <v>1</v>
      </c>
      <c r="D497" s="7">
        <v>4.2126193224423084E-6</v>
      </c>
      <c r="E497" s="7">
        <v>148</v>
      </c>
      <c r="F497" s="7">
        <v>8.7451273981886956E-5</v>
      </c>
      <c r="G497" s="7">
        <v>20.759358320368289</v>
      </c>
      <c r="H497" s="8" t="s">
        <v>807</v>
      </c>
    </row>
    <row r="498" spans="1:8" x14ac:dyDescent="0.25">
      <c r="A498" s="6" t="s">
        <v>808</v>
      </c>
      <c r="B498" s="7" t="s">
        <v>10</v>
      </c>
      <c r="C498" s="7">
        <v>14</v>
      </c>
      <c r="D498" s="7">
        <v>5.8976670514192311E-5</v>
      </c>
      <c r="E498" s="7">
        <v>2070</v>
      </c>
      <c r="F498" s="7">
        <v>1.2231360617736891E-3</v>
      </c>
      <c r="G498" s="7">
        <v>20.739320329711564</v>
      </c>
      <c r="H498" s="8" t="s">
        <v>808</v>
      </c>
    </row>
    <row r="499" spans="1:8" x14ac:dyDescent="0.25">
      <c r="A499" s="6" t="s">
        <v>809</v>
      </c>
      <c r="B499" s="7" t="s">
        <v>10</v>
      </c>
      <c r="C499" s="7">
        <v>32</v>
      </c>
      <c r="D499" s="7">
        <v>1.3480381831815387E-4</v>
      </c>
      <c r="E499" s="7">
        <v>4730</v>
      </c>
      <c r="F499" s="7">
        <v>2.794895445502198E-3</v>
      </c>
      <c r="G499" s="7">
        <v>20.733058457631333</v>
      </c>
      <c r="H499" s="8" t="s">
        <v>810</v>
      </c>
    </row>
    <row r="500" spans="1:8" x14ac:dyDescent="0.25">
      <c r="A500" s="6" t="s">
        <v>811</v>
      </c>
      <c r="B500" s="7" t="s">
        <v>10</v>
      </c>
      <c r="C500" s="7">
        <v>6</v>
      </c>
      <c r="D500" s="7">
        <v>2.5275715934653851E-5</v>
      </c>
      <c r="E500" s="7">
        <v>885</v>
      </c>
      <c r="F500" s="7">
        <v>5.2293498293222939E-4</v>
      </c>
      <c r="G500" s="7">
        <v>20.689225353069745</v>
      </c>
      <c r="H500" s="8" t="s">
        <v>812</v>
      </c>
    </row>
    <row r="501" spans="1:8" x14ac:dyDescent="0.25">
      <c r="A501" s="6" t="s">
        <v>813</v>
      </c>
      <c r="B501" s="7" t="s">
        <v>10</v>
      </c>
      <c r="C501" s="7">
        <v>5</v>
      </c>
      <c r="D501" s="7">
        <v>2.1063096612211542E-5</v>
      </c>
      <c r="E501" s="7">
        <v>733</v>
      </c>
      <c r="F501" s="7">
        <v>4.3312016100488602E-4</v>
      </c>
      <c r="G501" s="7">
        <v>20.56298601193237</v>
      </c>
      <c r="H501" s="8" t="s">
        <v>814</v>
      </c>
    </row>
    <row r="502" spans="1:8" x14ac:dyDescent="0.25">
      <c r="A502" s="6" t="s">
        <v>815</v>
      </c>
      <c r="B502" s="7" t="s">
        <v>10</v>
      </c>
      <c r="C502" s="7">
        <v>4</v>
      </c>
      <c r="D502" s="7">
        <v>1.6850477289769234E-5</v>
      </c>
      <c r="E502" s="7">
        <v>584</v>
      </c>
      <c r="F502" s="7">
        <v>3.4507800003663499E-4</v>
      </c>
      <c r="G502" s="7">
        <v>20.478826451174122</v>
      </c>
      <c r="H502" s="8" t="s">
        <v>816</v>
      </c>
    </row>
    <row r="503" spans="1:8" x14ac:dyDescent="0.25">
      <c r="A503" s="6" t="s">
        <v>817</v>
      </c>
      <c r="B503" s="7" t="s">
        <v>10</v>
      </c>
      <c r="C503" s="7">
        <v>2</v>
      </c>
      <c r="D503" s="7">
        <v>8.4252386448846169E-6</v>
      </c>
      <c r="E503" s="7">
        <v>292</v>
      </c>
      <c r="F503" s="7">
        <v>1.725390000183175E-4</v>
      </c>
      <c r="G503" s="7">
        <v>20.478826451174122</v>
      </c>
      <c r="H503" s="8" t="s">
        <v>818</v>
      </c>
    </row>
    <row r="504" spans="1:8" x14ac:dyDescent="0.25">
      <c r="A504" s="6" t="s">
        <v>819</v>
      </c>
      <c r="B504" s="7" t="s">
        <v>10</v>
      </c>
      <c r="C504" s="7">
        <v>2</v>
      </c>
      <c r="D504" s="7">
        <v>8.4252386448846169E-6</v>
      </c>
      <c r="E504" s="7">
        <v>292</v>
      </c>
      <c r="F504" s="7">
        <v>1.725390000183175E-4</v>
      </c>
      <c r="G504" s="7">
        <v>20.478826451174122</v>
      </c>
      <c r="H504" s="8" t="s">
        <v>820</v>
      </c>
    </row>
    <row r="505" spans="1:8" x14ac:dyDescent="0.25">
      <c r="A505" s="6" t="s">
        <v>821</v>
      </c>
      <c r="B505" s="7" t="s">
        <v>10</v>
      </c>
      <c r="C505" s="7">
        <v>1</v>
      </c>
      <c r="D505" s="7">
        <v>4.2126193224423084E-6</v>
      </c>
      <c r="E505" s="7">
        <v>146</v>
      </c>
      <c r="F505" s="7">
        <v>8.6269500009158748E-5</v>
      </c>
      <c r="G505" s="7">
        <v>20.478826451174122</v>
      </c>
      <c r="H505" s="8" t="s">
        <v>822</v>
      </c>
    </row>
    <row r="506" spans="1:8" x14ac:dyDescent="0.25">
      <c r="A506" s="6" t="s">
        <v>823</v>
      </c>
      <c r="B506" s="7" t="s">
        <v>10</v>
      </c>
      <c r="C506" s="7">
        <v>4</v>
      </c>
      <c r="D506" s="7">
        <v>1.6850477289769234E-5</v>
      </c>
      <c r="E506" s="7">
        <v>583</v>
      </c>
      <c r="F506" s="7">
        <v>3.444871130502709E-4</v>
      </c>
      <c r="G506" s="7">
        <v>20.443759967524851</v>
      </c>
      <c r="H506" s="8" t="s">
        <v>824</v>
      </c>
    </row>
    <row r="507" spans="1:8" x14ac:dyDescent="0.25">
      <c r="A507" s="6" t="s">
        <v>825</v>
      </c>
      <c r="B507" s="7" t="s">
        <v>10</v>
      </c>
      <c r="C507" s="7">
        <v>79</v>
      </c>
      <c r="D507" s="7">
        <v>3.3279692647294237E-4</v>
      </c>
      <c r="E507" s="7">
        <v>11493</v>
      </c>
      <c r="F507" s="7">
        <v>6.7910641342826131E-3</v>
      </c>
      <c r="G507" s="7">
        <v>20.406030206636395</v>
      </c>
      <c r="H507" s="8" t="s">
        <v>826</v>
      </c>
    </row>
    <row r="508" spans="1:8" x14ac:dyDescent="0.25">
      <c r="A508" s="6" t="s">
        <v>827</v>
      </c>
      <c r="B508" s="7" t="s">
        <v>10</v>
      </c>
      <c r="C508" s="7">
        <v>17</v>
      </c>
      <c r="D508" s="7">
        <v>7.1614528481519244E-5</v>
      </c>
      <c r="E508" s="7">
        <v>2473</v>
      </c>
      <c r="F508" s="7">
        <v>1.4612635172784219E-3</v>
      </c>
      <c r="G508" s="7">
        <v>20.404568015210959</v>
      </c>
      <c r="H508" s="8" t="s">
        <v>828</v>
      </c>
    </row>
    <row r="509" spans="1:8" x14ac:dyDescent="0.25">
      <c r="A509" s="6" t="s">
        <v>829</v>
      </c>
      <c r="B509" s="7" t="s">
        <v>10</v>
      </c>
      <c r="C509" s="7">
        <v>28</v>
      </c>
      <c r="D509" s="7">
        <v>1.1795334102838462E-4</v>
      </c>
      <c r="E509" s="7">
        <v>4073</v>
      </c>
      <c r="F509" s="7">
        <v>2.4066826954609833E-3</v>
      </c>
      <c r="G509" s="7">
        <v>20.403683986211398</v>
      </c>
      <c r="H509" s="8" t="s">
        <v>830</v>
      </c>
    </row>
    <row r="510" spans="1:8" x14ac:dyDescent="0.25">
      <c r="A510" s="6" t="s">
        <v>831</v>
      </c>
      <c r="B510" s="7" t="s">
        <v>10</v>
      </c>
      <c r="C510" s="7">
        <v>3</v>
      </c>
      <c r="D510" s="7">
        <v>1.2637857967326925E-5</v>
      </c>
      <c r="E510" s="7">
        <v>436</v>
      </c>
      <c r="F510" s="7">
        <v>2.5762672605474806E-4</v>
      </c>
      <c r="G510" s="7">
        <v>20.385315828109402</v>
      </c>
      <c r="H510" s="8" t="s">
        <v>832</v>
      </c>
    </row>
    <row r="511" spans="1:8" x14ac:dyDescent="0.25">
      <c r="A511" s="6" t="s">
        <v>833</v>
      </c>
      <c r="B511" s="7" t="s">
        <v>10</v>
      </c>
      <c r="C511" s="7">
        <v>9</v>
      </c>
      <c r="D511" s="7">
        <v>3.7913573901980776E-5</v>
      </c>
      <c r="E511" s="7">
        <v>1308</v>
      </c>
      <c r="F511" s="7">
        <v>7.7288017816424409E-4</v>
      </c>
      <c r="G511" s="7">
        <v>20.385315828109398</v>
      </c>
      <c r="H511" s="8" t="s">
        <v>834</v>
      </c>
    </row>
    <row r="512" spans="1:8" x14ac:dyDescent="0.25">
      <c r="A512" s="6" t="s">
        <v>835</v>
      </c>
      <c r="B512" s="7" t="s">
        <v>10</v>
      </c>
      <c r="C512" s="7">
        <v>12</v>
      </c>
      <c r="D512" s="7">
        <v>5.0551431869307701E-5</v>
      </c>
      <c r="E512" s="7">
        <v>1743</v>
      </c>
      <c r="F512" s="7">
        <v>1.0299160172326282E-3</v>
      </c>
      <c r="G512" s="7">
        <v>20.37362700022631</v>
      </c>
      <c r="H512" s="8" t="s">
        <v>836</v>
      </c>
    </row>
    <row r="513" spans="1:8" x14ac:dyDescent="0.25">
      <c r="A513" s="6" t="s">
        <v>837</v>
      </c>
      <c r="B513" s="7" t="s">
        <v>10</v>
      </c>
      <c r="C513" s="7">
        <v>8</v>
      </c>
      <c r="D513" s="7">
        <v>3.3700954579538468E-5</v>
      </c>
      <c r="E513" s="7">
        <v>1161</v>
      </c>
      <c r="F513" s="7">
        <v>6.8601979116872131E-4</v>
      </c>
      <c r="G513" s="7">
        <v>20.356093758401673</v>
      </c>
      <c r="H513" s="8" t="s">
        <v>837</v>
      </c>
    </row>
    <row r="514" spans="1:8" x14ac:dyDescent="0.25">
      <c r="A514" s="6" t="s">
        <v>838</v>
      </c>
      <c r="B514" s="7" t="s">
        <v>10</v>
      </c>
      <c r="C514" s="7">
        <v>16</v>
      </c>
      <c r="D514" s="7">
        <v>6.7401909159076935E-5</v>
      </c>
      <c r="E514" s="7">
        <v>2319</v>
      </c>
      <c r="F514" s="7">
        <v>1.3702669213783503E-3</v>
      </c>
      <c r="G514" s="7">
        <v>20.329793895664722</v>
      </c>
      <c r="H514" s="8" t="s">
        <v>839</v>
      </c>
    </row>
    <row r="515" spans="1:8" x14ac:dyDescent="0.25">
      <c r="A515" s="6" t="s">
        <v>840</v>
      </c>
      <c r="B515" s="7" t="s">
        <v>10</v>
      </c>
      <c r="C515" s="7">
        <v>3</v>
      </c>
      <c r="D515" s="7">
        <v>1.2637857967326925E-5</v>
      </c>
      <c r="E515" s="7">
        <v>434</v>
      </c>
      <c r="F515" s="7">
        <v>2.5644495208201982E-4</v>
      </c>
      <c r="G515" s="7">
        <v>20.291805205044675</v>
      </c>
      <c r="H515" s="8" t="s">
        <v>841</v>
      </c>
    </row>
    <row r="516" spans="1:8" x14ac:dyDescent="0.25">
      <c r="A516" s="6" t="s">
        <v>842</v>
      </c>
      <c r="B516" s="7" t="s">
        <v>10</v>
      </c>
      <c r="C516" s="7">
        <v>7</v>
      </c>
      <c r="D516" s="7">
        <v>2.9488335257096156E-5</v>
      </c>
      <c r="E516" s="7">
        <v>1012</v>
      </c>
      <c r="F516" s="7">
        <v>5.9797763020047023E-4</v>
      </c>
      <c r="G516" s="7">
        <v>20.278446544606862</v>
      </c>
      <c r="H516" s="8" t="s">
        <v>842</v>
      </c>
    </row>
    <row r="517" spans="1:8" x14ac:dyDescent="0.25">
      <c r="A517" s="6" t="s">
        <v>843</v>
      </c>
      <c r="B517" s="7" t="s">
        <v>10</v>
      </c>
      <c r="C517" s="7">
        <v>2</v>
      </c>
      <c r="D517" s="7">
        <v>8.4252386448846169E-6</v>
      </c>
      <c r="E517" s="7">
        <v>289</v>
      </c>
      <c r="F517" s="7">
        <v>1.7076633905922521E-4</v>
      </c>
      <c r="G517" s="7">
        <v>20.268427549278499</v>
      </c>
      <c r="H517" s="8" t="s">
        <v>844</v>
      </c>
    </row>
    <row r="518" spans="1:8" x14ac:dyDescent="0.25">
      <c r="A518" s="6" t="s">
        <v>845</v>
      </c>
      <c r="B518" s="7" t="s">
        <v>10</v>
      </c>
      <c r="C518" s="7">
        <v>5</v>
      </c>
      <c r="D518" s="7">
        <v>2.1063096612211542E-5</v>
      </c>
      <c r="E518" s="7">
        <v>722</v>
      </c>
      <c r="F518" s="7">
        <v>4.2662040415488095E-4</v>
      </c>
      <c r="G518" s="7">
        <v>20.254400955818788</v>
      </c>
      <c r="H518" s="8" t="s">
        <v>846</v>
      </c>
    </row>
    <row r="519" spans="1:8" x14ac:dyDescent="0.25">
      <c r="A519" s="6" t="s">
        <v>847</v>
      </c>
      <c r="B519" s="7" t="s">
        <v>10</v>
      </c>
      <c r="C519" s="7">
        <v>15</v>
      </c>
      <c r="D519" s="7">
        <v>6.3189289836634627E-5</v>
      </c>
      <c r="E519" s="7">
        <v>2164</v>
      </c>
      <c r="F519" s="7">
        <v>1.2786794384919147E-3</v>
      </c>
      <c r="G519" s="7">
        <v>20.235698831205845</v>
      </c>
      <c r="H519" s="8" t="s">
        <v>848</v>
      </c>
    </row>
    <row r="520" spans="1:8" x14ac:dyDescent="0.25">
      <c r="A520" s="6" t="s">
        <v>849</v>
      </c>
      <c r="B520" s="7" t="s">
        <v>10</v>
      </c>
      <c r="C520" s="7">
        <v>6</v>
      </c>
      <c r="D520" s="7">
        <v>2.5275715934653851E-5</v>
      </c>
      <c r="E520" s="7">
        <v>865</v>
      </c>
      <c r="F520" s="7">
        <v>5.1111724320494734E-4</v>
      </c>
      <c r="G520" s="7">
        <v>20.221672237746134</v>
      </c>
      <c r="H520" s="8" t="s">
        <v>850</v>
      </c>
    </row>
    <row r="521" spans="1:8" x14ac:dyDescent="0.25">
      <c r="A521" s="6" t="s">
        <v>851</v>
      </c>
      <c r="B521" s="7" t="s">
        <v>44</v>
      </c>
      <c r="C521" s="7">
        <v>39</v>
      </c>
      <c r="D521" s="7">
        <v>1.6429215357525003E-4</v>
      </c>
      <c r="E521" s="7">
        <v>5620</v>
      </c>
      <c r="F521" s="7">
        <v>3.3207848633662477E-3</v>
      </c>
      <c r="G521" s="7">
        <v>20.212680831682221</v>
      </c>
      <c r="H521" s="8" t="s">
        <v>852</v>
      </c>
    </row>
    <row r="522" spans="1:8" x14ac:dyDescent="0.25">
      <c r="A522" s="6" t="s">
        <v>853</v>
      </c>
      <c r="B522" s="7" t="s">
        <v>10</v>
      </c>
      <c r="C522" s="7">
        <v>3</v>
      </c>
      <c r="D522" s="7">
        <v>1.2637857967326925E-5</v>
      </c>
      <c r="E522" s="7">
        <v>432</v>
      </c>
      <c r="F522" s="7">
        <v>2.5526317810929162E-4</v>
      </c>
      <c r="G522" s="7">
        <v>20.198294581979955</v>
      </c>
      <c r="H522" s="8" t="s">
        <v>853</v>
      </c>
    </row>
    <row r="523" spans="1:8" x14ac:dyDescent="0.25">
      <c r="A523" s="6" t="s">
        <v>854</v>
      </c>
      <c r="B523" s="7" t="s">
        <v>10</v>
      </c>
      <c r="C523" s="7">
        <v>2</v>
      </c>
      <c r="D523" s="7">
        <v>8.4252386448846169E-6</v>
      </c>
      <c r="E523" s="7">
        <v>288</v>
      </c>
      <c r="F523" s="7">
        <v>1.7017545207286108E-4</v>
      </c>
      <c r="G523" s="7">
        <v>20.198294581979955</v>
      </c>
      <c r="H523" s="8" t="s">
        <v>854</v>
      </c>
    </row>
    <row r="524" spans="1:8" x14ac:dyDescent="0.25">
      <c r="A524" s="6" t="s">
        <v>855</v>
      </c>
      <c r="B524" s="7" t="s">
        <v>10</v>
      </c>
      <c r="C524" s="7">
        <v>7</v>
      </c>
      <c r="D524" s="7">
        <v>2.9488335257096156E-5</v>
      </c>
      <c r="E524" s="7">
        <v>1007</v>
      </c>
      <c r="F524" s="7">
        <v>5.9502319526864975E-4</v>
      </c>
      <c r="G524" s="7">
        <v>20.178256591323233</v>
      </c>
      <c r="H524" s="8" t="s">
        <v>856</v>
      </c>
    </row>
    <row r="525" spans="1:8" x14ac:dyDescent="0.25">
      <c r="A525" s="6" t="s">
        <v>857</v>
      </c>
      <c r="B525" s="7" t="s">
        <v>10</v>
      </c>
      <c r="C525" s="7">
        <v>5</v>
      </c>
      <c r="D525" s="7">
        <v>2.1063096612211542E-5</v>
      </c>
      <c r="E525" s="7">
        <v>719</v>
      </c>
      <c r="F525" s="7">
        <v>4.2484774319578861E-4</v>
      </c>
      <c r="G525" s="7">
        <v>20.170241395060536</v>
      </c>
      <c r="H525" s="8" t="s">
        <v>857</v>
      </c>
    </row>
    <row r="526" spans="1:8" x14ac:dyDescent="0.25">
      <c r="A526" s="6" t="s">
        <v>858</v>
      </c>
      <c r="B526" s="7" t="s">
        <v>10</v>
      </c>
      <c r="C526" s="7">
        <v>5</v>
      </c>
      <c r="D526" s="7">
        <v>2.1063096612211542E-5</v>
      </c>
      <c r="E526" s="7">
        <v>715</v>
      </c>
      <c r="F526" s="7">
        <v>4.2248419525033222E-4</v>
      </c>
      <c r="G526" s="7">
        <v>20.058028647382873</v>
      </c>
      <c r="H526" s="8" t="s">
        <v>858</v>
      </c>
    </row>
    <row r="527" spans="1:8" x14ac:dyDescent="0.25">
      <c r="A527" s="6" t="s">
        <v>859</v>
      </c>
      <c r="B527" s="7" t="s">
        <v>10</v>
      </c>
      <c r="C527" s="7">
        <v>1</v>
      </c>
      <c r="D527" s="7">
        <v>4.2126193224423084E-6</v>
      </c>
      <c r="E527" s="7">
        <v>143</v>
      </c>
      <c r="F527" s="7">
        <v>8.4496839050066444E-5</v>
      </c>
      <c r="G527" s="7">
        <v>20.058028647382873</v>
      </c>
      <c r="H527" s="8" t="s">
        <v>859</v>
      </c>
    </row>
    <row r="528" spans="1:8" x14ac:dyDescent="0.25">
      <c r="A528" s="6" t="s">
        <v>860</v>
      </c>
      <c r="B528" s="7" t="s">
        <v>10</v>
      </c>
      <c r="C528" s="7">
        <v>3</v>
      </c>
      <c r="D528" s="7">
        <v>1.2637857967326925E-5</v>
      </c>
      <c r="E528" s="7">
        <v>428</v>
      </c>
      <c r="F528" s="7">
        <v>2.5289963016383524E-4</v>
      </c>
      <c r="G528" s="7">
        <v>20.011273335850511</v>
      </c>
      <c r="H528" s="8" t="s">
        <v>861</v>
      </c>
    </row>
    <row r="529" spans="1:8" x14ac:dyDescent="0.25">
      <c r="A529" s="6" t="s">
        <v>862</v>
      </c>
      <c r="B529" s="7" t="s">
        <v>44</v>
      </c>
      <c r="C529" s="7">
        <v>35</v>
      </c>
      <c r="D529" s="7">
        <v>1.474416762854808E-4</v>
      </c>
      <c r="E529" s="7">
        <v>4983</v>
      </c>
      <c r="F529" s="7">
        <v>2.9443898530523154E-3</v>
      </c>
      <c r="G529" s="7">
        <v>19.969861488493276</v>
      </c>
      <c r="H529" s="8" t="s">
        <v>863</v>
      </c>
    </row>
    <row r="530" spans="1:8" x14ac:dyDescent="0.25">
      <c r="A530" s="6" t="s">
        <v>864</v>
      </c>
      <c r="B530" s="7" t="s">
        <v>10</v>
      </c>
      <c r="C530" s="7">
        <v>3</v>
      </c>
      <c r="D530" s="7">
        <v>1.2637857967326925E-5</v>
      </c>
      <c r="E530" s="7">
        <v>427</v>
      </c>
      <c r="F530" s="7">
        <v>2.5230874317747114E-4</v>
      </c>
      <c r="G530" s="7">
        <v>19.964518024318149</v>
      </c>
      <c r="H530" s="8" t="s">
        <v>865</v>
      </c>
    </row>
    <row r="531" spans="1:8" x14ac:dyDescent="0.25">
      <c r="A531" s="6" t="s">
        <v>866</v>
      </c>
      <c r="B531" s="7" t="s">
        <v>10</v>
      </c>
      <c r="C531" s="7">
        <v>6</v>
      </c>
      <c r="D531" s="7">
        <v>2.5275715934653851E-5</v>
      </c>
      <c r="E531" s="7">
        <v>853</v>
      </c>
      <c r="F531" s="7">
        <v>5.0402659936857818E-4</v>
      </c>
      <c r="G531" s="7">
        <v>19.94114036855197</v>
      </c>
      <c r="H531" s="8" t="s">
        <v>867</v>
      </c>
    </row>
    <row r="532" spans="1:8" x14ac:dyDescent="0.25">
      <c r="A532" s="6" t="s">
        <v>868</v>
      </c>
      <c r="B532" s="7" t="s">
        <v>10</v>
      </c>
      <c r="C532" s="7">
        <v>9</v>
      </c>
      <c r="D532" s="7">
        <v>3.7913573901980776E-5</v>
      </c>
      <c r="E532" s="7">
        <v>1279</v>
      </c>
      <c r="F532" s="7">
        <v>7.5574445555968517E-4</v>
      </c>
      <c r="G532" s="7">
        <v>19.933347816629908</v>
      </c>
      <c r="H532" s="8" t="s">
        <v>869</v>
      </c>
    </row>
    <row r="533" spans="1:8" x14ac:dyDescent="0.25">
      <c r="A533" s="6" t="s">
        <v>870</v>
      </c>
      <c r="B533" s="7" t="s">
        <v>10</v>
      </c>
      <c r="C533" s="7">
        <v>7</v>
      </c>
      <c r="D533" s="7">
        <v>2.9488335257096156E-5</v>
      </c>
      <c r="E533" s="7">
        <v>994</v>
      </c>
      <c r="F533" s="7">
        <v>5.8734166444591638E-4</v>
      </c>
      <c r="G533" s="7">
        <v>19.917762712785791</v>
      </c>
      <c r="H533" s="8" t="s">
        <v>871</v>
      </c>
    </row>
    <row r="534" spans="1:8" x14ac:dyDescent="0.25">
      <c r="A534" s="6" t="s">
        <v>872</v>
      </c>
      <c r="B534" s="7" t="s">
        <v>10</v>
      </c>
      <c r="C534" s="7">
        <v>1</v>
      </c>
      <c r="D534" s="7">
        <v>4.2126193224423084E-6</v>
      </c>
      <c r="E534" s="7">
        <v>142</v>
      </c>
      <c r="F534" s="7">
        <v>8.3905952063702347E-5</v>
      </c>
      <c r="G534" s="7">
        <v>19.917762712785791</v>
      </c>
      <c r="H534" s="8" t="s">
        <v>872</v>
      </c>
    </row>
    <row r="535" spans="1:8" x14ac:dyDescent="0.25">
      <c r="A535" s="6" t="s">
        <v>873</v>
      </c>
      <c r="B535" s="7" t="s">
        <v>791</v>
      </c>
      <c r="C535" s="7">
        <v>5</v>
      </c>
      <c r="D535" s="7">
        <v>2.1063096612211542E-5</v>
      </c>
      <c r="E535" s="7">
        <v>707</v>
      </c>
      <c r="F535" s="7">
        <v>4.1775709935941939E-4</v>
      </c>
      <c r="G535" s="7">
        <v>19.833603152027539</v>
      </c>
      <c r="H535" s="8" t="s">
        <v>873</v>
      </c>
    </row>
    <row r="536" spans="1:8" x14ac:dyDescent="0.25">
      <c r="A536" s="6" t="s">
        <v>874</v>
      </c>
      <c r="B536" s="7" t="s">
        <v>10</v>
      </c>
      <c r="C536" s="7">
        <v>5</v>
      </c>
      <c r="D536" s="7">
        <v>2.1063096612211542E-5</v>
      </c>
      <c r="E536" s="7">
        <v>706</v>
      </c>
      <c r="F536" s="7">
        <v>4.171662123730553E-4</v>
      </c>
      <c r="G536" s="7">
        <v>19.805549965108121</v>
      </c>
      <c r="H536" s="8" t="s">
        <v>875</v>
      </c>
    </row>
    <row r="537" spans="1:8" x14ac:dyDescent="0.25">
      <c r="A537" s="6" t="s">
        <v>876</v>
      </c>
      <c r="B537" s="7" t="s">
        <v>10</v>
      </c>
      <c r="C537" s="7">
        <v>10</v>
      </c>
      <c r="D537" s="7">
        <v>4.2126193224423084E-5</v>
      </c>
      <c r="E537" s="7">
        <v>1410</v>
      </c>
      <c r="F537" s="7">
        <v>8.331506507733824E-4</v>
      </c>
      <c r="G537" s="7">
        <v>19.777496778188706</v>
      </c>
      <c r="H537" s="8" t="s">
        <v>876</v>
      </c>
    </row>
    <row r="538" spans="1:8" x14ac:dyDescent="0.25">
      <c r="A538" s="6" t="s">
        <v>877</v>
      </c>
      <c r="B538" s="7" t="s">
        <v>10</v>
      </c>
      <c r="C538" s="7">
        <v>2</v>
      </c>
      <c r="D538" s="7">
        <v>8.4252386448846169E-6</v>
      </c>
      <c r="E538" s="7">
        <v>282</v>
      </c>
      <c r="F538" s="7">
        <v>1.6663013015467647E-4</v>
      </c>
      <c r="G538" s="7">
        <v>19.777496778188706</v>
      </c>
      <c r="H538" s="8" t="s">
        <v>877</v>
      </c>
    </row>
    <row r="539" spans="1:8" x14ac:dyDescent="0.25">
      <c r="A539" s="6" t="s">
        <v>878</v>
      </c>
      <c r="B539" s="7" t="s">
        <v>10</v>
      </c>
      <c r="C539" s="7">
        <v>2</v>
      </c>
      <c r="D539" s="7">
        <v>8.4252386448846169E-6</v>
      </c>
      <c r="E539" s="7">
        <v>282</v>
      </c>
      <c r="F539" s="7">
        <v>1.6663013015467647E-4</v>
      </c>
      <c r="G539" s="7">
        <v>19.777496778188706</v>
      </c>
      <c r="H539" s="8" t="s">
        <v>879</v>
      </c>
    </row>
    <row r="540" spans="1:8" x14ac:dyDescent="0.25">
      <c r="A540" s="6" t="s">
        <v>880</v>
      </c>
      <c r="B540" s="7" t="s">
        <v>10</v>
      </c>
      <c r="C540" s="7">
        <v>16</v>
      </c>
      <c r="D540" s="7">
        <v>6.7401909159076935E-5</v>
      </c>
      <c r="E540" s="7">
        <v>2253</v>
      </c>
      <c r="F540" s="7">
        <v>1.3312683802783195E-3</v>
      </c>
      <c r="G540" s="7">
        <v>19.75119691545175</v>
      </c>
      <c r="H540" s="8" t="s">
        <v>881</v>
      </c>
    </row>
    <row r="541" spans="1:8" x14ac:dyDescent="0.25">
      <c r="A541" s="6" t="s">
        <v>882</v>
      </c>
      <c r="B541" s="7" t="s">
        <v>10</v>
      </c>
      <c r="C541" s="7">
        <v>16</v>
      </c>
      <c r="D541" s="7">
        <v>6.7401909159076935E-5</v>
      </c>
      <c r="E541" s="7">
        <v>2253</v>
      </c>
      <c r="F541" s="7">
        <v>1.3312683802783195E-3</v>
      </c>
      <c r="G541" s="7">
        <v>19.75119691545175</v>
      </c>
      <c r="H541" s="8" t="s">
        <v>882</v>
      </c>
    </row>
    <row r="542" spans="1:8" x14ac:dyDescent="0.25">
      <c r="A542" s="6" t="s">
        <v>883</v>
      </c>
      <c r="B542" s="7" t="s">
        <v>10</v>
      </c>
      <c r="C542" s="7">
        <v>10</v>
      </c>
      <c r="D542" s="7">
        <v>4.2126193224423084E-5</v>
      </c>
      <c r="E542" s="7">
        <v>1408</v>
      </c>
      <c r="F542" s="7">
        <v>8.319688768006542E-4</v>
      </c>
      <c r="G542" s="7">
        <v>19.749443591269287</v>
      </c>
      <c r="H542" s="8" t="s">
        <v>884</v>
      </c>
    </row>
    <row r="543" spans="1:8" x14ac:dyDescent="0.25">
      <c r="A543" s="6" t="s">
        <v>885</v>
      </c>
      <c r="B543" s="7" t="s">
        <v>10</v>
      </c>
      <c r="C543" s="7">
        <v>18</v>
      </c>
      <c r="D543" s="7">
        <v>7.5827147803961552E-5</v>
      </c>
      <c r="E543" s="7">
        <v>2531</v>
      </c>
      <c r="F543" s="7">
        <v>1.4955349624875397E-3</v>
      </c>
      <c r="G543" s="7">
        <v>19.722948914734285</v>
      </c>
      <c r="H543" s="8" t="s">
        <v>886</v>
      </c>
    </row>
    <row r="544" spans="1:8" x14ac:dyDescent="0.25">
      <c r="A544" s="6" t="s">
        <v>887</v>
      </c>
      <c r="B544" s="7" t="s">
        <v>10</v>
      </c>
      <c r="C544" s="7">
        <v>8</v>
      </c>
      <c r="D544" s="7">
        <v>3.3700954579538468E-5</v>
      </c>
      <c r="E544" s="7">
        <v>1124</v>
      </c>
      <c r="F544" s="7">
        <v>6.6415697267324951E-4</v>
      </c>
      <c r="G544" s="7">
        <v>19.707363810890165</v>
      </c>
      <c r="H544" s="8" t="s">
        <v>888</v>
      </c>
    </row>
    <row r="545" spans="1:8" x14ac:dyDescent="0.25">
      <c r="A545" s="6" t="s">
        <v>889</v>
      </c>
      <c r="B545" s="7" t="s">
        <v>10</v>
      </c>
      <c r="C545" s="7">
        <v>12</v>
      </c>
      <c r="D545" s="7">
        <v>5.0551431869307701E-5</v>
      </c>
      <c r="E545" s="7">
        <v>1686</v>
      </c>
      <c r="F545" s="7">
        <v>9.9623545900987421E-4</v>
      </c>
      <c r="G545" s="7">
        <v>19.707363810890161</v>
      </c>
      <c r="H545" s="8" t="s">
        <v>890</v>
      </c>
    </row>
    <row r="546" spans="1:8" x14ac:dyDescent="0.25">
      <c r="A546" s="6" t="s">
        <v>891</v>
      </c>
      <c r="B546" s="7" t="s">
        <v>10</v>
      </c>
      <c r="C546" s="7">
        <v>3</v>
      </c>
      <c r="D546" s="7">
        <v>1.2637857967326925E-5</v>
      </c>
      <c r="E546" s="7">
        <v>421</v>
      </c>
      <c r="F546" s="7">
        <v>2.487634212592865E-4</v>
      </c>
      <c r="G546" s="7">
        <v>19.683986155123982</v>
      </c>
      <c r="H546" s="8" t="s">
        <v>891</v>
      </c>
    </row>
    <row r="547" spans="1:8" x14ac:dyDescent="0.25">
      <c r="A547" s="6" t="s">
        <v>892</v>
      </c>
      <c r="B547" s="7" t="s">
        <v>10</v>
      </c>
      <c r="C547" s="7">
        <v>3</v>
      </c>
      <c r="D547" s="7">
        <v>1.2637857967326925E-5</v>
      </c>
      <c r="E547" s="7">
        <v>421</v>
      </c>
      <c r="F547" s="7">
        <v>2.487634212592865E-4</v>
      </c>
      <c r="G547" s="7">
        <v>19.683986155123982</v>
      </c>
      <c r="H547" s="8" t="s">
        <v>893</v>
      </c>
    </row>
    <row r="548" spans="1:8" x14ac:dyDescent="0.25">
      <c r="A548" s="6" t="s">
        <v>894</v>
      </c>
      <c r="B548" s="7" t="s">
        <v>10</v>
      </c>
      <c r="C548" s="7">
        <v>4</v>
      </c>
      <c r="D548" s="7">
        <v>1.6850477289769234E-5</v>
      </c>
      <c r="E548" s="7">
        <v>561</v>
      </c>
      <c r="F548" s="7">
        <v>3.3148759935026066E-4</v>
      </c>
      <c r="G548" s="7">
        <v>19.672297327240894</v>
      </c>
      <c r="H548" s="8" t="s">
        <v>895</v>
      </c>
    </row>
    <row r="549" spans="1:8" x14ac:dyDescent="0.25">
      <c r="A549" s="6" t="s">
        <v>896</v>
      </c>
      <c r="B549" s="7" t="s">
        <v>10</v>
      </c>
      <c r="C549" s="7">
        <v>4</v>
      </c>
      <c r="D549" s="7">
        <v>1.6850477289769234E-5</v>
      </c>
      <c r="E549" s="7">
        <v>561</v>
      </c>
      <c r="F549" s="7">
        <v>3.3148759935026066E-4</v>
      </c>
      <c r="G549" s="7">
        <v>19.672297327240894</v>
      </c>
      <c r="H549" s="8" t="s">
        <v>896</v>
      </c>
    </row>
    <row r="550" spans="1:8" x14ac:dyDescent="0.25">
      <c r="A550" s="6" t="s">
        <v>897</v>
      </c>
      <c r="B550" s="7" t="s">
        <v>10</v>
      </c>
      <c r="C550" s="7">
        <v>7</v>
      </c>
      <c r="D550" s="7">
        <v>2.9488335257096156E-5</v>
      </c>
      <c r="E550" s="7">
        <v>980</v>
      </c>
      <c r="F550" s="7">
        <v>5.7906924663681902E-4</v>
      </c>
      <c r="G550" s="7">
        <v>19.637230843591627</v>
      </c>
      <c r="H550" s="8" t="s">
        <v>898</v>
      </c>
    </row>
    <row r="551" spans="1:8" x14ac:dyDescent="0.25">
      <c r="A551" s="6" t="s">
        <v>899</v>
      </c>
      <c r="B551" s="7" t="s">
        <v>10</v>
      </c>
      <c r="C551" s="7">
        <v>5</v>
      </c>
      <c r="D551" s="7">
        <v>2.1063096612211542E-5</v>
      </c>
      <c r="E551" s="7">
        <v>700</v>
      </c>
      <c r="F551" s="7">
        <v>4.1362089045487071E-4</v>
      </c>
      <c r="G551" s="7">
        <v>19.637230843591624</v>
      </c>
      <c r="H551" s="8" t="s">
        <v>900</v>
      </c>
    </row>
    <row r="552" spans="1:8" x14ac:dyDescent="0.25">
      <c r="A552" s="6" t="s">
        <v>901</v>
      </c>
      <c r="B552" s="7" t="s">
        <v>10</v>
      </c>
      <c r="C552" s="7">
        <v>6</v>
      </c>
      <c r="D552" s="7">
        <v>2.5275715934653851E-5</v>
      </c>
      <c r="E552" s="7">
        <v>840</v>
      </c>
      <c r="F552" s="7">
        <v>4.9634506854584481E-4</v>
      </c>
      <c r="G552" s="7">
        <v>19.63723084359162</v>
      </c>
      <c r="H552" s="8" t="s">
        <v>902</v>
      </c>
    </row>
    <row r="553" spans="1:8" x14ac:dyDescent="0.25">
      <c r="A553" s="6" t="s">
        <v>903</v>
      </c>
      <c r="B553" s="7" t="s">
        <v>10</v>
      </c>
      <c r="C553" s="7">
        <v>3</v>
      </c>
      <c r="D553" s="7">
        <v>1.2637857967326925E-5</v>
      </c>
      <c r="E553" s="7">
        <v>420</v>
      </c>
      <c r="F553" s="7">
        <v>2.4817253427292241E-4</v>
      </c>
      <c r="G553" s="7">
        <v>19.63723084359162</v>
      </c>
      <c r="H553" s="8" t="s">
        <v>904</v>
      </c>
    </row>
    <row r="554" spans="1:8" x14ac:dyDescent="0.25">
      <c r="A554" s="6" t="s">
        <v>905</v>
      </c>
      <c r="B554" s="7" t="s">
        <v>10</v>
      </c>
      <c r="C554" s="7">
        <v>2</v>
      </c>
      <c r="D554" s="7">
        <v>8.4252386448846169E-6</v>
      </c>
      <c r="E554" s="7">
        <v>279</v>
      </c>
      <c r="F554" s="7">
        <v>1.6485746919558418E-4</v>
      </c>
      <c r="G554" s="7">
        <v>19.567097876293079</v>
      </c>
      <c r="H554" s="8" t="s">
        <v>906</v>
      </c>
    </row>
    <row r="555" spans="1:8" x14ac:dyDescent="0.25">
      <c r="A555" s="6" t="s">
        <v>907</v>
      </c>
      <c r="B555" s="7" t="s">
        <v>10</v>
      </c>
      <c r="C555" s="7">
        <v>23</v>
      </c>
      <c r="D555" s="7">
        <v>9.6890244416173094E-5</v>
      </c>
      <c r="E555" s="7">
        <v>3205</v>
      </c>
      <c r="F555" s="7">
        <v>1.8937927912969438E-3</v>
      </c>
      <c r="G555" s="7">
        <v>19.545753060158741</v>
      </c>
      <c r="H555" s="8" t="s">
        <v>908</v>
      </c>
    </row>
    <row r="556" spans="1:8" x14ac:dyDescent="0.25">
      <c r="A556" s="6" t="s">
        <v>909</v>
      </c>
      <c r="B556" s="7" t="s">
        <v>10</v>
      </c>
      <c r="C556" s="7">
        <v>3</v>
      </c>
      <c r="D556" s="7">
        <v>1.2637857967326925E-5</v>
      </c>
      <c r="E556" s="7">
        <v>418</v>
      </c>
      <c r="F556" s="7">
        <v>2.4699076030019421E-4</v>
      </c>
      <c r="G556" s="7">
        <v>19.5437202205269</v>
      </c>
      <c r="H556" s="8" t="s">
        <v>910</v>
      </c>
    </row>
    <row r="557" spans="1:8" x14ac:dyDescent="0.25">
      <c r="A557" s="6" t="s">
        <v>911</v>
      </c>
      <c r="B557" s="7" t="s">
        <v>10</v>
      </c>
      <c r="C557" s="7">
        <v>3</v>
      </c>
      <c r="D557" s="7">
        <v>1.2637857967326925E-5</v>
      </c>
      <c r="E557" s="7">
        <v>418</v>
      </c>
      <c r="F557" s="7">
        <v>2.4699076030019421E-4</v>
      </c>
      <c r="G557" s="7">
        <v>19.5437202205269</v>
      </c>
      <c r="H557" s="8" t="s">
        <v>912</v>
      </c>
    </row>
    <row r="558" spans="1:8" x14ac:dyDescent="0.25">
      <c r="A558" s="6" t="s">
        <v>913</v>
      </c>
      <c r="B558" s="7" t="s">
        <v>10</v>
      </c>
      <c r="C558" s="7">
        <v>32</v>
      </c>
      <c r="D558" s="7">
        <v>1.3480381831815387E-4</v>
      </c>
      <c r="E558" s="7">
        <v>4456</v>
      </c>
      <c r="F558" s="7">
        <v>2.6329924112384342E-3</v>
      </c>
      <c r="G558" s="7">
        <v>19.532031392643809</v>
      </c>
      <c r="H558" s="8" t="s">
        <v>914</v>
      </c>
    </row>
    <row r="559" spans="1:8" x14ac:dyDescent="0.25">
      <c r="A559" s="6" t="s">
        <v>915</v>
      </c>
      <c r="B559" s="7" t="s">
        <v>10</v>
      </c>
      <c r="C559" s="7">
        <v>6</v>
      </c>
      <c r="D559" s="7">
        <v>2.5275715934653851E-5</v>
      </c>
      <c r="E559" s="7">
        <v>834</v>
      </c>
      <c r="F559" s="7">
        <v>4.9279974662766023E-4</v>
      </c>
      <c r="G559" s="7">
        <v>19.496964908994538</v>
      </c>
      <c r="H559" s="8" t="s">
        <v>916</v>
      </c>
    </row>
    <row r="560" spans="1:8" x14ac:dyDescent="0.25">
      <c r="A560" s="6" t="s">
        <v>917</v>
      </c>
      <c r="B560" s="7" t="s">
        <v>10</v>
      </c>
      <c r="C560" s="7">
        <v>1</v>
      </c>
      <c r="D560" s="7">
        <v>4.2126193224423084E-6</v>
      </c>
      <c r="E560" s="7">
        <v>139</v>
      </c>
      <c r="F560" s="7">
        <v>8.2133291104610043E-5</v>
      </c>
      <c r="G560" s="7">
        <v>19.496964908994538</v>
      </c>
      <c r="H560" s="8" t="s">
        <v>917</v>
      </c>
    </row>
    <row r="561" spans="1:8" x14ac:dyDescent="0.25">
      <c r="A561" s="6" t="s">
        <v>918</v>
      </c>
      <c r="B561" s="7" t="s">
        <v>10</v>
      </c>
      <c r="C561" s="7">
        <v>1</v>
      </c>
      <c r="D561" s="7">
        <v>4.2126193224423084E-6</v>
      </c>
      <c r="E561" s="7">
        <v>139</v>
      </c>
      <c r="F561" s="7">
        <v>8.2133291104610043E-5</v>
      </c>
      <c r="G561" s="7">
        <v>19.496964908994538</v>
      </c>
      <c r="H561" s="8" t="s">
        <v>919</v>
      </c>
    </row>
    <row r="562" spans="1:8" x14ac:dyDescent="0.25">
      <c r="A562" s="6" t="s">
        <v>920</v>
      </c>
      <c r="B562" s="7" t="s">
        <v>10</v>
      </c>
      <c r="C562" s="7">
        <v>35</v>
      </c>
      <c r="D562" s="7">
        <v>1.474416762854808E-4</v>
      </c>
      <c r="E562" s="7">
        <v>4853</v>
      </c>
      <c r="F562" s="7">
        <v>2.8675745448249823E-3</v>
      </c>
      <c r="G562" s="7">
        <v>19.448873731418399</v>
      </c>
      <c r="H562" s="8" t="s">
        <v>921</v>
      </c>
    </row>
    <row r="563" spans="1:8" x14ac:dyDescent="0.25">
      <c r="A563" s="6" t="s">
        <v>922</v>
      </c>
      <c r="B563" s="7" t="s">
        <v>10</v>
      </c>
      <c r="C563" s="7">
        <v>8</v>
      </c>
      <c r="D563" s="7">
        <v>3.3700954579538468E-5</v>
      </c>
      <c r="E563" s="7">
        <v>1108</v>
      </c>
      <c r="F563" s="7">
        <v>6.5470278089142396E-4</v>
      </c>
      <c r="G563" s="7">
        <v>19.426831941695998</v>
      </c>
      <c r="H563" s="8" t="s">
        <v>923</v>
      </c>
    </row>
    <row r="564" spans="1:8" x14ac:dyDescent="0.25">
      <c r="A564" s="6" t="s">
        <v>924</v>
      </c>
      <c r="B564" s="7" t="s">
        <v>10</v>
      </c>
      <c r="C564" s="7">
        <v>3</v>
      </c>
      <c r="D564" s="7">
        <v>1.2637857967326925E-5</v>
      </c>
      <c r="E564" s="7">
        <v>415</v>
      </c>
      <c r="F564" s="7">
        <v>2.4521809934110192E-4</v>
      </c>
      <c r="G564" s="7">
        <v>19.403454285929818</v>
      </c>
      <c r="H564" s="8" t="s">
        <v>925</v>
      </c>
    </row>
    <row r="565" spans="1:8" x14ac:dyDescent="0.25">
      <c r="A565" s="6" t="s">
        <v>926</v>
      </c>
      <c r="B565" s="7" t="s">
        <v>10</v>
      </c>
      <c r="C565" s="7">
        <v>4</v>
      </c>
      <c r="D565" s="7">
        <v>1.6850477289769234E-5</v>
      </c>
      <c r="E565" s="7">
        <v>553</v>
      </c>
      <c r="F565" s="7">
        <v>3.2676050345934788E-4</v>
      </c>
      <c r="G565" s="7">
        <v>19.391765458046727</v>
      </c>
      <c r="H565" s="8" t="s">
        <v>927</v>
      </c>
    </row>
    <row r="566" spans="1:8" x14ac:dyDescent="0.25">
      <c r="A566" s="6" t="s">
        <v>928</v>
      </c>
      <c r="B566" s="7" t="s">
        <v>10</v>
      </c>
      <c r="C566" s="7">
        <v>3</v>
      </c>
      <c r="D566" s="7">
        <v>1.2637857967326925E-5</v>
      </c>
      <c r="E566" s="7">
        <v>414</v>
      </c>
      <c r="F566" s="7">
        <v>2.4462721235473783E-4</v>
      </c>
      <c r="G566" s="7">
        <v>19.356698974397457</v>
      </c>
      <c r="H566" s="8" t="s">
        <v>929</v>
      </c>
    </row>
    <row r="567" spans="1:8" x14ac:dyDescent="0.25">
      <c r="A567" s="6" t="s">
        <v>930</v>
      </c>
      <c r="B567" s="7" t="s">
        <v>10</v>
      </c>
      <c r="C567" s="7">
        <v>2</v>
      </c>
      <c r="D567" s="7">
        <v>8.4252386448846169E-6</v>
      </c>
      <c r="E567" s="7">
        <v>276</v>
      </c>
      <c r="F567" s="7">
        <v>1.6308480823649189E-4</v>
      </c>
      <c r="G567" s="7">
        <v>19.356698974397457</v>
      </c>
      <c r="H567" s="8" t="s">
        <v>930</v>
      </c>
    </row>
    <row r="568" spans="1:8" x14ac:dyDescent="0.25">
      <c r="A568" s="6" t="s">
        <v>931</v>
      </c>
      <c r="B568" s="7" t="s">
        <v>10</v>
      </c>
      <c r="C568" s="7">
        <v>60</v>
      </c>
      <c r="D568" s="7">
        <v>2.5275715934653851E-4</v>
      </c>
      <c r="E568" s="7">
        <v>8272</v>
      </c>
      <c r="F568" s="7">
        <v>4.8878171512038437E-3</v>
      </c>
      <c r="G568" s="7">
        <v>19.337996849784513</v>
      </c>
      <c r="H568" s="8" t="s">
        <v>932</v>
      </c>
    </row>
    <row r="569" spans="1:8" x14ac:dyDescent="0.25">
      <c r="A569" s="6" t="s">
        <v>933</v>
      </c>
      <c r="B569" s="7" t="s">
        <v>10</v>
      </c>
      <c r="C569" s="7">
        <v>11</v>
      </c>
      <c r="D569" s="7">
        <v>4.6338812546865393E-5</v>
      </c>
      <c r="E569" s="7">
        <v>1516</v>
      </c>
      <c r="F569" s="7">
        <v>8.957846713279771E-4</v>
      </c>
      <c r="G569" s="7">
        <v>19.331196077197987</v>
      </c>
      <c r="H569" s="8" t="s">
        <v>934</v>
      </c>
    </row>
    <row r="570" spans="1:8" x14ac:dyDescent="0.25">
      <c r="A570" s="6" t="s">
        <v>935</v>
      </c>
      <c r="B570" s="7" t="s">
        <v>10</v>
      </c>
      <c r="C570" s="7">
        <v>6</v>
      </c>
      <c r="D570" s="7">
        <v>2.5275715934653851E-5</v>
      </c>
      <c r="E570" s="7">
        <v>826</v>
      </c>
      <c r="F570" s="7">
        <v>4.8807265073674746E-4</v>
      </c>
      <c r="G570" s="7">
        <v>19.309943662865095</v>
      </c>
      <c r="H570" s="8" t="s">
        <v>936</v>
      </c>
    </row>
    <row r="571" spans="1:8" x14ac:dyDescent="0.25">
      <c r="A571" s="6" t="s">
        <v>937</v>
      </c>
      <c r="B571" s="7" t="s">
        <v>10</v>
      </c>
      <c r="C571" s="7">
        <v>8</v>
      </c>
      <c r="D571" s="7">
        <v>3.3700954579538468E-5</v>
      </c>
      <c r="E571" s="7">
        <v>1100</v>
      </c>
      <c r="F571" s="7">
        <v>6.4997568500051108E-4</v>
      </c>
      <c r="G571" s="7">
        <v>19.286566007098912</v>
      </c>
      <c r="H571" s="8" t="s">
        <v>938</v>
      </c>
    </row>
    <row r="572" spans="1:8" x14ac:dyDescent="0.25">
      <c r="A572" s="6" t="s">
        <v>939</v>
      </c>
      <c r="B572" s="7" t="s">
        <v>10</v>
      </c>
      <c r="C572" s="7">
        <v>2</v>
      </c>
      <c r="D572" s="7">
        <v>8.4252386448846169E-6</v>
      </c>
      <c r="E572" s="7">
        <v>275</v>
      </c>
      <c r="F572" s="7">
        <v>1.6249392125012777E-4</v>
      </c>
      <c r="G572" s="7">
        <v>19.286566007098912</v>
      </c>
      <c r="H572" s="8" t="s">
        <v>940</v>
      </c>
    </row>
    <row r="573" spans="1:8" x14ac:dyDescent="0.25">
      <c r="A573" s="6" t="s">
        <v>941</v>
      </c>
      <c r="B573" s="7" t="s">
        <v>10</v>
      </c>
      <c r="C573" s="7">
        <v>50</v>
      </c>
      <c r="D573" s="7">
        <v>2.1063096612211542E-4</v>
      </c>
      <c r="E573" s="7">
        <v>6862</v>
      </c>
      <c r="F573" s="7">
        <v>4.0546665004304611E-3</v>
      </c>
      <c r="G573" s="7">
        <v>19.250096864103675</v>
      </c>
      <c r="H573" s="8" t="s">
        <v>942</v>
      </c>
    </row>
    <row r="574" spans="1:8" x14ac:dyDescent="0.25">
      <c r="A574" s="6" t="s">
        <v>943</v>
      </c>
      <c r="B574" s="7" t="s">
        <v>10</v>
      </c>
      <c r="C574" s="7">
        <v>4</v>
      </c>
      <c r="D574" s="7">
        <v>1.6850477289769234E-5</v>
      </c>
      <c r="E574" s="7">
        <v>548</v>
      </c>
      <c r="F574" s="7">
        <v>3.2380606852752734E-4</v>
      </c>
      <c r="G574" s="7">
        <v>19.216433039800371</v>
      </c>
      <c r="H574" s="8" t="s">
        <v>943</v>
      </c>
    </row>
    <row r="575" spans="1:8" x14ac:dyDescent="0.25">
      <c r="A575" s="6" t="s">
        <v>944</v>
      </c>
      <c r="B575" s="7" t="s">
        <v>10</v>
      </c>
      <c r="C575" s="7">
        <v>2</v>
      </c>
      <c r="D575" s="7">
        <v>8.4252386448846169E-6</v>
      </c>
      <c r="E575" s="7">
        <v>274</v>
      </c>
      <c r="F575" s="7">
        <v>1.6190303426376367E-4</v>
      </c>
      <c r="G575" s="7">
        <v>19.216433039800371</v>
      </c>
      <c r="H575" s="8" t="s">
        <v>944</v>
      </c>
    </row>
    <row r="576" spans="1:8" x14ac:dyDescent="0.25">
      <c r="A576" s="6" t="s">
        <v>945</v>
      </c>
      <c r="B576" s="7" t="s">
        <v>10</v>
      </c>
      <c r="C576" s="7">
        <v>14</v>
      </c>
      <c r="D576" s="7">
        <v>5.8976670514192311E-5</v>
      </c>
      <c r="E576" s="7">
        <v>1914</v>
      </c>
      <c r="F576" s="7">
        <v>1.1309576919008894E-3</v>
      </c>
      <c r="G576" s="7">
        <v>19.176357058486925</v>
      </c>
      <c r="H576" s="8" t="s">
        <v>946</v>
      </c>
    </row>
    <row r="577" spans="1:8" x14ac:dyDescent="0.25">
      <c r="A577" s="6" t="s">
        <v>947</v>
      </c>
      <c r="B577" s="7" t="s">
        <v>10</v>
      </c>
      <c r="C577" s="7">
        <v>7</v>
      </c>
      <c r="D577" s="7">
        <v>2.9488335257096156E-5</v>
      </c>
      <c r="E577" s="7">
        <v>956</v>
      </c>
      <c r="F577" s="7">
        <v>5.6488795896408059E-4</v>
      </c>
      <c r="G577" s="7">
        <v>19.156319067830196</v>
      </c>
      <c r="H577" s="8" t="s">
        <v>947</v>
      </c>
    </row>
    <row r="578" spans="1:8" x14ac:dyDescent="0.25">
      <c r="A578" s="6" t="s">
        <v>948</v>
      </c>
      <c r="B578" s="7" t="s">
        <v>10</v>
      </c>
      <c r="C578" s="7">
        <v>19</v>
      </c>
      <c r="D578" s="7">
        <v>8.003976712640386E-5</v>
      </c>
      <c r="E578" s="7">
        <v>2594</v>
      </c>
      <c r="F578" s="7">
        <v>1.532760842628478E-3</v>
      </c>
      <c r="G578" s="7">
        <v>19.149991281307017</v>
      </c>
      <c r="H578" s="8" t="s">
        <v>949</v>
      </c>
    </row>
    <row r="579" spans="1:8" x14ac:dyDescent="0.25">
      <c r="A579" s="6" t="s">
        <v>950</v>
      </c>
      <c r="B579" s="7" t="s">
        <v>10</v>
      </c>
      <c r="C579" s="7">
        <v>2</v>
      </c>
      <c r="D579" s="7">
        <v>8.4252386448846169E-6</v>
      </c>
      <c r="E579" s="7">
        <v>273</v>
      </c>
      <c r="F579" s="7">
        <v>1.6131214727739958E-4</v>
      </c>
      <c r="G579" s="7">
        <v>19.14630007250183</v>
      </c>
      <c r="H579" s="8" t="s">
        <v>951</v>
      </c>
    </row>
    <row r="580" spans="1:8" x14ac:dyDescent="0.25">
      <c r="A580" s="6" t="s">
        <v>952</v>
      </c>
      <c r="B580" s="7" t="s">
        <v>10</v>
      </c>
      <c r="C580" s="7">
        <v>28</v>
      </c>
      <c r="D580" s="7">
        <v>1.1795334102838462E-4</v>
      </c>
      <c r="E580" s="7">
        <v>3812</v>
      </c>
      <c r="F580" s="7">
        <v>2.2524611920199532E-3</v>
      </c>
      <c r="G580" s="7">
        <v>19.096205095860022</v>
      </c>
      <c r="H580" s="8" t="s">
        <v>953</v>
      </c>
    </row>
    <row r="581" spans="1:8" x14ac:dyDescent="0.25">
      <c r="A581" s="6" t="s">
        <v>954</v>
      </c>
      <c r="B581" s="7" t="s">
        <v>10</v>
      </c>
      <c r="C581" s="7">
        <v>7</v>
      </c>
      <c r="D581" s="7">
        <v>2.9488335257096156E-5</v>
      </c>
      <c r="E581" s="7">
        <v>952</v>
      </c>
      <c r="F581" s="7">
        <v>5.625244110186242E-4</v>
      </c>
      <c r="G581" s="7">
        <v>19.076167105203293</v>
      </c>
      <c r="H581" s="8" t="s">
        <v>954</v>
      </c>
    </row>
    <row r="582" spans="1:8" x14ac:dyDescent="0.25">
      <c r="A582" s="6" t="s">
        <v>955</v>
      </c>
      <c r="B582" s="7" t="s">
        <v>10</v>
      </c>
      <c r="C582" s="7">
        <v>4</v>
      </c>
      <c r="D582" s="7">
        <v>1.6850477289769234E-5</v>
      </c>
      <c r="E582" s="7">
        <v>544</v>
      </c>
      <c r="F582" s="7">
        <v>3.2144252058207096E-4</v>
      </c>
      <c r="G582" s="7">
        <v>19.07616710520329</v>
      </c>
      <c r="H582" s="8" t="s">
        <v>955</v>
      </c>
    </row>
    <row r="583" spans="1:8" x14ac:dyDescent="0.25">
      <c r="A583" s="6" t="s">
        <v>956</v>
      </c>
      <c r="B583" s="7" t="s">
        <v>10</v>
      </c>
      <c r="C583" s="7">
        <v>3</v>
      </c>
      <c r="D583" s="7">
        <v>1.2637857967326925E-5</v>
      </c>
      <c r="E583" s="7">
        <v>408</v>
      </c>
      <c r="F583" s="7">
        <v>2.4108189043655322E-4</v>
      </c>
      <c r="G583" s="7">
        <v>19.07616710520329</v>
      </c>
      <c r="H583" s="8" t="s">
        <v>957</v>
      </c>
    </row>
    <row r="584" spans="1:8" x14ac:dyDescent="0.25">
      <c r="A584" s="6" t="s">
        <v>958</v>
      </c>
      <c r="B584" s="7" t="s">
        <v>10</v>
      </c>
      <c r="C584" s="7">
        <v>11</v>
      </c>
      <c r="D584" s="7">
        <v>4.6338812546865393E-5</v>
      </c>
      <c r="E584" s="7">
        <v>1491</v>
      </c>
      <c r="F584" s="7">
        <v>8.8101249666887457E-4</v>
      </c>
      <c r="G584" s="7">
        <v>19.012409862204617</v>
      </c>
      <c r="H584" s="8" t="s">
        <v>959</v>
      </c>
    </row>
    <row r="585" spans="1:8" x14ac:dyDescent="0.25">
      <c r="A585" s="6" t="s">
        <v>960</v>
      </c>
      <c r="B585" s="7" t="s">
        <v>10</v>
      </c>
      <c r="C585" s="7">
        <v>3</v>
      </c>
      <c r="D585" s="7">
        <v>1.2637857967326925E-5</v>
      </c>
      <c r="E585" s="7">
        <v>406</v>
      </c>
      <c r="F585" s="7">
        <v>2.3990011646382502E-4</v>
      </c>
      <c r="G585" s="7">
        <v>18.982656482138569</v>
      </c>
      <c r="H585" s="8" t="s">
        <v>961</v>
      </c>
    </row>
    <row r="586" spans="1:8" x14ac:dyDescent="0.25">
      <c r="A586" s="6" t="s">
        <v>962</v>
      </c>
      <c r="B586" s="7" t="s">
        <v>10</v>
      </c>
      <c r="C586" s="7">
        <v>31</v>
      </c>
      <c r="D586" s="7">
        <v>1.3059119899571156E-4</v>
      </c>
      <c r="E586" s="7">
        <v>4190</v>
      </c>
      <c r="F586" s="7">
        <v>2.4758164728655831E-3</v>
      </c>
      <c r="G586" s="7">
        <v>18.958524708444447</v>
      </c>
      <c r="H586" s="8" t="s">
        <v>962</v>
      </c>
    </row>
    <row r="587" spans="1:8" x14ac:dyDescent="0.25">
      <c r="A587" s="6" t="s">
        <v>963</v>
      </c>
      <c r="B587" s="7" t="s">
        <v>10</v>
      </c>
      <c r="C587" s="7">
        <v>23</v>
      </c>
      <c r="D587" s="7">
        <v>9.6890244416173094E-5</v>
      </c>
      <c r="E587" s="7">
        <v>3107</v>
      </c>
      <c r="F587" s="7">
        <v>1.8358858666332619E-3</v>
      </c>
      <c r="G587" s="7">
        <v>18.948098208397258</v>
      </c>
      <c r="H587" s="8" t="s">
        <v>964</v>
      </c>
    </row>
    <row r="588" spans="1:8" x14ac:dyDescent="0.25">
      <c r="A588" s="6" t="s">
        <v>965</v>
      </c>
      <c r="B588" s="7" t="s">
        <v>10</v>
      </c>
      <c r="C588" s="7">
        <v>12</v>
      </c>
      <c r="D588" s="7">
        <v>5.0551431869307701E-5</v>
      </c>
      <c r="E588" s="7">
        <v>1621</v>
      </c>
      <c r="F588" s="7">
        <v>9.578278048962077E-4</v>
      </c>
      <c r="G588" s="7">
        <v>18.947589998489295</v>
      </c>
      <c r="H588" s="8" t="s">
        <v>966</v>
      </c>
    </row>
    <row r="589" spans="1:8" x14ac:dyDescent="0.25">
      <c r="A589" s="6" t="s">
        <v>967</v>
      </c>
      <c r="B589" s="7" t="s">
        <v>44</v>
      </c>
      <c r="C589" s="7">
        <v>14</v>
      </c>
      <c r="D589" s="7">
        <v>5.8976670514192311E-5</v>
      </c>
      <c r="E589" s="7">
        <v>1891</v>
      </c>
      <c r="F589" s="7">
        <v>1.1173672912145149E-3</v>
      </c>
      <c r="G589" s="7">
        <v>18.94592016593457</v>
      </c>
      <c r="H589" s="8" t="s">
        <v>968</v>
      </c>
    </row>
    <row r="590" spans="1:8" x14ac:dyDescent="0.25">
      <c r="A590" s="6" t="s">
        <v>969</v>
      </c>
      <c r="B590" s="7" t="s">
        <v>10</v>
      </c>
      <c r="C590" s="7">
        <v>7</v>
      </c>
      <c r="D590" s="7">
        <v>2.9488335257096156E-5</v>
      </c>
      <c r="E590" s="7">
        <v>945</v>
      </c>
      <c r="F590" s="7">
        <v>5.5838820211407542E-4</v>
      </c>
      <c r="G590" s="7">
        <v>18.935901170606208</v>
      </c>
      <c r="H590" s="8" t="s">
        <v>970</v>
      </c>
    </row>
    <row r="591" spans="1:8" x14ac:dyDescent="0.25">
      <c r="A591" s="6" t="s">
        <v>971</v>
      </c>
      <c r="B591" s="7" t="s">
        <v>10</v>
      </c>
      <c r="C591" s="7">
        <v>2</v>
      </c>
      <c r="D591" s="7">
        <v>8.4252386448846169E-6</v>
      </c>
      <c r="E591" s="7">
        <v>270</v>
      </c>
      <c r="F591" s="7">
        <v>1.5953948631830728E-4</v>
      </c>
      <c r="G591" s="7">
        <v>18.935901170606208</v>
      </c>
      <c r="H591" s="8" t="s">
        <v>972</v>
      </c>
    </row>
    <row r="592" spans="1:8" x14ac:dyDescent="0.25">
      <c r="A592" s="6" t="s">
        <v>973</v>
      </c>
      <c r="B592" s="7" t="s">
        <v>10</v>
      </c>
      <c r="C592" s="7">
        <v>1</v>
      </c>
      <c r="D592" s="7">
        <v>4.2126193224423084E-6</v>
      </c>
      <c r="E592" s="7">
        <v>135</v>
      </c>
      <c r="F592" s="7">
        <v>7.9769743159153642E-5</v>
      </c>
      <c r="G592" s="7">
        <v>18.935901170606208</v>
      </c>
      <c r="H592" s="8" t="s">
        <v>973</v>
      </c>
    </row>
    <row r="593" spans="1:8" x14ac:dyDescent="0.25">
      <c r="A593" s="6" t="s">
        <v>974</v>
      </c>
      <c r="B593" s="7" t="s">
        <v>10</v>
      </c>
      <c r="C593" s="7">
        <v>1</v>
      </c>
      <c r="D593" s="7">
        <v>4.2126193224423084E-6</v>
      </c>
      <c r="E593" s="7">
        <v>135</v>
      </c>
      <c r="F593" s="7">
        <v>7.9769743159153642E-5</v>
      </c>
      <c r="G593" s="7">
        <v>18.935901170606208</v>
      </c>
      <c r="H593" s="8" t="s">
        <v>974</v>
      </c>
    </row>
    <row r="594" spans="1:8" x14ac:dyDescent="0.25">
      <c r="A594" s="6" t="s">
        <v>975</v>
      </c>
      <c r="B594" s="7" t="s">
        <v>10</v>
      </c>
      <c r="C594" s="7">
        <v>13</v>
      </c>
      <c r="D594" s="7">
        <v>5.4764051191750003E-5</v>
      </c>
      <c r="E594" s="7">
        <v>1751</v>
      </c>
      <c r="F594" s="7">
        <v>1.0346431131235409E-3</v>
      </c>
      <c r="G594" s="7">
        <v>18.892742421499417</v>
      </c>
      <c r="H594" s="8" t="s">
        <v>976</v>
      </c>
    </row>
    <row r="595" spans="1:8" x14ac:dyDescent="0.25">
      <c r="A595" s="6" t="s">
        <v>977</v>
      </c>
      <c r="B595" s="7" t="s">
        <v>10</v>
      </c>
      <c r="C595" s="7">
        <v>3</v>
      </c>
      <c r="D595" s="7">
        <v>1.2637857967326925E-5</v>
      </c>
      <c r="E595" s="7">
        <v>404</v>
      </c>
      <c r="F595" s="7">
        <v>2.387183424910968E-4</v>
      </c>
      <c r="G595" s="7">
        <v>18.889145859073846</v>
      </c>
      <c r="H595" s="8" t="s">
        <v>978</v>
      </c>
    </row>
    <row r="596" spans="1:8" x14ac:dyDescent="0.25">
      <c r="A596" s="6" t="s">
        <v>979</v>
      </c>
      <c r="B596" s="7" t="s">
        <v>10</v>
      </c>
      <c r="C596" s="7">
        <v>5</v>
      </c>
      <c r="D596" s="7">
        <v>2.1063096612211542E-5</v>
      </c>
      <c r="E596" s="7">
        <v>673</v>
      </c>
      <c r="F596" s="7">
        <v>3.9766694182303999E-4</v>
      </c>
      <c r="G596" s="7">
        <v>18.879794796767374</v>
      </c>
      <c r="H596" s="8" t="s">
        <v>979</v>
      </c>
    </row>
    <row r="597" spans="1:8" x14ac:dyDescent="0.25">
      <c r="A597" s="6" t="s">
        <v>980</v>
      </c>
      <c r="B597" s="7" t="s">
        <v>10</v>
      </c>
      <c r="C597" s="7">
        <v>38</v>
      </c>
      <c r="D597" s="7">
        <v>1.6007953425280772E-4</v>
      </c>
      <c r="E597" s="7">
        <v>5107</v>
      </c>
      <c r="F597" s="7">
        <v>3.0176598393614638E-3</v>
      </c>
      <c r="G597" s="7">
        <v>18.851003368086921</v>
      </c>
      <c r="H597" s="8" t="s">
        <v>981</v>
      </c>
    </row>
    <row r="598" spans="1:8" x14ac:dyDescent="0.25">
      <c r="A598" s="6" t="s">
        <v>982</v>
      </c>
      <c r="B598" s="7" t="s">
        <v>10</v>
      </c>
      <c r="C598" s="7">
        <v>3</v>
      </c>
      <c r="D598" s="7">
        <v>1.2637857967326925E-5</v>
      </c>
      <c r="E598" s="7">
        <v>403</v>
      </c>
      <c r="F598" s="7">
        <v>2.3812745550473271E-4</v>
      </c>
      <c r="G598" s="7">
        <v>18.842390547541484</v>
      </c>
      <c r="H598" s="8" t="s">
        <v>983</v>
      </c>
    </row>
    <row r="599" spans="1:8" x14ac:dyDescent="0.25">
      <c r="A599" s="6" t="s">
        <v>984</v>
      </c>
      <c r="B599" s="7" t="s">
        <v>10</v>
      </c>
      <c r="C599" s="7">
        <v>8</v>
      </c>
      <c r="D599" s="7">
        <v>3.3700954579538468E-5</v>
      </c>
      <c r="E599" s="7">
        <v>1073</v>
      </c>
      <c r="F599" s="7">
        <v>6.3402173636868035E-4</v>
      </c>
      <c r="G599" s="7">
        <v>18.813168477833759</v>
      </c>
      <c r="H599" s="8" t="s">
        <v>985</v>
      </c>
    </row>
    <row r="600" spans="1:8" x14ac:dyDescent="0.25">
      <c r="A600" s="6" t="s">
        <v>986</v>
      </c>
      <c r="B600" s="7" t="s">
        <v>10</v>
      </c>
      <c r="C600" s="7">
        <v>10</v>
      </c>
      <c r="D600" s="7">
        <v>4.2126193224423084E-5</v>
      </c>
      <c r="E600" s="7">
        <v>1341</v>
      </c>
      <c r="F600" s="7">
        <v>7.923794487142595E-4</v>
      </c>
      <c r="G600" s="7">
        <v>18.809661829468833</v>
      </c>
      <c r="H600" s="8" t="s">
        <v>987</v>
      </c>
    </row>
    <row r="601" spans="1:8" x14ac:dyDescent="0.25">
      <c r="A601" s="6" t="s">
        <v>988</v>
      </c>
      <c r="B601" s="7" t="s">
        <v>10</v>
      </c>
      <c r="C601" s="7">
        <v>4</v>
      </c>
      <c r="D601" s="7">
        <v>1.6850477289769234E-5</v>
      </c>
      <c r="E601" s="7">
        <v>536</v>
      </c>
      <c r="F601" s="7">
        <v>3.1671542469115813E-4</v>
      </c>
      <c r="G601" s="7">
        <v>18.795635236009122</v>
      </c>
      <c r="H601" s="8" t="s">
        <v>989</v>
      </c>
    </row>
    <row r="602" spans="1:8" x14ac:dyDescent="0.25">
      <c r="A602" s="6" t="s">
        <v>990</v>
      </c>
      <c r="B602" s="7" t="s">
        <v>10</v>
      </c>
      <c r="C602" s="7">
        <v>2</v>
      </c>
      <c r="D602" s="7">
        <v>8.4252386448846169E-6</v>
      </c>
      <c r="E602" s="7">
        <v>268</v>
      </c>
      <c r="F602" s="7">
        <v>1.5835771234557906E-4</v>
      </c>
      <c r="G602" s="7">
        <v>18.795635236009122</v>
      </c>
      <c r="H602" s="8" t="s">
        <v>991</v>
      </c>
    </row>
    <row r="603" spans="1:8" x14ac:dyDescent="0.25">
      <c r="A603" s="6" t="s">
        <v>992</v>
      </c>
      <c r="B603" s="7" t="s">
        <v>10</v>
      </c>
      <c r="C603" s="7">
        <v>1</v>
      </c>
      <c r="D603" s="7">
        <v>4.2126193224423084E-6</v>
      </c>
      <c r="E603" s="7">
        <v>134</v>
      </c>
      <c r="F603" s="7">
        <v>7.9178856172789532E-5</v>
      </c>
      <c r="G603" s="7">
        <v>18.795635236009122</v>
      </c>
      <c r="H603" s="8" t="s">
        <v>992</v>
      </c>
    </row>
    <row r="604" spans="1:8" x14ac:dyDescent="0.25">
      <c r="A604" s="6" t="s">
        <v>993</v>
      </c>
      <c r="B604" s="7" t="s">
        <v>10</v>
      </c>
      <c r="C604" s="7">
        <v>1</v>
      </c>
      <c r="D604" s="7">
        <v>4.2126193224423084E-6</v>
      </c>
      <c r="E604" s="7">
        <v>134</v>
      </c>
      <c r="F604" s="7">
        <v>7.9178856172789532E-5</v>
      </c>
      <c r="G604" s="7">
        <v>18.795635236009122</v>
      </c>
      <c r="H604" s="8" t="s">
        <v>993</v>
      </c>
    </row>
    <row r="605" spans="1:8" x14ac:dyDescent="0.25">
      <c r="A605" s="6" t="s">
        <v>994</v>
      </c>
      <c r="B605" s="7" t="s">
        <v>10</v>
      </c>
      <c r="C605" s="7">
        <v>187</v>
      </c>
      <c r="D605" s="7">
        <v>7.8775981329671162E-4</v>
      </c>
      <c r="E605" s="7">
        <v>25057</v>
      </c>
      <c r="F605" s="7">
        <v>1.4805855217325279E-2</v>
      </c>
      <c r="G605" s="7">
        <v>18.794885150797377</v>
      </c>
      <c r="H605" s="8" t="s">
        <v>995</v>
      </c>
    </row>
    <row r="606" spans="1:8" x14ac:dyDescent="0.25">
      <c r="A606" s="6" t="s">
        <v>996</v>
      </c>
      <c r="B606" s="7" t="s">
        <v>10</v>
      </c>
      <c r="C606" s="7">
        <v>20</v>
      </c>
      <c r="D606" s="7">
        <v>8.4252386448846169E-5</v>
      </c>
      <c r="E606" s="7">
        <v>2679</v>
      </c>
      <c r="F606" s="7">
        <v>1.5829862364694267E-3</v>
      </c>
      <c r="G606" s="7">
        <v>18.78862193927927</v>
      </c>
      <c r="H606" s="8" t="s">
        <v>997</v>
      </c>
    </row>
    <row r="607" spans="1:8" x14ac:dyDescent="0.25">
      <c r="A607" s="6" t="s">
        <v>998</v>
      </c>
      <c r="B607" s="7" t="s">
        <v>10</v>
      </c>
      <c r="C607" s="7">
        <v>12</v>
      </c>
      <c r="D607" s="7">
        <v>5.0551431869307701E-5</v>
      </c>
      <c r="E607" s="7">
        <v>1607</v>
      </c>
      <c r="F607" s="7">
        <v>9.4955538708711034E-4</v>
      </c>
      <c r="G607" s="7">
        <v>18.783946408126035</v>
      </c>
      <c r="H607" s="8" t="s">
        <v>998</v>
      </c>
    </row>
    <row r="608" spans="1:8" x14ac:dyDescent="0.25">
      <c r="A608" s="6" t="s">
        <v>999</v>
      </c>
      <c r="B608" s="7" t="s">
        <v>10</v>
      </c>
      <c r="C608" s="7">
        <v>6</v>
      </c>
      <c r="D608" s="7">
        <v>2.5275715934653851E-5</v>
      </c>
      <c r="E608" s="7">
        <v>802</v>
      </c>
      <c r="F608" s="7">
        <v>4.7389136306400903E-4</v>
      </c>
      <c r="G608" s="7">
        <v>18.748879924476764</v>
      </c>
      <c r="H608" s="8" t="s">
        <v>1000</v>
      </c>
    </row>
    <row r="609" spans="1:8" x14ac:dyDescent="0.25">
      <c r="A609" s="6" t="s">
        <v>1001</v>
      </c>
      <c r="B609" s="7" t="s">
        <v>10</v>
      </c>
      <c r="C609" s="7">
        <v>3</v>
      </c>
      <c r="D609" s="7">
        <v>1.2637857967326925E-5</v>
      </c>
      <c r="E609" s="7">
        <v>401</v>
      </c>
      <c r="F609" s="7">
        <v>2.3694568153200451E-4</v>
      </c>
      <c r="G609" s="7">
        <v>18.748879924476764</v>
      </c>
      <c r="H609" s="8" t="s">
        <v>1002</v>
      </c>
    </row>
    <row r="610" spans="1:8" x14ac:dyDescent="0.25">
      <c r="A610" s="6" t="s">
        <v>1003</v>
      </c>
      <c r="B610" s="7" t="s">
        <v>10</v>
      </c>
      <c r="C610" s="7">
        <v>20</v>
      </c>
      <c r="D610" s="7">
        <v>8.4252386448846169E-5</v>
      </c>
      <c r="E610" s="7">
        <v>2673</v>
      </c>
      <c r="F610" s="7">
        <v>1.5794409145512419E-3</v>
      </c>
      <c r="G610" s="7">
        <v>18.746542158900144</v>
      </c>
      <c r="H610" s="8" t="s">
        <v>1004</v>
      </c>
    </row>
    <row r="611" spans="1:8" x14ac:dyDescent="0.25">
      <c r="A611" s="6" t="s">
        <v>1005</v>
      </c>
      <c r="B611" s="7" t="s">
        <v>10</v>
      </c>
      <c r="C611" s="7">
        <v>4</v>
      </c>
      <c r="D611" s="7">
        <v>1.6850477289769234E-5</v>
      </c>
      <c r="E611" s="7">
        <v>534</v>
      </c>
      <c r="F611" s="7">
        <v>3.1553365071842993E-4</v>
      </c>
      <c r="G611" s="7">
        <v>18.725502268710581</v>
      </c>
      <c r="H611" s="8" t="s">
        <v>1006</v>
      </c>
    </row>
    <row r="612" spans="1:8" x14ac:dyDescent="0.25">
      <c r="A612" s="6" t="s">
        <v>1007</v>
      </c>
      <c r="B612" s="7" t="s">
        <v>10</v>
      </c>
      <c r="C612" s="7">
        <v>9</v>
      </c>
      <c r="D612" s="7">
        <v>3.7913573901980776E-5</v>
      </c>
      <c r="E612" s="7">
        <v>1200</v>
      </c>
      <c r="F612" s="7">
        <v>7.0906438363692119E-4</v>
      </c>
      <c r="G612" s="7">
        <v>18.702124612944402</v>
      </c>
      <c r="H612" s="8" t="s">
        <v>1008</v>
      </c>
    </row>
    <row r="613" spans="1:8" x14ac:dyDescent="0.25">
      <c r="A613" s="6" t="s">
        <v>1009</v>
      </c>
      <c r="B613" s="7" t="s">
        <v>10</v>
      </c>
      <c r="C613" s="7">
        <v>4</v>
      </c>
      <c r="D613" s="7">
        <v>1.6850477289769234E-5</v>
      </c>
      <c r="E613" s="7">
        <v>533</v>
      </c>
      <c r="F613" s="7">
        <v>3.1494276373206584E-4</v>
      </c>
      <c r="G613" s="7">
        <v>18.690435785061311</v>
      </c>
      <c r="H613" s="8" t="s">
        <v>1010</v>
      </c>
    </row>
    <row r="614" spans="1:8" x14ac:dyDescent="0.25">
      <c r="A614" s="6" t="s">
        <v>1011</v>
      </c>
      <c r="B614" s="7" t="s">
        <v>10</v>
      </c>
      <c r="C614" s="7">
        <v>26</v>
      </c>
      <c r="D614" s="7">
        <v>1.0952810238350001E-4</v>
      </c>
      <c r="E614" s="7">
        <v>3461</v>
      </c>
      <c r="F614" s="7">
        <v>2.0450598598061535E-3</v>
      </c>
      <c r="G614" s="7">
        <v>18.671553832327092</v>
      </c>
      <c r="H614" s="8" t="s">
        <v>1012</v>
      </c>
    </row>
    <row r="615" spans="1:8" x14ac:dyDescent="0.25">
      <c r="A615" s="6" t="s">
        <v>1013</v>
      </c>
      <c r="B615" s="7" t="s">
        <v>10</v>
      </c>
      <c r="C615" s="7">
        <v>6</v>
      </c>
      <c r="D615" s="7">
        <v>2.5275715934653851E-5</v>
      </c>
      <c r="E615" s="7">
        <v>798</v>
      </c>
      <c r="F615" s="7">
        <v>4.7152781511855258E-4</v>
      </c>
      <c r="G615" s="7">
        <v>18.655369301412041</v>
      </c>
      <c r="H615" s="8" t="s">
        <v>1013</v>
      </c>
    </row>
    <row r="616" spans="1:8" x14ac:dyDescent="0.25">
      <c r="A616" s="6" t="s">
        <v>1014</v>
      </c>
      <c r="B616" s="7" t="s">
        <v>10</v>
      </c>
      <c r="C616" s="7">
        <v>1</v>
      </c>
      <c r="D616" s="7">
        <v>4.2126193224423084E-6</v>
      </c>
      <c r="E616" s="7">
        <v>133</v>
      </c>
      <c r="F616" s="7">
        <v>7.8587969186425435E-5</v>
      </c>
      <c r="G616" s="7">
        <v>18.655369301412041</v>
      </c>
      <c r="H616" s="8" t="s">
        <v>1014</v>
      </c>
    </row>
    <row r="617" spans="1:8" x14ac:dyDescent="0.25">
      <c r="A617" s="6" t="s">
        <v>1015</v>
      </c>
      <c r="B617" s="7" t="s">
        <v>10</v>
      </c>
      <c r="C617" s="7">
        <v>2</v>
      </c>
      <c r="D617" s="7">
        <v>8.4252386448846169E-6</v>
      </c>
      <c r="E617" s="7">
        <v>265</v>
      </c>
      <c r="F617" s="7">
        <v>1.5658505138648677E-4</v>
      </c>
      <c r="G617" s="7">
        <v>18.5852363341135</v>
      </c>
      <c r="H617" s="8" t="s">
        <v>1016</v>
      </c>
    </row>
    <row r="618" spans="1:8" x14ac:dyDescent="0.25">
      <c r="A618" s="6" t="s">
        <v>1017</v>
      </c>
      <c r="B618" s="7" t="s">
        <v>44</v>
      </c>
      <c r="C618" s="7">
        <v>7</v>
      </c>
      <c r="D618" s="7">
        <v>2.9488335257096156E-5</v>
      </c>
      <c r="E618" s="7">
        <v>927</v>
      </c>
      <c r="F618" s="7">
        <v>5.4775223635952167E-4</v>
      </c>
      <c r="G618" s="7">
        <v>18.575217338785141</v>
      </c>
      <c r="H618" s="8" t="s">
        <v>1018</v>
      </c>
    </row>
    <row r="619" spans="1:8" x14ac:dyDescent="0.25">
      <c r="A619" s="6" t="s">
        <v>1019</v>
      </c>
      <c r="B619" s="7" t="s">
        <v>10</v>
      </c>
      <c r="C619" s="7">
        <v>6</v>
      </c>
      <c r="D619" s="7">
        <v>2.5275715934653851E-5</v>
      </c>
      <c r="E619" s="7">
        <v>792</v>
      </c>
      <c r="F619" s="7">
        <v>4.67982493200368E-4</v>
      </c>
      <c r="G619" s="7">
        <v>18.515103366814959</v>
      </c>
      <c r="H619" s="8" t="s">
        <v>1019</v>
      </c>
    </row>
    <row r="620" spans="1:8" x14ac:dyDescent="0.25">
      <c r="A620" s="6" t="s">
        <v>1020</v>
      </c>
      <c r="B620" s="7" t="s">
        <v>10</v>
      </c>
      <c r="C620" s="7">
        <v>1</v>
      </c>
      <c r="D620" s="7">
        <v>4.2126193224423084E-6</v>
      </c>
      <c r="E620" s="7">
        <v>132</v>
      </c>
      <c r="F620" s="7">
        <v>7.7997082200061338E-5</v>
      </c>
      <c r="G620" s="7">
        <v>18.515103366814959</v>
      </c>
      <c r="H620" s="8" t="s">
        <v>1021</v>
      </c>
    </row>
    <row r="621" spans="1:8" x14ac:dyDescent="0.25">
      <c r="A621" s="6" t="s">
        <v>1022</v>
      </c>
      <c r="B621" s="7" t="s">
        <v>10</v>
      </c>
      <c r="C621" s="7">
        <v>11</v>
      </c>
      <c r="D621" s="7">
        <v>4.6338812546865393E-5</v>
      </c>
      <c r="E621" s="7">
        <v>1450</v>
      </c>
      <c r="F621" s="7">
        <v>8.5678613022794649E-4</v>
      </c>
      <c r="G621" s="7">
        <v>18.489600469615489</v>
      </c>
      <c r="H621" s="8" t="s">
        <v>1023</v>
      </c>
    </row>
    <row r="622" spans="1:8" x14ac:dyDescent="0.25">
      <c r="A622" s="6" t="s">
        <v>1024</v>
      </c>
      <c r="B622" s="7" t="s">
        <v>10</v>
      </c>
      <c r="C622" s="7">
        <v>10</v>
      </c>
      <c r="D622" s="7">
        <v>4.2126193224423084E-5</v>
      </c>
      <c r="E622" s="7">
        <v>1318</v>
      </c>
      <c r="F622" s="7">
        <v>7.7878904802788516E-4</v>
      </c>
      <c r="G622" s="7">
        <v>18.487050179895544</v>
      </c>
      <c r="H622" s="8" t="s">
        <v>1024</v>
      </c>
    </row>
    <row r="623" spans="1:8" x14ac:dyDescent="0.25">
      <c r="A623" s="6" t="s">
        <v>1025</v>
      </c>
      <c r="B623" s="7" t="s">
        <v>10</v>
      </c>
      <c r="C623" s="7">
        <v>6</v>
      </c>
      <c r="D623" s="7">
        <v>2.5275715934653851E-5</v>
      </c>
      <c r="E623" s="7">
        <v>790</v>
      </c>
      <c r="F623" s="7">
        <v>4.6680071922763981E-4</v>
      </c>
      <c r="G623" s="7">
        <v>18.468348055282597</v>
      </c>
      <c r="H623" s="8" t="s">
        <v>1026</v>
      </c>
    </row>
    <row r="624" spans="1:8" x14ac:dyDescent="0.25">
      <c r="A624" s="6" t="s">
        <v>1027</v>
      </c>
      <c r="B624" s="7" t="s">
        <v>10</v>
      </c>
      <c r="C624" s="7">
        <v>3</v>
      </c>
      <c r="D624" s="7">
        <v>1.2637857967326925E-5</v>
      </c>
      <c r="E624" s="7">
        <v>395</v>
      </c>
      <c r="F624" s="7">
        <v>2.334003596138199E-4</v>
      </c>
      <c r="G624" s="7">
        <v>18.468348055282597</v>
      </c>
      <c r="H624" s="8" t="s">
        <v>1028</v>
      </c>
    </row>
    <row r="625" spans="1:8" x14ac:dyDescent="0.25">
      <c r="A625" s="6" t="s">
        <v>1029</v>
      </c>
      <c r="B625" s="7" t="s">
        <v>10</v>
      </c>
      <c r="C625" s="7">
        <v>2</v>
      </c>
      <c r="D625" s="7">
        <v>8.4252386448846169E-6</v>
      </c>
      <c r="E625" s="7">
        <v>263</v>
      </c>
      <c r="F625" s="7">
        <v>1.5540327741375858E-4</v>
      </c>
      <c r="G625" s="7">
        <v>18.444970399516418</v>
      </c>
      <c r="H625" s="8" t="s">
        <v>1029</v>
      </c>
    </row>
    <row r="626" spans="1:8" x14ac:dyDescent="0.25">
      <c r="A626" s="6" t="s">
        <v>1030</v>
      </c>
      <c r="B626" s="7" t="s">
        <v>10</v>
      </c>
      <c r="C626" s="7">
        <v>2</v>
      </c>
      <c r="D626" s="7">
        <v>8.4252386448846169E-6</v>
      </c>
      <c r="E626" s="7">
        <v>263</v>
      </c>
      <c r="F626" s="7">
        <v>1.5540327741375858E-4</v>
      </c>
      <c r="G626" s="7">
        <v>18.444970399516418</v>
      </c>
      <c r="H626" s="8" t="s">
        <v>1031</v>
      </c>
    </row>
    <row r="627" spans="1:8" x14ac:dyDescent="0.25">
      <c r="A627" s="6" t="s">
        <v>1032</v>
      </c>
      <c r="B627" s="7" t="s">
        <v>10</v>
      </c>
      <c r="C627" s="7">
        <v>26</v>
      </c>
      <c r="D627" s="7">
        <v>1.0952810238350001E-4</v>
      </c>
      <c r="E627" s="7">
        <v>3416</v>
      </c>
      <c r="F627" s="7">
        <v>2.0184699454197691E-3</v>
      </c>
      <c r="G627" s="7">
        <v>18.42878586860137</v>
      </c>
      <c r="H627" s="8" t="s">
        <v>1032</v>
      </c>
    </row>
    <row r="628" spans="1:8" x14ac:dyDescent="0.25">
      <c r="A628" s="6" t="s">
        <v>1033</v>
      </c>
      <c r="B628" s="7" t="s">
        <v>10</v>
      </c>
      <c r="C628" s="7">
        <v>8</v>
      </c>
      <c r="D628" s="7">
        <v>3.3700954579538468E-5</v>
      </c>
      <c r="E628" s="7">
        <v>1051</v>
      </c>
      <c r="F628" s="7">
        <v>6.2102222266867011E-4</v>
      </c>
      <c r="G628" s="7">
        <v>18.427437157691781</v>
      </c>
      <c r="H628" s="8" t="s">
        <v>1034</v>
      </c>
    </row>
    <row r="629" spans="1:8" x14ac:dyDescent="0.25">
      <c r="A629" s="6" t="s">
        <v>1035</v>
      </c>
      <c r="B629" s="7" t="s">
        <v>10</v>
      </c>
      <c r="C629" s="7">
        <v>19</v>
      </c>
      <c r="D629" s="7">
        <v>8.003976712640386E-5</v>
      </c>
      <c r="E629" s="7">
        <v>2496</v>
      </c>
      <c r="F629" s="7">
        <v>1.4748539179647961E-3</v>
      </c>
      <c r="G629" s="7">
        <v>18.426514355490486</v>
      </c>
      <c r="H629" s="8" t="s">
        <v>1036</v>
      </c>
    </row>
    <row r="630" spans="1:8" x14ac:dyDescent="0.25">
      <c r="A630" s="6" t="s">
        <v>1037</v>
      </c>
      <c r="B630" s="7" t="s">
        <v>10</v>
      </c>
      <c r="C630" s="7">
        <v>6</v>
      </c>
      <c r="D630" s="7">
        <v>2.5275715934653851E-5</v>
      </c>
      <c r="E630" s="7">
        <v>787</v>
      </c>
      <c r="F630" s="7">
        <v>4.6502805826854752E-4</v>
      </c>
      <c r="G630" s="7">
        <v>18.398215087984056</v>
      </c>
      <c r="H630" s="8" t="s">
        <v>1038</v>
      </c>
    </row>
    <row r="631" spans="1:8" x14ac:dyDescent="0.25">
      <c r="A631" s="6" t="s">
        <v>1039</v>
      </c>
      <c r="B631" s="7" t="s">
        <v>10</v>
      </c>
      <c r="C631" s="7">
        <v>14</v>
      </c>
      <c r="D631" s="7">
        <v>5.8976670514192311E-5</v>
      </c>
      <c r="E631" s="7">
        <v>1834</v>
      </c>
      <c r="F631" s="7">
        <v>1.0836867329917612E-3</v>
      </c>
      <c r="G631" s="7">
        <v>18.374837432217877</v>
      </c>
      <c r="H631" s="8" t="s">
        <v>1040</v>
      </c>
    </row>
    <row r="632" spans="1:8" x14ac:dyDescent="0.25">
      <c r="A632" s="6" t="s">
        <v>1041</v>
      </c>
      <c r="B632" s="7" t="s">
        <v>10</v>
      </c>
      <c r="C632" s="7">
        <v>2</v>
      </c>
      <c r="D632" s="7">
        <v>8.4252386448846169E-6</v>
      </c>
      <c r="E632" s="7">
        <v>262</v>
      </c>
      <c r="F632" s="7">
        <v>1.5481239042739446E-4</v>
      </c>
      <c r="G632" s="7">
        <v>18.374837432217873</v>
      </c>
      <c r="H632" s="8" t="s">
        <v>1042</v>
      </c>
    </row>
    <row r="633" spans="1:8" x14ac:dyDescent="0.25">
      <c r="A633" s="6" t="s">
        <v>1043</v>
      </c>
      <c r="B633" s="7" t="s">
        <v>10</v>
      </c>
      <c r="C633" s="7">
        <v>2</v>
      </c>
      <c r="D633" s="7">
        <v>8.4252386448846169E-6</v>
      </c>
      <c r="E633" s="7">
        <v>262</v>
      </c>
      <c r="F633" s="7">
        <v>1.5481239042739446E-4</v>
      </c>
      <c r="G633" s="7">
        <v>18.374837432217873</v>
      </c>
      <c r="H633" s="8" t="s">
        <v>1044</v>
      </c>
    </row>
    <row r="634" spans="1:8" x14ac:dyDescent="0.25">
      <c r="A634" s="6" t="s">
        <v>1045</v>
      </c>
      <c r="B634" s="7" t="s">
        <v>10</v>
      </c>
      <c r="C634" s="7">
        <v>22</v>
      </c>
      <c r="D634" s="7">
        <v>9.2677625093730786E-5</v>
      </c>
      <c r="E634" s="7">
        <v>2881</v>
      </c>
      <c r="F634" s="7">
        <v>1.7023454077149749E-3</v>
      </c>
      <c r="G634" s="7">
        <v>18.368461707918009</v>
      </c>
      <c r="H634" s="8" t="s">
        <v>1046</v>
      </c>
    </row>
    <row r="635" spans="1:8" x14ac:dyDescent="0.25">
      <c r="A635" s="6" t="s">
        <v>1047</v>
      </c>
      <c r="B635" s="7" t="s">
        <v>10</v>
      </c>
      <c r="C635" s="7">
        <v>9</v>
      </c>
      <c r="D635" s="7">
        <v>3.7913573901980776E-5</v>
      </c>
      <c r="E635" s="7">
        <v>1178</v>
      </c>
      <c r="F635" s="7">
        <v>6.9606486993691096E-4</v>
      </c>
      <c r="G635" s="7">
        <v>18.359252328373753</v>
      </c>
      <c r="H635" s="8" t="s">
        <v>1048</v>
      </c>
    </row>
    <row r="636" spans="1:8" x14ac:dyDescent="0.25">
      <c r="A636" s="6" t="s">
        <v>1049</v>
      </c>
      <c r="B636" s="7" t="s">
        <v>10</v>
      </c>
      <c r="C636" s="7">
        <v>117</v>
      </c>
      <c r="D636" s="7">
        <v>4.9287646072575003E-4</v>
      </c>
      <c r="E636" s="7">
        <v>15252</v>
      </c>
      <c r="F636" s="7">
        <v>9.0122083160252692E-3</v>
      </c>
      <c r="G636" s="7">
        <v>18.284923371578724</v>
      </c>
      <c r="H636" s="8" t="s">
        <v>1050</v>
      </c>
    </row>
    <row r="637" spans="1:8" x14ac:dyDescent="0.25">
      <c r="A637" s="6" t="s">
        <v>1051</v>
      </c>
      <c r="B637" s="7" t="s">
        <v>10</v>
      </c>
      <c r="C637" s="7">
        <v>36</v>
      </c>
      <c r="D637" s="7">
        <v>1.516542956079231E-4</v>
      </c>
      <c r="E637" s="7">
        <v>4692</v>
      </c>
      <c r="F637" s="7">
        <v>2.7724417400203619E-3</v>
      </c>
      <c r="G637" s="7">
        <v>18.281326809153153</v>
      </c>
      <c r="H637" s="8" t="s">
        <v>1052</v>
      </c>
    </row>
    <row r="638" spans="1:8" x14ac:dyDescent="0.25">
      <c r="A638" s="6" t="s">
        <v>1053</v>
      </c>
      <c r="B638" s="7" t="s">
        <v>10</v>
      </c>
      <c r="C638" s="7">
        <v>15</v>
      </c>
      <c r="D638" s="7">
        <v>6.3189289836634627E-5</v>
      </c>
      <c r="E638" s="7">
        <v>1955</v>
      </c>
      <c r="F638" s="7">
        <v>1.1551840583418176E-3</v>
      </c>
      <c r="G638" s="7">
        <v>18.281326809153153</v>
      </c>
      <c r="H638" s="8" t="s">
        <v>1054</v>
      </c>
    </row>
    <row r="639" spans="1:8" x14ac:dyDescent="0.25">
      <c r="A639" s="6" t="s">
        <v>1055</v>
      </c>
      <c r="B639" s="7" t="s">
        <v>44</v>
      </c>
      <c r="C639" s="7">
        <v>104</v>
      </c>
      <c r="D639" s="7">
        <v>4.3811240953400002E-4</v>
      </c>
      <c r="E639" s="7">
        <v>13541</v>
      </c>
      <c r="F639" s="7">
        <v>8.0012006823562912E-3</v>
      </c>
      <c r="G639" s="7">
        <v>18.262894426722127</v>
      </c>
      <c r="H639" s="8" t="s">
        <v>1055</v>
      </c>
    </row>
    <row r="640" spans="1:8" x14ac:dyDescent="0.25">
      <c r="A640" s="6" t="s">
        <v>1056</v>
      </c>
      <c r="B640" s="7" t="s">
        <v>10</v>
      </c>
      <c r="C640" s="7">
        <v>1</v>
      </c>
      <c r="D640" s="7">
        <v>4.2126193224423084E-6</v>
      </c>
      <c r="E640" s="7">
        <v>130</v>
      </c>
      <c r="F640" s="7">
        <v>7.6815308227333131E-5</v>
      </c>
      <c r="G640" s="7">
        <v>18.234571497620792</v>
      </c>
      <c r="H640" s="8" t="s">
        <v>1056</v>
      </c>
    </row>
    <row r="641" spans="1:8" x14ac:dyDescent="0.25">
      <c r="A641" s="6" t="s">
        <v>1057</v>
      </c>
      <c r="B641" s="7" t="s">
        <v>10</v>
      </c>
      <c r="C641" s="7">
        <v>1</v>
      </c>
      <c r="D641" s="7">
        <v>4.2126193224423084E-6</v>
      </c>
      <c r="E641" s="7">
        <v>130</v>
      </c>
      <c r="F641" s="7">
        <v>7.6815308227333131E-5</v>
      </c>
      <c r="G641" s="7">
        <v>18.234571497620792</v>
      </c>
      <c r="H641" s="8" t="s">
        <v>1057</v>
      </c>
    </row>
    <row r="642" spans="1:8" x14ac:dyDescent="0.25">
      <c r="A642" s="6" t="s">
        <v>1058</v>
      </c>
      <c r="B642" s="7" t="s">
        <v>10</v>
      </c>
      <c r="C642" s="7">
        <v>14</v>
      </c>
      <c r="D642" s="7">
        <v>5.8976670514192311E-5</v>
      </c>
      <c r="E642" s="7">
        <v>1817</v>
      </c>
      <c r="F642" s="7">
        <v>1.0736416542235715E-3</v>
      </c>
      <c r="G642" s="7">
        <v>18.204514511635704</v>
      </c>
      <c r="H642" s="8" t="s">
        <v>1059</v>
      </c>
    </row>
    <row r="643" spans="1:8" x14ac:dyDescent="0.25">
      <c r="A643" s="6" t="s">
        <v>1060</v>
      </c>
      <c r="B643" s="7" t="s">
        <v>10</v>
      </c>
      <c r="C643" s="7">
        <v>2</v>
      </c>
      <c r="D643" s="7">
        <v>8.4252386448846169E-6</v>
      </c>
      <c r="E643" s="7">
        <v>259</v>
      </c>
      <c r="F643" s="7">
        <v>1.5303972946830217E-4</v>
      </c>
      <c r="G643" s="7">
        <v>18.164438530322251</v>
      </c>
      <c r="H643" s="8" t="s">
        <v>1061</v>
      </c>
    </row>
    <row r="644" spans="1:8" x14ac:dyDescent="0.25">
      <c r="A644" s="6" t="s">
        <v>1062</v>
      </c>
      <c r="B644" s="7" t="s">
        <v>10</v>
      </c>
      <c r="C644" s="7">
        <v>32</v>
      </c>
      <c r="D644" s="7">
        <v>1.3480381831815387E-4</v>
      </c>
      <c r="E644" s="7">
        <v>4140</v>
      </c>
      <c r="F644" s="7">
        <v>2.4462721235473783E-3</v>
      </c>
      <c r="G644" s="7">
        <v>18.146905288497617</v>
      </c>
      <c r="H644" s="8" t="s">
        <v>1063</v>
      </c>
    </row>
    <row r="645" spans="1:8" x14ac:dyDescent="0.25">
      <c r="A645" s="6" t="s">
        <v>1064</v>
      </c>
      <c r="B645" s="7" t="s">
        <v>10</v>
      </c>
      <c r="C645" s="7">
        <v>10</v>
      </c>
      <c r="D645" s="7">
        <v>4.2126193224423084E-5</v>
      </c>
      <c r="E645" s="7">
        <v>1292</v>
      </c>
      <c r="F645" s="7">
        <v>7.6342598638241854E-4</v>
      </c>
      <c r="G645" s="7">
        <v>18.122358749943128</v>
      </c>
      <c r="H645" s="8" t="s">
        <v>1064</v>
      </c>
    </row>
    <row r="646" spans="1:8" x14ac:dyDescent="0.25">
      <c r="A646" s="6" t="s">
        <v>1065</v>
      </c>
      <c r="B646" s="7" t="s">
        <v>10</v>
      </c>
      <c r="C646" s="7">
        <v>14</v>
      </c>
      <c r="D646" s="7">
        <v>5.8976670514192311E-5</v>
      </c>
      <c r="E646" s="7">
        <v>1808</v>
      </c>
      <c r="F646" s="7">
        <v>1.0683236713462947E-3</v>
      </c>
      <c r="G646" s="7">
        <v>18.114343553680438</v>
      </c>
      <c r="H646" s="8" t="s">
        <v>1066</v>
      </c>
    </row>
    <row r="647" spans="1:8" x14ac:dyDescent="0.25">
      <c r="A647" s="6" t="s">
        <v>1067</v>
      </c>
      <c r="B647" s="7" t="s">
        <v>10</v>
      </c>
      <c r="C647" s="7">
        <v>2</v>
      </c>
      <c r="D647" s="7">
        <v>8.4252386448846169E-6</v>
      </c>
      <c r="E647" s="7">
        <v>258</v>
      </c>
      <c r="F647" s="7">
        <v>1.5244884248193807E-4</v>
      </c>
      <c r="G647" s="7">
        <v>18.09430556302371</v>
      </c>
      <c r="H647" s="8" t="s">
        <v>1068</v>
      </c>
    </row>
    <row r="648" spans="1:8" x14ac:dyDescent="0.25">
      <c r="A648" s="6" t="s">
        <v>1069</v>
      </c>
      <c r="B648" s="7" t="s">
        <v>10</v>
      </c>
      <c r="C648" s="7">
        <v>5</v>
      </c>
      <c r="D648" s="7">
        <v>2.1063096612211542E-5</v>
      </c>
      <c r="E648" s="7">
        <v>644</v>
      </c>
      <c r="F648" s="7">
        <v>3.8053121921848107E-4</v>
      </c>
      <c r="G648" s="7">
        <v>18.066252376104295</v>
      </c>
      <c r="H648" s="8" t="s">
        <v>1069</v>
      </c>
    </row>
    <row r="649" spans="1:8" x14ac:dyDescent="0.25">
      <c r="A649" s="6" t="s">
        <v>1070</v>
      </c>
      <c r="B649" s="7" t="s">
        <v>10</v>
      </c>
      <c r="C649" s="7">
        <v>33</v>
      </c>
      <c r="D649" s="7">
        <v>1.3901643764059618E-4</v>
      </c>
      <c r="E649" s="7">
        <v>4244</v>
      </c>
      <c r="F649" s="7">
        <v>2.5077243701292448E-3</v>
      </c>
      <c r="G649" s="7">
        <v>18.039049285758193</v>
      </c>
      <c r="H649" s="8" t="s">
        <v>1071</v>
      </c>
    </row>
    <row r="650" spans="1:8" x14ac:dyDescent="0.25">
      <c r="A650" s="6" t="s">
        <v>1072</v>
      </c>
      <c r="B650" s="7" t="s">
        <v>10</v>
      </c>
      <c r="C650" s="7">
        <v>39</v>
      </c>
      <c r="D650" s="7">
        <v>1.6429215357525003E-4</v>
      </c>
      <c r="E650" s="7">
        <v>5007</v>
      </c>
      <c r="F650" s="7">
        <v>2.9585711407250537E-3</v>
      </c>
      <c r="G650" s="7">
        <v>18.007988064810121</v>
      </c>
      <c r="H650" s="8" t="s">
        <v>1073</v>
      </c>
    </row>
    <row r="651" spans="1:8" x14ac:dyDescent="0.25">
      <c r="A651" s="6" t="s">
        <v>1074</v>
      </c>
      <c r="B651" s="7" t="s">
        <v>10</v>
      </c>
      <c r="C651" s="7">
        <v>6</v>
      </c>
      <c r="D651" s="7">
        <v>2.5275715934653851E-5</v>
      </c>
      <c r="E651" s="7">
        <v>770</v>
      </c>
      <c r="F651" s="7">
        <v>4.5498297950035776E-4</v>
      </c>
      <c r="G651" s="7">
        <v>18.000794939958986</v>
      </c>
      <c r="H651" s="8" t="s">
        <v>1075</v>
      </c>
    </row>
    <row r="652" spans="1:8" x14ac:dyDescent="0.25">
      <c r="A652" s="6" t="s">
        <v>1076</v>
      </c>
      <c r="B652" s="7" t="s">
        <v>10</v>
      </c>
      <c r="C652" s="7">
        <v>5</v>
      </c>
      <c r="D652" s="7">
        <v>2.1063096612211542E-5</v>
      </c>
      <c r="E652" s="7">
        <v>641</v>
      </c>
      <c r="F652" s="7">
        <v>3.7875855825938873E-4</v>
      </c>
      <c r="G652" s="7">
        <v>17.982092815346043</v>
      </c>
      <c r="H652" s="8" t="s">
        <v>1077</v>
      </c>
    </row>
    <row r="653" spans="1:8" x14ac:dyDescent="0.25">
      <c r="A653" s="6" t="s">
        <v>1078</v>
      </c>
      <c r="B653" s="7" t="s">
        <v>10</v>
      </c>
      <c r="C653" s="7">
        <v>2</v>
      </c>
      <c r="D653" s="7">
        <v>8.4252386448846169E-6</v>
      </c>
      <c r="E653" s="7">
        <v>256</v>
      </c>
      <c r="F653" s="7">
        <v>1.5126706850920985E-4</v>
      </c>
      <c r="G653" s="7">
        <v>17.954039628426624</v>
      </c>
      <c r="H653" s="8" t="s">
        <v>1078</v>
      </c>
    </row>
    <row r="654" spans="1:8" x14ac:dyDescent="0.25">
      <c r="A654" s="6" t="s">
        <v>1079</v>
      </c>
      <c r="B654" s="7" t="s">
        <v>10</v>
      </c>
      <c r="C654" s="7">
        <v>2</v>
      </c>
      <c r="D654" s="7">
        <v>8.4252386448846169E-6</v>
      </c>
      <c r="E654" s="7">
        <v>256</v>
      </c>
      <c r="F654" s="7">
        <v>1.5126706850920985E-4</v>
      </c>
      <c r="G654" s="7">
        <v>17.954039628426624</v>
      </c>
      <c r="H654" s="8" t="s">
        <v>1080</v>
      </c>
    </row>
    <row r="655" spans="1:8" x14ac:dyDescent="0.25">
      <c r="A655" s="6" t="s">
        <v>1081</v>
      </c>
      <c r="B655" s="7" t="s">
        <v>10</v>
      </c>
      <c r="C655" s="7">
        <v>1</v>
      </c>
      <c r="D655" s="7">
        <v>4.2126193224423084E-6</v>
      </c>
      <c r="E655" s="7">
        <v>128</v>
      </c>
      <c r="F655" s="7">
        <v>7.5633534254604924E-5</v>
      </c>
      <c r="G655" s="7">
        <v>17.954039628426624</v>
      </c>
      <c r="H655" s="8" t="s">
        <v>1081</v>
      </c>
    </row>
    <row r="656" spans="1:8" x14ac:dyDescent="0.25">
      <c r="A656" s="6" t="s">
        <v>1082</v>
      </c>
      <c r="B656" s="7" t="s">
        <v>10</v>
      </c>
      <c r="C656" s="7">
        <v>154</v>
      </c>
      <c r="D656" s="7">
        <v>6.487433756561155E-4</v>
      </c>
      <c r="E656" s="7">
        <v>19693</v>
      </c>
      <c r="F656" s="7">
        <v>1.1636337422468241E-2</v>
      </c>
      <c r="G656" s="7">
        <v>17.93673409104127</v>
      </c>
      <c r="H656" s="8" t="s">
        <v>1083</v>
      </c>
    </row>
    <row r="657" spans="1:8" x14ac:dyDescent="0.25">
      <c r="A657" s="6" t="s">
        <v>1084</v>
      </c>
      <c r="B657" s="7" t="s">
        <v>10</v>
      </c>
      <c r="C657" s="7">
        <v>5</v>
      </c>
      <c r="D657" s="7">
        <v>2.1063096612211542E-5</v>
      </c>
      <c r="E657" s="7">
        <v>638</v>
      </c>
      <c r="F657" s="7">
        <v>3.7698589730029644E-4</v>
      </c>
      <c r="G657" s="7">
        <v>17.897933254587794</v>
      </c>
      <c r="H657" s="8" t="s">
        <v>1085</v>
      </c>
    </row>
    <row r="658" spans="1:8" x14ac:dyDescent="0.25">
      <c r="A658" s="6" t="s">
        <v>1086</v>
      </c>
      <c r="B658" s="7" t="s">
        <v>10</v>
      </c>
      <c r="C658" s="7">
        <v>3</v>
      </c>
      <c r="D658" s="7">
        <v>1.2637857967326925E-5</v>
      </c>
      <c r="E658" s="7">
        <v>382</v>
      </c>
      <c r="F658" s="7">
        <v>2.2571882879108659E-4</v>
      </c>
      <c r="G658" s="7">
        <v>17.860529005361904</v>
      </c>
      <c r="H658" s="8" t="s">
        <v>1087</v>
      </c>
    </row>
    <row r="659" spans="1:8" x14ac:dyDescent="0.25">
      <c r="A659" s="6" t="s">
        <v>1088</v>
      </c>
      <c r="B659" s="7" t="s">
        <v>10</v>
      </c>
      <c r="C659" s="7">
        <v>2</v>
      </c>
      <c r="D659" s="7">
        <v>8.4252386448846169E-6</v>
      </c>
      <c r="E659" s="7">
        <v>254</v>
      </c>
      <c r="F659" s="7">
        <v>1.5008529453648165E-4</v>
      </c>
      <c r="G659" s="7">
        <v>17.813773693829543</v>
      </c>
      <c r="H659" s="8" t="s">
        <v>1088</v>
      </c>
    </row>
    <row r="660" spans="1:8" x14ac:dyDescent="0.25">
      <c r="A660" s="6" t="s">
        <v>1089</v>
      </c>
      <c r="B660" s="7" t="s">
        <v>10</v>
      </c>
      <c r="C660" s="7">
        <v>4</v>
      </c>
      <c r="D660" s="7">
        <v>1.6850477289769234E-5</v>
      </c>
      <c r="E660" s="7">
        <v>507</v>
      </c>
      <c r="F660" s="7">
        <v>2.9957970208659921E-4</v>
      </c>
      <c r="G660" s="7">
        <v>17.778707210180272</v>
      </c>
      <c r="H660" s="8" t="s">
        <v>1090</v>
      </c>
    </row>
    <row r="661" spans="1:8" x14ac:dyDescent="0.25">
      <c r="A661" s="6" t="s">
        <v>1091</v>
      </c>
      <c r="B661" s="7" t="s">
        <v>10</v>
      </c>
      <c r="C661" s="7">
        <v>7</v>
      </c>
      <c r="D661" s="7">
        <v>2.9488335257096156E-5</v>
      </c>
      <c r="E661" s="7">
        <v>886</v>
      </c>
      <c r="F661" s="7">
        <v>5.2352586991859349E-4</v>
      </c>
      <c r="G661" s="7">
        <v>17.753659721859368</v>
      </c>
      <c r="H661" s="8" t="s">
        <v>1092</v>
      </c>
    </row>
    <row r="662" spans="1:8" x14ac:dyDescent="0.25">
      <c r="A662" s="6" t="s">
        <v>1093</v>
      </c>
      <c r="B662" s="7" t="s">
        <v>10</v>
      </c>
      <c r="C662" s="7">
        <v>20</v>
      </c>
      <c r="D662" s="7">
        <v>8.4252386448846169E-5</v>
      </c>
      <c r="E662" s="7">
        <v>2531</v>
      </c>
      <c r="F662" s="7">
        <v>1.4955349624875397E-3</v>
      </c>
      <c r="G662" s="7">
        <v>17.750654023260857</v>
      </c>
      <c r="H662" s="8" t="s">
        <v>1094</v>
      </c>
    </row>
    <row r="663" spans="1:8" x14ac:dyDescent="0.25">
      <c r="A663" s="6" t="s">
        <v>1095</v>
      </c>
      <c r="B663" s="7" t="s">
        <v>10</v>
      </c>
      <c r="C663" s="7">
        <v>25</v>
      </c>
      <c r="D663" s="7">
        <v>1.0531548306105771E-4</v>
      </c>
      <c r="E663" s="7">
        <v>3162</v>
      </c>
      <c r="F663" s="7">
        <v>1.8683846508832874E-3</v>
      </c>
      <c r="G663" s="7">
        <v>17.740835407839061</v>
      </c>
      <c r="H663" s="8" t="s">
        <v>1096</v>
      </c>
    </row>
    <row r="664" spans="1:8" x14ac:dyDescent="0.25">
      <c r="A664" s="6" t="s">
        <v>1097</v>
      </c>
      <c r="B664" s="7" t="s">
        <v>10</v>
      </c>
      <c r="C664" s="7">
        <v>3</v>
      </c>
      <c r="D664" s="7">
        <v>1.2637857967326925E-5</v>
      </c>
      <c r="E664" s="7">
        <v>379</v>
      </c>
      <c r="F664" s="7">
        <v>2.2394616783199427E-4</v>
      </c>
      <c r="G664" s="7">
        <v>17.720263070764819</v>
      </c>
      <c r="H664" s="8" t="s">
        <v>1098</v>
      </c>
    </row>
    <row r="665" spans="1:8" x14ac:dyDescent="0.25">
      <c r="A665" s="6" t="s">
        <v>1099</v>
      </c>
      <c r="B665" s="7" t="s">
        <v>10</v>
      </c>
      <c r="C665" s="7">
        <v>6</v>
      </c>
      <c r="D665" s="7">
        <v>2.5275715934653851E-5</v>
      </c>
      <c r="E665" s="7">
        <v>757</v>
      </c>
      <c r="F665" s="7">
        <v>4.4730144867762445E-4</v>
      </c>
      <c r="G665" s="7">
        <v>17.69688541499864</v>
      </c>
      <c r="H665" s="8" t="s">
        <v>1100</v>
      </c>
    </row>
    <row r="666" spans="1:8" x14ac:dyDescent="0.25">
      <c r="A666" s="6" t="s">
        <v>1101</v>
      </c>
      <c r="B666" s="7" t="s">
        <v>10</v>
      </c>
      <c r="C666" s="7">
        <v>10</v>
      </c>
      <c r="D666" s="7">
        <v>4.2126193224423084E-5</v>
      </c>
      <c r="E666" s="7">
        <v>1261</v>
      </c>
      <c r="F666" s="7">
        <v>7.4510848980513143E-4</v>
      </c>
      <c r="G666" s="7">
        <v>17.687534352692168</v>
      </c>
      <c r="H666" s="8" t="s">
        <v>1102</v>
      </c>
    </row>
    <row r="667" spans="1:8" x14ac:dyDescent="0.25">
      <c r="A667" s="6" t="s">
        <v>1103</v>
      </c>
      <c r="B667" s="7" t="s">
        <v>44</v>
      </c>
      <c r="C667" s="7">
        <v>10</v>
      </c>
      <c r="D667" s="7">
        <v>4.2126193224423084E-5</v>
      </c>
      <c r="E667" s="7">
        <v>1258</v>
      </c>
      <c r="F667" s="7">
        <v>7.4333582884603903E-4</v>
      </c>
      <c r="G667" s="7">
        <v>17.645454572313042</v>
      </c>
      <c r="H667" s="8" t="s">
        <v>1104</v>
      </c>
    </row>
    <row r="668" spans="1:8" x14ac:dyDescent="0.25">
      <c r="A668" s="6" t="s">
        <v>1105</v>
      </c>
      <c r="B668" s="7" t="s">
        <v>10</v>
      </c>
      <c r="C668" s="7">
        <v>6</v>
      </c>
      <c r="D668" s="7">
        <v>2.5275715934653851E-5</v>
      </c>
      <c r="E668" s="7">
        <v>754</v>
      </c>
      <c r="F668" s="7">
        <v>4.4552878771853216E-4</v>
      </c>
      <c r="G668" s="7">
        <v>17.626752447700099</v>
      </c>
      <c r="H668" s="8" t="s">
        <v>1106</v>
      </c>
    </row>
    <row r="669" spans="1:8" x14ac:dyDescent="0.25">
      <c r="A669" s="6" t="s">
        <v>1107</v>
      </c>
      <c r="B669" s="7" t="s">
        <v>10</v>
      </c>
      <c r="C669" s="7">
        <v>45</v>
      </c>
      <c r="D669" s="7">
        <v>1.8956786950990388E-4</v>
      </c>
      <c r="E669" s="7">
        <v>5653</v>
      </c>
      <c r="F669" s="7">
        <v>3.3402841339162628E-3</v>
      </c>
      <c r="G669" s="7">
        <v>17.62051840616245</v>
      </c>
      <c r="H669" s="8" t="s">
        <v>1108</v>
      </c>
    </row>
    <row r="670" spans="1:8" x14ac:dyDescent="0.25">
      <c r="A670" s="6" t="s">
        <v>1109</v>
      </c>
      <c r="B670" s="7" t="s">
        <v>10</v>
      </c>
      <c r="C670" s="7">
        <v>6</v>
      </c>
      <c r="D670" s="7">
        <v>2.5275715934653851E-5</v>
      </c>
      <c r="E670" s="7">
        <v>753</v>
      </c>
      <c r="F670" s="7">
        <v>4.4493790073216806E-4</v>
      </c>
      <c r="G670" s="7">
        <v>17.60337479193392</v>
      </c>
      <c r="H670" s="8" t="s">
        <v>1110</v>
      </c>
    </row>
    <row r="671" spans="1:8" x14ac:dyDescent="0.25">
      <c r="A671" s="6" t="s">
        <v>1111</v>
      </c>
      <c r="B671" s="7" t="s">
        <v>10</v>
      </c>
      <c r="C671" s="7">
        <v>5</v>
      </c>
      <c r="D671" s="7">
        <v>2.1063096612211542E-5</v>
      </c>
      <c r="E671" s="7">
        <v>627</v>
      </c>
      <c r="F671" s="7">
        <v>3.7048614045029132E-4</v>
      </c>
      <c r="G671" s="7">
        <v>17.589348198474209</v>
      </c>
      <c r="H671" s="8" t="s">
        <v>1111</v>
      </c>
    </row>
    <row r="672" spans="1:8" x14ac:dyDescent="0.25">
      <c r="A672" s="6" t="s">
        <v>1112</v>
      </c>
      <c r="B672" s="7" t="s">
        <v>10</v>
      </c>
      <c r="C672" s="7">
        <v>5</v>
      </c>
      <c r="D672" s="7">
        <v>2.1063096612211542E-5</v>
      </c>
      <c r="E672" s="7">
        <v>626</v>
      </c>
      <c r="F672" s="7">
        <v>3.6989525346392722E-4</v>
      </c>
      <c r="G672" s="7">
        <v>17.561295011554794</v>
      </c>
      <c r="H672" s="8" t="s">
        <v>1112</v>
      </c>
    </row>
    <row r="673" spans="1:8" x14ac:dyDescent="0.25">
      <c r="A673" s="6" t="s">
        <v>1113</v>
      </c>
      <c r="B673" s="7" t="s">
        <v>10</v>
      </c>
      <c r="C673" s="7">
        <v>13</v>
      </c>
      <c r="D673" s="7">
        <v>5.4764051191750003E-5</v>
      </c>
      <c r="E673" s="7">
        <v>1625</v>
      </c>
      <c r="F673" s="7">
        <v>9.6019135284166419E-4</v>
      </c>
      <c r="G673" s="7">
        <v>17.533241824635379</v>
      </c>
      <c r="H673" s="8" t="s">
        <v>1114</v>
      </c>
    </row>
    <row r="674" spans="1:8" x14ac:dyDescent="0.25">
      <c r="A674" s="6" t="s">
        <v>1115</v>
      </c>
      <c r="B674" s="7" t="s">
        <v>10</v>
      </c>
      <c r="C674" s="7">
        <v>13</v>
      </c>
      <c r="D674" s="7">
        <v>5.4764051191750003E-5</v>
      </c>
      <c r="E674" s="7">
        <v>1624</v>
      </c>
      <c r="F674" s="7">
        <v>9.596004658553001E-4</v>
      </c>
      <c r="G674" s="7">
        <v>17.52245213735868</v>
      </c>
      <c r="H674" s="8" t="s">
        <v>1116</v>
      </c>
    </row>
    <row r="675" spans="1:8" x14ac:dyDescent="0.25">
      <c r="A675" s="6" t="s">
        <v>1117</v>
      </c>
      <c r="B675" s="7" t="s">
        <v>10</v>
      </c>
      <c r="C675" s="7">
        <v>15</v>
      </c>
      <c r="D675" s="7">
        <v>6.3189289836634627E-5</v>
      </c>
      <c r="E675" s="7">
        <v>1872</v>
      </c>
      <c r="F675" s="7">
        <v>1.1061404384735971E-3</v>
      </c>
      <c r="G675" s="7">
        <v>17.50518863771596</v>
      </c>
      <c r="H675" s="8" t="s">
        <v>1117</v>
      </c>
    </row>
    <row r="676" spans="1:8" x14ac:dyDescent="0.25">
      <c r="A676" s="6" t="s">
        <v>1118</v>
      </c>
      <c r="B676" s="7" t="s">
        <v>10</v>
      </c>
      <c r="C676" s="7">
        <v>9</v>
      </c>
      <c r="D676" s="7">
        <v>3.7913573901980776E-5</v>
      </c>
      <c r="E676" s="7">
        <v>1123</v>
      </c>
      <c r="F676" s="7">
        <v>6.6356608568688541E-4</v>
      </c>
      <c r="G676" s="7">
        <v>17.502071616947134</v>
      </c>
      <c r="H676" s="8" t="s">
        <v>1119</v>
      </c>
    </row>
    <row r="677" spans="1:8" x14ac:dyDescent="0.25">
      <c r="A677" s="6" t="s">
        <v>1120</v>
      </c>
      <c r="B677" s="7" t="s">
        <v>10</v>
      </c>
      <c r="C677" s="7">
        <v>9</v>
      </c>
      <c r="D677" s="7">
        <v>3.7913573901980776E-5</v>
      </c>
      <c r="E677" s="7">
        <v>1122</v>
      </c>
      <c r="F677" s="7">
        <v>6.6297519870052132E-4</v>
      </c>
      <c r="G677" s="7">
        <v>17.486486513103017</v>
      </c>
      <c r="H677" s="8" t="s">
        <v>1121</v>
      </c>
    </row>
    <row r="678" spans="1:8" x14ac:dyDescent="0.25">
      <c r="A678" s="6" t="s">
        <v>1122</v>
      </c>
      <c r="B678" s="7" t="s">
        <v>10</v>
      </c>
      <c r="C678" s="7">
        <v>81</v>
      </c>
      <c r="D678" s="7">
        <v>3.4122216511782698E-4</v>
      </c>
      <c r="E678" s="7">
        <v>10087</v>
      </c>
      <c r="F678" s="7">
        <v>5.9602770314546869E-3</v>
      </c>
      <c r="G678" s="7">
        <v>17.46743805284909</v>
      </c>
      <c r="H678" s="8" t="s">
        <v>1123</v>
      </c>
    </row>
    <row r="679" spans="1:8" x14ac:dyDescent="0.25">
      <c r="A679" s="6" t="s">
        <v>1124</v>
      </c>
      <c r="B679" s="7" t="s">
        <v>10</v>
      </c>
      <c r="C679" s="7">
        <v>2</v>
      </c>
      <c r="D679" s="7">
        <v>8.4252386448846169E-6</v>
      </c>
      <c r="E679" s="7">
        <v>249</v>
      </c>
      <c r="F679" s="7">
        <v>1.4713085960466114E-4</v>
      </c>
      <c r="G679" s="7">
        <v>17.463108857336834</v>
      </c>
      <c r="H679" s="8" t="s">
        <v>1124</v>
      </c>
    </row>
    <row r="680" spans="1:8" x14ac:dyDescent="0.25">
      <c r="A680" s="6" t="s">
        <v>1125</v>
      </c>
      <c r="B680" s="7" t="s">
        <v>10</v>
      </c>
      <c r="C680" s="7">
        <v>25</v>
      </c>
      <c r="D680" s="7">
        <v>1.0531548306105771E-4</v>
      </c>
      <c r="E680" s="7">
        <v>3109</v>
      </c>
      <c r="F680" s="7">
        <v>1.8370676406059901E-3</v>
      </c>
      <c r="G680" s="7">
        <v>17.443471626493245</v>
      </c>
      <c r="H680" s="8" t="s">
        <v>1126</v>
      </c>
    </row>
    <row r="681" spans="1:8" x14ac:dyDescent="0.25">
      <c r="A681" s="6" t="s">
        <v>1127</v>
      </c>
      <c r="B681" s="7" t="s">
        <v>10</v>
      </c>
      <c r="C681" s="7">
        <v>23</v>
      </c>
      <c r="D681" s="7">
        <v>9.6890244416173094E-5</v>
      </c>
      <c r="E681" s="7">
        <v>2852</v>
      </c>
      <c r="F681" s="7">
        <v>1.6852096851104161E-3</v>
      </c>
      <c r="G681" s="7">
        <v>17.392975890038294</v>
      </c>
      <c r="H681" s="8" t="s">
        <v>1128</v>
      </c>
    </row>
    <row r="682" spans="1:8" x14ac:dyDescent="0.25">
      <c r="A682" s="6" t="s">
        <v>1129</v>
      </c>
      <c r="B682" s="7" t="s">
        <v>10</v>
      </c>
      <c r="C682" s="7">
        <v>1</v>
      </c>
      <c r="D682" s="7">
        <v>4.2126193224423084E-6</v>
      </c>
      <c r="E682" s="7">
        <v>124</v>
      </c>
      <c r="F682" s="7">
        <v>7.3269986309148523E-5</v>
      </c>
      <c r="G682" s="7">
        <v>17.392975890038294</v>
      </c>
      <c r="H682" s="8" t="s">
        <v>1130</v>
      </c>
    </row>
    <row r="683" spans="1:8" x14ac:dyDescent="0.25">
      <c r="A683" s="6" t="s">
        <v>1131</v>
      </c>
      <c r="B683" s="7" t="s">
        <v>10</v>
      </c>
      <c r="C683" s="7">
        <v>10</v>
      </c>
      <c r="D683" s="7">
        <v>4.2126193224423084E-5</v>
      </c>
      <c r="E683" s="7">
        <v>1238</v>
      </c>
      <c r="F683" s="7">
        <v>7.3151808911875709E-4</v>
      </c>
      <c r="G683" s="7">
        <v>17.364922703118879</v>
      </c>
      <c r="H683" s="8" t="s">
        <v>1132</v>
      </c>
    </row>
    <row r="684" spans="1:8" x14ac:dyDescent="0.25">
      <c r="A684" s="6" t="s">
        <v>1133</v>
      </c>
      <c r="B684" s="7" t="s">
        <v>10</v>
      </c>
      <c r="C684" s="7">
        <v>4</v>
      </c>
      <c r="D684" s="7">
        <v>1.6850477289769234E-5</v>
      </c>
      <c r="E684" s="7">
        <v>494</v>
      </c>
      <c r="F684" s="7">
        <v>2.918981712638659E-4</v>
      </c>
      <c r="G684" s="7">
        <v>17.322842922739753</v>
      </c>
      <c r="H684" s="8" t="s">
        <v>1134</v>
      </c>
    </row>
    <row r="685" spans="1:8" x14ac:dyDescent="0.25">
      <c r="A685" s="6" t="s">
        <v>1135</v>
      </c>
      <c r="B685" s="7" t="s">
        <v>44</v>
      </c>
      <c r="C685" s="7">
        <v>22</v>
      </c>
      <c r="D685" s="7">
        <v>9.2677625093730786E-5</v>
      </c>
      <c r="E685" s="7">
        <v>2712</v>
      </c>
      <c r="F685" s="7">
        <v>1.6024855070194419E-3</v>
      </c>
      <c r="G685" s="7">
        <v>17.290964301240415</v>
      </c>
      <c r="H685" s="8" t="s">
        <v>1136</v>
      </c>
    </row>
    <row r="686" spans="1:8" x14ac:dyDescent="0.25">
      <c r="A686" s="6" t="s">
        <v>1137</v>
      </c>
      <c r="B686" s="7" t="s">
        <v>10</v>
      </c>
      <c r="C686" s="7">
        <v>5</v>
      </c>
      <c r="D686" s="7">
        <v>2.1063096612211542E-5</v>
      </c>
      <c r="E686" s="7">
        <v>616</v>
      </c>
      <c r="F686" s="7">
        <v>3.639863836002862E-4</v>
      </c>
      <c r="G686" s="7">
        <v>17.280763142360627</v>
      </c>
      <c r="H686" s="8" t="s">
        <v>1138</v>
      </c>
    </row>
    <row r="687" spans="1:8" x14ac:dyDescent="0.25">
      <c r="A687" s="6" t="s">
        <v>1139</v>
      </c>
      <c r="B687" s="7" t="s">
        <v>10</v>
      </c>
      <c r="C687" s="7">
        <v>34</v>
      </c>
      <c r="D687" s="7">
        <v>1.4322905696303849E-4</v>
      </c>
      <c r="E687" s="7">
        <v>4183</v>
      </c>
      <c r="F687" s="7">
        <v>2.4716802639610344E-3</v>
      </c>
      <c r="G687" s="7">
        <v>17.25683542410583</v>
      </c>
      <c r="H687" s="8" t="s">
        <v>1140</v>
      </c>
    </row>
    <row r="688" spans="1:8" x14ac:dyDescent="0.25">
      <c r="A688" s="6" t="s">
        <v>1141</v>
      </c>
      <c r="B688" s="7" t="s">
        <v>10</v>
      </c>
      <c r="C688" s="7">
        <v>2</v>
      </c>
      <c r="D688" s="7">
        <v>8.4252386448846169E-6</v>
      </c>
      <c r="E688" s="7">
        <v>246</v>
      </c>
      <c r="F688" s="7">
        <v>1.4535819864556885E-4</v>
      </c>
      <c r="G688" s="7">
        <v>17.252709955441212</v>
      </c>
      <c r="H688" s="8" t="s">
        <v>1141</v>
      </c>
    </row>
    <row r="689" spans="1:8" x14ac:dyDescent="0.25">
      <c r="A689" s="6" t="s">
        <v>1142</v>
      </c>
      <c r="B689" s="7" t="s">
        <v>10</v>
      </c>
      <c r="C689" s="7">
        <v>17</v>
      </c>
      <c r="D689" s="7">
        <v>7.1614528481519244E-5</v>
      </c>
      <c r="E689" s="7">
        <v>2090</v>
      </c>
      <c r="F689" s="7">
        <v>1.2349538015009711E-3</v>
      </c>
      <c r="G689" s="7">
        <v>17.244459018111971</v>
      </c>
      <c r="H689" s="8" t="s">
        <v>1143</v>
      </c>
    </row>
    <row r="690" spans="1:8" x14ac:dyDescent="0.25">
      <c r="A690" s="6" t="s">
        <v>1144</v>
      </c>
      <c r="B690" s="7" t="s">
        <v>10</v>
      </c>
      <c r="C690" s="7">
        <v>3</v>
      </c>
      <c r="D690" s="7">
        <v>1.2637857967326925E-5</v>
      </c>
      <c r="E690" s="7">
        <v>368</v>
      </c>
      <c r="F690" s="7">
        <v>2.1744641098198918E-4</v>
      </c>
      <c r="G690" s="7">
        <v>17.20595464390885</v>
      </c>
      <c r="H690" s="8" t="s">
        <v>1145</v>
      </c>
    </row>
    <row r="691" spans="1:8" x14ac:dyDescent="0.25">
      <c r="A691" s="6" t="s">
        <v>1146</v>
      </c>
      <c r="B691" s="7" t="s">
        <v>791</v>
      </c>
      <c r="C691" s="7">
        <v>5</v>
      </c>
      <c r="D691" s="7">
        <v>2.1063096612211542E-5</v>
      </c>
      <c r="E691" s="7">
        <v>613</v>
      </c>
      <c r="F691" s="7">
        <v>3.6221372264119391E-4</v>
      </c>
      <c r="G691" s="7">
        <v>17.196603581602378</v>
      </c>
      <c r="H691" s="8" t="s">
        <v>1146</v>
      </c>
    </row>
    <row r="692" spans="1:8" x14ac:dyDescent="0.25">
      <c r="A692" s="6" t="s">
        <v>1147</v>
      </c>
      <c r="B692" s="7" t="s">
        <v>10</v>
      </c>
      <c r="C692" s="7">
        <v>19</v>
      </c>
      <c r="D692" s="7">
        <v>8.003976712640386E-5</v>
      </c>
      <c r="E692" s="7">
        <v>2329</v>
      </c>
      <c r="F692" s="7">
        <v>1.3761757912419913E-3</v>
      </c>
      <c r="G692" s="7">
        <v>17.19365061455823</v>
      </c>
      <c r="H692" s="8" t="s">
        <v>1147</v>
      </c>
    </row>
    <row r="693" spans="1:8" x14ac:dyDescent="0.25">
      <c r="A693" s="6" t="s">
        <v>1148</v>
      </c>
      <c r="B693" s="7" t="s">
        <v>10</v>
      </c>
      <c r="C693" s="7">
        <v>19</v>
      </c>
      <c r="D693" s="7">
        <v>8.003976712640386E-5</v>
      </c>
      <c r="E693" s="7">
        <v>2327</v>
      </c>
      <c r="F693" s="7">
        <v>1.3749940172692631E-3</v>
      </c>
      <c r="G693" s="7">
        <v>17.178885779337485</v>
      </c>
      <c r="H693" s="8" t="s">
        <v>1148</v>
      </c>
    </row>
    <row r="694" spans="1:8" x14ac:dyDescent="0.25">
      <c r="A694" s="6" t="s">
        <v>1149</v>
      </c>
      <c r="B694" s="7" t="s">
        <v>10</v>
      </c>
      <c r="C694" s="7">
        <v>5</v>
      </c>
      <c r="D694" s="7">
        <v>2.1063096612211542E-5</v>
      </c>
      <c r="E694" s="7">
        <v>612</v>
      </c>
      <c r="F694" s="7">
        <v>3.6162283565482981E-4</v>
      </c>
      <c r="G694" s="7">
        <v>17.16855039468296</v>
      </c>
      <c r="H694" s="8" t="s">
        <v>1149</v>
      </c>
    </row>
    <row r="695" spans="1:8" x14ac:dyDescent="0.25">
      <c r="A695" s="6" t="s">
        <v>1150</v>
      </c>
      <c r="B695" s="7" t="s">
        <v>10</v>
      </c>
      <c r="C695" s="7">
        <v>59</v>
      </c>
      <c r="D695" s="7">
        <v>2.485445400240962E-4</v>
      </c>
      <c r="E695" s="7">
        <v>7217</v>
      </c>
      <c r="F695" s="7">
        <v>4.2644313805897168E-3</v>
      </c>
      <c r="G695" s="7">
        <v>17.157614406561834</v>
      </c>
      <c r="H695" s="8" t="s">
        <v>1150</v>
      </c>
    </row>
    <row r="696" spans="1:8" x14ac:dyDescent="0.25">
      <c r="A696" s="6" t="s">
        <v>1151</v>
      </c>
      <c r="B696" s="7" t="s">
        <v>10</v>
      </c>
      <c r="C696" s="7">
        <v>25</v>
      </c>
      <c r="D696" s="7">
        <v>1.0531548306105771E-4</v>
      </c>
      <c r="E696" s="7">
        <v>3056</v>
      </c>
      <c r="F696" s="7">
        <v>1.8057506303286927E-3</v>
      </c>
      <c r="G696" s="7">
        <v>17.14610784514743</v>
      </c>
      <c r="H696" s="8" t="s">
        <v>1152</v>
      </c>
    </row>
    <row r="697" spans="1:8" x14ac:dyDescent="0.25">
      <c r="A697" s="6" t="s">
        <v>1153</v>
      </c>
      <c r="B697" s="7" t="s">
        <v>10</v>
      </c>
      <c r="C697" s="7">
        <v>1</v>
      </c>
      <c r="D697" s="7">
        <v>4.2126193224423084E-6</v>
      </c>
      <c r="E697" s="7">
        <v>122</v>
      </c>
      <c r="F697" s="7">
        <v>7.2088212336420329E-5</v>
      </c>
      <c r="G697" s="7">
        <v>17.11244402084413</v>
      </c>
      <c r="H697" s="8" t="s">
        <v>1154</v>
      </c>
    </row>
    <row r="698" spans="1:8" x14ac:dyDescent="0.25">
      <c r="A698" s="6" t="s">
        <v>1155</v>
      </c>
      <c r="B698" s="7" t="s">
        <v>10</v>
      </c>
      <c r="C698" s="7">
        <v>3</v>
      </c>
      <c r="D698" s="7">
        <v>1.2637857967326925E-5</v>
      </c>
      <c r="E698" s="7">
        <v>366</v>
      </c>
      <c r="F698" s="7">
        <v>2.1626463700926096E-4</v>
      </c>
      <c r="G698" s="7">
        <v>17.112444020844126</v>
      </c>
      <c r="H698" s="8" t="s">
        <v>1156</v>
      </c>
    </row>
    <row r="699" spans="1:8" x14ac:dyDescent="0.25">
      <c r="A699" s="6" t="s">
        <v>1157</v>
      </c>
      <c r="B699" s="7" t="s">
        <v>10</v>
      </c>
      <c r="C699" s="7">
        <v>31</v>
      </c>
      <c r="D699" s="7">
        <v>1.3059119899571156E-4</v>
      </c>
      <c r="E699" s="7">
        <v>3778</v>
      </c>
      <c r="F699" s="7">
        <v>2.2323710344835735E-3</v>
      </c>
      <c r="G699" s="7">
        <v>17.094345190573534</v>
      </c>
      <c r="H699" s="8" t="s">
        <v>1158</v>
      </c>
    </row>
    <row r="700" spans="1:8" x14ac:dyDescent="0.25">
      <c r="A700" s="6" t="s">
        <v>1159</v>
      </c>
      <c r="B700" s="7" t="s">
        <v>10</v>
      </c>
      <c r="C700" s="7">
        <v>23</v>
      </c>
      <c r="D700" s="7">
        <v>9.6890244416173094E-5</v>
      </c>
      <c r="E700" s="7">
        <v>2803</v>
      </c>
      <c r="F700" s="7">
        <v>1.6562562227785751E-3</v>
      </c>
      <c r="G700" s="7">
        <v>17.094148464157552</v>
      </c>
      <c r="H700" s="8" t="s">
        <v>1160</v>
      </c>
    </row>
    <row r="701" spans="1:8" x14ac:dyDescent="0.25">
      <c r="A701" s="6" t="s">
        <v>1161</v>
      </c>
      <c r="B701" s="7" t="s">
        <v>10</v>
      </c>
      <c r="C701" s="7">
        <v>2</v>
      </c>
      <c r="D701" s="7">
        <v>8.4252386448846169E-6</v>
      </c>
      <c r="E701" s="7">
        <v>243</v>
      </c>
      <c r="F701" s="7">
        <v>1.4358553768647653E-4</v>
      </c>
      <c r="G701" s="7">
        <v>17.042311053545586</v>
      </c>
      <c r="H701" s="8" t="s">
        <v>1162</v>
      </c>
    </row>
    <row r="702" spans="1:8" x14ac:dyDescent="0.25">
      <c r="A702" s="6" t="s">
        <v>1163</v>
      </c>
      <c r="B702" s="7" t="s">
        <v>10</v>
      </c>
      <c r="C702" s="7">
        <v>2</v>
      </c>
      <c r="D702" s="7">
        <v>8.4252386448846169E-6</v>
      </c>
      <c r="E702" s="7">
        <v>243</v>
      </c>
      <c r="F702" s="7">
        <v>1.4358553768647653E-4</v>
      </c>
      <c r="G702" s="7">
        <v>17.042311053545586</v>
      </c>
      <c r="H702" s="8" t="s">
        <v>1164</v>
      </c>
    </row>
    <row r="703" spans="1:8" x14ac:dyDescent="0.25">
      <c r="A703" s="6" t="s">
        <v>1165</v>
      </c>
      <c r="B703" s="7" t="s">
        <v>44</v>
      </c>
      <c r="C703" s="7">
        <v>18</v>
      </c>
      <c r="D703" s="7">
        <v>7.5827147803961552E-5</v>
      </c>
      <c r="E703" s="7">
        <v>2186</v>
      </c>
      <c r="F703" s="7">
        <v>1.2916789521919248E-3</v>
      </c>
      <c r="G703" s="7">
        <v>17.034518501623527</v>
      </c>
      <c r="H703" s="8" t="s">
        <v>1166</v>
      </c>
    </row>
    <row r="704" spans="1:8" x14ac:dyDescent="0.25">
      <c r="A704" s="6" t="s">
        <v>1167</v>
      </c>
      <c r="B704" s="7" t="s">
        <v>10</v>
      </c>
      <c r="C704" s="7">
        <v>9</v>
      </c>
      <c r="D704" s="7">
        <v>3.7913573901980776E-5</v>
      </c>
      <c r="E704" s="7">
        <v>1092</v>
      </c>
      <c r="F704" s="7">
        <v>6.452485891095983E-4</v>
      </c>
      <c r="G704" s="7">
        <v>17.018933397779406</v>
      </c>
      <c r="H704" s="8" t="s">
        <v>1168</v>
      </c>
    </row>
    <row r="705" spans="1:8" x14ac:dyDescent="0.25">
      <c r="A705" s="6" t="s">
        <v>1169</v>
      </c>
      <c r="B705" s="7" t="s">
        <v>10</v>
      </c>
      <c r="C705" s="7">
        <v>3</v>
      </c>
      <c r="D705" s="7">
        <v>1.2637857967326925E-5</v>
      </c>
      <c r="E705" s="7">
        <v>364</v>
      </c>
      <c r="F705" s="7">
        <v>2.1508286303653277E-4</v>
      </c>
      <c r="G705" s="7">
        <v>17.018933397779406</v>
      </c>
      <c r="H705" s="8" t="s">
        <v>1170</v>
      </c>
    </row>
    <row r="706" spans="1:8" x14ac:dyDescent="0.25">
      <c r="A706" s="6" t="s">
        <v>1171</v>
      </c>
      <c r="B706" s="7" t="s">
        <v>10</v>
      </c>
      <c r="C706" s="7">
        <v>35</v>
      </c>
      <c r="D706" s="7">
        <v>1.474416762854808E-4</v>
      </c>
      <c r="E706" s="7">
        <v>4239</v>
      </c>
      <c r="F706" s="7">
        <v>2.5047699351974243E-3</v>
      </c>
      <c r="G706" s="7">
        <v>16.988208478772428</v>
      </c>
      <c r="H706" s="8" t="s">
        <v>1172</v>
      </c>
    </row>
    <row r="707" spans="1:8" x14ac:dyDescent="0.25">
      <c r="A707" s="6" t="s">
        <v>1173</v>
      </c>
      <c r="B707" s="7" t="s">
        <v>10</v>
      </c>
      <c r="C707" s="7">
        <v>13</v>
      </c>
      <c r="D707" s="7">
        <v>5.4764051191750003E-5</v>
      </c>
      <c r="E707" s="7">
        <v>1573</v>
      </c>
      <c r="F707" s="7">
        <v>9.2946522955073094E-4</v>
      </c>
      <c r="G707" s="7">
        <v>16.972178086247048</v>
      </c>
      <c r="H707" s="8" t="s">
        <v>1174</v>
      </c>
    </row>
    <row r="708" spans="1:8" x14ac:dyDescent="0.25">
      <c r="A708" s="6" t="s">
        <v>1175</v>
      </c>
      <c r="B708" s="7" t="s">
        <v>10</v>
      </c>
      <c r="C708" s="7">
        <v>2</v>
      </c>
      <c r="D708" s="7">
        <v>8.4252386448846169E-6</v>
      </c>
      <c r="E708" s="7">
        <v>242</v>
      </c>
      <c r="F708" s="7">
        <v>1.4299465070011244E-4</v>
      </c>
      <c r="G708" s="7">
        <v>16.972178086247045</v>
      </c>
      <c r="H708" s="8" t="s">
        <v>1176</v>
      </c>
    </row>
    <row r="709" spans="1:8" x14ac:dyDescent="0.25">
      <c r="A709" s="6" t="s">
        <v>1177</v>
      </c>
      <c r="B709" s="7" t="s">
        <v>10</v>
      </c>
      <c r="C709" s="7">
        <v>1</v>
      </c>
      <c r="D709" s="7">
        <v>4.2126193224423084E-6</v>
      </c>
      <c r="E709" s="7">
        <v>121</v>
      </c>
      <c r="F709" s="7">
        <v>7.1497325350056219E-5</v>
      </c>
      <c r="G709" s="7">
        <v>16.972178086247045</v>
      </c>
      <c r="H709" s="8" t="s">
        <v>1177</v>
      </c>
    </row>
    <row r="710" spans="1:8" x14ac:dyDescent="0.25">
      <c r="A710" s="6" t="s">
        <v>1178</v>
      </c>
      <c r="B710" s="7" t="s">
        <v>132</v>
      </c>
      <c r="C710" s="7">
        <v>1</v>
      </c>
      <c r="D710" s="7">
        <v>4.2126193224423084E-6</v>
      </c>
      <c r="E710" s="7">
        <v>121</v>
      </c>
      <c r="F710" s="7">
        <v>7.1497325350056219E-5</v>
      </c>
      <c r="G710" s="7">
        <v>16.972178086247045</v>
      </c>
      <c r="H710" s="8" t="s">
        <v>1178</v>
      </c>
    </row>
    <row r="711" spans="1:8" x14ac:dyDescent="0.25">
      <c r="A711" s="6" t="s">
        <v>1179</v>
      </c>
      <c r="B711" s="7" t="s">
        <v>10</v>
      </c>
      <c r="C711" s="7">
        <v>23</v>
      </c>
      <c r="D711" s="7">
        <v>9.6890244416173094E-5</v>
      </c>
      <c r="E711" s="7">
        <v>2777</v>
      </c>
      <c r="F711" s="7">
        <v>1.6408931611331084E-3</v>
      </c>
      <c r="G711" s="7">
        <v>16.935586972873892</v>
      </c>
      <c r="H711" s="8" t="s">
        <v>1180</v>
      </c>
    </row>
    <row r="712" spans="1:8" x14ac:dyDescent="0.25">
      <c r="A712" s="6" t="s">
        <v>1181</v>
      </c>
      <c r="B712" s="7" t="s">
        <v>10</v>
      </c>
      <c r="C712" s="7">
        <v>6</v>
      </c>
      <c r="D712" s="7">
        <v>2.5275715934653851E-5</v>
      </c>
      <c r="E712" s="7">
        <v>724</v>
      </c>
      <c r="F712" s="7">
        <v>4.2780217812760915E-4</v>
      </c>
      <c r="G712" s="7">
        <v>16.925422774714686</v>
      </c>
      <c r="H712" s="8" t="s">
        <v>1182</v>
      </c>
    </row>
    <row r="713" spans="1:8" x14ac:dyDescent="0.25">
      <c r="A713" s="6" t="s">
        <v>1183</v>
      </c>
      <c r="B713" s="7" t="s">
        <v>44</v>
      </c>
      <c r="C713" s="7">
        <v>58</v>
      </c>
      <c r="D713" s="7">
        <v>2.4433192070165389E-4</v>
      </c>
      <c r="E713" s="7">
        <v>6975</v>
      </c>
      <c r="F713" s="7">
        <v>4.1214367298896045E-3</v>
      </c>
      <c r="G713" s="7">
        <v>16.868187824390589</v>
      </c>
      <c r="H713" s="8" t="s">
        <v>1184</v>
      </c>
    </row>
    <row r="714" spans="1:8" x14ac:dyDescent="0.25">
      <c r="A714" s="6" t="s">
        <v>1185</v>
      </c>
      <c r="B714" s="7" t="s">
        <v>10</v>
      </c>
      <c r="C714" s="7">
        <v>5</v>
      </c>
      <c r="D714" s="7">
        <v>2.1063096612211542E-5</v>
      </c>
      <c r="E714" s="7">
        <v>601</v>
      </c>
      <c r="F714" s="7">
        <v>3.5512307880482469E-4</v>
      </c>
      <c r="G714" s="7">
        <v>16.859965338569378</v>
      </c>
      <c r="H714" s="8" t="s">
        <v>1186</v>
      </c>
    </row>
    <row r="715" spans="1:8" x14ac:dyDescent="0.25">
      <c r="A715" s="6" t="s">
        <v>1187</v>
      </c>
      <c r="B715" s="7" t="s">
        <v>10</v>
      </c>
      <c r="C715" s="7">
        <v>11</v>
      </c>
      <c r="D715" s="7">
        <v>4.6338812546865393E-5</v>
      </c>
      <c r="E715" s="7">
        <v>1320</v>
      </c>
      <c r="F715" s="7">
        <v>7.7997082200061336E-4</v>
      </c>
      <c r="G715" s="7">
        <v>16.831912151649963</v>
      </c>
      <c r="H715" s="8" t="s">
        <v>1188</v>
      </c>
    </row>
    <row r="716" spans="1:8" x14ac:dyDescent="0.25">
      <c r="A716" s="6" t="s">
        <v>1189</v>
      </c>
      <c r="B716" s="7" t="s">
        <v>10</v>
      </c>
      <c r="C716" s="7">
        <v>6</v>
      </c>
      <c r="D716" s="7">
        <v>2.5275715934653851E-5</v>
      </c>
      <c r="E716" s="7">
        <v>720</v>
      </c>
      <c r="F716" s="7">
        <v>4.2543863018215271E-4</v>
      </c>
      <c r="G716" s="7">
        <v>16.831912151649963</v>
      </c>
      <c r="H716" s="8" t="s">
        <v>1190</v>
      </c>
    </row>
    <row r="717" spans="1:8" x14ac:dyDescent="0.25">
      <c r="A717" s="6" t="s">
        <v>1191</v>
      </c>
      <c r="B717" s="7" t="s">
        <v>10</v>
      </c>
      <c r="C717" s="7">
        <v>4</v>
      </c>
      <c r="D717" s="7">
        <v>1.6850477289769234E-5</v>
      </c>
      <c r="E717" s="7">
        <v>480</v>
      </c>
      <c r="F717" s="7">
        <v>2.8362575345476849E-4</v>
      </c>
      <c r="G717" s="7">
        <v>16.831912151649963</v>
      </c>
      <c r="H717" s="8" t="s">
        <v>1192</v>
      </c>
    </row>
    <row r="718" spans="1:8" x14ac:dyDescent="0.25">
      <c r="A718" s="6" t="s">
        <v>1193</v>
      </c>
      <c r="B718" s="7" t="s">
        <v>10</v>
      </c>
      <c r="C718" s="7">
        <v>2</v>
      </c>
      <c r="D718" s="7">
        <v>8.4252386448846169E-6</v>
      </c>
      <c r="E718" s="7">
        <v>240</v>
      </c>
      <c r="F718" s="7">
        <v>1.4181287672738424E-4</v>
      </c>
      <c r="G718" s="7">
        <v>16.831912151649963</v>
      </c>
      <c r="H718" s="8" t="s">
        <v>1194</v>
      </c>
    </row>
    <row r="719" spans="1:8" x14ac:dyDescent="0.25">
      <c r="A719" s="6" t="s">
        <v>1195</v>
      </c>
      <c r="B719" s="7" t="s">
        <v>10</v>
      </c>
      <c r="C719" s="7">
        <v>2</v>
      </c>
      <c r="D719" s="7">
        <v>8.4252386448846169E-6</v>
      </c>
      <c r="E719" s="7">
        <v>240</v>
      </c>
      <c r="F719" s="7">
        <v>1.4181287672738424E-4</v>
      </c>
      <c r="G719" s="7">
        <v>16.831912151649963</v>
      </c>
      <c r="H719" s="8" t="s">
        <v>1196</v>
      </c>
    </row>
    <row r="720" spans="1:8" x14ac:dyDescent="0.25">
      <c r="A720" s="6" t="s">
        <v>1197</v>
      </c>
      <c r="B720" s="7" t="s">
        <v>132</v>
      </c>
      <c r="C720" s="7">
        <v>2</v>
      </c>
      <c r="D720" s="7">
        <v>8.4252386448846169E-6</v>
      </c>
      <c r="E720" s="7">
        <v>240</v>
      </c>
      <c r="F720" s="7">
        <v>1.4181287672738424E-4</v>
      </c>
      <c r="G720" s="7">
        <v>16.831912151649963</v>
      </c>
      <c r="H720" s="8" t="s">
        <v>1197</v>
      </c>
    </row>
    <row r="721" spans="1:8" x14ac:dyDescent="0.25">
      <c r="A721" s="6" t="s">
        <v>1198</v>
      </c>
      <c r="B721" s="7" t="s">
        <v>10</v>
      </c>
      <c r="C721" s="7">
        <v>1</v>
      </c>
      <c r="D721" s="7">
        <v>4.2126193224423084E-6</v>
      </c>
      <c r="E721" s="7">
        <v>120</v>
      </c>
      <c r="F721" s="7">
        <v>7.0906438363692122E-5</v>
      </c>
      <c r="G721" s="7">
        <v>16.831912151649963</v>
      </c>
      <c r="H721" s="8" t="s">
        <v>1199</v>
      </c>
    </row>
    <row r="722" spans="1:8" x14ac:dyDescent="0.25">
      <c r="A722" s="6" t="s">
        <v>1200</v>
      </c>
      <c r="B722" s="7" t="s">
        <v>10</v>
      </c>
      <c r="C722" s="7">
        <v>1</v>
      </c>
      <c r="D722" s="7">
        <v>4.2126193224423084E-6</v>
      </c>
      <c r="E722" s="7">
        <v>120</v>
      </c>
      <c r="F722" s="7">
        <v>7.0906438363692122E-5</v>
      </c>
      <c r="G722" s="7">
        <v>16.831912151649963</v>
      </c>
      <c r="H722" s="8" t="s">
        <v>1201</v>
      </c>
    </row>
    <row r="723" spans="1:8" x14ac:dyDescent="0.25">
      <c r="A723" s="6" t="s">
        <v>1202</v>
      </c>
      <c r="B723" s="7" t="s">
        <v>10</v>
      </c>
      <c r="C723" s="7">
        <v>7</v>
      </c>
      <c r="D723" s="7">
        <v>2.9488335257096156E-5</v>
      </c>
      <c r="E723" s="7">
        <v>839</v>
      </c>
      <c r="F723" s="7">
        <v>4.9575418155948072E-4</v>
      </c>
      <c r="G723" s="7">
        <v>16.811874160993238</v>
      </c>
      <c r="H723" s="8" t="s">
        <v>1203</v>
      </c>
    </row>
    <row r="724" spans="1:8" x14ac:dyDescent="0.25">
      <c r="A724" s="6" t="s">
        <v>1204</v>
      </c>
      <c r="B724" s="7" t="s">
        <v>10</v>
      </c>
      <c r="C724" s="7">
        <v>4</v>
      </c>
      <c r="D724" s="7">
        <v>1.6850477289769234E-5</v>
      </c>
      <c r="E724" s="7">
        <v>478</v>
      </c>
      <c r="F724" s="7">
        <v>2.8244397948204029E-4</v>
      </c>
      <c r="G724" s="7">
        <v>16.761779184351422</v>
      </c>
      <c r="H724" s="8" t="s">
        <v>1205</v>
      </c>
    </row>
    <row r="725" spans="1:8" x14ac:dyDescent="0.25">
      <c r="A725" s="6" t="s">
        <v>1206</v>
      </c>
      <c r="B725" s="7" t="s">
        <v>10</v>
      </c>
      <c r="C725" s="7">
        <v>5</v>
      </c>
      <c r="D725" s="7">
        <v>2.1063096612211542E-5</v>
      </c>
      <c r="E725" s="7">
        <v>597</v>
      </c>
      <c r="F725" s="7">
        <v>3.5275953085936831E-4</v>
      </c>
      <c r="G725" s="7">
        <v>16.747752590891711</v>
      </c>
      <c r="H725" s="8" t="s">
        <v>1207</v>
      </c>
    </row>
    <row r="726" spans="1:8" x14ac:dyDescent="0.25">
      <c r="A726" s="6" t="s">
        <v>1208</v>
      </c>
      <c r="B726" s="7" t="s">
        <v>10</v>
      </c>
      <c r="C726" s="7">
        <v>6</v>
      </c>
      <c r="D726" s="7">
        <v>2.5275715934653851E-5</v>
      </c>
      <c r="E726" s="7">
        <v>716</v>
      </c>
      <c r="F726" s="7">
        <v>4.2307508223669632E-4</v>
      </c>
      <c r="G726" s="7">
        <v>16.738401528585239</v>
      </c>
      <c r="H726" s="8" t="s">
        <v>1208</v>
      </c>
    </row>
    <row r="727" spans="1:8" x14ac:dyDescent="0.25">
      <c r="A727" s="6" t="s">
        <v>1209</v>
      </c>
      <c r="B727" s="7" t="s">
        <v>10</v>
      </c>
      <c r="C727" s="7">
        <v>91</v>
      </c>
      <c r="D727" s="7">
        <v>3.8334835834225007E-4</v>
      </c>
      <c r="E727" s="7">
        <v>10851</v>
      </c>
      <c r="F727" s="7">
        <v>6.4117146890368603E-3</v>
      </c>
      <c r="G727" s="7">
        <v>16.725556662779645</v>
      </c>
      <c r="H727" s="8" t="s">
        <v>1210</v>
      </c>
    </row>
    <row r="728" spans="1:8" x14ac:dyDescent="0.25">
      <c r="A728" s="6" t="s">
        <v>1211</v>
      </c>
      <c r="B728" s="7" t="s">
        <v>10</v>
      </c>
      <c r="C728" s="7">
        <v>10</v>
      </c>
      <c r="D728" s="7">
        <v>4.2126193224423084E-5</v>
      </c>
      <c r="E728" s="7">
        <v>1192</v>
      </c>
      <c r="F728" s="7">
        <v>7.0433728774600842E-4</v>
      </c>
      <c r="G728" s="7">
        <v>16.719699403972296</v>
      </c>
      <c r="H728" s="8" t="s">
        <v>1212</v>
      </c>
    </row>
    <row r="729" spans="1:8" x14ac:dyDescent="0.25">
      <c r="A729" s="6" t="s">
        <v>1213</v>
      </c>
      <c r="B729" s="7" t="s">
        <v>10</v>
      </c>
      <c r="C729" s="7">
        <v>4</v>
      </c>
      <c r="D729" s="7">
        <v>1.6850477289769234E-5</v>
      </c>
      <c r="E729" s="7">
        <v>476</v>
      </c>
      <c r="F729" s="7">
        <v>2.812622055093121E-4</v>
      </c>
      <c r="G729" s="7">
        <v>16.691646217052881</v>
      </c>
      <c r="H729" s="8" t="s">
        <v>1214</v>
      </c>
    </row>
    <row r="730" spans="1:8" x14ac:dyDescent="0.25">
      <c r="A730" s="6" t="s">
        <v>1215</v>
      </c>
      <c r="B730" s="7" t="s">
        <v>10</v>
      </c>
      <c r="C730" s="7">
        <v>1</v>
      </c>
      <c r="D730" s="7">
        <v>4.2126193224423084E-6</v>
      </c>
      <c r="E730" s="7">
        <v>119</v>
      </c>
      <c r="F730" s="7">
        <v>7.0315551377328025E-5</v>
      </c>
      <c r="G730" s="7">
        <v>16.691646217052881</v>
      </c>
      <c r="H730" s="8" t="s">
        <v>1216</v>
      </c>
    </row>
    <row r="731" spans="1:8" x14ac:dyDescent="0.25">
      <c r="A731" s="6" t="s">
        <v>1217</v>
      </c>
      <c r="B731" s="7" t="s">
        <v>10</v>
      </c>
      <c r="C731" s="7">
        <v>1</v>
      </c>
      <c r="D731" s="7">
        <v>4.2126193224423084E-6</v>
      </c>
      <c r="E731" s="7">
        <v>119</v>
      </c>
      <c r="F731" s="7">
        <v>7.0315551377328025E-5</v>
      </c>
      <c r="G731" s="7">
        <v>16.691646217052881</v>
      </c>
      <c r="H731" s="8" t="s">
        <v>1217</v>
      </c>
    </row>
    <row r="732" spans="1:8" x14ac:dyDescent="0.25">
      <c r="A732" s="6" t="s">
        <v>1218</v>
      </c>
      <c r="B732" s="7" t="s">
        <v>10</v>
      </c>
      <c r="C732" s="7">
        <v>15</v>
      </c>
      <c r="D732" s="7">
        <v>6.3189289836634627E-5</v>
      </c>
      <c r="E732" s="7">
        <v>1785</v>
      </c>
      <c r="F732" s="7">
        <v>1.0547332706599202E-3</v>
      </c>
      <c r="G732" s="7">
        <v>16.691646217052877</v>
      </c>
      <c r="H732" s="8" t="s">
        <v>1219</v>
      </c>
    </row>
    <row r="733" spans="1:8" x14ac:dyDescent="0.25">
      <c r="A733" s="6" t="s">
        <v>1220</v>
      </c>
      <c r="B733" s="7" t="s">
        <v>10</v>
      </c>
      <c r="C733" s="7">
        <v>9</v>
      </c>
      <c r="D733" s="7">
        <v>3.7913573901980776E-5</v>
      </c>
      <c r="E733" s="7">
        <v>1070</v>
      </c>
      <c r="F733" s="7">
        <v>6.3224907540958806E-4</v>
      </c>
      <c r="G733" s="7">
        <v>16.676061113208757</v>
      </c>
      <c r="H733" s="8" t="s">
        <v>1221</v>
      </c>
    </row>
    <row r="734" spans="1:8" x14ac:dyDescent="0.25">
      <c r="A734" s="6" t="s">
        <v>1222</v>
      </c>
      <c r="B734" s="7" t="s">
        <v>10</v>
      </c>
      <c r="C734" s="7">
        <v>8</v>
      </c>
      <c r="D734" s="7">
        <v>3.3700954579538468E-5</v>
      </c>
      <c r="E734" s="7">
        <v>951</v>
      </c>
      <c r="F734" s="7">
        <v>5.6193352403226011E-4</v>
      </c>
      <c r="G734" s="7">
        <v>16.674112975228244</v>
      </c>
      <c r="H734" s="8" t="s">
        <v>1223</v>
      </c>
    </row>
    <row r="735" spans="1:8" x14ac:dyDescent="0.25">
      <c r="A735" s="6" t="s">
        <v>1224</v>
      </c>
      <c r="B735" s="7" t="s">
        <v>10</v>
      </c>
      <c r="C735" s="7">
        <v>5</v>
      </c>
      <c r="D735" s="7">
        <v>2.1063096612211542E-5</v>
      </c>
      <c r="E735" s="7">
        <v>594</v>
      </c>
      <c r="F735" s="7">
        <v>3.5098686990027602E-4</v>
      </c>
      <c r="G735" s="7">
        <v>16.663593030133462</v>
      </c>
      <c r="H735" s="8" t="s">
        <v>1225</v>
      </c>
    </row>
    <row r="736" spans="1:8" x14ac:dyDescent="0.25">
      <c r="A736" s="6" t="s">
        <v>1226</v>
      </c>
      <c r="B736" s="7" t="s">
        <v>10</v>
      </c>
      <c r="C736" s="7">
        <v>14</v>
      </c>
      <c r="D736" s="7">
        <v>5.8976670514192311E-5</v>
      </c>
      <c r="E736" s="7">
        <v>1662</v>
      </c>
      <c r="F736" s="7">
        <v>9.8205417133713589E-4</v>
      </c>
      <c r="G736" s="7">
        <v>16.651570235739428</v>
      </c>
      <c r="H736" s="8" t="s">
        <v>959</v>
      </c>
    </row>
    <row r="737" spans="1:8" x14ac:dyDescent="0.25">
      <c r="A737" s="6" t="s">
        <v>1227</v>
      </c>
      <c r="B737" s="7" t="s">
        <v>10</v>
      </c>
      <c r="C737" s="7">
        <v>6</v>
      </c>
      <c r="D737" s="7">
        <v>2.5275715934653851E-5</v>
      </c>
      <c r="E737" s="7">
        <v>712</v>
      </c>
      <c r="F737" s="7">
        <v>4.2071153429123993E-4</v>
      </c>
      <c r="G737" s="7">
        <v>16.644890905520519</v>
      </c>
      <c r="H737" s="8" t="s">
        <v>1228</v>
      </c>
    </row>
    <row r="738" spans="1:8" x14ac:dyDescent="0.25">
      <c r="A738" s="6" t="s">
        <v>1229</v>
      </c>
      <c r="B738" s="7" t="s">
        <v>10</v>
      </c>
      <c r="C738" s="7">
        <v>14</v>
      </c>
      <c r="D738" s="7">
        <v>5.8976670514192311E-5</v>
      </c>
      <c r="E738" s="7">
        <v>1661</v>
      </c>
      <c r="F738" s="7">
        <v>9.8146328435077179E-4</v>
      </c>
      <c r="G738" s="7">
        <v>16.641551240411065</v>
      </c>
      <c r="H738" s="8" t="s">
        <v>1230</v>
      </c>
    </row>
    <row r="739" spans="1:8" x14ac:dyDescent="0.25">
      <c r="A739" s="6" t="s">
        <v>1231</v>
      </c>
      <c r="B739" s="7" t="s">
        <v>10</v>
      </c>
      <c r="C739" s="7">
        <v>11</v>
      </c>
      <c r="D739" s="7">
        <v>4.6338812546865393E-5</v>
      </c>
      <c r="E739" s="7">
        <v>1305</v>
      </c>
      <c r="F739" s="7">
        <v>7.711075172051518E-4</v>
      </c>
      <c r="G739" s="7">
        <v>16.640640422653938</v>
      </c>
      <c r="H739" s="8" t="s">
        <v>1231</v>
      </c>
    </row>
    <row r="740" spans="1:8" x14ac:dyDescent="0.25">
      <c r="A740" s="6" t="s">
        <v>1232</v>
      </c>
      <c r="B740" s="7" t="s">
        <v>10</v>
      </c>
      <c r="C740" s="7">
        <v>2</v>
      </c>
      <c r="D740" s="7">
        <v>8.4252386448846169E-6</v>
      </c>
      <c r="E740" s="7">
        <v>237</v>
      </c>
      <c r="F740" s="7">
        <v>1.4004021576829195E-4</v>
      </c>
      <c r="G740" s="7">
        <v>16.62151324975434</v>
      </c>
      <c r="H740" s="8" t="s">
        <v>1233</v>
      </c>
    </row>
    <row r="741" spans="1:8" x14ac:dyDescent="0.25">
      <c r="A741" s="6" t="s">
        <v>1234</v>
      </c>
      <c r="B741" s="7" t="s">
        <v>10</v>
      </c>
      <c r="C741" s="7">
        <v>14</v>
      </c>
      <c r="D741" s="7">
        <v>5.8976670514192311E-5</v>
      </c>
      <c r="E741" s="7">
        <v>1658</v>
      </c>
      <c r="F741" s="7">
        <v>9.796906233916795E-4</v>
      </c>
      <c r="G741" s="7">
        <v>16.611494254425978</v>
      </c>
      <c r="H741" s="8" t="s">
        <v>1235</v>
      </c>
    </row>
    <row r="742" spans="1:8" x14ac:dyDescent="0.25">
      <c r="A742" s="6" t="s">
        <v>1236</v>
      </c>
      <c r="B742" s="7" t="s">
        <v>10</v>
      </c>
      <c r="C742" s="7">
        <v>12</v>
      </c>
      <c r="D742" s="7">
        <v>5.0551431869307701E-5</v>
      </c>
      <c r="E742" s="7">
        <v>1421</v>
      </c>
      <c r="F742" s="7">
        <v>8.3965040762338757E-4</v>
      </c>
      <c r="G742" s="7">
        <v>16.609824421871249</v>
      </c>
      <c r="H742" s="8" t="s">
        <v>1237</v>
      </c>
    </row>
    <row r="743" spans="1:8" x14ac:dyDescent="0.25">
      <c r="A743" s="6" t="s">
        <v>1238</v>
      </c>
      <c r="B743" s="7" t="s">
        <v>10</v>
      </c>
      <c r="C743" s="7">
        <v>5</v>
      </c>
      <c r="D743" s="7">
        <v>2.1063096612211542E-5</v>
      </c>
      <c r="E743" s="7">
        <v>592</v>
      </c>
      <c r="F743" s="7">
        <v>3.4980509592754782E-4</v>
      </c>
      <c r="G743" s="7">
        <v>16.607486656294629</v>
      </c>
      <c r="H743" s="8" t="s">
        <v>1239</v>
      </c>
    </row>
    <row r="744" spans="1:8" x14ac:dyDescent="0.25">
      <c r="A744" s="6" t="s">
        <v>1240</v>
      </c>
      <c r="B744" s="7" t="s">
        <v>44</v>
      </c>
      <c r="C744" s="7">
        <v>20</v>
      </c>
      <c r="D744" s="7">
        <v>8.4252386448846169E-5</v>
      </c>
      <c r="E744" s="7">
        <v>2367</v>
      </c>
      <c r="F744" s="7">
        <v>1.3986294967238272E-3</v>
      </c>
      <c r="G744" s="7">
        <v>16.600473359564777</v>
      </c>
      <c r="H744" s="8" t="s">
        <v>1241</v>
      </c>
    </row>
    <row r="745" spans="1:8" x14ac:dyDescent="0.25">
      <c r="A745" s="6" t="s">
        <v>1242</v>
      </c>
      <c r="B745" s="7" t="s">
        <v>10</v>
      </c>
      <c r="C745" s="7">
        <v>3</v>
      </c>
      <c r="D745" s="7">
        <v>1.2637857967326925E-5</v>
      </c>
      <c r="E745" s="7">
        <v>355</v>
      </c>
      <c r="F745" s="7">
        <v>2.0976488015925587E-4</v>
      </c>
      <c r="G745" s="7">
        <v>16.598135593988157</v>
      </c>
      <c r="H745" s="8" t="s">
        <v>1242</v>
      </c>
    </row>
    <row r="746" spans="1:8" x14ac:dyDescent="0.25">
      <c r="A746" s="6" t="s">
        <v>1243</v>
      </c>
      <c r="B746" s="7" t="s">
        <v>10</v>
      </c>
      <c r="C746" s="7">
        <v>21</v>
      </c>
      <c r="D746" s="7">
        <v>8.8465005771288477E-5</v>
      </c>
      <c r="E746" s="7">
        <v>2483</v>
      </c>
      <c r="F746" s="7">
        <v>1.4671723871420629E-3</v>
      </c>
      <c r="G746" s="7">
        <v>16.584776933550341</v>
      </c>
      <c r="H746" s="8" t="s">
        <v>1244</v>
      </c>
    </row>
    <row r="747" spans="1:8" x14ac:dyDescent="0.25">
      <c r="A747" s="6" t="s">
        <v>1245</v>
      </c>
      <c r="B747" s="7" t="s">
        <v>10</v>
      </c>
      <c r="C747" s="7">
        <v>35</v>
      </c>
      <c r="D747" s="7">
        <v>1.474416762854808E-4</v>
      </c>
      <c r="E747" s="7">
        <v>4130</v>
      </c>
      <c r="F747" s="7">
        <v>2.4403632536837373E-3</v>
      </c>
      <c r="G747" s="7">
        <v>16.551380282455796</v>
      </c>
      <c r="H747" s="8" t="s">
        <v>1246</v>
      </c>
    </row>
    <row r="748" spans="1:8" x14ac:dyDescent="0.25">
      <c r="A748" s="6" t="s">
        <v>1247</v>
      </c>
      <c r="B748" s="7" t="s">
        <v>10</v>
      </c>
      <c r="C748" s="7">
        <v>2</v>
      </c>
      <c r="D748" s="7">
        <v>8.4252386448846169E-6</v>
      </c>
      <c r="E748" s="7">
        <v>236</v>
      </c>
      <c r="F748" s="7">
        <v>1.3944932878192783E-4</v>
      </c>
      <c r="G748" s="7">
        <v>16.551380282455796</v>
      </c>
      <c r="H748" s="8" t="s">
        <v>1247</v>
      </c>
    </row>
    <row r="749" spans="1:8" x14ac:dyDescent="0.25">
      <c r="A749" s="6" t="s">
        <v>1248</v>
      </c>
      <c r="B749" s="7" t="s">
        <v>10</v>
      </c>
      <c r="C749" s="7">
        <v>2</v>
      </c>
      <c r="D749" s="7">
        <v>8.4252386448846169E-6</v>
      </c>
      <c r="E749" s="7">
        <v>236</v>
      </c>
      <c r="F749" s="7">
        <v>1.3944932878192783E-4</v>
      </c>
      <c r="G749" s="7">
        <v>16.551380282455796</v>
      </c>
      <c r="H749" s="8" t="s">
        <v>1249</v>
      </c>
    </row>
    <row r="750" spans="1:8" x14ac:dyDescent="0.25">
      <c r="A750" s="6" t="s">
        <v>1250</v>
      </c>
      <c r="B750" s="7" t="s">
        <v>10</v>
      </c>
      <c r="C750" s="7">
        <v>18</v>
      </c>
      <c r="D750" s="7">
        <v>7.5827147803961552E-5</v>
      </c>
      <c r="E750" s="7">
        <v>2120</v>
      </c>
      <c r="F750" s="7">
        <v>1.2526804110918942E-3</v>
      </c>
      <c r="G750" s="7">
        <v>16.520210074767554</v>
      </c>
      <c r="H750" s="8" t="s">
        <v>1251</v>
      </c>
    </row>
    <row r="751" spans="1:8" x14ac:dyDescent="0.25">
      <c r="A751" s="6" t="s">
        <v>1252</v>
      </c>
      <c r="B751" s="7" t="s">
        <v>10</v>
      </c>
      <c r="C751" s="7">
        <v>26</v>
      </c>
      <c r="D751" s="7">
        <v>1.0952810238350001E-4</v>
      </c>
      <c r="E751" s="7">
        <v>3056</v>
      </c>
      <c r="F751" s="7">
        <v>1.8057506303286927E-3</v>
      </c>
      <c r="G751" s="7">
        <v>16.486642158795608</v>
      </c>
      <c r="H751" s="8" t="s">
        <v>1252</v>
      </c>
    </row>
    <row r="752" spans="1:8" x14ac:dyDescent="0.25">
      <c r="A752" s="6" t="s">
        <v>1253</v>
      </c>
      <c r="B752" s="7" t="s">
        <v>10</v>
      </c>
      <c r="C752" s="7">
        <v>4</v>
      </c>
      <c r="D752" s="7">
        <v>1.6850477289769234E-5</v>
      </c>
      <c r="E752" s="7">
        <v>470</v>
      </c>
      <c r="F752" s="7">
        <v>2.7771688359112747E-4</v>
      </c>
      <c r="G752" s="7">
        <v>16.481247315157255</v>
      </c>
      <c r="H752" s="8" t="s">
        <v>1254</v>
      </c>
    </row>
    <row r="753" spans="1:8" x14ac:dyDescent="0.25">
      <c r="A753" s="6" t="s">
        <v>1255</v>
      </c>
      <c r="B753" s="7" t="s">
        <v>10</v>
      </c>
      <c r="C753" s="7">
        <v>2</v>
      </c>
      <c r="D753" s="7">
        <v>8.4252386448846169E-6</v>
      </c>
      <c r="E753" s="7">
        <v>235</v>
      </c>
      <c r="F753" s="7">
        <v>1.3885844179556373E-4</v>
      </c>
      <c r="G753" s="7">
        <v>16.481247315157255</v>
      </c>
      <c r="H753" s="8" t="s">
        <v>1256</v>
      </c>
    </row>
    <row r="754" spans="1:8" x14ac:dyDescent="0.25">
      <c r="A754" s="6" t="s">
        <v>1257</v>
      </c>
      <c r="B754" s="7" t="s">
        <v>10</v>
      </c>
      <c r="C754" s="7">
        <v>10</v>
      </c>
      <c r="D754" s="7">
        <v>4.2126193224423084E-5</v>
      </c>
      <c r="E754" s="7">
        <v>1173</v>
      </c>
      <c r="F754" s="7">
        <v>6.9311043500509047E-4</v>
      </c>
      <c r="G754" s="7">
        <v>16.453194128237836</v>
      </c>
      <c r="H754" s="8" t="s">
        <v>1257</v>
      </c>
    </row>
    <row r="755" spans="1:8" x14ac:dyDescent="0.25">
      <c r="A755" s="6" t="s">
        <v>1258</v>
      </c>
      <c r="B755" s="7" t="s">
        <v>10</v>
      </c>
      <c r="C755" s="7">
        <v>6</v>
      </c>
      <c r="D755" s="7">
        <v>2.5275715934653851E-5</v>
      </c>
      <c r="E755" s="7">
        <v>700</v>
      </c>
      <c r="F755" s="7">
        <v>4.1362089045487071E-4</v>
      </c>
      <c r="G755" s="7">
        <v>16.364359036326352</v>
      </c>
      <c r="H755" s="8" t="s">
        <v>1259</v>
      </c>
    </row>
    <row r="756" spans="1:8" x14ac:dyDescent="0.25">
      <c r="A756" s="6" t="s">
        <v>1260</v>
      </c>
      <c r="B756" s="7" t="s">
        <v>10</v>
      </c>
      <c r="C756" s="7">
        <v>6</v>
      </c>
      <c r="D756" s="7">
        <v>2.5275715934653851E-5</v>
      </c>
      <c r="E756" s="7">
        <v>700</v>
      </c>
      <c r="F756" s="7">
        <v>4.1362089045487071E-4</v>
      </c>
      <c r="G756" s="7">
        <v>16.364359036326352</v>
      </c>
      <c r="H756" s="8" t="s">
        <v>1261</v>
      </c>
    </row>
    <row r="757" spans="1:8" x14ac:dyDescent="0.25">
      <c r="A757" s="6" t="s">
        <v>1262</v>
      </c>
      <c r="B757" s="7" t="s">
        <v>10</v>
      </c>
      <c r="C757" s="7">
        <v>3</v>
      </c>
      <c r="D757" s="7">
        <v>1.2637857967326925E-5</v>
      </c>
      <c r="E757" s="7">
        <v>350</v>
      </c>
      <c r="F757" s="7">
        <v>2.0681044522743536E-4</v>
      </c>
      <c r="G757" s="7">
        <v>16.364359036326352</v>
      </c>
      <c r="H757" s="8" t="s">
        <v>1262</v>
      </c>
    </row>
    <row r="758" spans="1:8" x14ac:dyDescent="0.25">
      <c r="A758" s="6" t="s">
        <v>1263</v>
      </c>
      <c r="B758" s="7" t="s">
        <v>10</v>
      </c>
      <c r="C758" s="7">
        <v>8</v>
      </c>
      <c r="D758" s="7">
        <v>3.3700954579538468E-5</v>
      </c>
      <c r="E758" s="7">
        <v>931</v>
      </c>
      <c r="F758" s="7">
        <v>5.5011578430497806E-4</v>
      </c>
      <c r="G758" s="7">
        <v>16.323448138735536</v>
      </c>
      <c r="H758" s="8" t="s">
        <v>1264</v>
      </c>
    </row>
    <row r="759" spans="1:8" x14ac:dyDescent="0.25">
      <c r="A759" s="6" t="s">
        <v>1265</v>
      </c>
      <c r="B759" s="7" t="s">
        <v>10</v>
      </c>
      <c r="C759" s="7">
        <v>6</v>
      </c>
      <c r="D759" s="7">
        <v>2.5275715934653851E-5</v>
      </c>
      <c r="E759" s="7">
        <v>698</v>
      </c>
      <c r="F759" s="7">
        <v>4.1243911648214252E-4</v>
      </c>
      <c r="G759" s="7">
        <v>16.31760372479399</v>
      </c>
      <c r="H759" s="8" t="s">
        <v>1265</v>
      </c>
    </row>
    <row r="760" spans="1:8" x14ac:dyDescent="0.25">
      <c r="A760" s="6" t="s">
        <v>1266</v>
      </c>
      <c r="B760" s="7" t="s">
        <v>10</v>
      </c>
      <c r="C760" s="7">
        <v>3</v>
      </c>
      <c r="D760" s="7">
        <v>1.2637857967326925E-5</v>
      </c>
      <c r="E760" s="7">
        <v>349</v>
      </c>
      <c r="F760" s="7">
        <v>2.0621955824107126E-4</v>
      </c>
      <c r="G760" s="7">
        <v>16.31760372479399</v>
      </c>
      <c r="H760" s="8" t="s">
        <v>1266</v>
      </c>
    </row>
    <row r="761" spans="1:8" x14ac:dyDescent="0.25">
      <c r="A761" s="6" t="s">
        <v>1267</v>
      </c>
      <c r="B761" s="7" t="s">
        <v>10</v>
      </c>
      <c r="C761" s="7">
        <v>25</v>
      </c>
      <c r="D761" s="7">
        <v>1.0531548306105771E-4</v>
      </c>
      <c r="E761" s="7">
        <v>2907</v>
      </c>
      <c r="F761" s="7">
        <v>1.7177084693604417E-3</v>
      </c>
      <c r="G761" s="7">
        <v>16.310122874948814</v>
      </c>
      <c r="H761" s="8" t="s">
        <v>1268</v>
      </c>
    </row>
    <row r="762" spans="1:8" x14ac:dyDescent="0.25">
      <c r="A762" s="6" t="s">
        <v>1269</v>
      </c>
      <c r="B762" s="7" t="s">
        <v>10</v>
      </c>
      <c r="C762" s="7">
        <v>32</v>
      </c>
      <c r="D762" s="7">
        <v>1.3480381831815387E-4</v>
      </c>
      <c r="E762" s="7">
        <v>3713</v>
      </c>
      <c r="F762" s="7">
        <v>2.1939633803699072E-3</v>
      </c>
      <c r="G762" s="7">
        <v>16.275231723717791</v>
      </c>
      <c r="H762" s="8" t="s">
        <v>1270</v>
      </c>
    </row>
    <row r="763" spans="1:8" x14ac:dyDescent="0.25">
      <c r="A763" s="6" t="s">
        <v>1271</v>
      </c>
      <c r="B763" s="7" t="s">
        <v>10</v>
      </c>
      <c r="C763" s="7">
        <v>14</v>
      </c>
      <c r="D763" s="7">
        <v>5.8976670514192311E-5</v>
      </c>
      <c r="E763" s="7">
        <v>1624</v>
      </c>
      <c r="F763" s="7">
        <v>9.596004658553001E-4</v>
      </c>
      <c r="G763" s="7">
        <v>16.270848413261632</v>
      </c>
      <c r="H763" s="8" t="s">
        <v>1272</v>
      </c>
    </row>
    <row r="764" spans="1:8" x14ac:dyDescent="0.25">
      <c r="A764" s="6" t="s">
        <v>1273</v>
      </c>
      <c r="B764" s="7" t="s">
        <v>10</v>
      </c>
      <c r="C764" s="7">
        <v>8</v>
      </c>
      <c r="D764" s="7">
        <v>3.3700954579538468E-5</v>
      </c>
      <c r="E764" s="7">
        <v>928</v>
      </c>
      <c r="F764" s="7">
        <v>5.4834312334588577E-4</v>
      </c>
      <c r="G764" s="7">
        <v>16.270848413261632</v>
      </c>
      <c r="H764" s="8" t="s">
        <v>1274</v>
      </c>
    </row>
    <row r="765" spans="1:8" x14ac:dyDescent="0.25">
      <c r="A765" s="6" t="s">
        <v>1275</v>
      </c>
      <c r="B765" s="7" t="s">
        <v>10</v>
      </c>
      <c r="C765" s="7">
        <v>2</v>
      </c>
      <c r="D765" s="7">
        <v>8.4252386448846169E-6</v>
      </c>
      <c r="E765" s="7">
        <v>232</v>
      </c>
      <c r="F765" s="7">
        <v>1.3708578083647144E-4</v>
      </c>
      <c r="G765" s="7">
        <v>16.270848413261632</v>
      </c>
      <c r="H765" s="8" t="s">
        <v>1275</v>
      </c>
    </row>
    <row r="766" spans="1:8" x14ac:dyDescent="0.25">
      <c r="A766" s="6" t="s">
        <v>1276</v>
      </c>
      <c r="B766" s="7" t="s">
        <v>10</v>
      </c>
      <c r="C766" s="7">
        <v>2</v>
      </c>
      <c r="D766" s="7">
        <v>8.4252386448846169E-6</v>
      </c>
      <c r="E766" s="7">
        <v>232</v>
      </c>
      <c r="F766" s="7">
        <v>1.3708578083647144E-4</v>
      </c>
      <c r="G766" s="7">
        <v>16.270848413261632</v>
      </c>
      <c r="H766" s="8" t="s">
        <v>1277</v>
      </c>
    </row>
    <row r="767" spans="1:8" x14ac:dyDescent="0.25">
      <c r="A767" s="6" t="s">
        <v>1278</v>
      </c>
      <c r="B767" s="7" t="s">
        <v>10</v>
      </c>
      <c r="C767" s="7">
        <v>1</v>
      </c>
      <c r="D767" s="7">
        <v>4.2126193224423084E-6</v>
      </c>
      <c r="E767" s="7">
        <v>116</v>
      </c>
      <c r="F767" s="7">
        <v>6.8542890418235721E-5</v>
      </c>
      <c r="G767" s="7">
        <v>16.270848413261632</v>
      </c>
      <c r="H767" s="8" t="s">
        <v>1278</v>
      </c>
    </row>
    <row r="768" spans="1:8" x14ac:dyDescent="0.25">
      <c r="A768" s="6" t="s">
        <v>1279</v>
      </c>
      <c r="B768" s="7" t="s">
        <v>10</v>
      </c>
      <c r="C768" s="7">
        <v>46</v>
      </c>
      <c r="D768" s="7">
        <v>1.9378048883234619E-4</v>
      </c>
      <c r="E768" s="7">
        <v>5324</v>
      </c>
      <c r="F768" s="7">
        <v>3.1458823154024737E-3</v>
      </c>
      <c r="G768" s="7">
        <v>16.234257299888476</v>
      </c>
      <c r="H768" s="8" t="s">
        <v>1280</v>
      </c>
    </row>
    <row r="769" spans="1:8" x14ac:dyDescent="0.25">
      <c r="A769" s="6" t="s">
        <v>1281</v>
      </c>
      <c r="B769" s="7" t="s">
        <v>10</v>
      </c>
      <c r="C769" s="7">
        <v>3</v>
      </c>
      <c r="D769" s="7">
        <v>1.2637857967326925E-5</v>
      </c>
      <c r="E769" s="7">
        <v>347</v>
      </c>
      <c r="F769" s="7">
        <v>2.0503778426834304E-4</v>
      </c>
      <c r="G769" s="7">
        <v>16.224093101729267</v>
      </c>
      <c r="H769" s="8" t="s">
        <v>1281</v>
      </c>
    </row>
    <row r="770" spans="1:8" x14ac:dyDescent="0.25">
      <c r="A770" s="6" t="s">
        <v>1282</v>
      </c>
      <c r="B770" s="7" t="s">
        <v>10</v>
      </c>
      <c r="C770" s="7">
        <v>28</v>
      </c>
      <c r="D770" s="7">
        <v>1.1795334102838462E-4</v>
      </c>
      <c r="E770" s="7">
        <v>3234</v>
      </c>
      <c r="F770" s="7">
        <v>1.9109285139015026E-3</v>
      </c>
      <c r="G770" s="7">
        <v>16.200715445963091</v>
      </c>
      <c r="H770" s="8" t="s">
        <v>1283</v>
      </c>
    </row>
    <row r="771" spans="1:8" x14ac:dyDescent="0.25">
      <c r="A771" s="6" t="s">
        <v>1284</v>
      </c>
      <c r="B771" s="7" t="s">
        <v>10</v>
      </c>
      <c r="C771" s="7">
        <v>4</v>
      </c>
      <c r="D771" s="7">
        <v>1.6850477289769234E-5</v>
      </c>
      <c r="E771" s="7">
        <v>462</v>
      </c>
      <c r="F771" s="7">
        <v>2.7298978770021469E-4</v>
      </c>
      <c r="G771" s="7">
        <v>16.200715445963091</v>
      </c>
      <c r="H771" s="8" t="s">
        <v>1285</v>
      </c>
    </row>
    <row r="772" spans="1:8" x14ac:dyDescent="0.25">
      <c r="A772" s="6" t="s">
        <v>1286</v>
      </c>
      <c r="B772" s="7" t="s">
        <v>10</v>
      </c>
      <c r="C772" s="7">
        <v>2</v>
      </c>
      <c r="D772" s="7">
        <v>8.4252386448846169E-6</v>
      </c>
      <c r="E772" s="7">
        <v>231</v>
      </c>
      <c r="F772" s="7">
        <v>1.3649489385010735E-4</v>
      </c>
      <c r="G772" s="7">
        <v>16.200715445963091</v>
      </c>
      <c r="H772" s="8" t="s">
        <v>1287</v>
      </c>
    </row>
    <row r="773" spans="1:8" x14ac:dyDescent="0.25">
      <c r="A773" s="6" t="s">
        <v>1288</v>
      </c>
      <c r="B773" s="7" t="s">
        <v>10</v>
      </c>
      <c r="C773" s="7">
        <v>7</v>
      </c>
      <c r="D773" s="7">
        <v>2.9488335257096156E-5</v>
      </c>
      <c r="E773" s="7">
        <v>805</v>
      </c>
      <c r="F773" s="7">
        <v>4.7566402402310132E-4</v>
      </c>
      <c r="G773" s="7">
        <v>16.13058247866455</v>
      </c>
      <c r="H773" s="8" t="s">
        <v>1289</v>
      </c>
    </row>
    <row r="774" spans="1:8" x14ac:dyDescent="0.25">
      <c r="A774" s="6" t="s">
        <v>1290</v>
      </c>
      <c r="B774" s="7" t="s">
        <v>10</v>
      </c>
      <c r="C774" s="7">
        <v>2</v>
      </c>
      <c r="D774" s="7">
        <v>8.4252386448846169E-6</v>
      </c>
      <c r="E774" s="7">
        <v>230</v>
      </c>
      <c r="F774" s="7">
        <v>1.3590400686374322E-4</v>
      </c>
      <c r="G774" s="7">
        <v>16.130582478664547</v>
      </c>
      <c r="H774" s="8" t="s">
        <v>1291</v>
      </c>
    </row>
    <row r="775" spans="1:8" x14ac:dyDescent="0.25">
      <c r="A775" s="6" t="s">
        <v>1292</v>
      </c>
      <c r="B775" s="7" t="s">
        <v>10</v>
      </c>
      <c r="C775" s="7">
        <v>1</v>
      </c>
      <c r="D775" s="7">
        <v>4.2126193224423084E-6</v>
      </c>
      <c r="E775" s="7">
        <v>115</v>
      </c>
      <c r="F775" s="7">
        <v>6.7952003431871611E-5</v>
      </c>
      <c r="G775" s="7">
        <v>16.130582478664547</v>
      </c>
      <c r="H775" s="8" t="s">
        <v>1293</v>
      </c>
    </row>
    <row r="776" spans="1:8" x14ac:dyDescent="0.25">
      <c r="A776" s="6" t="s">
        <v>1294</v>
      </c>
      <c r="B776" s="7" t="s">
        <v>10</v>
      </c>
      <c r="C776" s="7">
        <v>34</v>
      </c>
      <c r="D776" s="7">
        <v>1.4322905696303849E-4</v>
      </c>
      <c r="E776" s="7">
        <v>3904</v>
      </c>
      <c r="F776" s="7">
        <v>2.3068227947654505E-3</v>
      </c>
      <c r="G776" s="7">
        <v>16.105829666676829</v>
      </c>
      <c r="H776" s="8" t="s">
        <v>1295</v>
      </c>
    </row>
    <row r="777" spans="1:8" x14ac:dyDescent="0.25">
      <c r="A777" s="6" t="s">
        <v>1296</v>
      </c>
      <c r="B777" s="7" t="s">
        <v>10</v>
      </c>
      <c r="C777" s="7">
        <v>20</v>
      </c>
      <c r="D777" s="7">
        <v>8.4252386448846169E-5</v>
      </c>
      <c r="E777" s="7">
        <v>2296</v>
      </c>
      <c r="F777" s="7">
        <v>1.3566765206919759E-3</v>
      </c>
      <c r="G777" s="7">
        <v>16.102529291745132</v>
      </c>
      <c r="H777" s="8" t="s">
        <v>1297</v>
      </c>
    </row>
    <row r="778" spans="1:8" x14ac:dyDescent="0.25">
      <c r="A778" s="6" t="s">
        <v>1298</v>
      </c>
      <c r="B778" s="7" t="s">
        <v>10</v>
      </c>
      <c r="C778" s="7">
        <v>38</v>
      </c>
      <c r="D778" s="7">
        <v>1.6007953425280772E-4</v>
      </c>
      <c r="E778" s="7">
        <v>4355</v>
      </c>
      <c r="F778" s="7">
        <v>2.5733128256156599E-3</v>
      </c>
      <c r="G778" s="7">
        <v>16.075214346586751</v>
      </c>
      <c r="H778" s="8" t="s">
        <v>1299</v>
      </c>
    </row>
    <row r="779" spans="1:8" x14ac:dyDescent="0.25">
      <c r="A779" s="6" t="s">
        <v>1300</v>
      </c>
      <c r="B779" s="7" t="s">
        <v>10</v>
      </c>
      <c r="C779" s="7">
        <v>5</v>
      </c>
      <c r="D779" s="7">
        <v>2.1063096612211542E-5</v>
      </c>
      <c r="E779" s="7">
        <v>573</v>
      </c>
      <c r="F779" s="7">
        <v>3.3857824318662987E-4</v>
      </c>
      <c r="G779" s="7">
        <v>16.074476104825713</v>
      </c>
      <c r="H779" s="8" t="s">
        <v>1301</v>
      </c>
    </row>
    <row r="780" spans="1:8" x14ac:dyDescent="0.25">
      <c r="A780" s="6" t="s">
        <v>1302</v>
      </c>
      <c r="B780" s="7" t="s">
        <v>10</v>
      </c>
      <c r="C780" s="7">
        <v>17</v>
      </c>
      <c r="D780" s="7">
        <v>7.1614528481519244E-5</v>
      </c>
      <c r="E780" s="7">
        <v>1948</v>
      </c>
      <c r="F780" s="7">
        <v>1.1510478494372689E-3</v>
      </c>
      <c r="G780" s="7">
        <v>16.072825917359868</v>
      </c>
      <c r="H780" s="8" t="s">
        <v>1303</v>
      </c>
    </row>
    <row r="781" spans="1:8" x14ac:dyDescent="0.25">
      <c r="A781" s="6" t="s">
        <v>1304</v>
      </c>
      <c r="B781" s="7" t="s">
        <v>10</v>
      </c>
      <c r="C781" s="7">
        <v>35</v>
      </c>
      <c r="D781" s="7">
        <v>1.474416762854808E-4</v>
      </c>
      <c r="E781" s="7">
        <v>4006</v>
      </c>
      <c r="F781" s="7">
        <v>2.3670932673745889E-3</v>
      </c>
      <c r="G781" s="7">
        <v>16.054438114168988</v>
      </c>
      <c r="H781" s="8" t="s">
        <v>1305</v>
      </c>
    </row>
    <row r="782" spans="1:8" x14ac:dyDescent="0.25">
      <c r="A782" s="6" t="s">
        <v>1306</v>
      </c>
      <c r="B782" s="7" t="s">
        <v>10</v>
      </c>
      <c r="C782" s="7">
        <v>9</v>
      </c>
      <c r="D782" s="7">
        <v>3.7913573901980776E-5</v>
      </c>
      <c r="E782" s="7">
        <v>1030</v>
      </c>
      <c r="F782" s="7">
        <v>6.0861359595502408E-4</v>
      </c>
      <c r="G782" s="7">
        <v>16.052656959443947</v>
      </c>
      <c r="H782" s="8" t="s">
        <v>1307</v>
      </c>
    </row>
    <row r="783" spans="1:8" x14ac:dyDescent="0.25">
      <c r="A783" s="6" t="s">
        <v>1308</v>
      </c>
      <c r="B783" s="7" t="s">
        <v>10</v>
      </c>
      <c r="C783" s="7">
        <v>5</v>
      </c>
      <c r="D783" s="7">
        <v>2.1063096612211542E-5</v>
      </c>
      <c r="E783" s="7">
        <v>571</v>
      </c>
      <c r="F783" s="7">
        <v>3.3739646921390168E-4</v>
      </c>
      <c r="G783" s="7">
        <v>16.01836973098688</v>
      </c>
      <c r="H783" s="8" t="s">
        <v>1309</v>
      </c>
    </row>
    <row r="784" spans="1:8" x14ac:dyDescent="0.25">
      <c r="A784" s="6" t="s">
        <v>1310</v>
      </c>
      <c r="B784" s="7" t="s">
        <v>10</v>
      </c>
      <c r="C784" s="7">
        <v>7</v>
      </c>
      <c r="D784" s="7">
        <v>2.9488335257096156E-5</v>
      </c>
      <c r="E784" s="7">
        <v>799</v>
      </c>
      <c r="F784" s="7">
        <v>4.7211870210491674E-4</v>
      </c>
      <c r="G784" s="7">
        <v>16.010354534724193</v>
      </c>
      <c r="H784" s="8" t="s">
        <v>1311</v>
      </c>
    </row>
    <row r="785" spans="1:8" x14ac:dyDescent="0.25">
      <c r="A785" s="6" t="s">
        <v>1312</v>
      </c>
      <c r="B785" s="7" t="s">
        <v>10</v>
      </c>
      <c r="C785" s="7">
        <v>10</v>
      </c>
      <c r="D785" s="7">
        <v>4.2126193224423084E-5</v>
      </c>
      <c r="E785" s="7">
        <v>1141</v>
      </c>
      <c r="F785" s="7">
        <v>6.7420205144143926E-4</v>
      </c>
      <c r="G785" s="7">
        <v>16.004343137527172</v>
      </c>
      <c r="H785" s="8" t="s">
        <v>1312</v>
      </c>
    </row>
    <row r="786" spans="1:8" x14ac:dyDescent="0.25">
      <c r="A786" s="6" t="s">
        <v>1313</v>
      </c>
      <c r="B786" s="7" t="s">
        <v>10</v>
      </c>
      <c r="C786" s="7">
        <v>1</v>
      </c>
      <c r="D786" s="7">
        <v>4.2126193224423084E-6</v>
      </c>
      <c r="E786" s="7">
        <v>114</v>
      </c>
      <c r="F786" s="7">
        <v>6.7361116445507514E-5</v>
      </c>
      <c r="G786" s="7">
        <v>15.990316544067463</v>
      </c>
      <c r="H786" s="8" t="s">
        <v>1314</v>
      </c>
    </row>
    <row r="787" spans="1:8" x14ac:dyDescent="0.25">
      <c r="A787" s="6" t="s">
        <v>1315</v>
      </c>
      <c r="B787" s="7" t="s">
        <v>10</v>
      </c>
      <c r="C787" s="7">
        <v>5</v>
      </c>
      <c r="D787" s="7">
        <v>2.1063096612211542E-5</v>
      </c>
      <c r="E787" s="7">
        <v>569</v>
      </c>
      <c r="F787" s="7">
        <v>3.3621469524117349E-4</v>
      </c>
      <c r="G787" s="7">
        <v>15.962263357148048</v>
      </c>
      <c r="H787" s="8" t="s">
        <v>1316</v>
      </c>
    </row>
    <row r="788" spans="1:8" x14ac:dyDescent="0.25">
      <c r="A788" s="6" t="s">
        <v>1317</v>
      </c>
      <c r="B788" s="7" t="s">
        <v>10</v>
      </c>
      <c r="C788" s="7">
        <v>8</v>
      </c>
      <c r="D788" s="7">
        <v>3.3700954579538468E-5</v>
      </c>
      <c r="E788" s="7">
        <v>910</v>
      </c>
      <c r="F788" s="7">
        <v>5.3770715759133192E-4</v>
      </c>
      <c r="G788" s="7">
        <v>15.955250060418193</v>
      </c>
      <c r="H788" s="8" t="s">
        <v>1317</v>
      </c>
    </row>
    <row r="789" spans="1:8" x14ac:dyDescent="0.25">
      <c r="A789" s="6" t="s">
        <v>1318</v>
      </c>
      <c r="B789" s="7" t="s">
        <v>10</v>
      </c>
      <c r="C789" s="7">
        <v>22</v>
      </c>
      <c r="D789" s="7">
        <v>9.2677625093730786E-5</v>
      </c>
      <c r="E789" s="7">
        <v>2502</v>
      </c>
      <c r="F789" s="7">
        <v>1.4783992398829807E-3</v>
      </c>
      <c r="G789" s="7">
        <v>15.952062198268258</v>
      </c>
      <c r="H789" s="8" t="s">
        <v>1319</v>
      </c>
    </row>
    <row r="790" spans="1:8" x14ac:dyDescent="0.25">
      <c r="A790" s="6" t="s">
        <v>1320</v>
      </c>
      <c r="B790" s="7" t="s">
        <v>10</v>
      </c>
      <c r="C790" s="7">
        <v>4</v>
      </c>
      <c r="D790" s="7">
        <v>1.6850477289769234E-5</v>
      </c>
      <c r="E790" s="7">
        <v>454</v>
      </c>
      <c r="F790" s="7">
        <v>2.6826269180930186E-4</v>
      </c>
      <c r="G790" s="7">
        <v>15.920183576768922</v>
      </c>
      <c r="H790" s="8" t="s">
        <v>1321</v>
      </c>
    </row>
    <row r="791" spans="1:8" x14ac:dyDescent="0.25">
      <c r="A791" s="6" t="s">
        <v>1322</v>
      </c>
      <c r="B791" s="7" t="s">
        <v>10</v>
      </c>
      <c r="C791" s="7">
        <v>4</v>
      </c>
      <c r="D791" s="7">
        <v>1.6850477289769234E-5</v>
      </c>
      <c r="E791" s="7">
        <v>454</v>
      </c>
      <c r="F791" s="7">
        <v>2.6826269180930186E-4</v>
      </c>
      <c r="G791" s="7">
        <v>15.920183576768922</v>
      </c>
      <c r="H791" s="8" t="s">
        <v>1322</v>
      </c>
    </row>
    <row r="792" spans="1:8" x14ac:dyDescent="0.25">
      <c r="A792" s="6" t="s">
        <v>1323</v>
      </c>
      <c r="B792" s="7" t="s">
        <v>44</v>
      </c>
      <c r="C792" s="7">
        <v>13</v>
      </c>
      <c r="D792" s="7">
        <v>5.4764051191750003E-5</v>
      </c>
      <c r="E792" s="7">
        <v>1475</v>
      </c>
      <c r="F792" s="7">
        <v>8.7155830488704902E-4</v>
      </c>
      <c r="G792" s="7">
        <v>15.914788733130576</v>
      </c>
      <c r="H792" s="8" t="s">
        <v>1324</v>
      </c>
    </row>
    <row r="793" spans="1:8" x14ac:dyDescent="0.25">
      <c r="A793" s="6" t="s">
        <v>1325</v>
      </c>
      <c r="B793" s="7" t="s">
        <v>10</v>
      </c>
      <c r="C793" s="7">
        <v>11</v>
      </c>
      <c r="D793" s="7">
        <v>4.6338812546865393E-5</v>
      </c>
      <c r="E793" s="7">
        <v>1246</v>
      </c>
      <c r="F793" s="7">
        <v>7.3624518500966987E-4</v>
      </c>
      <c r="G793" s="7">
        <v>15.888304955269586</v>
      </c>
      <c r="H793" s="8" t="s">
        <v>1326</v>
      </c>
    </row>
    <row r="794" spans="1:8" x14ac:dyDescent="0.25">
      <c r="A794" s="6" t="s">
        <v>1327</v>
      </c>
      <c r="B794" s="7" t="s">
        <v>10</v>
      </c>
      <c r="C794" s="7">
        <v>5</v>
      </c>
      <c r="D794" s="7">
        <v>2.1063096612211542E-5</v>
      </c>
      <c r="E794" s="7">
        <v>566</v>
      </c>
      <c r="F794" s="7">
        <v>3.344420342820812E-4</v>
      </c>
      <c r="G794" s="7">
        <v>15.878103796389798</v>
      </c>
      <c r="H794" s="8" t="s">
        <v>1328</v>
      </c>
    </row>
    <row r="795" spans="1:8" x14ac:dyDescent="0.25">
      <c r="A795" s="6" t="s">
        <v>1329</v>
      </c>
      <c r="B795" s="7" t="s">
        <v>10</v>
      </c>
      <c r="C795" s="7">
        <v>15</v>
      </c>
      <c r="D795" s="7">
        <v>6.3189289836634627E-5</v>
      </c>
      <c r="E795" s="7">
        <v>1697</v>
      </c>
      <c r="F795" s="7">
        <v>1.0027352158598795E-3</v>
      </c>
      <c r="G795" s="7">
        <v>15.868752734083326</v>
      </c>
      <c r="H795" s="8" t="s">
        <v>1330</v>
      </c>
    </row>
    <row r="796" spans="1:8" x14ac:dyDescent="0.25">
      <c r="A796" s="6" t="s">
        <v>1331</v>
      </c>
      <c r="B796" s="7" t="s">
        <v>10</v>
      </c>
      <c r="C796" s="7">
        <v>1</v>
      </c>
      <c r="D796" s="7">
        <v>4.2126193224423084E-6</v>
      </c>
      <c r="E796" s="7">
        <v>113</v>
      </c>
      <c r="F796" s="7">
        <v>6.6770229459143417E-5</v>
      </c>
      <c r="G796" s="7">
        <v>15.850050609470381</v>
      </c>
      <c r="H796" s="8" t="s">
        <v>1332</v>
      </c>
    </row>
    <row r="797" spans="1:8" x14ac:dyDescent="0.25">
      <c r="A797" s="6" t="s">
        <v>1333</v>
      </c>
      <c r="B797" s="7" t="s">
        <v>10</v>
      </c>
      <c r="C797" s="7">
        <v>1</v>
      </c>
      <c r="D797" s="7">
        <v>4.2126193224423084E-6</v>
      </c>
      <c r="E797" s="7">
        <v>113</v>
      </c>
      <c r="F797" s="7">
        <v>6.6770229459143417E-5</v>
      </c>
      <c r="G797" s="7">
        <v>15.850050609470381</v>
      </c>
      <c r="H797" s="8" t="s">
        <v>1334</v>
      </c>
    </row>
    <row r="798" spans="1:8" x14ac:dyDescent="0.25">
      <c r="A798" s="6" t="s">
        <v>1335</v>
      </c>
      <c r="B798" s="7" t="s">
        <v>10</v>
      </c>
      <c r="C798" s="7">
        <v>1</v>
      </c>
      <c r="D798" s="7">
        <v>4.2126193224423084E-6</v>
      </c>
      <c r="E798" s="7">
        <v>113</v>
      </c>
      <c r="F798" s="7">
        <v>6.6770229459143417E-5</v>
      </c>
      <c r="G798" s="7">
        <v>15.850050609470381</v>
      </c>
      <c r="H798" s="8" t="s">
        <v>1335</v>
      </c>
    </row>
    <row r="799" spans="1:8" x14ac:dyDescent="0.25">
      <c r="A799" s="6" t="s">
        <v>1336</v>
      </c>
      <c r="B799" s="7" t="s">
        <v>10</v>
      </c>
      <c r="C799" s="7">
        <v>29</v>
      </c>
      <c r="D799" s="7">
        <v>1.2216596035082694E-4</v>
      </c>
      <c r="E799" s="7">
        <v>3275</v>
      </c>
      <c r="F799" s="7">
        <v>1.9351548803424308E-3</v>
      </c>
      <c r="G799" s="7">
        <v>15.840377096739548</v>
      </c>
      <c r="H799" s="8" t="s">
        <v>1337</v>
      </c>
    </row>
    <row r="800" spans="1:8" x14ac:dyDescent="0.25">
      <c r="A800" s="6" t="s">
        <v>1338</v>
      </c>
      <c r="B800" s="7" t="s">
        <v>10</v>
      </c>
      <c r="C800" s="7">
        <v>13</v>
      </c>
      <c r="D800" s="7">
        <v>5.4764051191750003E-5</v>
      </c>
      <c r="E800" s="7">
        <v>1468</v>
      </c>
      <c r="F800" s="7">
        <v>8.6742209598250034E-4</v>
      </c>
      <c r="G800" s="7">
        <v>15.839260922193684</v>
      </c>
      <c r="H800" s="8" t="s">
        <v>1339</v>
      </c>
    </row>
    <row r="801" spans="1:8" x14ac:dyDescent="0.25">
      <c r="A801" s="6" t="s">
        <v>1340</v>
      </c>
      <c r="B801" s="7" t="s">
        <v>10</v>
      </c>
      <c r="C801" s="7">
        <v>4</v>
      </c>
      <c r="D801" s="7">
        <v>1.6850477289769234E-5</v>
      </c>
      <c r="E801" s="7">
        <v>451</v>
      </c>
      <c r="F801" s="7">
        <v>2.6649003085020957E-4</v>
      </c>
      <c r="G801" s="7">
        <v>15.814984125821111</v>
      </c>
      <c r="H801" s="8" t="s">
        <v>1341</v>
      </c>
    </row>
    <row r="802" spans="1:8" x14ac:dyDescent="0.25">
      <c r="A802" s="6" t="s">
        <v>1342</v>
      </c>
      <c r="B802" s="7" t="s">
        <v>10</v>
      </c>
      <c r="C802" s="7">
        <v>8</v>
      </c>
      <c r="D802" s="7">
        <v>3.3700954579538468E-5</v>
      </c>
      <c r="E802" s="7">
        <v>900</v>
      </c>
      <c r="F802" s="7">
        <v>5.3179828772769095E-4</v>
      </c>
      <c r="G802" s="7">
        <v>15.77991764217184</v>
      </c>
      <c r="H802" s="8" t="s">
        <v>1343</v>
      </c>
    </row>
    <row r="803" spans="1:8" x14ac:dyDescent="0.25">
      <c r="A803" s="6" t="s">
        <v>1344</v>
      </c>
      <c r="B803" s="7" t="s">
        <v>10</v>
      </c>
      <c r="C803" s="7">
        <v>5</v>
      </c>
      <c r="D803" s="7">
        <v>2.1063096612211542E-5</v>
      </c>
      <c r="E803" s="7">
        <v>562</v>
      </c>
      <c r="F803" s="7">
        <v>3.3207848633662475E-4</v>
      </c>
      <c r="G803" s="7">
        <v>15.765891048712131</v>
      </c>
      <c r="H803" s="8" t="s">
        <v>1345</v>
      </c>
    </row>
    <row r="804" spans="1:8" x14ac:dyDescent="0.25">
      <c r="A804" s="6" t="s">
        <v>1346</v>
      </c>
      <c r="B804" s="7" t="s">
        <v>10</v>
      </c>
      <c r="C804" s="7">
        <v>3</v>
      </c>
      <c r="D804" s="7">
        <v>1.2637857967326925E-5</v>
      </c>
      <c r="E804" s="7">
        <v>336</v>
      </c>
      <c r="F804" s="7">
        <v>1.9853802741833795E-4</v>
      </c>
      <c r="G804" s="7">
        <v>15.709784674873299</v>
      </c>
      <c r="H804" s="8" t="s">
        <v>1346</v>
      </c>
    </row>
    <row r="805" spans="1:8" x14ac:dyDescent="0.25">
      <c r="A805" s="6" t="s">
        <v>1347</v>
      </c>
      <c r="B805" s="7" t="s">
        <v>10</v>
      </c>
      <c r="C805" s="7">
        <v>1</v>
      </c>
      <c r="D805" s="7">
        <v>4.2126193224423084E-6</v>
      </c>
      <c r="E805" s="7">
        <v>112</v>
      </c>
      <c r="F805" s="7">
        <v>6.617934247277932E-5</v>
      </c>
      <c r="G805" s="7">
        <v>15.709784674873299</v>
      </c>
      <c r="H805" s="8" t="s">
        <v>1348</v>
      </c>
    </row>
    <row r="806" spans="1:8" x14ac:dyDescent="0.25">
      <c r="A806" s="6" t="s">
        <v>1349</v>
      </c>
      <c r="B806" s="7" t="s">
        <v>10</v>
      </c>
      <c r="C806" s="7">
        <v>1</v>
      </c>
      <c r="D806" s="7">
        <v>4.2126193224423084E-6</v>
      </c>
      <c r="E806" s="7">
        <v>112</v>
      </c>
      <c r="F806" s="7">
        <v>6.617934247277932E-5</v>
      </c>
      <c r="G806" s="7">
        <v>15.709784674873299</v>
      </c>
      <c r="H806" s="8" t="s">
        <v>1349</v>
      </c>
    </row>
    <row r="807" spans="1:8" x14ac:dyDescent="0.25">
      <c r="A807" s="6" t="s">
        <v>1350</v>
      </c>
      <c r="B807" s="7" t="s">
        <v>10</v>
      </c>
      <c r="C807" s="7">
        <v>5</v>
      </c>
      <c r="D807" s="7">
        <v>2.1063096612211542E-5</v>
      </c>
      <c r="E807" s="7">
        <v>557</v>
      </c>
      <c r="F807" s="7">
        <v>3.2912405140480427E-4</v>
      </c>
      <c r="G807" s="7">
        <v>15.625625114115049</v>
      </c>
      <c r="H807" s="8" t="s">
        <v>1351</v>
      </c>
    </row>
    <row r="808" spans="1:8" x14ac:dyDescent="0.25">
      <c r="A808" s="6" t="s">
        <v>1352</v>
      </c>
      <c r="B808" s="7" t="s">
        <v>10</v>
      </c>
      <c r="C808" s="7">
        <v>45</v>
      </c>
      <c r="D808" s="7">
        <v>1.8956786950990388E-4</v>
      </c>
      <c r="E808" s="7">
        <v>5013</v>
      </c>
      <c r="F808" s="7">
        <v>2.9621164626432383E-3</v>
      </c>
      <c r="G808" s="7">
        <v>15.625625114115048</v>
      </c>
      <c r="H808" s="8" t="s">
        <v>1353</v>
      </c>
    </row>
    <row r="809" spans="1:8" x14ac:dyDescent="0.25">
      <c r="A809" s="6" t="s">
        <v>1354</v>
      </c>
      <c r="B809" s="7" t="s">
        <v>10</v>
      </c>
      <c r="C809" s="7">
        <v>7</v>
      </c>
      <c r="D809" s="7">
        <v>2.9488335257096156E-5</v>
      </c>
      <c r="E809" s="7">
        <v>779</v>
      </c>
      <c r="F809" s="7">
        <v>4.6030096237763469E-4</v>
      </c>
      <c r="G809" s="7">
        <v>15.609594721589669</v>
      </c>
      <c r="H809" s="8" t="s">
        <v>1355</v>
      </c>
    </row>
    <row r="810" spans="1:8" x14ac:dyDescent="0.25">
      <c r="A810" s="6" t="s">
        <v>1356</v>
      </c>
      <c r="B810" s="7" t="s">
        <v>10</v>
      </c>
      <c r="C810" s="7">
        <v>1</v>
      </c>
      <c r="D810" s="7">
        <v>4.2126193224423084E-6</v>
      </c>
      <c r="E810" s="7">
        <v>111</v>
      </c>
      <c r="F810" s="7">
        <v>6.558845548641521E-5</v>
      </c>
      <c r="G810" s="7">
        <v>15.569518740276214</v>
      </c>
      <c r="H810" s="8" t="s">
        <v>1357</v>
      </c>
    </row>
    <row r="811" spans="1:8" x14ac:dyDescent="0.25">
      <c r="A811" s="6" t="s">
        <v>1358</v>
      </c>
      <c r="B811" s="7" t="s">
        <v>10</v>
      </c>
      <c r="C811" s="7">
        <v>1</v>
      </c>
      <c r="D811" s="7">
        <v>4.2126193224423084E-6</v>
      </c>
      <c r="E811" s="7">
        <v>111</v>
      </c>
      <c r="F811" s="7">
        <v>6.558845548641521E-5</v>
      </c>
      <c r="G811" s="7">
        <v>15.569518740276214</v>
      </c>
      <c r="H811" s="8" t="s">
        <v>1358</v>
      </c>
    </row>
    <row r="812" spans="1:8" x14ac:dyDescent="0.25">
      <c r="A812" s="6" t="s">
        <v>1359</v>
      </c>
      <c r="B812" s="7" t="s">
        <v>10</v>
      </c>
      <c r="C812" s="7">
        <v>23</v>
      </c>
      <c r="D812" s="7">
        <v>9.6890244416173094E-5</v>
      </c>
      <c r="E812" s="7">
        <v>2545</v>
      </c>
      <c r="F812" s="7">
        <v>1.5038073802966371E-3</v>
      </c>
      <c r="G812" s="7">
        <v>15.520730589112013</v>
      </c>
      <c r="H812" s="8" t="s">
        <v>1360</v>
      </c>
    </row>
    <row r="813" spans="1:8" x14ac:dyDescent="0.25">
      <c r="A813" s="6" t="s">
        <v>1361</v>
      </c>
      <c r="B813" s="7" t="s">
        <v>44</v>
      </c>
      <c r="C813" s="7">
        <v>2</v>
      </c>
      <c r="D813" s="7">
        <v>8.4252386448846169E-6</v>
      </c>
      <c r="E813" s="7">
        <v>221</v>
      </c>
      <c r="F813" s="7">
        <v>1.3058602398646632E-4</v>
      </c>
      <c r="G813" s="7">
        <v>15.499385772977673</v>
      </c>
      <c r="H813" s="8" t="s">
        <v>1362</v>
      </c>
    </row>
    <row r="814" spans="1:8" x14ac:dyDescent="0.25">
      <c r="A814" s="6" t="s">
        <v>1363</v>
      </c>
      <c r="B814" s="7" t="s">
        <v>10</v>
      </c>
      <c r="C814" s="7">
        <v>34</v>
      </c>
      <c r="D814" s="7">
        <v>1.4322905696303849E-4</v>
      </c>
      <c r="E814" s="7">
        <v>3754</v>
      </c>
      <c r="F814" s="7">
        <v>2.2181897468108351E-3</v>
      </c>
      <c r="G814" s="7">
        <v>15.487009366983813</v>
      </c>
      <c r="H814" s="8" t="s">
        <v>1364</v>
      </c>
    </row>
    <row r="815" spans="1:8" x14ac:dyDescent="0.25">
      <c r="A815" s="6" t="s">
        <v>1365</v>
      </c>
      <c r="B815" s="7" t="s">
        <v>10</v>
      </c>
      <c r="C815" s="7">
        <v>5</v>
      </c>
      <c r="D815" s="7">
        <v>2.1063096612211542E-5</v>
      </c>
      <c r="E815" s="7">
        <v>552</v>
      </c>
      <c r="F815" s="7">
        <v>3.2616961647298379E-4</v>
      </c>
      <c r="G815" s="7">
        <v>15.485359179517966</v>
      </c>
      <c r="H815" s="8" t="s">
        <v>1366</v>
      </c>
    </row>
    <row r="816" spans="1:8" x14ac:dyDescent="0.25">
      <c r="A816" s="6" t="s">
        <v>1367</v>
      </c>
      <c r="B816" s="7" t="s">
        <v>10</v>
      </c>
      <c r="C816" s="7">
        <v>12</v>
      </c>
      <c r="D816" s="7">
        <v>5.0551431869307701E-5</v>
      </c>
      <c r="E816" s="7">
        <v>1323</v>
      </c>
      <c r="F816" s="7">
        <v>7.8174348295970565E-4</v>
      </c>
      <c r="G816" s="7">
        <v>15.464319289328403</v>
      </c>
      <c r="H816" s="8" t="s">
        <v>1368</v>
      </c>
    </row>
    <row r="817" spans="1:8" x14ac:dyDescent="0.25">
      <c r="A817" s="6" t="s">
        <v>1369</v>
      </c>
      <c r="B817" s="7" t="s">
        <v>10</v>
      </c>
      <c r="C817" s="7">
        <v>2</v>
      </c>
      <c r="D817" s="7">
        <v>8.4252386448846169E-6</v>
      </c>
      <c r="E817" s="7">
        <v>220</v>
      </c>
      <c r="F817" s="7">
        <v>1.2999513700010223E-4</v>
      </c>
      <c r="G817" s="7">
        <v>15.429252805679132</v>
      </c>
      <c r="H817" s="8" t="s">
        <v>1370</v>
      </c>
    </row>
    <row r="818" spans="1:8" x14ac:dyDescent="0.25">
      <c r="A818" s="6" t="s">
        <v>1371</v>
      </c>
      <c r="B818" s="7" t="s">
        <v>10</v>
      </c>
      <c r="C818" s="7">
        <v>1</v>
      </c>
      <c r="D818" s="7">
        <v>4.2126193224423084E-6</v>
      </c>
      <c r="E818" s="7">
        <v>110</v>
      </c>
      <c r="F818" s="7">
        <v>6.4997568500051113E-5</v>
      </c>
      <c r="G818" s="7">
        <v>15.429252805679132</v>
      </c>
      <c r="H818" s="8" t="s">
        <v>1371</v>
      </c>
    </row>
    <row r="819" spans="1:8" x14ac:dyDescent="0.25">
      <c r="A819" s="6" t="s">
        <v>1372</v>
      </c>
      <c r="B819" s="7" t="s">
        <v>10</v>
      </c>
      <c r="C819" s="7">
        <v>5</v>
      </c>
      <c r="D819" s="7">
        <v>2.1063096612211542E-5</v>
      </c>
      <c r="E819" s="7">
        <v>550</v>
      </c>
      <c r="F819" s="7">
        <v>3.2498784250025554E-4</v>
      </c>
      <c r="G819" s="7">
        <v>15.42925280567913</v>
      </c>
      <c r="H819" s="8" t="s">
        <v>1372</v>
      </c>
    </row>
    <row r="820" spans="1:8" x14ac:dyDescent="0.25">
      <c r="A820" s="6" t="s">
        <v>1373</v>
      </c>
      <c r="B820" s="7" t="s">
        <v>44</v>
      </c>
      <c r="C820" s="7">
        <v>28</v>
      </c>
      <c r="D820" s="7">
        <v>1.1795334102838462E-4</v>
      </c>
      <c r="E820" s="7">
        <v>3079</v>
      </c>
      <c r="F820" s="7">
        <v>1.819341031015067E-3</v>
      </c>
      <c r="G820" s="7">
        <v>15.424243308014951</v>
      </c>
      <c r="H820" s="8" t="s">
        <v>1374</v>
      </c>
    </row>
    <row r="821" spans="1:8" x14ac:dyDescent="0.25">
      <c r="A821" s="6" t="s">
        <v>1375</v>
      </c>
      <c r="B821" s="7" t="s">
        <v>10</v>
      </c>
      <c r="C821" s="7">
        <v>27</v>
      </c>
      <c r="D821" s="7">
        <v>1.1374072170594231E-4</v>
      </c>
      <c r="E821" s="7">
        <v>2968</v>
      </c>
      <c r="F821" s="7">
        <v>1.7537525755286518E-3</v>
      </c>
      <c r="G821" s="7">
        <v>15.41886273644972</v>
      </c>
      <c r="H821" s="8" t="s">
        <v>1375</v>
      </c>
    </row>
    <row r="822" spans="1:8" x14ac:dyDescent="0.25">
      <c r="A822" s="6" t="s">
        <v>1376</v>
      </c>
      <c r="B822" s="7" t="s">
        <v>10</v>
      </c>
      <c r="C822" s="7">
        <v>23</v>
      </c>
      <c r="D822" s="7">
        <v>9.6890244416173094E-5</v>
      </c>
      <c r="E822" s="7">
        <v>2523</v>
      </c>
      <c r="F822" s="7">
        <v>1.4908078665966269E-3</v>
      </c>
      <c r="G822" s="7">
        <v>15.386563173410455</v>
      </c>
      <c r="H822" s="8" t="s">
        <v>1377</v>
      </c>
    </row>
    <row r="823" spans="1:8" x14ac:dyDescent="0.25">
      <c r="A823" s="6" t="s">
        <v>1378</v>
      </c>
      <c r="B823" s="7" t="s">
        <v>10</v>
      </c>
      <c r="C823" s="7">
        <v>12</v>
      </c>
      <c r="D823" s="7">
        <v>5.0551431869307701E-5</v>
      </c>
      <c r="E823" s="7">
        <v>1316</v>
      </c>
      <c r="F823" s="7">
        <v>7.7760727405515697E-4</v>
      </c>
      <c r="G823" s="7">
        <v>15.382497494146772</v>
      </c>
      <c r="H823" s="8" t="s">
        <v>1379</v>
      </c>
    </row>
    <row r="824" spans="1:8" x14ac:dyDescent="0.25">
      <c r="A824" s="6" t="s">
        <v>1380</v>
      </c>
      <c r="B824" s="7" t="s">
        <v>10</v>
      </c>
      <c r="C824" s="7">
        <v>3</v>
      </c>
      <c r="D824" s="7">
        <v>1.2637857967326925E-5</v>
      </c>
      <c r="E824" s="7">
        <v>329</v>
      </c>
      <c r="F824" s="7">
        <v>1.9440181851378924E-4</v>
      </c>
      <c r="G824" s="7">
        <v>15.382497494146772</v>
      </c>
      <c r="H824" s="8" t="s">
        <v>1380</v>
      </c>
    </row>
    <row r="825" spans="1:8" x14ac:dyDescent="0.25">
      <c r="A825" s="6" t="s">
        <v>1381</v>
      </c>
      <c r="B825" s="7" t="s">
        <v>10</v>
      </c>
      <c r="C825" s="7">
        <v>4</v>
      </c>
      <c r="D825" s="7">
        <v>1.6850477289769234E-5</v>
      </c>
      <c r="E825" s="7">
        <v>438</v>
      </c>
      <c r="F825" s="7">
        <v>2.5880850002747626E-4</v>
      </c>
      <c r="G825" s="7">
        <v>15.359119838380591</v>
      </c>
      <c r="H825" s="8" t="s">
        <v>1382</v>
      </c>
    </row>
    <row r="826" spans="1:8" x14ac:dyDescent="0.25">
      <c r="A826" s="6" t="s">
        <v>1383</v>
      </c>
      <c r="B826" s="7" t="s">
        <v>10</v>
      </c>
      <c r="C826" s="7">
        <v>2</v>
      </c>
      <c r="D826" s="7">
        <v>8.4252386448846169E-6</v>
      </c>
      <c r="E826" s="7">
        <v>219</v>
      </c>
      <c r="F826" s="7">
        <v>1.2940425001373813E-4</v>
      </c>
      <c r="G826" s="7">
        <v>15.359119838380591</v>
      </c>
      <c r="H826" s="8" t="s">
        <v>1384</v>
      </c>
    </row>
    <row r="827" spans="1:8" x14ac:dyDescent="0.25">
      <c r="A827" s="6" t="s">
        <v>1385</v>
      </c>
      <c r="B827" s="7" t="s">
        <v>44</v>
      </c>
      <c r="C827" s="7">
        <v>24</v>
      </c>
      <c r="D827" s="7">
        <v>1.011028637386154E-4</v>
      </c>
      <c r="E827" s="7">
        <v>2625</v>
      </c>
      <c r="F827" s="7">
        <v>1.5510783392057653E-3</v>
      </c>
      <c r="G827" s="7">
        <v>15.341586596555956</v>
      </c>
      <c r="H827" s="8" t="s">
        <v>1386</v>
      </c>
    </row>
    <row r="828" spans="1:8" x14ac:dyDescent="0.25">
      <c r="A828" s="6" t="s">
        <v>1387</v>
      </c>
      <c r="B828" s="7" t="s">
        <v>10</v>
      </c>
      <c r="C828" s="7">
        <v>10</v>
      </c>
      <c r="D828" s="7">
        <v>4.2126193224423084E-5</v>
      </c>
      <c r="E828" s="7">
        <v>1093</v>
      </c>
      <c r="F828" s="7">
        <v>6.458394760959624E-4</v>
      </c>
      <c r="G828" s="7">
        <v>15.331066651461173</v>
      </c>
      <c r="H828" s="8" t="s">
        <v>1388</v>
      </c>
    </row>
    <row r="829" spans="1:8" x14ac:dyDescent="0.25">
      <c r="A829" s="6" t="s">
        <v>1389</v>
      </c>
      <c r="B829" s="7" t="s">
        <v>10</v>
      </c>
      <c r="C829" s="7">
        <v>5</v>
      </c>
      <c r="D829" s="7">
        <v>2.1063096612211542E-5</v>
      </c>
      <c r="E829" s="7">
        <v>546</v>
      </c>
      <c r="F829" s="7">
        <v>3.2262429455479915E-4</v>
      </c>
      <c r="G829" s="7">
        <v>15.317040058001465</v>
      </c>
      <c r="H829" s="8" t="s">
        <v>1390</v>
      </c>
    </row>
    <row r="830" spans="1:8" x14ac:dyDescent="0.25">
      <c r="A830" s="6" t="s">
        <v>1391</v>
      </c>
      <c r="B830" s="7" t="s">
        <v>10</v>
      </c>
      <c r="C830" s="7">
        <v>7</v>
      </c>
      <c r="D830" s="7">
        <v>2.9488335257096156E-5</v>
      </c>
      <c r="E830" s="7">
        <v>764</v>
      </c>
      <c r="F830" s="7">
        <v>4.5143765758217318E-4</v>
      </c>
      <c r="G830" s="7">
        <v>15.309024861738777</v>
      </c>
      <c r="H830" s="8" t="s">
        <v>1391</v>
      </c>
    </row>
    <row r="831" spans="1:8" x14ac:dyDescent="0.25">
      <c r="A831" s="6" t="s">
        <v>1392</v>
      </c>
      <c r="B831" s="7" t="s">
        <v>10</v>
      </c>
      <c r="C831" s="7">
        <v>3</v>
      </c>
      <c r="D831" s="7">
        <v>1.2637857967326925E-5</v>
      </c>
      <c r="E831" s="7">
        <v>327</v>
      </c>
      <c r="F831" s="7">
        <v>1.9322004454106102E-4</v>
      </c>
      <c r="G831" s="7">
        <v>15.288986871082049</v>
      </c>
      <c r="H831" s="8" t="s">
        <v>1393</v>
      </c>
    </row>
    <row r="832" spans="1:8" x14ac:dyDescent="0.25">
      <c r="A832" s="6" t="s">
        <v>1394</v>
      </c>
      <c r="B832" s="7" t="s">
        <v>10</v>
      </c>
      <c r="C832" s="7">
        <v>5</v>
      </c>
      <c r="D832" s="7">
        <v>2.1063096612211542E-5</v>
      </c>
      <c r="E832" s="7">
        <v>543</v>
      </c>
      <c r="F832" s="7">
        <v>3.2085163359570686E-4</v>
      </c>
      <c r="G832" s="7">
        <v>15.232880497243217</v>
      </c>
      <c r="H832" s="8" t="s">
        <v>1395</v>
      </c>
    </row>
    <row r="833" spans="1:8" x14ac:dyDescent="0.25">
      <c r="A833" s="6" t="s">
        <v>1396</v>
      </c>
      <c r="B833" s="7" t="s">
        <v>10</v>
      </c>
      <c r="C833" s="7">
        <v>29</v>
      </c>
      <c r="D833" s="7">
        <v>1.2216596035082694E-4</v>
      </c>
      <c r="E833" s="7">
        <v>3147</v>
      </c>
      <c r="F833" s="7">
        <v>1.859521346087826E-3</v>
      </c>
      <c r="G833" s="7">
        <v>15.221272281966217</v>
      </c>
      <c r="H833" s="8" t="s">
        <v>1397</v>
      </c>
    </row>
    <row r="834" spans="1:8" x14ac:dyDescent="0.25">
      <c r="A834" s="6" t="s">
        <v>1398</v>
      </c>
      <c r="B834" s="7" t="s">
        <v>10</v>
      </c>
      <c r="C834" s="7">
        <v>16</v>
      </c>
      <c r="D834" s="7">
        <v>6.7401909159076935E-5</v>
      </c>
      <c r="E834" s="7">
        <v>1736</v>
      </c>
      <c r="F834" s="7">
        <v>1.0257798083280793E-3</v>
      </c>
      <c r="G834" s="7">
        <v>15.218853903783506</v>
      </c>
      <c r="H834" s="8" t="s">
        <v>1398</v>
      </c>
    </row>
    <row r="835" spans="1:8" x14ac:dyDescent="0.25">
      <c r="A835" s="6" t="s">
        <v>1399</v>
      </c>
      <c r="B835" s="7" t="s">
        <v>10</v>
      </c>
      <c r="C835" s="7">
        <v>2</v>
      </c>
      <c r="D835" s="7">
        <v>8.4252386448846169E-6</v>
      </c>
      <c r="E835" s="7">
        <v>217</v>
      </c>
      <c r="F835" s="7">
        <v>1.2822247604100991E-4</v>
      </c>
      <c r="G835" s="7">
        <v>15.218853903783506</v>
      </c>
      <c r="H835" s="8" t="s">
        <v>1399</v>
      </c>
    </row>
    <row r="836" spans="1:8" x14ac:dyDescent="0.25">
      <c r="A836" s="6" t="s">
        <v>1400</v>
      </c>
      <c r="B836" s="7" t="s">
        <v>10</v>
      </c>
      <c r="C836" s="7">
        <v>2</v>
      </c>
      <c r="D836" s="7">
        <v>8.4252386448846169E-6</v>
      </c>
      <c r="E836" s="7">
        <v>217</v>
      </c>
      <c r="F836" s="7">
        <v>1.2822247604100991E-4</v>
      </c>
      <c r="G836" s="7">
        <v>15.218853903783506</v>
      </c>
      <c r="H836" s="8" t="s">
        <v>1400</v>
      </c>
    </row>
    <row r="837" spans="1:8" x14ac:dyDescent="0.25">
      <c r="A837" s="6" t="s">
        <v>1401</v>
      </c>
      <c r="B837" s="7" t="s">
        <v>10</v>
      </c>
      <c r="C837" s="7">
        <v>25</v>
      </c>
      <c r="D837" s="7">
        <v>1.0531548306105771E-4</v>
      </c>
      <c r="E837" s="7">
        <v>2712</v>
      </c>
      <c r="F837" s="7">
        <v>1.6024855070194419E-3</v>
      </c>
      <c r="G837" s="7">
        <v>15.216048585091565</v>
      </c>
      <c r="H837" s="8" t="s">
        <v>1402</v>
      </c>
    </row>
    <row r="838" spans="1:8" x14ac:dyDescent="0.25">
      <c r="A838" s="6" t="s">
        <v>1403</v>
      </c>
      <c r="B838" s="7" t="s">
        <v>10</v>
      </c>
      <c r="C838" s="7">
        <v>4</v>
      </c>
      <c r="D838" s="7">
        <v>1.6850477289769234E-5</v>
      </c>
      <c r="E838" s="7">
        <v>433</v>
      </c>
      <c r="F838" s="7">
        <v>2.5585406509565572E-4</v>
      </c>
      <c r="G838" s="7">
        <v>15.183787420134236</v>
      </c>
      <c r="H838" s="8" t="s">
        <v>1403</v>
      </c>
    </row>
    <row r="839" spans="1:8" x14ac:dyDescent="0.25">
      <c r="A839" s="6" t="s">
        <v>1404</v>
      </c>
      <c r="B839" s="7" t="s">
        <v>10</v>
      </c>
      <c r="C839" s="7">
        <v>23</v>
      </c>
      <c r="D839" s="7">
        <v>9.6890244416173094E-5</v>
      </c>
      <c r="E839" s="7">
        <v>2489</v>
      </c>
      <c r="F839" s="7">
        <v>1.4707177090602474E-3</v>
      </c>
      <c r="G839" s="7">
        <v>15.179213530962594</v>
      </c>
      <c r="H839" s="8" t="s">
        <v>1405</v>
      </c>
    </row>
    <row r="840" spans="1:8" x14ac:dyDescent="0.25">
      <c r="A840" s="6" t="s">
        <v>1406</v>
      </c>
      <c r="B840" s="7" t="s">
        <v>10</v>
      </c>
      <c r="C840" s="7">
        <v>18</v>
      </c>
      <c r="D840" s="7">
        <v>7.5827147803961552E-5</v>
      </c>
      <c r="E840" s="7">
        <v>1947</v>
      </c>
      <c r="F840" s="7">
        <v>1.1504569624509048E-3</v>
      </c>
      <c r="G840" s="7">
        <v>15.172098592251148</v>
      </c>
      <c r="H840" s="8" t="s">
        <v>1407</v>
      </c>
    </row>
    <row r="841" spans="1:8" x14ac:dyDescent="0.25">
      <c r="A841" s="6" t="s">
        <v>1408</v>
      </c>
      <c r="B841" s="7" t="s">
        <v>10</v>
      </c>
      <c r="C841" s="7">
        <v>10</v>
      </c>
      <c r="D841" s="7">
        <v>4.2126193224423084E-5</v>
      </c>
      <c r="E841" s="7">
        <v>1080</v>
      </c>
      <c r="F841" s="7">
        <v>6.3815794527322914E-4</v>
      </c>
      <c r="G841" s="7">
        <v>15.148720936484967</v>
      </c>
      <c r="H841" s="8" t="s">
        <v>1409</v>
      </c>
    </row>
    <row r="842" spans="1:8" x14ac:dyDescent="0.25">
      <c r="A842" s="6" t="s">
        <v>1410</v>
      </c>
      <c r="B842" s="7" t="s">
        <v>10</v>
      </c>
      <c r="C842" s="7">
        <v>3</v>
      </c>
      <c r="D842" s="7">
        <v>1.2637857967326925E-5</v>
      </c>
      <c r="E842" s="7">
        <v>324</v>
      </c>
      <c r="F842" s="7">
        <v>1.9144738358196873E-4</v>
      </c>
      <c r="G842" s="7">
        <v>15.148720936484967</v>
      </c>
      <c r="H842" s="8" t="s">
        <v>1411</v>
      </c>
    </row>
    <row r="843" spans="1:8" x14ac:dyDescent="0.25">
      <c r="A843" s="6" t="s">
        <v>1412</v>
      </c>
      <c r="B843" s="7" t="s">
        <v>10</v>
      </c>
      <c r="C843" s="7">
        <v>2</v>
      </c>
      <c r="D843" s="7">
        <v>8.4252386448846169E-6</v>
      </c>
      <c r="E843" s="7">
        <v>216</v>
      </c>
      <c r="F843" s="7">
        <v>1.2763158905464581E-4</v>
      </c>
      <c r="G843" s="7">
        <v>15.148720936484965</v>
      </c>
      <c r="H843" s="8" t="s">
        <v>1413</v>
      </c>
    </row>
    <row r="844" spans="1:8" x14ac:dyDescent="0.25">
      <c r="A844" s="6" t="s">
        <v>1414</v>
      </c>
      <c r="B844" s="7" t="s">
        <v>10</v>
      </c>
      <c r="C844" s="7">
        <v>1</v>
      </c>
      <c r="D844" s="7">
        <v>4.2126193224423084E-6</v>
      </c>
      <c r="E844" s="7">
        <v>108</v>
      </c>
      <c r="F844" s="7">
        <v>6.3815794527322906E-5</v>
      </c>
      <c r="G844" s="7">
        <v>15.148720936484965</v>
      </c>
      <c r="H844" s="8" t="s">
        <v>1415</v>
      </c>
    </row>
    <row r="845" spans="1:8" x14ac:dyDescent="0.25">
      <c r="A845" s="6" t="s">
        <v>1416</v>
      </c>
      <c r="B845" s="7" t="s">
        <v>10</v>
      </c>
      <c r="C845" s="7">
        <v>22</v>
      </c>
      <c r="D845" s="7">
        <v>9.2677625093730786E-5</v>
      </c>
      <c r="E845" s="7">
        <v>2374</v>
      </c>
      <c r="F845" s="7">
        <v>1.4027657056283759E-3</v>
      </c>
      <c r="G845" s="7">
        <v>15.135969487885232</v>
      </c>
      <c r="H845" s="8" t="s">
        <v>1416</v>
      </c>
    </row>
    <row r="846" spans="1:8" x14ac:dyDescent="0.25">
      <c r="A846" s="6" t="s">
        <v>1417</v>
      </c>
      <c r="B846" s="7" t="s">
        <v>10</v>
      </c>
      <c r="C846" s="7">
        <v>7</v>
      </c>
      <c r="D846" s="7">
        <v>2.9488335257096156E-5</v>
      </c>
      <c r="E846" s="7">
        <v>755</v>
      </c>
      <c r="F846" s="7">
        <v>4.4611967470489626E-4</v>
      </c>
      <c r="G846" s="7">
        <v>15.128682945828242</v>
      </c>
      <c r="H846" s="8" t="s">
        <v>1417</v>
      </c>
    </row>
    <row r="847" spans="1:8" x14ac:dyDescent="0.25">
      <c r="A847" s="6" t="s">
        <v>1418</v>
      </c>
      <c r="B847" s="7" t="s">
        <v>10</v>
      </c>
      <c r="C847" s="7">
        <v>14</v>
      </c>
      <c r="D847" s="7">
        <v>5.8976670514192311E-5</v>
      </c>
      <c r="E847" s="7">
        <v>1509</v>
      </c>
      <c r="F847" s="7">
        <v>8.9164846242342842E-4</v>
      </c>
      <c r="G847" s="7">
        <v>15.118663950499878</v>
      </c>
      <c r="H847" s="8" t="s">
        <v>1419</v>
      </c>
    </row>
    <row r="848" spans="1:8" x14ac:dyDescent="0.25">
      <c r="A848" s="6" t="s">
        <v>1420</v>
      </c>
      <c r="B848" s="7" t="s">
        <v>10</v>
      </c>
      <c r="C848" s="7">
        <v>24</v>
      </c>
      <c r="D848" s="7">
        <v>1.011028637386154E-4</v>
      </c>
      <c r="E848" s="7">
        <v>2584</v>
      </c>
      <c r="F848" s="7">
        <v>1.5268519727648371E-3</v>
      </c>
      <c r="G848" s="7">
        <v>15.101965624952605</v>
      </c>
      <c r="H848" s="8" t="s">
        <v>1421</v>
      </c>
    </row>
    <row r="849" spans="1:8" x14ac:dyDescent="0.25">
      <c r="A849" s="6" t="s">
        <v>1422</v>
      </c>
      <c r="B849" s="7" t="s">
        <v>10</v>
      </c>
      <c r="C849" s="7">
        <v>3</v>
      </c>
      <c r="D849" s="7">
        <v>1.2637857967326925E-5</v>
      </c>
      <c r="E849" s="7">
        <v>323</v>
      </c>
      <c r="F849" s="7">
        <v>1.9085649659560463E-4</v>
      </c>
      <c r="G849" s="7">
        <v>15.101965624952605</v>
      </c>
      <c r="H849" s="8" t="s">
        <v>1422</v>
      </c>
    </row>
    <row r="850" spans="1:8" x14ac:dyDescent="0.25">
      <c r="A850" s="6" t="s">
        <v>1423</v>
      </c>
      <c r="B850" s="7" t="s">
        <v>10</v>
      </c>
      <c r="C850" s="7">
        <v>6</v>
      </c>
      <c r="D850" s="7">
        <v>2.5275715934653851E-5</v>
      </c>
      <c r="E850" s="7">
        <v>645</v>
      </c>
      <c r="F850" s="7">
        <v>3.8112210620484517E-4</v>
      </c>
      <c r="G850" s="7">
        <v>15.078587969186426</v>
      </c>
      <c r="H850" s="8" t="s">
        <v>1424</v>
      </c>
    </row>
    <row r="851" spans="1:8" x14ac:dyDescent="0.25">
      <c r="A851" s="6" t="s">
        <v>1425</v>
      </c>
      <c r="B851" s="7" t="s">
        <v>10</v>
      </c>
      <c r="C851" s="7">
        <v>15</v>
      </c>
      <c r="D851" s="7">
        <v>6.3189289836634627E-5</v>
      </c>
      <c r="E851" s="7">
        <v>1611</v>
      </c>
      <c r="F851" s="7">
        <v>9.5191893503256673E-4</v>
      </c>
      <c r="G851" s="7">
        <v>15.064561375726717</v>
      </c>
      <c r="H851" s="8" t="s">
        <v>1425</v>
      </c>
    </row>
    <row r="852" spans="1:8" x14ac:dyDescent="0.25">
      <c r="A852" s="6" t="s">
        <v>1426</v>
      </c>
      <c r="B852" s="7" t="s">
        <v>10</v>
      </c>
      <c r="C852" s="7">
        <v>17</v>
      </c>
      <c r="D852" s="7">
        <v>7.1614528481519244E-5</v>
      </c>
      <c r="E852" s="7">
        <v>1823</v>
      </c>
      <c r="F852" s="7">
        <v>1.0771869761417561E-3</v>
      </c>
      <c r="G852" s="7">
        <v>15.041458751204843</v>
      </c>
      <c r="H852" s="8" t="s">
        <v>1426</v>
      </c>
    </row>
    <row r="853" spans="1:8" x14ac:dyDescent="0.25">
      <c r="A853" s="6" t="s">
        <v>1427</v>
      </c>
      <c r="B853" s="7" t="s">
        <v>10</v>
      </c>
      <c r="C853" s="7">
        <v>2</v>
      </c>
      <c r="D853" s="7">
        <v>8.4252386448846169E-6</v>
      </c>
      <c r="E853" s="7">
        <v>214</v>
      </c>
      <c r="F853" s="7">
        <v>1.2644981508191762E-4</v>
      </c>
      <c r="G853" s="7">
        <v>15.008455001887883</v>
      </c>
      <c r="H853" s="8" t="s">
        <v>1428</v>
      </c>
    </row>
    <row r="854" spans="1:8" x14ac:dyDescent="0.25">
      <c r="A854" s="6" t="s">
        <v>1429</v>
      </c>
      <c r="B854" s="7" t="s">
        <v>10</v>
      </c>
      <c r="C854" s="7">
        <v>2</v>
      </c>
      <c r="D854" s="7">
        <v>8.4252386448846169E-6</v>
      </c>
      <c r="E854" s="7">
        <v>214</v>
      </c>
      <c r="F854" s="7">
        <v>1.2644981508191762E-4</v>
      </c>
      <c r="G854" s="7">
        <v>15.008455001887883</v>
      </c>
      <c r="H854" s="8" t="s">
        <v>1429</v>
      </c>
    </row>
    <row r="855" spans="1:8" x14ac:dyDescent="0.25">
      <c r="A855" s="6" t="s">
        <v>1430</v>
      </c>
      <c r="B855" s="7" t="s">
        <v>791</v>
      </c>
      <c r="C855" s="7">
        <v>3</v>
      </c>
      <c r="D855" s="7">
        <v>1.2637857967326925E-5</v>
      </c>
      <c r="E855" s="7">
        <v>321</v>
      </c>
      <c r="F855" s="7">
        <v>1.8967472262287641E-4</v>
      </c>
      <c r="G855" s="7">
        <v>15.008455001887882</v>
      </c>
      <c r="H855" s="8" t="s">
        <v>1430</v>
      </c>
    </row>
    <row r="856" spans="1:8" x14ac:dyDescent="0.25">
      <c r="A856" s="6" t="s">
        <v>1431</v>
      </c>
      <c r="B856" s="7" t="s">
        <v>10</v>
      </c>
      <c r="C856" s="7">
        <v>3</v>
      </c>
      <c r="D856" s="7">
        <v>1.2637857967326925E-5</v>
      </c>
      <c r="E856" s="7">
        <v>320</v>
      </c>
      <c r="F856" s="7">
        <v>1.8908383563651232E-4</v>
      </c>
      <c r="G856" s="7">
        <v>14.961699690355521</v>
      </c>
      <c r="H856" s="8" t="s">
        <v>1432</v>
      </c>
    </row>
    <row r="857" spans="1:8" x14ac:dyDescent="0.25">
      <c r="A857" s="6" t="s">
        <v>1433</v>
      </c>
      <c r="B857" s="7" t="s">
        <v>44</v>
      </c>
      <c r="C857" s="7">
        <v>3</v>
      </c>
      <c r="D857" s="7">
        <v>1.2637857967326925E-5</v>
      </c>
      <c r="E857" s="7">
        <v>320</v>
      </c>
      <c r="F857" s="7">
        <v>1.8908383563651232E-4</v>
      </c>
      <c r="G857" s="7">
        <v>14.961699690355521</v>
      </c>
      <c r="H857" s="8" t="s">
        <v>1433</v>
      </c>
    </row>
    <row r="858" spans="1:8" x14ac:dyDescent="0.25">
      <c r="A858" s="6" t="s">
        <v>1434</v>
      </c>
      <c r="B858" s="7" t="s">
        <v>10</v>
      </c>
      <c r="C858" s="7">
        <v>11</v>
      </c>
      <c r="D858" s="7">
        <v>4.6338812546865393E-5</v>
      </c>
      <c r="E858" s="7">
        <v>1173</v>
      </c>
      <c r="F858" s="7">
        <v>6.9311043500509047E-4</v>
      </c>
      <c r="G858" s="7">
        <v>14.957449207488944</v>
      </c>
      <c r="H858" s="8" t="s">
        <v>1435</v>
      </c>
    </row>
    <row r="859" spans="1:8" x14ac:dyDescent="0.25">
      <c r="A859" s="6" t="s">
        <v>1436</v>
      </c>
      <c r="B859" s="7" t="s">
        <v>10</v>
      </c>
      <c r="C859" s="7">
        <v>8</v>
      </c>
      <c r="D859" s="7">
        <v>3.3700954579538468E-5</v>
      </c>
      <c r="E859" s="7">
        <v>851</v>
      </c>
      <c r="F859" s="7">
        <v>5.0284482539584999E-4</v>
      </c>
      <c r="G859" s="7">
        <v>14.920788792764707</v>
      </c>
      <c r="H859" s="8" t="s">
        <v>1437</v>
      </c>
    </row>
    <row r="860" spans="1:8" x14ac:dyDescent="0.25">
      <c r="A860" s="6" t="s">
        <v>1438</v>
      </c>
      <c r="B860" s="7" t="s">
        <v>10</v>
      </c>
      <c r="C860" s="7">
        <v>58</v>
      </c>
      <c r="D860" s="7">
        <v>2.4433192070165389E-4</v>
      </c>
      <c r="E860" s="7">
        <v>6155</v>
      </c>
      <c r="F860" s="7">
        <v>3.6369094010710416E-3</v>
      </c>
      <c r="G860" s="7">
        <v>14.885117714569757</v>
      </c>
      <c r="H860" s="8" t="s">
        <v>1439</v>
      </c>
    </row>
    <row r="861" spans="1:8" x14ac:dyDescent="0.25">
      <c r="A861" s="6" t="s">
        <v>1440</v>
      </c>
      <c r="B861" s="7" t="s">
        <v>10</v>
      </c>
      <c r="C861" s="7">
        <v>76</v>
      </c>
      <c r="D861" s="7">
        <v>3.2015906850561544E-4</v>
      </c>
      <c r="E861" s="7">
        <v>8056</v>
      </c>
      <c r="F861" s="7">
        <v>4.760185562149198E-3</v>
      </c>
      <c r="G861" s="7">
        <v>14.8681890672908</v>
      </c>
      <c r="H861" s="8" t="s">
        <v>1441</v>
      </c>
    </row>
    <row r="862" spans="1:8" x14ac:dyDescent="0.25">
      <c r="A862" s="6" t="s">
        <v>1442</v>
      </c>
      <c r="B862" s="7" t="s">
        <v>10</v>
      </c>
      <c r="C862" s="7">
        <v>3</v>
      </c>
      <c r="D862" s="7">
        <v>1.2637857967326925E-5</v>
      </c>
      <c r="E862" s="7">
        <v>318</v>
      </c>
      <c r="F862" s="7">
        <v>1.8790206166378412E-4</v>
      </c>
      <c r="G862" s="7">
        <v>14.8681890672908</v>
      </c>
      <c r="H862" s="8" t="s">
        <v>1443</v>
      </c>
    </row>
    <row r="863" spans="1:8" x14ac:dyDescent="0.25">
      <c r="A863" s="6" t="s">
        <v>1444</v>
      </c>
      <c r="B863" s="7" t="s">
        <v>10</v>
      </c>
      <c r="C863" s="7">
        <v>3</v>
      </c>
      <c r="D863" s="7">
        <v>1.2637857967326925E-5</v>
      </c>
      <c r="E863" s="7">
        <v>318</v>
      </c>
      <c r="F863" s="7">
        <v>1.8790206166378412E-4</v>
      </c>
      <c r="G863" s="7">
        <v>14.8681890672908</v>
      </c>
      <c r="H863" s="8" t="s">
        <v>1445</v>
      </c>
    </row>
    <row r="864" spans="1:8" x14ac:dyDescent="0.25">
      <c r="A864" s="6" t="s">
        <v>1446</v>
      </c>
      <c r="B864" s="7" t="s">
        <v>10</v>
      </c>
      <c r="C864" s="7">
        <v>23</v>
      </c>
      <c r="D864" s="7">
        <v>9.6890244416173094E-5</v>
      </c>
      <c r="E864" s="7">
        <v>2435</v>
      </c>
      <c r="F864" s="7">
        <v>1.438809811796586E-3</v>
      </c>
      <c r="G864" s="7">
        <v>14.849893510604224</v>
      </c>
      <c r="H864" s="8" t="s">
        <v>1447</v>
      </c>
    </row>
    <row r="865" spans="1:8" x14ac:dyDescent="0.25">
      <c r="A865" s="6" t="s">
        <v>1448</v>
      </c>
      <c r="B865" s="7" t="s">
        <v>140</v>
      </c>
      <c r="C865" s="7">
        <v>335</v>
      </c>
      <c r="D865" s="7">
        <v>1.4112274730181732E-3</v>
      </c>
      <c r="E865" s="7">
        <v>35464</v>
      </c>
      <c r="F865" s="7">
        <v>2.0955216084416479E-2</v>
      </c>
      <c r="G865" s="7">
        <v>14.848928670301353</v>
      </c>
      <c r="H865" s="8" t="s">
        <v>1449</v>
      </c>
    </row>
    <row r="866" spans="1:8" x14ac:dyDescent="0.25">
      <c r="A866" s="6" t="s">
        <v>1450</v>
      </c>
      <c r="B866" s="7" t="s">
        <v>10</v>
      </c>
      <c r="C866" s="7">
        <v>9</v>
      </c>
      <c r="D866" s="7">
        <v>3.7913573901980776E-5</v>
      </c>
      <c r="E866" s="7">
        <v>952</v>
      </c>
      <c r="F866" s="7">
        <v>5.625244110186242E-4</v>
      </c>
      <c r="G866" s="7">
        <v>14.83701885960256</v>
      </c>
      <c r="H866" s="8" t="s">
        <v>1451</v>
      </c>
    </row>
    <row r="867" spans="1:8" x14ac:dyDescent="0.25">
      <c r="A867" s="6" t="s">
        <v>1452</v>
      </c>
      <c r="B867" s="7" t="s">
        <v>10</v>
      </c>
      <c r="C867" s="7">
        <v>3</v>
      </c>
      <c r="D867" s="7">
        <v>1.2637857967326925E-5</v>
      </c>
      <c r="E867" s="7">
        <v>317</v>
      </c>
      <c r="F867" s="7">
        <v>1.8731117467742003E-4</v>
      </c>
      <c r="G867" s="7">
        <v>14.82143375575844</v>
      </c>
      <c r="H867" s="8" t="s">
        <v>1453</v>
      </c>
    </row>
    <row r="868" spans="1:8" x14ac:dyDescent="0.25">
      <c r="A868" s="6" t="s">
        <v>1454</v>
      </c>
      <c r="B868" s="7" t="s">
        <v>10</v>
      </c>
      <c r="C868" s="7">
        <v>18</v>
      </c>
      <c r="D868" s="7">
        <v>7.5827147803961552E-5</v>
      </c>
      <c r="E868" s="7">
        <v>1901</v>
      </c>
      <c r="F868" s="7">
        <v>1.1232761610781561E-3</v>
      </c>
      <c r="G868" s="7">
        <v>14.813641203836379</v>
      </c>
      <c r="H868" s="8" t="s">
        <v>1455</v>
      </c>
    </row>
    <row r="869" spans="1:8" x14ac:dyDescent="0.25">
      <c r="A869" s="6" t="s">
        <v>1456</v>
      </c>
      <c r="B869" s="7" t="s">
        <v>10</v>
      </c>
      <c r="C869" s="7">
        <v>5</v>
      </c>
      <c r="D869" s="7">
        <v>2.1063096612211542E-5</v>
      </c>
      <c r="E869" s="7">
        <v>528</v>
      </c>
      <c r="F869" s="7">
        <v>3.1198832880024535E-4</v>
      </c>
      <c r="G869" s="7">
        <v>14.812082693451968</v>
      </c>
      <c r="H869" s="8" t="s">
        <v>1457</v>
      </c>
    </row>
    <row r="870" spans="1:8" x14ac:dyDescent="0.25">
      <c r="A870" s="6" t="s">
        <v>1458</v>
      </c>
      <c r="B870" s="7" t="s">
        <v>10</v>
      </c>
      <c r="C870" s="7">
        <v>37</v>
      </c>
      <c r="D870" s="7">
        <v>1.5586691493036541E-4</v>
      </c>
      <c r="E870" s="7">
        <v>3902</v>
      </c>
      <c r="F870" s="7">
        <v>2.3056410207927223E-3</v>
      </c>
      <c r="G870" s="7">
        <v>14.792369643184269</v>
      </c>
      <c r="H870" s="8" t="s">
        <v>1459</v>
      </c>
    </row>
    <row r="871" spans="1:8" x14ac:dyDescent="0.25">
      <c r="A871" s="6" t="s">
        <v>1460</v>
      </c>
      <c r="B871" s="7" t="s">
        <v>10</v>
      </c>
      <c r="C871" s="7">
        <v>9</v>
      </c>
      <c r="D871" s="7">
        <v>3.7913573901980776E-5</v>
      </c>
      <c r="E871" s="7">
        <v>948</v>
      </c>
      <c r="F871" s="7">
        <v>5.6016086307316781E-4</v>
      </c>
      <c r="G871" s="7">
        <v>14.77467844422608</v>
      </c>
      <c r="H871" s="8" t="s">
        <v>1461</v>
      </c>
    </row>
    <row r="872" spans="1:8" x14ac:dyDescent="0.25">
      <c r="A872" s="6" t="s">
        <v>1462</v>
      </c>
      <c r="B872" s="7" t="s">
        <v>10</v>
      </c>
      <c r="C872" s="7">
        <v>8</v>
      </c>
      <c r="D872" s="7">
        <v>3.3700954579538468E-5</v>
      </c>
      <c r="E872" s="7">
        <v>842</v>
      </c>
      <c r="F872" s="7">
        <v>4.9752684251857301E-4</v>
      </c>
      <c r="G872" s="7">
        <v>14.762989616342987</v>
      </c>
      <c r="H872" s="8" t="s">
        <v>1463</v>
      </c>
    </row>
    <row r="873" spans="1:8" x14ac:dyDescent="0.25">
      <c r="A873" s="6" t="s">
        <v>1464</v>
      </c>
      <c r="B873" s="7" t="s">
        <v>10</v>
      </c>
      <c r="C873" s="7">
        <v>5</v>
      </c>
      <c r="D873" s="7">
        <v>2.1063096612211542E-5</v>
      </c>
      <c r="E873" s="7">
        <v>526</v>
      </c>
      <c r="F873" s="7">
        <v>3.1080655482751716E-4</v>
      </c>
      <c r="G873" s="7">
        <v>14.755976319613135</v>
      </c>
      <c r="H873" s="8" t="s">
        <v>1465</v>
      </c>
    </row>
    <row r="874" spans="1:8" x14ac:dyDescent="0.25">
      <c r="A874" s="6" t="s">
        <v>1466</v>
      </c>
      <c r="B874" s="7" t="s">
        <v>132</v>
      </c>
      <c r="C874" s="7">
        <v>3</v>
      </c>
      <c r="D874" s="7">
        <v>1.2637857967326925E-5</v>
      </c>
      <c r="E874" s="7">
        <v>315</v>
      </c>
      <c r="F874" s="7">
        <v>1.8612940070469183E-4</v>
      </c>
      <c r="G874" s="7">
        <v>14.727923132693718</v>
      </c>
      <c r="H874" s="8" t="s">
        <v>1466</v>
      </c>
    </row>
    <row r="875" spans="1:8" x14ac:dyDescent="0.25">
      <c r="A875" s="6" t="s">
        <v>1467</v>
      </c>
      <c r="B875" s="7" t="s">
        <v>10</v>
      </c>
      <c r="C875" s="7">
        <v>4</v>
      </c>
      <c r="D875" s="7">
        <v>1.6850477289769234E-5</v>
      </c>
      <c r="E875" s="7">
        <v>420</v>
      </c>
      <c r="F875" s="7">
        <v>2.4817253427292241E-4</v>
      </c>
      <c r="G875" s="7">
        <v>14.727923132693716</v>
      </c>
      <c r="H875" s="8" t="s">
        <v>1468</v>
      </c>
    </row>
    <row r="876" spans="1:8" x14ac:dyDescent="0.25">
      <c r="A876" s="6" t="s">
        <v>1469</v>
      </c>
      <c r="B876" s="7" t="s">
        <v>10</v>
      </c>
      <c r="C876" s="7">
        <v>4</v>
      </c>
      <c r="D876" s="7">
        <v>1.6850477289769234E-5</v>
      </c>
      <c r="E876" s="7">
        <v>420</v>
      </c>
      <c r="F876" s="7">
        <v>2.4817253427292241E-4</v>
      </c>
      <c r="G876" s="7">
        <v>14.727923132693716</v>
      </c>
      <c r="H876" s="8" t="s">
        <v>1470</v>
      </c>
    </row>
    <row r="877" spans="1:8" x14ac:dyDescent="0.25">
      <c r="A877" s="6" t="s">
        <v>1471</v>
      </c>
      <c r="B877" s="7" t="s">
        <v>10</v>
      </c>
      <c r="C877" s="7">
        <v>2</v>
      </c>
      <c r="D877" s="7">
        <v>8.4252386448846169E-6</v>
      </c>
      <c r="E877" s="7">
        <v>210</v>
      </c>
      <c r="F877" s="7">
        <v>1.240862671364612E-4</v>
      </c>
      <c r="G877" s="7">
        <v>14.727923132693716</v>
      </c>
      <c r="H877" s="8" t="s">
        <v>1472</v>
      </c>
    </row>
    <row r="878" spans="1:8" x14ac:dyDescent="0.25">
      <c r="A878" s="6" t="s">
        <v>1473</v>
      </c>
      <c r="B878" s="7" t="s">
        <v>10</v>
      </c>
      <c r="C878" s="7">
        <v>1</v>
      </c>
      <c r="D878" s="7">
        <v>4.2126193224423084E-6</v>
      </c>
      <c r="E878" s="7">
        <v>105</v>
      </c>
      <c r="F878" s="7">
        <v>6.2043133568230602E-5</v>
      </c>
      <c r="G878" s="7">
        <v>14.727923132693716</v>
      </c>
      <c r="H878" s="8" t="s">
        <v>1473</v>
      </c>
    </row>
    <row r="879" spans="1:8" x14ac:dyDescent="0.25">
      <c r="A879" s="6" t="s">
        <v>1474</v>
      </c>
      <c r="B879" s="7" t="s">
        <v>10</v>
      </c>
      <c r="C879" s="7">
        <v>7</v>
      </c>
      <c r="D879" s="7">
        <v>2.9488335257096156E-5</v>
      </c>
      <c r="E879" s="7">
        <v>733</v>
      </c>
      <c r="F879" s="7">
        <v>4.3312016100488602E-4</v>
      </c>
      <c r="G879" s="7">
        <v>14.687847151380266</v>
      </c>
      <c r="H879" s="8" t="s">
        <v>1474</v>
      </c>
    </row>
    <row r="880" spans="1:8" x14ac:dyDescent="0.25">
      <c r="A880" s="6" t="s">
        <v>1475</v>
      </c>
      <c r="B880" s="7" t="s">
        <v>10</v>
      </c>
      <c r="C880" s="7">
        <v>16</v>
      </c>
      <c r="D880" s="7">
        <v>6.7401909159076935E-5</v>
      </c>
      <c r="E880" s="7">
        <v>1673</v>
      </c>
      <c r="F880" s="7">
        <v>9.8855392818714095E-4</v>
      </c>
      <c r="G880" s="7">
        <v>14.666556786307492</v>
      </c>
      <c r="H880" s="8" t="s">
        <v>1476</v>
      </c>
    </row>
    <row r="881" spans="1:8" x14ac:dyDescent="0.25">
      <c r="A881" s="6" t="s">
        <v>1477</v>
      </c>
      <c r="B881" s="7" t="s">
        <v>10</v>
      </c>
      <c r="C881" s="7">
        <v>10</v>
      </c>
      <c r="D881" s="7">
        <v>4.2126193224423084E-5</v>
      </c>
      <c r="E881" s="7">
        <v>1045</v>
      </c>
      <c r="F881" s="7">
        <v>6.1747690075048553E-4</v>
      </c>
      <c r="G881" s="7">
        <v>14.657790165395175</v>
      </c>
      <c r="H881" s="8" t="s">
        <v>1477</v>
      </c>
    </row>
    <row r="882" spans="1:8" x14ac:dyDescent="0.25">
      <c r="A882" s="6" t="s">
        <v>1478</v>
      </c>
      <c r="B882" s="7" t="s">
        <v>10</v>
      </c>
      <c r="C882" s="7">
        <v>10</v>
      </c>
      <c r="D882" s="7">
        <v>4.2126193224423084E-5</v>
      </c>
      <c r="E882" s="7">
        <v>1044</v>
      </c>
      <c r="F882" s="7">
        <v>6.1688601376412144E-4</v>
      </c>
      <c r="G882" s="7">
        <v>14.643763571935466</v>
      </c>
      <c r="H882" s="8" t="s">
        <v>1479</v>
      </c>
    </row>
    <row r="883" spans="1:8" x14ac:dyDescent="0.25">
      <c r="A883" s="6" t="s">
        <v>1480</v>
      </c>
      <c r="B883" s="7" t="s">
        <v>10</v>
      </c>
      <c r="C883" s="7">
        <v>5</v>
      </c>
      <c r="D883" s="7">
        <v>2.1063096612211542E-5</v>
      </c>
      <c r="E883" s="7">
        <v>522</v>
      </c>
      <c r="F883" s="7">
        <v>3.0844300688206072E-4</v>
      </c>
      <c r="G883" s="7">
        <v>14.643763571935466</v>
      </c>
      <c r="H883" s="8" t="s">
        <v>1481</v>
      </c>
    </row>
    <row r="884" spans="1:8" x14ac:dyDescent="0.25">
      <c r="A884" s="6" t="s">
        <v>1482</v>
      </c>
      <c r="B884" s="7" t="s">
        <v>10</v>
      </c>
      <c r="C884" s="7">
        <v>31</v>
      </c>
      <c r="D884" s="7">
        <v>1.3059119899571156E-4</v>
      </c>
      <c r="E884" s="7">
        <v>3236</v>
      </c>
      <c r="F884" s="7">
        <v>1.9121102878742308E-3</v>
      </c>
      <c r="G884" s="7">
        <v>14.641953688908407</v>
      </c>
      <c r="H884" s="8" t="s">
        <v>1483</v>
      </c>
    </row>
    <row r="885" spans="1:8" x14ac:dyDescent="0.25">
      <c r="A885" s="6" t="s">
        <v>1484</v>
      </c>
      <c r="B885" s="7" t="s">
        <v>10</v>
      </c>
      <c r="C885" s="7">
        <v>62</v>
      </c>
      <c r="D885" s="7">
        <v>2.6118239799142312E-4</v>
      </c>
      <c r="E885" s="7">
        <v>6450</v>
      </c>
      <c r="F885" s="7">
        <v>3.8112210620484515E-3</v>
      </c>
      <c r="G885" s="7">
        <v>14.592181905664281</v>
      </c>
      <c r="H885" s="8" t="s">
        <v>1485</v>
      </c>
    </row>
    <row r="886" spans="1:8" x14ac:dyDescent="0.25">
      <c r="A886" s="6" t="s">
        <v>1486</v>
      </c>
      <c r="B886" s="7" t="s">
        <v>44</v>
      </c>
      <c r="C886" s="7">
        <v>5</v>
      </c>
      <c r="D886" s="7">
        <v>2.1063096612211542E-5</v>
      </c>
      <c r="E886" s="7">
        <v>520</v>
      </c>
      <c r="F886" s="7">
        <v>3.0726123290933252E-4</v>
      </c>
      <c r="G886" s="7">
        <v>14.587657198096634</v>
      </c>
      <c r="H886" s="8" t="s">
        <v>1487</v>
      </c>
    </row>
    <row r="887" spans="1:8" x14ac:dyDescent="0.25">
      <c r="A887" s="6" t="s">
        <v>1488</v>
      </c>
      <c r="B887" s="7" t="s">
        <v>10</v>
      </c>
      <c r="C887" s="7">
        <v>3</v>
      </c>
      <c r="D887" s="7">
        <v>1.2637857967326925E-5</v>
      </c>
      <c r="E887" s="7">
        <v>312</v>
      </c>
      <c r="F887" s="7">
        <v>1.8435673974559951E-4</v>
      </c>
      <c r="G887" s="7">
        <v>14.587657198096634</v>
      </c>
      <c r="H887" s="8" t="s">
        <v>1488</v>
      </c>
    </row>
    <row r="888" spans="1:8" x14ac:dyDescent="0.25">
      <c r="A888" s="6" t="s">
        <v>1489</v>
      </c>
      <c r="B888" s="7" t="s">
        <v>791</v>
      </c>
      <c r="C888" s="7">
        <v>2</v>
      </c>
      <c r="D888" s="7">
        <v>8.4252386448846169E-6</v>
      </c>
      <c r="E888" s="7">
        <v>208</v>
      </c>
      <c r="F888" s="7">
        <v>1.2290449316373301E-4</v>
      </c>
      <c r="G888" s="7">
        <v>14.587657198096634</v>
      </c>
      <c r="H888" s="8" t="s">
        <v>1489</v>
      </c>
    </row>
    <row r="889" spans="1:8" x14ac:dyDescent="0.25">
      <c r="A889" s="6" t="s">
        <v>1490</v>
      </c>
      <c r="B889" s="7" t="s">
        <v>10</v>
      </c>
      <c r="C889" s="7">
        <v>1</v>
      </c>
      <c r="D889" s="7">
        <v>4.2126193224423084E-6</v>
      </c>
      <c r="E889" s="7">
        <v>104</v>
      </c>
      <c r="F889" s="7">
        <v>6.1452246581866505E-5</v>
      </c>
      <c r="G889" s="7">
        <v>14.587657198096634</v>
      </c>
      <c r="H889" s="8" t="s">
        <v>1490</v>
      </c>
    </row>
    <row r="890" spans="1:8" x14ac:dyDescent="0.25">
      <c r="A890" s="6" t="s">
        <v>1491</v>
      </c>
      <c r="B890" s="7" t="s">
        <v>10</v>
      </c>
      <c r="C890" s="7">
        <v>8</v>
      </c>
      <c r="D890" s="7">
        <v>3.3700954579538468E-5</v>
      </c>
      <c r="E890" s="7">
        <v>829</v>
      </c>
      <c r="F890" s="7">
        <v>4.8984531169583975E-4</v>
      </c>
      <c r="G890" s="7">
        <v>14.535057472622729</v>
      </c>
      <c r="H890" s="8" t="s">
        <v>1491</v>
      </c>
    </row>
    <row r="891" spans="1:8" x14ac:dyDescent="0.25">
      <c r="A891" s="6" t="s">
        <v>1492</v>
      </c>
      <c r="B891" s="7" t="s">
        <v>10</v>
      </c>
      <c r="C891" s="7">
        <v>36</v>
      </c>
      <c r="D891" s="7">
        <v>1.516542956079231E-4</v>
      </c>
      <c r="E891" s="7">
        <v>3730</v>
      </c>
      <c r="F891" s="7">
        <v>2.2040084591380968E-3</v>
      </c>
      <c r="G891" s="7">
        <v>14.533109334642212</v>
      </c>
      <c r="H891" s="8" t="s">
        <v>1493</v>
      </c>
    </row>
    <row r="892" spans="1:8" x14ac:dyDescent="0.25">
      <c r="A892" s="6" t="s">
        <v>1494</v>
      </c>
      <c r="B892" s="7" t="s">
        <v>10</v>
      </c>
      <c r="C892" s="7">
        <v>5</v>
      </c>
      <c r="D892" s="7">
        <v>2.1063096612211542E-5</v>
      </c>
      <c r="E892" s="7">
        <v>518</v>
      </c>
      <c r="F892" s="7">
        <v>3.0607945893660433E-4</v>
      </c>
      <c r="G892" s="7">
        <v>14.531550824257801</v>
      </c>
      <c r="H892" s="8" t="s">
        <v>1494</v>
      </c>
    </row>
    <row r="893" spans="1:8" x14ac:dyDescent="0.25">
      <c r="A893" s="6" t="s">
        <v>1495</v>
      </c>
      <c r="B893" s="7" t="s">
        <v>10</v>
      </c>
      <c r="C893" s="7">
        <v>7</v>
      </c>
      <c r="D893" s="7">
        <v>2.9488335257096156E-5</v>
      </c>
      <c r="E893" s="7">
        <v>725</v>
      </c>
      <c r="F893" s="7">
        <v>4.2839306511397324E-4</v>
      </c>
      <c r="G893" s="7">
        <v>14.527543226126458</v>
      </c>
      <c r="H893" s="8" t="s">
        <v>1496</v>
      </c>
    </row>
    <row r="894" spans="1:8" x14ac:dyDescent="0.25">
      <c r="A894" s="6" t="s">
        <v>1497</v>
      </c>
      <c r="B894" s="7" t="s">
        <v>10</v>
      </c>
      <c r="C894" s="7">
        <v>9</v>
      </c>
      <c r="D894" s="7">
        <v>3.7913573901980776E-5</v>
      </c>
      <c r="E894" s="7">
        <v>932</v>
      </c>
      <c r="F894" s="7">
        <v>5.5070667129134216E-4</v>
      </c>
      <c r="G894" s="7">
        <v>14.525316782720154</v>
      </c>
      <c r="H894" s="8" t="s">
        <v>1497</v>
      </c>
    </row>
    <row r="895" spans="1:8" x14ac:dyDescent="0.25">
      <c r="A895" s="6" t="s">
        <v>1498</v>
      </c>
      <c r="B895" s="7" t="s">
        <v>10</v>
      </c>
      <c r="C895" s="7">
        <v>18</v>
      </c>
      <c r="D895" s="7">
        <v>7.5827147803961552E-5</v>
      </c>
      <c r="E895" s="7">
        <v>1863</v>
      </c>
      <c r="F895" s="7">
        <v>1.1008224555963202E-3</v>
      </c>
      <c r="G895" s="7">
        <v>14.517524230798093</v>
      </c>
      <c r="H895" s="8" t="s">
        <v>1499</v>
      </c>
    </row>
    <row r="896" spans="1:8" x14ac:dyDescent="0.25">
      <c r="A896" s="6" t="s">
        <v>1500</v>
      </c>
      <c r="B896" s="7" t="s">
        <v>10</v>
      </c>
      <c r="C896" s="7">
        <v>4</v>
      </c>
      <c r="D896" s="7">
        <v>1.6850477289769234E-5</v>
      </c>
      <c r="E896" s="7">
        <v>414</v>
      </c>
      <c r="F896" s="7">
        <v>2.4462721235473783E-4</v>
      </c>
      <c r="G896" s="7">
        <v>14.517524230798093</v>
      </c>
      <c r="H896" s="8" t="s">
        <v>1500</v>
      </c>
    </row>
    <row r="897" spans="1:8" x14ac:dyDescent="0.25">
      <c r="A897" s="6" t="s">
        <v>1501</v>
      </c>
      <c r="B897" s="7" t="s">
        <v>10</v>
      </c>
      <c r="C897" s="7">
        <v>4</v>
      </c>
      <c r="D897" s="7">
        <v>1.6850477289769234E-5</v>
      </c>
      <c r="E897" s="7">
        <v>414</v>
      </c>
      <c r="F897" s="7">
        <v>2.4462721235473783E-4</v>
      </c>
      <c r="G897" s="7">
        <v>14.517524230798093</v>
      </c>
      <c r="H897" s="8" t="s">
        <v>1501</v>
      </c>
    </row>
    <row r="898" spans="1:8" x14ac:dyDescent="0.25">
      <c r="A898" s="6" t="s">
        <v>1502</v>
      </c>
      <c r="B898" s="7" t="s">
        <v>10</v>
      </c>
      <c r="C898" s="7">
        <v>6</v>
      </c>
      <c r="D898" s="7">
        <v>2.5275715934653851E-5</v>
      </c>
      <c r="E898" s="7">
        <v>620</v>
      </c>
      <c r="F898" s="7">
        <v>3.6634993154574264E-4</v>
      </c>
      <c r="G898" s="7">
        <v>14.494146575031913</v>
      </c>
      <c r="H898" s="8" t="s">
        <v>1502</v>
      </c>
    </row>
    <row r="899" spans="1:8" x14ac:dyDescent="0.25">
      <c r="A899" s="6" t="s">
        <v>1503</v>
      </c>
      <c r="B899" s="7" t="s">
        <v>10</v>
      </c>
      <c r="C899" s="7">
        <v>3</v>
      </c>
      <c r="D899" s="7">
        <v>1.2637857967326925E-5</v>
      </c>
      <c r="E899" s="7">
        <v>310</v>
      </c>
      <c r="F899" s="7">
        <v>1.8317496577287132E-4</v>
      </c>
      <c r="G899" s="7">
        <v>14.494146575031913</v>
      </c>
      <c r="H899" s="8" t="s">
        <v>1504</v>
      </c>
    </row>
    <row r="900" spans="1:8" x14ac:dyDescent="0.25">
      <c r="A900" s="6" t="s">
        <v>1505</v>
      </c>
      <c r="B900" s="7" t="s">
        <v>10</v>
      </c>
      <c r="C900" s="7">
        <v>13</v>
      </c>
      <c r="D900" s="7">
        <v>5.4764051191750003E-5</v>
      </c>
      <c r="E900" s="7">
        <v>1343</v>
      </c>
      <c r="F900" s="7">
        <v>7.9356122268698769E-4</v>
      </c>
      <c r="G900" s="7">
        <v>14.490550012606349</v>
      </c>
      <c r="H900" s="8" t="s">
        <v>1506</v>
      </c>
    </row>
    <row r="901" spans="1:8" x14ac:dyDescent="0.25">
      <c r="A901" s="6" t="s">
        <v>1507</v>
      </c>
      <c r="B901" s="7" t="s">
        <v>10</v>
      </c>
      <c r="C901" s="7">
        <v>4</v>
      </c>
      <c r="D901" s="7">
        <v>1.6850477289769234E-5</v>
      </c>
      <c r="E901" s="7">
        <v>413</v>
      </c>
      <c r="F901" s="7">
        <v>2.4403632536837373E-4</v>
      </c>
      <c r="G901" s="7">
        <v>14.482457747148823</v>
      </c>
      <c r="H901" s="8" t="s">
        <v>1508</v>
      </c>
    </row>
    <row r="902" spans="1:8" x14ac:dyDescent="0.25">
      <c r="A902" s="6" t="s">
        <v>1509</v>
      </c>
      <c r="B902" s="7" t="s">
        <v>10</v>
      </c>
      <c r="C902" s="7">
        <v>8</v>
      </c>
      <c r="D902" s="7">
        <v>3.3700954579538468E-5</v>
      </c>
      <c r="E902" s="7">
        <v>825</v>
      </c>
      <c r="F902" s="7">
        <v>4.8748176375038336E-4</v>
      </c>
      <c r="G902" s="7">
        <v>14.464924505324188</v>
      </c>
      <c r="H902" s="8" t="s">
        <v>1510</v>
      </c>
    </row>
    <row r="903" spans="1:8" x14ac:dyDescent="0.25">
      <c r="A903" s="6" t="s">
        <v>1511</v>
      </c>
      <c r="B903" s="7" t="s">
        <v>10</v>
      </c>
      <c r="C903" s="7">
        <v>9</v>
      </c>
      <c r="D903" s="7">
        <v>3.7913573901980776E-5</v>
      </c>
      <c r="E903" s="7">
        <v>928</v>
      </c>
      <c r="F903" s="7">
        <v>5.4834312334588577E-4</v>
      </c>
      <c r="G903" s="7">
        <v>14.462976367343671</v>
      </c>
      <c r="H903" s="8" t="s">
        <v>1512</v>
      </c>
    </row>
    <row r="904" spans="1:8" x14ac:dyDescent="0.25">
      <c r="A904" s="6" t="s">
        <v>1513</v>
      </c>
      <c r="B904" s="7" t="s">
        <v>10</v>
      </c>
      <c r="C904" s="7">
        <v>11</v>
      </c>
      <c r="D904" s="7">
        <v>4.6338812546865393E-5</v>
      </c>
      <c r="E904" s="7">
        <v>1134</v>
      </c>
      <c r="F904" s="7">
        <v>6.7006584253689059E-4</v>
      </c>
      <c r="G904" s="7">
        <v>14.460142712099286</v>
      </c>
      <c r="H904" s="8" t="s">
        <v>1513</v>
      </c>
    </row>
    <row r="905" spans="1:8" x14ac:dyDescent="0.25">
      <c r="A905" s="6" t="s">
        <v>1514</v>
      </c>
      <c r="B905" s="7" t="s">
        <v>10</v>
      </c>
      <c r="C905" s="7">
        <v>12</v>
      </c>
      <c r="D905" s="7">
        <v>5.0551431869307701E-5</v>
      </c>
      <c r="E905" s="7">
        <v>1234</v>
      </c>
      <c r="F905" s="7">
        <v>7.291545411733007E-4</v>
      </c>
      <c r="G905" s="7">
        <v>14.424013607733372</v>
      </c>
      <c r="H905" s="8" t="s">
        <v>1514</v>
      </c>
    </row>
    <row r="906" spans="1:8" x14ac:dyDescent="0.25">
      <c r="A906" s="6" t="s">
        <v>1515</v>
      </c>
      <c r="B906" s="7" t="s">
        <v>10</v>
      </c>
      <c r="C906" s="7">
        <v>22</v>
      </c>
      <c r="D906" s="7">
        <v>9.2677625093730786E-5</v>
      </c>
      <c r="E906" s="7">
        <v>2258</v>
      </c>
      <c r="F906" s="7">
        <v>1.33422281521014E-3</v>
      </c>
      <c r="G906" s="7">
        <v>14.396385469100611</v>
      </c>
      <c r="H906" s="8" t="s">
        <v>1515</v>
      </c>
    </row>
    <row r="907" spans="1:8" x14ac:dyDescent="0.25">
      <c r="A907" s="6" t="s">
        <v>1516</v>
      </c>
      <c r="B907" s="7" t="s">
        <v>10</v>
      </c>
      <c r="C907" s="7">
        <v>8</v>
      </c>
      <c r="D907" s="7">
        <v>3.3700954579538468E-5</v>
      </c>
      <c r="E907" s="7">
        <v>820</v>
      </c>
      <c r="F907" s="7">
        <v>4.8452732881856282E-4</v>
      </c>
      <c r="G907" s="7">
        <v>14.37725829620101</v>
      </c>
      <c r="H907" s="8" t="s">
        <v>1516</v>
      </c>
    </row>
    <row r="908" spans="1:8" x14ac:dyDescent="0.25">
      <c r="A908" s="6" t="s">
        <v>1517</v>
      </c>
      <c r="B908" s="7" t="s">
        <v>10</v>
      </c>
      <c r="C908" s="7">
        <v>11</v>
      </c>
      <c r="D908" s="7">
        <v>4.6338812546865393E-5</v>
      </c>
      <c r="E908" s="7">
        <v>1127</v>
      </c>
      <c r="F908" s="7">
        <v>6.659296336323418E-4</v>
      </c>
      <c r="G908" s="7">
        <v>14.370882571901141</v>
      </c>
      <c r="H908" s="8" t="s">
        <v>1518</v>
      </c>
    </row>
    <row r="909" spans="1:8" x14ac:dyDescent="0.25">
      <c r="A909" s="6" t="s">
        <v>1519</v>
      </c>
      <c r="B909" s="7" t="s">
        <v>10</v>
      </c>
      <c r="C909" s="7">
        <v>31</v>
      </c>
      <c r="D909" s="7">
        <v>1.3059119899571156E-4</v>
      </c>
      <c r="E909" s="7">
        <v>3169</v>
      </c>
      <c r="F909" s="7">
        <v>1.8725208597878361E-3</v>
      </c>
      <c r="G909" s="7">
        <v>14.338798281876002</v>
      </c>
      <c r="H909" s="8" t="s">
        <v>1520</v>
      </c>
    </row>
    <row r="910" spans="1:8" x14ac:dyDescent="0.25">
      <c r="A910" s="6" t="s">
        <v>1521</v>
      </c>
      <c r="B910" s="7" t="s">
        <v>10</v>
      </c>
      <c r="C910" s="7">
        <v>31</v>
      </c>
      <c r="D910" s="7">
        <v>1.3059119899571156E-4</v>
      </c>
      <c r="E910" s="7">
        <v>3166</v>
      </c>
      <c r="F910" s="7">
        <v>1.8707481988287438E-3</v>
      </c>
      <c r="G910" s="7">
        <v>14.325224159173059</v>
      </c>
      <c r="H910" s="8" t="s">
        <v>1522</v>
      </c>
    </row>
    <row r="911" spans="1:8" x14ac:dyDescent="0.25">
      <c r="A911" s="6" t="s">
        <v>1523</v>
      </c>
      <c r="B911" s="7" t="s">
        <v>10</v>
      </c>
      <c r="C911" s="7">
        <v>8</v>
      </c>
      <c r="D911" s="7">
        <v>3.3700954579538468E-5</v>
      </c>
      <c r="E911" s="7">
        <v>817</v>
      </c>
      <c r="F911" s="7">
        <v>4.8275466785947053E-4</v>
      </c>
      <c r="G911" s="7">
        <v>14.324658570727104</v>
      </c>
      <c r="H911" s="8" t="s">
        <v>1523</v>
      </c>
    </row>
    <row r="912" spans="1:8" x14ac:dyDescent="0.25">
      <c r="A912" s="6" t="s">
        <v>1524</v>
      </c>
      <c r="B912" s="7" t="s">
        <v>10</v>
      </c>
      <c r="C912" s="7">
        <v>2</v>
      </c>
      <c r="D912" s="7">
        <v>8.4252386448846169E-6</v>
      </c>
      <c r="E912" s="7">
        <v>204</v>
      </c>
      <c r="F912" s="7">
        <v>1.2054094521827661E-4</v>
      </c>
      <c r="G912" s="7">
        <v>14.307125328902469</v>
      </c>
      <c r="H912" s="8" t="s">
        <v>1525</v>
      </c>
    </row>
    <row r="913" spans="1:8" x14ac:dyDescent="0.25">
      <c r="A913" s="6" t="s">
        <v>1526</v>
      </c>
      <c r="B913" s="7" t="s">
        <v>10</v>
      </c>
      <c r="C913" s="7">
        <v>1</v>
      </c>
      <c r="D913" s="7">
        <v>4.2126193224423084E-6</v>
      </c>
      <c r="E913" s="7">
        <v>102</v>
      </c>
      <c r="F913" s="7">
        <v>6.0270472609138304E-5</v>
      </c>
      <c r="G913" s="7">
        <v>14.307125328902469</v>
      </c>
      <c r="H913" s="8" t="s">
        <v>1526</v>
      </c>
    </row>
    <row r="914" spans="1:8" x14ac:dyDescent="0.25">
      <c r="A914" s="6" t="s">
        <v>1527</v>
      </c>
      <c r="B914" s="7" t="s">
        <v>10</v>
      </c>
      <c r="C914" s="7">
        <v>1</v>
      </c>
      <c r="D914" s="7">
        <v>4.2126193224423084E-6</v>
      </c>
      <c r="E914" s="7">
        <v>102</v>
      </c>
      <c r="F914" s="7">
        <v>6.0270472609138304E-5</v>
      </c>
      <c r="G914" s="7">
        <v>14.307125328902469</v>
      </c>
      <c r="H914" s="8" t="s">
        <v>1527</v>
      </c>
    </row>
    <row r="915" spans="1:8" x14ac:dyDescent="0.25">
      <c r="A915" s="6" t="s">
        <v>1528</v>
      </c>
      <c r="B915" s="7" t="s">
        <v>44</v>
      </c>
      <c r="C915" s="7">
        <v>1</v>
      </c>
      <c r="D915" s="7">
        <v>4.2126193224423084E-6</v>
      </c>
      <c r="E915" s="7">
        <v>102</v>
      </c>
      <c r="F915" s="7">
        <v>6.0270472609138304E-5</v>
      </c>
      <c r="G915" s="7">
        <v>14.307125328902469</v>
      </c>
      <c r="H915" s="8" t="s">
        <v>1528</v>
      </c>
    </row>
    <row r="916" spans="1:8" x14ac:dyDescent="0.25">
      <c r="A916" s="6" t="s">
        <v>1529</v>
      </c>
      <c r="B916" s="7" t="s">
        <v>10</v>
      </c>
      <c r="C916" s="7">
        <v>3</v>
      </c>
      <c r="D916" s="7">
        <v>1.2637857967326925E-5</v>
      </c>
      <c r="E916" s="7">
        <v>306</v>
      </c>
      <c r="F916" s="7">
        <v>1.8081141782741491E-4</v>
      </c>
      <c r="G916" s="7">
        <v>14.307125328902467</v>
      </c>
      <c r="H916" s="8" t="s">
        <v>1530</v>
      </c>
    </row>
    <row r="917" spans="1:8" x14ac:dyDescent="0.25">
      <c r="A917" s="6" t="s">
        <v>1531</v>
      </c>
      <c r="B917" s="7" t="s">
        <v>10</v>
      </c>
      <c r="C917" s="7">
        <v>21</v>
      </c>
      <c r="D917" s="7">
        <v>8.8465005771288477E-5</v>
      </c>
      <c r="E917" s="7">
        <v>2141</v>
      </c>
      <c r="F917" s="7">
        <v>1.2650890378055402E-3</v>
      </c>
      <c r="G917" s="7">
        <v>14.300445998683559</v>
      </c>
      <c r="H917" s="8" t="s">
        <v>1532</v>
      </c>
    </row>
    <row r="918" spans="1:8" x14ac:dyDescent="0.25">
      <c r="A918" s="6" t="s">
        <v>1533</v>
      </c>
      <c r="B918" s="7" t="s">
        <v>10</v>
      </c>
      <c r="C918" s="7">
        <v>7</v>
      </c>
      <c r="D918" s="7">
        <v>2.9488335257096156E-5</v>
      </c>
      <c r="E918" s="7">
        <v>713</v>
      </c>
      <c r="F918" s="7">
        <v>4.2130242127760403E-4</v>
      </c>
      <c r="G918" s="7">
        <v>14.287087338245744</v>
      </c>
      <c r="H918" s="8" t="s">
        <v>1534</v>
      </c>
    </row>
    <row r="919" spans="1:8" x14ac:dyDescent="0.25">
      <c r="A919" s="6" t="s">
        <v>1535</v>
      </c>
      <c r="B919" s="7" t="s">
        <v>10</v>
      </c>
      <c r="C919" s="7">
        <v>7</v>
      </c>
      <c r="D919" s="7">
        <v>2.9488335257096156E-5</v>
      </c>
      <c r="E919" s="7">
        <v>712</v>
      </c>
      <c r="F919" s="7">
        <v>4.2071153429123993E-4</v>
      </c>
      <c r="G919" s="7">
        <v>14.267049347589017</v>
      </c>
      <c r="H919" s="8" t="s">
        <v>1536</v>
      </c>
    </row>
    <row r="920" spans="1:8" x14ac:dyDescent="0.25">
      <c r="A920" s="6" t="s">
        <v>1537</v>
      </c>
      <c r="B920" s="7" t="s">
        <v>10</v>
      </c>
      <c r="C920" s="7">
        <v>12</v>
      </c>
      <c r="D920" s="7">
        <v>5.0551431869307701E-5</v>
      </c>
      <c r="E920" s="7">
        <v>1220</v>
      </c>
      <c r="F920" s="7">
        <v>7.2088212336420324E-4</v>
      </c>
      <c r="G920" s="7">
        <v>14.260370017370107</v>
      </c>
      <c r="H920" s="8" t="s">
        <v>1538</v>
      </c>
    </row>
    <row r="921" spans="1:8" x14ac:dyDescent="0.25">
      <c r="A921" s="6" t="s">
        <v>1539</v>
      </c>
      <c r="B921" s="7" t="s">
        <v>10</v>
      </c>
      <c r="C921" s="7">
        <v>3</v>
      </c>
      <c r="D921" s="7">
        <v>1.2637857967326925E-5</v>
      </c>
      <c r="E921" s="7">
        <v>305</v>
      </c>
      <c r="F921" s="7">
        <v>1.8022053084105081E-4</v>
      </c>
      <c r="G921" s="7">
        <v>14.260370017370107</v>
      </c>
      <c r="H921" s="8" t="s">
        <v>1540</v>
      </c>
    </row>
    <row r="922" spans="1:8" x14ac:dyDescent="0.25">
      <c r="A922" s="6" t="s">
        <v>1541</v>
      </c>
      <c r="B922" s="7" t="s">
        <v>10</v>
      </c>
      <c r="C922" s="7">
        <v>14</v>
      </c>
      <c r="D922" s="7">
        <v>5.8976670514192311E-5</v>
      </c>
      <c r="E922" s="7">
        <v>1423</v>
      </c>
      <c r="F922" s="7">
        <v>8.4083218159611576E-4</v>
      </c>
      <c r="G922" s="7">
        <v>14.257030352260655</v>
      </c>
      <c r="H922" s="8" t="s">
        <v>1542</v>
      </c>
    </row>
    <row r="923" spans="1:8" x14ac:dyDescent="0.25">
      <c r="A923" s="6" t="s">
        <v>1543</v>
      </c>
      <c r="B923" s="7" t="s">
        <v>44</v>
      </c>
      <c r="C923" s="7">
        <v>19</v>
      </c>
      <c r="D923" s="7">
        <v>8.003976712640386E-5</v>
      </c>
      <c r="E923" s="7">
        <v>1926</v>
      </c>
      <c r="F923" s="7">
        <v>1.1380483357372585E-3</v>
      </c>
      <c r="G923" s="7">
        <v>14.218536317577994</v>
      </c>
      <c r="H923" s="8" t="s">
        <v>1544</v>
      </c>
    </row>
    <row r="924" spans="1:8" x14ac:dyDescent="0.25">
      <c r="A924" s="6" t="s">
        <v>1545</v>
      </c>
      <c r="B924" s="7" t="s">
        <v>10</v>
      </c>
      <c r="C924" s="7">
        <v>9</v>
      </c>
      <c r="D924" s="7">
        <v>3.7913573901980776E-5</v>
      </c>
      <c r="E924" s="7">
        <v>912</v>
      </c>
      <c r="F924" s="7">
        <v>5.3888893156406011E-4</v>
      </c>
      <c r="G924" s="7">
        <v>14.213614705837745</v>
      </c>
      <c r="H924" s="8" t="s">
        <v>1546</v>
      </c>
    </row>
    <row r="925" spans="1:8" x14ac:dyDescent="0.25">
      <c r="A925" s="6" t="s">
        <v>1547</v>
      </c>
      <c r="B925" s="7" t="s">
        <v>10</v>
      </c>
      <c r="C925" s="7">
        <v>5</v>
      </c>
      <c r="D925" s="7">
        <v>2.1063096612211542E-5</v>
      </c>
      <c r="E925" s="7">
        <v>506</v>
      </c>
      <c r="F925" s="7">
        <v>2.9898881510023511E-4</v>
      </c>
      <c r="G925" s="7">
        <v>14.194912581224802</v>
      </c>
      <c r="H925" s="8" t="s">
        <v>1548</v>
      </c>
    </row>
    <row r="926" spans="1:8" x14ac:dyDescent="0.25">
      <c r="A926" s="6" t="s">
        <v>1549</v>
      </c>
      <c r="B926" s="7" t="s">
        <v>791</v>
      </c>
      <c r="C926" s="7">
        <v>26</v>
      </c>
      <c r="D926" s="7">
        <v>1.0952810238350001E-4</v>
      </c>
      <c r="E926" s="7">
        <v>2630</v>
      </c>
      <c r="F926" s="7">
        <v>1.5540327741375857E-3</v>
      </c>
      <c r="G926" s="7">
        <v>14.188438768858784</v>
      </c>
      <c r="H926" s="8" t="s">
        <v>1550</v>
      </c>
    </row>
    <row r="927" spans="1:8" x14ac:dyDescent="0.25">
      <c r="A927" s="6" t="s">
        <v>1551</v>
      </c>
      <c r="B927" s="7" t="s">
        <v>10</v>
      </c>
      <c r="C927" s="7">
        <v>11</v>
      </c>
      <c r="D927" s="7">
        <v>4.6338812546865393E-5</v>
      </c>
      <c r="E927" s="7">
        <v>1112</v>
      </c>
      <c r="F927" s="7">
        <v>6.5706632883688035E-4</v>
      </c>
      <c r="G927" s="7">
        <v>14.17961084290512</v>
      </c>
      <c r="H927" s="8" t="s">
        <v>1552</v>
      </c>
    </row>
    <row r="928" spans="1:8" x14ac:dyDescent="0.25">
      <c r="A928" s="6" t="s">
        <v>1553</v>
      </c>
      <c r="B928" s="7" t="s">
        <v>10</v>
      </c>
      <c r="C928" s="7">
        <v>13</v>
      </c>
      <c r="D928" s="7">
        <v>5.4764051191750003E-5</v>
      </c>
      <c r="E928" s="7">
        <v>1314</v>
      </c>
      <c r="F928" s="7">
        <v>7.7642550008242878E-4</v>
      </c>
      <c r="G928" s="7">
        <v>14.177649081582086</v>
      </c>
      <c r="H928" s="8" t="s">
        <v>1554</v>
      </c>
    </row>
    <row r="929" spans="1:8" x14ac:dyDescent="0.25">
      <c r="A929" s="6" t="s">
        <v>1555</v>
      </c>
      <c r="B929" s="7" t="s">
        <v>10</v>
      </c>
      <c r="C929" s="7">
        <v>6</v>
      </c>
      <c r="D929" s="7">
        <v>2.5275715934653851E-5</v>
      </c>
      <c r="E929" s="7">
        <v>606</v>
      </c>
      <c r="F929" s="7">
        <v>3.5807751373664523E-4</v>
      </c>
      <c r="G929" s="7">
        <v>14.166859394305385</v>
      </c>
      <c r="H929" s="8" t="s">
        <v>1555</v>
      </c>
    </row>
    <row r="930" spans="1:8" x14ac:dyDescent="0.25">
      <c r="A930" s="6" t="s">
        <v>1556</v>
      </c>
      <c r="B930" s="7" t="s">
        <v>10</v>
      </c>
      <c r="C930" s="7">
        <v>3</v>
      </c>
      <c r="D930" s="7">
        <v>1.2637857967326925E-5</v>
      </c>
      <c r="E930" s="7">
        <v>303</v>
      </c>
      <c r="F930" s="7">
        <v>1.7903875686832262E-4</v>
      </c>
      <c r="G930" s="7">
        <v>14.166859394305385</v>
      </c>
      <c r="H930" s="8" t="s">
        <v>1556</v>
      </c>
    </row>
    <row r="931" spans="1:8" x14ac:dyDescent="0.25">
      <c r="A931" s="6" t="s">
        <v>1557</v>
      </c>
      <c r="B931" s="7" t="s">
        <v>10</v>
      </c>
      <c r="C931" s="7">
        <v>7</v>
      </c>
      <c r="D931" s="7">
        <v>2.9488335257096156E-5</v>
      </c>
      <c r="E931" s="7">
        <v>706</v>
      </c>
      <c r="F931" s="7">
        <v>4.171662123730553E-4</v>
      </c>
      <c r="G931" s="7">
        <v>14.14682140364866</v>
      </c>
      <c r="H931" s="8" t="s">
        <v>1558</v>
      </c>
    </row>
    <row r="932" spans="1:8" x14ac:dyDescent="0.25">
      <c r="A932" s="6" t="s">
        <v>1559</v>
      </c>
      <c r="B932" s="7" t="s">
        <v>10</v>
      </c>
      <c r="C932" s="7">
        <v>33</v>
      </c>
      <c r="D932" s="7">
        <v>1.3901643764059618E-4</v>
      </c>
      <c r="E932" s="7">
        <v>3322</v>
      </c>
      <c r="F932" s="7">
        <v>1.9629265687015436E-3</v>
      </c>
      <c r="G932" s="7">
        <v>14.120104082773024</v>
      </c>
      <c r="H932" s="8" t="s">
        <v>1560</v>
      </c>
    </row>
    <row r="933" spans="1:8" x14ac:dyDescent="0.25">
      <c r="A933" s="6" t="s">
        <v>1561</v>
      </c>
      <c r="B933" s="7" t="s">
        <v>10</v>
      </c>
      <c r="C933" s="7">
        <v>23</v>
      </c>
      <c r="D933" s="7">
        <v>9.6890244416173094E-5</v>
      </c>
      <c r="E933" s="7">
        <v>2313</v>
      </c>
      <c r="F933" s="7">
        <v>1.3667215994601657E-3</v>
      </c>
      <c r="G933" s="7">
        <v>14.105874205350132</v>
      </c>
      <c r="H933" s="8" t="s">
        <v>1562</v>
      </c>
    </row>
    <row r="934" spans="1:8" x14ac:dyDescent="0.25">
      <c r="A934" s="6" t="s">
        <v>1563</v>
      </c>
      <c r="B934" s="7" t="s">
        <v>10</v>
      </c>
      <c r="C934" s="7">
        <v>2</v>
      </c>
      <c r="D934" s="7">
        <v>8.4252386448846169E-6</v>
      </c>
      <c r="E934" s="7">
        <v>201</v>
      </c>
      <c r="F934" s="7">
        <v>1.187682842591843E-4</v>
      </c>
      <c r="G934" s="7">
        <v>14.096726427006843</v>
      </c>
      <c r="H934" s="8" t="s">
        <v>1564</v>
      </c>
    </row>
    <row r="935" spans="1:8" x14ac:dyDescent="0.25">
      <c r="A935" s="6" t="s">
        <v>1565</v>
      </c>
      <c r="B935" s="7" t="s">
        <v>10</v>
      </c>
      <c r="C935" s="7">
        <v>17</v>
      </c>
      <c r="D935" s="7">
        <v>7.1614528481519244E-5</v>
      </c>
      <c r="E935" s="7">
        <v>1707</v>
      </c>
      <c r="F935" s="7">
        <v>1.0086440857235205E-3</v>
      </c>
      <c r="G935" s="7">
        <v>14.084350021012984</v>
      </c>
      <c r="H935" s="8" t="s">
        <v>1566</v>
      </c>
    </row>
    <row r="936" spans="1:8" x14ac:dyDescent="0.25">
      <c r="A936" s="6" t="s">
        <v>1567</v>
      </c>
      <c r="B936" s="7" t="s">
        <v>10</v>
      </c>
      <c r="C936" s="7">
        <v>17</v>
      </c>
      <c r="D936" s="7">
        <v>7.1614528481519244E-5</v>
      </c>
      <c r="E936" s="7">
        <v>1707</v>
      </c>
      <c r="F936" s="7">
        <v>1.0086440857235205E-3</v>
      </c>
      <c r="G936" s="7">
        <v>14.084350021012984</v>
      </c>
      <c r="H936" s="8" t="s">
        <v>1568</v>
      </c>
    </row>
    <row r="937" spans="1:8" x14ac:dyDescent="0.25">
      <c r="A937" s="6" t="s">
        <v>1569</v>
      </c>
      <c r="B937" s="7" t="s">
        <v>10</v>
      </c>
      <c r="C937" s="7">
        <v>18</v>
      </c>
      <c r="D937" s="7">
        <v>7.5827147803961552E-5</v>
      </c>
      <c r="E937" s="7">
        <v>1807</v>
      </c>
      <c r="F937" s="7">
        <v>1.0677327843599306E-3</v>
      </c>
      <c r="G937" s="7">
        <v>14.081141323162724</v>
      </c>
      <c r="H937" s="8" t="s">
        <v>1570</v>
      </c>
    </row>
    <row r="938" spans="1:8" x14ac:dyDescent="0.25">
      <c r="A938" s="6" t="s">
        <v>1571</v>
      </c>
      <c r="B938" s="7" t="s">
        <v>10</v>
      </c>
      <c r="C938" s="7">
        <v>3</v>
      </c>
      <c r="D938" s="7">
        <v>1.2637857967326925E-5</v>
      </c>
      <c r="E938" s="7">
        <v>301</v>
      </c>
      <c r="F938" s="7">
        <v>1.778569828955944E-4</v>
      </c>
      <c r="G938" s="7">
        <v>14.073348771240662</v>
      </c>
      <c r="H938" s="8" t="s">
        <v>1571</v>
      </c>
    </row>
    <row r="939" spans="1:8" x14ac:dyDescent="0.25">
      <c r="A939" s="6" t="s">
        <v>1572</v>
      </c>
      <c r="B939" s="7" t="s">
        <v>10</v>
      </c>
      <c r="C939" s="7">
        <v>4</v>
      </c>
      <c r="D939" s="7">
        <v>1.6850477289769234E-5</v>
      </c>
      <c r="E939" s="7">
        <v>401</v>
      </c>
      <c r="F939" s="7">
        <v>2.3694568153200451E-4</v>
      </c>
      <c r="G939" s="7">
        <v>14.061659943357572</v>
      </c>
      <c r="H939" s="8" t="s">
        <v>1573</v>
      </c>
    </row>
    <row r="940" spans="1:8" x14ac:dyDescent="0.25">
      <c r="A940" s="6" t="s">
        <v>1574</v>
      </c>
      <c r="B940" s="7" t="s">
        <v>10</v>
      </c>
      <c r="C940" s="7">
        <v>6</v>
      </c>
      <c r="D940" s="7">
        <v>2.5275715934653851E-5</v>
      </c>
      <c r="E940" s="7">
        <v>601</v>
      </c>
      <c r="F940" s="7">
        <v>3.5512307880482469E-4</v>
      </c>
      <c r="G940" s="7">
        <v>14.049971115474481</v>
      </c>
      <c r="H940" s="8" t="s">
        <v>1575</v>
      </c>
    </row>
    <row r="941" spans="1:8" x14ac:dyDescent="0.25">
      <c r="A941" s="6" t="s">
        <v>1576</v>
      </c>
      <c r="B941" s="7" t="s">
        <v>10</v>
      </c>
      <c r="C941" s="7">
        <v>6</v>
      </c>
      <c r="D941" s="7">
        <v>2.5275715934653851E-5</v>
      </c>
      <c r="E941" s="7">
        <v>601</v>
      </c>
      <c r="F941" s="7">
        <v>3.5512307880482469E-4</v>
      </c>
      <c r="G941" s="7">
        <v>14.049971115474481</v>
      </c>
      <c r="H941" s="8" t="s">
        <v>1576</v>
      </c>
    </row>
    <row r="942" spans="1:8" x14ac:dyDescent="0.25">
      <c r="A942" s="6" t="s">
        <v>1577</v>
      </c>
      <c r="B942" s="7" t="s">
        <v>10</v>
      </c>
      <c r="C942" s="7">
        <v>5</v>
      </c>
      <c r="D942" s="7">
        <v>2.1063096612211542E-5</v>
      </c>
      <c r="E942" s="7">
        <v>500</v>
      </c>
      <c r="F942" s="7">
        <v>2.9544349318205053E-4</v>
      </c>
      <c r="G942" s="7">
        <v>14.026593459708304</v>
      </c>
      <c r="H942" s="8" t="s">
        <v>1578</v>
      </c>
    </row>
    <row r="943" spans="1:8" x14ac:dyDescent="0.25">
      <c r="A943" s="6" t="s">
        <v>1579</v>
      </c>
      <c r="B943" s="7" t="s">
        <v>10</v>
      </c>
      <c r="C943" s="7">
        <v>4</v>
      </c>
      <c r="D943" s="7">
        <v>1.6850477289769234E-5</v>
      </c>
      <c r="E943" s="7">
        <v>400</v>
      </c>
      <c r="F943" s="7">
        <v>2.3635479454564042E-4</v>
      </c>
      <c r="G943" s="7">
        <v>14.026593459708302</v>
      </c>
      <c r="H943" s="8" t="s">
        <v>1579</v>
      </c>
    </row>
    <row r="944" spans="1:8" x14ac:dyDescent="0.25">
      <c r="A944" s="6" t="s">
        <v>1580</v>
      </c>
      <c r="B944" s="7" t="s">
        <v>44</v>
      </c>
      <c r="C944" s="7">
        <v>3</v>
      </c>
      <c r="D944" s="7">
        <v>1.2637857967326925E-5</v>
      </c>
      <c r="E944" s="7">
        <v>300</v>
      </c>
      <c r="F944" s="7">
        <v>1.772660959092303E-4</v>
      </c>
      <c r="G944" s="7">
        <v>14.026593459708302</v>
      </c>
      <c r="H944" s="8" t="s">
        <v>1580</v>
      </c>
    </row>
    <row r="945" spans="1:8" x14ac:dyDescent="0.25">
      <c r="A945" s="6" t="s">
        <v>1581</v>
      </c>
      <c r="B945" s="7" t="s">
        <v>10</v>
      </c>
      <c r="C945" s="7">
        <v>2</v>
      </c>
      <c r="D945" s="7">
        <v>8.4252386448846169E-6</v>
      </c>
      <c r="E945" s="7">
        <v>200</v>
      </c>
      <c r="F945" s="7">
        <v>1.1817739727282021E-4</v>
      </c>
      <c r="G945" s="7">
        <v>14.026593459708302</v>
      </c>
      <c r="H945" s="8" t="s">
        <v>1582</v>
      </c>
    </row>
    <row r="946" spans="1:8" x14ac:dyDescent="0.25">
      <c r="A946" s="6" t="s">
        <v>1583</v>
      </c>
      <c r="B946" s="7" t="s">
        <v>10</v>
      </c>
      <c r="C946" s="7">
        <v>1</v>
      </c>
      <c r="D946" s="7">
        <v>4.2126193224423084E-6</v>
      </c>
      <c r="E946" s="7">
        <v>100</v>
      </c>
      <c r="F946" s="7">
        <v>5.9088698636410104E-5</v>
      </c>
      <c r="G946" s="7">
        <v>14.026593459708302</v>
      </c>
      <c r="H946" s="8" t="s">
        <v>1584</v>
      </c>
    </row>
    <row r="947" spans="1:8" x14ac:dyDescent="0.25">
      <c r="A947" s="6" t="s">
        <v>1585</v>
      </c>
      <c r="B947" s="7" t="s">
        <v>10</v>
      </c>
      <c r="C947" s="7">
        <v>1</v>
      </c>
      <c r="D947" s="7">
        <v>4.2126193224423084E-6</v>
      </c>
      <c r="E947" s="7">
        <v>100</v>
      </c>
      <c r="F947" s="7">
        <v>5.9088698636410104E-5</v>
      </c>
      <c r="G947" s="7">
        <v>14.026593459708302</v>
      </c>
      <c r="H947" s="8" t="s">
        <v>1586</v>
      </c>
    </row>
    <row r="948" spans="1:8" x14ac:dyDescent="0.25">
      <c r="A948" s="6" t="s">
        <v>1587</v>
      </c>
      <c r="B948" s="7" t="s">
        <v>10</v>
      </c>
      <c r="C948" s="7">
        <v>11</v>
      </c>
      <c r="D948" s="7">
        <v>4.6338812546865393E-5</v>
      </c>
      <c r="E948" s="7">
        <v>1099</v>
      </c>
      <c r="F948" s="7">
        <v>6.4938479801414698E-4</v>
      </c>
      <c r="G948" s="7">
        <v>14.013842011108567</v>
      </c>
      <c r="H948" s="8" t="s">
        <v>1587</v>
      </c>
    </row>
    <row r="949" spans="1:8" x14ac:dyDescent="0.25">
      <c r="A949" s="6" t="s">
        <v>1588</v>
      </c>
      <c r="B949" s="7" t="s">
        <v>10</v>
      </c>
      <c r="C949" s="7">
        <v>8</v>
      </c>
      <c r="D949" s="7">
        <v>3.3700954579538468E-5</v>
      </c>
      <c r="E949" s="7">
        <v>799</v>
      </c>
      <c r="F949" s="7">
        <v>4.7211870210491674E-4</v>
      </c>
      <c r="G949" s="7">
        <v>14.009060217883667</v>
      </c>
      <c r="H949" s="8" t="s">
        <v>1588</v>
      </c>
    </row>
    <row r="950" spans="1:8" x14ac:dyDescent="0.25">
      <c r="A950" s="6" t="s">
        <v>1589</v>
      </c>
      <c r="B950" s="7" t="s">
        <v>10</v>
      </c>
      <c r="C950" s="7">
        <v>16</v>
      </c>
      <c r="D950" s="7">
        <v>6.7401909159076935E-5</v>
      </c>
      <c r="E950" s="7">
        <v>1596</v>
      </c>
      <c r="F950" s="7">
        <v>9.4305563023710517E-4</v>
      </c>
      <c r="G950" s="7">
        <v>13.99152697605903</v>
      </c>
      <c r="H950" s="8" t="s">
        <v>1590</v>
      </c>
    </row>
    <row r="951" spans="1:8" x14ac:dyDescent="0.25">
      <c r="A951" s="6" t="s">
        <v>1591</v>
      </c>
      <c r="B951" s="7" t="s">
        <v>10</v>
      </c>
      <c r="C951" s="7">
        <v>8</v>
      </c>
      <c r="D951" s="7">
        <v>3.3700954579538468E-5</v>
      </c>
      <c r="E951" s="7">
        <v>798</v>
      </c>
      <c r="F951" s="7">
        <v>4.7152781511855258E-4</v>
      </c>
      <c r="G951" s="7">
        <v>13.99152697605903</v>
      </c>
      <c r="H951" s="8" t="s">
        <v>1592</v>
      </c>
    </row>
    <row r="952" spans="1:8" x14ac:dyDescent="0.25">
      <c r="A952" s="6" t="s">
        <v>1593</v>
      </c>
      <c r="B952" s="7" t="s">
        <v>10</v>
      </c>
      <c r="C952" s="7">
        <v>3</v>
      </c>
      <c r="D952" s="7">
        <v>1.2637857967326925E-5</v>
      </c>
      <c r="E952" s="7">
        <v>299</v>
      </c>
      <c r="F952" s="7">
        <v>1.766752089228662E-4</v>
      </c>
      <c r="G952" s="7">
        <v>13.97983814817594</v>
      </c>
      <c r="H952" s="8" t="s">
        <v>1593</v>
      </c>
    </row>
    <row r="953" spans="1:8" x14ac:dyDescent="0.25">
      <c r="A953" s="6" t="s">
        <v>1594</v>
      </c>
      <c r="B953" s="7" t="s">
        <v>10</v>
      </c>
      <c r="C953" s="7">
        <v>9</v>
      </c>
      <c r="D953" s="7">
        <v>3.7913573901980776E-5</v>
      </c>
      <c r="E953" s="7">
        <v>896</v>
      </c>
      <c r="F953" s="7">
        <v>5.2943473978223456E-4</v>
      </c>
      <c r="G953" s="7">
        <v>13.964253044331821</v>
      </c>
      <c r="H953" s="8" t="s">
        <v>1595</v>
      </c>
    </row>
    <row r="954" spans="1:8" x14ac:dyDescent="0.25">
      <c r="A954" s="6" t="s">
        <v>1596</v>
      </c>
      <c r="B954" s="7" t="s">
        <v>10</v>
      </c>
      <c r="C954" s="7">
        <v>66</v>
      </c>
      <c r="D954" s="7">
        <v>2.7803287528119236E-4</v>
      </c>
      <c r="E954" s="7">
        <v>6570</v>
      </c>
      <c r="F954" s="7">
        <v>3.8821275004121436E-3</v>
      </c>
      <c r="G954" s="7">
        <v>13.962836216709627</v>
      </c>
      <c r="H954" s="8" t="s">
        <v>1597</v>
      </c>
    </row>
    <row r="955" spans="1:8" x14ac:dyDescent="0.25">
      <c r="A955" s="6" t="s">
        <v>1598</v>
      </c>
      <c r="B955" s="7" t="s">
        <v>10</v>
      </c>
      <c r="C955" s="7">
        <v>6</v>
      </c>
      <c r="D955" s="7">
        <v>2.5275715934653851E-5</v>
      </c>
      <c r="E955" s="7">
        <v>597</v>
      </c>
      <c r="F955" s="7">
        <v>3.5275953085936831E-4</v>
      </c>
      <c r="G955" s="7">
        <v>13.956460492409761</v>
      </c>
      <c r="H955" s="8" t="s">
        <v>1599</v>
      </c>
    </row>
    <row r="956" spans="1:8" x14ac:dyDescent="0.25">
      <c r="A956" s="6" t="s">
        <v>1600</v>
      </c>
      <c r="B956" s="7" t="s">
        <v>10</v>
      </c>
      <c r="C956" s="7">
        <v>5</v>
      </c>
      <c r="D956" s="7">
        <v>2.1063096612211542E-5</v>
      </c>
      <c r="E956" s="7">
        <v>496</v>
      </c>
      <c r="F956" s="7">
        <v>2.9307994523659409E-4</v>
      </c>
      <c r="G956" s="7">
        <v>13.914380712030635</v>
      </c>
      <c r="H956" s="8" t="s">
        <v>1601</v>
      </c>
    </row>
    <row r="957" spans="1:8" x14ac:dyDescent="0.25">
      <c r="A957" s="6" t="s">
        <v>1602</v>
      </c>
      <c r="B957" s="7" t="s">
        <v>10</v>
      </c>
      <c r="C957" s="7">
        <v>69</v>
      </c>
      <c r="D957" s="7">
        <v>2.9067073324851928E-4</v>
      </c>
      <c r="E957" s="7">
        <v>6843</v>
      </c>
      <c r="F957" s="7">
        <v>4.0434396476895429E-3</v>
      </c>
      <c r="G957" s="7">
        <v>13.91072160069332</v>
      </c>
      <c r="H957" s="8" t="s">
        <v>1602</v>
      </c>
    </row>
    <row r="958" spans="1:8" x14ac:dyDescent="0.25">
      <c r="A958" s="6" t="s">
        <v>1603</v>
      </c>
      <c r="B958" s="7" t="s">
        <v>44</v>
      </c>
      <c r="C958" s="7">
        <v>18</v>
      </c>
      <c r="D958" s="7">
        <v>7.5827147803961552E-5</v>
      </c>
      <c r="E958" s="7">
        <v>1783</v>
      </c>
      <c r="F958" s="7">
        <v>1.053551496687192E-3</v>
      </c>
      <c r="G958" s="7">
        <v>13.894120077033278</v>
      </c>
      <c r="H958" s="8" t="s">
        <v>1604</v>
      </c>
    </row>
    <row r="959" spans="1:8" x14ac:dyDescent="0.25">
      <c r="A959" s="6" t="s">
        <v>1605</v>
      </c>
      <c r="B959" s="7" t="s">
        <v>10</v>
      </c>
      <c r="C959" s="7">
        <v>7</v>
      </c>
      <c r="D959" s="7">
        <v>2.9488335257096156E-5</v>
      </c>
      <c r="E959" s="7">
        <v>693</v>
      </c>
      <c r="F959" s="7">
        <v>4.0948468155032198E-4</v>
      </c>
      <c r="G959" s="7">
        <v>13.88632752511122</v>
      </c>
      <c r="H959" s="8" t="s">
        <v>1606</v>
      </c>
    </row>
    <row r="960" spans="1:8" x14ac:dyDescent="0.25">
      <c r="A960" s="6" t="s">
        <v>1607</v>
      </c>
      <c r="B960" s="7" t="s">
        <v>10</v>
      </c>
      <c r="C960" s="7">
        <v>5</v>
      </c>
      <c r="D960" s="7">
        <v>2.1063096612211542E-5</v>
      </c>
      <c r="E960" s="7">
        <v>495</v>
      </c>
      <c r="F960" s="7">
        <v>2.9248905825023E-4</v>
      </c>
      <c r="G960" s="7">
        <v>13.886327525111218</v>
      </c>
      <c r="H960" s="8" t="s">
        <v>1608</v>
      </c>
    </row>
    <row r="961" spans="1:8" x14ac:dyDescent="0.25">
      <c r="A961" s="6" t="s">
        <v>1609</v>
      </c>
      <c r="B961" s="7" t="s">
        <v>10</v>
      </c>
      <c r="C961" s="7">
        <v>5</v>
      </c>
      <c r="D961" s="7">
        <v>2.1063096612211542E-5</v>
      </c>
      <c r="E961" s="7">
        <v>495</v>
      </c>
      <c r="F961" s="7">
        <v>2.9248905825023E-4</v>
      </c>
      <c r="G961" s="7">
        <v>13.886327525111218</v>
      </c>
      <c r="H961" s="8" t="s">
        <v>1610</v>
      </c>
    </row>
    <row r="962" spans="1:8" x14ac:dyDescent="0.25">
      <c r="A962" s="6" t="s">
        <v>1611</v>
      </c>
      <c r="B962" s="7" t="s">
        <v>10</v>
      </c>
      <c r="C962" s="7">
        <v>69</v>
      </c>
      <c r="D962" s="7">
        <v>2.9067073324851928E-4</v>
      </c>
      <c r="E962" s="7">
        <v>6822</v>
      </c>
      <c r="F962" s="7">
        <v>4.0310310209758973E-3</v>
      </c>
      <c r="G962" s="7">
        <v>13.868031968424644</v>
      </c>
      <c r="H962" s="8" t="s">
        <v>1612</v>
      </c>
    </row>
    <row r="963" spans="1:8" x14ac:dyDescent="0.25">
      <c r="A963" s="6" t="s">
        <v>1613</v>
      </c>
      <c r="B963" s="7" t="s">
        <v>10</v>
      </c>
      <c r="C963" s="7">
        <v>5</v>
      </c>
      <c r="D963" s="7">
        <v>2.1063096612211542E-5</v>
      </c>
      <c r="E963" s="7">
        <v>494</v>
      </c>
      <c r="F963" s="7">
        <v>2.918981712638659E-4</v>
      </c>
      <c r="G963" s="7">
        <v>13.858274338191801</v>
      </c>
      <c r="H963" s="8" t="s">
        <v>1613</v>
      </c>
    </row>
    <row r="964" spans="1:8" x14ac:dyDescent="0.25">
      <c r="A964" s="6" t="s">
        <v>1614</v>
      </c>
      <c r="B964" s="7" t="s">
        <v>10</v>
      </c>
      <c r="C964" s="7">
        <v>78</v>
      </c>
      <c r="D964" s="7">
        <v>3.2858430715050006E-4</v>
      </c>
      <c r="E964" s="7">
        <v>7702</v>
      </c>
      <c r="F964" s="7">
        <v>4.5510115689763059E-3</v>
      </c>
      <c r="G964" s="7">
        <v>13.850361900855557</v>
      </c>
      <c r="H964" s="8" t="s">
        <v>1615</v>
      </c>
    </row>
    <row r="965" spans="1:8" x14ac:dyDescent="0.25">
      <c r="A965" s="6" t="s">
        <v>1616</v>
      </c>
      <c r="B965" s="7" t="s">
        <v>10</v>
      </c>
      <c r="C965" s="7">
        <v>5</v>
      </c>
      <c r="D965" s="7">
        <v>2.1063096612211542E-5</v>
      </c>
      <c r="E965" s="7">
        <v>493</v>
      </c>
      <c r="F965" s="7">
        <v>2.913072842775018E-4</v>
      </c>
      <c r="G965" s="7">
        <v>13.830221151272386</v>
      </c>
      <c r="H965" s="8" t="s">
        <v>1616</v>
      </c>
    </row>
    <row r="966" spans="1:8" x14ac:dyDescent="0.25">
      <c r="A966" s="6" t="s">
        <v>1617</v>
      </c>
      <c r="B966" s="7" t="s">
        <v>10</v>
      </c>
      <c r="C966" s="7">
        <v>2</v>
      </c>
      <c r="D966" s="7">
        <v>8.4252386448846169E-6</v>
      </c>
      <c r="E966" s="7">
        <v>197</v>
      </c>
      <c r="F966" s="7">
        <v>1.164047363137279E-4</v>
      </c>
      <c r="G966" s="7">
        <v>13.816194557812677</v>
      </c>
      <c r="H966" s="8" t="s">
        <v>1617</v>
      </c>
    </row>
    <row r="967" spans="1:8" x14ac:dyDescent="0.25">
      <c r="A967" s="6" t="s">
        <v>1618</v>
      </c>
      <c r="B967" s="7" t="s">
        <v>10</v>
      </c>
      <c r="C967" s="7">
        <v>5</v>
      </c>
      <c r="D967" s="7">
        <v>2.1063096612211542E-5</v>
      </c>
      <c r="E967" s="7">
        <v>492</v>
      </c>
      <c r="F967" s="7">
        <v>2.907163972911377E-4</v>
      </c>
      <c r="G967" s="7">
        <v>13.80216796435297</v>
      </c>
      <c r="H967" s="8" t="s">
        <v>1618</v>
      </c>
    </row>
    <row r="968" spans="1:8" x14ac:dyDescent="0.25">
      <c r="A968" s="6" t="s">
        <v>1619</v>
      </c>
      <c r="B968" s="7" t="s">
        <v>10</v>
      </c>
      <c r="C968" s="7">
        <v>11</v>
      </c>
      <c r="D968" s="7">
        <v>4.6338812546865393E-5</v>
      </c>
      <c r="E968" s="7">
        <v>1081</v>
      </c>
      <c r="F968" s="7">
        <v>6.3874883225959324E-4</v>
      </c>
      <c r="G968" s="7">
        <v>13.784315936313341</v>
      </c>
      <c r="H968" s="8" t="s">
        <v>1620</v>
      </c>
    </row>
    <row r="969" spans="1:8" x14ac:dyDescent="0.25">
      <c r="A969" s="6" t="s">
        <v>1621</v>
      </c>
      <c r="B969" s="7" t="s">
        <v>10</v>
      </c>
      <c r="C969" s="7">
        <v>9</v>
      </c>
      <c r="D969" s="7">
        <v>3.7913573901980776E-5</v>
      </c>
      <c r="E969" s="7">
        <v>883</v>
      </c>
      <c r="F969" s="7">
        <v>5.217532089595012E-4</v>
      </c>
      <c r="G969" s="7">
        <v>13.761646694358257</v>
      </c>
      <c r="H969" s="8" t="s">
        <v>1622</v>
      </c>
    </row>
    <row r="970" spans="1:8" x14ac:dyDescent="0.25">
      <c r="A970" s="6" t="s">
        <v>1623</v>
      </c>
      <c r="B970" s="7" t="s">
        <v>10</v>
      </c>
      <c r="C970" s="7">
        <v>12</v>
      </c>
      <c r="D970" s="7">
        <v>5.0551431869307701E-5</v>
      </c>
      <c r="E970" s="7">
        <v>1176</v>
      </c>
      <c r="F970" s="7">
        <v>6.9488309596418276E-4</v>
      </c>
      <c r="G970" s="7">
        <v>13.746061590514135</v>
      </c>
      <c r="H970" s="8" t="s">
        <v>1624</v>
      </c>
    </row>
    <row r="971" spans="1:8" x14ac:dyDescent="0.25">
      <c r="A971" s="6" t="s">
        <v>1625</v>
      </c>
      <c r="B971" s="7" t="s">
        <v>10</v>
      </c>
      <c r="C971" s="7">
        <v>4</v>
      </c>
      <c r="D971" s="7">
        <v>1.6850477289769234E-5</v>
      </c>
      <c r="E971" s="7">
        <v>392</v>
      </c>
      <c r="F971" s="7">
        <v>2.3162769865472759E-4</v>
      </c>
      <c r="G971" s="7">
        <v>13.746061590514135</v>
      </c>
      <c r="H971" s="8" t="s">
        <v>1626</v>
      </c>
    </row>
    <row r="972" spans="1:8" x14ac:dyDescent="0.25">
      <c r="A972" s="6" t="s">
        <v>1627</v>
      </c>
      <c r="B972" s="7" t="s">
        <v>10</v>
      </c>
      <c r="C972" s="7">
        <v>1</v>
      </c>
      <c r="D972" s="7">
        <v>4.2126193224423084E-6</v>
      </c>
      <c r="E972" s="7">
        <v>98</v>
      </c>
      <c r="F972" s="7">
        <v>5.7906924663681897E-5</v>
      </c>
      <c r="G972" s="7">
        <v>13.746061590514135</v>
      </c>
      <c r="H972" s="8" t="s">
        <v>1628</v>
      </c>
    </row>
    <row r="973" spans="1:8" x14ac:dyDescent="0.25">
      <c r="A973" s="6" t="s">
        <v>1629</v>
      </c>
      <c r="B973" s="7" t="s">
        <v>10</v>
      </c>
      <c r="C973" s="7">
        <v>26</v>
      </c>
      <c r="D973" s="7">
        <v>1.0952810238350001E-4</v>
      </c>
      <c r="E973" s="7">
        <v>2547</v>
      </c>
      <c r="F973" s="7">
        <v>1.5049891542693653E-3</v>
      </c>
      <c r="G973" s="7">
        <v>13.740666746875789</v>
      </c>
      <c r="H973" s="8" t="s">
        <v>1630</v>
      </c>
    </row>
    <row r="974" spans="1:8" x14ac:dyDescent="0.25">
      <c r="A974" s="6" t="s">
        <v>1631</v>
      </c>
      <c r="B974" s="7" t="s">
        <v>10</v>
      </c>
      <c r="C974" s="7">
        <v>34</v>
      </c>
      <c r="D974" s="7">
        <v>1.4322905696303849E-4</v>
      </c>
      <c r="E974" s="7">
        <v>3330</v>
      </c>
      <c r="F974" s="7">
        <v>1.9676536645924564E-3</v>
      </c>
      <c r="G974" s="7">
        <v>13.737810653184896</v>
      </c>
      <c r="H974" s="8" t="s">
        <v>1632</v>
      </c>
    </row>
    <row r="975" spans="1:8" x14ac:dyDescent="0.25">
      <c r="A975" s="6" t="s">
        <v>1633</v>
      </c>
      <c r="B975" s="7" t="s">
        <v>10</v>
      </c>
      <c r="C975" s="7">
        <v>19</v>
      </c>
      <c r="D975" s="7">
        <v>8.003976712640386E-5</v>
      </c>
      <c r="E975" s="7">
        <v>1858</v>
      </c>
      <c r="F975" s="7">
        <v>1.0978680206644997E-3</v>
      </c>
      <c r="G975" s="7">
        <v>13.716531920072645</v>
      </c>
      <c r="H975" s="8" t="s">
        <v>1634</v>
      </c>
    </row>
    <row r="976" spans="1:8" x14ac:dyDescent="0.25">
      <c r="A976" s="6" t="s">
        <v>1635</v>
      </c>
      <c r="B976" s="7" t="s">
        <v>10</v>
      </c>
      <c r="C976" s="7">
        <v>4</v>
      </c>
      <c r="D976" s="7">
        <v>1.6850477289769234E-5</v>
      </c>
      <c r="E976" s="7">
        <v>391</v>
      </c>
      <c r="F976" s="7">
        <v>2.3103681166836349E-4</v>
      </c>
      <c r="G976" s="7">
        <v>13.710995106864864</v>
      </c>
      <c r="H976" s="8" t="s">
        <v>1636</v>
      </c>
    </row>
    <row r="977" spans="1:8" x14ac:dyDescent="0.25">
      <c r="A977" s="6" t="s">
        <v>1637</v>
      </c>
      <c r="B977" s="7" t="s">
        <v>10</v>
      </c>
      <c r="C977" s="7">
        <v>4</v>
      </c>
      <c r="D977" s="7">
        <v>1.6850477289769234E-5</v>
      </c>
      <c r="E977" s="7">
        <v>390</v>
      </c>
      <c r="F977" s="7">
        <v>2.3044592468199939E-4</v>
      </c>
      <c r="G977" s="7">
        <v>13.675928623215594</v>
      </c>
      <c r="H977" s="8" t="s">
        <v>1638</v>
      </c>
    </row>
    <row r="978" spans="1:8" x14ac:dyDescent="0.25">
      <c r="A978" s="6" t="s">
        <v>1639</v>
      </c>
      <c r="B978" s="7" t="s">
        <v>10</v>
      </c>
      <c r="C978" s="7">
        <v>2</v>
      </c>
      <c r="D978" s="7">
        <v>8.4252386448846169E-6</v>
      </c>
      <c r="E978" s="7">
        <v>195</v>
      </c>
      <c r="F978" s="7">
        <v>1.152229623409997E-4</v>
      </c>
      <c r="G978" s="7">
        <v>13.675928623215594</v>
      </c>
      <c r="H978" s="8" t="s">
        <v>1640</v>
      </c>
    </row>
    <row r="979" spans="1:8" x14ac:dyDescent="0.25">
      <c r="A979" s="6" t="s">
        <v>1641</v>
      </c>
      <c r="B979" s="7" t="s">
        <v>10</v>
      </c>
      <c r="C979" s="7">
        <v>2</v>
      </c>
      <c r="D979" s="7">
        <v>8.4252386448846169E-6</v>
      </c>
      <c r="E979" s="7">
        <v>195</v>
      </c>
      <c r="F979" s="7">
        <v>1.152229623409997E-4</v>
      </c>
      <c r="G979" s="7">
        <v>13.675928623215594</v>
      </c>
      <c r="H979" s="8" t="s">
        <v>1641</v>
      </c>
    </row>
    <row r="980" spans="1:8" x14ac:dyDescent="0.25">
      <c r="A980" s="6" t="s">
        <v>1642</v>
      </c>
      <c r="B980" s="7" t="s">
        <v>10</v>
      </c>
      <c r="C980" s="7">
        <v>3</v>
      </c>
      <c r="D980" s="7">
        <v>1.2637857967326925E-5</v>
      </c>
      <c r="E980" s="7">
        <v>292</v>
      </c>
      <c r="F980" s="7">
        <v>1.725390000183175E-4</v>
      </c>
      <c r="G980" s="7">
        <v>13.652550967449415</v>
      </c>
      <c r="H980" s="8" t="s">
        <v>1642</v>
      </c>
    </row>
    <row r="981" spans="1:8" x14ac:dyDescent="0.25">
      <c r="A981" s="6" t="s">
        <v>1643</v>
      </c>
      <c r="B981" s="7" t="s">
        <v>10</v>
      </c>
      <c r="C981" s="7">
        <v>3</v>
      </c>
      <c r="D981" s="7">
        <v>1.2637857967326925E-5</v>
      </c>
      <c r="E981" s="7">
        <v>292</v>
      </c>
      <c r="F981" s="7">
        <v>1.725390000183175E-4</v>
      </c>
      <c r="G981" s="7">
        <v>13.652550967449415</v>
      </c>
      <c r="H981" s="8" t="s">
        <v>1644</v>
      </c>
    </row>
    <row r="982" spans="1:8" x14ac:dyDescent="0.25">
      <c r="A982" s="6" t="s">
        <v>1645</v>
      </c>
      <c r="B982" s="7" t="s">
        <v>10</v>
      </c>
      <c r="C982" s="7">
        <v>3</v>
      </c>
      <c r="D982" s="7">
        <v>1.2637857967326925E-5</v>
      </c>
      <c r="E982" s="7">
        <v>292</v>
      </c>
      <c r="F982" s="7">
        <v>1.725390000183175E-4</v>
      </c>
      <c r="G982" s="7">
        <v>13.652550967449415</v>
      </c>
      <c r="H982" s="8" t="s">
        <v>1646</v>
      </c>
    </row>
    <row r="983" spans="1:8" x14ac:dyDescent="0.25">
      <c r="A983" s="6" t="s">
        <v>1647</v>
      </c>
      <c r="B983" s="7" t="s">
        <v>10</v>
      </c>
      <c r="C983" s="7">
        <v>45</v>
      </c>
      <c r="D983" s="7">
        <v>1.8956786950990388E-4</v>
      </c>
      <c r="E983" s="7">
        <v>4380</v>
      </c>
      <c r="F983" s="7">
        <v>2.5880850002747624E-3</v>
      </c>
      <c r="G983" s="7">
        <v>13.652550967449413</v>
      </c>
      <c r="H983" s="8" t="s">
        <v>1648</v>
      </c>
    </row>
    <row r="984" spans="1:8" x14ac:dyDescent="0.25">
      <c r="A984" s="6" t="s">
        <v>1649</v>
      </c>
      <c r="B984" s="7" t="s">
        <v>10</v>
      </c>
      <c r="C984" s="7">
        <v>16</v>
      </c>
      <c r="D984" s="7">
        <v>6.7401909159076935E-5</v>
      </c>
      <c r="E984" s="7">
        <v>1557</v>
      </c>
      <c r="F984" s="7">
        <v>9.2001103776890528E-4</v>
      </c>
      <c r="G984" s="7">
        <v>13.649628760478642</v>
      </c>
      <c r="H984" s="8" t="s">
        <v>1650</v>
      </c>
    </row>
    <row r="985" spans="1:8" x14ac:dyDescent="0.25">
      <c r="A985" s="6" t="s">
        <v>1651</v>
      </c>
      <c r="B985" s="7" t="s">
        <v>10</v>
      </c>
      <c r="C985" s="7">
        <v>4</v>
      </c>
      <c r="D985" s="7">
        <v>1.6850477289769234E-5</v>
      </c>
      <c r="E985" s="7">
        <v>389</v>
      </c>
      <c r="F985" s="7">
        <v>2.298550376956353E-4</v>
      </c>
      <c r="G985" s="7">
        <v>13.640862139566323</v>
      </c>
      <c r="H985" s="8" t="s">
        <v>1651</v>
      </c>
    </row>
    <row r="986" spans="1:8" x14ac:dyDescent="0.25">
      <c r="A986" s="6" t="s">
        <v>1652</v>
      </c>
      <c r="B986" s="7" t="s">
        <v>10</v>
      </c>
      <c r="C986" s="7">
        <v>27</v>
      </c>
      <c r="D986" s="7">
        <v>1.1374072170594231E-4</v>
      </c>
      <c r="E986" s="7">
        <v>2624</v>
      </c>
      <c r="F986" s="7">
        <v>1.5504874522194012E-3</v>
      </c>
      <c r="G986" s="7">
        <v>13.631770828990589</v>
      </c>
      <c r="H986" s="8" t="s">
        <v>1653</v>
      </c>
    </row>
    <row r="987" spans="1:8" x14ac:dyDescent="0.25">
      <c r="A987" s="6" t="s">
        <v>1654</v>
      </c>
      <c r="B987" s="7" t="s">
        <v>10</v>
      </c>
      <c r="C987" s="7">
        <v>48</v>
      </c>
      <c r="D987" s="7">
        <v>2.0220572747723081E-4</v>
      </c>
      <c r="E987" s="7">
        <v>4660</v>
      </c>
      <c r="F987" s="7">
        <v>2.7535333564567108E-3</v>
      </c>
      <c r="G987" s="7">
        <v>13.617484483800144</v>
      </c>
      <c r="H987" s="8" t="s">
        <v>1655</v>
      </c>
    </row>
    <row r="988" spans="1:8" x14ac:dyDescent="0.25">
      <c r="A988" s="6" t="s">
        <v>1656</v>
      </c>
      <c r="B988" s="7" t="s">
        <v>10</v>
      </c>
      <c r="C988" s="7">
        <v>11</v>
      </c>
      <c r="D988" s="7">
        <v>4.6338812546865393E-5</v>
      </c>
      <c r="E988" s="7">
        <v>1067</v>
      </c>
      <c r="F988" s="7">
        <v>6.3047641445049577E-4</v>
      </c>
      <c r="G988" s="7">
        <v>13.605795655917053</v>
      </c>
      <c r="H988" s="8" t="s">
        <v>1657</v>
      </c>
    </row>
    <row r="989" spans="1:8" x14ac:dyDescent="0.25">
      <c r="A989" s="6" t="s">
        <v>1658</v>
      </c>
      <c r="B989" s="7" t="s">
        <v>10</v>
      </c>
      <c r="C989" s="7">
        <v>8</v>
      </c>
      <c r="D989" s="7">
        <v>3.3700954579538468E-5</v>
      </c>
      <c r="E989" s="7">
        <v>776</v>
      </c>
      <c r="F989" s="7">
        <v>4.585283014185424E-4</v>
      </c>
      <c r="G989" s="7">
        <v>13.605795655917053</v>
      </c>
      <c r="H989" s="8" t="s">
        <v>1658</v>
      </c>
    </row>
    <row r="990" spans="1:8" x14ac:dyDescent="0.25">
      <c r="A990" s="6" t="s">
        <v>1659</v>
      </c>
      <c r="B990" s="7" t="s">
        <v>10</v>
      </c>
      <c r="C990" s="7">
        <v>4</v>
      </c>
      <c r="D990" s="7">
        <v>1.6850477289769234E-5</v>
      </c>
      <c r="E990" s="7">
        <v>388</v>
      </c>
      <c r="F990" s="7">
        <v>2.292641507092712E-4</v>
      </c>
      <c r="G990" s="7">
        <v>13.605795655917053</v>
      </c>
      <c r="H990" s="8" t="s">
        <v>1660</v>
      </c>
    </row>
    <row r="991" spans="1:8" x14ac:dyDescent="0.25">
      <c r="A991" s="6" t="s">
        <v>1661</v>
      </c>
      <c r="B991" s="7" t="s">
        <v>10</v>
      </c>
      <c r="C991" s="7">
        <v>4</v>
      </c>
      <c r="D991" s="7">
        <v>1.6850477289769234E-5</v>
      </c>
      <c r="E991" s="7">
        <v>388</v>
      </c>
      <c r="F991" s="7">
        <v>2.292641507092712E-4</v>
      </c>
      <c r="G991" s="7">
        <v>13.605795655917053</v>
      </c>
      <c r="H991" s="8" t="s">
        <v>1662</v>
      </c>
    </row>
    <row r="992" spans="1:8" x14ac:dyDescent="0.25">
      <c r="A992" s="6" t="s">
        <v>1663</v>
      </c>
      <c r="B992" s="7" t="s">
        <v>10</v>
      </c>
      <c r="C992" s="7">
        <v>2</v>
      </c>
      <c r="D992" s="7">
        <v>8.4252386448846169E-6</v>
      </c>
      <c r="E992" s="7">
        <v>194</v>
      </c>
      <c r="F992" s="7">
        <v>1.146320753546356E-4</v>
      </c>
      <c r="G992" s="7">
        <v>13.605795655917053</v>
      </c>
      <c r="H992" s="8" t="s">
        <v>1663</v>
      </c>
    </row>
    <row r="993" spans="1:8" x14ac:dyDescent="0.25">
      <c r="A993" s="6" t="s">
        <v>1664</v>
      </c>
      <c r="B993" s="7" t="s">
        <v>10</v>
      </c>
      <c r="C993" s="7">
        <v>41</v>
      </c>
      <c r="D993" s="7">
        <v>1.7271739222013465E-4</v>
      </c>
      <c r="E993" s="7">
        <v>3975</v>
      </c>
      <c r="F993" s="7">
        <v>2.3487757707973014E-3</v>
      </c>
      <c r="G993" s="7">
        <v>13.598953415204999</v>
      </c>
      <c r="H993" s="8" t="s">
        <v>1664</v>
      </c>
    </row>
    <row r="994" spans="1:8" x14ac:dyDescent="0.25">
      <c r="A994" s="6" t="s">
        <v>1665</v>
      </c>
      <c r="B994" s="7" t="s">
        <v>10</v>
      </c>
      <c r="C994" s="7">
        <v>15</v>
      </c>
      <c r="D994" s="7">
        <v>6.3189289836634627E-5</v>
      </c>
      <c r="E994" s="7">
        <v>1453</v>
      </c>
      <c r="F994" s="7">
        <v>8.5855879118703878E-4</v>
      </c>
      <c r="G994" s="7">
        <v>13.587093531304108</v>
      </c>
      <c r="H994" s="8" t="s">
        <v>1666</v>
      </c>
    </row>
    <row r="995" spans="1:8" x14ac:dyDescent="0.25">
      <c r="A995" s="6" t="s">
        <v>1667</v>
      </c>
      <c r="B995" s="7" t="s">
        <v>10</v>
      </c>
      <c r="C995" s="7">
        <v>4</v>
      </c>
      <c r="D995" s="7">
        <v>1.6850477289769234E-5</v>
      </c>
      <c r="E995" s="7">
        <v>387</v>
      </c>
      <c r="F995" s="7">
        <v>2.286732637229071E-4</v>
      </c>
      <c r="G995" s="7">
        <v>13.570729172267782</v>
      </c>
      <c r="H995" s="8" t="s">
        <v>1668</v>
      </c>
    </row>
    <row r="996" spans="1:8" x14ac:dyDescent="0.25">
      <c r="A996" s="6" t="s">
        <v>1669</v>
      </c>
      <c r="B996" s="7" t="s">
        <v>10</v>
      </c>
      <c r="C996" s="7">
        <v>27</v>
      </c>
      <c r="D996" s="7">
        <v>1.1374072170594231E-4</v>
      </c>
      <c r="E996" s="7">
        <v>2612</v>
      </c>
      <c r="F996" s="7">
        <v>1.5433968083830318E-3</v>
      </c>
      <c r="G996" s="7">
        <v>13.569430413614107</v>
      </c>
      <c r="H996" s="8" t="s">
        <v>1670</v>
      </c>
    </row>
    <row r="997" spans="1:8" x14ac:dyDescent="0.25">
      <c r="A997" s="6" t="s">
        <v>1671</v>
      </c>
      <c r="B997" s="7" t="s">
        <v>10</v>
      </c>
      <c r="C997" s="7">
        <v>6</v>
      </c>
      <c r="D997" s="7">
        <v>2.5275715934653851E-5</v>
      </c>
      <c r="E997" s="7">
        <v>580</v>
      </c>
      <c r="F997" s="7">
        <v>3.4271445209117861E-4</v>
      </c>
      <c r="G997" s="7">
        <v>13.559040344384693</v>
      </c>
      <c r="H997" s="8" t="s">
        <v>1672</v>
      </c>
    </row>
    <row r="998" spans="1:8" x14ac:dyDescent="0.25">
      <c r="A998" s="6" t="s">
        <v>1673</v>
      </c>
      <c r="B998" s="7" t="s">
        <v>10</v>
      </c>
      <c r="C998" s="7">
        <v>11</v>
      </c>
      <c r="D998" s="7">
        <v>4.6338812546865393E-5</v>
      </c>
      <c r="E998" s="7">
        <v>1062</v>
      </c>
      <c r="F998" s="7">
        <v>6.2752197951867529E-4</v>
      </c>
      <c r="G998" s="7">
        <v>13.542038412918378</v>
      </c>
      <c r="H998" s="8" t="s">
        <v>1674</v>
      </c>
    </row>
    <row r="999" spans="1:8" x14ac:dyDescent="0.25">
      <c r="A999" s="6" t="s">
        <v>1675</v>
      </c>
      <c r="B999" s="7" t="s">
        <v>10</v>
      </c>
      <c r="C999" s="7">
        <v>10</v>
      </c>
      <c r="D999" s="7">
        <v>4.2126193224423084E-5</v>
      </c>
      <c r="E999" s="7">
        <v>964</v>
      </c>
      <c r="F999" s="7">
        <v>5.6961505485499336E-4</v>
      </c>
      <c r="G999" s="7">
        <v>13.521636095158803</v>
      </c>
      <c r="H999" s="8" t="s">
        <v>1676</v>
      </c>
    </row>
    <row r="1000" spans="1:8" x14ac:dyDescent="0.25">
      <c r="A1000" s="6" t="s">
        <v>1677</v>
      </c>
      <c r="B1000" s="7" t="s">
        <v>10</v>
      </c>
      <c r="C1000" s="7">
        <v>5</v>
      </c>
      <c r="D1000" s="7">
        <v>2.1063096612211542E-5</v>
      </c>
      <c r="E1000" s="7">
        <v>482</v>
      </c>
      <c r="F1000" s="7">
        <v>2.8480752742749668E-4</v>
      </c>
      <c r="G1000" s="7">
        <v>13.521636095158803</v>
      </c>
      <c r="H1000" s="8" t="s">
        <v>1678</v>
      </c>
    </row>
    <row r="1001" spans="1:8" x14ac:dyDescent="0.25">
      <c r="A1001" s="6" t="s">
        <v>1679</v>
      </c>
      <c r="B1001" s="7" t="s">
        <v>10</v>
      </c>
      <c r="C1001" s="7">
        <v>12</v>
      </c>
      <c r="D1001" s="7">
        <v>5.0551431869307701E-5</v>
      </c>
      <c r="E1001" s="7">
        <v>1156</v>
      </c>
      <c r="F1001" s="7">
        <v>6.8306535623690082E-4</v>
      </c>
      <c r="G1001" s="7">
        <v>13.512285032852331</v>
      </c>
      <c r="H1001" s="8" t="s">
        <v>1680</v>
      </c>
    </row>
    <row r="1002" spans="1:8" x14ac:dyDescent="0.25">
      <c r="A1002" s="6" t="s">
        <v>1681</v>
      </c>
      <c r="B1002" s="7" t="s">
        <v>10</v>
      </c>
      <c r="C1002" s="7">
        <v>20</v>
      </c>
      <c r="D1002" s="7">
        <v>8.4252386448846169E-5</v>
      </c>
      <c r="E1002" s="7">
        <v>1926</v>
      </c>
      <c r="F1002" s="7">
        <v>1.1380483357372585E-3</v>
      </c>
      <c r="G1002" s="7">
        <v>13.507609501699095</v>
      </c>
      <c r="H1002" s="8" t="s">
        <v>1682</v>
      </c>
    </row>
    <row r="1003" spans="1:8" x14ac:dyDescent="0.25">
      <c r="A1003" s="6" t="s">
        <v>1683</v>
      </c>
      <c r="B1003" s="7" t="s">
        <v>10</v>
      </c>
      <c r="C1003" s="7">
        <v>5</v>
      </c>
      <c r="D1003" s="7">
        <v>2.1063096612211542E-5</v>
      </c>
      <c r="E1003" s="7">
        <v>481</v>
      </c>
      <c r="F1003" s="7">
        <v>2.8421664044113259E-4</v>
      </c>
      <c r="G1003" s="7">
        <v>13.493582908239386</v>
      </c>
      <c r="H1003" s="8" t="s">
        <v>1684</v>
      </c>
    </row>
    <row r="1004" spans="1:8" x14ac:dyDescent="0.25">
      <c r="A1004" s="6" t="s">
        <v>1685</v>
      </c>
      <c r="B1004" s="7" t="s">
        <v>10</v>
      </c>
      <c r="C1004" s="7">
        <v>7</v>
      </c>
      <c r="D1004" s="7">
        <v>2.9488335257096156E-5</v>
      </c>
      <c r="E1004" s="7">
        <v>673</v>
      </c>
      <c r="F1004" s="7">
        <v>3.9766694182303999E-4</v>
      </c>
      <c r="G1004" s="7">
        <v>13.485567711976698</v>
      </c>
      <c r="H1004" s="8" t="s">
        <v>1685</v>
      </c>
    </row>
    <row r="1005" spans="1:8" x14ac:dyDescent="0.25">
      <c r="A1005" s="6" t="s">
        <v>1686</v>
      </c>
      <c r="B1005" s="7" t="s">
        <v>10</v>
      </c>
      <c r="C1005" s="7">
        <v>6</v>
      </c>
      <c r="D1005" s="7">
        <v>2.5275715934653851E-5</v>
      </c>
      <c r="E1005" s="7">
        <v>576</v>
      </c>
      <c r="F1005" s="7">
        <v>3.4035090414572216E-4</v>
      </c>
      <c r="G1005" s="7">
        <v>13.465529721319969</v>
      </c>
      <c r="H1005" s="8" t="s">
        <v>1686</v>
      </c>
    </row>
    <row r="1006" spans="1:8" x14ac:dyDescent="0.25">
      <c r="A1006" s="6" t="s">
        <v>1687</v>
      </c>
      <c r="B1006" s="7" t="s">
        <v>10</v>
      </c>
      <c r="C1006" s="7">
        <v>6</v>
      </c>
      <c r="D1006" s="7">
        <v>2.5275715934653851E-5</v>
      </c>
      <c r="E1006" s="7">
        <v>576</v>
      </c>
      <c r="F1006" s="7">
        <v>3.4035090414572216E-4</v>
      </c>
      <c r="G1006" s="7">
        <v>13.465529721319969</v>
      </c>
      <c r="H1006" s="8" t="s">
        <v>1687</v>
      </c>
    </row>
    <row r="1007" spans="1:8" x14ac:dyDescent="0.25">
      <c r="A1007" s="6" t="s">
        <v>1688</v>
      </c>
      <c r="B1007" s="7" t="s">
        <v>10</v>
      </c>
      <c r="C1007" s="7">
        <v>2</v>
      </c>
      <c r="D1007" s="7">
        <v>8.4252386448846169E-6</v>
      </c>
      <c r="E1007" s="7">
        <v>192</v>
      </c>
      <c r="F1007" s="7">
        <v>1.1345030138190739E-4</v>
      </c>
      <c r="G1007" s="7">
        <v>13.465529721319969</v>
      </c>
      <c r="H1007" s="8" t="s">
        <v>1689</v>
      </c>
    </row>
    <row r="1008" spans="1:8" x14ac:dyDescent="0.25">
      <c r="A1008" s="6" t="s">
        <v>1690</v>
      </c>
      <c r="B1008" s="7" t="s">
        <v>10</v>
      </c>
      <c r="C1008" s="7">
        <v>1</v>
      </c>
      <c r="D1008" s="7">
        <v>4.2126193224423084E-6</v>
      </c>
      <c r="E1008" s="7">
        <v>96</v>
      </c>
      <c r="F1008" s="7">
        <v>5.6725150690953696E-5</v>
      </c>
      <c r="G1008" s="7">
        <v>13.465529721319969</v>
      </c>
      <c r="H1008" s="8" t="s">
        <v>1691</v>
      </c>
    </row>
    <row r="1009" spans="1:8" x14ac:dyDescent="0.25">
      <c r="A1009" s="6" t="s">
        <v>1692</v>
      </c>
      <c r="B1009" s="7" t="s">
        <v>10</v>
      </c>
      <c r="C1009" s="7">
        <v>7</v>
      </c>
      <c r="D1009" s="7">
        <v>2.9488335257096156E-5</v>
      </c>
      <c r="E1009" s="7">
        <v>670</v>
      </c>
      <c r="F1009" s="7">
        <v>3.958942808639477E-4</v>
      </c>
      <c r="G1009" s="7">
        <v>13.425453740006519</v>
      </c>
      <c r="H1009" s="8" t="s">
        <v>1692</v>
      </c>
    </row>
    <row r="1010" spans="1:8" x14ac:dyDescent="0.25">
      <c r="A1010" s="6" t="s">
        <v>1693</v>
      </c>
      <c r="B1010" s="7" t="s">
        <v>10</v>
      </c>
      <c r="C1010" s="7">
        <v>3</v>
      </c>
      <c r="D1010" s="7">
        <v>1.2637857967326925E-5</v>
      </c>
      <c r="E1010" s="7">
        <v>287</v>
      </c>
      <c r="F1010" s="7">
        <v>1.6958456508649699E-4</v>
      </c>
      <c r="G1010" s="7">
        <v>13.418774409787609</v>
      </c>
      <c r="H1010" s="8" t="s">
        <v>1694</v>
      </c>
    </row>
    <row r="1011" spans="1:8" x14ac:dyDescent="0.25">
      <c r="A1011" s="6" t="s">
        <v>1695</v>
      </c>
      <c r="B1011" s="7" t="s">
        <v>10</v>
      </c>
      <c r="C1011" s="7">
        <v>7</v>
      </c>
      <c r="D1011" s="7">
        <v>2.9488335257096156E-5</v>
      </c>
      <c r="E1011" s="7">
        <v>669</v>
      </c>
      <c r="F1011" s="7">
        <v>3.953033938775836E-4</v>
      </c>
      <c r="G1011" s="7">
        <v>13.405415749349794</v>
      </c>
      <c r="H1011" s="8" t="s">
        <v>1696</v>
      </c>
    </row>
    <row r="1012" spans="1:8" x14ac:dyDescent="0.25">
      <c r="A1012" s="6" t="s">
        <v>1697</v>
      </c>
      <c r="B1012" s="7" t="s">
        <v>10</v>
      </c>
      <c r="C1012" s="7">
        <v>13</v>
      </c>
      <c r="D1012" s="7">
        <v>5.4764051191750003E-5</v>
      </c>
      <c r="E1012" s="7">
        <v>1241</v>
      </c>
      <c r="F1012" s="7">
        <v>7.3329075007784938E-4</v>
      </c>
      <c r="G1012" s="7">
        <v>13.390001910383081</v>
      </c>
      <c r="H1012" s="8" t="s">
        <v>1698</v>
      </c>
    </row>
    <row r="1013" spans="1:8" x14ac:dyDescent="0.25">
      <c r="A1013" s="6" t="s">
        <v>1699</v>
      </c>
      <c r="B1013" s="7" t="s">
        <v>44</v>
      </c>
      <c r="C1013" s="7">
        <v>12</v>
      </c>
      <c r="D1013" s="7">
        <v>5.0551431869307701E-5</v>
      </c>
      <c r="E1013" s="7">
        <v>1145</v>
      </c>
      <c r="F1013" s="7">
        <v>6.7656559938689565E-4</v>
      </c>
      <c r="G1013" s="7">
        <v>13.383707926138337</v>
      </c>
      <c r="H1013" s="8" t="s">
        <v>1700</v>
      </c>
    </row>
    <row r="1014" spans="1:8" x14ac:dyDescent="0.25">
      <c r="A1014" s="6" t="s">
        <v>1701</v>
      </c>
      <c r="B1014" s="7" t="s">
        <v>10</v>
      </c>
      <c r="C1014" s="7">
        <v>4</v>
      </c>
      <c r="D1014" s="7">
        <v>1.6850477289769234E-5</v>
      </c>
      <c r="E1014" s="7">
        <v>381</v>
      </c>
      <c r="F1014" s="7">
        <v>2.2512794180472249E-4</v>
      </c>
      <c r="G1014" s="7">
        <v>13.360330270372158</v>
      </c>
      <c r="H1014" s="8" t="s">
        <v>1701</v>
      </c>
    </row>
    <row r="1015" spans="1:8" x14ac:dyDescent="0.25">
      <c r="A1015" s="6" t="s">
        <v>1702</v>
      </c>
      <c r="B1015" s="7" t="s">
        <v>10</v>
      </c>
      <c r="C1015" s="7">
        <v>13</v>
      </c>
      <c r="D1015" s="7">
        <v>5.4764051191750003E-5</v>
      </c>
      <c r="E1015" s="7">
        <v>1237</v>
      </c>
      <c r="F1015" s="7">
        <v>7.3092720213239299E-4</v>
      </c>
      <c r="G1015" s="7">
        <v>13.346843161276286</v>
      </c>
      <c r="H1015" s="8" t="s">
        <v>1703</v>
      </c>
    </row>
    <row r="1016" spans="1:8" x14ac:dyDescent="0.25">
      <c r="A1016" s="6" t="s">
        <v>1704</v>
      </c>
      <c r="B1016" s="7" t="s">
        <v>10</v>
      </c>
      <c r="C1016" s="7">
        <v>3</v>
      </c>
      <c r="D1016" s="7">
        <v>1.2637857967326925E-5</v>
      </c>
      <c r="E1016" s="7">
        <v>285</v>
      </c>
      <c r="F1016" s="7">
        <v>1.6840279111376879E-4</v>
      </c>
      <c r="G1016" s="7">
        <v>13.325263786722887</v>
      </c>
      <c r="H1016" s="8" t="s">
        <v>1705</v>
      </c>
    </row>
    <row r="1017" spans="1:8" x14ac:dyDescent="0.25">
      <c r="A1017" s="6" t="s">
        <v>1706</v>
      </c>
      <c r="B1017" s="7" t="s">
        <v>10</v>
      </c>
      <c r="C1017" s="7">
        <v>3</v>
      </c>
      <c r="D1017" s="7">
        <v>1.2637857967326925E-5</v>
      </c>
      <c r="E1017" s="7">
        <v>285</v>
      </c>
      <c r="F1017" s="7">
        <v>1.6840279111376879E-4</v>
      </c>
      <c r="G1017" s="7">
        <v>13.325263786722887</v>
      </c>
      <c r="H1017" s="8" t="s">
        <v>1706</v>
      </c>
    </row>
    <row r="1018" spans="1:8" x14ac:dyDescent="0.25">
      <c r="A1018" s="6" t="s">
        <v>1707</v>
      </c>
      <c r="B1018" s="7" t="s">
        <v>10</v>
      </c>
      <c r="C1018" s="7">
        <v>2</v>
      </c>
      <c r="D1018" s="7">
        <v>8.4252386448846169E-6</v>
      </c>
      <c r="E1018" s="7">
        <v>190</v>
      </c>
      <c r="F1018" s="7">
        <v>1.122685274091792E-4</v>
      </c>
      <c r="G1018" s="7">
        <v>13.325263786722887</v>
      </c>
      <c r="H1018" s="8" t="s">
        <v>1707</v>
      </c>
    </row>
    <row r="1019" spans="1:8" x14ac:dyDescent="0.25">
      <c r="A1019" s="6" t="s">
        <v>1708</v>
      </c>
      <c r="B1019" s="7" t="s">
        <v>10</v>
      </c>
      <c r="C1019" s="7">
        <v>2</v>
      </c>
      <c r="D1019" s="7">
        <v>8.4252386448846169E-6</v>
      </c>
      <c r="E1019" s="7">
        <v>190</v>
      </c>
      <c r="F1019" s="7">
        <v>1.122685274091792E-4</v>
      </c>
      <c r="G1019" s="7">
        <v>13.325263786722887</v>
      </c>
      <c r="H1019" s="8" t="s">
        <v>1709</v>
      </c>
    </row>
    <row r="1020" spans="1:8" x14ac:dyDescent="0.25">
      <c r="A1020" s="6" t="s">
        <v>1710</v>
      </c>
      <c r="B1020" s="7" t="s">
        <v>10</v>
      </c>
      <c r="C1020" s="7">
        <v>1</v>
      </c>
      <c r="D1020" s="7">
        <v>4.2126193224423084E-6</v>
      </c>
      <c r="E1020" s="7">
        <v>95</v>
      </c>
      <c r="F1020" s="7">
        <v>5.61342637045896E-5</v>
      </c>
      <c r="G1020" s="7">
        <v>13.325263786722887</v>
      </c>
      <c r="H1020" s="8" t="s">
        <v>1710</v>
      </c>
    </row>
    <row r="1021" spans="1:8" x14ac:dyDescent="0.25">
      <c r="A1021" s="6" t="s">
        <v>1711</v>
      </c>
      <c r="B1021" s="7" t="s">
        <v>10</v>
      </c>
      <c r="C1021" s="7">
        <v>11</v>
      </c>
      <c r="D1021" s="7">
        <v>4.6338812546865393E-5</v>
      </c>
      <c r="E1021" s="7">
        <v>1044</v>
      </c>
      <c r="F1021" s="7">
        <v>6.1688601376412144E-4</v>
      </c>
      <c r="G1021" s="7">
        <v>13.312512338123151</v>
      </c>
      <c r="H1021" s="8" t="s">
        <v>1712</v>
      </c>
    </row>
    <row r="1022" spans="1:8" x14ac:dyDescent="0.25">
      <c r="A1022" s="6" t="s">
        <v>1713</v>
      </c>
      <c r="B1022" s="7" t="s">
        <v>44</v>
      </c>
      <c r="C1022" s="7">
        <v>46</v>
      </c>
      <c r="D1022" s="7">
        <v>1.9378048883234619E-4</v>
      </c>
      <c r="E1022" s="7">
        <v>4360</v>
      </c>
      <c r="F1022" s="7">
        <v>2.5762672605474804E-3</v>
      </c>
      <c r="G1022" s="7">
        <v>13.29477119224526</v>
      </c>
      <c r="H1022" s="8" t="s">
        <v>1714</v>
      </c>
    </row>
    <row r="1023" spans="1:8" x14ac:dyDescent="0.25">
      <c r="A1023" s="6" t="s">
        <v>1715</v>
      </c>
      <c r="B1023" s="7" t="s">
        <v>10</v>
      </c>
      <c r="C1023" s="7">
        <v>18</v>
      </c>
      <c r="D1023" s="7">
        <v>7.5827147803961552E-5</v>
      </c>
      <c r="E1023" s="7">
        <v>1704</v>
      </c>
      <c r="F1023" s="7">
        <v>1.0068714247644282E-3</v>
      </c>
      <c r="G1023" s="7">
        <v>13.278508475190526</v>
      </c>
      <c r="H1023" s="8" t="s">
        <v>1715</v>
      </c>
    </row>
    <row r="1024" spans="1:8" x14ac:dyDescent="0.25">
      <c r="A1024" s="6" t="s">
        <v>1716</v>
      </c>
      <c r="B1024" s="7" t="s">
        <v>10</v>
      </c>
      <c r="C1024" s="7">
        <v>67</v>
      </c>
      <c r="D1024" s="7">
        <v>2.8224549460363467E-4</v>
      </c>
      <c r="E1024" s="7">
        <v>6342</v>
      </c>
      <c r="F1024" s="7">
        <v>3.7474052675211286E-3</v>
      </c>
      <c r="G1024" s="7">
        <v>13.277112794249261</v>
      </c>
      <c r="H1024" s="8" t="s">
        <v>1717</v>
      </c>
    </row>
    <row r="1025" spans="1:8" x14ac:dyDescent="0.25">
      <c r="A1025" s="6" t="s">
        <v>1718</v>
      </c>
      <c r="B1025" s="7" t="s">
        <v>10</v>
      </c>
      <c r="C1025" s="7">
        <v>12</v>
      </c>
      <c r="D1025" s="7">
        <v>5.0551431869307701E-5</v>
      </c>
      <c r="E1025" s="7">
        <v>1131</v>
      </c>
      <c r="F1025" s="7">
        <v>6.682931815777983E-4</v>
      </c>
      <c r="G1025" s="7">
        <v>13.220064335775076</v>
      </c>
      <c r="H1025" s="8" t="s">
        <v>1719</v>
      </c>
    </row>
    <row r="1026" spans="1:8" x14ac:dyDescent="0.25">
      <c r="A1026" s="6" t="s">
        <v>1720</v>
      </c>
      <c r="B1026" s="7" t="s">
        <v>10</v>
      </c>
      <c r="C1026" s="7">
        <v>19</v>
      </c>
      <c r="D1026" s="7">
        <v>8.003976712640386E-5</v>
      </c>
      <c r="E1026" s="7">
        <v>1789</v>
      </c>
      <c r="F1026" s="7">
        <v>1.0570968186053766E-3</v>
      </c>
      <c r="G1026" s="7">
        <v>13.20714510495692</v>
      </c>
      <c r="H1026" s="8" t="s">
        <v>1721</v>
      </c>
    </row>
    <row r="1027" spans="1:8" x14ac:dyDescent="0.25">
      <c r="A1027" s="6" t="s">
        <v>1722</v>
      </c>
      <c r="B1027" s="7" t="s">
        <v>10</v>
      </c>
      <c r="C1027" s="7">
        <v>14</v>
      </c>
      <c r="D1027" s="7">
        <v>5.8976670514192311E-5</v>
      </c>
      <c r="E1027" s="7">
        <v>1316</v>
      </c>
      <c r="F1027" s="7">
        <v>7.7760727405515697E-4</v>
      </c>
      <c r="G1027" s="7">
        <v>13.184997852125806</v>
      </c>
      <c r="H1027" s="8" t="s">
        <v>1723</v>
      </c>
    </row>
    <row r="1028" spans="1:8" x14ac:dyDescent="0.25">
      <c r="A1028" s="6" t="s">
        <v>1724</v>
      </c>
      <c r="B1028" s="7" t="s">
        <v>10</v>
      </c>
      <c r="C1028" s="7">
        <v>22</v>
      </c>
      <c r="D1028" s="7">
        <v>9.2677625093730786E-5</v>
      </c>
      <c r="E1028" s="7">
        <v>2068</v>
      </c>
      <c r="F1028" s="7">
        <v>1.2219542878009609E-3</v>
      </c>
      <c r="G1028" s="7">
        <v>13.184997852125804</v>
      </c>
      <c r="H1028" s="8" t="s">
        <v>1725</v>
      </c>
    </row>
    <row r="1029" spans="1:8" x14ac:dyDescent="0.25">
      <c r="A1029" s="6" t="s">
        <v>1726</v>
      </c>
      <c r="B1029" s="7" t="s">
        <v>10</v>
      </c>
      <c r="C1029" s="7">
        <v>10</v>
      </c>
      <c r="D1029" s="7">
        <v>4.2126193224423084E-5</v>
      </c>
      <c r="E1029" s="7">
        <v>940</v>
      </c>
      <c r="F1029" s="7">
        <v>5.5543376718225493E-4</v>
      </c>
      <c r="G1029" s="7">
        <v>13.184997852125804</v>
      </c>
      <c r="H1029" s="8" t="s">
        <v>1727</v>
      </c>
    </row>
    <row r="1030" spans="1:8" x14ac:dyDescent="0.25">
      <c r="A1030" s="6" t="s">
        <v>1728</v>
      </c>
      <c r="B1030" s="7" t="s">
        <v>10</v>
      </c>
      <c r="C1030" s="7">
        <v>2</v>
      </c>
      <c r="D1030" s="7">
        <v>8.4252386448846169E-6</v>
      </c>
      <c r="E1030" s="7">
        <v>188</v>
      </c>
      <c r="F1030" s="7">
        <v>1.1108675343645099E-4</v>
      </c>
      <c r="G1030" s="7">
        <v>13.184997852125804</v>
      </c>
      <c r="H1030" s="8" t="s">
        <v>1728</v>
      </c>
    </row>
    <row r="1031" spans="1:8" x14ac:dyDescent="0.25">
      <c r="A1031" s="6" t="s">
        <v>1729</v>
      </c>
      <c r="B1031" s="7" t="s">
        <v>10</v>
      </c>
      <c r="C1031" s="7">
        <v>2</v>
      </c>
      <c r="D1031" s="7">
        <v>8.4252386448846169E-6</v>
      </c>
      <c r="E1031" s="7">
        <v>188</v>
      </c>
      <c r="F1031" s="7">
        <v>1.1108675343645099E-4</v>
      </c>
      <c r="G1031" s="7">
        <v>13.184997852125804</v>
      </c>
      <c r="H1031" s="8" t="s">
        <v>1730</v>
      </c>
    </row>
    <row r="1032" spans="1:8" x14ac:dyDescent="0.25">
      <c r="A1032" s="6" t="s">
        <v>1731</v>
      </c>
      <c r="B1032" s="7" t="s">
        <v>10</v>
      </c>
      <c r="C1032" s="7">
        <v>2</v>
      </c>
      <c r="D1032" s="7">
        <v>8.4252386448846169E-6</v>
      </c>
      <c r="E1032" s="7">
        <v>188</v>
      </c>
      <c r="F1032" s="7">
        <v>1.1108675343645099E-4</v>
      </c>
      <c r="G1032" s="7">
        <v>13.184997852125804</v>
      </c>
      <c r="H1032" s="8" t="s">
        <v>1732</v>
      </c>
    </row>
    <row r="1033" spans="1:8" x14ac:dyDescent="0.25">
      <c r="A1033" s="6" t="s">
        <v>1733</v>
      </c>
      <c r="B1033" s="7" t="s">
        <v>10</v>
      </c>
      <c r="C1033" s="7">
        <v>29</v>
      </c>
      <c r="D1033" s="7">
        <v>1.2216596035082694E-4</v>
      </c>
      <c r="E1033" s="7">
        <v>2725</v>
      </c>
      <c r="F1033" s="7">
        <v>1.6101670378421752E-3</v>
      </c>
      <c r="G1033" s="7">
        <v>13.180161095760386</v>
      </c>
      <c r="H1033" s="8" t="s">
        <v>1734</v>
      </c>
    </row>
    <row r="1034" spans="1:8" x14ac:dyDescent="0.25">
      <c r="A1034" s="6" t="s">
        <v>1735</v>
      </c>
      <c r="B1034" s="7" t="s">
        <v>10</v>
      </c>
      <c r="C1034" s="7">
        <v>27</v>
      </c>
      <c r="D1034" s="7">
        <v>1.1374072170594231E-4</v>
      </c>
      <c r="E1034" s="7">
        <v>2535</v>
      </c>
      <c r="F1034" s="7">
        <v>1.4978985104329961E-3</v>
      </c>
      <c r="G1034" s="7">
        <v>13.169412748281685</v>
      </c>
      <c r="H1034" s="8" t="s">
        <v>1736</v>
      </c>
    </row>
    <row r="1035" spans="1:8" x14ac:dyDescent="0.25">
      <c r="A1035" s="6" t="s">
        <v>1737</v>
      </c>
      <c r="B1035" s="7" t="s">
        <v>10</v>
      </c>
      <c r="C1035" s="7">
        <v>8</v>
      </c>
      <c r="D1035" s="7">
        <v>3.3700954579538468E-5</v>
      </c>
      <c r="E1035" s="7">
        <v>751</v>
      </c>
      <c r="F1035" s="7">
        <v>4.4375612675943987E-4</v>
      </c>
      <c r="G1035" s="7">
        <v>13.167464610301169</v>
      </c>
      <c r="H1035" s="8" t="s">
        <v>1737</v>
      </c>
    </row>
    <row r="1036" spans="1:8" x14ac:dyDescent="0.25">
      <c r="A1036" s="6" t="s">
        <v>1738</v>
      </c>
      <c r="B1036" s="7" t="s">
        <v>10</v>
      </c>
      <c r="C1036" s="7">
        <v>6</v>
      </c>
      <c r="D1036" s="7">
        <v>2.5275715934653851E-5</v>
      </c>
      <c r="E1036" s="7">
        <v>563</v>
      </c>
      <c r="F1036" s="7">
        <v>3.3266937332298885E-4</v>
      </c>
      <c r="G1036" s="7">
        <v>13.161620196359623</v>
      </c>
      <c r="H1036" s="8" t="s">
        <v>1739</v>
      </c>
    </row>
    <row r="1037" spans="1:8" x14ac:dyDescent="0.25">
      <c r="A1037" s="6" t="s">
        <v>1740</v>
      </c>
      <c r="B1037" s="7" t="s">
        <v>10</v>
      </c>
      <c r="C1037" s="7">
        <v>34</v>
      </c>
      <c r="D1037" s="7">
        <v>1.4322905696303849E-4</v>
      </c>
      <c r="E1037" s="7">
        <v>3188</v>
      </c>
      <c r="F1037" s="7">
        <v>1.8837477125287539E-3</v>
      </c>
      <c r="G1037" s="7">
        <v>13.151994102808843</v>
      </c>
      <c r="H1037" s="8" t="s">
        <v>1741</v>
      </c>
    </row>
    <row r="1038" spans="1:8" x14ac:dyDescent="0.25">
      <c r="A1038" s="6" t="s">
        <v>1742</v>
      </c>
      <c r="B1038" s="7" t="s">
        <v>10</v>
      </c>
      <c r="C1038" s="7">
        <v>8</v>
      </c>
      <c r="D1038" s="7">
        <v>3.3700954579538468E-5</v>
      </c>
      <c r="E1038" s="7">
        <v>750</v>
      </c>
      <c r="F1038" s="7">
        <v>4.4316523977307577E-4</v>
      </c>
      <c r="G1038" s="7">
        <v>13.149931368476533</v>
      </c>
      <c r="H1038" s="8" t="s">
        <v>1743</v>
      </c>
    </row>
    <row r="1039" spans="1:8" x14ac:dyDescent="0.25">
      <c r="A1039" s="6" t="s">
        <v>1744</v>
      </c>
      <c r="B1039" s="7" t="s">
        <v>10</v>
      </c>
      <c r="C1039" s="7">
        <v>13</v>
      </c>
      <c r="D1039" s="7">
        <v>5.4764051191750003E-5</v>
      </c>
      <c r="E1039" s="7">
        <v>1218</v>
      </c>
      <c r="F1039" s="7">
        <v>7.1970034939147505E-4</v>
      </c>
      <c r="G1039" s="7">
        <v>13.141839103019011</v>
      </c>
      <c r="H1039" s="8" t="s">
        <v>1745</v>
      </c>
    </row>
    <row r="1040" spans="1:8" x14ac:dyDescent="0.25">
      <c r="A1040" s="6" t="s">
        <v>1746</v>
      </c>
      <c r="B1040" s="7" t="s">
        <v>10</v>
      </c>
      <c r="C1040" s="7">
        <v>3</v>
      </c>
      <c r="D1040" s="7">
        <v>1.2637857967326925E-5</v>
      </c>
      <c r="E1040" s="7">
        <v>281</v>
      </c>
      <c r="F1040" s="7">
        <v>1.6603924316831238E-4</v>
      </c>
      <c r="G1040" s="7">
        <v>13.138242540593442</v>
      </c>
      <c r="H1040" s="8" t="s">
        <v>1747</v>
      </c>
    </row>
    <row r="1041" spans="1:8" x14ac:dyDescent="0.25">
      <c r="A1041" s="6" t="s">
        <v>1748</v>
      </c>
      <c r="B1041" s="7" t="s">
        <v>10</v>
      </c>
      <c r="C1041" s="7">
        <v>5</v>
      </c>
      <c r="D1041" s="7">
        <v>2.1063096612211542E-5</v>
      </c>
      <c r="E1041" s="7">
        <v>467</v>
      </c>
      <c r="F1041" s="7">
        <v>2.7594422263203518E-4</v>
      </c>
      <c r="G1041" s="7">
        <v>13.100838291367554</v>
      </c>
      <c r="H1041" s="8" t="s">
        <v>1749</v>
      </c>
    </row>
    <row r="1042" spans="1:8" x14ac:dyDescent="0.25">
      <c r="A1042" s="6" t="s">
        <v>1750</v>
      </c>
      <c r="B1042" s="7" t="s">
        <v>10</v>
      </c>
      <c r="C1042" s="7">
        <v>3</v>
      </c>
      <c r="D1042" s="7">
        <v>1.2637857967326925E-5</v>
      </c>
      <c r="E1042" s="7">
        <v>280</v>
      </c>
      <c r="F1042" s="7">
        <v>1.6544835618194828E-4</v>
      </c>
      <c r="G1042" s="7">
        <v>13.091487229061082</v>
      </c>
      <c r="H1042" s="8" t="s">
        <v>1751</v>
      </c>
    </row>
    <row r="1043" spans="1:8" x14ac:dyDescent="0.25">
      <c r="A1043" s="6" t="s">
        <v>1752</v>
      </c>
      <c r="B1043" s="7" t="s">
        <v>10</v>
      </c>
      <c r="C1043" s="7">
        <v>19</v>
      </c>
      <c r="D1043" s="7">
        <v>8.003976712640386E-5</v>
      </c>
      <c r="E1043" s="7">
        <v>1773</v>
      </c>
      <c r="F1043" s="7">
        <v>1.0476426268235511E-3</v>
      </c>
      <c r="G1043" s="7">
        <v>13.089026423190957</v>
      </c>
      <c r="H1043" s="8" t="s">
        <v>1753</v>
      </c>
    </row>
    <row r="1044" spans="1:8" x14ac:dyDescent="0.25">
      <c r="A1044" s="6" t="s">
        <v>1754</v>
      </c>
      <c r="B1044" s="7" t="s">
        <v>10</v>
      </c>
      <c r="C1044" s="7">
        <v>9</v>
      </c>
      <c r="D1044" s="7">
        <v>3.7913573901980776E-5</v>
      </c>
      <c r="E1044" s="7">
        <v>837</v>
      </c>
      <c r="F1044" s="7">
        <v>4.9457240758675252E-4</v>
      </c>
      <c r="G1044" s="7">
        <v>13.04473191752872</v>
      </c>
      <c r="H1044" s="8" t="s">
        <v>1754</v>
      </c>
    </row>
    <row r="1045" spans="1:8" x14ac:dyDescent="0.25">
      <c r="A1045" s="6" t="s">
        <v>1755</v>
      </c>
      <c r="B1045" s="7" t="s">
        <v>10</v>
      </c>
      <c r="C1045" s="7">
        <v>2</v>
      </c>
      <c r="D1045" s="7">
        <v>8.4252386448846169E-6</v>
      </c>
      <c r="E1045" s="7">
        <v>186</v>
      </c>
      <c r="F1045" s="7">
        <v>1.0990497946372278E-4</v>
      </c>
      <c r="G1045" s="7">
        <v>13.04473191752872</v>
      </c>
      <c r="H1045" s="8" t="s">
        <v>1755</v>
      </c>
    </row>
    <row r="1046" spans="1:8" x14ac:dyDescent="0.25">
      <c r="A1046" s="6" t="s">
        <v>1756</v>
      </c>
      <c r="B1046" s="7" t="s">
        <v>10</v>
      </c>
      <c r="C1046" s="7">
        <v>31</v>
      </c>
      <c r="D1046" s="7">
        <v>1.3059119899571156E-4</v>
      </c>
      <c r="E1046" s="7">
        <v>2880</v>
      </c>
      <c r="F1046" s="7">
        <v>1.7017545207286108E-3</v>
      </c>
      <c r="G1046" s="7">
        <v>13.031157794825777</v>
      </c>
      <c r="H1046" s="8" t="s">
        <v>1757</v>
      </c>
    </row>
    <row r="1047" spans="1:8" x14ac:dyDescent="0.25">
      <c r="A1047" s="6" t="s">
        <v>1758</v>
      </c>
      <c r="B1047" s="7" t="s">
        <v>10</v>
      </c>
      <c r="C1047" s="7">
        <v>8</v>
      </c>
      <c r="D1047" s="7">
        <v>3.3700954579538468E-5</v>
      </c>
      <c r="E1047" s="7">
        <v>743</v>
      </c>
      <c r="F1047" s="7">
        <v>4.3902903086852704E-4</v>
      </c>
      <c r="G1047" s="7">
        <v>13.027198675704085</v>
      </c>
      <c r="H1047" s="8" t="s">
        <v>1758</v>
      </c>
    </row>
    <row r="1048" spans="1:8" x14ac:dyDescent="0.25">
      <c r="A1048" s="6" t="s">
        <v>1759</v>
      </c>
      <c r="B1048" s="7" t="s">
        <v>44</v>
      </c>
      <c r="C1048" s="7">
        <v>57</v>
      </c>
      <c r="D1048" s="7">
        <v>2.4011930137921155E-4</v>
      </c>
      <c r="E1048" s="7">
        <v>5287</v>
      </c>
      <c r="F1048" s="7">
        <v>3.1240194969070021E-3</v>
      </c>
      <c r="G1048" s="7">
        <v>13.010280635346982</v>
      </c>
      <c r="H1048" s="8" t="s">
        <v>1760</v>
      </c>
    </row>
    <row r="1049" spans="1:8" x14ac:dyDescent="0.25">
      <c r="A1049" s="6" t="s">
        <v>1761</v>
      </c>
      <c r="B1049" s="7" t="s">
        <v>10</v>
      </c>
      <c r="C1049" s="7">
        <v>3</v>
      </c>
      <c r="D1049" s="7">
        <v>1.2637857967326925E-5</v>
      </c>
      <c r="E1049" s="7">
        <v>278</v>
      </c>
      <c r="F1049" s="7">
        <v>1.6426658220922009E-4</v>
      </c>
      <c r="G1049" s="7">
        <v>12.99797660599636</v>
      </c>
      <c r="H1049" s="8" t="s">
        <v>1762</v>
      </c>
    </row>
    <row r="1050" spans="1:8" x14ac:dyDescent="0.25">
      <c r="A1050" s="6" t="s">
        <v>1763</v>
      </c>
      <c r="B1050" s="7" t="s">
        <v>10</v>
      </c>
      <c r="C1050" s="7">
        <v>29</v>
      </c>
      <c r="D1050" s="7">
        <v>1.2216596035082694E-4</v>
      </c>
      <c r="E1050" s="7">
        <v>2683</v>
      </c>
      <c r="F1050" s="7">
        <v>1.5853497844148831E-3</v>
      </c>
      <c r="G1050" s="7">
        <v>12.977017328412888</v>
      </c>
      <c r="H1050" s="8" t="s">
        <v>1764</v>
      </c>
    </row>
    <row r="1051" spans="1:8" x14ac:dyDescent="0.25">
      <c r="A1051" s="6" t="s">
        <v>1765</v>
      </c>
      <c r="B1051" s="7" t="s">
        <v>10</v>
      </c>
      <c r="C1051" s="7">
        <v>4</v>
      </c>
      <c r="D1051" s="7">
        <v>1.6850477289769234E-5</v>
      </c>
      <c r="E1051" s="7">
        <v>370</v>
      </c>
      <c r="F1051" s="7">
        <v>2.1862818495471738E-4</v>
      </c>
      <c r="G1051" s="7">
        <v>12.974598950230179</v>
      </c>
      <c r="H1051" s="8" t="s">
        <v>1765</v>
      </c>
    </row>
    <row r="1052" spans="1:8" x14ac:dyDescent="0.25">
      <c r="A1052" s="6" t="s">
        <v>1766</v>
      </c>
      <c r="B1052" s="7" t="s">
        <v>140</v>
      </c>
      <c r="C1052" s="7">
        <v>4</v>
      </c>
      <c r="D1052" s="7">
        <v>1.6850477289769234E-5</v>
      </c>
      <c r="E1052" s="7">
        <v>370</v>
      </c>
      <c r="F1052" s="7">
        <v>2.1862818495471738E-4</v>
      </c>
      <c r="G1052" s="7">
        <v>12.974598950230179</v>
      </c>
      <c r="H1052" s="8" t="s">
        <v>1766</v>
      </c>
    </row>
    <row r="1053" spans="1:8" x14ac:dyDescent="0.25">
      <c r="A1053" s="6" t="s">
        <v>1767</v>
      </c>
      <c r="B1053" s="7" t="s">
        <v>10</v>
      </c>
      <c r="C1053" s="7">
        <v>2</v>
      </c>
      <c r="D1053" s="7">
        <v>8.4252386448846169E-6</v>
      </c>
      <c r="E1053" s="7">
        <v>185</v>
      </c>
      <c r="F1053" s="7">
        <v>1.0931409247735869E-4</v>
      </c>
      <c r="G1053" s="7">
        <v>12.974598950230179</v>
      </c>
      <c r="H1053" s="8" t="s">
        <v>1767</v>
      </c>
    </row>
    <row r="1054" spans="1:8" x14ac:dyDescent="0.25">
      <c r="A1054" s="6" t="s">
        <v>1768</v>
      </c>
      <c r="B1054" s="7" t="s">
        <v>10</v>
      </c>
      <c r="C1054" s="7">
        <v>6</v>
      </c>
      <c r="D1054" s="7">
        <v>2.5275715934653851E-5</v>
      </c>
      <c r="E1054" s="7">
        <v>554</v>
      </c>
      <c r="F1054" s="7">
        <v>3.2735139044571198E-4</v>
      </c>
      <c r="G1054" s="7">
        <v>12.951221294464</v>
      </c>
      <c r="H1054" s="8" t="s">
        <v>1769</v>
      </c>
    </row>
    <row r="1055" spans="1:8" x14ac:dyDescent="0.25">
      <c r="A1055" s="6" t="s">
        <v>1770</v>
      </c>
      <c r="B1055" s="7" t="s">
        <v>10</v>
      </c>
      <c r="C1055" s="7">
        <v>7</v>
      </c>
      <c r="D1055" s="7">
        <v>2.9488335257096156E-5</v>
      </c>
      <c r="E1055" s="7">
        <v>646</v>
      </c>
      <c r="F1055" s="7">
        <v>3.8171299319120927E-4</v>
      </c>
      <c r="G1055" s="7">
        <v>12.944541964245092</v>
      </c>
      <c r="H1055" s="8" t="s">
        <v>1771</v>
      </c>
    </row>
    <row r="1056" spans="1:8" x14ac:dyDescent="0.25">
      <c r="A1056" s="6" t="s">
        <v>1772</v>
      </c>
      <c r="B1056" s="7" t="s">
        <v>10</v>
      </c>
      <c r="C1056" s="7">
        <v>15</v>
      </c>
      <c r="D1056" s="7">
        <v>6.3189289836634627E-5</v>
      </c>
      <c r="E1056" s="7">
        <v>1384</v>
      </c>
      <c r="F1056" s="7">
        <v>8.1778758912791577E-4</v>
      </c>
      <c r="G1056" s="7">
        <v>12.941870232157527</v>
      </c>
      <c r="H1056" s="8" t="s">
        <v>1773</v>
      </c>
    </row>
    <row r="1057" spans="1:8" x14ac:dyDescent="0.25">
      <c r="A1057" s="6" t="s">
        <v>1774</v>
      </c>
      <c r="B1057" s="7" t="s">
        <v>10</v>
      </c>
      <c r="C1057" s="7">
        <v>21</v>
      </c>
      <c r="D1057" s="7">
        <v>8.8465005771288477E-5</v>
      </c>
      <c r="E1057" s="7">
        <v>1936</v>
      </c>
      <c r="F1057" s="7">
        <v>1.1439572056008995E-3</v>
      </c>
      <c r="G1057" s="7">
        <v>12.931183303807272</v>
      </c>
      <c r="H1057" s="8" t="s">
        <v>1775</v>
      </c>
    </row>
    <row r="1058" spans="1:8" x14ac:dyDescent="0.25">
      <c r="A1058" s="6" t="s">
        <v>1776</v>
      </c>
      <c r="B1058" s="7" t="s">
        <v>10</v>
      </c>
      <c r="C1058" s="7">
        <v>18</v>
      </c>
      <c r="D1058" s="7">
        <v>7.5827147803961552E-5</v>
      </c>
      <c r="E1058" s="7">
        <v>1658</v>
      </c>
      <c r="F1058" s="7">
        <v>9.796906233916795E-4</v>
      </c>
      <c r="G1058" s="7">
        <v>12.920051086775759</v>
      </c>
      <c r="H1058" s="8" t="s">
        <v>1777</v>
      </c>
    </row>
    <row r="1059" spans="1:8" x14ac:dyDescent="0.25">
      <c r="A1059" s="6" t="s">
        <v>1778</v>
      </c>
      <c r="B1059" s="7" t="s">
        <v>10</v>
      </c>
      <c r="C1059" s="7">
        <v>1</v>
      </c>
      <c r="D1059" s="7">
        <v>4.2126193224423084E-6</v>
      </c>
      <c r="E1059" s="7">
        <v>92</v>
      </c>
      <c r="F1059" s="7">
        <v>5.4361602745497295E-5</v>
      </c>
      <c r="G1059" s="7">
        <v>12.904465982931638</v>
      </c>
      <c r="H1059" s="8" t="s">
        <v>1779</v>
      </c>
    </row>
    <row r="1060" spans="1:8" x14ac:dyDescent="0.25">
      <c r="A1060" s="6" t="s">
        <v>1780</v>
      </c>
      <c r="B1060" s="7" t="s">
        <v>10</v>
      </c>
      <c r="C1060" s="7">
        <v>1</v>
      </c>
      <c r="D1060" s="7">
        <v>4.2126193224423084E-6</v>
      </c>
      <c r="E1060" s="7">
        <v>92</v>
      </c>
      <c r="F1060" s="7">
        <v>5.4361602745497295E-5</v>
      </c>
      <c r="G1060" s="7">
        <v>12.904465982931638</v>
      </c>
      <c r="H1060" s="8" t="s">
        <v>1781</v>
      </c>
    </row>
    <row r="1061" spans="1:8" x14ac:dyDescent="0.25">
      <c r="A1061" s="6" t="s">
        <v>1782</v>
      </c>
      <c r="B1061" s="7" t="s">
        <v>10</v>
      </c>
      <c r="C1061" s="7">
        <v>16</v>
      </c>
      <c r="D1061" s="7">
        <v>6.7401909159076935E-5</v>
      </c>
      <c r="E1061" s="7">
        <v>1471</v>
      </c>
      <c r="F1061" s="7">
        <v>8.6919475694159263E-4</v>
      </c>
      <c r="G1061" s="7">
        <v>12.89569936201932</v>
      </c>
      <c r="H1061" s="8" t="s">
        <v>1783</v>
      </c>
    </row>
    <row r="1062" spans="1:8" x14ac:dyDescent="0.25">
      <c r="A1062" s="6" t="s">
        <v>1784</v>
      </c>
      <c r="B1062" s="7" t="s">
        <v>10</v>
      </c>
      <c r="C1062" s="7">
        <v>5</v>
      </c>
      <c r="D1062" s="7">
        <v>2.1063096612211542E-5</v>
      </c>
      <c r="E1062" s="7">
        <v>459</v>
      </c>
      <c r="F1062" s="7">
        <v>2.7121712674112235E-4</v>
      </c>
      <c r="G1062" s="7">
        <v>12.87641279601222</v>
      </c>
      <c r="H1062" s="8" t="s">
        <v>1784</v>
      </c>
    </row>
    <row r="1063" spans="1:8" x14ac:dyDescent="0.25">
      <c r="A1063" s="6" t="s">
        <v>1785</v>
      </c>
      <c r="B1063" s="7" t="s">
        <v>10</v>
      </c>
      <c r="C1063" s="7">
        <v>7</v>
      </c>
      <c r="D1063" s="7">
        <v>2.9488335257096156E-5</v>
      </c>
      <c r="E1063" s="7">
        <v>642</v>
      </c>
      <c r="F1063" s="7">
        <v>3.7934944524575283E-4</v>
      </c>
      <c r="G1063" s="7">
        <v>12.864390001618187</v>
      </c>
      <c r="H1063" s="8" t="s">
        <v>1785</v>
      </c>
    </row>
    <row r="1064" spans="1:8" x14ac:dyDescent="0.25">
      <c r="A1064" s="6" t="s">
        <v>1786</v>
      </c>
      <c r="B1064" s="7" t="s">
        <v>10</v>
      </c>
      <c r="C1064" s="7">
        <v>7</v>
      </c>
      <c r="D1064" s="7">
        <v>2.9488335257096156E-5</v>
      </c>
      <c r="E1064" s="7">
        <v>642</v>
      </c>
      <c r="F1064" s="7">
        <v>3.7934944524575283E-4</v>
      </c>
      <c r="G1064" s="7">
        <v>12.864390001618187</v>
      </c>
      <c r="H1064" s="8" t="s">
        <v>1787</v>
      </c>
    </row>
    <row r="1065" spans="1:8" x14ac:dyDescent="0.25">
      <c r="A1065" s="6" t="s">
        <v>1788</v>
      </c>
      <c r="B1065" s="7" t="s">
        <v>10</v>
      </c>
      <c r="C1065" s="7">
        <v>9</v>
      </c>
      <c r="D1065" s="7">
        <v>3.7913573901980776E-5</v>
      </c>
      <c r="E1065" s="7">
        <v>825</v>
      </c>
      <c r="F1065" s="7">
        <v>4.8748176375038336E-4</v>
      </c>
      <c r="G1065" s="7">
        <v>12.857710671399277</v>
      </c>
      <c r="H1065" s="8" t="s">
        <v>1788</v>
      </c>
    </row>
    <row r="1066" spans="1:8" x14ac:dyDescent="0.25">
      <c r="A1066" s="6" t="s">
        <v>1789</v>
      </c>
      <c r="B1066" s="7" t="s">
        <v>10</v>
      </c>
      <c r="C1066" s="7">
        <v>2</v>
      </c>
      <c r="D1066" s="7">
        <v>8.4252386448846169E-6</v>
      </c>
      <c r="E1066" s="7">
        <v>183</v>
      </c>
      <c r="F1066" s="7">
        <v>1.0813231850463048E-4</v>
      </c>
      <c r="G1066" s="7">
        <v>12.834333015633096</v>
      </c>
      <c r="H1066" s="8" t="s">
        <v>1789</v>
      </c>
    </row>
    <row r="1067" spans="1:8" x14ac:dyDescent="0.25">
      <c r="A1067" s="6" t="s">
        <v>1790</v>
      </c>
      <c r="B1067" s="7" t="s">
        <v>10</v>
      </c>
      <c r="C1067" s="7">
        <v>37</v>
      </c>
      <c r="D1067" s="7">
        <v>1.5586691493036541E-4</v>
      </c>
      <c r="E1067" s="7">
        <v>3384</v>
      </c>
      <c r="F1067" s="7">
        <v>1.999561561856118E-3</v>
      </c>
      <c r="G1067" s="7">
        <v>12.828646558825108</v>
      </c>
      <c r="H1067" s="8" t="s">
        <v>1790</v>
      </c>
    </row>
    <row r="1068" spans="1:8" x14ac:dyDescent="0.25">
      <c r="A1068" s="6" t="s">
        <v>1791</v>
      </c>
      <c r="B1068" s="7" t="s">
        <v>10</v>
      </c>
      <c r="C1068" s="7">
        <v>5</v>
      </c>
      <c r="D1068" s="7">
        <v>2.1063096612211542E-5</v>
      </c>
      <c r="E1068" s="7">
        <v>457</v>
      </c>
      <c r="F1068" s="7">
        <v>2.7003535276839415E-4</v>
      </c>
      <c r="G1068" s="7">
        <v>12.820306422173388</v>
      </c>
      <c r="H1068" s="8" t="s">
        <v>1792</v>
      </c>
    </row>
    <row r="1069" spans="1:8" x14ac:dyDescent="0.25">
      <c r="A1069" s="6" t="s">
        <v>1793</v>
      </c>
      <c r="B1069" s="7" t="s">
        <v>10</v>
      </c>
      <c r="C1069" s="7">
        <v>8</v>
      </c>
      <c r="D1069" s="7">
        <v>3.3700954579538468E-5</v>
      </c>
      <c r="E1069" s="7">
        <v>731</v>
      </c>
      <c r="F1069" s="7">
        <v>4.3193838703215783E-4</v>
      </c>
      <c r="G1069" s="7">
        <v>12.81679977380846</v>
      </c>
      <c r="H1069" s="8" t="s">
        <v>1794</v>
      </c>
    </row>
    <row r="1070" spans="1:8" x14ac:dyDescent="0.25">
      <c r="A1070" s="6" t="s">
        <v>1795</v>
      </c>
      <c r="B1070" s="7" t="s">
        <v>10</v>
      </c>
      <c r="C1070" s="7">
        <v>38</v>
      </c>
      <c r="D1070" s="7">
        <v>1.6007953425280772E-4</v>
      </c>
      <c r="E1070" s="7">
        <v>3467</v>
      </c>
      <c r="F1070" s="7">
        <v>2.0486051817243381E-3</v>
      </c>
      <c r="G1070" s="7">
        <v>12.797420927581232</v>
      </c>
      <c r="H1070" s="8" t="s">
        <v>1796</v>
      </c>
    </row>
    <row r="1071" spans="1:8" x14ac:dyDescent="0.25">
      <c r="A1071" s="6" t="s">
        <v>1797</v>
      </c>
      <c r="B1071" s="7" t="s">
        <v>10</v>
      </c>
      <c r="C1071" s="7">
        <v>23</v>
      </c>
      <c r="D1071" s="7">
        <v>9.6890244416173094E-5</v>
      </c>
      <c r="E1071" s="7">
        <v>2098</v>
      </c>
      <c r="F1071" s="7">
        <v>1.2396808973918838E-3</v>
      </c>
      <c r="G1071" s="7">
        <v>12.79469264281218</v>
      </c>
      <c r="H1071" s="8" t="s">
        <v>1798</v>
      </c>
    </row>
    <row r="1072" spans="1:8" x14ac:dyDescent="0.25">
      <c r="A1072" s="6" t="s">
        <v>1799</v>
      </c>
      <c r="B1072" s="7" t="s">
        <v>10</v>
      </c>
      <c r="C1072" s="7">
        <v>10</v>
      </c>
      <c r="D1072" s="7">
        <v>4.2126193224423084E-5</v>
      </c>
      <c r="E1072" s="7">
        <v>912</v>
      </c>
      <c r="F1072" s="7">
        <v>5.3888893156406011E-4</v>
      </c>
      <c r="G1072" s="7">
        <v>12.792253235253972</v>
      </c>
      <c r="H1072" s="8" t="s">
        <v>1799</v>
      </c>
    </row>
    <row r="1073" spans="1:8" x14ac:dyDescent="0.25">
      <c r="A1073" s="6" t="s">
        <v>1800</v>
      </c>
      <c r="B1073" s="7" t="s">
        <v>10</v>
      </c>
      <c r="C1073" s="7">
        <v>11</v>
      </c>
      <c r="D1073" s="7">
        <v>4.6338812546865393E-5</v>
      </c>
      <c r="E1073" s="7">
        <v>1003</v>
      </c>
      <c r="F1073" s="7">
        <v>5.9265964732319336E-4</v>
      </c>
      <c r="G1073" s="7">
        <v>12.789702945534025</v>
      </c>
      <c r="H1073" s="8" t="s">
        <v>1801</v>
      </c>
    </row>
    <row r="1074" spans="1:8" x14ac:dyDescent="0.25">
      <c r="A1074" s="6" t="s">
        <v>1802</v>
      </c>
      <c r="B1074" s="7" t="s">
        <v>44</v>
      </c>
      <c r="C1074" s="7">
        <v>12</v>
      </c>
      <c r="D1074" s="7">
        <v>5.0551431869307701E-5</v>
      </c>
      <c r="E1074" s="7">
        <v>1094</v>
      </c>
      <c r="F1074" s="7">
        <v>6.464303630823265E-4</v>
      </c>
      <c r="G1074" s="7">
        <v>12.787577704100736</v>
      </c>
      <c r="H1074" s="8" t="s">
        <v>1803</v>
      </c>
    </row>
    <row r="1075" spans="1:8" x14ac:dyDescent="0.25">
      <c r="A1075" s="6" t="s">
        <v>1804</v>
      </c>
      <c r="B1075" s="7" t="s">
        <v>10</v>
      </c>
      <c r="C1075" s="7">
        <v>52</v>
      </c>
      <c r="D1075" s="7">
        <v>2.1905620476700001E-4</v>
      </c>
      <c r="E1075" s="7">
        <v>4734</v>
      </c>
      <c r="F1075" s="7">
        <v>2.7972589934476544E-3</v>
      </c>
      <c r="G1075" s="7">
        <v>12.769594891972906</v>
      </c>
      <c r="H1075" s="8" t="s">
        <v>1805</v>
      </c>
    </row>
    <row r="1076" spans="1:8" x14ac:dyDescent="0.25">
      <c r="A1076" s="6" t="s">
        <v>1806</v>
      </c>
      <c r="B1076" s="7" t="s">
        <v>44</v>
      </c>
      <c r="C1076" s="7">
        <v>7</v>
      </c>
      <c r="D1076" s="7">
        <v>2.9488335257096156E-5</v>
      </c>
      <c r="E1076" s="7">
        <v>637</v>
      </c>
      <c r="F1076" s="7">
        <v>3.7639501031393234E-4</v>
      </c>
      <c r="G1076" s="7">
        <v>12.764200048334557</v>
      </c>
      <c r="H1076" s="8" t="s">
        <v>1807</v>
      </c>
    </row>
    <row r="1077" spans="1:8" x14ac:dyDescent="0.25">
      <c r="A1077" s="6" t="s">
        <v>1808</v>
      </c>
      <c r="B1077" s="7" t="s">
        <v>10</v>
      </c>
      <c r="C1077" s="7">
        <v>6</v>
      </c>
      <c r="D1077" s="7">
        <v>2.5275715934653851E-5</v>
      </c>
      <c r="E1077" s="7">
        <v>546</v>
      </c>
      <c r="F1077" s="7">
        <v>3.2262429455479915E-4</v>
      </c>
      <c r="G1077" s="7">
        <v>12.764200048334555</v>
      </c>
      <c r="H1077" s="8" t="s">
        <v>1809</v>
      </c>
    </row>
    <row r="1078" spans="1:8" x14ac:dyDescent="0.25">
      <c r="A1078" s="6" t="s">
        <v>1810</v>
      </c>
      <c r="B1078" s="7" t="s">
        <v>10</v>
      </c>
      <c r="C1078" s="7">
        <v>3</v>
      </c>
      <c r="D1078" s="7">
        <v>1.2637857967326925E-5</v>
      </c>
      <c r="E1078" s="7">
        <v>272</v>
      </c>
      <c r="F1078" s="7">
        <v>1.6072126029103548E-4</v>
      </c>
      <c r="G1078" s="7">
        <v>12.717444736802193</v>
      </c>
      <c r="H1078" s="8" t="s">
        <v>1810</v>
      </c>
    </row>
    <row r="1079" spans="1:8" x14ac:dyDescent="0.25">
      <c r="A1079" s="6" t="s">
        <v>1811</v>
      </c>
      <c r="B1079" s="7" t="s">
        <v>10</v>
      </c>
      <c r="C1079" s="7">
        <v>7</v>
      </c>
      <c r="D1079" s="7">
        <v>2.9488335257096156E-5</v>
      </c>
      <c r="E1079" s="7">
        <v>634</v>
      </c>
      <c r="F1079" s="7">
        <v>3.7462234935484005E-4</v>
      </c>
      <c r="G1079" s="7">
        <v>12.704086076364378</v>
      </c>
      <c r="H1079" s="8" t="s">
        <v>1812</v>
      </c>
    </row>
    <row r="1080" spans="1:8" x14ac:dyDescent="0.25">
      <c r="A1080" s="6" t="s">
        <v>1813</v>
      </c>
      <c r="B1080" s="7" t="s">
        <v>10</v>
      </c>
      <c r="C1080" s="7">
        <v>18</v>
      </c>
      <c r="D1080" s="7">
        <v>7.5827147803961552E-5</v>
      </c>
      <c r="E1080" s="7">
        <v>1630</v>
      </c>
      <c r="F1080" s="7">
        <v>9.6314578777348468E-4</v>
      </c>
      <c r="G1080" s="7">
        <v>12.701859632958074</v>
      </c>
      <c r="H1080" s="8" t="s">
        <v>1814</v>
      </c>
    </row>
    <row r="1081" spans="1:8" x14ac:dyDescent="0.25">
      <c r="A1081" s="6" t="s">
        <v>1815</v>
      </c>
      <c r="B1081" s="7" t="s">
        <v>10</v>
      </c>
      <c r="C1081" s="7">
        <v>2</v>
      </c>
      <c r="D1081" s="7">
        <v>8.4252386448846169E-6</v>
      </c>
      <c r="E1081" s="7">
        <v>181</v>
      </c>
      <c r="F1081" s="7">
        <v>1.0695054453190229E-4</v>
      </c>
      <c r="G1081" s="7">
        <v>12.694067081036014</v>
      </c>
      <c r="H1081" s="8" t="s">
        <v>1816</v>
      </c>
    </row>
    <row r="1082" spans="1:8" x14ac:dyDescent="0.25">
      <c r="A1082" s="6" t="s">
        <v>1817</v>
      </c>
      <c r="B1082" s="7" t="s">
        <v>10</v>
      </c>
      <c r="C1082" s="7">
        <v>3</v>
      </c>
      <c r="D1082" s="7">
        <v>1.2637857967326925E-5</v>
      </c>
      <c r="E1082" s="7">
        <v>271</v>
      </c>
      <c r="F1082" s="7">
        <v>1.6013037330467138E-4</v>
      </c>
      <c r="G1082" s="7">
        <v>12.670689425269833</v>
      </c>
      <c r="H1082" s="8" t="s">
        <v>1817</v>
      </c>
    </row>
    <row r="1083" spans="1:8" x14ac:dyDescent="0.25">
      <c r="A1083" s="6" t="s">
        <v>1818</v>
      </c>
      <c r="B1083" s="7" t="s">
        <v>10</v>
      </c>
      <c r="C1083" s="7">
        <v>7</v>
      </c>
      <c r="D1083" s="7">
        <v>2.9488335257096156E-5</v>
      </c>
      <c r="E1083" s="7">
        <v>632</v>
      </c>
      <c r="F1083" s="7">
        <v>3.7344057538211186E-4</v>
      </c>
      <c r="G1083" s="7">
        <v>12.664010095050926</v>
      </c>
      <c r="H1083" s="8" t="s">
        <v>1819</v>
      </c>
    </row>
    <row r="1084" spans="1:8" x14ac:dyDescent="0.25">
      <c r="A1084" s="6" t="s">
        <v>1820</v>
      </c>
      <c r="B1084" s="7" t="s">
        <v>10</v>
      </c>
      <c r="C1084" s="7">
        <v>6</v>
      </c>
      <c r="D1084" s="7">
        <v>2.5275715934653851E-5</v>
      </c>
      <c r="E1084" s="7">
        <v>541</v>
      </c>
      <c r="F1084" s="7">
        <v>3.1966985962297867E-4</v>
      </c>
      <c r="G1084" s="7">
        <v>12.647311769503652</v>
      </c>
      <c r="H1084" s="8" t="s">
        <v>1820</v>
      </c>
    </row>
    <row r="1085" spans="1:8" x14ac:dyDescent="0.25">
      <c r="A1085" s="6" t="s">
        <v>1821</v>
      </c>
      <c r="B1085" s="7" t="s">
        <v>10</v>
      </c>
      <c r="C1085" s="7">
        <v>36</v>
      </c>
      <c r="D1085" s="7">
        <v>1.516542956079231E-4</v>
      </c>
      <c r="E1085" s="7">
        <v>3243</v>
      </c>
      <c r="F1085" s="7">
        <v>1.9162464967787795E-3</v>
      </c>
      <c r="G1085" s="7">
        <v>12.635622941620561</v>
      </c>
      <c r="H1085" s="8" t="s">
        <v>1822</v>
      </c>
    </row>
    <row r="1086" spans="1:8" x14ac:dyDescent="0.25">
      <c r="A1086" s="6" t="s">
        <v>1823</v>
      </c>
      <c r="B1086" s="7" t="s">
        <v>10</v>
      </c>
      <c r="C1086" s="7">
        <v>9</v>
      </c>
      <c r="D1086" s="7">
        <v>3.7913573901980776E-5</v>
      </c>
      <c r="E1086" s="7">
        <v>810</v>
      </c>
      <c r="F1086" s="7">
        <v>4.786184589549218E-4</v>
      </c>
      <c r="G1086" s="7">
        <v>12.623934113737471</v>
      </c>
      <c r="H1086" s="8" t="s">
        <v>1824</v>
      </c>
    </row>
    <row r="1087" spans="1:8" x14ac:dyDescent="0.25">
      <c r="A1087" s="6" t="s">
        <v>1825</v>
      </c>
      <c r="B1087" s="7" t="s">
        <v>10</v>
      </c>
      <c r="C1087" s="7">
        <v>2</v>
      </c>
      <c r="D1087" s="7">
        <v>8.4252386448846169E-6</v>
      </c>
      <c r="E1087" s="7">
        <v>180</v>
      </c>
      <c r="F1087" s="7">
        <v>1.0635965754553818E-4</v>
      </c>
      <c r="G1087" s="7">
        <v>12.623934113737471</v>
      </c>
      <c r="H1087" s="8" t="s">
        <v>1825</v>
      </c>
    </row>
    <row r="1088" spans="1:8" x14ac:dyDescent="0.25">
      <c r="A1088" s="6" t="s">
        <v>1826</v>
      </c>
      <c r="B1088" s="7" t="s">
        <v>10</v>
      </c>
      <c r="C1088" s="7">
        <v>27</v>
      </c>
      <c r="D1088" s="7">
        <v>1.1374072170594231E-4</v>
      </c>
      <c r="E1088" s="7">
        <v>2427</v>
      </c>
      <c r="F1088" s="7">
        <v>1.4340827159056732E-3</v>
      </c>
      <c r="G1088" s="7">
        <v>12.608349009893354</v>
      </c>
      <c r="H1088" s="8" t="s">
        <v>1827</v>
      </c>
    </row>
    <row r="1089" spans="1:8" x14ac:dyDescent="0.25">
      <c r="A1089" s="6" t="s">
        <v>1828</v>
      </c>
      <c r="B1089" s="7" t="s">
        <v>10</v>
      </c>
      <c r="C1089" s="7">
        <v>19</v>
      </c>
      <c r="D1089" s="7">
        <v>8.003976712640386E-5</v>
      </c>
      <c r="E1089" s="7">
        <v>1705</v>
      </c>
      <c r="F1089" s="7">
        <v>1.0074623117507923E-3</v>
      </c>
      <c r="G1089" s="7">
        <v>12.587022025685608</v>
      </c>
      <c r="H1089" s="8" t="s">
        <v>1829</v>
      </c>
    </row>
    <row r="1090" spans="1:8" x14ac:dyDescent="0.25">
      <c r="A1090" s="6" t="s">
        <v>1830</v>
      </c>
      <c r="B1090" s="7" t="s">
        <v>10</v>
      </c>
      <c r="C1090" s="7">
        <v>6</v>
      </c>
      <c r="D1090" s="7">
        <v>2.5275715934653851E-5</v>
      </c>
      <c r="E1090" s="7">
        <v>538</v>
      </c>
      <c r="F1090" s="7">
        <v>3.1789719866388632E-4</v>
      </c>
      <c r="G1090" s="7">
        <v>12.577178802205109</v>
      </c>
      <c r="H1090" s="8" t="s">
        <v>1830</v>
      </c>
    </row>
    <row r="1091" spans="1:8" x14ac:dyDescent="0.25">
      <c r="A1091" s="6" t="s">
        <v>1831</v>
      </c>
      <c r="B1091" s="7" t="s">
        <v>10</v>
      </c>
      <c r="C1091" s="7">
        <v>6</v>
      </c>
      <c r="D1091" s="7">
        <v>2.5275715934653851E-5</v>
      </c>
      <c r="E1091" s="7">
        <v>538</v>
      </c>
      <c r="F1091" s="7">
        <v>3.1789719866388632E-4</v>
      </c>
      <c r="G1091" s="7">
        <v>12.577178802205109</v>
      </c>
      <c r="H1091" s="8" t="s">
        <v>1832</v>
      </c>
    </row>
    <row r="1092" spans="1:8" x14ac:dyDescent="0.25">
      <c r="A1092" s="6" t="s">
        <v>1833</v>
      </c>
      <c r="B1092" s="7" t="s">
        <v>10</v>
      </c>
      <c r="C1092" s="7">
        <v>16</v>
      </c>
      <c r="D1092" s="7">
        <v>6.7401909159076935E-5</v>
      </c>
      <c r="E1092" s="7">
        <v>1433</v>
      </c>
      <c r="F1092" s="7">
        <v>8.4674105145975673E-4</v>
      </c>
      <c r="G1092" s="7">
        <v>12.562567767351247</v>
      </c>
      <c r="H1092" s="8" t="s">
        <v>1834</v>
      </c>
    </row>
    <row r="1093" spans="1:8" x14ac:dyDescent="0.25">
      <c r="A1093" s="6" t="s">
        <v>1835</v>
      </c>
      <c r="B1093" s="7" t="s">
        <v>10</v>
      </c>
      <c r="C1093" s="7">
        <v>4</v>
      </c>
      <c r="D1093" s="7">
        <v>1.6850477289769234E-5</v>
      </c>
      <c r="E1093" s="7">
        <v>358</v>
      </c>
      <c r="F1093" s="7">
        <v>2.1153754111834816E-4</v>
      </c>
      <c r="G1093" s="7">
        <v>12.55380114643893</v>
      </c>
      <c r="H1093" s="8" t="s">
        <v>1836</v>
      </c>
    </row>
    <row r="1094" spans="1:8" x14ac:dyDescent="0.25">
      <c r="A1094" s="6" t="s">
        <v>1837</v>
      </c>
      <c r="B1094" s="7" t="s">
        <v>791</v>
      </c>
      <c r="C1094" s="7">
        <v>6</v>
      </c>
      <c r="D1094" s="7">
        <v>2.5275715934653851E-5</v>
      </c>
      <c r="E1094" s="7">
        <v>536</v>
      </c>
      <c r="F1094" s="7">
        <v>3.1671542469115813E-4</v>
      </c>
      <c r="G1094" s="7">
        <v>12.530423490672749</v>
      </c>
      <c r="H1094" s="8" t="s">
        <v>1838</v>
      </c>
    </row>
    <row r="1095" spans="1:8" x14ac:dyDescent="0.25">
      <c r="A1095" s="6" t="s">
        <v>1839</v>
      </c>
      <c r="B1095" s="7" t="s">
        <v>10</v>
      </c>
      <c r="C1095" s="7">
        <v>3</v>
      </c>
      <c r="D1095" s="7">
        <v>1.2637857967326925E-5</v>
      </c>
      <c r="E1095" s="7">
        <v>268</v>
      </c>
      <c r="F1095" s="7">
        <v>1.5835771234557906E-4</v>
      </c>
      <c r="G1095" s="7">
        <v>12.530423490672749</v>
      </c>
      <c r="H1095" s="8" t="s">
        <v>1840</v>
      </c>
    </row>
    <row r="1096" spans="1:8" x14ac:dyDescent="0.25">
      <c r="A1096" s="6" t="s">
        <v>1841</v>
      </c>
      <c r="B1096" s="7" t="s">
        <v>10</v>
      </c>
      <c r="C1096" s="7">
        <v>3</v>
      </c>
      <c r="D1096" s="7">
        <v>1.2637857967326925E-5</v>
      </c>
      <c r="E1096" s="7">
        <v>268</v>
      </c>
      <c r="F1096" s="7">
        <v>1.5835771234557906E-4</v>
      </c>
      <c r="G1096" s="7">
        <v>12.530423490672749</v>
      </c>
      <c r="H1096" s="8" t="s">
        <v>1842</v>
      </c>
    </row>
    <row r="1097" spans="1:8" x14ac:dyDescent="0.25">
      <c r="A1097" s="6" t="s">
        <v>1843</v>
      </c>
      <c r="B1097" s="7" t="s">
        <v>10</v>
      </c>
      <c r="C1097" s="7">
        <v>17</v>
      </c>
      <c r="D1097" s="7">
        <v>7.1614528481519244E-5</v>
      </c>
      <c r="E1097" s="7">
        <v>1517</v>
      </c>
      <c r="F1097" s="7">
        <v>8.9637555831434119E-4</v>
      </c>
      <c r="G1097" s="7">
        <v>12.516671928457349</v>
      </c>
      <c r="H1097" s="8" t="s">
        <v>1844</v>
      </c>
    </row>
    <row r="1098" spans="1:8" x14ac:dyDescent="0.25">
      <c r="A1098" s="6" t="s">
        <v>1845</v>
      </c>
      <c r="B1098" s="7" t="s">
        <v>10</v>
      </c>
      <c r="C1098" s="7">
        <v>50</v>
      </c>
      <c r="D1098" s="7">
        <v>2.1063096612211542E-4</v>
      </c>
      <c r="E1098" s="7">
        <v>4460</v>
      </c>
      <c r="F1098" s="7">
        <v>2.6353559591838906E-3</v>
      </c>
      <c r="G1098" s="7">
        <v>12.511721366059806</v>
      </c>
      <c r="H1098" s="8" t="s">
        <v>1845</v>
      </c>
    </row>
    <row r="1099" spans="1:8" x14ac:dyDescent="0.25">
      <c r="A1099" s="6" t="s">
        <v>1846</v>
      </c>
      <c r="B1099" s="7" t="s">
        <v>10</v>
      </c>
      <c r="C1099" s="7">
        <v>6</v>
      </c>
      <c r="D1099" s="7">
        <v>2.5275715934653851E-5</v>
      </c>
      <c r="E1099" s="7">
        <v>535</v>
      </c>
      <c r="F1099" s="7">
        <v>3.1612453770479403E-4</v>
      </c>
      <c r="G1099" s="7">
        <v>12.507045834906569</v>
      </c>
      <c r="H1099" s="8" t="s">
        <v>1847</v>
      </c>
    </row>
    <row r="1100" spans="1:8" x14ac:dyDescent="0.25">
      <c r="A1100" s="6" t="s">
        <v>1848</v>
      </c>
      <c r="B1100" s="7" t="s">
        <v>10</v>
      </c>
      <c r="C1100" s="7">
        <v>1</v>
      </c>
      <c r="D1100" s="7">
        <v>4.2126193224423084E-6</v>
      </c>
      <c r="E1100" s="7">
        <v>89</v>
      </c>
      <c r="F1100" s="7">
        <v>5.2588941786404991E-5</v>
      </c>
      <c r="G1100" s="7">
        <v>12.483668179140389</v>
      </c>
      <c r="H1100" s="8" t="s">
        <v>1849</v>
      </c>
    </row>
    <row r="1101" spans="1:8" x14ac:dyDescent="0.25">
      <c r="A1101" s="6" t="s">
        <v>1850</v>
      </c>
      <c r="B1101" s="7" t="s">
        <v>10</v>
      </c>
      <c r="C1101" s="7">
        <v>3</v>
      </c>
      <c r="D1101" s="7">
        <v>1.2637857967326925E-5</v>
      </c>
      <c r="E1101" s="7">
        <v>267</v>
      </c>
      <c r="F1101" s="7">
        <v>1.5776682535921497E-4</v>
      </c>
      <c r="G1101" s="7">
        <v>12.483668179140388</v>
      </c>
      <c r="H1101" s="8" t="s">
        <v>1850</v>
      </c>
    </row>
    <row r="1102" spans="1:8" x14ac:dyDescent="0.25">
      <c r="A1102" s="6" t="s">
        <v>1851</v>
      </c>
      <c r="B1102" s="7" t="s">
        <v>10</v>
      </c>
      <c r="C1102" s="7">
        <v>5</v>
      </c>
      <c r="D1102" s="7">
        <v>2.1063096612211542E-5</v>
      </c>
      <c r="E1102" s="7">
        <v>444</v>
      </c>
      <c r="F1102" s="7">
        <v>2.6235382194566084E-4</v>
      </c>
      <c r="G1102" s="7">
        <v>12.455614992220971</v>
      </c>
      <c r="H1102" s="8" t="s">
        <v>1851</v>
      </c>
    </row>
    <row r="1103" spans="1:8" x14ac:dyDescent="0.25">
      <c r="A1103" s="6" t="s">
        <v>1852</v>
      </c>
      <c r="B1103" s="7" t="s">
        <v>10</v>
      </c>
      <c r="C1103" s="7">
        <v>7</v>
      </c>
      <c r="D1103" s="7">
        <v>2.9488335257096156E-5</v>
      </c>
      <c r="E1103" s="7">
        <v>620</v>
      </c>
      <c r="F1103" s="7">
        <v>3.6634993154574264E-4</v>
      </c>
      <c r="G1103" s="7">
        <v>12.423554207170213</v>
      </c>
      <c r="H1103" s="8" t="s">
        <v>1853</v>
      </c>
    </row>
    <row r="1104" spans="1:8" x14ac:dyDescent="0.25">
      <c r="A1104" s="6" t="s">
        <v>1854</v>
      </c>
      <c r="B1104" s="7" t="s">
        <v>10</v>
      </c>
      <c r="C1104" s="7">
        <v>2</v>
      </c>
      <c r="D1104" s="7">
        <v>8.4252386448846169E-6</v>
      </c>
      <c r="E1104" s="7">
        <v>177</v>
      </c>
      <c r="F1104" s="7">
        <v>1.0458699658644589E-4</v>
      </c>
      <c r="G1104" s="7">
        <v>12.413535211841848</v>
      </c>
      <c r="H1104" s="8" t="s">
        <v>1854</v>
      </c>
    </row>
    <row r="1105" spans="1:8" x14ac:dyDescent="0.25">
      <c r="A1105" s="6" t="s">
        <v>1855</v>
      </c>
      <c r="B1105" s="7" t="s">
        <v>10</v>
      </c>
      <c r="C1105" s="7">
        <v>2</v>
      </c>
      <c r="D1105" s="7">
        <v>8.4252386448846169E-6</v>
      </c>
      <c r="E1105" s="7">
        <v>177</v>
      </c>
      <c r="F1105" s="7">
        <v>1.0458699658644589E-4</v>
      </c>
      <c r="G1105" s="7">
        <v>12.413535211841848</v>
      </c>
      <c r="H1105" s="8" t="s">
        <v>1855</v>
      </c>
    </row>
    <row r="1106" spans="1:8" x14ac:dyDescent="0.25">
      <c r="A1106" s="6" t="s">
        <v>1856</v>
      </c>
      <c r="B1106" s="7" t="s">
        <v>10</v>
      </c>
      <c r="C1106" s="7">
        <v>11</v>
      </c>
      <c r="D1106" s="7">
        <v>4.6338812546865393E-5</v>
      </c>
      <c r="E1106" s="7">
        <v>973</v>
      </c>
      <c r="F1106" s="7">
        <v>5.7493303773227024E-4</v>
      </c>
      <c r="G1106" s="7">
        <v>12.407159487541978</v>
      </c>
      <c r="H1106" s="8" t="s">
        <v>1857</v>
      </c>
    </row>
    <row r="1107" spans="1:8" x14ac:dyDescent="0.25">
      <c r="A1107" s="6" t="s">
        <v>1858</v>
      </c>
      <c r="B1107" s="7" t="s">
        <v>10</v>
      </c>
      <c r="C1107" s="7">
        <v>27</v>
      </c>
      <c r="D1107" s="7">
        <v>1.1374072170594231E-4</v>
      </c>
      <c r="E1107" s="7">
        <v>2386</v>
      </c>
      <c r="F1107" s="7">
        <v>1.409856349464745E-3</v>
      </c>
      <c r="G1107" s="7">
        <v>12.395352590690376</v>
      </c>
      <c r="H1107" s="8" t="s">
        <v>1859</v>
      </c>
    </row>
    <row r="1108" spans="1:8" x14ac:dyDescent="0.25">
      <c r="A1108" s="6" t="s">
        <v>1860</v>
      </c>
      <c r="B1108" s="7" t="s">
        <v>10</v>
      </c>
      <c r="C1108" s="7">
        <v>19</v>
      </c>
      <c r="D1108" s="7">
        <v>8.003976712640386E-5</v>
      </c>
      <c r="E1108" s="7">
        <v>1678</v>
      </c>
      <c r="F1108" s="7">
        <v>9.9150836311896143E-4</v>
      </c>
      <c r="G1108" s="7">
        <v>12.387696750205542</v>
      </c>
      <c r="H1108" s="8" t="s">
        <v>1861</v>
      </c>
    </row>
    <row r="1109" spans="1:8" x14ac:dyDescent="0.25">
      <c r="A1109" s="6" t="s">
        <v>1862</v>
      </c>
      <c r="B1109" s="7" t="s">
        <v>10</v>
      </c>
      <c r="C1109" s="7">
        <v>7</v>
      </c>
      <c r="D1109" s="7">
        <v>2.9488335257096156E-5</v>
      </c>
      <c r="E1109" s="7">
        <v>618</v>
      </c>
      <c r="F1109" s="7">
        <v>3.6516815757301445E-4</v>
      </c>
      <c r="G1109" s="7">
        <v>12.383478225856759</v>
      </c>
      <c r="H1109" s="8" t="s">
        <v>1863</v>
      </c>
    </row>
    <row r="1110" spans="1:8" x14ac:dyDescent="0.25">
      <c r="A1110" s="6" t="s">
        <v>1864</v>
      </c>
      <c r="B1110" s="7" t="s">
        <v>10</v>
      </c>
      <c r="C1110" s="7">
        <v>4</v>
      </c>
      <c r="D1110" s="7">
        <v>1.6850477289769234E-5</v>
      </c>
      <c r="E1110" s="7">
        <v>353</v>
      </c>
      <c r="F1110" s="7">
        <v>2.0858310618652765E-4</v>
      </c>
      <c r="G1110" s="7">
        <v>12.378468728192576</v>
      </c>
      <c r="H1110" s="8" t="s">
        <v>1864</v>
      </c>
    </row>
    <row r="1111" spans="1:8" x14ac:dyDescent="0.25">
      <c r="A1111" s="6" t="s">
        <v>1865</v>
      </c>
      <c r="B1111" s="7" t="s">
        <v>10</v>
      </c>
      <c r="C1111" s="7">
        <v>86</v>
      </c>
      <c r="D1111" s="7">
        <v>3.6228526173003853E-4</v>
      </c>
      <c r="E1111" s="7">
        <v>7589</v>
      </c>
      <c r="F1111" s="7">
        <v>4.4842413395171626E-3</v>
      </c>
      <c r="G1111" s="7">
        <v>12.377653228572825</v>
      </c>
      <c r="H1111" s="8" t="s">
        <v>1866</v>
      </c>
    </row>
    <row r="1112" spans="1:8" x14ac:dyDescent="0.25">
      <c r="A1112" s="6" t="s">
        <v>1867</v>
      </c>
      <c r="B1112" s="7" t="s">
        <v>44</v>
      </c>
      <c r="C1112" s="7">
        <v>54</v>
      </c>
      <c r="D1112" s="7">
        <v>2.2748144341188463E-4</v>
      </c>
      <c r="E1112" s="7">
        <v>4754</v>
      </c>
      <c r="F1112" s="7">
        <v>2.8090767331749363E-3</v>
      </c>
      <c r="G1112" s="7">
        <v>12.348597279158014</v>
      </c>
      <c r="H1112" s="8" t="s">
        <v>1868</v>
      </c>
    </row>
    <row r="1113" spans="1:8" x14ac:dyDescent="0.25">
      <c r="A1113" s="6" t="s">
        <v>1869</v>
      </c>
      <c r="B1113" s="7" t="s">
        <v>10</v>
      </c>
      <c r="C1113" s="7">
        <v>1</v>
      </c>
      <c r="D1113" s="7">
        <v>4.2126193224423084E-6</v>
      </c>
      <c r="E1113" s="7">
        <v>88</v>
      </c>
      <c r="F1113" s="7">
        <v>5.1998054800040888E-5</v>
      </c>
      <c r="G1113" s="7">
        <v>12.343402244543306</v>
      </c>
      <c r="H1113" s="8" t="s">
        <v>1870</v>
      </c>
    </row>
    <row r="1114" spans="1:8" x14ac:dyDescent="0.25">
      <c r="A1114" s="6" t="s">
        <v>1871</v>
      </c>
      <c r="B1114" s="7" t="s">
        <v>10</v>
      </c>
      <c r="C1114" s="7">
        <v>11</v>
      </c>
      <c r="D1114" s="7">
        <v>4.6338812546865393E-5</v>
      </c>
      <c r="E1114" s="7">
        <v>965</v>
      </c>
      <c r="F1114" s="7">
        <v>5.7020594184135746E-4</v>
      </c>
      <c r="G1114" s="7">
        <v>12.305147898744101</v>
      </c>
      <c r="H1114" s="8" t="s">
        <v>1872</v>
      </c>
    </row>
    <row r="1115" spans="1:8" x14ac:dyDescent="0.25">
      <c r="A1115" s="6" t="s">
        <v>1873</v>
      </c>
      <c r="B1115" s="7" t="s">
        <v>10</v>
      </c>
      <c r="C1115" s="7">
        <v>10</v>
      </c>
      <c r="D1115" s="7">
        <v>4.2126193224423084E-5</v>
      </c>
      <c r="E1115" s="7">
        <v>877</v>
      </c>
      <c r="F1115" s="7">
        <v>5.1820788704131661E-4</v>
      </c>
      <c r="G1115" s="7">
        <v>12.301322464164182</v>
      </c>
      <c r="H1115" s="8" t="s">
        <v>1874</v>
      </c>
    </row>
    <row r="1116" spans="1:8" x14ac:dyDescent="0.25">
      <c r="A1116" s="6" t="s">
        <v>1875</v>
      </c>
      <c r="B1116" s="7" t="s">
        <v>10</v>
      </c>
      <c r="C1116" s="7">
        <v>29</v>
      </c>
      <c r="D1116" s="7">
        <v>1.2216596035082694E-4</v>
      </c>
      <c r="E1116" s="7">
        <v>2543</v>
      </c>
      <c r="F1116" s="7">
        <v>1.5026256063239089E-3</v>
      </c>
      <c r="G1116" s="7">
        <v>12.299871437254556</v>
      </c>
      <c r="H1116" s="8" t="s">
        <v>1876</v>
      </c>
    </row>
    <row r="1117" spans="1:8" x14ac:dyDescent="0.25">
      <c r="A1117" s="6" t="s">
        <v>1877</v>
      </c>
      <c r="B1117" s="7" t="s">
        <v>10</v>
      </c>
      <c r="C1117" s="7">
        <v>32</v>
      </c>
      <c r="D1117" s="7">
        <v>1.3480381831815387E-4</v>
      </c>
      <c r="E1117" s="7">
        <v>2806</v>
      </c>
      <c r="F1117" s="7">
        <v>1.6580288837376674E-3</v>
      </c>
      <c r="G1117" s="7">
        <v>12.299569139981717</v>
      </c>
      <c r="H1117" s="8" t="s">
        <v>1878</v>
      </c>
    </row>
    <row r="1118" spans="1:8" x14ac:dyDescent="0.25">
      <c r="A1118" s="6" t="s">
        <v>1879</v>
      </c>
      <c r="B1118" s="7" t="s">
        <v>10</v>
      </c>
      <c r="C1118" s="7">
        <v>18</v>
      </c>
      <c r="D1118" s="7">
        <v>7.5827147803961552E-5</v>
      </c>
      <c r="E1118" s="7">
        <v>1578</v>
      </c>
      <c r="F1118" s="7">
        <v>9.3241966448255143E-4</v>
      </c>
      <c r="G1118" s="7">
        <v>12.296646933010946</v>
      </c>
      <c r="H1118" s="8" t="s">
        <v>1880</v>
      </c>
    </row>
    <row r="1119" spans="1:8" x14ac:dyDescent="0.25">
      <c r="A1119" s="6" t="s">
        <v>1881</v>
      </c>
      <c r="B1119" s="7" t="s">
        <v>10</v>
      </c>
      <c r="C1119" s="7">
        <v>12</v>
      </c>
      <c r="D1119" s="7">
        <v>5.0551431869307701E-5</v>
      </c>
      <c r="E1119" s="7">
        <v>1052</v>
      </c>
      <c r="F1119" s="7">
        <v>6.2161310965503432E-4</v>
      </c>
      <c r="G1119" s="7">
        <v>12.296646933010946</v>
      </c>
      <c r="H1119" s="8" t="s">
        <v>1881</v>
      </c>
    </row>
    <row r="1120" spans="1:8" x14ac:dyDescent="0.25">
      <c r="A1120" s="6" t="s">
        <v>1882</v>
      </c>
      <c r="B1120" s="7" t="s">
        <v>10</v>
      </c>
      <c r="C1120" s="7">
        <v>21</v>
      </c>
      <c r="D1120" s="7">
        <v>8.8465005771288477E-5</v>
      </c>
      <c r="E1120" s="7">
        <v>1841</v>
      </c>
      <c r="F1120" s="7">
        <v>1.0878229418963099E-3</v>
      </c>
      <c r="G1120" s="7">
        <v>12.296646933010944</v>
      </c>
      <c r="H1120" s="8" t="s">
        <v>1883</v>
      </c>
    </row>
    <row r="1121" spans="1:8" x14ac:dyDescent="0.25">
      <c r="A1121" s="6" t="s">
        <v>1884</v>
      </c>
      <c r="B1121" s="7" t="s">
        <v>44</v>
      </c>
      <c r="C1121" s="7">
        <v>4</v>
      </c>
      <c r="D1121" s="7">
        <v>1.6850477289769234E-5</v>
      </c>
      <c r="E1121" s="7">
        <v>350</v>
      </c>
      <c r="F1121" s="7">
        <v>2.0681044522743536E-4</v>
      </c>
      <c r="G1121" s="7">
        <v>12.273269277244765</v>
      </c>
      <c r="H1121" s="8" t="s">
        <v>1885</v>
      </c>
    </row>
    <row r="1122" spans="1:8" x14ac:dyDescent="0.25">
      <c r="A1122" s="6" t="s">
        <v>1886</v>
      </c>
      <c r="B1122" s="7" t="s">
        <v>10</v>
      </c>
      <c r="C1122" s="7">
        <v>6</v>
      </c>
      <c r="D1122" s="7">
        <v>2.5275715934653851E-5</v>
      </c>
      <c r="E1122" s="7">
        <v>525</v>
      </c>
      <c r="F1122" s="7">
        <v>3.1021566784115301E-4</v>
      </c>
      <c r="G1122" s="7">
        <v>12.273269277244763</v>
      </c>
      <c r="H1122" s="8" t="s">
        <v>1887</v>
      </c>
    </row>
    <row r="1123" spans="1:8" x14ac:dyDescent="0.25">
      <c r="A1123" s="6" t="s">
        <v>1888</v>
      </c>
      <c r="B1123" s="7" t="s">
        <v>10</v>
      </c>
      <c r="C1123" s="7">
        <v>31</v>
      </c>
      <c r="D1123" s="7">
        <v>1.3059119899571156E-4</v>
      </c>
      <c r="E1123" s="7">
        <v>2712</v>
      </c>
      <c r="F1123" s="7">
        <v>1.6024855070194419E-3</v>
      </c>
      <c r="G1123" s="7">
        <v>12.27100692346094</v>
      </c>
      <c r="H1123" s="8" t="s">
        <v>1889</v>
      </c>
    </row>
    <row r="1124" spans="1:8" x14ac:dyDescent="0.25">
      <c r="A1124" s="6" t="s">
        <v>1890</v>
      </c>
      <c r="B1124" s="7" t="s">
        <v>10</v>
      </c>
      <c r="C1124" s="7">
        <v>32</v>
      </c>
      <c r="D1124" s="7">
        <v>1.3480381831815387E-4</v>
      </c>
      <c r="E1124" s="7">
        <v>2784</v>
      </c>
      <c r="F1124" s="7">
        <v>1.6450293700376573E-3</v>
      </c>
      <c r="G1124" s="7">
        <v>12.203136309946224</v>
      </c>
      <c r="H1124" s="8" t="s">
        <v>1891</v>
      </c>
    </row>
    <row r="1125" spans="1:8" x14ac:dyDescent="0.25">
      <c r="A1125" s="6" t="s">
        <v>1892</v>
      </c>
      <c r="B1125" s="7" t="s">
        <v>10</v>
      </c>
      <c r="C1125" s="7">
        <v>2</v>
      </c>
      <c r="D1125" s="7">
        <v>8.4252386448846169E-6</v>
      </c>
      <c r="E1125" s="7">
        <v>174</v>
      </c>
      <c r="F1125" s="7">
        <v>1.0281433562735358E-4</v>
      </c>
      <c r="G1125" s="7">
        <v>12.203136309946224</v>
      </c>
      <c r="H1125" s="8" t="s">
        <v>1893</v>
      </c>
    </row>
    <row r="1126" spans="1:8" x14ac:dyDescent="0.25">
      <c r="A1126" s="6" t="s">
        <v>1894</v>
      </c>
      <c r="B1126" s="7" t="s">
        <v>10</v>
      </c>
      <c r="C1126" s="7">
        <v>2</v>
      </c>
      <c r="D1126" s="7">
        <v>8.4252386448846169E-6</v>
      </c>
      <c r="E1126" s="7">
        <v>174</v>
      </c>
      <c r="F1126" s="7">
        <v>1.0281433562735358E-4</v>
      </c>
      <c r="G1126" s="7">
        <v>12.203136309946224</v>
      </c>
      <c r="H1126" s="8" t="s">
        <v>1895</v>
      </c>
    </row>
    <row r="1127" spans="1:8" x14ac:dyDescent="0.25">
      <c r="A1127" s="6" t="s">
        <v>1896</v>
      </c>
      <c r="B1127" s="7" t="s">
        <v>10</v>
      </c>
      <c r="C1127" s="7">
        <v>3</v>
      </c>
      <c r="D1127" s="7">
        <v>1.2637857967326925E-5</v>
      </c>
      <c r="E1127" s="7">
        <v>261</v>
      </c>
      <c r="F1127" s="7">
        <v>1.5422150344103036E-4</v>
      </c>
      <c r="G1127" s="7">
        <v>12.203136309946222</v>
      </c>
      <c r="H1127" s="8" t="s">
        <v>1896</v>
      </c>
    </row>
    <row r="1128" spans="1:8" x14ac:dyDescent="0.25">
      <c r="A1128" s="6" t="s">
        <v>1897</v>
      </c>
      <c r="B1128" s="7" t="s">
        <v>10</v>
      </c>
      <c r="C1128" s="7">
        <v>3</v>
      </c>
      <c r="D1128" s="7">
        <v>1.2637857967326925E-5</v>
      </c>
      <c r="E1128" s="7">
        <v>261</v>
      </c>
      <c r="F1128" s="7">
        <v>1.5422150344103036E-4</v>
      </c>
      <c r="G1128" s="7">
        <v>12.203136309946222</v>
      </c>
      <c r="H1128" s="8" t="s">
        <v>1898</v>
      </c>
    </row>
    <row r="1129" spans="1:8" x14ac:dyDescent="0.25">
      <c r="A1129" s="6" t="s">
        <v>1899</v>
      </c>
      <c r="B1129" s="7" t="s">
        <v>10</v>
      </c>
      <c r="C1129" s="7">
        <v>37</v>
      </c>
      <c r="D1129" s="7">
        <v>1.5586691493036541E-4</v>
      </c>
      <c r="E1129" s="7">
        <v>3212</v>
      </c>
      <c r="F1129" s="7">
        <v>1.8979290002014925E-3</v>
      </c>
      <c r="G1129" s="7">
        <v>12.176599511508936</v>
      </c>
      <c r="H1129" s="8" t="s">
        <v>1900</v>
      </c>
    </row>
    <row r="1130" spans="1:8" x14ac:dyDescent="0.25">
      <c r="A1130" s="6" t="s">
        <v>1901</v>
      </c>
      <c r="B1130" s="7" t="s">
        <v>10</v>
      </c>
      <c r="C1130" s="7">
        <v>8</v>
      </c>
      <c r="D1130" s="7">
        <v>3.3700954579538468E-5</v>
      </c>
      <c r="E1130" s="7">
        <v>694</v>
      </c>
      <c r="F1130" s="7">
        <v>4.1007556853668608E-4</v>
      </c>
      <c r="G1130" s="7">
        <v>12.168069826296952</v>
      </c>
      <c r="H1130" s="8" t="s">
        <v>1902</v>
      </c>
    </row>
    <row r="1131" spans="1:8" x14ac:dyDescent="0.25">
      <c r="A1131" s="6" t="s">
        <v>1903</v>
      </c>
      <c r="B1131" s="7" t="s">
        <v>10</v>
      </c>
      <c r="C1131" s="7">
        <v>15</v>
      </c>
      <c r="D1131" s="7">
        <v>6.3189289836634627E-5</v>
      </c>
      <c r="E1131" s="7">
        <v>1300</v>
      </c>
      <c r="F1131" s="7">
        <v>7.6815308227333131E-4</v>
      </c>
      <c r="G1131" s="7">
        <v>12.156380998413862</v>
      </c>
      <c r="H1131" s="8" t="s">
        <v>1904</v>
      </c>
    </row>
    <row r="1132" spans="1:8" x14ac:dyDescent="0.25">
      <c r="A1132" s="6" t="s">
        <v>1905</v>
      </c>
      <c r="B1132" s="7" t="s">
        <v>10</v>
      </c>
      <c r="C1132" s="7">
        <v>3</v>
      </c>
      <c r="D1132" s="7">
        <v>1.2637857967326925E-5</v>
      </c>
      <c r="E1132" s="7">
        <v>260</v>
      </c>
      <c r="F1132" s="7">
        <v>1.5363061645466626E-4</v>
      </c>
      <c r="G1132" s="7">
        <v>12.156380998413862</v>
      </c>
      <c r="H1132" s="8" t="s">
        <v>1906</v>
      </c>
    </row>
    <row r="1133" spans="1:8" x14ac:dyDescent="0.25">
      <c r="A1133" s="6" t="s">
        <v>1907</v>
      </c>
      <c r="B1133" s="7" t="s">
        <v>10</v>
      </c>
      <c r="C1133" s="7">
        <v>5</v>
      </c>
      <c r="D1133" s="7">
        <v>2.1063096612211542E-5</v>
      </c>
      <c r="E1133" s="7">
        <v>433</v>
      </c>
      <c r="F1133" s="7">
        <v>2.5585406509565572E-4</v>
      </c>
      <c r="G1133" s="7">
        <v>12.147029936107389</v>
      </c>
      <c r="H1133" s="8" t="s">
        <v>1907</v>
      </c>
    </row>
    <row r="1134" spans="1:8" x14ac:dyDescent="0.25">
      <c r="A1134" s="6" t="s">
        <v>1908</v>
      </c>
      <c r="B1134" s="7" t="s">
        <v>10</v>
      </c>
      <c r="C1134" s="7">
        <v>22</v>
      </c>
      <c r="D1134" s="7">
        <v>9.2677625093730786E-5</v>
      </c>
      <c r="E1134" s="7">
        <v>1904</v>
      </c>
      <c r="F1134" s="7">
        <v>1.1250488220372484E-3</v>
      </c>
      <c r="G1134" s="7">
        <v>12.13937906694755</v>
      </c>
      <c r="H1134" s="8" t="s">
        <v>1909</v>
      </c>
    </row>
    <row r="1135" spans="1:8" x14ac:dyDescent="0.25">
      <c r="A1135" s="6" t="s">
        <v>1910</v>
      </c>
      <c r="B1135" s="7" t="s">
        <v>10</v>
      </c>
      <c r="C1135" s="7">
        <v>11</v>
      </c>
      <c r="D1135" s="7">
        <v>4.6338812546865393E-5</v>
      </c>
      <c r="E1135" s="7">
        <v>951</v>
      </c>
      <c r="F1135" s="7">
        <v>5.6193352403226011E-4</v>
      </c>
      <c r="G1135" s="7">
        <v>12.126627618347815</v>
      </c>
      <c r="H1135" s="8" t="s">
        <v>1911</v>
      </c>
    </row>
    <row r="1136" spans="1:8" x14ac:dyDescent="0.25">
      <c r="A1136" s="6" t="s">
        <v>1912</v>
      </c>
      <c r="B1136" s="7" t="s">
        <v>10</v>
      </c>
      <c r="C1136" s="7">
        <v>29</v>
      </c>
      <c r="D1136" s="7">
        <v>1.2216596035082694E-4</v>
      </c>
      <c r="E1136" s="7">
        <v>2507</v>
      </c>
      <c r="F1136" s="7">
        <v>1.4813536748148012E-3</v>
      </c>
      <c r="G1136" s="7">
        <v>12.125748208099555</v>
      </c>
      <c r="H1136" s="8" t="s">
        <v>1913</v>
      </c>
    </row>
    <row r="1137" spans="1:8" x14ac:dyDescent="0.25">
      <c r="A1137" s="6" t="s">
        <v>1914</v>
      </c>
      <c r="B1137" s="7" t="s">
        <v>10</v>
      </c>
      <c r="C1137" s="7">
        <v>18</v>
      </c>
      <c r="D1137" s="7">
        <v>7.5827147803961552E-5</v>
      </c>
      <c r="E1137" s="7">
        <v>1554</v>
      </c>
      <c r="F1137" s="7">
        <v>9.1823837680981299E-4</v>
      </c>
      <c r="G1137" s="7">
        <v>12.1096256868815</v>
      </c>
      <c r="H1137" s="8" t="s">
        <v>1915</v>
      </c>
    </row>
    <row r="1138" spans="1:8" x14ac:dyDescent="0.25">
      <c r="A1138" s="6" t="s">
        <v>1916</v>
      </c>
      <c r="B1138" s="7" t="s">
        <v>10</v>
      </c>
      <c r="C1138" s="7">
        <v>5</v>
      </c>
      <c r="D1138" s="7">
        <v>2.1063096612211542E-5</v>
      </c>
      <c r="E1138" s="7">
        <v>431</v>
      </c>
      <c r="F1138" s="7">
        <v>2.5467229112292753E-4</v>
      </c>
      <c r="G1138" s="7">
        <v>12.090923562268555</v>
      </c>
      <c r="H1138" s="8" t="s">
        <v>1917</v>
      </c>
    </row>
    <row r="1139" spans="1:8" x14ac:dyDescent="0.25">
      <c r="A1139" s="6" t="s">
        <v>1918</v>
      </c>
      <c r="B1139" s="7" t="s">
        <v>10</v>
      </c>
      <c r="C1139" s="7">
        <v>5</v>
      </c>
      <c r="D1139" s="7">
        <v>2.1063096612211542E-5</v>
      </c>
      <c r="E1139" s="7">
        <v>431</v>
      </c>
      <c r="F1139" s="7">
        <v>2.5467229112292753E-4</v>
      </c>
      <c r="G1139" s="7">
        <v>12.090923562268555</v>
      </c>
      <c r="H1139" s="8" t="s">
        <v>1919</v>
      </c>
    </row>
    <row r="1140" spans="1:8" x14ac:dyDescent="0.25">
      <c r="A1140" s="6" t="s">
        <v>1920</v>
      </c>
      <c r="B1140" s="7" t="s">
        <v>10</v>
      </c>
      <c r="C1140" s="7">
        <v>12</v>
      </c>
      <c r="D1140" s="7">
        <v>5.0551431869307701E-5</v>
      </c>
      <c r="E1140" s="7">
        <v>1034</v>
      </c>
      <c r="F1140" s="7">
        <v>6.1097714390048047E-4</v>
      </c>
      <c r="G1140" s="7">
        <v>12.086248031115321</v>
      </c>
      <c r="H1140" s="8" t="s">
        <v>1921</v>
      </c>
    </row>
    <row r="1141" spans="1:8" x14ac:dyDescent="0.25">
      <c r="A1141" s="6" t="s">
        <v>1922</v>
      </c>
      <c r="B1141" s="7" t="s">
        <v>10</v>
      </c>
      <c r="C1141" s="7">
        <v>23</v>
      </c>
      <c r="D1141" s="7">
        <v>9.6890244416173094E-5</v>
      </c>
      <c r="E1141" s="7">
        <v>1981</v>
      </c>
      <c r="F1141" s="7">
        <v>1.1705471199872841E-3</v>
      </c>
      <c r="G1141" s="7">
        <v>12.081165932035715</v>
      </c>
      <c r="H1141" s="8" t="s">
        <v>1923</v>
      </c>
    </row>
    <row r="1142" spans="1:8" x14ac:dyDescent="0.25">
      <c r="A1142" s="6" t="s">
        <v>1924</v>
      </c>
      <c r="B1142" s="7" t="s">
        <v>10</v>
      </c>
      <c r="C1142" s="7">
        <v>18</v>
      </c>
      <c r="D1142" s="7">
        <v>7.5827147803961552E-5</v>
      </c>
      <c r="E1142" s="7">
        <v>1549</v>
      </c>
      <c r="F1142" s="7">
        <v>9.1528394187799251E-4</v>
      </c>
      <c r="G1142" s="7">
        <v>12.070662927271201</v>
      </c>
      <c r="H1142" s="8" t="s">
        <v>1925</v>
      </c>
    </row>
    <row r="1143" spans="1:8" x14ac:dyDescent="0.25">
      <c r="A1143" s="6" t="s">
        <v>1926</v>
      </c>
      <c r="B1143" s="7" t="s">
        <v>10</v>
      </c>
      <c r="C1143" s="7">
        <v>2</v>
      </c>
      <c r="D1143" s="7">
        <v>8.4252386448846169E-6</v>
      </c>
      <c r="E1143" s="7">
        <v>172</v>
      </c>
      <c r="F1143" s="7">
        <v>1.0163256165462537E-4</v>
      </c>
      <c r="G1143" s="7">
        <v>12.06287037534914</v>
      </c>
      <c r="H1143" s="8" t="s">
        <v>1927</v>
      </c>
    </row>
    <row r="1144" spans="1:8" x14ac:dyDescent="0.25">
      <c r="A1144" s="6" t="s">
        <v>1928</v>
      </c>
      <c r="B1144" s="7" t="s">
        <v>10</v>
      </c>
      <c r="C1144" s="7">
        <v>2</v>
      </c>
      <c r="D1144" s="7">
        <v>8.4252386448846169E-6</v>
      </c>
      <c r="E1144" s="7">
        <v>172</v>
      </c>
      <c r="F1144" s="7">
        <v>1.0163256165462537E-4</v>
      </c>
      <c r="G1144" s="7">
        <v>12.06287037534914</v>
      </c>
      <c r="H1144" s="8" t="s">
        <v>1928</v>
      </c>
    </row>
    <row r="1145" spans="1:8" x14ac:dyDescent="0.25">
      <c r="A1145" s="6" t="s">
        <v>1929</v>
      </c>
      <c r="B1145" s="7" t="s">
        <v>10</v>
      </c>
      <c r="C1145" s="7">
        <v>1</v>
      </c>
      <c r="D1145" s="7">
        <v>4.2126193224423084E-6</v>
      </c>
      <c r="E1145" s="7">
        <v>86</v>
      </c>
      <c r="F1145" s="7">
        <v>5.0816280827312687E-5</v>
      </c>
      <c r="G1145" s="7">
        <v>12.06287037534914</v>
      </c>
      <c r="H1145" s="8" t="s">
        <v>1930</v>
      </c>
    </row>
    <row r="1146" spans="1:8" x14ac:dyDescent="0.25">
      <c r="A1146" s="6" t="s">
        <v>1931</v>
      </c>
      <c r="B1146" s="7" t="s">
        <v>10</v>
      </c>
      <c r="C1146" s="7">
        <v>1</v>
      </c>
      <c r="D1146" s="7">
        <v>4.2126193224423084E-6</v>
      </c>
      <c r="E1146" s="7">
        <v>86</v>
      </c>
      <c r="F1146" s="7">
        <v>5.0816280827312687E-5</v>
      </c>
      <c r="G1146" s="7">
        <v>12.06287037534914</v>
      </c>
      <c r="H1146" s="8" t="s">
        <v>1931</v>
      </c>
    </row>
    <row r="1147" spans="1:8" x14ac:dyDescent="0.25">
      <c r="A1147" s="6" t="s">
        <v>1932</v>
      </c>
      <c r="B1147" s="7" t="s">
        <v>10</v>
      </c>
      <c r="C1147" s="7">
        <v>1</v>
      </c>
      <c r="D1147" s="7">
        <v>4.2126193224423084E-6</v>
      </c>
      <c r="E1147" s="7">
        <v>86</v>
      </c>
      <c r="F1147" s="7">
        <v>5.0816280827312687E-5</v>
      </c>
      <c r="G1147" s="7">
        <v>12.06287037534914</v>
      </c>
      <c r="H1147" s="8" t="s">
        <v>1932</v>
      </c>
    </row>
    <row r="1148" spans="1:8" x14ac:dyDescent="0.25">
      <c r="A1148" s="6" t="s">
        <v>1933</v>
      </c>
      <c r="B1148" s="7" t="s">
        <v>10</v>
      </c>
      <c r="C1148" s="7">
        <v>5</v>
      </c>
      <c r="D1148" s="7">
        <v>2.1063096612211542E-5</v>
      </c>
      <c r="E1148" s="7">
        <v>430</v>
      </c>
      <c r="F1148" s="7">
        <v>2.5408140413656343E-4</v>
      </c>
      <c r="G1148" s="7">
        <v>12.062870375349139</v>
      </c>
      <c r="H1148" s="8" t="s">
        <v>1934</v>
      </c>
    </row>
    <row r="1149" spans="1:8" x14ac:dyDescent="0.25">
      <c r="A1149" s="6" t="s">
        <v>1935</v>
      </c>
      <c r="B1149" s="7" t="s">
        <v>10</v>
      </c>
      <c r="C1149" s="7">
        <v>52</v>
      </c>
      <c r="D1149" s="7">
        <v>2.1905620476700001E-4</v>
      </c>
      <c r="E1149" s="7">
        <v>4464</v>
      </c>
      <c r="F1149" s="7">
        <v>2.6377195071293469E-3</v>
      </c>
      <c r="G1149" s="7">
        <v>12.041291000795743</v>
      </c>
      <c r="H1149" s="8" t="s">
        <v>1936</v>
      </c>
    </row>
    <row r="1150" spans="1:8" x14ac:dyDescent="0.25">
      <c r="A1150" s="6" t="s">
        <v>1937</v>
      </c>
      <c r="B1150" s="7" t="s">
        <v>10</v>
      </c>
      <c r="C1150" s="7">
        <v>26</v>
      </c>
      <c r="D1150" s="7">
        <v>1.0952810238350001E-4</v>
      </c>
      <c r="E1150" s="7">
        <v>2230</v>
      </c>
      <c r="F1150" s="7">
        <v>1.3176779795919453E-3</v>
      </c>
      <c r="G1150" s="7">
        <v>12.030501313519045</v>
      </c>
      <c r="H1150" s="8" t="s">
        <v>1938</v>
      </c>
    </row>
    <row r="1151" spans="1:8" x14ac:dyDescent="0.25">
      <c r="A1151" s="6" t="s">
        <v>1939</v>
      </c>
      <c r="B1151" s="7" t="s">
        <v>10</v>
      </c>
      <c r="C1151" s="7">
        <v>8</v>
      </c>
      <c r="D1151" s="7">
        <v>3.3700954579538468E-5</v>
      </c>
      <c r="E1151" s="7">
        <v>686</v>
      </c>
      <c r="F1151" s="7">
        <v>4.053484726457733E-4</v>
      </c>
      <c r="G1151" s="7">
        <v>12.027803891699868</v>
      </c>
      <c r="H1151" s="8" t="s">
        <v>1940</v>
      </c>
    </row>
    <row r="1152" spans="1:8" x14ac:dyDescent="0.25">
      <c r="A1152" s="6" t="s">
        <v>1941</v>
      </c>
      <c r="B1152" s="7" t="s">
        <v>10</v>
      </c>
      <c r="C1152" s="7">
        <v>32</v>
      </c>
      <c r="D1152" s="7">
        <v>1.3480381831815387E-4</v>
      </c>
      <c r="E1152" s="7">
        <v>2742</v>
      </c>
      <c r="F1152" s="7">
        <v>1.620212116610365E-3</v>
      </c>
      <c r="G1152" s="7">
        <v>12.019037270787551</v>
      </c>
      <c r="H1152" s="8" t="s">
        <v>1942</v>
      </c>
    </row>
    <row r="1153" spans="1:8" x14ac:dyDescent="0.25">
      <c r="A1153" s="6" t="s">
        <v>1943</v>
      </c>
      <c r="B1153" s="7" t="s">
        <v>10</v>
      </c>
      <c r="C1153" s="7">
        <v>40</v>
      </c>
      <c r="D1153" s="7">
        <v>1.6850477289769234E-4</v>
      </c>
      <c r="E1153" s="7">
        <v>3425</v>
      </c>
      <c r="F1153" s="7">
        <v>2.023787928297046E-3</v>
      </c>
      <c r="G1153" s="7">
        <v>12.010270649875233</v>
      </c>
      <c r="H1153" s="8" t="s">
        <v>1944</v>
      </c>
    </row>
    <row r="1154" spans="1:8" x14ac:dyDescent="0.25">
      <c r="A1154" s="6" t="s">
        <v>1945</v>
      </c>
      <c r="B1154" s="7" t="s">
        <v>10</v>
      </c>
      <c r="C1154" s="7">
        <v>9</v>
      </c>
      <c r="D1154" s="7">
        <v>3.7913573901980776E-5</v>
      </c>
      <c r="E1154" s="7">
        <v>770</v>
      </c>
      <c r="F1154" s="7">
        <v>4.5498297950035776E-4</v>
      </c>
      <c r="G1154" s="7">
        <v>12.000529959972658</v>
      </c>
      <c r="H1154" s="8" t="s">
        <v>1946</v>
      </c>
    </row>
    <row r="1155" spans="1:8" x14ac:dyDescent="0.25">
      <c r="A1155" s="6" t="s">
        <v>1947</v>
      </c>
      <c r="B1155" s="7" t="s">
        <v>10</v>
      </c>
      <c r="C1155" s="7">
        <v>2</v>
      </c>
      <c r="D1155" s="7">
        <v>8.4252386448846169E-6</v>
      </c>
      <c r="E1155" s="7">
        <v>171</v>
      </c>
      <c r="F1155" s="7">
        <v>1.0104167466826128E-4</v>
      </c>
      <c r="G1155" s="7">
        <v>11.992737408050598</v>
      </c>
      <c r="H1155" s="8" t="s">
        <v>1947</v>
      </c>
    </row>
    <row r="1156" spans="1:8" x14ac:dyDescent="0.25">
      <c r="A1156" s="6" t="s">
        <v>1948</v>
      </c>
      <c r="B1156" s="7" t="s">
        <v>10</v>
      </c>
      <c r="C1156" s="7">
        <v>2</v>
      </c>
      <c r="D1156" s="7">
        <v>8.4252386448846169E-6</v>
      </c>
      <c r="E1156" s="7">
        <v>171</v>
      </c>
      <c r="F1156" s="7">
        <v>1.0104167466826128E-4</v>
      </c>
      <c r="G1156" s="7">
        <v>11.992737408050598</v>
      </c>
      <c r="H1156" s="8" t="s">
        <v>1948</v>
      </c>
    </row>
    <row r="1157" spans="1:8" x14ac:dyDescent="0.25">
      <c r="A1157" s="6" t="s">
        <v>1949</v>
      </c>
      <c r="B1157" s="7" t="s">
        <v>10</v>
      </c>
      <c r="C1157" s="7">
        <v>20</v>
      </c>
      <c r="D1157" s="7">
        <v>8.4252386448846169E-5</v>
      </c>
      <c r="E1157" s="7">
        <v>1707</v>
      </c>
      <c r="F1157" s="7">
        <v>1.0086440857235205E-3</v>
      </c>
      <c r="G1157" s="7">
        <v>11.971697517861037</v>
      </c>
      <c r="H1157" s="8" t="s">
        <v>1949</v>
      </c>
    </row>
    <row r="1158" spans="1:8" x14ac:dyDescent="0.25">
      <c r="A1158" s="6" t="s">
        <v>1950</v>
      </c>
      <c r="B1158" s="7" t="s">
        <v>10</v>
      </c>
      <c r="C1158" s="7">
        <v>6</v>
      </c>
      <c r="D1158" s="7">
        <v>2.5275715934653851E-5</v>
      </c>
      <c r="E1158" s="7">
        <v>512</v>
      </c>
      <c r="F1158" s="7">
        <v>3.025341370184197E-4</v>
      </c>
      <c r="G1158" s="7">
        <v>11.969359752284417</v>
      </c>
      <c r="H1158" s="8" t="s">
        <v>1950</v>
      </c>
    </row>
    <row r="1159" spans="1:8" x14ac:dyDescent="0.25">
      <c r="A1159" s="6" t="s">
        <v>1951</v>
      </c>
      <c r="B1159" s="7" t="s">
        <v>10</v>
      </c>
      <c r="C1159" s="7">
        <v>5</v>
      </c>
      <c r="D1159" s="7">
        <v>2.1063096612211542E-5</v>
      </c>
      <c r="E1159" s="7">
        <v>426</v>
      </c>
      <c r="F1159" s="7">
        <v>2.5171785619110704E-4</v>
      </c>
      <c r="G1159" s="7">
        <v>11.950657627671474</v>
      </c>
      <c r="H1159" s="8" t="s">
        <v>1952</v>
      </c>
    </row>
    <row r="1160" spans="1:8" x14ac:dyDescent="0.25">
      <c r="A1160" s="6" t="s">
        <v>1953</v>
      </c>
      <c r="B1160" s="7" t="s">
        <v>10</v>
      </c>
      <c r="C1160" s="7">
        <v>12</v>
      </c>
      <c r="D1160" s="7">
        <v>5.0551431869307701E-5</v>
      </c>
      <c r="E1160" s="7">
        <v>1022</v>
      </c>
      <c r="F1160" s="7">
        <v>6.038865000641112E-4</v>
      </c>
      <c r="G1160" s="7">
        <v>11.945982096518236</v>
      </c>
      <c r="H1160" s="8" t="s">
        <v>1954</v>
      </c>
    </row>
    <row r="1161" spans="1:8" x14ac:dyDescent="0.25">
      <c r="A1161" s="6" t="s">
        <v>1955</v>
      </c>
      <c r="B1161" s="7" t="s">
        <v>10</v>
      </c>
      <c r="C1161" s="7">
        <v>8</v>
      </c>
      <c r="D1161" s="7">
        <v>3.3700954579538468E-5</v>
      </c>
      <c r="E1161" s="7">
        <v>681</v>
      </c>
      <c r="F1161" s="7">
        <v>4.0239403771395277E-4</v>
      </c>
      <c r="G1161" s="7">
        <v>11.940137682576692</v>
      </c>
      <c r="H1161" s="8" t="s">
        <v>1955</v>
      </c>
    </row>
    <row r="1162" spans="1:8" x14ac:dyDescent="0.25">
      <c r="A1162" s="6" t="s">
        <v>1956</v>
      </c>
      <c r="B1162" s="7" t="s">
        <v>10</v>
      </c>
      <c r="C1162" s="7">
        <v>9</v>
      </c>
      <c r="D1162" s="7">
        <v>3.7913573901980776E-5</v>
      </c>
      <c r="E1162" s="7">
        <v>766</v>
      </c>
      <c r="F1162" s="7">
        <v>4.5261943155490138E-4</v>
      </c>
      <c r="G1162" s="7">
        <v>11.938189544596177</v>
      </c>
      <c r="H1162" s="8" t="s">
        <v>1957</v>
      </c>
    </row>
    <row r="1163" spans="1:8" x14ac:dyDescent="0.25">
      <c r="A1163" s="6" t="s">
        <v>1958</v>
      </c>
      <c r="B1163" s="7" t="s">
        <v>10</v>
      </c>
      <c r="C1163" s="7">
        <v>24</v>
      </c>
      <c r="D1163" s="7">
        <v>1.011028637386154E-4</v>
      </c>
      <c r="E1163" s="7">
        <v>2040</v>
      </c>
      <c r="F1163" s="7">
        <v>1.205409452182766E-3</v>
      </c>
      <c r="G1163" s="7">
        <v>11.922604440752055</v>
      </c>
      <c r="H1163" s="8" t="s">
        <v>1958</v>
      </c>
    </row>
    <row r="1164" spans="1:8" x14ac:dyDescent="0.25">
      <c r="A1164" s="6" t="s">
        <v>1959</v>
      </c>
      <c r="B1164" s="7" t="s">
        <v>10</v>
      </c>
      <c r="C1164" s="7">
        <v>1</v>
      </c>
      <c r="D1164" s="7">
        <v>4.2126193224423084E-6</v>
      </c>
      <c r="E1164" s="7">
        <v>85</v>
      </c>
      <c r="F1164" s="7">
        <v>5.0225393840948584E-5</v>
      </c>
      <c r="G1164" s="7">
        <v>11.922604440752055</v>
      </c>
      <c r="H1164" s="8" t="s">
        <v>1959</v>
      </c>
    </row>
    <row r="1165" spans="1:8" x14ac:dyDescent="0.25">
      <c r="A1165" s="6" t="s">
        <v>1960</v>
      </c>
      <c r="B1165" s="7" t="s">
        <v>10</v>
      </c>
      <c r="C1165" s="7">
        <v>1</v>
      </c>
      <c r="D1165" s="7">
        <v>4.2126193224423084E-6</v>
      </c>
      <c r="E1165" s="7">
        <v>85</v>
      </c>
      <c r="F1165" s="7">
        <v>5.0225393840948584E-5</v>
      </c>
      <c r="G1165" s="7">
        <v>11.922604440752055</v>
      </c>
      <c r="H1165" s="8" t="s">
        <v>1961</v>
      </c>
    </row>
    <row r="1166" spans="1:8" x14ac:dyDescent="0.25">
      <c r="A1166" s="6" t="s">
        <v>1962</v>
      </c>
      <c r="B1166" s="7" t="s">
        <v>10</v>
      </c>
      <c r="C1166" s="7">
        <v>1</v>
      </c>
      <c r="D1166" s="7">
        <v>4.2126193224423084E-6</v>
      </c>
      <c r="E1166" s="7">
        <v>85</v>
      </c>
      <c r="F1166" s="7">
        <v>5.0225393840948584E-5</v>
      </c>
      <c r="G1166" s="7">
        <v>11.922604440752055</v>
      </c>
      <c r="H1166" s="8" t="s">
        <v>1962</v>
      </c>
    </row>
    <row r="1167" spans="1:8" x14ac:dyDescent="0.25">
      <c r="A1167" s="6" t="s">
        <v>1963</v>
      </c>
      <c r="B1167" s="7" t="s">
        <v>10</v>
      </c>
      <c r="C1167" s="7">
        <v>1</v>
      </c>
      <c r="D1167" s="7">
        <v>4.2126193224423084E-6</v>
      </c>
      <c r="E1167" s="7">
        <v>85</v>
      </c>
      <c r="F1167" s="7">
        <v>5.0225393840948584E-5</v>
      </c>
      <c r="G1167" s="7">
        <v>11.922604440752055</v>
      </c>
      <c r="H1167" s="8" t="s">
        <v>1963</v>
      </c>
    </row>
    <row r="1168" spans="1:8" x14ac:dyDescent="0.25">
      <c r="A1168" s="6" t="s">
        <v>1964</v>
      </c>
      <c r="B1168" s="7" t="s">
        <v>44</v>
      </c>
      <c r="C1168" s="7">
        <v>40</v>
      </c>
      <c r="D1168" s="7">
        <v>1.6850477289769234E-4</v>
      </c>
      <c r="E1168" s="7">
        <v>3392</v>
      </c>
      <c r="F1168" s="7">
        <v>2.0042886577470308E-3</v>
      </c>
      <c r="G1168" s="7">
        <v>11.89455125383264</v>
      </c>
      <c r="H1168" s="8" t="s">
        <v>1965</v>
      </c>
    </row>
    <row r="1169" spans="1:8" x14ac:dyDescent="0.25">
      <c r="A1169" s="6" t="s">
        <v>1966</v>
      </c>
      <c r="B1169" s="7" t="s">
        <v>10</v>
      </c>
      <c r="C1169" s="7">
        <v>5</v>
      </c>
      <c r="D1169" s="7">
        <v>2.1063096612211542E-5</v>
      </c>
      <c r="E1169" s="7">
        <v>424</v>
      </c>
      <c r="F1169" s="7">
        <v>2.5053608221837885E-4</v>
      </c>
      <c r="G1169" s="7">
        <v>11.89455125383264</v>
      </c>
      <c r="H1169" s="8" t="s">
        <v>1967</v>
      </c>
    </row>
    <row r="1170" spans="1:8" x14ac:dyDescent="0.25">
      <c r="A1170" s="6" t="s">
        <v>1968</v>
      </c>
      <c r="B1170" s="7" t="s">
        <v>10</v>
      </c>
      <c r="C1170" s="7">
        <v>5</v>
      </c>
      <c r="D1170" s="7">
        <v>2.1063096612211542E-5</v>
      </c>
      <c r="E1170" s="7">
        <v>424</v>
      </c>
      <c r="F1170" s="7">
        <v>2.5053608221837885E-4</v>
      </c>
      <c r="G1170" s="7">
        <v>11.89455125383264</v>
      </c>
      <c r="H1170" s="8" t="s">
        <v>1969</v>
      </c>
    </row>
    <row r="1171" spans="1:8" x14ac:dyDescent="0.25">
      <c r="A1171" s="6" t="s">
        <v>1970</v>
      </c>
      <c r="B1171" s="7" t="s">
        <v>791</v>
      </c>
      <c r="C1171" s="7">
        <v>6</v>
      </c>
      <c r="D1171" s="7">
        <v>2.5275715934653851E-5</v>
      </c>
      <c r="E1171" s="7">
        <v>508</v>
      </c>
      <c r="F1171" s="7">
        <v>3.0017058907296331E-4</v>
      </c>
      <c r="G1171" s="7">
        <v>11.875849129219695</v>
      </c>
      <c r="H1171" s="8" t="s">
        <v>1650</v>
      </c>
    </row>
    <row r="1172" spans="1:8" x14ac:dyDescent="0.25">
      <c r="A1172" s="6" t="s">
        <v>1971</v>
      </c>
      <c r="B1172" s="7" t="s">
        <v>10</v>
      </c>
      <c r="C1172" s="7">
        <v>3</v>
      </c>
      <c r="D1172" s="7">
        <v>1.2637857967326925E-5</v>
      </c>
      <c r="E1172" s="7">
        <v>254</v>
      </c>
      <c r="F1172" s="7">
        <v>1.5008529453648165E-4</v>
      </c>
      <c r="G1172" s="7">
        <v>11.875849129219695</v>
      </c>
      <c r="H1172" s="8" t="s">
        <v>1971</v>
      </c>
    </row>
    <row r="1173" spans="1:8" x14ac:dyDescent="0.25">
      <c r="A1173" s="6" t="s">
        <v>1972</v>
      </c>
      <c r="B1173" s="7" t="s">
        <v>10</v>
      </c>
      <c r="C1173" s="7">
        <v>10</v>
      </c>
      <c r="D1173" s="7">
        <v>4.2126193224423084E-5</v>
      </c>
      <c r="E1173" s="7">
        <v>846</v>
      </c>
      <c r="F1173" s="7">
        <v>4.998903904640295E-4</v>
      </c>
      <c r="G1173" s="7">
        <v>11.866498066913225</v>
      </c>
      <c r="H1173" s="8" t="s">
        <v>1973</v>
      </c>
    </row>
    <row r="1174" spans="1:8" x14ac:dyDescent="0.25">
      <c r="A1174" s="6" t="s">
        <v>1974</v>
      </c>
      <c r="B1174" s="7" t="s">
        <v>10</v>
      </c>
      <c r="C1174" s="7">
        <v>89</v>
      </c>
      <c r="D1174" s="7">
        <v>3.7492311969736545E-4</v>
      </c>
      <c r="E1174" s="7">
        <v>7501</v>
      </c>
      <c r="F1174" s="7">
        <v>4.432243284717122E-3</v>
      </c>
      <c r="G1174" s="7">
        <v>11.821739049581121</v>
      </c>
      <c r="H1174" s="8" t="s">
        <v>1975</v>
      </c>
    </row>
    <row r="1175" spans="1:8" x14ac:dyDescent="0.25">
      <c r="A1175" s="6" t="s">
        <v>1976</v>
      </c>
      <c r="B1175" s="7" t="s">
        <v>10</v>
      </c>
      <c r="C1175" s="7">
        <v>4</v>
      </c>
      <c r="D1175" s="7">
        <v>1.6850477289769234E-5</v>
      </c>
      <c r="E1175" s="7">
        <v>337</v>
      </c>
      <c r="F1175" s="7">
        <v>1.9912891440470204E-4</v>
      </c>
      <c r="G1175" s="7">
        <v>11.817404989804244</v>
      </c>
      <c r="H1175" s="8" t="s">
        <v>1977</v>
      </c>
    </row>
    <row r="1176" spans="1:8" x14ac:dyDescent="0.25">
      <c r="A1176" s="6" t="s">
        <v>1978</v>
      </c>
      <c r="B1176" s="7" t="s">
        <v>10</v>
      </c>
      <c r="C1176" s="7">
        <v>5</v>
      </c>
      <c r="D1176" s="7">
        <v>2.1063096612211542E-5</v>
      </c>
      <c r="E1176" s="7">
        <v>421</v>
      </c>
      <c r="F1176" s="7">
        <v>2.487634212592865E-4</v>
      </c>
      <c r="G1176" s="7">
        <v>11.810391693074388</v>
      </c>
      <c r="H1176" s="8" t="s">
        <v>1978</v>
      </c>
    </row>
    <row r="1177" spans="1:8" x14ac:dyDescent="0.25">
      <c r="A1177" s="6" t="s">
        <v>1979</v>
      </c>
      <c r="B1177" s="7" t="s">
        <v>10</v>
      </c>
      <c r="C1177" s="7">
        <v>4</v>
      </c>
      <c r="D1177" s="7">
        <v>1.6850477289769234E-5</v>
      </c>
      <c r="E1177" s="7">
        <v>336</v>
      </c>
      <c r="F1177" s="7">
        <v>1.9853802741833795E-4</v>
      </c>
      <c r="G1177" s="7">
        <v>11.782338506154973</v>
      </c>
      <c r="H1177" s="8" t="s">
        <v>1979</v>
      </c>
    </row>
    <row r="1178" spans="1:8" x14ac:dyDescent="0.25">
      <c r="A1178" s="6" t="s">
        <v>1980</v>
      </c>
      <c r="B1178" s="7" t="s">
        <v>10</v>
      </c>
      <c r="C1178" s="7">
        <v>2</v>
      </c>
      <c r="D1178" s="7">
        <v>8.4252386448846169E-6</v>
      </c>
      <c r="E1178" s="7">
        <v>168</v>
      </c>
      <c r="F1178" s="7">
        <v>9.9269013709168974E-5</v>
      </c>
      <c r="G1178" s="7">
        <v>11.782338506154973</v>
      </c>
      <c r="H1178" s="8" t="s">
        <v>1981</v>
      </c>
    </row>
    <row r="1179" spans="1:8" x14ac:dyDescent="0.25">
      <c r="A1179" s="6" t="s">
        <v>1982</v>
      </c>
      <c r="B1179" s="7" t="s">
        <v>10</v>
      </c>
      <c r="C1179" s="7">
        <v>1</v>
      </c>
      <c r="D1179" s="7">
        <v>4.2126193224423084E-6</v>
      </c>
      <c r="E1179" s="7">
        <v>84</v>
      </c>
      <c r="F1179" s="7">
        <v>4.9634506854584487E-5</v>
      </c>
      <c r="G1179" s="7">
        <v>11.782338506154973</v>
      </c>
      <c r="H1179" s="8" t="s">
        <v>1983</v>
      </c>
    </row>
    <row r="1180" spans="1:8" x14ac:dyDescent="0.25">
      <c r="A1180" s="6" t="s">
        <v>1984</v>
      </c>
      <c r="B1180" s="7" t="s">
        <v>10</v>
      </c>
      <c r="C1180" s="7">
        <v>23</v>
      </c>
      <c r="D1180" s="7">
        <v>9.6890244416173094E-5</v>
      </c>
      <c r="E1180" s="7">
        <v>1929</v>
      </c>
      <c r="F1180" s="7">
        <v>1.1398209966963508E-3</v>
      </c>
      <c r="G1180" s="7">
        <v>11.764042949468397</v>
      </c>
      <c r="H1180" s="8" t="s">
        <v>1985</v>
      </c>
    </row>
    <row r="1181" spans="1:8" x14ac:dyDescent="0.25">
      <c r="A1181" s="6" t="s">
        <v>1986</v>
      </c>
      <c r="B1181" s="7" t="s">
        <v>10</v>
      </c>
      <c r="C1181" s="7">
        <v>13</v>
      </c>
      <c r="D1181" s="7">
        <v>5.4764051191750003E-5</v>
      </c>
      <c r="E1181" s="7">
        <v>1090</v>
      </c>
      <c r="F1181" s="7">
        <v>6.4406681513687011E-4</v>
      </c>
      <c r="G1181" s="7">
        <v>11.760759131601578</v>
      </c>
      <c r="H1181" s="8" t="s">
        <v>1987</v>
      </c>
    </row>
    <row r="1182" spans="1:8" x14ac:dyDescent="0.25">
      <c r="A1182" s="6" t="s">
        <v>1988</v>
      </c>
      <c r="B1182" s="7" t="s">
        <v>10</v>
      </c>
      <c r="C1182" s="7">
        <v>5</v>
      </c>
      <c r="D1182" s="7">
        <v>2.1063096612211542E-5</v>
      </c>
      <c r="E1182" s="7">
        <v>419</v>
      </c>
      <c r="F1182" s="7">
        <v>2.4758164728655831E-4</v>
      </c>
      <c r="G1182" s="7">
        <v>11.754285319235557</v>
      </c>
      <c r="H1182" s="8" t="s">
        <v>1989</v>
      </c>
    </row>
    <row r="1183" spans="1:8" x14ac:dyDescent="0.25">
      <c r="A1183" s="6" t="s">
        <v>1990</v>
      </c>
      <c r="B1183" s="7" t="s">
        <v>10</v>
      </c>
      <c r="C1183" s="7">
        <v>5</v>
      </c>
      <c r="D1183" s="7">
        <v>2.1063096612211542E-5</v>
      </c>
      <c r="E1183" s="7">
        <v>419</v>
      </c>
      <c r="F1183" s="7">
        <v>2.4758164728655831E-4</v>
      </c>
      <c r="G1183" s="7">
        <v>11.754285319235557</v>
      </c>
      <c r="H1183" s="8" t="s">
        <v>1991</v>
      </c>
    </row>
    <row r="1184" spans="1:8" x14ac:dyDescent="0.25">
      <c r="A1184" s="6" t="s">
        <v>1992</v>
      </c>
      <c r="B1184" s="7" t="s">
        <v>10</v>
      </c>
      <c r="C1184" s="7">
        <v>5</v>
      </c>
      <c r="D1184" s="7">
        <v>2.1063096612211542E-5</v>
      </c>
      <c r="E1184" s="7">
        <v>419</v>
      </c>
      <c r="F1184" s="7">
        <v>2.4758164728655831E-4</v>
      </c>
      <c r="G1184" s="7">
        <v>11.754285319235557</v>
      </c>
      <c r="H1184" s="8" t="s">
        <v>1993</v>
      </c>
    </row>
    <row r="1185" spans="1:8" x14ac:dyDescent="0.25">
      <c r="A1185" s="6" t="s">
        <v>1994</v>
      </c>
      <c r="B1185" s="7" t="s">
        <v>10</v>
      </c>
      <c r="C1185" s="7">
        <v>9</v>
      </c>
      <c r="D1185" s="7">
        <v>3.7913573901980776E-5</v>
      </c>
      <c r="E1185" s="7">
        <v>754</v>
      </c>
      <c r="F1185" s="7">
        <v>4.4552878771853216E-4</v>
      </c>
      <c r="G1185" s="7">
        <v>11.751168298466732</v>
      </c>
      <c r="H1185" s="8" t="s">
        <v>1994</v>
      </c>
    </row>
    <row r="1186" spans="1:8" x14ac:dyDescent="0.25">
      <c r="A1186" s="6" t="s">
        <v>1995</v>
      </c>
      <c r="B1186" s="7" t="s">
        <v>10</v>
      </c>
      <c r="C1186" s="7">
        <v>5</v>
      </c>
      <c r="D1186" s="7">
        <v>2.1063096612211542E-5</v>
      </c>
      <c r="E1186" s="7">
        <v>418</v>
      </c>
      <c r="F1186" s="7">
        <v>2.4699076030019421E-4</v>
      </c>
      <c r="G1186" s="7">
        <v>11.72623213231614</v>
      </c>
      <c r="H1186" s="8" t="s">
        <v>1996</v>
      </c>
    </row>
    <row r="1187" spans="1:8" x14ac:dyDescent="0.25">
      <c r="A1187" s="6" t="s">
        <v>1997</v>
      </c>
      <c r="B1187" s="7" t="s">
        <v>132</v>
      </c>
      <c r="C1187" s="7">
        <v>10</v>
      </c>
      <c r="D1187" s="7">
        <v>4.2126193224423084E-5</v>
      </c>
      <c r="E1187" s="7">
        <v>834</v>
      </c>
      <c r="F1187" s="7">
        <v>4.9279974662766023E-4</v>
      </c>
      <c r="G1187" s="7">
        <v>11.698178945396723</v>
      </c>
      <c r="H1187" s="8" t="s">
        <v>1998</v>
      </c>
    </row>
    <row r="1188" spans="1:8" x14ac:dyDescent="0.25">
      <c r="A1188" s="6" t="s">
        <v>1999</v>
      </c>
      <c r="B1188" s="7" t="s">
        <v>10</v>
      </c>
      <c r="C1188" s="7">
        <v>5</v>
      </c>
      <c r="D1188" s="7">
        <v>2.1063096612211542E-5</v>
      </c>
      <c r="E1188" s="7">
        <v>417</v>
      </c>
      <c r="F1188" s="7">
        <v>2.4639987331383012E-4</v>
      </c>
      <c r="G1188" s="7">
        <v>11.698178945396723</v>
      </c>
      <c r="H1188" s="8" t="s">
        <v>2000</v>
      </c>
    </row>
    <row r="1189" spans="1:8" x14ac:dyDescent="0.25">
      <c r="A1189" s="6" t="s">
        <v>2001</v>
      </c>
      <c r="B1189" s="7" t="s">
        <v>10</v>
      </c>
      <c r="C1189" s="7">
        <v>4</v>
      </c>
      <c r="D1189" s="7">
        <v>1.6850477289769234E-5</v>
      </c>
      <c r="E1189" s="7">
        <v>333</v>
      </c>
      <c r="F1189" s="7">
        <v>1.9676536645924563E-4</v>
      </c>
      <c r="G1189" s="7">
        <v>11.67713905520716</v>
      </c>
      <c r="H1189" s="8" t="s">
        <v>2002</v>
      </c>
    </row>
    <row r="1190" spans="1:8" x14ac:dyDescent="0.25">
      <c r="A1190" s="6" t="s">
        <v>2003</v>
      </c>
      <c r="B1190" s="7" t="s">
        <v>10</v>
      </c>
      <c r="C1190" s="7">
        <v>5</v>
      </c>
      <c r="D1190" s="7">
        <v>2.1063096612211542E-5</v>
      </c>
      <c r="E1190" s="7">
        <v>416</v>
      </c>
      <c r="F1190" s="7">
        <v>2.4580898632746602E-4</v>
      </c>
      <c r="G1190" s="7">
        <v>11.670125758477306</v>
      </c>
      <c r="H1190" s="8" t="s">
        <v>2004</v>
      </c>
    </row>
    <row r="1191" spans="1:8" x14ac:dyDescent="0.25">
      <c r="A1191" s="6" t="s">
        <v>2005</v>
      </c>
      <c r="B1191" s="7" t="s">
        <v>10</v>
      </c>
      <c r="C1191" s="7">
        <v>5</v>
      </c>
      <c r="D1191" s="7">
        <v>2.1063096612211542E-5</v>
      </c>
      <c r="E1191" s="7">
        <v>416</v>
      </c>
      <c r="F1191" s="7">
        <v>2.4580898632746602E-4</v>
      </c>
      <c r="G1191" s="7">
        <v>11.670125758477306</v>
      </c>
      <c r="H1191" s="8" t="s">
        <v>2005</v>
      </c>
    </row>
    <row r="1192" spans="1:8" x14ac:dyDescent="0.25">
      <c r="A1192" s="6" t="s">
        <v>2006</v>
      </c>
      <c r="B1192" s="7" t="s">
        <v>10</v>
      </c>
      <c r="C1192" s="7">
        <v>5</v>
      </c>
      <c r="D1192" s="7">
        <v>2.1063096612211542E-5</v>
      </c>
      <c r="E1192" s="7">
        <v>415</v>
      </c>
      <c r="F1192" s="7">
        <v>2.4521809934110192E-4</v>
      </c>
      <c r="G1192" s="7">
        <v>11.642072571557891</v>
      </c>
      <c r="H1192" s="8" t="s">
        <v>2006</v>
      </c>
    </row>
    <row r="1193" spans="1:8" x14ac:dyDescent="0.25">
      <c r="A1193" s="6" t="s">
        <v>2007</v>
      </c>
      <c r="B1193" s="7" t="s">
        <v>10</v>
      </c>
      <c r="C1193" s="7">
        <v>2</v>
      </c>
      <c r="D1193" s="7">
        <v>8.4252386448846169E-6</v>
      </c>
      <c r="E1193" s="7">
        <v>166</v>
      </c>
      <c r="F1193" s="7">
        <v>9.8087239736440766E-5</v>
      </c>
      <c r="G1193" s="7">
        <v>11.64207257155789</v>
      </c>
      <c r="H1193" s="8" t="s">
        <v>2007</v>
      </c>
    </row>
    <row r="1194" spans="1:8" x14ac:dyDescent="0.25">
      <c r="A1194" s="6" t="s">
        <v>2008</v>
      </c>
      <c r="B1194" s="7" t="s">
        <v>10</v>
      </c>
      <c r="C1194" s="7">
        <v>2</v>
      </c>
      <c r="D1194" s="7">
        <v>8.4252386448846169E-6</v>
      </c>
      <c r="E1194" s="7">
        <v>166</v>
      </c>
      <c r="F1194" s="7">
        <v>9.8087239736440766E-5</v>
      </c>
      <c r="G1194" s="7">
        <v>11.64207257155789</v>
      </c>
      <c r="H1194" s="8" t="s">
        <v>2008</v>
      </c>
    </row>
    <row r="1195" spans="1:8" x14ac:dyDescent="0.25">
      <c r="A1195" s="6" t="s">
        <v>2009</v>
      </c>
      <c r="B1195" s="7" t="s">
        <v>10</v>
      </c>
      <c r="C1195" s="7">
        <v>1</v>
      </c>
      <c r="D1195" s="7">
        <v>4.2126193224423084E-6</v>
      </c>
      <c r="E1195" s="7">
        <v>83</v>
      </c>
      <c r="F1195" s="7">
        <v>4.9043619868220383E-5</v>
      </c>
      <c r="G1195" s="7">
        <v>11.64207257155789</v>
      </c>
      <c r="H1195" s="8" t="s">
        <v>2010</v>
      </c>
    </row>
    <row r="1196" spans="1:8" x14ac:dyDescent="0.25">
      <c r="A1196" s="6" t="s">
        <v>2011</v>
      </c>
      <c r="B1196" s="7" t="s">
        <v>10</v>
      </c>
      <c r="C1196" s="7">
        <v>17</v>
      </c>
      <c r="D1196" s="7">
        <v>7.1614528481519244E-5</v>
      </c>
      <c r="E1196" s="7">
        <v>1410</v>
      </c>
      <c r="F1196" s="7">
        <v>8.331506507733824E-4</v>
      </c>
      <c r="G1196" s="7">
        <v>11.633821634228649</v>
      </c>
      <c r="H1196" s="8" t="s">
        <v>2012</v>
      </c>
    </row>
    <row r="1197" spans="1:8" x14ac:dyDescent="0.25">
      <c r="A1197" s="6" t="s">
        <v>2013</v>
      </c>
      <c r="B1197" s="7" t="s">
        <v>10</v>
      </c>
      <c r="C1197" s="7">
        <v>14</v>
      </c>
      <c r="D1197" s="7">
        <v>5.8976670514192311E-5</v>
      </c>
      <c r="E1197" s="7">
        <v>1161</v>
      </c>
      <c r="F1197" s="7">
        <v>6.8601979116872131E-4</v>
      </c>
      <c r="G1197" s="7">
        <v>11.632053576229529</v>
      </c>
      <c r="H1197" s="8" t="s">
        <v>2014</v>
      </c>
    </row>
    <row r="1198" spans="1:8" x14ac:dyDescent="0.25">
      <c r="A1198" s="6" t="s">
        <v>2015</v>
      </c>
      <c r="B1198" s="7" t="s">
        <v>10</v>
      </c>
      <c r="C1198" s="7">
        <v>14</v>
      </c>
      <c r="D1198" s="7">
        <v>5.8976670514192311E-5</v>
      </c>
      <c r="E1198" s="7">
        <v>1160</v>
      </c>
      <c r="F1198" s="7">
        <v>6.8542890418235721E-4</v>
      </c>
      <c r="G1198" s="7">
        <v>11.622034580901166</v>
      </c>
      <c r="H1198" s="8" t="s">
        <v>2016</v>
      </c>
    </row>
    <row r="1199" spans="1:8" x14ac:dyDescent="0.25">
      <c r="A1199" s="6" t="s">
        <v>2017</v>
      </c>
      <c r="B1199" s="7" t="s">
        <v>10</v>
      </c>
      <c r="C1199" s="7">
        <v>21</v>
      </c>
      <c r="D1199" s="7">
        <v>8.8465005771288477E-5</v>
      </c>
      <c r="E1199" s="7">
        <v>1738</v>
      </c>
      <c r="F1199" s="7">
        <v>1.0269615823008075E-3</v>
      </c>
      <c r="G1199" s="7">
        <v>11.608675920463346</v>
      </c>
      <c r="H1199" s="8" t="s">
        <v>2018</v>
      </c>
    </row>
    <row r="1200" spans="1:8" x14ac:dyDescent="0.25">
      <c r="A1200" s="6" t="s">
        <v>2019</v>
      </c>
      <c r="B1200" s="7" t="s">
        <v>10</v>
      </c>
      <c r="C1200" s="7">
        <v>15</v>
      </c>
      <c r="D1200" s="7">
        <v>6.3189289836634627E-5</v>
      </c>
      <c r="E1200" s="7">
        <v>1241</v>
      </c>
      <c r="F1200" s="7">
        <v>7.3329075007784938E-4</v>
      </c>
      <c r="G1200" s="7">
        <v>11.604668322332001</v>
      </c>
      <c r="H1200" s="8" t="s">
        <v>2020</v>
      </c>
    </row>
    <row r="1201" spans="1:8" x14ac:dyDescent="0.25">
      <c r="A1201" s="6" t="s">
        <v>2021</v>
      </c>
      <c r="B1201" s="7" t="s">
        <v>10</v>
      </c>
      <c r="C1201" s="7">
        <v>6</v>
      </c>
      <c r="D1201" s="7">
        <v>2.5275715934653851E-5</v>
      </c>
      <c r="E1201" s="7">
        <v>496</v>
      </c>
      <c r="F1201" s="7">
        <v>2.9307994523659409E-4</v>
      </c>
      <c r="G1201" s="7">
        <v>11.59531726002553</v>
      </c>
      <c r="H1201" s="8" t="s">
        <v>2022</v>
      </c>
    </row>
    <row r="1202" spans="1:8" x14ac:dyDescent="0.25">
      <c r="A1202" s="6" t="s">
        <v>2023</v>
      </c>
      <c r="B1202" s="7" t="s">
        <v>10</v>
      </c>
      <c r="C1202" s="7">
        <v>18</v>
      </c>
      <c r="D1202" s="7">
        <v>7.5827147803961552E-5</v>
      </c>
      <c r="E1202" s="7">
        <v>1487</v>
      </c>
      <c r="F1202" s="7">
        <v>8.7864894872341818E-4</v>
      </c>
      <c r="G1202" s="7">
        <v>11.587524708103469</v>
      </c>
      <c r="H1202" s="8" t="s">
        <v>2024</v>
      </c>
    </row>
    <row r="1203" spans="1:8" x14ac:dyDescent="0.25">
      <c r="A1203" s="6" t="s">
        <v>2025</v>
      </c>
      <c r="B1203" s="7" t="s">
        <v>10</v>
      </c>
      <c r="C1203" s="7">
        <v>40</v>
      </c>
      <c r="D1203" s="7">
        <v>1.6850477289769234E-4</v>
      </c>
      <c r="E1203" s="7">
        <v>3300</v>
      </c>
      <c r="F1203" s="7">
        <v>1.9499270550015334E-3</v>
      </c>
      <c r="G1203" s="7">
        <v>11.571939604259349</v>
      </c>
      <c r="H1203" s="8" t="s">
        <v>2026</v>
      </c>
    </row>
    <row r="1204" spans="1:8" x14ac:dyDescent="0.25">
      <c r="A1204" s="6" t="s">
        <v>2027</v>
      </c>
      <c r="B1204" s="7" t="s">
        <v>10</v>
      </c>
      <c r="C1204" s="7">
        <v>8</v>
      </c>
      <c r="D1204" s="7">
        <v>3.3700954579538468E-5</v>
      </c>
      <c r="E1204" s="7">
        <v>660</v>
      </c>
      <c r="F1204" s="7">
        <v>3.8998541100030668E-4</v>
      </c>
      <c r="G1204" s="7">
        <v>11.571939604259349</v>
      </c>
      <c r="H1204" s="8" t="s">
        <v>2028</v>
      </c>
    </row>
    <row r="1205" spans="1:8" x14ac:dyDescent="0.25">
      <c r="A1205" s="6" t="s">
        <v>2029</v>
      </c>
      <c r="B1205" s="7" t="s">
        <v>10</v>
      </c>
      <c r="C1205" s="7">
        <v>4</v>
      </c>
      <c r="D1205" s="7">
        <v>1.6850477289769234E-5</v>
      </c>
      <c r="E1205" s="7">
        <v>330</v>
      </c>
      <c r="F1205" s="7">
        <v>1.9499270550015334E-4</v>
      </c>
      <c r="G1205" s="7">
        <v>11.571939604259349</v>
      </c>
      <c r="H1205" s="8" t="s">
        <v>2029</v>
      </c>
    </row>
    <row r="1206" spans="1:8" x14ac:dyDescent="0.25">
      <c r="A1206" s="6" t="s">
        <v>2030</v>
      </c>
      <c r="B1206" s="7" t="s">
        <v>10</v>
      </c>
      <c r="C1206" s="7">
        <v>2</v>
      </c>
      <c r="D1206" s="7">
        <v>8.4252386448846169E-6</v>
      </c>
      <c r="E1206" s="7">
        <v>165</v>
      </c>
      <c r="F1206" s="7">
        <v>9.749635275007667E-5</v>
      </c>
      <c r="G1206" s="7">
        <v>11.571939604259349</v>
      </c>
      <c r="H1206" s="8" t="s">
        <v>2030</v>
      </c>
    </row>
    <row r="1207" spans="1:8" x14ac:dyDescent="0.25">
      <c r="A1207" s="6" t="s">
        <v>2031</v>
      </c>
      <c r="B1207" s="7" t="s">
        <v>10</v>
      </c>
      <c r="C1207" s="7">
        <v>5</v>
      </c>
      <c r="D1207" s="7">
        <v>2.1063096612211542E-5</v>
      </c>
      <c r="E1207" s="7">
        <v>412</v>
      </c>
      <c r="F1207" s="7">
        <v>2.4344543838200961E-4</v>
      </c>
      <c r="G1207" s="7">
        <v>11.55791301079964</v>
      </c>
      <c r="H1207" s="8" t="s">
        <v>2032</v>
      </c>
    </row>
    <row r="1208" spans="1:8" x14ac:dyDescent="0.25">
      <c r="A1208" s="6" t="s">
        <v>2033</v>
      </c>
      <c r="B1208" s="7" t="s">
        <v>10</v>
      </c>
      <c r="C1208" s="7">
        <v>54</v>
      </c>
      <c r="D1208" s="7">
        <v>2.2748144341188463E-4</v>
      </c>
      <c r="E1208" s="7">
        <v>4449</v>
      </c>
      <c r="F1208" s="7">
        <v>2.6288562023338855E-3</v>
      </c>
      <c r="G1208" s="7">
        <v>11.55635450041523</v>
      </c>
      <c r="H1208" s="8" t="s">
        <v>2034</v>
      </c>
    </row>
    <row r="1209" spans="1:8" x14ac:dyDescent="0.25">
      <c r="A1209" s="6" t="s">
        <v>2035</v>
      </c>
      <c r="B1209" s="7" t="s">
        <v>10</v>
      </c>
      <c r="C1209" s="7">
        <v>3</v>
      </c>
      <c r="D1209" s="7">
        <v>1.2637857967326925E-5</v>
      </c>
      <c r="E1209" s="7">
        <v>247</v>
      </c>
      <c r="F1209" s="7">
        <v>1.4594908563193295E-4</v>
      </c>
      <c r="G1209" s="7">
        <v>11.548561948493168</v>
      </c>
      <c r="H1209" s="8" t="s">
        <v>2036</v>
      </c>
    </row>
    <row r="1210" spans="1:8" x14ac:dyDescent="0.25">
      <c r="A1210" s="6" t="s">
        <v>2037</v>
      </c>
      <c r="B1210" s="7" t="s">
        <v>10</v>
      </c>
      <c r="C1210" s="7">
        <v>3</v>
      </c>
      <c r="D1210" s="7">
        <v>1.2637857967326925E-5</v>
      </c>
      <c r="E1210" s="7">
        <v>247</v>
      </c>
      <c r="F1210" s="7">
        <v>1.4594908563193295E-4</v>
      </c>
      <c r="G1210" s="7">
        <v>11.548561948493168</v>
      </c>
      <c r="H1210" s="8" t="s">
        <v>2038</v>
      </c>
    </row>
    <row r="1211" spans="1:8" x14ac:dyDescent="0.25">
      <c r="A1211" s="6" t="s">
        <v>2039</v>
      </c>
      <c r="B1211" s="7" t="s">
        <v>10</v>
      </c>
      <c r="C1211" s="7">
        <v>8</v>
      </c>
      <c r="D1211" s="7">
        <v>3.3700954579538468E-5</v>
      </c>
      <c r="E1211" s="7">
        <v>657</v>
      </c>
      <c r="F1211" s="7">
        <v>3.8821275004121439E-4</v>
      </c>
      <c r="G1211" s="7">
        <v>11.519339878785443</v>
      </c>
      <c r="H1211" s="8" t="s">
        <v>2040</v>
      </c>
    </row>
    <row r="1212" spans="1:8" x14ac:dyDescent="0.25">
      <c r="A1212" s="6" t="s">
        <v>2041</v>
      </c>
      <c r="B1212" s="7" t="s">
        <v>44</v>
      </c>
      <c r="C1212" s="7">
        <v>8</v>
      </c>
      <c r="D1212" s="7">
        <v>3.3700954579538468E-5</v>
      </c>
      <c r="E1212" s="7">
        <v>657</v>
      </c>
      <c r="F1212" s="7">
        <v>3.8821275004121439E-4</v>
      </c>
      <c r="G1212" s="7">
        <v>11.519339878785443</v>
      </c>
      <c r="H1212" s="8" t="s">
        <v>2042</v>
      </c>
    </row>
    <row r="1213" spans="1:8" x14ac:dyDescent="0.25">
      <c r="A1213" s="6" t="s">
        <v>2043</v>
      </c>
      <c r="B1213" s="7" t="s">
        <v>10</v>
      </c>
      <c r="C1213" s="7">
        <v>20</v>
      </c>
      <c r="D1213" s="7">
        <v>8.4252386448846169E-5</v>
      </c>
      <c r="E1213" s="7">
        <v>1642</v>
      </c>
      <c r="F1213" s="7">
        <v>9.7023643160985384E-4</v>
      </c>
      <c r="G1213" s="7">
        <v>11.515833230420515</v>
      </c>
      <c r="H1213" s="8" t="s">
        <v>2044</v>
      </c>
    </row>
    <row r="1214" spans="1:8" x14ac:dyDescent="0.25">
      <c r="A1214" s="6" t="s">
        <v>2045</v>
      </c>
      <c r="B1214" s="7" t="s">
        <v>10</v>
      </c>
      <c r="C1214" s="7">
        <v>10</v>
      </c>
      <c r="D1214" s="7">
        <v>4.2126193224423084E-5</v>
      </c>
      <c r="E1214" s="7">
        <v>821</v>
      </c>
      <c r="F1214" s="7">
        <v>4.8511821580492692E-4</v>
      </c>
      <c r="G1214" s="7">
        <v>11.515833230420515</v>
      </c>
      <c r="H1214" s="8" t="s">
        <v>2046</v>
      </c>
    </row>
    <row r="1215" spans="1:8" x14ac:dyDescent="0.25">
      <c r="A1215" s="6" t="s">
        <v>2047</v>
      </c>
      <c r="B1215" s="7" t="s">
        <v>10</v>
      </c>
      <c r="C1215" s="7">
        <v>2</v>
      </c>
      <c r="D1215" s="7">
        <v>8.4252386448846169E-6</v>
      </c>
      <c r="E1215" s="7">
        <v>164</v>
      </c>
      <c r="F1215" s="7">
        <v>9.6905465763712573E-5</v>
      </c>
      <c r="G1215" s="7">
        <v>11.501806636960808</v>
      </c>
      <c r="H1215" s="8" t="s">
        <v>2048</v>
      </c>
    </row>
    <row r="1216" spans="1:8" x14ac:dyDescent="0.25">
      <c r="A1216" s="6" t="s">
        <v>2049</v>
      </c>
      <c r="B1216" s="7" t="s">
        <v>10</v>
      </c>
      <c r="C1216" s="7">
        <v>1</v>
      </c>
      <c r="D1216" s="7">
        <v>4.2126193224423084E-6</v>
      </c>
      <c r="E1216" s="7">
        <v>82</v>
      </c>
      <c r="F1216" s="7">
        <v>4.8452732881856286E-5</v>
      </c>
      <c r="G1216" s="7">
        <v>11.501806636960808</v>
      </c>
      <c r="H1216" s="8" t="s">
        <v>2049</v>
      </c>
    </row>
    <row r="1217" spans="1:8" x14ac:dyDescent="0.25">
      <c r="A1217" s="6" t="s">
        <v>2050</v>
      </c>
      <c r="B1217" s="7" t="s">
        <v>10</v>
      </c>
      <c r="C1217" s="7">
        <v>1</v>
      </c>
      <c r="D1217" s="7">
        <v>4.2126193224423084E-6</v>
      </c>
      <c r="E1217" s="7">
        <v>82</v>
      </c>
      <c r="F1217" s="7">
        <v>4.8452732881856286E-5</v>
      </c>
      <c r="G1217" s="7">
        <v>11.501806636960808</v>
      </c>
      <c r="H1217" s="8" t="s">
        <v>2050</v>
      </c>
    </row>
    <row r="1218" spans="1:8" x14ac:dyDescent="0.25">
      <c r="A1218" s="6" t="s">
        <v>2051</v>
      </c>
      <c r="B1218" s="7" t="s">
        <v>10</v>
      </c>
      <c r="C1218" s="7">
        <v>1</v>
      </c>
      <c r="D1218" s="7">
        <v>4.2126193224423084E-6</v>
      </c>
      <c r="E1218" s="7">
        <v>82</v>
      </c>
      <c r="F1218" s="7">
        <v>4.8452732881856286E-5</v>
      </c>
      <c r="G1218" s="7">
        <v>11.501806636960808</v>
      </c>
      <c r="H1218" s="8" t="s">
        <v>2051</v>
      </c>
    </row>
    <row r="1219" spans="1:8" x14ac:dyDescent="0.25">
      <c r="A1219" s="6" t="s">
        <v>2052</v>
      </c>
      <c r="B1219" s="7" t="s">
        <v>10</v>
      </c>
      <c r="C1219" s="7">
        <v>1</v>
      </c>
      <c r="D1219" s="7">
        <v>4.2126193224423084E-6</v>
      </c>
      <c r="E1219" s="7">
        <v>82</v>
      </c>
      <c r="F1219" s="7">
        <v>4.8452732881856286E-5</v>
      </c>
      <c r="G1219" s="7">
        <v>11.501806636960808</v>
      </c>
      <c r="H1219" s="8" t="s">
        <v>2052</v>
      </c>
    </row>
    <row r="1220" spans="1:8" x14ac:dyDescent="0.25">
      <c r="A1220" s="6" t="s">
        <v>2053</v>
      </c>
      <c r="B1220" s="7" t="s">
        <v>10</v>
      </c>
      <c r="C1220" s="7">
        <v>5</v>
      </c>
      <c r="D1220" s="7">
        <v>2.1063096612211542E-5</v>
      </c>
      <c r="E1220" s="7">
        <v>409</v>
      </c>
      <c r="F1220" s="7">
        <v>2.4167277742291731E-4</v>
      </c>
      <c r="G1220" s="7">
        <v>11.473753450041391</v>
      </c>
      <c r="H1220" s="8" t="s">
        <v>2054</v>
      </c>
    </row>
    <row r="1221" spans="1:8" x14ac:dyDescent="0.25">
      <c r="A1221" s="6" t="s">
        <v>2055</v>
      </c>
      <c r="B1221" s="7" t="s">
        <v>10</v>
      </c>
      <c r="C1221" s="7">
        <v>12</v>
      </c>
      <c r="D1221" s="7">
        <v>5.0551431869307701E-5</v>
      </c>
      <c r="E1221" s="7">
        <v>981</v>
      </c>
      <c r="F1221" s="7">
        <v>5.7966013362318312E-4</v>
      </c>
      <c r="G1221" s="7">
        <v>11.466740153311537</v>
      </c>
      <c r="H1221" s="8" t="s">
        <v>2056</v>
      </c>
    </row>
    <row r="1222" spans="1:8" x14ac:dyDescent="0.25">
      <c r="A1222" s="6" t="s">
        <v>2057</v>
      </c>
      <c r="B1222" s="7" t="s">
        <v>10</v>
      </c>
      <c r="C1222" s="7">
        <v>5</v>
      </c>
      <c r="D1222" s="7">
        <v>2.1063096612211542E-5</v>
      </c>
      <c r="E1222" s="7">
        <v>408</v>
      </c>
      <c r="F1222" s="7">
        <v>2.4108189043655322E-4</v>
      </c>
      <c r="G1222" s="7">
        <v>11.445700263121974</v>
      </c>
      <c r="H1222" s="8" t="s">
        <v>2058</v>
      </c>
    </row>
    <row r="1223" spans="1:8" x14ac:dyDescent="0.25">
      <c r="A1223" s="6" t="s">
        <v>2059</v>
      </c>
      <c r="B1223" s="7" t="s">
        <v>10</v>
      </c>
      <c r="C1223" s="7">
        <v>14</v>
      </c>
      <c r="D1223" s="7">
        <v>5.8976670514192311E-5</v>
      </c>
      <c r="E1223" s="7">
        <v>1142</v>
      </c>
      <c r="F1223" s="7">
        <v>6.7479293842780336E-4</v>
      </c>
      <c r="G1223" s="7">
        <v>11.441692664990631</v>
      </c>
      <c r="H1223" s="8" t="s">
        <v>2060</v>
      </c>
    </row>
    <row r="1224" spans="1:8" x14ac:dyDescent="0.25">
      <c r="A1224" s="6" t="s">
        <v>2061</v>
      </c>
      <c r="B1224" s="7" t="s">
        <v>44</v>
      </c>
      <c r="C1224" s="7">
        <v>2</v>
      </c>
      <c r="D1224" s="7">
        <v>8.4252386448846169E-6</v>
      </c>
      <c r="E1224" s="7">
        <v>163</v>
      </c>
      <c r="F1224" s="7">
        <v>9.6314578777348462E-5</v>
      </c>
      <c r="G1224" s="7">
        <v>11.431673669662265</v>
      </c>
      <c r="H1224" s="8" t="s">
        <v>2062</v>
      </c>
    </row>
    <row r="1225" spans="1:8" x14ac:dyDescent="0.25">
      <c r="A1225" s="6" t="s">
        <v>2063</v>
      </c>
      <c r="B1225" s="7" t="s">
        <v>10</v>
      </c>
      <c r="C1225" s="7">
        <v>98</v>
      </c>
      <c r="D1225" s="7">
        <v>4.1283669359934623E-4</v>
      </c>
      <c r="E1225" s="7">
        <v>7977</v>
      </c>
      <c r="F1225" s="7">
        <v>4.7135054902264339E-3</v>
      </c>
      <c r="G1225" s="7">
        <v>11.417360819193176</v>
      </c>
      <c r="H1225" s="8" t="s">
        <v>2064</v>
      </c>
    </row>
    <row r="1226" spans="1:8" x14ac:dyDescent="0.25">
      <c r="A1226" s="6" t="s">
        <v>2065</v>
      </c>
      <c r="B1226" s="7" t="s">
        <v>10</v>
      </c>
      <c r="C1226" s="7">
        <v>12</v>
      </c>
      <c r="D1226" s="7">
        <v>5.0551431869307701E-5</v>
      </c>
      <c r="E1226" s="7">
        <v>976</v>
      </c>
      <c r="F1226" s="7">
        <v>5.7670569869136263E-4</v>
      </c>
      <c r="G1226" s="7">
        <v>11.408296013896086</v>
      </c>
      <c r="H1226" s="8" t="s">
        <v>2066</v>
      </c>
    </row>
    <row r="1227" spans="1:8" x14ac:dyDescent="0.25">
      <c r="A1227" s="6" t="s">
        <v>2067</v>
      </c>
      <c r="B1227" s="7" t="s">
        <v>10</v>
      </c>
      <c r="C1227" s="7">
        <v>6</v>
      </c>
      <c r="D1227" s="7">
        <v>2.5275715934653851E-5</v>
      </c>
      <c r="E1227" s="7">
        <v>488</v>
      </c>
      <c r="F1227" s="7">
        <v>2.8835284934568132E-4</v>
      </c>
      <c r="G1227" s="7">
        <v>11.408296013896086</v>
      </c>
      <c r="H1227" s="8" t="s">
        <v>2068</v>
      </c>
    </row>
    <row r="1228" spans="1:8" x14ac:dyDescent="0.25">
      <c r="A1228" s="6" t="s">
        <v>2069</v>
      </c>
      <c r="B1228" s="7" t="s">
        <v>10</v>
      </c>
      <c r="C1228" s="7">
        <v>6</v>
      </c>
      <c r="D1228" s="7">
        <v>2.5275715934653851E-5</v>
      </c>
      <c r="E1228" s="7">
        <v>488</v>
      </c>
      <c r="F1228" s="7">
        <v>2.8835284934568132E-4</v>
      </c>
      <c r="G1228" s="7">
        <v>11.408296013896086</v>
      </c>
      <c r="H1228" s="8" t="s">
        <v>2070</v>
      </c>
    </row>
    <row r="1229" spans="1:8" x14ac:dyDescent="0.25">
      <c r="A1229" s="6" t="s">
        <v>2071</v>
      </c>
      <c r="B1229" s="7" t="s">
        <v>10</v>
      </c>
      <c r="C1229" s="7">
        <v>3</v>
      </c>
      <c r="D1229" s="7">
        <v>1.2637857967326925E-5</v>
      </c>
      <c r="E1229" s="7">
        <v>244</v>
      </c>
      <c r="F1229" s="7">
        <v>1.4417642467284066E-4</v>
      </c>
      <c r="G1229" s="7">
        <v>11.408296013896086</v>
      </c>
      <c r="H1229" s="8" t="s">
        <v>2071</v>
      </c>
    </row>
    <row r="1230" spans="1:8" x14ac:dyDescent="0.25">
      <c r="A1230" s="6" t="s">
        <v>2072</v>
      </c>
      <c r="B1230" s="7" t="s">
        <v>10</v>
      </c>
      <c r="C1230" s="7">
        <v>15</v>
      </c>
      <c r="D1230" s="7">
        <v>6.3189289836634627E-5</v>
      </c>
      <c r="E1230" s="7">
        <v>1218</v>
      </c>
      <c r="F1230" s="7">
        <v>7.1970034939147505E-4</v>
      </c>
      <c r="G1230" s="7">
        <v>11.389593889283141</v>
      </c>
      <c r="H1230" s="8" t="s">
        <v>2073</v>
      </c>
    </row>
    <row r="1231" spans="1:8" x14ac:dyDescent="0.25">
      <c r="A1231" s="6" t="s">
        <v>2074</v>
      </c>
      <c r="B1231" s="7" t="s">
        <v>10</v>
      </c>
      <c r="C1231" s="7">
        <v>5</v>
      </c>
      <c r="D1231" s="7">
        <v>2.1063096612211542E-5</v>
      </c>
      <c r="E1231" s="7">
        <v>406</v>
      </c>
      <c r="F1231" s="7">
        <v>2.3990011646382502E-4</v>
      </c>
      <c r="G1231" s="7">
        <v>11.389593889283141</v>
      </c>
      <c r="H1231" s="8" t="s">
        <v>2075</v>
      </c>
    </row>
    <row r="1232" spans="1:8" x14ac:dyDescent="0.25">
      <c r="A1232" s="6" t="s">
        <v>2076</v>
      </c>
      <c r="B1232" s="7" t="s">
        <v>10</v>
      </c>
      <c r="C1232" s="7">
        <v>3</v>
      </c>
      <c r="D1232" s="7">
        <v>1.2637857967326925E-5</v>
      </c>
      <c r="E1232" s="7">
        <v>243</v>
      </c>
      <c r="F1232" s="7">
        <v>1.4358553768647653E-4</v>
      </c>
      <c r="G1232" s="7">
        <v>11.361540702363724</v>
      </c>
      <c r="H1232" s="8" t="s">
        <v>2077</v>
      </c>
    </row>
    <row r="1233" spans="1:8" x14ac:dyDescent="0.25">
      <c r="A1233" s="6" t="s">
        <v>2078</v>
      </c>
      <c r="B1233" s="7" t="s">
        <v>10</v>
      </c>
      <c r="C1233" s="7">
        <v>3</v>
      </c>
      <c r="D1233" s="7">
        <v>1.2637857967326925E-5</v>
      </c>
      <c r="E1233" s="7">
        <v>243</v>
      </c>
      <c r="F1233" s="7">
        <v>1.4358553768647653E-4</v>
      </c>
      <c r="G1233" s="7">
        <v>11.361540702363724</v>
      </c>
      <c r="H1233" s="8">
        <v>42431</v>
      </c>
    </row>
    <row r="1234" spans="1:8" x14ac:dyDescent="0.25">
      <c r="A1234" s="6" t="s">
        <v>2079</v>
      </c>
      <c r="B1234" s="7" t="s">
        <v>10</v>
      </c>
      <c r="C1234" s="7">
        <v>3</v>
      </c>
      <c r="D1234" s="7">
        <v>1.2637857967326925E-5</v>
      </c>
      <c r="E1234" s="7">
        <v>243</v>
      </c>
      <c r="F1234" s="7">
        <v>1.4358553768647653E-4</v>
      </c>
      <c r="G1234" s="7">
        <v>11.361540702363724</v>
      </c>
      <c r="H1234" s="8" t="s">
        <v>2080</v>
      </c>
    </row>
    <row r="1235" spans="1:8" x14ac:dyDescent="0.25">
      <c r="A1235" s="6" t="s">
        <v>2081</v>
      </c>
      <c r="B1235" s="7" t="s">
        <v>10</v>
      </c>
      <c r="C1235" s="7">
        <v>2</v>
      </c>
      <c r="D1235" s="7">
        <v>8.4252386448846169E-6</v>
      </c>
      <c r="E1235" s="7">
        <v>162</v>
      </c>
      <c r="F1235" s="7">
        <v>9.5723691790984366E-5</v>
      </c>
      <c r="G1235" s="7">
        <v>11.361540702363724</v>
      </c>
      <c r="H1235" s="8" t="s">
        <v>2081</v>
      </c>
    </row>
    <row r="1236" spans="1:8" x14ac:dyDescent="0.25">
      <c r="A1236" s="6" t="s">
        <v>2082</v>
      </c>
      <c r="B1236" s="7" t="s">
        <v>10</v>
      </c>
      <c r="C1236" s="7">
        <v>1</v>
      </c>
      <c r="D1236" s="7">
        <v>4.2126193224423084E-6</v>
      </c>
      <c r="E1236" s="7">
        <v>81</v>
      </c>
      <c r="F1236" s="7">
        <v>4.7861845895492183E-5</v>
      </c>
      <c r="G1236" s="7">
        <v>11.361540702363724</v>
      </c>
      <c r="H1236" s="8" t="s">
        <v>2083</v>
      </c>
    </row>
    <row r="1237" spans="1:8" x14ac:dyDescent="0.25">
      <c r="A1237" s="6" t="s">
        <v>2084</v>
      </c>
      <c r="B1237" s="7" t="s">
        <v>10</v>
      </c>
      <c r="C1237" s="7">
        <v>44</v>
      </c>
      <c r="D1237" s="7">
        <v>1.8535525018746157E-4</v>
      </c>
      <c r="E1237" s="7">
        <v>3557</v>
      </c>
      <c r="F1237" s="7">
        <v>2.1017850104971072E-3</v>
      </c>
      <c r="G1237" s="7">
        <v>11.339225667314189</v>
      </c>
      <c r="H1237" s="8" t="s">
        <v>2085</v>
      </c>
    </row>
    <row r="1238" spans="1:8" x14ac:dyDescent="0.25">
      <c r="A1238" s="6" t="s">
        <v>2086</v>
      </c>
      <c r="B1238" s="7" t="s">
        <v>10</v>
      </c>
      <c r="C1238" s="7">
        <v>5</v>
      </c>
      <c r="D1238" s="7">
        <v>2.1063096612211542E-5</v>
      </c>
      <c r="E1238" s="7">
        <v>404</v>
      </c>
      <c r="F1238" s="7">
        <v>2.387183424910968E-4</v>
      </c>
      <c r="G1238" s="7">
        <v>11.333487515444308</v>
      </c>
      <c r="H1238" s="8" t="s">
        <v>2086</v>
      </c>
    </row>
    <row r="1239" spans="1:8" x14ac:dyDescent="0.25">
      <c r="A1239" s="6" t="s">
        <v>2087</v>
      </c>
      <c r="B1239" s="7" t="s">
        <v>10</v>
      </c>
      <c r="C1239" s="7">
        <v>5</v>
      </c>
      <c r="D1239" s="7">
        <v>2.1063096612211542E-5</v>
      </c>
      <c r="E1239" s="7">
        <v>404</v>
      </c>
      <c r="F1239" s="7">
        <v>2.387183424910968E-4</v>
      </c>
      <c r="G1239" s="7">
        <v>11.333487515444308</v>
      </c>
      <c r="H1239" s="8" t="s">
        <v>2087</v>
      </c>
    </row>
    <row r="1240" spans="1:8" x14ac:dyDescent="0.25">
      <c r="A1240" s="6" t="s">
        <v>2088</v>
      </c>
      <c r="B1240" s="7" t="s">
        <v>10</v>
      </c>
      <c r="C1240" s="7">
        <v>11</v>
      </c>
      <c r="D1240" s="7">
        <v>4.6338812546865393E-5</v>
      </c>
      <c r="E1240" s="7">
        <v>888</v>
      </c>
      <c r="F1240" s="7">
        <v>5.2470764389132168E-4</v>
      </c>
      <c r="G1240" s="7">
        <v>11.32328635656452</v>
      </c>
      <c r="H1240" s="8" t="s">
        <v>2089</v>
      </c>
    </row>
    <row r="1241" spans="1:8" x14ac:dyDescent="0.25">
      <c r="A1241" s="6" t="s">
        <v>2090</v>
      </c>
      <c r="B1241" s="7" t="s">
        <v>132</v>
      </c>
      <c r="C1241" s="7">
        <v>27</v>
      </c>
      <c r="D1241" s="7">
        <v>1.1374072170594231E-4</v>
      </c>
      <c r="E1241" s="7">
        <v>2179</v>
      </c>
      <c r="F1241" s="7">
        <v>1.2875427432873761E-3</v>
      </c>
      <c r="G1241" s="7">
        <v>11.319980425446072</v>
      </c>
      <c r="H1241" s="8" t="s">
        <v>2090</v>
      </c>
    </row>
    <row r="1242" spans="1:8" x14ac:dyDescent="0.25">
      <c r="A1242" s="6" t="s">
        <v>2091</v>
      </c>
      <c r="B1242" s="7" t="s">
        <v>10</v>
      </c>
      <c r="C1242" s="7">
        <v>26</v>
      </c>
      <c r="D1242" s="7">
        <v>1.0952810238350001E-4</v>
      </c>
      <c r="E1242" s="7">
        <v>2096</v>
      </c>
      <c r="F1242" s="7">
        <v>1.2384991234191556E-3</v>
      </c>
      <c r="G1242" s="7">
        <v>11.307592265980231</v>
      </c>
      <c r="H1242" s="8" t="s">
        <v>2092</v>
      </c>
    </row>
    <row r="1243" spans="1:8" x14ac:dyDescent="0.25">
      <c r="A1243" s="6" t="s">
        <v>2093</v>
      </c>
      <c r="B1243" s="7" t="s">
        <v>10</v>
      </c>
      <c r="C1243" s="7">
        <v>10</v>
      </c>
      <c r="D1243" s="7">
        <v>4.2126193224423084E-5</v>
      </c>
      <c r="E1243" s="7">
        <v>805</v>
      </c>
      <c r="F1243" s="7">
        <v>4.7566402402310132E-4</v>
      </c>
      <c r="G1243" s="7">
        <v>11.291407735065183</v>
      </c>
      <c r="H1243" s="8" t="s">
        <v>2094</v>
      </c>
    </row>
    <row r="1244" spans="1:8" x14ac:dyDescent="0.25">
      <c r="A1244" s="6" t="s">
        <v>2095</v>
      </c>
      <c r="B1244" s="7" t="s">
        <v>10</v>
      </c>
      <c r="C1244" s="7">
        <v>2</v>
      </c>
      <c r="D1244" s="7">
        <v>8.4252386448846169E-6</v>
      </c>
      <c r="E1244" s="7">
        <v>161</v>
      </c>
      <c r="F1244" s="7">
        <v>9.5132804804620269E-5</v>
      </c>
      <c r="G1244" s="7">
        <v>11.291407735065183</v>
      </c>
      <c r="H1244" s="8" t="s">
        <v>2096</v>
      </c>
    </row>
    <row r="1245" spans="1:8" x14ac:dyDescent="0.25">
      <c r="A1245" s="6" t="s">
        <v>2097</v>
      </c>
      <c r="B1245" s="7" t="s">
        <v>10</v>
      </c>
      <c r="C1245" s="7">
        <v>2</v>
      </c>
      <c r="D1245" s="7">
        <v>8.4252386448846169E-6</v>
      </c>
      <c r="E1245" s="7">
        <v>161</v>
      </c>
      <c r="F1245" s="7">
        <v>9.5132804804620269E-5</v>
      </c>
      <c r="G1245" s="7">
        <v>11.291407735065183</v>
      </c>
      <c r="H1245" s="8" t="s">
        <v>2098</v>
      </c>
    </row>
    <row r="1246" spans="1:8" x14ac:dyDescent="0.25">
      <c r="A1246" s="6" t="s">
        <v>2099</v>
      </c>
      <c r="B1246" s="7" t="s">
        <v>10</v>
      </c>
      <c r="C1246" s="7">
        <v>6</v>
      </c>
      <c r="D1246" s="7">
        <v>2.5275715934653851E-5</v>
      </c>
      <c r="E1246" s="7">
        <v>482</v>
      </c>
      <c r="F1246" s="7">
        <v>2.8480752742749668E-4</v>
      </c>
      <c r="G1246" s="7">
        <v>11.268030079299002</v>
      </c>
      <c r="H1246" s="8" t="s">
        <v>2099</v>
      </c>
    </row>
    <row r="1247" spans="1:8" x14ac:dyDescent="0.25">
      <c r="A1247" s="6" t="s">
        <v>2100</v>
      </c>
      <c r="B1247" s="7" t="s">
        <v>10</v>
      </c>
      <c r="C1247" s="7">
        <v>3</v>
      </c>
      <c r="D1247" s="7">
        <v>1.2637857967326925E-5</v>
      </c>
      <c r="E1247" s="7">
        <v>241</v>
      </c>
      <c r="F1247" s="7">
        <v>1.4240376371374834E-4</v>
      </c>
      <c r="G1247" s="7">
        <v>11.268030079299002</v>
      </c>
      <c r="H1247" s="8" t="s">
        <v>2101</v>
      </c>
    </row>
    <row r="1248" spans="1:8" x14ac:dyDescent="0.25">
      <c r="A1248" s="6" t="s">
        <v>2102</v>
      </c>
      <c r="B1248" s="7" t="s">
        <v>10</v>
      </c>
      <c r="C1248" s="7">
        <v>3</v>
      </c>
      <c r="D1248" s="7">
        <v>1.2637857967326925E-5</v>
      </c>
      <c r="E1248" s="7">
        <v>241</v>
      </c>
      <c r="F1248" s="7">
        <v>1.4240376371374834E-4</v>
      </c>
      <c r="G1248" s="7">
        <v>11.268030079299002</v>
      </c>
      <c r="H1248" s="8" t="s">
        <v>2103</v>
      </c>
    </row>
    <row r="1249" spans="1:8" x14ac:dyDescent="0.25">
      <c r="A1249" s="6" t="s">
        <v>2104</v>
      </c>
      <c r="B1249" s="7" t="s">
        <v>10</v>
      </c>
      <c r="C1249" s="7">
        <v>6</v>
      </c>
      <c r="D1249" s="7">
        <v>2.5275715934653851E-5</v>
      </c>
      <c r="E1249" s="7">
        <v>481</v>
      </c>
      <c r="F1249" s="7">
        <v>2.8421664044113259E-4</v>
      </c>
      <c r="G1249" s="7">
        <v>11.244652423532822</v>
      </c>
      <c r="H1249" s="8" t="s">
        <v>2105</v>
      </c>
    </row>
    <row r="1250" spans="1:8" x14ac:dyDescent="0.25">
      <c r="A1250" s="6" t="s">
        <v>2106</v>
      </c>
      <c r="B1250" s="7" t="s">
        <v>10</v>
      </c>
      <c r="C1250" s="7">
        <v>16</v>
      </c>
      <c r="D1250" s="7">
        <v>6.7401909159076935E-5</v>
      </c>
      <c r="E1250" s="7">
        <v>1280</v>
      </c>
      <c r="F1250" s="7">
        <v>7.5633534254604927E-4</v>
      </c>
      <c r="G1250" s="7">
        <v>11.221274767766641</v>
      </c>
      <c r="H1250" s="8" t="s">
        <v>2107</v>
      </c>
    </row>
    <row r="1251" spans="1:8" x14ac:dyDescent="0.25">
      <c r="A1251" s="6" t="s">
        <v>2108</v>
      </c>
      <c r="B1251" s="7" t="s">
        <v>10</v>
      </c>
      <c r="C1251" s="7">
        <v>4</v>
      </c>
      <c r="D1251" s="7">
        <v>1.6850477289769234E-5</v>
      </c>
      <c r="E1251" s="7">
        <v>320</v>
      </c>
      <c r="F1251" s="7">
        <v>1.8908383563651232E-4</v>
      </c>
      <c r="G1251" s="7">
        <v>11.221274767766641</v>
      </c>
      <c r="H1251" s="8" t="s">
        <v>2109</v>
      </c>
    </row>
    <row r="1252" spans="1:8" x14ac:dyDescent="0.25">
      <c r="A1252" s="6" t="s">
        <v>2110</v>
      </c>
      <c r="B1252" s="7" t="s">
        <v>10</v>
      </c>
      <c r="C1252" s="7">
        <v>2</v>
      </c>
      <c r="D1252" s="7">
        <v>8.4252386448846169E-6</v>
      </c>
      <c r="E1252" s="7">
        <v>160</v>
      </c>
      <c r="F1252" s="7">
        <v>9.4541917818256158E-5</v>
      </c>
      <c r="G1252" s="7">
        <v>11.221274767766641</v>
      </c>
      <c r="H1252" s="8" t="s">
        <v>2110</v>
      </c>
    </row>
    <row r="1253" spans="1:8" x14ac:dyDescent="0.25">
      <c r="A1253" s="6" t="s">
        <v>2111</v>
      </c>
      <c r="B1253" s="7" t="s">
        <v>10</v>
      </c>
      <c r="C1253" s="7">
        <v>24</v>
      </c>
      <c r="D1253" s="7">
        <v>1.011028637386154E-4</v>
      </c>
      <c r="E1253" s="7">
        <v>1918</v>
      </c>
      <c r="F1253" s="7">
        <v>1.1333212398463458E-3</v>
      </c>
      <c r="G1253" s="7">
        <v>11.209585939883551</v>
      </c>
      <c r="H1253" s="8" t="s">
        <v>2112</v>
      </c>
    </row>
    <row r="1254" spans="1:8" x14ac:dyDescent="0.25">
      <c r="A1254" s="6" t="s">
        <v>2113</v>
      </c>
      <c r="B1254" s="7" t="s">
        <v>10</v>
      </c>
      <c r="C1254" s="7">
        <v>9</v>
      </c>
      <c r="D1254" s="7">
        <v>3.7913573901980776E-5</v>
      </c>
      <c r="E1254" s="7">
        <v>718</v>
      </c>
      <c r="F1254" s="7">
        <v>4.2425685620942451E-4</v>
      </c>
      <c r="G1254" s="7">
        <v>11.190104560078399</v>
      </c>
      <c r="H1254" s="8" t="s">
        <v>2113</v>
      </c>
    </row>
    <row r="1255" spans="1:8" x14ac:dyDescent="0.25">
      <c r="A1255" s="6" t="s">
        <v>2114</v>
      </c>
      <c r="B1255" s="7" t="s">
        <v>10</v>
      </c>
      <c r="C1255" s="7">
        <v>5</v>
      </c>
      <c r="D1255" s="7">
        <v>2.1063096612211542E-5</v>
      </c>
      <c r="E1255" s="7">
        <v>398</v>
      </c>
      <c r="F1255" s="7">
        <v>2.351730205729122E-4</v>
      </c>
      <c r="G1255" s="7">
        <v>11.165168393927807</v>
      </c>
      <c r="H1255" s="8" t="s">
        <v>2114</v>
      </c>
    </row>
    <row r="1256" spans="1:8" x14ac:dyDescent="0.25">
      <c r="A1256" s="6" t="s">
        <v>2115</v>
      </c>
      <c r="B1256" s="7" t="s">
        <v>10</v>
      </c>
      <c r="C1256" s="7">
        <v>5</v>
      </c>
      <c r="D1256" s="7">
        <v>2.1063096612211542E-5</v>
      </c>
      <c r="E1256" s="7">
        <v>398</v>
      </c>
      <c r="F1256" s="7">
        <v>2.351730205729122E-4</v>
      </c>
      <c r="G1256" s="7">
        <v>11.165168393927807</v>
      </c>
      <c r="H1256" s="8" t="s">
        <v>2116</v>
      </c>
    </row>
    <row r="1257" spans="1:8" x14ac:dyDescent="0.25">
      <c r="A1257" s="6" t="s">
        <v>2117</v>
      </c>
      <c r="B1257" s="7" t="s">
        <v>10</v>
      </c>
      <c r="C1257" s="7">
        <v>6</v>
      </c>
      <c r="D1257" s="7">
        <v>2.5275715934653851E-5</v>
      </c>
      <c r="E1257" s="7">
        <v>477</v>
      </c>
      <c r="F1257" s="7">
        <v>2.818530924956762E-4</v>
      </c>
      <c r="G1257" s="7">
        <v>11.1511418004681</v>
      </c>
      <c r="H1257" s="8" t="s">
        <v>2117</v>
      </c>
    </row>
    <row r="1258" spans="1:8" x14ac:dyDescent="0.25">
      <c r="A1258" s="6" t="s">
        <v>2118</v>
      </c>
      <c r="B1258" s="7" t="s">
        <v>10</v>
      </c>
      <c r="C1258" s="7">
        <v>4</v>
      </c>
      <c r="D1258" s="7">
        <v>1.6850477289769234E-5</v>
      </c>
      <c r="E1258" s="7">
        <v>318</v>
      </c>
      <c r="F1258" s="7">
        <v>1.8790206166378412E-4</v>
      </c>
      <c r="G1258" s="7">
        <v>11.1511418004681</v>
      </c>
      <c r="H1258" s="8" t="s">
        <v>2119</v>
      </c>
    </row>
    <row r="1259" spans="1:8" x14ac:dyDescent="0.25">
      <c r="A1259" s="6" t="s">
        <v>2120</v>
      </c>
      <c r="B1259" s="7" t="s">
        <v>791</v>
      </c>
      <c r="C1259" s="7">
        <v>2</v>
      </c>
      <c r="D1259" s="7">
        <v>8.4252386448846169E-6</v>
      </c>
      <c r="E1259" s="7">
        <v>159</v>
      </c>
      <c r="F1259" s="7">
        <v>9.3951030831892061E-5</v>
      </c>
      <c r="G1259" s="7">
        <v>11.1511418004681</v>
      </c>
      <c r="H1259" s="8" t="s">
        <v>2121</v>
      </c>
    </row>
    <row r="1260" spans="1:8" x14ac:dyDescent="0.25">
      <c r="A1260" s="6" t="s">
        <v>2122</v>
      </c>
      <c r="B1260" s="7" t="s">
        <v>10</v>
      </c>
      <c r="C1260" s="7">
        <v>38</v>
      </c>
      <c r="D1260" s="7">
        <v>1.6007953425280772E-4</v>
      </c>
      <c r="E1260" s="7">
        <v>3018</v>
      </c>
      <c r="F1260" s="7">
        <v>1.7832969248468568E-3</v>
      </c>
      <c r="G1260" s="7">
        <v>11.140068174052541</v>
      </c>
      <c r="H1260" s="8" t="s">
        <v>2123</v>
      </c>
    </row>
    <row r="1261" spans="1:8" x14ac:dyDescent="0.25">
      <c r="A1261" s="6" t="s">
        <v>2124</v>
      </c>
      <c r="B1261" s="7" t="s">
        <v>10</v>
      </c>
      <c r="C1261" s="7">
        <v>19</v>
      </c>
      <c r="D1261" s="7">
        <v>8.003976712640386E-5</v>
      </c>
      <c r="E1261" s="7">
        <v>1508</v>
      </c>
      <c r="F1261" s="7">
        <v>8.9105757543706432E-4</v>
      </c>
      <c r="G1261" s="7">
        <v>11.132685756442168</v>
      </c>
      <c r="H1261" s="8" t="s">
        <v>2125</v>
      </c>
    </row>
    <row r="1262" spans="1:8" x14ac:dyDescent="0.25">
      <c r="A1262" s="6" t="s">
        <v>2126</v>
      </c>
      <c r="B1262" s="7" t="s">
        <v>10</v>
      </c>
      <c r="C1262" s="7">
        <v>17</v>
      </c>
      <c r="D1262" s="7">
        <v>7.1614528481519244E-5</v>
      </c>
      <c r="E1262" s="7">
        <v>1349</v>
      </c>
      <c r="F1262" s="7">
        <v>7.9710654460517227E-4</v>
      </c>
      <c r="G1262" s="7">
        <v>11.130514457144999</v>
      </c>
      <c r="H1262" s="8" t="s">
        <v>2127</v>
      </c>
    </row>
    <row r="1263" spans="1:8" x14ac:dyDescent="0.25">
      <c r="A1263" s="6" t="s">
        <v>2128</v>
      </c>
      <c r="B1263" s="7" t="s">
        <v>10</v>
      </c>
      <c r="C1263" s="7">
        <v>3</v>
      </c>
      <c r="D1263" s="7">
        <v>1.2637857967326925E-5</v>
      </c>
      <c r="E1263" s="7">
        <v>238</v>
      </c>
      <c r="F1263" s="7">
        <v>1.4063110275465605E-4</v>
      </c>
      <c r="G1263" s="7">
        <v>11.127764144701921</v>
      </c>
      <c r="H1263" s="8" t="s">
        <v>2129</v>
      </c>
    </row>
    <row r="1264" spans="1:8" x14ac:dyDescent="0.25">
      <c r="A1264" s="6" t="s">
        <v>2130</v>
      </c>
      <c r="B1264" s="7" t="s">
        <v>10</v>
      </c>
      <c r="C1264" s="7">
        <v>24</v>
      </c>
      <c r="D1264" s="7">
        <v>1.011028637386154E-4</v>
      </c>
      <c r="E1264" s="7">
        <v>1902</v>
      </c>
      <c r="F1264" s="7">
        <v>1.1238670480645202E-3</v>
      </c>
      <c r="G1264" s="7">
        <v>11.116075316818829</v>
      </c>
      <c r="H1264" s="8" t="s">
        <v>2130</v>
      </c>
    </row>
    <row r="1265" spans="1:8" x14ac:dyDescent="0.25">
      <c r="A1265" s="6" t="s">
        <v>2131</v>
      </c>
      <c r="B1265" s="7" t="s">
        <v>10</v>
      </c>
      <c r="C1265" s="7">
        <v>27</v>
      </c>
      <c r="D1265" s="7">
        <v>1.1374072170594231E-4</v>
      </c>
      <c r="E1265" s="7">
        <v>2139</v>
      </c>
      <c r="F1265" s="7">
        <v>1.263907263832812E-3</v>
      </c>
      <c r="G1265" s="7">
        <v>11.1121790408578</v>
      </c>
      <c r="H1265" s="8" t="s">
        <v>2132</v>
      </c>
    </row>
    <row r="1266" spans="1:8" x14ac:dyDescent="0.25">
      <c r="A1266" s="6" t="s">
        <v>2133</v>
      </c>
      <c r="B1266" s="7" t="s">
        <v>10</v>
      </c>
      <c r="C1266" s="7">
        <v>10</v>
      </c>
      <c r="D1266" s="7">
        <v>4.2126193224423084E-5</v>
      </c>
      <c r="E1266" s="7">
        <v>792</v>
      </c>
      <c r="F1266" s="7">
        <v>4.67982493200368E-4</v>
      </c>
      <c r="G1266" s="7">
        <v>11.109062020088976</v>
      </c>
      <c r="H1266" s="8" t="s">
        <v>2134</v>
      </c>
    </row>
    <row r="1267" spans="1:8" x14ac:dyDescent="0.25">
      <c r="A1267" s="6" t="s">
        <v>2135</v>
      </c>
      <c r="B1267" s="7" t="s">
        <v>10</v>
      </c>
      <c r="C1267" s="7">
        <v>36</v>
      </c>
      <c r="D1267" s="7">
        <v>1.516542956079231E-4</v>
      </c>
      <c r="E1267" s="7">
        <v>2851</v>
      </c>
      <c r="F1267" s="7">
        <v>1.684618798124052E-3</v>
      </c>
      <c r="G1267" s="7">
        <v>11.108282764896769</v>
      </c>
      <c r="H1267" s="8" t="s">
        <v>2136</v>
      </c>
    </row>
    <row r="1268" spans="1:8" x14ac:dyDescent="0.25">
      <c r="A1268" s="6" t="s">
        <v>2137</v>
      </c>
      <c r="B1268" s="7" t="s">
        <v>10</v>
      </c>
      <c r="C1268" s="7">
        <v>9</v>
      </c>
      <c r="D1268" s="7">
        <v>3.7913573901980776E-5</v>
      </c>
      <c r="E1268" s="7">
        <v>712</v>
      </c>
      <c r="F1268" s="7">
        <v>4.2071153429123993E-4</v>
      </c>
      <c r="G1268" s="7">
        <v>11.096593937013679</v>
      </c>
      <c r="H1268" s="8" t="s">
        <v>2138</v>
      </c>
    </row>
    <row r="1269" spans="1:8" x14ac:dyDescent="0.25">
      <c r="A1269" s="6" t="s">
        <v>2139</v>
      </c>
      <c r="B1269" s="7" t="s">
        <v>10</v>
      </c>
      <c r="C1269" s="7">
        <v>9</v>
      </c>
      <c r="D1269" s="7">
        <v>3.7913573901980776E-5</v>
      </c>
      <c r="E1269" s="7">
        <v>712</v>
      </c>
      <c r="F1269" s="7">
        <v>4.2071153429123993E-4</v>
      </c>
      <c r="G1269" s="7">
        <v>11.096593937013679</v>
      </c>
      <c r="H1269" s="8" t="s">
        <v>2140</v>
      </c>
    </row>
    <row r="1270" spans="1:8" x14ac:dyDescent="0.25">
      <c r="A1270" s="6" t="s">
        <v>2141</v>
      </c>
      <c r="B1270" s="7" t="s">
        <v>10</v>
      </c>
      <c r="C1270" s="7">
        <v>23</v>
      </c>
      <c r="D1270" s="7">
        <v>9.6890244416173094E-5</v>
      </c>
      <c r="E1270" s="7">
        <v>1817</v>
      </c>
      <c r="F1270" s="7">
        <v>1.0736416542235715E-3</v>
      </c>
      <c r="G1270" s="7">
        <v>11.081008833169559</v>
      </c>
      <c r="H1270" s="8" t="s">
        <v>2142</v>
      </c>
    </row>
    <row r="1271" spans="1:8" x14ac:dyDescent="0.25">
      <c r="A1271" s="6" t="s">
        <v>2143</v>
      </c>
      <c r="B1271" s="7" t="s">
        <v>10</v>
      </c>
      <c r="C1271" s="7">
        <v>3</v>
      </c>
      <c r="D1271" s="7">
        <v>1.2637857967326925E-5</v>
      </c>
      <c r="E1271" s="7">
        <v>237</v>
      </c>
      <c r="F1271" s="7">
        <v>1.4004021576829195E-4</v>
      </c>
      <c r="G1271" s="7">
        <v>11.081008833169559</v>
      </c>
      <c r="H1271" s="8" t="s">
        <v>2144</v>
      </c>
    </row>
    <row r="1272" spans="1:8" x14ac:dyDescent="0.25">
      <c r="A1272" s="6" t="s">
        <v>2145</v>
      </c>
      <c r="B1272" s="7" t="s">
        <v>10</v>
      </c>
      <c r="C1272" s="7">
        <v>2</v>
      </c>
      <c r="D1272" s="7">
        <v>8.4252386448846169E-6</v>
      </c>
      <c r="E1272" s="7">
        <v>158</v>
      </c>
      <c r="F1272" s="7">
        <v>9.3360143845527965E-5</v>
      </c>
      <c r="G1272" s="7">
        <v>11.081008833169559</v>
      </c>
      <c r="H1272" s="8" t="s">
        <v>2146</v>
      </c>
    </row>
    <row r="1273" spans="1:8" x14ac:dyDescent="0.25">
      <c r="A1273" s="6" t="s">
        <v>2147</v>
      </c>
      <c r="B1273" s="7" t="s">
        <v>10</v>
      </c>
      <c r="C1273" s="7">
        <v>1</v>
      </c>
      <c r="D1273" s="7">
        <v>4.2126193224423084E-6</v>
      </c>
      <c r="E1273" s="7">
        <v>79</v>
      </c>
      <c r="F1273" s="7">
        <v>4.6680071922763982E-5</v>
      </c>
      <c r="G1273" s="7">
        <v>11.081008833169559</v>
      </c>
      <c r="H1273" s="8" t="s">
        <v>2148</v>
      </c>
    </row>
    <row r="1274" spans="1:8" x14ac:dyDescent="0.25">
      <c r="A1274" s="6" t="s">
        <v>2149</v>
      </c>
      <c r="B1274" s="7" t="s">
        <v>10</v>
      </c>
      <c r="C1274" s="7">
        <v>24</v>
      </c>
      <c r="D1274" s="7">
        <v>1.011028637386154E-4</v>
      </c>
      <c r="E1274" s="7">
        <v>1894</v>
      </c>
      <c r="F1274" s="7">
        <v>1.1191399521736072E-3</v>
      </c>
      <c r="G1274" s="7">
        <v>11.069320005286468</v>
      </c>
      <c r="H1274" s="8" t="s">
        <v>2150</v>
      </c>
    </row>
    <row r="1275" spans="1:8" x14ac:dyDescent="0.25">
      <c r="A1275" s="6" t="s">
        <v>2151</v>
      </c>
      <c r="B1275" s="7" t="s">
        <v>10</v>
      </c>
      <c r="C1275" s="7">
        <v>29</v>
      </c>
      <c r="D1275" s="7">
        <v>1.2216596035082694E-4</v>
      </c>
      <c r="E1275" s="7">
        <v>2284</v>
      </c>
      <c r="F1275" s="7">
        <v>1.3495858768556067E-3</v>
      </c>
      <c r="G1275" s="7">
        <v>11.047151538611642</v>
      </c>
      <c r="H1275" s="8" t="s">
        <v>2151</v>
      </c>
    </row>
    <row r="1276" spans="1:8" x14ac:dyDescent="0.25">
      <c r="A1276" s="6" t="s">
        <v>2152</v>
      </c>
      <c r="B1276" s="7" t="s">
        <v>10</v>
      </c>
      <c r="C1276" s="7">
        <v>90</v>
      </c>
      <c r="D1276" s="7">
        <v>3.7913573901980776E-4</v>
      </c>
      <c r="E1276" s="7">
        <v>7076</v>
      </c>
      <c r="F1276" s="7">
        <v>4.1811163155123787E-3</v>
      </c>
      <c r="G1276" s="7">
        <v>11.02801948009955</v>
      </c>
      <c r="H1276" s="8" t="s">
        <v>2153</v>
      </c>
    </row>
    <row r="1277" spans="1:8" x14ac:dyDescent="0.25">
      <c r="A1277" s="6" t="s">
        <v>2154</v>
      </c>
      <c r="B1277" s="7" t="s">
        <v>10</v>
      </c>
      <c r="C1277" s="7">
        <v>8</v>
      </c>
      <c r="D1277" s="7">
        <v>3.3700954579538468E-5</v>
      </c>
      <c r="E1277" s="7">
        <v>628</v>
      </c>
      <c r="F1277" s="7">
        <v>3.7107702743665542E-4</v>
      </c>
      <c r="G1277" s="7">
        <v>11.010875865871016</v>
      </c>
      <c r="H1277" s="8" t="s">
        <v>2155</v>
      </c>
    </row>
    <row r="1278" spans="1:8" x14ac:dyDescent="0.25">
      <c r="A1278" s="6" t="s">
        <v>2156</v>
      </c>
      <c r="B1278" s="7" t="s">
        <v>10</v>
      </c>
      <c r="C1278" s="7">
        <v>4</v>
      </c>
      <c r="D1278" s="7">
        <v>1.6850477289769234E-5</v>
      </c>
      <c r="E1278" s="7">
        <v>314</v>
      </c>
      <c r="F1278" s="7">
        <v>1.8553851371832771E-4</v>
      </c>
      <c r="G1278" s="7">
        <v>11.010875865871016</v>
      </c>
      <c r="H1278" s="8" t="s">
        <v>2157</v>
      </c>
    </row>
    <row r="1279" spans="1:8" x14ac:dyDescent="0.25">
      <c r="A1279" s="6" t="s">
        <v>2158</v>
      </c>
      <c r="B1279" s="7" t="s">
        <v>10</v>
      </c>
      <c r="C1279" s="7">
        <v>2</v>
      </c>
      <c r="D1279" s="7">
        <v>8.4252386448846169E-6</v>
      </c>
      <c r="E1279" s="7">
        <v>157</v>
      </c>
      <c r="F1279" s="7">
        <v>9.2769256859163854E-5</v>
      </c>
      <c r="G1279" s="7">
        <v>11.010875865871016</v>
      </c>
      <c r="H1279" s="8" t="s">
        <v>2158</v>
      </c>
    </row>
    <row r="1280" spans="1:8" x14ac:dyDescent="0.25">
      <c r="A1280" s="6" t="s">
        <v>2159</v>
      </c>
      <c r="B1280" s="7" t="s">
        <v>132</v>
      </c>
      <c r="C1280" s="7">
        <v>2</v>
      </c>
      <c r="D1280" s="7">
        <v>8.4252386448846169E-6</v>
      </c>
      <c r="E1280" s="7">
        <v>157</v>
      </c>
      <c r="F1280" s="7">
        <v>9.2769256859163854E-5</v>
      </c>
      <c r="G1280" s="7">
        <v>11.010875865871016</v>
      </c>
      <c r="H1280" s="8" t="s">
        <v>2159</v>
      </c>
    </row>
    <row r="1281" spans="1:8" x14ac:dyDescent="0.25">
      <c r="A1281" s="6" t="s">
        <v>2160</v>
      </c>
      <c r="B1281" s="7" t="s">
        <v>10</v>
      </c>
      <c r="C1281" s="7">
        <v>17</v>
      </c>
      <c r="D1281" s="7">
        <v>7.1614528481519244E-5</v>
      </c>
      <c r="E1281" s="7">
        <v>1334</v>
      </c>
      <c r="F1281" s="7">
        <v>7.8824323980971071E-4</v>
      </c>
      <c r="G1281" s="7">
        <v>11.006750397206396</v>
      </c>
      <c r="H1281" s="8" t="s">
        <v>2161</v>
      </c>
    </row>
    <row r="1282" spans="1:8" x14ac:dyDescent="0.25">
      <c r="A1282" s="6" t="s">
        <v>2162</v>
      </c>
      <c r="B1282" s="7" t="s">
        <v>10</v>
      </c>
      <c r="C1282" s="7">
        <v>4</v>
      </c>
      <c r="D1282" s="7">
        <v>1.6850477289769234E-5</v>
      </c>
      <c r="E1282" s="7">
        <v>313</v>
      </c>
      <c r="F1282" s="7">
        <v>1.8494762673196361E-4</v>
      </c>
      <c r="G1282" s="7">
        <v>10.975809382221746</v>
      </c>
      <c r="H1282" s="8" t="s">
        <v>2162</v>
      </c>
    </row>
    <row r="1283" spans="1:8" x14ac:dyDescent="0.25">
      <c r="A1283" s="6" t="s">
        <v>2163</v>
      </c>
      <c r="B1283" s="7" t="s">
        <v>10</v>
      </c>
      <c r="C1283" s="7">
        <v>5</v>
      </c>
      <c r="D1283" s="7">
        <v>2.1063096612211542E-5</v>
      </c>
      <c r="E1283" s="7">
        <v>391</v>
      </c>
      <c r="F1283" s="7">
        <v>2.3103681166836349E-4</v>
      </c>
      <c r="G1283" s="7">
        <v>10.968796085491892</v>
      </c>
      <c r="H1283" s="8" t="s">
        <v>2164</v>
      </c>
    </row>
    <row r="1284" spans="1:8" x14ac:dyDescent="0.25">
      <c r="A1284" s="6" t="s">
        <v>2165</v>
      </c>
      <c r="B1284" s="7" t="s">
        <v>10</v>
      </c>
      <c r="C1284" s="7">
        <v>104</v>
      </c>
      <c r="D1284" s="7">
        <v>4.3811240953400002E-4</v>
      </c>
      <c r="E1284" s="7">
        <v>8113</v>
      </c>
      <c r="F1284" s="7">
        <v>4.7938661203719519E-3</v>
      </c>
      <c r="G1284" s="7">
        <v>10.942091609482064</v>
      </c>
      <c r="H1284" s="8" t="s">
        <v>2166</v>
      </c>
    </row>
    <row r="1285" spans="1:8" x14ac:dyDescent="0.25">
      <c r="A1285" s="6" t="s">
        <v>2167</v>
      </c>
      <c r="B1285" s="7" t="s">
        <v>10</v>
      </c>
      <c r="C1285" s="7">
        <v>1</v>
      </c>
      <c r="D1285" s="7">
        <v>4.2126193224423084E-6</v>
      </c>
      <c r="E1285" s="7">
        <v>78</v>
      </c>
      <c r="F1285" s="7">
        <v>4.6089184936399879E-5</v>
      </c>
      <c r="G1285" s="7">
        <v>10.940742898572475</v>
      </c>
      <c r="H1285" s="8" t="s">
        <v>2167</v>
      </c>
    </row>
    <row r="1286" spans="1:8" x14ac:dyDescent="0.25">
      <c r="A1286" s="6" t="s">
        <v>2168</v>
      </c>
      <c r="B1286" s="7" t="s">
        <v>10</v>
      </c>
      <c r="C1286" s="7">
        <v>1</v>
      </c>
      <c r="D1286" s="7">
        <v>4.2126193224423084E-6</v>
      </c>
      <c r="E1286" s="7">
        <v>78</v>
      </c>
      <c r="F1286" s="7">
        <v>4.6089184936399879E-5</v>
      </c>
      <c r="G1286" s="7">
        <v>10.940742898572475</v>
      </c>
      <c r="H1286" s="8" t="s">
        <v>2168</v>
      </c>
    </row>
    <row r="1287" spans="1:8" x14ac:dyDescent="0.25">
      <c r="A1287" s="6" t="s">
        <v>2169</v>
      </c>
      <c r="B1287" s="7" t="s">
        <v>10</v>
      </c>
      <c r="C1287" s="7">
        <v>1</v>
      </c>
      <c r="D1287" s="7">
        <v>4.2126193224423084E-6</v>
      </c>
      <c r="E1287" s="7">
        <v>78</v>
      </c>
      <c r="F1287" s="7">
        <v>4.6089184936399879E-5</v>
      </c>
      <c r="G1287" s="7">
        <v>10.940742898572475</v>
      </c>
      <c r="H1287" s="8" t="s">
        <v>2169</v>
      </c>
    </row>
    <row r="1288" spans="1:8" x14ac:dyDescent="0.25">
      <c r="A1288" s="6" t="s">
        <v>2170</v>
      </c>
      <c r="B1288" s="7" t="s">
        <v>10</v>
      </c>
      <c r="C1288" s="7">
        <v>4</v>
      </c>
      <c r="D1288" s="7">
        <v>1.6850477289769234E-5</v>
      </c>
      <c r="E1288" s="7">
        <v>311</v>
      </c>
      <c r="F1288" s="7">
        <v>1.8376585275923542E-4</v>
      </c>
      <c r="G1288" s="7">
        <v>10.905676414923205</v>
      </c>
      <c r="H1288" s="8" t="s">
        <v>2170</v>
      </c>
    </row>
    <row r="1289" spans="1:8" x14ac:dyDescent="0.25">
      <c r="A1289" s="6" t="s">
        <v>2171</v>
      </c>
      <c r="B1289" s="7" t="s">
        <v>44</v>
      </c>
      <c r="C1289" s="7">
        <v>6</v>
      </c>
      <c r="D1289" s="7">
        <v>2.5275715934653851E-5</v>
      </c>
      <c r="E1289" s="7">
        <v>466</v>
      </c>
      <c r="F1289" s="7">
        <v>2.7535333564567108E-4</v>
      </c>
      <c r="G1289" s="7">
        <v>10.893987587040115</v>
      </c>
      <c r="H1289" s="8" t="s">
        <v>2171</v>
      </c>
    </row>
    <row r="1290" spans="1:8" x14ac:dyDescent="0.25">
      <c r="A1290" s="6" t="s">
        <v>2172</v>
      </c>
      <c r="B1290" s="7" t="s">
        <v>10</v>
      </c>
      <c r="C1290" s="7">
        <v>7</v>
      </c>
      <c r="D1290" s="7">
        <v>2.9488335257096156E-5</v>
      </c>
      <c r="E1290" s="7">
        <v>543</v>
      </c>
      <c r="F1290" s="7">
        <v>3.2085163359570686E-4</v>
      </c>
      <c r="G1290" s="7">
        <v>10.880628926602299</v>
      </c>
      <c r="H1290" s="8" t="s">
        <v>2173</v>
      </c>
    </row>
    <row r="1291" spans="1:8" x14ac:dyDescent="0.25">
      <c r="A1291" s="6" t="s">
        <v>2174</v>
      </c>
      <c r="B1291" s="7" t="s">
        <v>10</v>
      </c>
      <c r="C1291" s="7">
        <v>13</v>
      </c>
      <c r="D1291" s="7">
        <v>5.4764051191750003E-5</v>
      </c>
      <c r="E1291" s="7">
        <v>1008</v>
      </c>
      <c r="F1291" s="7">
        <v>5.9561408225501384E-4</v>
      </c>
      <c r="G1291" s="7">
        <v>10.876004774912285</v>
      </c>
      <c r="H1291" s="8" t="s">
        <v>2174</v>
      </c>
    </row>
    <row r="1292" spans="1:8" x14ac:dyDescent="0.25">
      <c r="A1292" s="6" t="s">
        <v>2175</v>
      </c>
      <c r="B1292" s="7" t="s">
        <v>10</v>
      </c>
      <c r="C1292" s="7">
        <v>4</v>
      </c>
      <c r="D1292" s="7">
        <v>1.6850477289769234E-5</v>
      </c>
      <c r="E1292" s="7">
        <v>310</v>
      </c>
      <c r="F1292" s="7">
        <v>1.8317496577287132E-4</v>
      </c>
      <c r="G1292" s="7">
        <v>10.870609931273934</v>
      </c>
      <c r="H1292" s="8" t="s">
        <v>2176</v>
      </c>
    </row>
    <row r="1293" spans="1:8" x14ac:dyDescent="0.25">
      <c r="A1293" s="6" t="s">
        <v>2177</v>
      </c>
      <c r="B1293" s="7" t="s">
        <v>10</v>
      </c>
      <c r="C1293" s="7">
        <v>2</v>
      </c>
      <c r="D1293" s="7">
        <v>8.4252386448846169E-6</v>
      </c>
      <c r="E1293" s="7">
        <v>155</v>
      </c>
      <c r="F1293" s="7">
        <v>9.1587482886435661E-5</v>
      </c>
      <c r="G1293" s="7">
        <v>10.870609931273934</v>
      </c>
      <c r="H1293" s="8" t="s">
        <v>2177</v>
      </c>
    </row>
    <row r="1294" spans="1:8" x14ac:dyDescent="0.25">
      <c r="A1294" s="6" t="s">
        <v>2178</v>
      </c>
      <c r="B1294" s="7" t="s">
        <v>10</v>
      </c>
      <c r="C1294" s="7">
        <v>30</v>
      </c>
      <c r="D1294" s="7">
        <v>1.2637857967326925E-4</v>
      </c>
      <c r="E1294" s="7">
        <v>2322</v>
      </c>
      <c r="F1294" s="7">
        <v>1.3720395823374426E-3</v>
      </c>
      <c r="G1294" s="7">
        <v>10.856583337814227</v>
      </c>
      <c r="H1294" s="8" t="s">
        <v>2179</v>
      </c>
    </row>
    <row r="1295" spans="1:8" x14ac:dyDescent="0.25">
      <c r="A1295" s="6" t="s">
        <v>2180</v>
      </c>
      <c r="B1295" s="7" t="s">
        <v>10</v>
      </c>
      <c r="C1295" s="7">
        <v>15</v>
      </c>
      <c r="D1295" s="7">
        <v>6.3189289836634627E-5</v>
      </c>
      <c r="E1295" s="7">
        <v>1160</v>
      </c>
      <c r="F1295" s="7">
        <v>6.8542890418235721E-4</v>
      </c>
      <c r="G1295" s="7">
        <v>10.847232275507753</v>
      </c>
      <c r="H1295" s="8" t="s">
        <v>2181</v>
      </c>
    </row>
    <row r="1296" spans="1:8" x14ac:dyDescent="0.25">
      <c r="A1296" s="6" t="s">
        <v>2182</v>
      </c>
      <c r="B1296" s="7" t="s">
        <v>44</v>
      </c>
      <c r="C1296" s="7">
        <v>28</v>
      </c>
      <c r="D1296" s="7">
        <v>1.1795334102838462E-4</v>
      </c>
      <c r="E1296" s="7">
        <v>2165</v>
      </c>
      <c r="F1296" s="7">
        <v>1.2792703254782788E-3</v>
      </c>
      <c r="G1296" s="7">
        <v>10.845562442953028</v>
      </c>
      <c r="H1296" s="8" t="s">
        <v>2182</v>
      </c>
    </row>
    <row r="1297" spans="1:8" x14ac:dyDescent="0.25">
      <c r="A1297" s="6" t="s">
        <v>2183</v>
      </c>
      <c r="B1297" s="7" t="s">
        <v>10</v>
      </c>
      <c r="C1297" s="7">
        <v>13</v>
      </c>
      <c r="D1297" s="7">
        <v>5.4764051191750003E-5</v>
      </c>
      <c r="E1297" s="7">
        <v>1003</v>
      </c>
      <c r="F1297" s="7">
        <v>5.9265964732319336E-4</v>
      </c>
      <c r="G1297" s="7">
        <v>10.822056338528792</v>
      </c>
      <c r="H1297" s="8" t="s">
        <v>2184</v>
      </c>
    </row>
    <row r="1298" spans="1:8" x14ac:dyDescent="0.25">
      <c r="A1298" s="6" t="s">
        <v>2185</v>
      </c>
      <c r="B1298" s="7" t="s">
        <v>10</v>
      </c>
      <c r="C1298" s="7">
        <v>8</v>
      </c>
      <c r="D1298" s="7">
        <v>3.3700954579538468E-5</v>
      </c>
      <c r="E1298" s="7">
        <v>617</v>
      </c>
      <c r="F1298" s="7">
        <v>3.6457727058665035E-4</v>
      </c>
      <c r="G1298" s="7">
        <v>10.818010205800029</v>
      </c>
      <c r="H1298" s="8" t="s">
        <v>2186</v>
      </c>
    </row>
    <row r="1299" spans="1:8" x14ac:dyDescent="0.25">
      <c r="A1299" s="6" t="s">
        <v>2187</v>
      </c>
      <c r="B1299" s="7" t="s">
        <v>10</v>
      </c>
      <c r="C1299" s="7">
        <v>1</v>
      </c>
      <c r="D1299" s="7">
        <v>4.2126193224423084E-6</v>
      </c>
      <c r="E1299" s="7">
        <v>77</v>
      </c>
      <c r="F1299" s="7">
        <v>4.5498297950035775E-5</v>
      </c>
      <c r="G1299" s="7">
        <v>10.800476963975392</v>
      </c>
      <c r="H1299" s="8" t="s">
        <v>2187</v>
      </c>
    </row>
    <row r="1300" spans="1:8" x14ac:dyDescent="0.25">
      <c r="A1300" s="6" t="s">
        <v>2188</v>
      </c>
      <c r="B1300" s="7" t="s">
        <v>10</v>
      </c>
      <c r="C1300" s="7">
        <v>6</v>
      </c>
      <c r="D1300" s="7">
        <v>2.5275715934653851E-5</v>
      </c>
      <c r="E1300" s="7">
        <v>461</v>
      </c>
      <c r="F1300" s="7">
        <v>2.7239890071385059E-4</v>
      </c>
      <c r="G1300" s="7">
        <v>10.777099308209213</v>
      </c>
      <c r="H1300" s="8" t="s">
        <v>2189</v>
      </c>
    </row>
    <row r="1301" spans="1:8" x14ac:dyDescent="0.25">
      <c r="A1301" s="6" t="s">
        <v>2190</v>
      </c>
      <c r="B1301" s="7" t="s">
        <v>10</v>
      </c>
      <c r="C1301" s="7">
        <v>20</v>
      </c>
      <c r="D1301" s="7">
        <v>8.4252386448846169E-5</v>
      </c>
      <c r="E1301" s="7">
        <v>1535</v>
      </c>
      <c r="F1301" s="7">
        <v>9.0701152406889504E-4</v>
      </c>
      <c r="G1301" s="7">
        <v>10.765410480326121</v>
      </c>
      <c r="H1301" s="8" t="s">
        <v>2191</v>
      </c>
    </row>
    <row r="1302" spans="1:8" x14ac:dyDescent="0.25">
      <c r="A1302" s="6" t="s">
        <v>2192</v>
      </c>
      <c r="B1302" s="7" t="s">
        <v>10</v>
      </c>
      <c r="C1302" s="7">
        <v>4</v>
      </c>
      <c r="D1302" s="7">
        <v>1.6850477289769234E-5</v>
      </c>
      <c r="E1302" s="7">
        <v>307</v>
      </c>
      <c r="F1302" s="7">
        <v>1.81402304813779E-4</v>
      </c>
      <c r="G1302" s="7">
        <v>10.765410480326121</v>
      </c>
      <c r="H1302" s="8" t="s">
        <v>2193</v>
      </c>
    </row>
    <row r="1303" spans="1:8" x14ac:dyDescent="0.25">
      <c r="A1303" s="6" t="s">
        <v>2194</v>
      </c>
      <c r="B1303" s="7" t="s">
        <v>10</v>
      </c>
      <c r="C1303" s="7">
        <v>7</v>
      </c>
      <c r="D1303" s="7">
        <v>2.9488335257096156E-5</v>
      </c>
      <c r="E1303" s="7">
        <v>537</v>
      </c>
      <c r="F1303" s="7">
        <v>3.1730631167752223E-4</v>
      </c>
      <c r="G1303" s="7">
        <v>10.76040098266194</v>
      </c>
      <c r="H1303" s="8" t="s">
        <v>2194</v>
      </c>
    </row>
    <row r="1304" spans="1:8" x14ac:dyDescent="0.25">
      <c r="A1304" s="6" t="s">
        <v>2195</v>
      </c>
      <c r="B1304" s="7" t="s">
        <v>10</v>
      </c>
      <c r="C1304" s="7">
        <v>10</v>
      </c>
      <c r="D1304" s="7">
        <v>4.2126193224423084E-5</v>
      </c>
      <c r="E1304" s="7">
        <v>764</v>
      </c>
      <c r="F1304" s="7">
        <v>4.5143765758217318E-4</v>
      </c>
      <c r="G1304" s="7">
        <v>10.716317403217143</v>
      </c>
      <c r="H1304" s="8" t="s">
        <v>2196</v>
      </c>
    </row>
    <row r="1305" spans="1:8" x14ac:dyDescent="0.25">
      <c r="A1305" s="6" t="s">
        <v>2197</v>
      </c>
      <c r="B1305" s="7" t="s">
        <v>10</v>
      </c>
      <c r="C1305" s="7">
        <v>5</v>
      </c>
      <c r="D1305" s="7">
        <v>2.1063096612211542E-5</v>
      </c>
      <c r="E1305" s="7">
        <v>382</v>
      </c>
      <c r="F1305" s="7">
        <v>2.2571882879108659E-4</v>
      </c>
      <c r="G1305" s="7">
        <v>10.716317403217143</v>
      </c>
      <c r="H1305" s="8" t="s">
        <v>2198</v>
      </c>
    </row>
    <row r="1306" spans="1:8" x14ac:dyDescent="0.25">
      <c r="A1306" s="6" t="s">
        <v>2199</v>
      </c>
      <c r="B1306" s="7" t="s">
        <v>10</v>
      </c>
      <c r="C1306" s="7">
        <v>5</v>
      </c>
      <c r="D1306" s="7">
        <v>2.1063096612211542E-5</v>
      </c>
      <c r="E1306" s="7">
        <v>382</v>
      </c>
      <c r="F1306" s="7">
        <v>2.2571882879108659E-4</v>
      </c>
      <c r="G1306" s="7">
        <v>10.716317403217143</v>
      </c>
      <c r="H1306" s="8" t="s">
        <v>2199</v>
      </c>
    </row>
    <row r="1307" spans="1:8" x14ac:dyDescent="0.25">
      <c r="A1307" s="6" t="s">
        <v>2200</v>
      </c>
      <c r="B1307" s="7" t="s">
        <v>10</v>
      </c>
      <c r="C1307" s="7">
        <v>8</v>
      </c>
      <c r="D1307" s="7">
        <v>3.3700954579538468E-5</v>
      </c>
      <c r="E1307" s="7">
        <v>608</v>
      </c>
      <c r="F1307" s="7">
        <v>3.5925928770937343E-4</v>
      </c>
      <c r="G1307" s="7">
        <v>10.66021102937831</v>
      </c>
      <c r="H1307" s="8" t="s">
        <v>2201</v>
      </c>
    </row>
    <row r="1308" spans="1:8" x14ac:dyDescent="0.25">
      <c r="A1308" s="6" t="s">
        <v>2202</v>
      </c>
      <c r="B1308" s="7" t="s">
        <v>10</v>
      </c>
      <c r="C1308" s="7">
        <v>5</v>
      </c>
      <c r="D1308" s="7">
        <v>2.1063096612211542E-5</v>
      </c>
      <c r="E1308" s="7">
        <v>380</v>
      </c>
      <c r="F1308" s="7">
        <v>2.245370548183584E-4</v>
      </c>
      <c r="G1308" s="7">
        <v>10.66021102937831</v>
      </c>
      <c r="H1308" s="8" t="s">
        <v>2202</v>
      </c>
    </row>
    <row r="1309" spans="1:8" x14ac:dyDescent="0.25">
      <c r="A1309" s="6" t="s">
        <v>2203</v>
      </c>
      <c r="B1309" s="7" t="s">
        <v>10</v>
      </c>
      <c r="C1309" s="7">
        <v>3</v>
      </c>
      <c r="D1309" s="7">
        <v>1.2637857967326925E-5</v>
      </c>
      <c r="E1309" s="7">
        <v>228</v>
      </c>
      <c r="F1309" s="7">
        <v>1.3472223289101503E-4</v>
      </c>
      <c r="G1309" s="7">
        <v>10.66021102937831</v>
      </c>
      <c r="H1309" s="8" t="s">
        <v>2204</v>
      </c>
    </row>
    <row r="1310" spans="1:8" x14ac:dyDescent="0.25">
      <c r="A1310" s="6" t="s">
        <v>2205</v>
      </c>
      <c r="B1310" s="7" t="s">
        <v>10</v>
      </c>
      <c r="C1310" s="7">
        <v>11</v>
      </c>
      <c r="D1310" s="7">
        <v>4.6338812546865393E-5</v>
      </c>
      <c r="E1310" s="7">
        <v>835</v>
      </c>
      <c r="F1310" s="7">
        <v>4.9339063361402433E-4</v>
      </c>
      <c r="G1310" s="7">
        <v>10.647459580778575</v>
      </c>
      <c r="H1310" s="8" t="s">
        <v>2206</v>
      </c>
    </row>
    <row r="1311" spans="1:8" x14ac:dyDescent="0.25">
      <c r="A1311" s="6" t="s">
        <v>2207</v>
      </c>
      <c r="B1311" s="7" t="s">
        <v>10</v>
      </c>
      <c r="C1311" s="7">
        <v>12</v>
      </c>
      <c r="D1311" s="7">
        <v>5.0551431869307701E-5</v>
      </c>
      <c r="E1311" s="7">
        <v>910</v>
      </c>
      <c r="F1311" s="7">
        <v>5.3770715759133192E-4</v>
      </c>
      <c r="G1311" s="7">
        <v>10.636833373612129</v>
      </c>
      <c r="H1311" s="8" t="s">
        <v>2208</v>
      </c>
    </row>
    <row r="1312" spans="1:8" x14ac:dyDescent="0.25">
      <c r="A1312" s="6" t="s">
        <v>2209</v>
      </c>
      <c r="B1312" s="7" t="s">
        <v>10</v>
      </c>
      <c r="C1312" s="7">
        <v>4</v>
      </c>
      <c r="D1312" s="7">
        <v>1.6850477289769234E-5</v>
      </c>
      <c r="E1312" s="7">
        <v>303</v>
      </c>
      <c r="F1312" s="7">
        <v>1.7903875686832262E-4</v>
      </c>
      <c r="G1312" s="7">
        <v>10.625144545729039</v>
      </c>
      <c r="H1312" s="8" t="s">
        <v>2209</v>
      </c>
    </row>
    <row r="1313" spans="1:8" x14ac:dyDescent="0.25">
      <c r="A1313" s="6" t="s">
        <v>2210</v>
      </c>
      <c r="B1313" s="7" t="s">
        <v>10</v>
      </c>
      <c r="C1313" s="7">
        <v>7</v>
      </c>
      <c r="D1313" s="7">
        <v>2.9488335257096156E-5</v>
      </c>
      <c r="E1313" s="7">
        <v>530</v>
      </c>
      <c r="F1313" s="7">
        <v>3.1317010277297355E-4</v>
      </c>
      <c r="G1313" s="7">
        <v>10.620135048064858</v>
      </c>
      <c r="H1313" s="8" t="s">
        <v>2211</v>
      </c>
    </row>
    <row r="1314" spans="1:8" x14ac:dyDescent="0.25">
      <c r="A1314" s="6" t="s">
        <v>2212</v>
      </c>
      <c r="B1314" s="7" t="s">
        <v>10</v>
      </c>
      <c r="C1314" s="7">
        <v>7</v>
      </c>
      <c r="D1314" s="7">
        <v>2.9488335257096156E-5</v>
      </c>
      <c r="E1314" s="7">
        <v>530</v>
      </c>
      <c r="F1314" s="7">
        <v>3.1317010277297355E-4</v>
      </c>
      <c r="G1314" s="7">
        <v>10.620135048064858</v>
      </c>
      <c r="H1314" s="8" t="s">
        <v>2213</v>
      </c>
    </row>
    <row r="1315" spans="1:8" x14ac:dyDescent="0.25">
      <c r="A1315" s="6" t="s">
        <v>2214</v>
      </c>
      <c r="B1315" s="7" t="s">
        <v>10</v>
      </c>
      <c r="C1315" s="7">
        <v>9</v>
      </c>
      <c r="D1315" s="7">
        <v>3.7913573901980776E-5</v>
      </c>
      <c r="E1315" s="7">
        <v>680</v>
      </c>
      <c r="F1315" s="7">
        <v>4.0180315072758867E-4</v>
      </c>
      <c r="G1315" s="7">
        <v>10.597870614001828</v>
      </c>
      <c r="H1315" s="8" t="s">
        <v>2215</v>
      </c>
    </row>
    <row r="1316" spans="1:8" x14ac:dyDescent="0.25">
      <c r="A1316" s="6" t="s">
        <v>2216</v>
      </c>
      <c r="B1316" s="7" t="s">
        <v>10</v>
      </c>
      <c r="C1316" s="7">
        <v>8</v>
      </c>
      <c r="D1316" s="7">
        <v>3.3700954579538468E-5</v>
      </c>
      <c r="E1316" s="7">
        <v>604</v>
      </c>
      <c r="F1316" s="7">
        <v>3.5689573976391704E-4</v>
      </c>
      <c r="G1316" s="7">
        <v>10.590078062079769</v>
      </c>
      <c r="H1316" s="8" t="s">
        <v>2216</v>
      </c>
    </row>
    <row r="1317" spans="1:8" x14ac:dyDescent="0.25">
      <c r="A1317" s="6" t="s">
        <v>2217</v>
      </c>
      <c r="B1317" s="7" t="s">
        <v>10</v>
      </c>
      <c r="C1317" s="7">
        <v>2</v>
      </c>
      <c r="D1317" s="7">
        <v>8.4252386448846169E-6</v>
      </c>
      <c r="E1317" s="7">
        <v>151</v>
      </c>
      <c r="F1317" s="7">
        <v>8.922393494097926E-5</v>
      </c>
      <c r="G1317" s="7">
        <v>10.590078062079769</v>
      </c>
      <c r="H1317" s="8" t="s">
        <v>2218</v>
      </c>
    </row>
    <row r="1318" spans="1:8" x14ac:dyDescent="0.25">
      <c r="A1318" s="6" t="s">
        <v>2219</v>
      </c>
      <c r="B1318" s="7" t="s">
        <v>44</v>
      </c>
      <c r="C1318" s="7">
        <v>53</v>
      </c>
      <c r="D1318" s="7">
        <v>2.2326882408944232E-4</v>
      </c>
      <c r="E1318" s="7">
        <v>4000</v>
      </c>
      <c r="F1318" s="7">
        <v>2.3635479454564043E-3</v>
      </c>
      <c r="G1318" s="7">
        <v>10.586108271477967</v>
      </c>
      <c r="H1318" s="8" t="s">
        <v>2220</v>
      </c>
    </row>
    <row r="1319" spans="1:8" x14ac:dyDescent="0.25">
      <c r="A1319" s="6" t="s">
        <v>2221</v>
      </c>
      <c r="B1319" s="7" t="s">
        <v>10</v>
      </c>
      <c r="C1319" s="7">
        <v>88</v>
      </c>
      <c r="D1319" s="7">
        <v>3.7071050037492314E-4</v>
      </c>
      <c r="E1319" s="7">
        <v>6629</v>
      </c>
      <c r="F1319" s="7">
        <v>3.9169898326076253E-3</v>
      </c>
      <c r="G1319" s="7">
        <v>10.566169095955264</v>
      </c>
      <c r="H1319" s="8" t="s">
        <v>2222</v>
      </c>
    </row>
    <row r="1320" spans="1:8" x14ac:dyDescent="0.25">
      <c r="A1320" s="6" t="s">
        <v>2223</v>
      </c>
      <c r="B1320" s="7" t="s">
        <v>10</v>
      </c>
      <c r="C1320" s="7">
        <v>6</v>
      </c>
      <c r="D1320" s="7">
        <v>2.5275715934653851E-5</v>
      </c>
      <c r="E1320" s="7">
        <v>451</v>
      </c>
      <c r="F1320" s="7">
        <v>2.6649003085020957E-4</v>
      </c>
      <c r="G1320" s="7">
        <v>10.543322750547407</v>
      </c>
      <c r="H1320" s="8" t="s">
        <v>2224</v>
      </c>
    </row>
    <row r="1321" spans="1:8" x14ac:dyDescent="0.25">
      <c r="A1321" s="6" t="s">
        <v>2225</v>
      </c>
      <c r="B1321" s="7" t="s">
        <v>10</v>
      </c>
      <c r="C1321" s="7">
        <v>19</v>
      </c>
      <c r="D1321" s="7">
        <v>8.003976712640386E-5</v>
      </c>
      <c r="E1321" s="7">
        <v>1428</v>
      </c>
      <c r="F1321" s="7">
        <v>8.4378661652793625E-4</v>
      </c>
      <c r="G1321" s="7">
        <v>10.542092347612344</v>
      </c>
      <c r="H1321" s="8" t="s">
        <v>2226</v>
      </c>
    </row>
    <row r="1322" spans="1:8" x14ac:dyDescent="0.25">
      <c r="A1322" s="6" t="s">
        <v>2227</v>
      </c>
      <c r="B1322" s="7" t="s">
        <v>10</v>
      </c>
      <c r="C1322" s="7">
        <v>16</v>
      </c>
      <c r="D1322" s="7">
        <v>6.7401909159076935E-5</v>
      </c>
      <c r="E1322" s="7">
        <v>1202</v>
      </c>
      <c r="F1322" s="7">
        <v>7.1024615760964939E-4</v>
      </c>
      <c r="G1322" s="7">
        <v>10.537478336605862</v>
      </c>
      <c r="H1322" s="8" t="s">
        <v>2228</v>
      </c>
    </row>
    <row r="1323" spans="1:8" x14ac:dyDescent="0.25">
      <c r="A1323" s="6" t="s">
        <v>2229</v>
      </c>
      <c r="B1323" s="7" t="s">
        <v>10</v>
      </c>
      <c r="C1323" s="7">
        <v>9</v>
      </c>
      <c r="D1323" s="7">
        <v>3.7913573901980776E-5</v>
      </c>
      <c r="E1323" s="7">
        <v>676</v>
      </c>
      <c r="F1323" s="7">
        <v>3.9943960278213228E-4</v>
      </c>
      <c r="G1323" s="7">
        <v>10.535530198625347</v>
      </c>
      <c r="H1323" s="8" t="s">
        <v>2230</v>
      </c>
    </row>
    <row r="1324" spans="1:8" x14ac:dyDescent="0.25">
      <c r="A1324" s="6" t="s">
        <v>2231</v>
      </c>
      <c r="B1324" s="7" t="s">
        <v>44</v>
      </c>
      <c r="C1324" s="7">
        <v>5</v>
      </c>
      <c r="D1324" s="7">
        <v>2.1063096612211542E-5</v>
      </c>
      <c r="E1324" s="7">
        <v>375</v>
      </c>
      <c r="F1324" s="7">
        <v>2.2158261988653789E-4</v>
      </c>
      <c r="G1324" s="7">
        <v>10.519945094781226</v>
      </c>
      <c r="H1324" s="8" t="s">
        <v>2231</v>
      </c>
    </row>
    <row r="1325" spans="1:8" x14ac:dyDescent="0.25">
      <c r="A1325" s="6" t="s">
        <v>2232</v>
      </c>
      <c r="B1325" s="7" t="s">
        <v>10</v>
      </c>
      <c r="C1325" s="7">
        <v>2</v>
      </c>
      <c r="D1325" s="7">
        <v>8.4252386448846169E-6</v>
      </c>
      <c r="E1325" s="7">
        <v>150</v>
      </c>
      <c r="F1325" s="7">
        <v>8.8633047954615149E-5</v>
      </c>
      <c r="G1325" s="7">
        <v>10.519945094781226</v>
      </c>
      <c r="H1325" s="8" t="s">
        <v>2233</v>
      </c>
    </row>
    <row r="1326" spans="1:8" x14ac:dyDescent="0.25">
      <c r="A1326" s="6" t="s">
        <v>2234</v>
      </c>
      <c r="B1326" s="7" t="s">
        <v>10</v>
      </c>
      <c r="C1326" s="7">
        <v>2</v>
      </c>
      <c r="D1326" s="7">
        <v>8.4252386448846169E-6</v>
      </c>
      <c r="E1326" s="7">
        <v>150</v>
      </c>
      <c r="F1326" s="7">
        <v>8.8633047954615149E-5</v>
      </c>
      <c r="G1326" s="7">
        <v>10.519945094781226</v>
      </c>
      <c r="H1326" s="8" t="s">
        <v>2234</v>
      </c>
    </row>
    <row r="1327" spans="1:8" x14ac:dyDescent="0.25">
      <c r="A1327" s="6" t="s">
        <v>2235</v>
      </c>
      <c r="B1327" s="7" t="s">
        <v>10</v>
      </c>
      <c r="C1327" s="7">
        <v>2</v>
      </c>
      <c r="D1327" s="7">
        <v>8.4252386448846169E-6</v>
      </c>
      <c r="E1327" s="7">
        <v>150</v>
      </c>
      <c r="F1327" s="7">
        <v>8.8633047954615149E-5</v>
      </c>
      <c r="G1327" s="7">
        <v>10.519945094781226</v>
      </c>
      <c r="H1327" s="8" t="s">
        <v>2235</v>
      </c>
    </row>
    <row r="1328" spans="1:8" x14ac:dyDescent="0.25">
      <c r="A1328" s="6" t="s">
        <v>2236</v>
      </c>
      <c r="B1328" s="7" t="s">
        <v>10</v>
      </c>
      <c r="C1328" s="7">
        <v>2</v>
      </c>
      <c r="D1328" s="7">
        <v>8.4252386448846169E-6</v>
      </c>
      <c r="E1328" s="7">
        <v>150</v>
      </c>
      <c r="F1328" s="7">
        <v>8.8633047954615149E-5</v>
      </c>
      <c r="G1328" s="7">
        <v>10.519945094781226</v>
      </c>
      <c r="H1328" s="8" t="s">
        <v>2236</v>
      </c>
    </row>
    <row r="1329" spans="1:8" x14ac:dyDescent="0.25">
      <c r="A1329" s="6" t="s">
        <v>2237</v>
      </c>
      <c r="B1329" s="7" t="s">
        <v>10</v>
      </c>
      <c r="C1329" s="7">
        <v>12</v>
      </c>
      <c r="D1329" s="7">
        <v>5.0551431869307701E-5</v>
      </c>
      <c r="E1329" s="7">
        <v>899</v>
      </c>
      <c r="F1329" s="7">
        <v>5.3120740074132685E-4</v>
      </c>
      <c r="G1329" s="7">
        <v>10.508256266898137</v>
      </c>
      <c r="H1329" s="8" t="s">
        <v>2237</v>
      </c>
    </row>
    <row r="1330" spans="1:8" x14ac:dyDescent="0.25">
      <c r="A1330" s="6" t="s">
        <v>2238</v>
      </c>
      <c r="B1330" s="7" t="s">
        <v>10</v>
      </c>
      <c r="C1330" s="7">
        <v>7</v>
      </c>
      <c r="D1330" s="7">
        <v>2.9488335257096156E-5</v>
      </c>
      <c r="E1330" s="7">
        <v>524</v>
      </c>
      <c r="F1330" s="7">
        <v>3.0962478085478891E-4</v>
      </c>
      <c r="G1330" s="7">
        <v>10.499907104124501</v>
      </c>
      <c r="H1330" s="8" t="s">
        <v>2239</v>
      </c>
    </row>
    <row r="1331" spans="1:8" x14ac:dyDescent="0.25">
      <c r="A1331" s="6" t="s">
        <v>2240</v>
      </c>
      <c r="B1331" s="7" t="s">
        <v>10</v>
      </c>
      <c r="C1331" s="7">
        <v>7</v>
      </c>
      <c r="D1331" s="7">
        <v>2.9488335257096156E-5</v>
      </c>
      <c r="E1331" s="7">
        <v>524</v>
      </c>
      <c r="F1331" s="7">
        <v>3.0962478085478891E-4</v>
      </c>
      <c r="G1331" s="7">
        <v>10.499907104124501</v>
      </c>
      <c r="H1331" s="8" t="s">
        <v>2240</v>
      </c>
    </row>
    <row r="1332" spans="1:8" x14ac:dyDescent="0.25">
      <c r="A1332" s="6" t="s">
        <v>2241</v>
      </c>
      <c r="B1332" s="7" t="s">
        <v>10</v>
      </c>
      <c r="C1332" s="7">
        <v>35</v>
      </c>
      <c r="D1332" s="7">
        <v>1.474416762854808E-4</v>
      </c>
      <c r="E1332" s="7">
        <v>2608</v>
      </c>
      <c r="F1332" s="7">
        <v>1.5410332604375754E-3</v>
      </c>
      <c r="G1332" s="7">
        <v>10.451815926548358</v>
      </c>
      <c r="H1332" s="8" t="s">
        <v>2242</v>
      </c>
    </row>
    <row r="1333" spans="1:8" x14ac:dyDescent="0.25">
      <c r="A1333" s="6" t="s">
        <v>2243</v>
      </c>
      <c r="B1333" s="7" t="s">
        <v>44</v>
      </c>
      <c r="C1333" s="7">
        <v>172</v>
      </c>
      <c r="D1333" s="7">
        <v>7.2457052346007705E-4</v>
      </c>
      <c r="E1333" s="7">
        <v>12816</v>
      </c>
      <c r="F1333" s="7">
        <v>7.5728076172423189E-3</v>
      </c>
      <c r="G1333" s="7">
        <v>10.451443126722186</v>
      </c>
      <c r="H1333" s="8" t="s">
        <v>2244</v>
      </c>
    </row>
    <row r="1334" spans="1:8" x14ac:dyDescent="0.25">
      <c r="A1334" s="6" t="s">
        <v>2245</v>
      </c>
      <c r="B1334" s="7" t="s">
        <v>10</v>
      </c>
      <c r="C1334" s="7">
        <v>16</v>
      </c>
      <c r="D1334" s="7">
        <v>6.7401909159076935E-5</v>
      </c>
      <c r="E1334" s="7">
        <v>1192</v>
      </c>
      <c r="F1334" s="7">
        <v>7.0433728774600842E-4</v>
      </c>
      <c r="G1334" s="7">
        <v>10.449812127482685</v>
      </c>
      <c r="H1334" s="8" t="s">
        <v>2246</v>
      </c>
    </row>
    <row r="1335" spans="1:8" x14ac:dyDescent="0.25">
      <c r="A1335" s="6" t="s">
        <v>2247</v>
      </c>
      <c r="B1335" s="7" t="s">
        <v>10</v>
      </c>
      <c r="C1335" s="7">
        <v>31</v>
      </c>
      <c r="D1335" s="7">
        <v>1.3059119899571156E-4</v>
      </c>
      <c r="E1335" s="7">
        <v>2309</v>
      </c>
      <c r="F1335" s="7">
        <v>1.3643580515147091E-3</v>
      </c>
      <c r="G1335" s="7">
        <v>10.44754977369886</v>
      </c>
      <c r="H1335" s="8" t="s">
        <v>2248</v>
      </c>
    </row>
    <row r="1336" spans="1:8" x14ac:dyDescent="0.25">
      <c r="A1336" s="6" t="s">
        <v>2249</v>
      </c>
      <c r="B1336" s="7" t="s">
        <v>10</v>
      </c>
      <c r="C1336" s="7">
        <v>5</v>
      </c>
      <c r="D1336" s="7">
        <v>2.1063096612211542E-5</v>
      </c>
      <c r="E1336" s="7">
        <v>372</v>
      </c>
      <c r="F1336" s="7">
        <v>2.1980995892744557E-4</v>
      </c>
      <c r="G1336" s="7">
        <v>10.435785534022976</v>
      </c>
      <c r="H1336" s="8" t="s">
        <v>2249</v>
      </c>
    </row>
    <row r="1337" spans="1:8" x14ac:dyDescent="0.25">
      <c r="A1337" s="6" t="s">
        <v>2250</v>
      </c>
      <c r="B1337" s="7" t="s">
        <v>10</v>
      </c>
      <c r="C1337" s="7">
        <v>11</v>
      </c>
      <c r="D1337" s="7">
        <v>4.6338812546865393E-5</v>
      </c>
      <c r="E1337" s="7">
        <v>817</v>
      </c>
      <c r="F1337" s="7">
        <v>4.8275466785947053E-4</v>
      </c>
      <c r="G1337" s="7">
        <v>10.417933505983347</v>
      </c>
      <c r="H1337" s="8" t="s">
        <v>2251</v>
      </c>
    </row>
    <row r="1338" spans="1:8" x14ac:dyDescent="0.25">
      <c r="A1338" s="6" t="s">
        <v>2252</v>
      </c>
      <c r="B1338" s="7" t="s">
        <v>10</v>
      </c>
      <c r="C1338" s="7">
        <v>19</v>
      </c>
      <c r="D1338" s="7">
        <v>8.003976712640386E-5</v>
      </c>
      <c r="E1338" s="7">
        <v>1411</v>
      </c>
      <c r="F1338" s="7">
        <v>8.3374153775974649E-4</v>
      </c>
      <c r="G1338" s="7">
        <v>10.416591248236006</v>
      </c>
      <c r="H1338" s="8" t="s">
        <v>2252</v>
      </c>
    </row>
    <row r="1339" spans="1:8" x14ac:dyDescent="0.25">
      <c r="A1339" s="6" t="s">
        <v>2253</v>
      </c>
      <c r="B1339" s="7" t="s">
        <v>10</v>
      </c>
      <c r="C1339" s="7">
        <v>4</v>
      </c>
      <c r="D1339" s="7">
        <v>1.6850477289769234E-5</v>
      </c>
      <c r="E1339" s="7">
        <v>297</v>
      </c>
      <c r="F1339" s="7">
        <v>1.7549343495013801E-4</v>
      </c>
      <c r="G1339" s="7">
        <v>10.414745643833415</v>
      </c>
      <c r="H1339" s="8" t="s">
        <v>2253</v>
      </c>
    </row>
    <row r="1340" spans="1:8" x14ac:dyDescent="0.25">
      <c r="A1340" s="6" t="s">
        <v>2254</v>
      </c>
      <c r="B1340" s="7" t="s">
        <v>10</v>
      </c>
      <c r="C1340" s="7">
        <v>11</v>
      </c>
      <c r="D1340" s="7">
        <v>4.6338812546865393E-5</v>
      </c>
      <c r="E1340" s="7">
        <v>816</v>
      </c>
      <c r="F1340" s="7">
        <v>4.8216378087310644E-4</v>
      </c>
      <c r="G1340" s="7">
        <v>10.405182057383612</v>
      </c>
      <c r="H1340" s="8" t="s">
        <v>2255</v>
      </c>
    </row>
    <row r="1341" spans="1:8" x14ac:dyDescent="0.25">
      <c r="A1341" s="6" t="s">
        <v>2256</v>
      </c>
      <c r="B1341" s="7" t="s">
        <v>10</v>
      </c>
      <c r="C1341" s="7">
        <v>7</v>
      </c>
      <c r="D1341" s="7">
        <v>2.9488335257096156E-5</v>
      </c>
      <c r="E1341" s="7">
        <v>519</v>
      </c>
      <c r="F1341" s="7">
        <v>3.0667034592296843E-4</v>
      </c>
      <c r="G1341" s="7">
        <v>10.399717150840871</v>
      </c>
      <c r="H1341" s="8" t="s">
        <v>2257</v>
      </c>
    </row>
    <row r="1342" spans="1:8" x14ac:dyDescent="0.25">
      <c r="A1342" s="6" t="s">
        <v>2258</v>
      </c>
      <c r="B1342" s="7" t="s">
        <v>10</v>
      </c>
      <c r="C1342" s="7">
        <v>2</v>
      </c>
      <c r="D1342" s="7">
        <v>8.4252386448846169E-6</v>
      </c>
      <c r="E1342" s="7">
        <v>148</v>
      </c>
      <c r="F1342" s="7">
        <v>8.7451273981886956E-5</v>
      </c>
      <c r="G1342" s="7">
        <v>10.379679160184144</v>
      </c>
      <c r="H1342" s="8" t="s">
        <v>2259</v>
      </c>
    </row>
    <row r="1343" spans="1:8" x14ac:dyDescent="0.25">
      <c r="A1343" s="6" t="s">
        <v>2260</v>
      </c>
      <c r="B1343" s="7" t="s">
        <v>10</v>
      </c>
      <c r="C1343" s="7">
        <v>1</v>
      </c>
      <c r="D1343" s="7">
        <v>4.2126193224423084E-6</v>
      </c>
      <c r="E1343" s="7">
        <v>74</v>
      </c>
      <c r="F1343" s="7">
        <v>4.3725636990943478E-5</v>
      </c>
      <c r="G1343" s="7">
        <v>10.379679160184144</v>
      </c>
      <c r="H1343" s="8" t="s">
        <v>2261</v>
      </c>
    </row>
    <row r="1344" spans="1:8" x14ac:dyDescent="0.25">
      <c r="A1344" s="6" t="s">
        <v>2262</v>
      </c>
      <c r="B1344" s="7" t="s">
        <v>10</v>
      </c>
      <c r="C1344" s="7">
        <v>1</v>
      </c>
      <c r="D1344" s="7">
        <v>4.2126193224423084E-6</v>
      </c>
      <c r="E1344" s="7">
        <v>74</v>
      </c>
      <c r="F1344" s="7">
        <v>4.3725636990943478E-5</v>
      </c>
      <c r="G1344" s="7">
        <v>10.379679160184144</v>
      </c>
      <c r="H1344" s="8" t="s">
        <v>2263</v>
      </c>
    </row>
    <row r="1345" spans="1:8" x14ac:dyDescent="0.25">
      <c r="A1345" s="6" t="s">
        <v>2264</v>
      </c>
      <c r="B1345" s="7" t="s">
        <v>10</v>
      </c>
      <c r="C1345" s="7">
        <v>8</v>
      </c>
      <c r="D1345" s="7">
        <v>3.3700954579538468E-5</v>
      </c>
      <c r="E1345" s="7">
        <v>591</v>
      </c>
      <c r="F1345" s="7">
        <v>3.4921420894118373E-4</v>
      </c>
      <c r="G1345" s="7">
        <v>10.362145918359509</v>
      </c>
      <c r="H1345" s="8" t="s">
        <v>2265</v>
      </c>
    </row>
    <row r="1346" spans="1:8" x14ac:dyDescent="0.25">
      <c r="A1346" s="6" t="s">
        <v>2266</v>
      </c>
      <c r="B1346" s="7" t="s">
        <v>10</v>
      </c>
      <c r="C1346" s="7">
        <v>7</v>
      </c>
      <c r="D1346" s="7">
        <v>2.9488335257096156E-5</v>
      </c>
      <c r="E1346" s="7">
        <v>517</v>
      </c>
      <c r="F1346" s="7">
        <v>3.0548857195024023E-4</v>
      </c>
      <c r="G1346" s="7">
        <v>10.35964116952742</v>
      </c>
      <c r="H1346" s="8" t="s">
        <v>2266</v>
      </c>
    </row>
    <row r="1347" spans="1:8" x14ac:dyDescent="0.25">
      <c r="A1347" s="6" t="s">
        <v>2267</v>
      </c>
      <c r="B1347" s="7" t="s">
        <v>10</v>
      </c>
      <c r="C1347" s="7">
        <v>6</v>
      </c>
      <c r="D1347" s="7">
        <v>2.5275715934653851E-5</v>
      </c>
      <c r="E1347" s="7">
        <v>443</v>
      </c>
      <c r="F1347" s="7">
        <v>2.6176293495929674E-4</v>
      </c>
      <c r="G1347" s="7">
        <v>10.356301504417962</v>
      </c>
      <c r="H1347" s="8" t="s">
        <v>2267</v>
      </c>
    </row>
    <row r="1348" spans="1:8" x14ac:dyDescent="0.25">
      <c r="A1348" s="6" t="s">
        <v>2268</v>
      </c>
      <c r="B1348" s="7" t="s">
        <v>10</v>
      </c>
      <c r="C1348" s="7">
        <v>24</v>
      </c>
      <c r="D1348" s="7">
        <v>1.011028637386154E-4</v>
      </c>
      <c r="E1348" s="7">
        <v>1769</v>
      </c>
      <c r="F1348" s="7">
        <v>1.0452790788780947E-3</v>
      </c>
      <c r="G1348" s="7">
        <v>10.338768262593327</v>
      </c>
      <c r="H1348" s="8" t="s">
        <v>2269</v>
      </c>
    </row>
    <row r="1349" spans="1:8" x14ac:dyDescent="0.25">
      <c r="A1349" s="6" t="s">
        <v>2270</v>
      </c>
      <c r="B1349" s="7" t="s">
        <v>10</v>
      </c>
      <c r="C1349" s="7">
        <v>93</v>
      </c>
      <c r="D1349" s="7">
        <v>3.9177359698713469E-4</v>
      </c>
      <c r="E1349" s="7">
        <v>6852</v>
      </c>
      <c r="F1349" s="7">
        <v>4.0487576305668202E-3</v>
      </c>
      <c r="G1349" s="7">
        <v>10.334432084507664</v>
      </c>
      <c r="H1349" s="8" t="s">
        <v>2271</v>
      </c>
    </row>
    <row r="1350" spans="1:8" x14ac:dyDescent="0.25">
      <c r="A1350" s="6" t="s">
        <v>2272</v>
      </c>
      <c r="B1350" s="7" t="s">
        <v>10</v>
      </c>
      <c r="C1350" s="7">
        <v>3</v>
      </c>
      <c r="D1350" s="7">
        <v>1.2637857967326925E-5</v>
      </c>
      <c r="E1350" s="7">
        <v>221</v>
      </c>
      <c r="F1350" s="7">
        <v>1.3058602398646632E-4</v>
      </c>
      <c r="G1350" s="7">
        <v>10.332923848651783</v>
      </c>
      <c r="H1350" s="8" t="s">
        <v>2273</v>
      </c>
    </row>
    <row r="1351" spans="1:8" x14ac:dyDescent="0.25">
      <c r="A1351" s="6" t="s">
        <v>2274</v>
      </c>
      <c r="B1351" s="7" t="s">
        <v>10</v>
      </c>
      <c r="C1351" s="7">
        <v>8</v>
      </c>
      <c r="D1351" s="7">
        <v>3.3700954579538468E-5</v>
      </c>
      <c r="E1351" s="7">
        <v>589</v>
      </c>
      <c r="F1351" s="7">
        <v>3.4803243496845548E-4</v>
      </c>
      <c r="G1351" s="7">
        <v>10.327079434710237</v>
      </c>
      <c r="H1351" s="8" t="s">
        <v>2275</v>
      </c>
    </row>
    <row r="1352" spans="1:8" x14ac:dyDescent="0.25">
      <c r="A1352" s="6" t="s">
        <v>2276</v>
      </c>
      <c r="B1352" s="7" t="s">
        <v>10</v>
      </c>
      <c r="C1352" s="7">
        <v>5</v>
      </c>
      <c r="D1352" s="7">
        <v>2.1063096612211542E-5</v>
      </c>
      <c r="E1352" s="7">
        <v>368</v>
      </c>
      <c r="F1352" s="7">
        <v>2.1744641098198918E-4</v>
      </c>
      <c r="G1352" s="7">
        <v>10.323572786345311</v>
      </c>
      <c r="H1352" s="8" t="s">
        <v>2277</v>
      </c>
    </row>
    <row r="1353" spans="1:8" x14ac:dyDescent="0.25">
      <c r="A1353" s="6" t="s">
        <v>2278</v>
      </c>
      <c r="B1353" s="7" t="s">
        <v>10</v>
      </c>
      <c r="C1353" s="7">
        <v>5</v>
      </c>
      <c r="D1353" s="7">
        <v>2.1063096612211542E-5</v>
      </c>
      <c r="E1353" s="7">
        <v>368</v>
      </c>
      <c r="F1353" s="7">
        <v>2.1744641098198918E-4</v>
      </c>
      <c r="G1353" s="7">
        <v>10.323572786345311</v>
      </c>
      <c r="H1353" s="8" t="s">
        <v>2279</v>
      </c>
    </row>
    <row r="1354" spans="1:8" x14ac:dyDescent="0.25">
      <c r="A1354" s="6" t="s">
        <v>2280</v>
      </c>
      <c r="B1354" s="7" t="s">
        <v>10</v>
      </c>
      <c r="C1354" s="7">
        <v>7</v>
      </c>
      <c r="D1354" s="7">
        <v>2.9488335257096156E-5</v>
      </c>
      <c r="E1354" s="7">
        <v>515</v>
      </c>
      <c r="F1354" s="7">
        <v>3.0430679797751204E-4</v>
      </c>
      <c r="G1354" s="7">
        <v>10.319565188213966</v>
      </c>
      <c r="H1354" s="8" t="s">
        <v>2281</v>
      </c>
    </row>
    <row r="1355" spans="1:8" x14ac:dyDescent="0.25">
      <c r="A1355" s="6" t="s">
        <v>2282</v>
      </c>
      <c r="B1355" s="7" t="s">
        <v>10</v>
      </c>
      <c r="C1355" s="7">
        <v>7</v>
      </c>
      <c r="D1355" s="7">
        <v>2.9488335257096156E-5</v>
      </c>
      <c r="E1355" s="7">
        <v>515</v>
      </c>
      <c r="F1355" s="7">
        <v>3.0430679797751204E-4</v>
      </c>
      <c r="G1355" s="7">
        <v>10.319565188213966</v>
      </c>
      <c r="H1355" s="8" t="s">
        <v>2283</v>
      </c>
    </row>
    <row r="1356" spans="1:8" x14ac:dyDescent="0.25">
      <c r="A1356" s="6" t="s">
        <v>2284</v>
      </c>
      <c r="B1356" s="7" t="s">
        <v>10</v>
      </c>
      <c r="C1356" s="7">
        <v>14</v>
      </c>
      <c r="D1356" s="7">
        <v>5.8976670514192311E-5</v>
      </c>
      <c r="E1356" s="7">
        <v>1029</v>
      </c>
      <c r="F1356" s="7">
        <v>6.0802270896865998E-4</v>
      </c>
      <c r="G1356" s="7">
        <v>10.309546192885604</v>
      </c>
      <c r="H1356" s="8" t="s">
        <v>2285</v>
      </c>
    </row>
    <row r="1357" spans="1:8" x14ac:dyDescent="0.25">
      <c r="A1357" s="6" t="s">
        <v>2286</v>
      </c>
      <c r="B1357" s="7" t="s">
        <v>10</v>
      </c>
      <c r="C1357" s="7">
        <v>2</v>
      </c>
      <c r="D1357" s="7">
        <v>8.4252386448846169E-6</v>
      </c>
      <c r="E1357" s="7">
        <v>147</v>
      </c>
      <c r="F1357" s="7">
        <v>8.6860386995522845E-5</v>
      </c>
      <c r="G1357" s="7">
        <v>10.309546192885602</v>
      </c>
      <c r="H1357" s="8" t="s">
        <v>2286</v>
      </c>
    </row>
    <row r="1358" spans="1:8" x14ac:dyDescent="0.25">
      <c r="A1358" s="6" t="s">
        <v>2287</v>
      </c>
      <c r="B1358" s="7" t="s">
        <v>10</v>
      </c>
      <c r="C1358" s="7">
        <v>19</v>
      </c>
      <c r="D1358" s="7">
        <v>8.003976712640386E-5</v>
      </c>
      <c r="E1358" s="7">
        <v>1396</v>
      </c>
      <c r="F1358" s="7">
        <v>8.2487823296428504E-4</v>
      </c>
      <c r="G1358" s="7">
        <v>10.305854984080415</v>
      </c>
      <c r="H1358" s="8" t="s">
        <v>2288</v>
      </c>
    </row>
    <row r="1359" spans="1:8" x14ac:dyDescent="0.25">
      <c r="A1359" s="6" t="s">
        <v>2289</v>
      </c>
      <c r="B1359" s="7" t="s">
        <v>10</v>
      </c>
      <c r="C1359" s="7">
        <v>5</v>
      </c>
      <c r="D1359" s="7">
        <v>2.1063096612211542E-5</v>
      </c>
      <c r="E1359" s="7">
        <v>367</v>
      </c>
      <c r="F1359" s="7">
        <v>2.1685552399562508E-4</v>
      </c>
      <c r="G1359" s="7">
        <v>10.295519599425894</v>
      </c>
      <c r="H1359" s="8" t="s">
        <v>2289</v>
      </c>
    </row>
    <row r="1360" spans="1:8" x14ac:dyDescent="0.25">
      <c r="A1360" s="6" t="s">
        <v>2290</v>
      </c>
      <c r="B1360" s="7" t="s">
        <v>10</v>
      </c>
      <c r="C1360" s="7">
        <v>23</v>
      </c>
      <c r="D1360" s="7">
        <v>9.6890244416173094E-5</v>
      </c>
      <c r="E1360" s="7">
        <v>1688</v>
      </c>
      <c r="F1360" s="7">
        <v>9.9741723298260262E-4</v>
      </c>
      <c r="G1360" s="7">
        <v>10.294299895646789</v>
      </c>
      <c r="H1360" s="8" t="s">
        <v>2291</v>
      </c>
    </row>
    <row r="1361" spans="1:8" x14ac:dyDescent="0.25">
      <c r="A1361" s="6" t="s">
        <v>2292</v>
      </c>
      <c r="B1361" s="7" t="s">
        <v>10</v>
      </c>
      <c r="C1361" s="7">
        <v>3</v>
      </c>
      <c r="D1361" s="7">
        <v>1.2637857967326925E-5</v>
      </c>
      <c r="E1361" s="7">
        <v>220</v>
      </c>
      <c r="F1361" s="7">
        <v>1.2999513700010223E-4</v>
      </c>
      <c r="G1361" s="7">
        <v>10.286168537119421</v>
      </c>
      <c r="H1361" s="8" t="s">
        <v>2293</v>
      </c>
    </row>
    <row r="1362" spans="1:8" x14ac:dyDescent="0.25">
      <c r="A1362" s="6" t="s">
        <v>2294</v>
      </c>
      <c r="B1362" s="7" t="s">
        <v>10</v>
      </c>
      <c r="C1362" s="7">
        <v>4</v>
      </c>
      <c r="D1362" s="7">
        <v>1.6850477289769234E-5</v>
      </c>
      <c r="E1362" s="7">
        <v>293</v>
      </c>
      <c r="F1362" s="7">
        <v>1.7312988700468159E-4</v>
      </c>
      <c r="G1362" s="7">
        <v>10.274479709236331</v>
      </c>
      <c r="H1362" s="8" t="s">
        <v>2295</v>
      </c>
    </row>
    <row r="1363" spans="1:8" x14ac:dyDescent="0.25">
      <c r="A1363" s="6" t="s">
        <v>2296</v>
      </c>
      <c r="B1363" s="7" t="s">
        <v>44</v>
      </c>
      <c r="C1363" s="7">
        <v>72</v>
      </c>
      <c r="D1363" s="7">
        <v>3.0330859121584621E-4</v>
      </c>
      <c r="E1363" s="7">
        <v>5271</v>
      </c>
      <c r="F1363" s="7">
        <v>3.1145653051251766E-3</v>
      </c>
      <c r="G1363" s="7">
        <v>10.268635295294786</v>
      </c>
      <c r="H1363" s="8" t="s">
        <v>2297</v>
      </c>
    </row>
    <row r="1364" spans="1:8" x14ac:dyDescent="0.25">
      <c r="A1364" s="6" t="s">
        <v>2298</v>
      </c>
      <c r="B1364" s="7" t="s">
        <v>10</v>
      </c>
      <c r="C1364" s="7">
        <v>4</v>
      </c>
      <c r="D1364" s="7">
        <v>1.6850477289769234E-5</v>
      </c>
      <c r="E1364" s="7">
        <v>292</v>
      </c>
      <c r="F1364" s="7">
        <v>1.725390000183175E-4</v>
      </c>
      <c r="G1364" s="7">
        <v>10.239413225587061</v>
      </c>
      <c r="H1364" s="8" t="s">
        <v>2299</v>
      </c>
    </row>
    <row r="1365" spans="1:8" x14ac:dyDescent="0.25">
      <c r="A1365" s="6" t="s">
        <v>2300</v>
      </c>
      <c r="B1365" s="7" t="s">
        <v>10</v>
      </c>
      <c r="C1365" s="7">
        <v>3</v>
      </c>
      <c r="D1365" s="7">
        <v>1.2637857967326925E-5</v>
      </c>
      <c r="E1365" s="7">
        <v>219</v>
      </c>
      <c r="F1365" s="7">
        <v>1.2940425001373813E-4</v>
      </c>
      <c r="G1365" s="7">
        <v>10.239413225587061</v>
      </c>
      <c r="H1365" s="8" t="s">
        <v>2301</v>
      </c>
    </row>
    <row r="1366" spans="1:8" x14ac:dyDescent="0.25">
      <c r="A1366" s="6" t="s">
        <v>2302</v>
      </c>
      <c r="B1366" s="7" t="s">
        <v>10</v>
      </c>
      <c r="C1366" s="7">
        <v>1</v>
      </c>
      <c r="D1366" s="7">
        <v>4.2126193224423084E-6</v>
      </c>
      <c r="E1366" s="7">
        <v>73</v>
      </c>
      <c r="F1366" s="7">
        <v>4.3134750004579374E-5</v>
      </c>
      <c r="G1366" s="7">
        <v>10.239413225587061</v>
      </c>
      <c r="H1366" s="8" t="s">
        <v>2303</v>
      </c>
    </row>
    <row r="1367" spans="1:8" x14ac:dyDescent="0.25">
      <c r="A1367" s="6" t="s">
        <v>2304</v>
      </c>
      <c r="B1367" s="7" t="s">
        <v>10</v>
      </c>
      <c r="C1367" s="7">
        <v>1</v>
      </c>
      <c r="D1367" s="7">
        <v>4.2126193224423084E-6</v>
      </c>
      <c r="E1367" s="7">
        <v>73</v>
      </c>
      <c r="F1367" s="7">
        <v>4.3134750004579374E-5</v>
      </c>
      <c r="G1367" s="7">
        <v>10.239413225587061</v>
      </c>
      <c r="H1367" s="8" t="s">
        <v>2305</v>
      </c>
    </row>
    <row r="1368" spans="1:8" x14ac:dyDescent="0.25">
      <c r="A1368" s="6" t="s">
        <v>2306</v>
      </c>
      <c r="B1368" s="7" t="s">
        <v>10</v>
      </c>
      <c r="C1368" s="7">
        <v>9</v>
      </c>
      <c r="D1368" s="7">
        <v>3.7913573901980776E-5</v>
      </c>
      <c r="E1368" s="7">
        <v>656</v>
      </c>
      <c r="F1368" s="7">
        <v>3.8762186305485029E-4</v>
      </c>
      <c r="G1368" s="7">
        <v>10.22382812174294</v>
      </c>
      <c r="H1368" s="8" t="s">
        <v>2307</v>
      </c>
    </row>
    <row r="1369" spans="1:8" x14ac:dyDescent="0.25">
      <c r="A1369" s="6" t="s">
        <v>2308</v>
      </c>
      <c r="B1369" s="7" t="s">
        <v>10</v>
      </c>
      <c r="C1369" s="7">
        <v>7</v>
      </c>
      <c r="D1369" s="7">
        <v>2.9488335257096156E-5</v>
      </c>
      <c r="E1369" s="7">
        <v>510</v>
      </c>
      <c r="F1369" s="7">
        <v>3.013523630456915E-4</v>
      </c>
      <c r="G1369" s="7">
        <v>10.219375234930334</v>
      </c>
      <c r="H1369" s="8" t="s">
        <v>2309</v>
      </c>
    </row>
    <row r="1370" spans="1:8" x14ac:dyDescent="0.25">
      <c r="A1370" s="6" t="s">
        <v>2310</v>
      </c>
      <c r="B1370" s="7" t="s">
        <v>10</v>
      </c>
      <c r="C1370" s="7">
        <v>76</v>
      </c>
      <c r="D1370" s="7">
        <v>3.2015906850561544E-4</v>
      </c>
      <c r="E1370" s="7">
        <v>5535</v>
      </c>
      <c r="F1370" s="7">
        <v>3.270559469525299E-3</v>
      </c>
      <c r="G1370" s="7">
        <v>10.215420368353348</v>
      </c>
      <c r="H1370" s="8" t="s">
        <v>2311</v>
      </c>
    </row>
    <row r="1371" spans="1:8" x14ac:dyDescent="0.25">
      <c r="A1371" s="6" t="s">
        <v>2312</v>
      </c>
      <c r="B1371" s="7" t="s">
        <v>10</v>
      </c>
      <c r="C1371" s="7">
        <v>37</v>
      </c>
      <c r="D1371" s="7">
        <v>1.5586691493036541E-4</v>
      </c>
      <c r="E1371" s="7">
        <v>2693</v>
      </c>
      <c r="F1371" s="7">
        <v>1.5912586542785241E-3</v>
      </c>
      <c r="G1371" s="7">
        <v>10.209085455944448</v>
      </c>
      <c r="H1371" s="8" t="s">
        <v>2313</v>
      </c>
    </row>
    <row r="1372" spans="1:8" x14ac:dyDescent="0.25">
      <c r="A1372" s="6" t="s">
        <v>2314</v>
      </c>
      <c r="B1372" s="7" t="s">
        <v>10</v>
      </c>
      <c r="C1372" s="7">
        <v>30</v>
      </c>
      <c r="D1372" s="7">
        <v>1.2637857967326925E-4</v>
      </c>
      <c r="E1372" s="7">
        <v>2181</v>
      </c>
      <c r="F1372" s="7">
        <v>1.2887245172601043E-3</v>
      </c>
      <c r="G1372" s="7">
        <v>10.197333445207935</v>
      </c>
      <c r="H1372" s="8" t="s">
        <v>2315</v>
      </c>
    </row>
    <row r="1373" spans="1:8" x14ac:dyDescent="0.25">
      <c r="A1373" s="6" t="s">
        <v>2316</v>
      </c>
      <c r="B1373" s="7" t="s">
        <v>10</v>
      </c>
      <c r="C1373" s="7">
        <v>13</v>
      </c>
      <c r="D1373" s="7">
        <v>5.4764051191750003E-5</v>
      </c>
      <c r="E1373" s="7">
        <v>944</v>
      </c>
      <c r="F1373" s="7">
        <v>5.5779731512771132E-4</v>
      </c>
      <c r="G1373" s="7">
        <v>10.185464789203568</v>
      </c>
      <c r="H1373" s="8" t="s">
        <v>2317</v>
      </c>
    </row>
    <row r="1374" spans="1:8" x14ac:dyDescent="0.25">
      <c r="A1374" s="6" t="s">
        <v>2318</v>
      </c>
      <c r="B1374" s="7" t="s">
        <v>10</v>
      </c>
      <c r="C1374" s="7">
        <v>15</v>
      </c>
      <c r="D1374" s="7">
        <v>6.3189289836634627E-5</v>
      </c>
      <c r="E1374" s="7">
        <v>1089</v>
      </c>
      <c r="F1374" s="7">
        <v>6.4347592815050601E-4</v>
      </c>
      <c r="G1374" s="7">
        <v>10.183306851748227</v>
      </c>
      <c r="H1374" s="8" t="s">
        <v>2319</v>
      </c>
    </row>
    <row r="1375" spans="1:8" x14ac:dyDescent="0.25">
      <c r="A1375" s="6" t="s">
        <v>2320</v>
      </c>
      <c r="B1375" s="7" t="s">
        <v>10</v>
      </c>
      <c r="C1375" s="7">
        <v>2</v>
      </c>
      <c r="D1375" s="7">
        <v>8.4252386448846169E-6</v>
      </c>
      <c r="E1375" s="7">
        <v>145</v>
      </c>
      <c r="F1375" s="7">
        <v>8.5678613022794652E-5</v>
      </c>
      <c r="G1375" s="7">
        <v>10.16928025828852</v>
      </c>
      <c r="H1375" s="8" t="s">
        <v>2321</v>
      </c>
    </row>
    <row r="1376" spans="1:8" x14ac:dyDescent="0.25">
      <c r="A1376" s="6" t="s">
        <v>2322</v>
      </c>
      <c r="B1376" s="7" t="s">
        <v>10</v>
      </c>
      <c r="C1376" s="7">
        <v>2</v>
      </c>
      <c r="D1376" s="7">
        <v>8.4252386448846169E-6</v>
      </c>
      <c r="E1376" s="7">
        <v>145</v>
      </c>
      <c r="F1376" s="7">
        <v>8.5678613022794652E-5</v>
      </c>
      <c r="G1376" s="7">
        <v>10.16928025828852</v>
      </c>
      <c r="H1376" s="8" t="s">
        <v>2322</v>
      </c>
    </row>
    <row r="1377" spans="1:8" x14ac:dyDescent="0.25">
      <c r="A1377" s="6" t="s">
        <v>2323</v>
      </c>
      <c r="B1377" s="7" t="s">
        <v>10</v>
      </c>
      <c r="C1377" s="7">
        <v>7</v>
      </c>
      <c r="D1377" s="7">
        <v>2.9488335257096156E-5</v>
      </c>
      <c r="E1377" s="7">
        <v>507</v>
      </c>
      <c r="F1377" s="7">
        <v>2.9957970208659921E-4</v>
      </c>
      <c r="G1377" s="7">
        <v>10.159261262960158</v>
      </c>
      <c r="H1377" s="8" t="s">
        <v>2324</v>
      </c>
    </row>
    <row r="1378" spans="1:8" x14ac:dyDescent="0.25">
      <c r="A1378" s="6" t="s">
        <v>2325</v>
      </c>
      <c r="B1378" s="7" t="s">
        <v>10</v>
      </c>
      <c r="C1378" s="7">
        <v>17</v>
      </c>
      <c r="D1378" s="7">
        <v>7.1614528481519244E-5</v>
      </c>
      <c r="E1378" s="7">
        <v>1229</v>
      </c>
      <c r="F1378" s="7">
        <v>7.2620010624148011E-4</v>
      </c>
      <c r="G1378" s="7">
        <v>10.140401977636177</v>
      </c>
      <c r="H1378" s="8" t="s">
        <v>2326</v>
      </c>
    </row>
    <row r="1379" spans="1:8" x14ac:dyDescent="0.25">
      <c r="A1379" s="6" t="s">
        <v>2327</v>
      </c>
      <c r="B1379" s="7" t="s">
        <v>10</v>
      </c>
      <c r="C1379" s="7">
        <v>47</v>
      </c>
      <c r="D1379" s="7">
        <v>1.979931081547885E-4</v>
      </c>
      <c r="E1379" s="7">
        <v>3396</v>
      </c>
      <c r="F1379" s="7">
        <v>2.0066522056924872E-3</v>
      </c>
      <c r="G1379" s="7">
        <v>10.134959870036042</v>
      </c>
      <c r="H1379" s="8" t="s">
        <v>2328</v>
      </c>
    </row>
    <row r="1380" spans="1:8" x14ac:dyDescent="0.25">
      <c r="A1380" s="6" t="s">
        <v>2329</v>
      </c>
      <c r="B1380" s="7" t="s">
        <v>10</v>
      </c>
      <c r="C1380" s="7">
        <v>15</v>
      </c>
      <c r="D1380" s="7">
        <v>6.3189289836634627E-5</v>
      </c>
      <c r="E1380" s="7">
        <v>1083</v>
      </c>
      <c r="F1380" s="7">
        <v>6.3993060623232143E-4</v>
      </c>
      <c r="G1380" s="7">
        <v>10.127200477909394</v>
      </c>
      <c r="H1380" s="8" t="s">
        <v>2330</v>
      </c>
    </row>
    <row r="1381" spans="1:8" x14ac:dyDescent="0.25">
      <c r="A1381" s="6" t="s">
        <v>2331</v>
      </c>
      <c r="B1381" s="7" t="s">
        <v>10</v>
      </c>
      <c r="C1381" s="7">
        <v>7</v>
      </c>
      <c r="D1381" s="7">
        <v>2.9488335257096156E-5</v>
      </c>
      <c r="E1381" s="7">
        <v>505</v>
      </c>
      <c r="F1381" s="7">
        <v>2.9839792811387102E-4</v>
      </c>
      <c r="G1381" s="7">
        <v>10.119185281646704</v>
      </c>
      <c r="H1381" s="8" t="s">
        <v>2332</v>
      </c>
    </row>
    <row r="1382" spans="1:8" x14ac:dyDescent="0.25">
      <c r="A1382" s="6" t="s">
        <v>2333</v>
      </c>
      <c r="B1382" s="7" t="s">
        <v>10</v>
      </c>
      <c r="C1382" s="7">
        <v>32</v>
      </c>
      <c r="D1382" s="7">
        <v>1.3480381831815387E-4</v>
      </c>
      <c r="E1382" s="7">
        <v>2308</v>
      </c>
      <c r="F1382" s="7">
        <v>1.363767164528345E-3</v>
      </c>
      <c r="G1382" s="7">
        <v>10.116680532814613</v>
      </c>
      <c r="H1382" s="8" t="s">
        <v>2334</v>
      </c>
    </row>
    <row r="1383" spans="1:8" x14ac:dyDescent="0.25">
      <c r="A1383" s="6" t="s">
        <v>2335</v>
      </c>
      <c r="B1383" s="7" t="s">
        <v>10</v>
      </c>
      <c r="C1383" s="7">
        <v>5</v>
      </c>
      <c r="D1383" s="7">
        <v>2.1063096612211542E-5</v>
      </c>
      <c r="E1383" s="7">
        <v>360</v>
      </c>
      <c r="F1383" s="7">
        <v>2.1271931509107635E-4</v>
      </c>
      <c r="G1383" s="7">
        <v>10.099147290989977</v>
      </c>
      <c r="H1383" s="8" t="s">
        <v>2336</v>
      </c>
    </row>
    <row r="1384" spans="1:8" x14ac:dyDescent="0.25">
      <c r="A1384" s="6" t="s">
        <v>2337</v>
      </c>
      <c r="B1384" s="7" t="s">
        <v>10</v>
      </c>
      <c r="C1384" s="7">
        <v>4</v>
      </c>
      <c r="D1384" s="7">
        <v>1.6850477289769234E-5</v>
      </c>
      <c r="E1384" s="7">
        <v>288</v>
      </c>
      <c r="F1384" s="7">
        <v>1.7017545207286108E-4</v>
      </c>
      <c r="G1384" s="7">
        <v>10.099147290989977</v>
      </c>
      <c r="H1384" s="8" t="s">
        <v>2338</v>
      </c>
    </row>
    <row r="1385" spans="1:8" x14ac:dyDescent="0.25">
      <c r="A1385" s="6" t="s">
        <v>2339</v>
      </c>
      <c r="B1385" s="7" t="s">
        <v>10</v>
      </c>
      <c r="C1385" s="7">
        <v>16</v>
      </c>
      <c r="D1385" s="7">
        <v>6.7401909159076935E-5</v>
      </c>
      <c r="E1385" s="7">
        <v>1151</v>
      </c>
      <c r="F1385" s="7">
        <v>6.8011092130508023E-4</v>
      </c>
      <c r="G1385" s="7">
        <v>10.090380670077659</v>
      </c>
      <c r="H1385" s="8" t="s">
        <v>2340</v>
      </c>
    </row>
    <row r="1386" spans="1:8" x14ac:dyDescent="0.25">
      <c r="A1386" s="6" t="s">
        <v>2341</v>
      </c>
      <c r="B1386" s="7" t="s">
        <v>10</v>
      </c>
      <c r="C1386" s="7">
        <v>15</v>
      </c>
      <c r="D1386" s="7">
        <v>6.3189289836634627E-5</v>
      </c>
      <c r="E1386" s="7">
        <v>1079</v>
      </c>
      <c r="F1386" s="7">
        <v>6.3756705828686504E-4</v>
      </c>
      <c r="G1386" s="7">
        <v>10.089796228683506</v>
      </c>
      <c r="H1386" s="8" t="s">
        <v>2342</v>
      </c>
    </row>
    <row r="1387" spans="1:8" x14ac:dyDescent="0.25">
      <c r="A1387" s="6" t="s">
        <v>2343</v>
      </c>
      <c r="B1387" s="7" t="s">
        <v>10</v>
      </c>
      <c r="C1387" s="7">
        <v>70</v>
      </c>
      <c r="D1387" s="7">
        <v>2.9488335257096159E-4</v>
      </c>
      <c r="E1387" s="7">
        <v>5034</v>
      </c>
      <c r="F1387" s="7">
        <v>2.9745250893568843E-3</v>
      </c>
      <c r="G1387" s="7">
        <v>10.087124496595941</v>
      </c>
      <c r="H1387" s="8" t="s">
        <v>2344</v>
      </c>
    </row>
    <row r="1388" spans="1:8" x14ac:dyDescent="0.25">
      <c r="A1388" s="6" t="s">
        <v>2345</v>
      </c>
      <c r="B1388" s="7" t="s">
        <v>10</v>
      </c>
      <c r="C1388" s="7">
        <v>20</v>
      </c>
      <c r="D1388" s="7">
        <v>8.4252386448846169E-5</v>
      </c>
      <c r="E1388" s="7">
        <v>1438</v>
      </c>
      <c r="F1388" s="7">
        <v>8.4969548639157722E-4</v>
      </c>
      <c r="G1388" s="7">
        <v>10.085120697530268</v>
      </c>
      <c r="H1388" s="8" t="s">
        <v>2346</v>
      </c>
    </row>
    <row r="1389" spans="1:8" x14ac:dyDescent="0.25">
      <c r="A1389" s="6" t="s">
        <v>2347</v>
      </c>
      <c r="B1389" s="7" t="s">
        <v>10</v>
      </c>
      <c r="C1389" s="7">
        <v>6</v>
      </c>
      <c r="D1389" s="7">
        <v>2.5275715934653851E-5</v>
      </c>
      <c r="E1389" s="7">
        <v>431</v>
      </c>
      <c r="F1389" s="7">
        <v>2.5467229112292753E-4</v>
      </c>
      <c r="G1389" s="7">
        <v>10.075769635223796</v>
      </c>
      <c r="H1389" s="8" t="s">
        <v>2348</v>
      </c>
    </row>
    <row r="1390" spans="1:8" x14ac:dyDescent="0.25">
      <c r="A1390" s="6" t="s">
        <v>2349</v>
      </c>
      <c r="B1390" s="7" t="s">
        <v>10</v>
      </c>
      <c r="C1390" s="7">
        <v>37</v>
      </c>
      <c r="D1390" s="7">
        <v>1.5586691493036541E-4</v>
      </c>
      <c r="E1390" s="7">
        <v>2657</v>
      </c>
      <c r="F1390" s="7">
        <v>1.5699867227694164E-3</v>
      </c>
      <c r="G1390" s="7">
        <v>10.072610492552691</v>
      </c>
      <c r="H1390" s="8" t="s">
        <v>2350</v>
      </c>
    </row>
    <row r="1391" spans="1:8" x14ac:dyDescent="0.25">
      <c r="A1391" s="6" t="s">
        <v>2351</v>
      </c>
      <c r="B1391" s="7" t="s">
        <v>10</v>
      </c>
      <c r="C1391" s="7">
        <v>8</v>
      </c>
      <c r="D1391" s="7">
        <v>3.3700954579538468E-5</v>
      </c>
      <c r="E1391" s="7">
        <v>574</v>
      </c>
      <c r="F1391" s="7">
        <v>3.3916913017299397E-4</v>
      </c>
      <c r="G1391" s="7">
        <v>10.064080807340707</v>
      </c>
      <c r="H1391" s="8" t="s">
        <v>2352</v>
      </c>
    </row>
    <row r="1392" spans="1:8" x14ac:dyDescent="0.25">
      <c r="A1392" s="6" t="s">
        <v>2353</v>
      </c>
      <c r="B1392" s="7" t="s">
        <v>10</v>
      </c>
      <c r="C1392" s="7">
        <v>13</v>
      </c>
      <c r="D1392" s="7">
        <v>5.4764051191750003E-5</v>
      </c>
      <c r="E1392" s="7">
        <v>932</v>
      </c>
      <c r="F1392" s="7">
        <v>5.5070667129134216E-4</v>
      </c>
      <c r="G1392" s="7">
        <v>10.055988541883185</v>
      </c>
      <c r="H1392" s="8" t="s">
        <v>2354</v>
      </c>
    </row>
    <row r="1393" spans="1:8" x14ac:dyDescent="0.25">
      <c r="A1393" s="6" t="s">
        <v>2355</v>
      </c>
      <c r="B1393" s="7" t="s">
        <v>10</v>
      </c>
      <c r="C1393" s="7">
        <v>37</v>
      </c>
      <c r="D1393" s="7">
        <v>1.5586691493036541E-4</v>
      </c>
      <c r="E1393" s="7">
        <v>2652</v>
      </c>
      <c r="F1393" s="7">
        <v>1.5670322878375959E-3</v>
      </c>
      <c r="G1393" s="7">
        <v>10.053655636526058</v>
      </c>
      <c r="H1393" s="8" t="s">
        <v>2356</v>
      </c>
    </row>
    <row r="1394" spans="1:8" x14ac:dyDescent="0.25">
      <c r="A1394" s="6" t="s">
        <v>2357</v>
      </c>
      <c r="B1394" s="7" t="s">
        <v>10</v>
      </c>
      <c r="C1394" s="7">
        <v>12</v>
      </c>
      <c r="D1394" s="7">
        <v>5.0551431869307701E-5</v>
      </c>
      <c r="E1394" s="7">
        <v>860</v>
      </c>
      <c r="F1394" s="7">
        <v>5.0816280827312686E-4</v>
      </c>
      <c r="G1394" s="7">
        <v>10.052391979457616</v>
      </c>
      <c r="H1394" s="8" t="s">
        <v>2358</v>
      </c>
    </row>
    <row r="1395" spans="1:8" x14ac:dyDescent="0.25">
      <c r="A1395" s="6" t="s">
        <v>2359</v>
      </c>
      <c r="B1395" s="7" t="s">
        <v>10</v>
      </c>
      <c r="C1395" s="7">
        <v>11</v>
      </c>
      <c r="D1395" s="7">
        <v>4.6338812546865393E-5</v>
      </c>
      <c r="E1395" s="7">
        <v>788</v>
      </c>
      <c r="F1395" s="7">
        <v>4.6561894525491162E-4</v>
      </c>
      <c r="G1395" s="7">
        <v>10.048141496591038</v>
      </c>
      <c r="H1395" s="8" t="s">
        <v>2359</v>
      </c>
    </row>
    <row r="1396" spans="1:8" x14ac:dyDescent="0.25">
      <c r="A1396" s="6" t="s">
        <v>2360</v>
      </c>
      <c r="B1396" s="7" t="s">
        <v>10</v>
      </c>
      <c r="C1396" s="7">
        <v>11</v>
      </c>
      <c r="D1396" s="7">
        <v>4.6338812546865393E-5</v>
      </c>
      <c r="E1396" s="7">
        <v>788</v>
      </c>
      <c r="F1396" s="7">
        <v>4.6561894525491162E-4</v>
      </c>
      <c r="G1396" s="7">
        <v>10.048141496591038</v>
      </c>
      <c r="H1396" s="8" t="s">
        <v>2361</v>
      </c>
    </row>
    <row r="1397" spans="1:8" x14ac:dyDescent="0.25">
      <c r="A1397" s="6" t="s">
        <v>2362</v>
      </c>
      <c r="B1397" s="7" t="s">
        <v>10</v>
      </c>
      <c r="C1397" s="7">
        <v>5</v>
      </c>
      <c r="D1397" s="7">
        <v>2.1063096612211542E-5</v>
      </c>
      <c r="E1397" s="7">
        <v>358</v>
      </c>
      <c r="F1397" s="7">
        <v>2.1153754111834816E-4</v>
      </c>
      <c r="G1397" s="7">
        <v>10.043040917151144</v>
      </c>
      <c r="H1397" s="8" t="s">
        <v>2363</v>
      </c>
    </row>
    <row r="1398" spans="1:8" x14ac:dyDescent="0.25">
      <c r="A1398" s="6" t="s">
        <v>2364</v>
      </c>
      <c r="B1398" s="7" t="s">
        <v>10</v>
      </c>
      <c r="C1398" s="7">
        <v>9</v>
      </c>
      <c r="D1398" s="7">
        <v>3.7913573901980776E-5</v>
      </c>
      <c r="E1398" s="7">
        <v>644</v>
      </c>
      <c r="F1398" s="7">
        <v>3.8053121921848107E-4</v>
      </c>
      <c r="G1398" s="7">
        <v>10.036806875613497</v>
      </c>
      <c r="H1398" s="8" t="s">
        <v>2365</v>
      </c>
    </row>
    <row r="1399" spans="1:8" x14ac:dyDescent="0.25">
      <c r="A1399" s="6" t="s">
        <v>2366</v>
      </c>
      <c r="B1399" s="7" t="s">
        <v>10</v>
      </c>
      <c r="C1399" s="7">
        <v>13</v>
      </c>
      <c r="D1399" s="7">
        <v>5.4764051191750003E-5</v>
      </c>
      <c r="E1399" s="7">
        <v>930</v>
      </c>
      <c r="F1399" s="7">
        <v>5.4952489731861396E-4</v>
      </c>
      <c r="G1399" s="7">
        <v>10.034409167329787</v>
      </c>
      <c r="H1399" s="8" t="s">
        <v>2367</v>
      </c>
    </row>
    <row r="1400" spans="1:8" x14ac:dyDescent="0.25">
      <c r="A1400" s="6" t="s">
        <v>2368</v>
      </c>
      <c r="B1400" s="7" t="s">
        <v>10</v>
      </c>
      <c r="C1400" s="7">
        <v>23</v>
      </c>
      <c r="D1400" s="7">
        <v>9.6890244416173094E-5</v>
      </c>
      <c r="E1400" s="7">
        <v>1645</v>
      </c>
      <c r="F1400" s="7">
        <v>9.7200909256894613E-4</v>
      </c>
      <c r="G1400" s="7">
        <v>10.032063583139198</v>
      </c>
      <c r="H1400" s="8" t="s">
        <v>2369</v>
      </c>
    </row>
    <row r="1401" spans="1:8" x14ac:dyDescent="0.25">
      <c r="A1401" s="6" t="s">
        <v>2370</v>
      </c>
      <c r="B1401" s="7" t="s">
        <v>10</v>
      </c>
      <c r="C1401" s="7">
        <v>2</v>
      </c>
      <c r="D1401" s="7">
        <v>8.4252386448846169E-6</v>
      </c>
      <c r="E1401" s="7">
        <v>143</v>
      </c>
      <c r="F1401" s="7">
        <v>8.4496839050066444E-5</v>
      </c>
      <c r="G1401" s="7">
        <v>10.029014323691436</v>
      </c>
      <c r="H1401" s="8" t="s">
        <v>2371</v>
      </c>
    </row>
    <row r="1402" spans="1:8" x14ac:dyDescent="0.25">
      <c r="A1402" s="6" t="s">
        <v>2372</v>
      </c>
      <c r="B1402" s="7" t="s">
        <v>10</v>
      </c>
      <c r="C1402" s="7">
        <v>32</v>
      </c>
      <c r="D1402" s="7">
        <v>1.3480381831815387E-4</v>
      </c>
      <c r="E1402" s="7">
        <v>2283</v>
      </c>
      <c r="F1402" s="7">
        <v>1.3489949898692426E-3</v>
      </c>
      <c r="G1402" s="7">
        <v>10.007097771410642</v>
      </c>
      <c r="H1402" s="8" t="s">
        <v>2373</v>
      </c>
    </row>
    <row r="1403" spans="1:8" x14ac:dyDescent="0.25">
      <c r="A1403" s="6" t="s">
        <v>2374</v>
      </c>
      <c r="B1403" s="7" t="s">
        <v>10</v>
      </c>
      <c r="C1403" s="7">
        <v>6</v>
      </c>
      <c r="D1403" s="7">
        <v>2.5275715934653851E-5</v>
      </c>
      <c r="E1403" s="7">
        <v>428</v>
      </c>
      <c r="F1403" s="7">
        <v>2.5289963016383524E-4</v>
      </c>
      <c r="G1403" s="7">
        <v>10.005636667925256</v>
      </c>
      <c r="H1403" s="8" t="s">
        <v>2375</v>
      </c>
    </row>
    <row r="1404" spans="1:8" x14ac:dyDescent="0.25">
      <c r="A1404" s="6" t="s">
        <v>2376</v>
      </c>
      <c r="B1404" s="7" t="s">
        <v>10</v>
      </c>
      <c r="C1404" s="7">
        <v>16</v>
      </c>
      <c r="D1404" s="7">
        <v>6.7401909159076935E-5</v>
      </c>
      <c r="E1404" s="7">
        <v>1138</v>
      </c>
      <c r="F1404" s="7">
        <v>6.7242939048234697E-4</v>
      </c>
      <c r="G1404" s="7">
        <v>9.9764145982175307</v>
      </c>
      <c r="H1404" s="8" t="s">
        <v>2377</v>
      </c>
    </row>
    <row r="1405" spans="1:8" x14ac:dyDescent="0.25">
      <c r="A1405" s="6" t="s">
        <v>2378</v>
      </c>
      <c r="B1405" s="7" t="s">
        <v>10</v>
      </c>
      <c r="C1405" s="7">
        <v>20</v>
      </c>
      <c r="D1405" s="7">
        <v>8.4252386448846169E-5</v>
      </c>
      <c r="E1405" s="7">
        <v>1422</v>
      </c>
      <c r="F1405" s="7">
        <v>8.4024129460975167E-4</v>
      </c>
      <c r="G1405" s="7">
        <v>9.972907949852603</v>
      </c>
      <c r="H1405" s="8" t="s">
        <v>2379</v>
      </c>
    </row>
    <row r="1406" spans="1:8" x14ac:dyDescent="0.25">
      <c r="A1406" s="6" t="s">
        <v>2380</v>
      </c>
      <c r="B1406" s="7" t="s">
        <v>10</v>
      </c>
      <c r="C1406" s="7">
        <v>173</v>
      </c>
      <c r="D1406" s="7">
        <v>7.2878314278251931E-4</v>
      </c>
      <c r="E1406" s="7">
        <v>12292</v>
      </c>
      <c r="F1406" s="7">
        <v>7.2631828363875295E-3</v>
      </c>
      <c r="G1406" s="7">
        <v>9.9661784281349401</v>
      </c>
      <c r="H1406" s="8" t="s">
        <v>2381</v>
      </c>
    </row>
    <row r="1407" spans="1:8" x14ac:dyDescent="0.25">
      <c r="A1407" s="6" t="s">
        <v>2382</v>
      </c>
      <c r="B1407" s="7" t="s">
        <v>10</v>
      </c>
      <c r="C1407" s="7">
        <v>8</v>
      </c>
      <c r="D1407" s="7">
        <v>3.3700954579538468E-5</v>
      </c>
      <c r="E1407" s="7">
        <v>568</v>
      </c>
      <c r="F1407" s="7">
        <v>3.3562380825480939E-4</v>
      </c>
      <c r="G1407" s="7">
        <v>9.9588813563928955</v>
      </c>
      <c r="H1407" s="8" t="s">
        <v>2383</v>
      </c>
    </row>
    <row r="1408" spans="1:8" x14ac:dyDescent="0.25">
      <c r="A1408" s="6" t="s">
        <v>2384</v>
      </c>
      <c r="B1408" s="7" t="s">
        <v>10</v>
      </c>
      <c r="C1408" s="7">
        <v>2</v>
      </c>
      <c r="D1408" s="7">
        <v>8.4252386448846169E-6</v>
      </c>
      <c r="E1408" s="7">
        <v>142</v>
      </c>
      <c r="F1408" s="7">
        <v>8.3905952063702347E-5</v>
      </c>
      <c r="G1408" s="7">
        <v>9.9588813563928955</v>
      </c>
      <c r="H1408" s="8" t="s">
        <v>2385</v>
      </c>
    </row>
    <row r="1409" spans="1:8" x14ac:dyDescent="0.25">
      <c r="A1409" s="6" t="s">
        <v>2386</v>
      </c>
      <c r="B1409" s="7" t="s">
        <v>10</v>
      </c>
      <c r="C1409" s="7">
        <v>1</v>
      </c>
      <c r="D1409" s="7">
        <v>4.2126193224423084E-6</v>
      </c>
      <c r="E1409" s="7">
        <v>71</v>
      </c>
      <c r="F1409" s="7">
        <v>4.1952976031851174E-5</v>
      </c>
      <c r="G1409" s="7">
        <v>9.9588813563928955</v>
      </c>
      <c r="H1409" s="8" t="s">
        <v>2387</v>
      </c>
    </row>
    <row r="1410" spans="1:8" x14ac:dyDescent="0.25">
      <c r="A1410" s="6" t="s">
        <v>2388</v>
      </c>
      <c r="B1410" s="7" t="s">
        <v>10</v>
      </c>
      <c r="C1410" s="7">
        <v>1</v>
      </c>
      <c r="D1410" s="7">
        <v>4.2126193224423084E-6</v>
      </c>
      <c r="E1410" s="7">
        <v>71</v>
      </c>
      <c r="F1410" s="7">
        <v>4.1952976031851174E-5</v>
      </c>
      <c r="G1410" s="7">
        <v>9.9588813563928955</v>
      </c>
      <c r="H1410" s="8" t="s">
        <v>2388</v>
      </c>
    </row>
    <row r="1411" spans="1:8" x14ac:dyDescent="0.25">
      <c r="A1411" s="6" t="s">
        <v>2389</v>
      </c>
      <c r="B1411" s="7" t="s">
        <v>10</v>
      </c>
      <c r="C1411" s="7">
        <v>52</v>
      </c>
      <c r="D1411" s="7">
        <v>2.1905620476700001E-4</v>
      </c>
      <c r="E1411" s="7">
        <v>3688</v>
      </c>
      <c r="F1411" s="7">
        <v>2.1791912057108048E-3</v>
      </c>
      <c r="G1411" s="7">
        <v>9.9480916691161987</v>
      </c>
      <c r="H1411" s="8" t="s">
        <v>2390</v>
      </c>
    </row>
    <row r="1412" spans="1:8" x14ac:dyDescent="0.25">
      <c r="A1412" s="6" t="s">
        <v>2391</v>
      </c>
      <c r="B1412" s="7" t="s">
        <v>10</v>
      </c>
      <c r="C1412" s="7">
        <v>4</v>
      </c>
      <c r="D1412" s="7">
        <v>1.6850477289769234E-5</v>
      </c>
      <c r="E1412" s="7">
        <v>283</v>
      </c>
      <c r="F1412" s="7">
        <v>1.672210171410406E-4</v>
      </c>
      <c r="G1412" s="7">
        <v>9.9238148727436251</v>
      </c>
      <c r="H1412" s="8" t="s">
        <v>2391</v>
      </c>
    </row>
    <row r="1413" spans="1:8" x14ac:dyDescent="0.25">
      <c r="A1413" s="6" t="s">
        <v>2392</v>
      </c>
      <c r="B1413" s="7" t="s">
        <v>10</v>
      </c>
      <c r="C1413" s="7">
        <v>38</v>
      </c>
      <c r="D1413" s="7">
        <v>1.6007953425280772E-4</v>
      </c>
      <c r="E1413" s="7">
        <v>2688</v>
      </c>
      <c r="F1413" s="7">
        <v>1.5883042193467036E-3</v>
      </c>
      <c r="G1413" s="7">
        <v>9.9219692683410301</v>
      </c>
      <c r="H1413" s="8" t="s">
        <v>2392</v>
      </c>
    </row>
    <row r="1414" spans="1:8" x14ac:dyDescent="0.25">
      <c r="A1414" s="6" t="s">
        <v>2393</v>
      </c>
      <c r="B1414" s="7" t="s">
        <v>10</v>
      </c>
      <c r="C1414" s="7">
        <v>6</v>
      </c>
      <c r="D1414" s="7">
        <v>2.5275715934653851E-5</v>
      </c>
      <c r="E1414" s="7">
        <v>424</v>
      </c>
      <c r="F1414" s="7">
        <v>2.5053608221837885E-4</v>
      </c>
      <c r="G1414" s="7">
        <v>9.9121260448605337</v>
      </c>
      <c r="H1414" s="8" t="s">
        <v>2394</v>
      </c>
    </row>
    <row r="1415" spans="1:8" x14ac:dyDescent="0.25">
      <c r="A1415" s="6" t="s">
        <v>2395</v>
      </c>
      <c r="B1415" s="7" t="s">
        <v>10</v>
      </c>
      <c r="C1415" s="7">
        <v>8</v>
      </c>
      <c r="D1415" s="7">
        <v>3.3700954579538468E-5</v>
      </c>
      <c r="E1415" s="7">
        <v>565</v>
      </c>
      <c r="F1415" s="7">
        <v>3.338511472957171E-4</v>
      </c>
      <c r="G1415" s="7">
        <v>9.9062816309189881</v>
      </c>
      <c r="H1415" s="8" t="s">
        <v>2395</v>
      </c>
    </row>
    <row r="1416" spans="1:8" x14ac:dyDescent="0.25">
      <c r="A1416" s="6" t="s">
        <v>2396</v>
      </c>
      <c r="B1416" s="7" t="s">
        <v>10</v>
      </c>
      <c r="C1416" s="7">
        <v>8</v>
      </c>
      <c r="D1416" s="7">
        <v>3.3700954579538468E-5</v>
      </c>
      <c r="E1416" s="7">
        <v>563</v>
      </c>
      <c r="F1416" s="7">
        <v>3.3266937332298885E-4</v>
      </c>
      <c r="G1416" s="7">
        <v>9.8712151472697176</v>
      </c>
      <c r="H1416" s="8" t="s">
        <v>2397</v>
      </c>
    </row>
    <row r="1417" spans="1:8" x14ac:dyDescent="0.25">
      <c r="A1417" s="6" t="s">
        <v>2398</v>
      </c>
      <c r="B1417" s="7" t="s">
        <v>10</v>
      </c>
      <c r="C1417" s="7">
        <v>3</v>
      </c>
      <c r="D1417" s="7">
        <v>1.2637857967326925E-5</v>
      </c>
      <c r="E1417" s="7">
        <v>211</v>
      </c>
      <c r="F1417" s="7">
        <v>1.2467715412282533E-4</v>
      </c>
      <c r="G1417" s="7">
        <v>9.8653707333281737</v>
      </c>
      <c r="H1417" s="8" t="s">
        <v>2399</v>
      </c>
    </row>
    <row r="1418" spans="1:8" x14ac:dyDescent="0.25">
      <c r="A1418" s="6" t="s">
        <v>2400</v>
      </c>
      <c r="B1418" s="7" t="s">
        <v>10</v>
      </c>
      <c r="C1418" s="7">
        <v>23</v>
      </c>
      <c r="D1418" s="7">
        <v>9.6890244416173094E-5</v>
      </c>
      <c r="E1418" s="7">
        <v>1612</v>
      </c>
      <c r="F1418" s="7">
        <v>9.5250982201893083E-4</v>
      </c>
      <c r="G1418" s="7">
        <v>9.8308124595868627</v>
      </c>
      <c r="H1418" s="8" t="s">
        <v>2401</v>
      </c>
    </row>
    <row r="1419" spans="1:8" x14ac:dyDescent="0.25">
      <c r="A1419" s="6" t="s">
        <v>2402</v>
      </c>
      <c r="B1419" s="7" t="s">
        <v>10</v>
      </c>
      <c r="C1419" s="7">
        <v>8</v>
      </c>
      <c r="D1419" s="7">
        <v>3.3700954579538468E-5</v>
      </c>
      <c r="E1419" s="7">
        <v>560</v>
      </c>
      <c r="F1419" s="7">
        <v>3.3089671236389656E-4</v>
      </c>
      <c r="G1419" s="7">
        <v>9.8186154217958119</v>
      </c>
      <c r="H1419" s="8" t="s">
        <v>2403</v>
      </c>
    </row>
    <row r="1420" spans="1:8" x14ac:dyDescent="0.25">
      <c r="A1420" s="6" t="s">
        <v>2404</v>
      </c>
      <c r="B1420" s="7" t="s">
        <v>10</v>
      </c>
      <c r="C1420" s="7">
        <v>4</v>
      </c>
      <c r="D1420" s="7">
        <v>1.6850477289769234E-5</v>
      </c>
      <c r="E1420" s="7">
        <v>280</v>
      </c>
      <c r="F1420" s="7">
        <v>1.6544835618194828E-4</v>
      </c>
      <c r="G1420" s="7">
        <v>9.8186154217958119</v>
      </c>
      <c r="H1420" s="8" t="s">
        <v>2405</v>
      </c>
    </row>
    <row r="1421" spans="1:8" x14ac:dyDescent="0.25">
      <c r="A1421" s="6" t="s">
        <v>2406</v>
      </c>
      <c r="B1421" s="7" t="s">
        <v>10</v>
      </c>
      <c r="C1421" s="7">
        <v>1</v>
      </c>
      <c r="D1421" s="7">
        <v>4.2126193224423084E-6</v>
      </c>
      <c r="E1421" s="7">
        <v>70</v>
      </c>
      <c r="F1421" s="7">
        <v>4.136208904548707E-5</v>
      </c>
      <c r="G1421" s="7">
        <v>9.8186154217958119</v>
      </c>
      <c r="H1421" s="8" t="s">
        <v>2407</v>
      </c>
    </row>
    <row r="1422" spans="1:8" x14ac:dyDescent="0.25">
      <c r="A1422" s="6" t="s">
        <v>2408</v>
      </c>
      <c r="B1422" s="7" t="s">
        <v>10</v>
      </c>
      <c r="C1422" s="7">
        <v>3</v>
      </c>
      <c r="D1422" s="7">
        <v>1.2637857967326925E-5</v>
      </c>
      <c r="E1422" s="7">
        <v>210</v>
      </c>
      <c r="F1422" s="7">
        <v>1.240862671364612E-4</v>
      </c>
      <c r="G1422" s="7">
        <v>9.8186154217958101</v>
      </c>
      <c r="H1422" s="8" t="s">
        <v>2409</v>
      </c>
    </row>
    <row r="1423" spans="1:8" x14ac:dyDescent="0.25">
      <c r="A1423" s="6" t="s">
        <v>2410</v>
      </c>
      <c r="B1423" s="7" t="s">
        <v>10</v>
      </c>
      <c r="C1423" s="7">
        <v>33</v>
      </c>
      <c r="D1423" s="7">
        <v>1.3901643764059618E-4</v>
      </c>
      <c r="E1423" s="7">
        <v>2307</v>
      </c>
      <c r="F1423" s="7">
        <v>1.3631762775419809E-3</v>
      </c>
      <c r="G1423" s="7">
        <v>9.8058639731960753</v>
      </c>
      <c r="H1423" s="8" t="s">
        <v>2411</v>
      </c>
    </row>
    <row r="1424" spans="1:8" x14ac:dyDescent="0.25">
      <c r="A1424" s="6" t="s">
        <v>2412</v>
      </c>
      <c r="B1424" s="7" t="s">
        <v>10</v>
      </c>
      <c r="C1424" s="7">
        <v>55</v>
      </c>
      <c r="D1424" s="7">
        <v>2.3169406273432694E-4</v>
      </c>
      <c r="E1424" s="7">
        <v>3842</v>
      </c>
      <c r="F1424" s="7">
        <v>2.2701878016108761E-3</v>
      </c>
      <c r="G1424" s="7">
        <v>9.7982131040362361</v>
      </c>
      <c r="H1424" s="8" t="s">
        <v>2413</v>
      </c>
    </row>
    <row r="1425" spans="1:8" x14ac:dyDescent="0.25">
      <c r="A1425" s="6" t="s">
        <v>2414</v>
      </c>
      <c r="B1425" s="7" t="s">
        <v>10</v>
      </c>
      <c r="C1425" s="7">
        <v>13</v>
      </c>
      <c r="D1425" s="7">
        <v>5.4764051191750003E-5</v>
      </c>
      <c r="E1425" s="7">
        <v>908</v>
      </c>
      <c r="F1425" s="7">
        <v>5.3652538361860372E-4</v>
      </c>
      <c r="G1425" s="7">
        <v>9.7970360472424147</v>
      </c>
      <c r="H1425" s="8" t="s">
        <v>2415</v>
      </c>
    </row>
    <row r="1426" spans="1:8" x14ac:dyDescent="0.25">
      <c r="A1426" s="6" t="s">
        <v>2416</v>
      </c>
      <c r="B1426" s="7" t="s">
        <v>140</v>
      </c>
      <c r="C1426" s="7">
        <v>10</v>
      </c>
      <c r="D1426" s="7">
        <v>4.2126193224423084E-5</v>
      </c>
      <c r="E1426" s="7">
        <v>697</v>
      </c>
      <c r="F1426" s="7">
        <v>4.1184822949577842E-4</v>
      </c>
      <c r="G1426" s="7">
        <v>9.776535641416686</v>
      </c>
      <c r="H1426" s="8" t="s">
        <v>2416</v>
      </c>
    </row>
    <row r="1427" spans="1:8" x14ac:dyDescent="0.25">
      <c r="A1427" s="6" t="s">
        <v>2417</v>
      </c>
      <c r="B1427" s="7" t="s">
        <v>10</v>
      </c>
      <c r="C1427" s="7">
        <v>4</v>
      </c>
      <c r="D1427" s="7">
        <v>1.6850477289769234E-5</v>
      </c>
      <c r="E1427" s="7">
        <v>278</v>
      </c>
      <c r="F1427" s="7">
        <v>1.6426658220922009E-4</v>
      </c>
      <c r="G1427" s="7">
        <v>9.7484824544972692</v>
      </c>
      <c r="H1427" s="8" t="s">
        <v>2418</v>
      </c>
    </row>
    <row r="1428" spans="1:8" x14ac:dyDescent="0.25">
      <c r="A1428" s="6" t="s">
        <v>2419</v>
      </c>
      <c r="B1428" s="7" t="s">
        <v>10</v>
      </c>
      <c r="C1428" s="7">
        <v>14</v>
      </c>
      <c r="D1428" s="7">
        <v>5.8976670514192311E-5</v>
      </c>
      <c r="E1428" s="7">
        <v>971</v>
      </c>
      <c r="F1428" s="7">
        <v>5.7375126375954204E-4</v>
      </c>
      <c r="G1428" s="7">
        <v>9.7284444638405443</v>
      </c>
      <c r="H1428" s="8" t="s">
        <v>2420</v>
      </c>
    </row>
    <row r="1429" spans="1:8" x14ac:dyDescent="0.25">
      <c r="A1429" s="6" t="s">
        <v>2421</v>
      </c>
      <c r="B1429" s="7" t="s">
        <v>10</v>
      </c>
      <c r="C1429" s="7">
        <v>9</v>
      </c>
      <c r="D1429" s="7">
        <v>3.7913573901980776E-5</v>
      </c>
      <c r="E1429" s="7">
        <v>624</v>
      </c>
      <c r="F1429" s="7">
        <v>3.6871347949119903E-4</v>
      </c>
      <c r="G1429" s="7">
        <v>9.7251047987310884</v>
      </c>
      <c r="H1429" s="8" t="s">
        <v>2422</v>
      </c>
    </row>
    <row r="1430" spans="1:8" x14ac:dyDescent="0.25">
      <c r="A1430" s="6" t="s">
        <v>2423</v>
      </c>
      <c r="B1430" s="7" t="s">
        <v>10</v>
      </c>
      <c r="C1430" s="7">
        <v>6</v>
      </c>
      <c r="D1430" s="7">
        <v>2.5275715934653851E-5</v>
      </c>
      <c r="E1430" s="7">
        <v>416</v>
      </c>
      <c r="F1430" s="7">
        <v>2.4580898632746602E-4</v>
      </c>
      <c r="G1430" s="7">
        <v>9.7251047987310884</v>
      </c>
      <c r="H1430" s="8" t="s">
        <v>2424</v>
      </c>
    </row>
    <row r="1431" spans="1:8" x14ac:dyDescent="0.25">
      <c r="A1431" s="6" t="s">
        <v>2425</v>
      </c>
      <c r="B1431" s="7" t="s">
        <v>10</v>
      </c>
      <c r="C1431" s="7">
        <v>28</v>
      </c>
      <c r="D1431" s="7">
        <v>1.1795334102838462E-4</v>
      </c>
      <c r="E1431" s="7">
        <v>1941</v>
      </c>
      <c r="F1431" s="7">
        <v>1.14691164053272E-3</v>
      </c>
      <c r="G1431" s="7">
        <v>9.723434966176363</v>
      </c>
      <c r="H1431" s="8" t="s">
        <v>2426</v>
      </c>
    </row>
    <row r="1432" spans="1:8" x14ac:dyDescent="0.25">
      <c r="A1432" s="6" t="s">
        <v>2427</v>
      </c>
      <c r="B1432" s="7" t="s">
        <v>10</v>
      </c>
      <c r="C1432" s="7">
        <v>7</v>
      </c>
      <c r="D1432" s="7">
        <v>2.9488335257096156E-5</v>
      </c>
      <c r="E1432" s="7">
        <v>485</v>
      </c>
      <c r="F1432" s="7">
        <v>2.8658018838658897E-4</v>
      </c>
      <c r="G1432" s="7">
        <v>9.7184254685121818</v>
      </c>
      <c r="H1432" s="8" t="s">
        <v>2427</v>
      </c>
    </row>
    <row r="1433" spans="1:8" x14ac:dyDescent="0.25">
      <c r="A1433" s="6" t="s">
        <v>2428</v>
      </c>
      <c r="B1433" s="7" t="s">
        <v>10</v>
      </c>
      <c r="C1433" s="7">
        <v>21</v>
      </c>
      <c r="D1433" s="7">
        <v>8.8465005771288477E-5</v>
      </c>
      <c r="E1433" s="7">
        <v>1451</v>
      </c>
      <c r="F1433" s="7">
        <v>8.5737701721431058E-4</v>
      </c>
      <c r="G1433" s="7">
        <v>9.691708147636545</v>
      </c>
      <c r="H1433" s="8" t="s">
        <v>2428</v>
      </c>
    </row>
    <row r="1434" spans="1:8" x14ac:dyDescent="0.25">
      <c r="A1434" s="6" t="s">
        <v>2429</v>
      </c>
      <c r="B1434" s="7" t="s">
        <v>10</v>
      </c>
      <c r="C1434" s="7">
        <v>11</v>
      </c>
      <c r="D1434" s="7">
        <v>4.6338812546865393E-5</v>
      </c>
      <c r="E1434" s="7">
        <v>760</v>
      </c>
      <c r="F1434" s="7">
        <v>4.490741096367168E-4</v>
      </c>
      <c r="G1434" s="7">
        <v>9.6911009357984632</v>
      </c>
      <c r="H1434" s="8" t="s">
        <v>2430</v>
      </c>
    </row>
    <row r="1435" spans="1:8" x14ac:dyDescent="0.25">
      <c r="A1435" s="6" t="s">
        <v>2431</v>
      </c>
      <c r="B1435" s="7" t="s">
        <v>10</v>
      </c>
      <c r="C1435" s="7">
        <v>5</v>
      </c>
      <c r="D1435" s="7">
        <v>2.1063096612211542E-5</v>
      </c>
      <c r="E1435" s="7">
        <v>345</v>
      </c>
      <c r="F1435" s="7">
        <v>2.0385601029561485E-4</v>
      </c>
      <c r="G1435" s="7">
        <v>9.6783494871987283</v>
      </c>
      <c r="H1435" s="8" t="s">
        <v>2432</v>
      </c>
    </row>
    <row r="1436" spans="1:8" x14ac:dyDescent="0.25">
      <c r="A1436" s="6" t="s">
        <v>2433</v>
      </c>
      <c r="B1436" s="7" t="s">
        <v>132</v>
      </c>
      <c r="C1436" s="7">
        <v>2</v>
      </c>
      <c r="D1436" s="7">
        <v>8.4252386448846169E-6</v>
      </c>
      <c r="E1436" s="7">
        <v>138</v>
      </c>
      <c r="F1436" s="7">
        <v>8.1542404118245947E-5</v>
      </c>
      <c r="G1436" s="7">
        <v>9.6783494871987283</v>
      </c>
      <c r="H1436" s="8" t="s">
        <v>2433</v>
      </c>
    </row>
    <row r="1437" spans="1:8" x14ac:dyDescent="0.25">
      <c r="A1437" s="6" t="s">
        <v>2434</v>
      </c>
      <c r="B1437" s="7" t="s">
        <v>10</v>
      </c>
      <c r="C1437" s="7">
        <v>1</v>
      </c>
      <c r="D1437" s="7">
        <v>4.2126193224423084E-6</v>
      </c>
      <c r="E1437" s="7">
        <v>69</v>
      </c>
      <c r="F1437" s="7">
        <v>4.0771202059122973E-5</v>
      </c>
      <c r="G1437" s="7">
        <v>9.6783494871987283</v>
      </c>
      <c r="H1437" s="8" t="s">
        <v>2434</v>
      </c>
    </row>
    <row r="1438" spans="1:8" x14ac:dyDescent="0.25">
      <c r="A1438" s="6" t="s">
        <v>2435</v>
      </c>
      <c r="B1438" s="7" t="s">
        <v>10</v>
      </c>
      <c r="C1438" s="7">
        <v>1</v>
      </c>
      <c r="D1438" s="7">
        <v>4.2126193224423084E-6</v>
      </c>
      <c r="E1438" s="7">
        <v>69</v>
      </c>
      <c r="F1438" s="7">
        <v>4.0771202059122973E-5</v>
      </c>
      <c r="G1438" s="7">
        <v>9.6783494871987283</v>
      </c>
      <c r="H1438" s="8" t="s">
        <v>2435</v>
      </c>
    </row>
    <row r="1439" spans="1:8" x14ac:dyDescent="0.25">
      <c r="A1439" s="6" t="s">
        <v>2436</v>
      </c>
      <c r="B1439" s="7" t="s">
        <v>10</v>
      </c>
      <c r="C1439" s="7">
        <v>32</v>
      </c>
      <c r="D1439" s="7">
        <v>1.3480381831815387E-4</v>
      </c>
      <c r="E1439" s="7">
        <v>2205</v>
      </c>
      <c r="F1439" s="7">
        <v>1.3029058049328426E-3</v>
      </c>
      <c r="G1439" s="7">
        <v>9.6651995558302506</v>
      </c>
      <c r="H1439" s="8" t="s">
        <v>2437</v>
      </c>
    </row>
    <row r="1440" spans="1:8" x14ac:dyDescent="0.25">
      <c r="A1440" s="6" t="s">
        <v>2438</v>
      </c>
      <c r="B1440" s="7" t="s">
        <v>10</v>
      </c>
      <c r="C1440" s="7">
        <v>9</v>
      </c>
      <c r="D1440" s="7">
        <v>3.7913573901980776E-5</v>
      </c>
      <c r="E1440" s="7">
        <v>620</v>
      </c>
      <c r="F1440" s="7">
        <v>3.6634993154574264E-4</v>
      </c>
      <c r="G1440" s="7">
        <v>9.6627643833546077</v>
      </c>
      <c r="H1440" s="8" t="s">
        <v>2439</v>
      </c>
    </row>
    <row r="1441" spans="1:8" x14ac:dyDescent="0.25">
      <c r="A1441" s="6" t="s">
        <v>2440</v>
      </c>
      <c r="B1441" s="7" t="s">
        <v>10</v>
      </c>
      <c r="C1441" s="7">
        <v>42</v>
      </c>
      <c r="D1441" s="7">
        <v>1.7693001154257695E-4</v>
      </c>
      <c r="E1441" s="7">
        <v>2893</v>
      </c>
      <c r="F1441" s="7">
        <v>1.7094360515513443E-3</v>
      </c>
      <c r="G1441" s="7">
        <v>9.6616511616514575</v>
      </c>
      <c r="H1441" s="8" t="s">
        <v>2441</v>
      </c>
    </row>
    <row r="1442" spans="1:8" x14ac:dyDescent="0.25">
      <c r="A1442" s="6" t="s">
        <v>2442</v>
      </c>
      <c r="B1442" s="7" t="s">
        <v>10</v>
      </c>
      <c r="C1442" s="7">
        <v>6</v>
      </c>
      <c r="D1442" s="7">
        <v>2.5275715934653851E-5</v>
      </c>
      <c r="E1442" s="7">
        <v>413</v>
      </c>
      <c r="F1442" s="7">
        <v>2.4403632536837373E-4</v>
      </c>
      <c r="G1442" s="7">
        <v>9.6549718314325474</v>
      </c>
      <c r="H1442" s="8" t="s">
        <v>2443</v>
      </c>
    </row>
    <row r="1443" spans="1:8" x14ac:dyDescent="0.25">
      <c r="A1443" s="6" t="s">
        <v>2444</v>
      </c>
      <c r="B1443" s="7" t="s">
        <v>10</v>
      </c>
      <c r="C1443" s="7">
        <v>34</v>
      </c>
      <c r="D1443" s="7">
        <v>1.4322905696303849E-4</v>
      </c>
      <c r="E1443" s="7">
        <v>2338</v>
      </c>
      <c r="F1443" s="7">
        <v>1.3814937741192682E-3</v>
      </c>
      <c r="G1443" s="7">
        <v>9.6453457378817671</v>
      </c>
      <c r="H1443" s="8" t="s">
        <v>2445</v>
      </c>
    </row>
    <row r="1444" spans="1:8" x14ac:dyDescent="0.25">
      <c r="A1444" s="6" t="s">
        <v>2446</v>
      </c>
      <c r="B1444" s="7" t="s">
        <v>10</v>
      </c>
      <c r="C1444" s="7">
        <v>12</v>
      </c>
      <c r="D1444" s="7">
        <v>5.0551431869307701E-5</v>
      </c>
      <c r="E1444" s="7">
        <v>825</v>
      </c>
      <c r="F1444" s="7">
        <v>4.8748176375038336E-4</v>
      </c>
      <c r="G1444" s="7">
        <v>9.6432830035494579</v>
      </c>
      <c r="H1444" s="8" t="s">
        <v>2447</v>
      </c>
    </row>
    <row r="1445" spans="1:8" x14ac:dyDescent="0.25">
      <c r="A1445" s="6" t="s">
        <v>2448</v>
      </c>
      <c r="B1445" s="7" t="s">
        <v>10</v>
      </c>
      <c r="C1445" s="7">
        <v>16</v>
      </c>
      <c r="D1445" s="7">
        <v>6.7401909159076935E-5</v>
      </c>
      <c r="E1445" s="7">
        <v>1100</v>
      </c>
      <c r="F1445" s="7">
        <v>6.4997568500051108E-4</v>
      </c>
      <c r="G1445" s="7">
        <v>9.6432830035494561</v>
      </c>
      <c r="H1445" s="8" t="s">
        <v>2449</v>
      </c>
    </row>
    <row r="1446" spans="1:8" x14ac:dyDescent="0.25">
      <c r="A1446" s="6" t="s">
        <v>2450</v>
      </c>
      <c r="B1446" s="7" t="s">
        <v>10</v>
      </c>
      <c r="C1446" s="7">
        <v>12</v>
      </c>
      <c r="D1446" s="7">
        <v>5.0551431869307701E-5</v>
      </c>
      <c r="E1446" s="7">
        <v>824</v>
      </c>
      <c r="F1446" s="7">
        <v>4.8689087676401921E-4</v>
      </c>
      <c r="G1446" s="7">
        <v>9.6315941756663666</v>
      </c>
      <c r="H1446" s="8" t="s">
        <v>2451</v>
      </c>
    </row>
    <row r="1447" spans="1:8" x14ac:dyDescent="0.25">
      <c r="A1447" s="6" t="s">
        <v>2452</v>
      </c>
      <c r="B1447" s="7" t="s">
        <v>10</v>
      </c>
      <c r="C1447" s="7">
        <v>6</v>
      </c>
      <c r="D1447" s="7">
        <v>2.5275715934653851E-5</v>
      </c>
      <c r="E1447" s="7">
        <v>412</v>
      </c>
      <c r="F1447" s="7">
        <v>2.4344543838200961E-4</v>
      </c>
      <c r="G1447" s="7">
        <v>9.6315941756663666</v>
      </c>
      <c r="H1447" s="8" t="s">
        <v>2453</v>
      </c>
    </row>
    <row r="1448" spans="1:8" x14ac:dyDescent="0.25">
      <c r="A1448" s="6" t="s">
        <v>2454</v>
      </c>
      <c r="B1448" s="7" t="s">
        <v>10</v>
      </c>
      <c r="C1448" s="7">
        <v>34</v>
      </c>
      <c r="D1448" s="7">
        <v>1.4322905696303849E-4</v>
      </c>
      <c r="E1448" s="7">
        <v>2333</v>
      </c>
      <c r="F1448" s="7">
        <v>1.3785393391874477E-3</v>
      </c>
      <c r="G1448" s="7">
        <v>9.6247183945586681</v>
      </c>
      <c r="H1448" s="8" t="s">
        <v>2455</v>
      </c>
    </row>
    <row r="1449" spans="1:8" x14ac:dyDescent="0.25">
      <c r="A1449" s="6" t="s">
        <v>2456</v>
      </c>
      <c r="B1449" s="7" t="s">
        <v>10</v>
      </c>
      <c r="C1449" s="7">
        <v>7</v>
      </c>
      <c r="D1449" s="7">
        <v>2.9488335257096156E-5</v>
      </c>
      <c r="E1449" s="7">
        <v>480</v>
      </c>
      <c r="F1449" s="7">
        <v>2.8362575345476849E-4</v>
      </c>
      <c r="G1449" s="7">
        <v>9.6182355152285517</v>
      </c>
      <c r="H1449" s="8" t="s">
        <v>2457</v>
      </c>
    </row>
    <row r="1450" spans="1:8" x14ac:dyDescent="0.25">
      <c r="A1450" s="6" t="s">
        <v>2458</v>
      </c>
      <c r="B1450" s="7" t="s">
        <v>132</v>
      </c>
      <c r="C1450" s="7">
        <v>4</v>
      </c>
      <c r="D1450" s="7">
        <v>1.6850477289769234E-5</v>
      </c>
      <c r="E1450" s="7">
        <v>274</v>
      </c>
      <c r="F1450" s="7">
        <v>1.6190303426376367E-4</v>
      </c>
      <c r="G1450" s="7">
        <v>9.6082165199001857</v>
      </c>
      <c r="H1450" s="8" t="s">
        <v>2458</v>
      </c>
    </row>
    <row r="1451" spans="1:8" x14ac:dyDescent="0.25">
      <c r="A1451" s="6" t="s">
        <v>2459</v>
      </c>
      <c r="B1451" s="7" t="s">
        <v>44</v>
      </c>
      <c r="C1451" s="7">
        <v>11</v>
      </c>
      <c r="D1451" s="7">
        <v>4.6338812546865393E-5</v>
      </c>
      <c r="E1451" s="7">
        <v>751</v>
      </c>
      <c r="F1451" s="7">
        <v>4.4375612675943987E-4</v>
      </c>
      <c r="G1451" s="7">
        <v>9.5763378984008494</v>
      </c>
      <c r="H1451" s="8" t="s">
        <v>2460</v>
      </c>
    </row>
    <row r="1452" spans="1:8" x14ac:dyDescent="0.25">
      <c r="A1452" s="6" t="s">
        <v>2461</v>
      </c>
      <c r="B1452" s="7" t="s">
        <v>10</v>
      </c>
      <c r="C1452" s="7">
        <v>26</v>
      </c>
      <c r="D1452" s="7">
        <v>1.0952810238350001E-4</v>
      </c>
      <c r="E1452" s="7">
        <v>1771</v>
      </c>
      <c r="F1452" s="7">
        <v>1.0464608528508229E-3</v>
      </c>
      <c r="G1452" s="7">
        <v>9.5542680835166944</v>
      </c>
      <c r="H1452" s="8" t="s">
        <v>2462</v>
      </c>
    </row>
    <row r="1453" spans="1:8" x14ac:dyDescent="0.25">
      <c r="A1453" s="6" t="s">
        <v>2463</v>
      </c>
      <c r="B1453" s="7" t="s">
        <v>10</v>
      </c>
      <c r="C1453" s="7">
        <v>7</v>
      </c>
      <c r="D1453" s="7">
        <v>2.9488335257096156E-5</v>
      </c>
      <c r="E1453" s="7">
        <v>476</v>
      </c>
      <c r="F1453" s="7">
        <v>2.812622055093121E-4</v>
      </c>
      <c r="G1453" s="7">
        <v>9.5380835526016465</v>
      </c>
      <c r="H1453" s="8" t="s">
        <v>2463</v>
      </c>
    </row>
    <row r="1454" spans="1:8" x14ac:dyDescent="0.25">
      <c r="A1454" s="6" t="s">
        <v>2464</v>
      </c>
      <c r="B1454" s="7" t="s">
        <v>10</v>
      </c>
      <c r="C1454" s="7">
        <v>7</v>
      </c>
      <c r="D1454" s="7">
        <v>2.9488335257096156E-5</v>
      </c>
      <c r="E1454" s="7">
        <v>476</v>
      </c>
      <c r="F1454" s="7">
        <v>2.812622055093121E-4</v>
      </c>
      <c r="G1454" s="7">
        <v>9.5380835526016465</v>
      </c>
      <c r="H1454" s="8" t="s">
        <v>2465</v>
      </c>
    </row>
    <row r="1455" spans="1:8" x14ac:dyDescent="0.25">
      <c r="A1455" s="6" t="s">
        <v>2466</v>
      </c>
      <c r="B1455" s="7" t="s">
        <v>10</v>
      </c>
      <c r="C1455" s="7">
        <v>6</v>
      </c>
      <c r="D1455" s="7">
        <v>2.5275715934653851E-5</v>
      </c>
      <c r="E1455" s="7">
        <v>408</v>
      </c>
      <c r="F1455" s="7">
        <v>2.4108189043655322E-4</v>
      </c>
      <c r="G1455" s="7">
        <v>9.5380835526016448</v>
      </c>
      <c r="H1455" s="8" t="s">
        <v>2467</v>
      </c>
    </row>
    <row r="1456" spans="1:8" x14ac:dyDescent="0.25">
      <c r="A1456" s="6" t="s">
        <v>2468</v>
      </c>
      <c r="B1456" s="7" t="s">
        <v>10</v>
      </c>
      <c r="C1456" s="7">
        <v>3</v>
      </c>
      <c r="D1456" s="7">
        <v>1.2637857967326925E-5</v>
      </c>
      <c r="E1456" s="7">
        <v>204</v>
      </c>
      <c r="F1456" s="7">
        <v>1.2054094521827661E-4</v>
      </c>
      <c r="G1456" s="7">
        <v>9.5380835526016448</v>
      </c>
      <c r="H1456" s="8" t="s">
        <v>2469</v>
      </c>
    </row>
    <row r="1457" spans="1:8" x14ac:dyDescent="0.25">
      <c r="A1457" s="6" t="s">
        <v>2470</v>
      </c>
      <c r="B1457" s="7" t="s">
        <v>10</v>
      </c>
      <c r="C1457" s="7">
        <v>1</v>
      </c>
      <c r="D1457" s="7">
        <v>4.2126193224423084E-6</v>
      </c>
      <c r="E1457" s="7">
        <v>68</v>
      </c>
      <c r="F1457" s="7">
        <v>4.018031507275887E-5</v>
      </c>
      <c r="G1457" s="7">
        <v>9.5380835526016448</v>
      </c>
      <c r="H1457" s="8" t="s">
        <v>2471</v>
      </c>
    </row>
    <row r="1458" spans="1:8" x14ac:dyDescent="0.25">
      <c r="A1458" s="6" t="s">
        <v>2472</v>
      </c>
      <c r="B1458" s="7" t="s">
        <v>10</v>
      </c>
      <c r="C1458" s="7">
        <v>1</v>
      </c>
      <c r="D1458" s="7">
        <v>4.2126193224423084E-6</v>
      </c>
      <c r="E1458" s="7">
        <v>68</v>
      </c>
      <c r="F1458" s="7">
        <v>4.018031507275887E-5</v>
      </c>
      <c r="G1458" s="7">
        <v>9.5380835526016448</v>
      </c>
      <c r="H1458" s="8" t="s">
        <v>2473</v>
      </c>
    </row>
    <row r="1459" spans="1:8" x14ac:dyDescent="0.25">
      <c r="A1459" s="6" t="s">
        <v>2474</v>
      </c>
      <c r="B1459" s="7" t="s">
        <v>10</v>
      </c>
      <c r="C1459" s="7">
        <v>1</v>
      </c>
      <c r="D1459" s="7">
        <v>4.2126193224423084E-6</v>
      </c>
      <c r="E1459" s="7">
        <v>68</v>
      </c>
      <c r="F1459" s="7">
        <v>4.018031507275887E-5</v>
      </c>
      <c r="G1459" s="7">
        <v>9.5380835526016448</v>
      </c>
      <c r="H1459" s="8" t="s">
        <v>2474</v>
      </c>
    </row>
    <row r="1460" spans="1:8" x14ac:dyDescent="0.25">
      <c r="A1460" s="6" t="s">
        <v>2475</v>
      </c>
      <c r="B1460" s="7" t="s">
        <v>10</v>
      </c>
      <c r="C1460" s="7">
        <v>22</v>
      </c>
      <c r="D1460" s="7">
        <v>9.2677625093730786E-5</v>
      </c>
      <c r="E1460" s="7">
        <v>1495</v>
      </c>
      <c r="F1460" s="7">
        <v>8.8337604461433106E-4</v>
      </c>
      <c r="G1460" s="7">
        <v>9.5317078283017782</v>
      </c>
      <c r="H1460" s="8" t="s">
        <v>2476</v>
      </c>
    </row>
    <row r="1461" spans="1:8" x14ac:dyDescent="0.25">
      <c r="A1461" s="6" t="s">
        <v>2477</v>
      </c>
      <c r="B1461" s="7" t="s">
        <v>10</v>
      </c>
      <c r="C1461" s="7">
        <v>21</v>
      </c>
      <c r="D1461" s="7">
        <v>8.8465005771288477E-5</v>
      </c>
      <c r="E1461" s="7">
        <v>1427</v>
      </c>
      <c r="F1461" s="7">
        <v>8.4319572954157215E-4</v>
      </c>
      <c r="G1461" s="7">
        <v>9.5314042223827364</v>
      </c>
      <c r="H1461" s="8" t="s">
        <v>2478</v>
      </c>
    </row>
    <row r="1462" spans="1:8" x14ac:dyDescent="0.25">
      <c r="A1462" s="6" t="s">
        <v>2479</v>
      </c>
      <c r="B1462" s="7" t="s">
        <v>10</v>
      </c>
      <c r="C1462" s="7">
        <v>13</v>
      </c>
      <c r="D1462" s="7">
        <v>5.4764051191750003E-5</v>
      </c>
      <c r="E1462" s="7">
        <v>882</v>
      </c>
      <c r="F1462" s="7">
        <v>5.211623219731371E-4</v>
      </c>
      <c r="G1462" s="7">
        <v>9.5165041780482493</v>
      </c>
      <c r="H1462" s="8" t="s">
        <v>2480</v>
      </c>
    </row>
    <row r="1463" spans="1:8" x14ac:dyDescent="0.25">
      <c r="A1463" s="6" t="s">
        <v>2481</v>
      </c>
      <c r="B1463" s="7" t="s">
        <v>10</v>
      </c>
      <c r="C1463" s="7">
        <v>12</v>
      </c>
      <c r="D1463" s="7">
        <v>5.0551431869307701E-5</v>
      </c>
      <c r="E1463" s="7">
        <v>814</v>
      </c>
      <c r="F1463" s="7">
        <v>4.8098200690037824E-4</v>
      </c>
      <c r="G1463" s="7">
        <v>9.5147058968354656</v>
      </c>
      <c r="H1463" s="8" t="s">
        <v>2482</v>
      </c>
    </row>
    <row r="1464" spans="1:8" x14ac:dyDescent="0.25">
      <c r="A1464" s="6" t="s">
        <v>2483</v>
      </c>
      <c r="B1464" s="7" t="s">
        <v>10</v>
      </c>
      <c r="C1464" s="7">
        <v>3</v>
      </c>
      <c r="D1464" s="7">
        <v>1.2637857967326925E-5</v>
      </c>
      <c r="E1464" s="7">
        <v>203</v>
      </c>
      <c r="F1464" s="7">
        <v>1.1995005823191251E-4</v>
      </c>
      <c r="G1464" s="7">
        <v>9.4913282410692847</v>
      </c>
      <c r="H1464" s="8" t="s">
        <v>2483</v>
      </c>
    </row>
    <row r="1465" spans="1:8" x14ac:dyDescent="0.25">
      <c r="A1465" s="6" t="s">
        <v>2484</v>
      </c>
      <c r="B1465" s="7" t="s">
        <v>10</v>
      </c>
      <c r="C1465" s="7">
        <v>17</v>
      </c>
      <c r="D1465" s="7">
        <v>7.1614528481519244E-5</v>
      </c>
      <c r="E1465" s="7">
        <v>1150</v>
      </c>
      <c r="F1465" s="7">
        <v>6.7952003431871614E-4</v>
      </c>
      <c r="G1465" s="7">
        <v>9.4885779286262029</v>
      </c>
      <c r="H1465" s="8" t="s">
        <v>2485</v>
      </c>
    </row>
    <row r="1466" spans="1:8" x14ac:dyDescent="0.25">
      <c r="A1466" s="6" t="s">
        <v>2486</v>
      </c>
      <c r="B1466" s="7" t="s">
        <v>10</v>
      </c>
      <c r="C1466" s="7">
        <v>5</v>
      </c>
      <c r="D1466" s="7">
        <v>2.1063096612211542E-5</v>
      </c>
      <c r="E1466" s="7">
        <v>338</v>
      </c>
      <c r="F1466" s="7">
        <v>1.9971980139106614E-4</v>
      </c>
      <c r="G1466" s="7">
        <v>9.4819771787628113</v>
      </c>
      <c r="H1466" s="8" t="s">
        <v>2487</v>
      </c>
    </row>
    <row r="1467" spans="1:8" x14ac:dyDescent="0.25">
      <c r="A1467" s="6" t="s">
        <v>2488</v>
      </c>
      <c r="B1467" s="7" t="s">
        <v>10</v>
      </c>
      <c r="C1467" s="7">
        <v>35</v>
      </c>
      <c r="D1467" s="7">
        <v>1.474416762854808E-4</v>
      </c>
      <c r="E1467" s="7">
        <v>2363</v>
      </c>
      <c r="F1467" s="7">
        <v>1.3962659487783708E-3</v>
      </c>
      <c r="G1467" s="7">
        <v>9.4699543843687763</v>
      </c>
      <c r="H1467" s="8" t="s">
        <v>2488</v>
      </c>
    </row>
    <row r="1468" spans="1:8" x14ac:dyDescent="0.25">
      <c r="A1468" s="6" t="s">
        <v>2489</v>
      </c>
      <c r="B1468" s="7" t="s">
        <v>10</v>
      </c>
      <c r="C1468" s="7">
        <v>5</v>
      </c>
      <c r="D1468" s="7">
        <v>2.1063096612211542E-5</v>
      </c>
      <c r="E1468" s="7">
        <v>337</v>
      </c>
      <c r="F1468" s="7">
        <v>1.9912891440470204E-4</v>
      </c>
      <c r="G1468" s="7">
        <v>9.4539239918433964</v>
      </c>
      <c r="H1468" s="8" t="s">
        <v>2489</v>
      </c>
    </row>
    <row r="1469" spans="1:8" x14ac:dyDescent="0.25">
      <c r="A1469" s="6" t="s">
        <v>2490</v>
      </c>
      <c r="B1469" s="7" t="s">
        <v>10</v>
      </c>
      <c r="C1469" s="7">
        <v>9</v>
      </c>
      <c r="D1469" s="7">
        <v>3.7913573901980776E-5</v>
      </c>
      <c r="E1469" s="7">
        <v>606</v>
      </c>
      <c r="F1469" s="7">
        <v>3.5807751373664523E-4</v>
      </c>
      <c r="G1469" s="7">
        <v>9.444572929536923</v>
      </c>
      <c r="H1469" s="8" t="s">
        <v>2491</v>
      </c>
    </row>
    <row r="1470" spans="1:8" x14ac:dyDescent="0.25">
      <c r="A1470" s="6" t="s">
        <v>2492</v>
      </c>
      <c r="B1470" s="7" t="s">
        <v>10</v>
      </c>
      <c r="C1470" s="7">
        <v>13</v>
      </c>
      <c r="D1470" s="7">
        <v>5.4764051191750003E-5</v>
      </c>
      <c r="E1470" s="7">
        <v>873</v>
      </c>
      <c r="F1470" s="7">
        <v>5.1584433909586023E-4</v>
      </c>
      <c r="G1470" s="7">
        <v>9.4193969925579619</v>
      </c>
      <c r="H1470" s="8" t="s">
        <v>2493</v>
      </c>
    </row>
    <row r="1471" spans="1:8" x14ac:dyDescent="0.25">
      <c r="A1471" s="6" t="s">
        <v>2494</v>
      </c>
      <c r="B1471" s="7" t="s">
        <v>10</v>
      </c>
      <c r="C1471" s="7">
        <v>7</v>
      </c>
      <c r="D1471" s="7">
        <v>2.9488335257096156E-5</v>
      </c>
      <c r="E1471" s="7">
        <v>470</v>
      </c>
      <c r="F1471" s="7">
        <v>2.7771688359112747E-4</v>
      </c>
      <c r="G1471" s="7">
        <v>9.4178556086612897</v>
      </c>
      <c r="H1471" s="8" t="s">
        <v>2495</v>
      </c>
    </row>
    <row r="1472" spans="1:8" x14ac:dyDescent="0.25">
      <c r="A1472" s="6" t="s">
        <v>2496</v>
      </c>
      <c r="B1472" s="7" t="s">
        <v>10</v>
      </c>
      <c r="C1472" s="7">
        <v>3</v>
      </c>
      <c r="D1472" s="7">
        <v>1.2637857967326925E-5</v>
      </c>
      <c r="E1472" s="7">
        <v>201</v>
      </c>
      <c r="F1472" s="7">
        <v>1.187682842591843E-4</v>
      </c>
      <c r="G1472" s="7">
        <v>9.3978176180045629</v>
      </c>
      <c r="H1472" s="8" t="s">
        <v>2497</v>
      </c>
    </row>
    <row r="1473" spans="1:8" x14ac:dyDescent="0.25">
      <c r="A1473" s="6" t="s">
        <v>2498</v>
      </c>
      <c r="B1473" s="7" t="s">
        <v>10</v>
      </c>
      <c r="C1473" s="7">
        <v>3</v>
      </c>
      <c r="D1473" s="7">
        <v>1.2637857967326925E-5</v>
      </c>
      <c r="E1473" s="7">
        <v>201</v>
      </c>
      <c r="F1473" s="7">
        <v>1.187682842591843E-4</v>
      </c>
      <c r="G1473" s="7">
        <v>9.3978176180045629</v>
      </c>
      <c r="H1473" s="8" t="s">
        <v>2499</v>
      </c>
    </row>
    <row r="1474" spans="1:8" x14ac:dyDescent="0.25">
      <c r="A1474" s="6" t="s">
        <v>2500</v>
      </c>
      <c r="B1474" s="7" t="s">
        <v>10</v>
      </c>
      <c r="C1474" s="7">
        <v>4</v>
      </c>
      <c r="D1474" s="7">
        <v>1.6850477289769234E-5</v>
      </c>
      <c r="E1474" s="7">
        <v>268</v>
      </c>
      <c r="F1474" s="7">
        <v>1.5835771234557906E-4</v>
      </c>
      <c r="G1474" s="7">
        <v>9.3978176180045612</v>
      </c>
      <c r="H1474" s="8" t="s">
        <v>2500</v>
      </c>
    </row>
    <row r="1475" spans="1:8" x14ac:dyDescent="0.25">
      <c r="A1475" s="6" t="s">
        <v>2501</v>
      </c>
      <c r="B1475" s="7" t="s">
        <v>10</v>
      </c>
      <c r="C1475" s="7">
        <v>2</v>
      </c>
      <c r="D1475" s="7">
        <v>8.4252386448846169E-6</v>
      </c>
      <c r="E1475" s="7">
        <v>134</v>
      </c>
      <c r="F1475" s="7">
        <v>7.9178856172789532E-5</v>
      </c>
      <c r="G1475" s="7">
        <v>9.3978176180045612</v>
      </c>
      <c r="H1475" s="8" t="s">
        <v>2502</v>
      </c>
    </row>
    <row r="1476" spans="1:8" x14ac:dyDescent="0.25">
      <c r="A1476" s="6" t="s">
        <v>2503</v>
      </c>
      <c r="B1476" s="7" t="s">
        <v>10</v>
      </c>
      <c r="C1476" s="7">
        <v>37</v>
      </c>
      <c r="D1476" s="7">
        <v>1.5586691493036541E-4</v>
      </c>
      <c r="E1476" s="7">
        <v>2476</v>
      </c>
      <c r="F1476" s="7">
        <v>1.4630361782375142E-3</v>
      </c>
      <c r="G1476" s="7">
        <v>9.3864447043885821</v>
      </c>
      <c r="H1476" s="8" t="s">
        <v>2504</v>
      </c>
    </row>
    <row r="1477" spans="1:8" x14ac:dyDescent="0.25">
      <c r="A1477" s="6" t="s">
        <v>2505</v>
      </c>
      <c r="B1477" s="7" t="s">
        <v>10</v>
      </c>
      <c r="C1477" s="7">
        <v>21</v>
      </c>
      <c r="D1477" s="7">
        <v>8.8465005771288477E-5</v>
      </c>
      <c r="E1477" s="7">
        <v>1405</v>
      </c>
      <c r="F1477" s="7">
        <v>8.3019621584156191E-4</v>
      </c>
      <c r="G1477" s="7">
        <v>9.3844589575667445</v>
      </c>
      <c r="H1477" s="8" t="s">
        <v>2505</v>
      </c>
    </row>
    <row r="1478" spans="1:8" x14ac:dyDescent="0.25">
      <c r="A1478" s="6" t="s">
        <v>2506</v>
      </c>
      <c r="B1478" s="7" t="s">
        <v>10</v>
      </c>
      <c r="C1478" s="7">
        <v>15</v>
      </c>
      <c r="D1478" s="7">
        <v>6.3189289836634627E-5</v>
      </c>
      <c r="E1478" s="7">
        <v>1003</v>
      </c>
      <c r="F1478" s="7">
        <v>5.9265964732319336E-4</v>
      </c>
      <c r="G1478" s="7">
        <v>9.3791154933916179</v>
      </c>
      <c r="H1478" s="8" t="s">
        <v>2507</v>
      </c>
    </row>
    <row r="1479" spans="1:8" x14ac:dyDescent="0.25">
      <c r="A1479" s="6" t="s">
        <v>2508</v>
      </c>
      <c r="B1479" s="7" t="s">
        <v>10</v>
      </c>
      <c r="C1479" s="7">
        <v>4</v>
      </c>
      <c r="D1479" s="7">
        <v>1.6850477289769234E-5</v>
      </c>
      <c r="E1479" s="7">
        <v>267</v>
      </c>
      <c r="F1479" s="7">
        <v>1.5776682535921497E-4</v>
      </c>
      <c r="G1479" s="7">
        <v>9.3627511343552907</v>
      </c>
      <c r="H1479" s="8" t="s">
        <v>2509</v>
      </c>
    </row>
    <row r="1480" spans="1:8" x14ac:dyDescent="0.25">
      <c r="A1480" s="6" t="s">
        <v>2510</v>
      </c>
      <c r="B1480" s="7" t="s">
        <v>10</v>
      </c>
      <c r="C1480" s="7">
        <v>9</v>
      </c>
      <c r="D1480" s="7">
        <v>3.7913573901980776E-5</v>
      </c>
      <c r="E1480" s="7">
        <v>600</v>
      </c>
      <c r="F1480" s="7">
        <v>3.545321918184606E-4</v>
      </c>
      <c r="G1480" s="7">
        <v>9.3510623064722012</v>
      </c>
      <c r="H1480" s="8" t="s">
        <v>2511</v>
      </c>
    </row>
    <row r="1481" spans="1:8" x14ac:dyDescent="0.25">
      <c r="A1481" s="6" t="s">
        <v>2512</v>
      </c>
      <c r="B1481" s="7" t="s">
        <v>10</v>
      </c>
      <c r="C1481" s="7">
        <v>3</v>
      </c>
      <c r="D1481" s="7">
        <v>1.2637857967326925E-5</v>
      </c>
      <c r="E1481" s="7">
        <v>200</v>
      </c>
      <c r="F1481" s="7">
        <v>1.1817739727282021E-4</v>
      </c>
      <c r="G1481" s="7">
        <v>9.3510623064722012</v>
      </c>
      <c r="H1481" s="8" t="s">
        <v>2513</v>
      </c>
    </row>
    <row r="1482" spans="1:8" x14ac:dyDescent="0.25">
      <c r="A1482" s="6" t="s">
        <v>2514</v>
      </c>
      <c r="B1482" s="7" t="s">
        <v>132</v>
      </c>
      <c r="C1482" s="7">
        <v>3</v>
      </c>
      <c r="D1482" s="7">
        <v>1.2637857967326925E-5</v>
      </c>
      <c r="E1482" s="7">
        <v>200</v>
      </c>
      <c r="F1482" s="7">
        <v>1.1817739727282021E-4</v>
      </c>
      <c r="G1482" s="7">
        <v>9.3510623064722012</v>
      </c>
      <c r="H1482" s="8" t="s">
        <v>2514</v>
      </c>
    </row>
    <row r="1483" spans="1:8" x14ac:dyDescent="0.25">
      <c r="A1483" s="6" t="s">
        <v>2515</v>
      </c>
      <c r="B1483" s="7" t="s">
        <v>10</v>
      </c>
      <c r="C1483" s="7">
        <v>7</v>
      </c>
      <c r="D1483" s="7">
        <v>2.9488335257096156E-5</v>
      </c>
      <c r="E1483" s="7">
        <v>466</v>
      </c>
      <c r="F1483" s="7">
        <v>2.7535333564567108E-4</v>
      </c>
      <c r="G1483" s="7">
        <v>9.3377036460343845</v>
      </c>
      <c r="H1483" s="8" t="s">
        <v>2516</v>
      </c>
    </row>
    <row r="1484" spans="1:8" x14ac:dyDescent="0.25">
      <c r="A1484" s="6" t="s">
        <v>2517</v>
      </c>
      <c r="B1484" s="7" t="s">
        <v>10</v>
      </c>
      <c r="C1484" s="7">
        <v>4</v>
      </c>
      <c r="D1484" s="7">
        <v>1.6850477289769234E-5</v>
      </c>
      <c r="E1484" s="7">
        <v>266</v>
      </c>
      <c r="F1484" s="7">
        <v>1.5717593837285087E-4</v>
      </c>
      <c r="G1484" s="7">
        <v>9.3276846507060203</v>
      </c>
      <c r="H1484" s="8" t="s">
        <v>2518</v>
      </c>
    </row>
    <row r="1485" spans="1:8" x14ac:dyDescent="0.25">
      <c r="A1485" s="6" t="s">
        <v>2519</v>
      </c>
      <c r="B1485" s="7" t="s">
        <v>10</v>
      </c>
      <c r="C1485" s="7">
        <v>2</v>
      </c>
      <c r="D1485" s="7">
        <v>8.4252386448846169E-6</v>
      </c>
      <c r="E1485" s="7">
        <v>133</v>
      </c>
      <c r="F1485" s="7">
        <v>7.8587969186425435E-5</v>
      </c>
      <c r="G1485" s="7">
        <v>9.3276846507060203</v>
      </c>
      <c r="H1485" s="8" t="s">
        <v>2520</v>
      </c>
    </row>
    <row r="1486" spans="1:8" x14ac:dyDescent="0.25">
      <c r="A1486" s="6" t="s">
        <v>2521</v>
      </c>
      <c r="B1486" s="7" t="s">
        <v>10</v>
      </c>
      <c r="C1486" s="7">
        <v>15</v>
      </c>
      <c r="D1486" s="7">
        <v>6.3189289836634627E-5</v>
      </c>
      <c r="E1486" s="7">
        <v>997</v>
      </c>
      <c r="F1486" s="7">
        <v>5.8911432540500867E-4</v>
      </c>
      <c r="G1486" s="7">
        <v>9.3230091195527844</v>
      </c>
      <c r="H1486" s="8" t="s">
        <v>2522</v>
      </c>
    </row>
    <row r="1487" spans="1:8" x14ac:dyDescent="0.25">
      <c r="A1487" s="6" t="s">
        <v>2523</v>
      </c>
      <c r="B1487" s="7" t="s">
        <v>10</v>
      </c>
      <c r="C1487" s="7">
        <v>13</v>
      </c>
      <c r="D1487" s="7">
        <v>5.4764051191750003E-5</v>
      </c>
      <c r="E1487" s="7">
        <v>864</v>
      </c>
      <c r="F1487" s="7">
        <v>5.1052635621858325E-4</v>
      </c>
      <c r="G1487" s="7">
        <v>9.3222898070676727</v>
      </c>
      <c r="H1487" s="8" t="s">
        <v>2524</v>
      </c>
    </row>
    <row r="1488" spans="1:8" x14ac:dyDescent="0.25">
      <c r="A1488" s="6" t="s">
        <v>2525</v>
      </c>
      <c r="B1488" s="7" t="s">
        <v>10</v>
      </c>
      <c r="C1488" s="7">
        <v>3</v>
      </c>
      <c r="D1488" s="7">
        <v>1.2637857967326925E-5</v>
      </c>
      <c r="E1488" s="7">
        <v>199</v>
      </c>
      <c r="F1488" s="7">
        <v>1.175865102864561E-4</v>
      </c>
      <c r="G1488" s="7">
        <v>9.3043069949398394</v>
      </c>
      <c r="H1488" s="8" t="s">
        <v>2526</v>
      </c>
    </row>
    <row r="1489" spans="1:8" x14ac:dyDescent="0.25">
      <c r="A1489" s="6" t="s">
        <v>2527</v>
      </c>
      <c r="B1489" s="7" t="s">
        <v>10</v>
      </c>
      <c r="C1489" s="7">
        <v>3</v>
      </c>
      <c r="D1489" s="7">
        <v>1.2637857967326925E-5</v>
      </c>
      <c r="E1489" s="7">
        <v>199</v>
      </c>
      <c r="F1489" s="7">
        <v>1.175865102864561E-4</v>
      </c>
      <c r="G1489" s="7">
        <v>9.3043069949398394</v>
      </c>
      <c r="H1489" s="8" t="s">
        <v>2527</v>
      </c>
    </row>
    <row r="1490" spans="1:8" x14ac:dyDescent="0.25">
      <c r="A1490" s="6" t="s">
        <v>2528</v>
      </c>
      <c r="B1490" s="7" t="s">
        <v>10</v>
      </c>
      <c r="C1490" s="7">
        <v>4</v>
      </c>
      <c r="D1490" s="7">
        <v>1.6850477289769234E-5</v>
      </c>
      <c r="E1490" s="7">
        <v>265</v>
      </c>
      <c r="F1490" s="7">
        <v>1.5658505138648677E-4</v>
      </c>
      <c r="G1490" s="7">
        <v>9.2926181670567498</v>
      </c>
      <c r="H1490" s="8" t="s">
        <v>2529</v>
      </c>
    </row>
    <row r="1491" spans="1:8" x14ac:dyDescent="0.25">
      <c r="A1491" s="6" t="s">
        <v>2530</v>
      </c>
      <c r="B1491" s="7" t="s">
        <v>10</v>
      </c>
      <c r="C1491" s="7">
        <v>37</v>
      </c>
      <c r="D1491" s="7">
        <v>1.5586691493036541E-4</v>
      </c>
      <c r="E1491" s="7">
        <v>2451</v>
      </c>
      <c r="F1491" s="7">
        <v>1.4482640035784115E-3</v>
      </c>
      <c r="G1491" s="7">
        <v>9.2916704242554182</v>
      </c>
      <c r="H1491" s="8" t="s">
        <v>2531</v>
      </c>
    </row>
    <row r="1492" spans="1:8" x14ac:dyDescent="0.25">
      <c r="A1492" s="6" t="s">
        <v>2532</v>
      </c>
      <c r="B1492" s="7" t="s">
        <v>10</v>
      </c>
      <c r="C1492" s="7">
        <v>5</v>
      </c>
      <c r="D1492" s="7">
        <v>2.1063096612211542E-5</v>
      </c>
      <c r="E1492" s="7">
        <v>331</v>
      </c>
      <c r="F1492" s="7">
        <v>1.9558359248651744E-4</v>
      </c>
      <c r="G1492" s="7">
        <v>9.2856048703268961</v>
      </c>
      <c r="H1492" s="8" t="s">
        <v>2532</v>
      </c>
    </row>
    <row r="1493" spans="1:8" x14ac:dyDescent="0.25">
      <c r="A1493" s="6" t="s">
        <v>2533</v>
      </c>
      <c r="B1493" s="7" t="s">
        <v>10</v>
      </c>
      <c r="C1493" s="7">
        <v>31</v>
      </c>
      <c r="D1493" s="7">
        <v>1.3059119899571156E-4</v>
      </c>
      <c r="E1493" s="7">
        <v>2052</v>
      </c>
      <c r="F1493" s="7">
        <v>1.2125000960191354E-3</v>
      </c>
      <c r="G1493" s="7">
        <v>9.2846999288133674</v>
      </c>
      <c r="H1493" s="8" t="s">
        <v>2534</v>
      </c>
    </row>
    <row r="1494" spans="1:8" x14ac:dyDescent="0.25">
      <c r="A1494" s="6" t="s">
        <v>2535</v>
      </c>
      <c r="B1494" s="7" t="s">
        <v>10</v>
      </c>
      <c r="C1494" s="7">
        <v>105</v>
      </c>
      <c r="D1494" s="7">
        <v>4.4232502885644233E-4</v>
      </c>
      <c r="E1494" s="7">
        <v>6949</v>
      </c>
      <c r="F1494" s="7">
        <v>4.106073668244138E-3</v>
      </c>
      <c r="G1494" s="7">
        <v>9.2829331382393327</v>
      </c>
      <c r="H1494" s="8" t="s">
        <v>2536</v>
      </c>
    </row>
    <row r="1495" spans="1:8" x14ac:dyDescent="0.25">
      <c r="A1495" s="6" t="s">
        <v>2537</v>
      </c>
      <c r="B1495" s="7" t="s">
        <v>10</v>
      </c>
      <c r="C1495" s="7">
        <v>10</v>
      </c>
      <c r="D1495" s="7">
        <v>4.2126193224423084E-5</v>
      </c>
      <c r="E1495" s="7">
        <v>660</v>
      </c>
      <c r="F1495" s="7">
        <v>3.8998541100030668E-4</v>
      </c>
      <c r="G1495" s="7">
        <v>9.2575516834074794</v>
      </c>
      <c r="H1495" s="8" t="s">
        <v>2538</v>
      </c>
    </row>
    <row r="1496" spans="1:8" x14ac:dyDescent="0.25">
      <c r="A1496" s="6" t="s">
        <v>2539</v>
      </c>
      <c r="B1496" s="7" t="s">
        <v>10</v>
      </c>
      <c r="C1496" s="7">
        <v>4</v>
      </c>
      <c r="D1496" s="7">
        <v>1.6850477289769234E-5</v>
      </c>
      <c r="E1496" s="7">
        <v>264</v>
      </c>
      <c r="F1496" s="7">
        <v>1.5599416440012268E-4</v>
      </c>
      <c r="G1496" s="7">
        <v>9.2575516834074794</v>
      </c>
      <c r="H1496" s="8" t="s">
        <v>2540</v>
      </c>
    </row>
    <row r="1497" spans="1:8" x14ac:dyDescent="0.25">
      <c r="A1497" s="6" t="s">
        <v>2541</v>
      </c>
      <c r="B1497" s="7" t="s">
        <v>10</v>
      </c>
      <c r="C1497" s="7">
        <v>4</v>
      </c>
      <c r="D1497" s="7">
        <v>1.6850477289769234E-5</v>
      </c>
      <c r="E1497" s="7">
        <v>264</v>
      </c>
      <c r="F1497" s="7">
        <v>1.5599416440012268E-4</v>
      </c>
      <c r="G1497" s="7">
        <v>9.2575516834074794</v>
      </c>
      <c r="H1497" s="8" t="s">
        <v>2542</v>
      </c>
    </row>
    <row r="1498" spans="1:8" x14ac:dyDescent="0.25">
      <c r="A1498" s="6" t="s">
        <v>2543</v>
      </c>
      <c r="B1498" s="7" t="s">
        <v>10</v>
      </c>
      <c r="C1498" s="7">
        <v>3</v>
      </c>
      <c r="D1498" s="7">
        <v>1.2637857967326925E-5</v>
      </c>
      <c r="E1498" s="7">
        <v>198</v>
      </c>
      <c r="F1498" s="7">
        <v>1.16995623300092E-4</v>
      </c>
      <c r="G1498" s="7">
        <v>9.2575516834074794</v>
      </c>
      <c r="H1498" s="8" t="s">
        <v>2544</v>
      </c>
    </row>
    <row r="1499" spans="1:8" x14ac:dyDescent="0.25">
      <c r="A1499" s="6" t="s">
        <v>2545</v>
      </c>
      <c r="B1499" s="7" t="s">
        <v>10</v>
      </c>
      <c r="C1499" s="7">
        <v>2</v>
      </c>
      <c r="D1499" s="7">
        <v>8.4252386448846169E-6</v>
      </c>
      <c r="E1499" s="7">
        <v>132</v>
      </c>
      <c r="F1499" s="7">
        <v>7.7997082200061338E-5</v>
      </c>
      <c r="G1499" s="7">
        <v>9.2575516834074794</v>
      </c>
      <c r="H1499" s="8" t="s">
        <v>2545</v>
      </c>
    </row>
    <row r="1500" spans="1:8" x14ac:dyDescent="0.25">
      <c r="A1500" s="6" t="s">
        <v>2546</v>
      </c>
      <c r="B1500" s="7" t="s">
        <v>10</v>
      </c>
      <c r="C1500" s="7">
        <v>1</v>
      </c>
      <c r="D1500" s="7">
        <v>4.2126193224423084E-6</v>
      </c>
      <c r="E1500" s="7">
        <v>66</v>
      </c>
      <c r="F1500" s="7">
        <v>3.8998541100030669E-5</v>
      </c>
      <c r="G1500" s="7">
        <v>9.2575516834074794</v>
      </c>
      <c r="H1500" s="8" t="s">
        <v>2546</v>
      </c>
    </row>
    <row r="1501" spans="1:8" x14ac:dyDescent="0.25">
      <c r="A1501" s="6" t="s">
        <v>2547</v>
      </c>
      <c r="B1501" s="7" t="s">
        <v>10</v>
      </c>
      <c r="C1501" s="7">
        <v>5</v>
      </c>
      <c r="D1501" s="7">
        <v>2.1063096612211542E-5</v>
      </c>
      <c r="E1501" s="7">
        <v>328</v>
      </c>
      <c r="F1501" s="7">
        <v>1.9381093152742515E-4</v>
      </c>
      <c r="G1501" s="7">
        <v>9.2014453095686459</v>
      </c>
      <c r="H1501" s="8" t="s">
        <v>2548</v>
      </c>
    </row>
    <row r="1502" spans="1:8" x14ac:dyDescent="0.25">
      <c r="A1502" s="6" t="s">
        <v>2549</v>
      </c>
      <c r="B1502" s="7" t="s">
        <v>10</v>
      </c>
      <c r="C1502" s="7">
        <v>6</v>
      </c>
      <c r="D1502" s="7">
        <v>2.5275715934653851E-5</v>
      </c>
      <c r="E1502" s="7">
        <v>393</v>
      </c>
      <c r="F1502" s="7">
        <v>2.3221858564109171E-4</v>
      </c>
      <c r="G1502" s="7">
        <v>9.1874187161089385</v>
      </c>
      <c r="H1502" s="8" t="s">
        <v>2549</v>
      </c>
    </row>
    <row r="1503" spans="1:8" x14ac:dyDescent="0.25">
      <c r="A1503" s="6" t="s">
        <v>2550</v>
      </c>
      <c r="B1503" s="7" t="s">
        <v>10</v>
      </c>
      <c r="C1503" s="7">
        <v>2</v>
      </c>
      <c r="D1503" s="7">
        <v>8.4252386448846169E-6</v>
      </c>
      <c r="E1503" s="7">
        <v>131</v>
      </c>
      <c r="F1503" s="7">
        <v>7.7406195213697228E-5</v>
      </c>
      <c r="G1503" s="7">
        <v>9.1874187161089367</v>
      </c>
      <c r="H1503" s="8" t="s">
        <v>2551</v>
      </c>
    </row>
    <row r="1504" spans="1:8" x14ac:dyDescent="0.25">
      <c r="A1504" s="6" t="s">
        <v>2552</v>
      </c>
      <c r="B1504" s="7" t="s">
        <v>10</v>
      </c>
      <c r="C1504" s="7">
        <v>14</v>
      </c>
      <c r="D1504" s="7">
        <v>5.8976670514192311E-5</v>
      </c>
      <c r="E1504" s="7">
        <v>916</v>
      </c>
      <c r="F1504" s="7">
        <v>5.412524795095165E-4</v>
      </c>
      <c r="G1504" s="7">
        <v>9.177399720780576</v>
      </c>
      <c r="H1504" s="8" t="s">
        <v>2553</v>
      </c>
    </row>
    <row r="1505" spans="1:8" x14ac:dyDescent="0.25">
      <c r="A1505" s="6" t="s">
        <v>2554</v>
      </c>
      <c r="B1505" s="7" t="s">
        <v>10</v>
      </c>
      <c r="C1505" s="7">
        <v>5</v>
      </c>
      <c r="D1505" s="7">
        <v>2.1063096612211542E-5</v>
      </c>
      <c r="E1505" s="7">
        <v>327</v>
      </c>
      <c r="F1505" s="7">
        <v>1.9322004454106102E-4</v>
      </c>
      <c r="G1505" s="7">
        <v>9.1733921226492292</v>
      </c>
      <c r="H1505" s="8" t="s">
        <v>2555</v>
      </c>
    </row>
    <row r="1506" spans="1:8" x14ac:dyDescent="0.25">
      <c r="A1506" s="6" t="s">
        <v>2556</v>
      </c>
      <c r="B1506" s="7" t="s">
        <v>10</v>
      </c>
      <c r="C1506" s="7">
        <v>6</v>
      </c>
      <c r="D1506" s="7">
        <v>2.5275715934653851E-5</v>
      </c>
      <c r="E1506" s="7">
        <v>391</v>
      </c>
      <c r="F1506" s="7">
        <v>2.3103681166836349E-4</v>
      </c>
      <c r="G1506" s="7">
        <v>9.1406634045765767</v>
      </c>
      <c r="H1506" s="8" t="s">
        <v>2557</v>
      </c>
    </row>
    <row r="1507" spans="1:8" x14ac:dyDescent="0.25">
      <c r="A1507" s="6" t="s">
        <v>2558</v>
      </c>
      <c r="B1507" s="7" t="s">
        <v>10</v>
      </c>
      <c r="C1507" s="7">
        <v>13</v>
      </c>
      <c r="D1507" s="7">
        <v>5.4764051191750003E-5</v>
      </c>
      <c r="E1507" s="7">
        <v>846</v>
      </c>
      <c r="F1507" s="7">
        <v>4.998903904640295E-4</v>
      </c>
      <c r="G1507" s="7">
        <v>9.1280754360870962</v>
      </c>
      <c r="H1507" s="8" t="s">
        <v>2559</v>
      </c>
    </row>
    <row r="1508" spans="1:8" x14ac:dyDescent="0.25">
      <c r="A1508" s="6" t="s">
        <v>2560</v>
      </c>
      <c r="B1508" s="7" t="s">
        <v>10</v>
      </c>
      <c r="C1508" s="7">
        <v>4</v>
      </c>
      <c r="D1508" s="7">
        <v>1.6850477289769234E-5</v>
      </c>
      <c r="E1508" s="7">
        <v>260</v>
      </c>
      <c r="F1508" s="7">
        <v>1.5363061645466626E-4</v>
      </c>
      <c r="G1508" s="7">
        <v>9.1172857488103958</v>
      </c>
      <c r="H1508" s="8" t="s">
        <v>2561</v>
      </c>
    </row>
    <row r="1509" spans="1:8" x14ac:dyDescent="0.25">
      <c r="A1509" s="6" t="s">
        <v>2562</v>
      </c>
      <c r="B1509" s="7" t="s">
        <v>10</v>
      </c>
      <c r="C1509" s="7">
        <v>3</v>
      </c>
      <c r="D1509" s="7">
        <v>1.2637857967326925E-5</v>
      </c>
      <c r="E1509" s="7">
        <v>195</v>
      </c>
      <c r="F1509" s="7">
        <v>1.152229623409997E-4</v>
      </c>
      <c r="G1509" s="7">
        <v>9.1172857488103958</v>
      </c>
      <c r="H1509" s="8" t="s">
        <v>2563</v>
      </c>
    </row>
    <row r="1510" spans="1:8" x14ac:dyDescent="0.25">
      <c r="A1510" s="6" t="s">
        <v>2564</v>
      </c>
      <c r="B1510" s="7" t="s">
        <v>10</v>
      </c>
      <c r="C1510" s="7">
        <v>3</v>
      </c>
      <c r="D1510" s="7">
        <v>1.2637857967326925E-5</v>
      </c>
      <c r="E1510" s="7">
        <v>195</v>
      </c>
      <c r="F1510" s="7">
        <v>1.152229623409997E-4</v>
      </c>
      <c r="G1510" s="7">
        <v>9.1172857488103958</v>
      </c>
      <c r="H1510" s="8" t="s">
        <v>2565</v>
      </c>
    </row>
    <row r="1511" spans="1:8" x14ac:dyDescent="0.25">
      <c r="A1511" s="6" t="s">
        <v>2566</v>
      </c>
      <c r="B1511" s="7" t="s">
        <v>10</v>
      </c>
      <c r="C1511" s="7">
        <v>2</v>
      </c>
      <c r="D1511" s="7">
        <v>8.4252386448846169E-6</v>
      </c>
      <c r="E1511" s="7">
        <v>130</v>
      </c>
      <c r="F1511" s="7">
        <v>7.6815308227333131E-5</v>
      </c>
      <c r="G1511" s="7">
        <v>9.1172857488103958</v>
      </c>
      <c r="H1511" s="8" t="s">
        <v>2567</v>
      </c>
    </row>
    <row r="1512" spans="1:8" x14ac:dyDescent="0.25">
      <c r="A1512" s="6" t="s">
        <v>2568</v>
      </c>
      <c r="B1512" s="7" t="s">
        <v>10</v>
      </c>
      <c r="C1512" s="7">
        <v>1</v>
      </c>
      <c r="D1512" s="7">
        <v>4.2126193224423084E-6</v>
      </c>
      <c r="E1512" s="7">
        <v>65</v>
      </c>
      <c r="F1512" s="7">
        <v>3.8407654113666566E-5</v>
      </c>
      <c r="G1512" s="7">
        <v>9.1172857488103958</v>
      </c>
      <c r="H1512" s="8" t="s">
        <v>2569</v>
      </c>
    </row>
    <row r="1513" spans="1:8" x14ac:dyDescent="0.25">
      <c r="A1513" s="6" t="s">
        <v>2570</v>
      </c>
      <c r="B1513" s="7" t="s">
        <v>10</v>
      </c>
      <c r="C1513" s="7">
        <v>1</v>
      </c>
      <c r="D1513" s="7">
        <v>4.2126193224423084E-6</v>
      </c>
      <c r="E1513" s="7">
        <v>65</v>
      </c>
      <c r="F1513" s="7">
        <v>3.8407654113666566E-5</v>
      </c>
      <c r="G1513" s="7">
        <v>9.1172857488103958</v>
      </c>
      <c r="H1513" s="8" t="s">
        <v>2570</v>
      </c>
    </row>
    <row r="1514" spans="1:8" x14ac:dyDescent="0.25">
      <c r="A1514" s="6" t="s">
        <v>2571</v>
      </c>
      <c r="B1514" s="7" t="s">
        <v>10</v>
      </c>
      <c r="C1514" s="7">
        <v>1</v>
      </c>
      <c r="D1514" s="7">
        <v>4.2126193224423084E-6</v>
      </c>
      <c r="E1514" s="7">
        <v>65</v>
      </c>
      <c r="F1514" s="7">
        <v>3.8407654113666566E-5</v>
      </c>
      <c r="G1514" s="7">
        <v>9.1172857488103958</v>
      </c>
      <c r="H1514" s="8" t="s">
        <v>2571</v>
      </c>
    </row>
    <row r="1515" spans="1:8" x14ac:dyDescent="0.25">
      <c r="A1515" s="6" t="s">
        <v>2572</v>
      </c>
      <c r="B1515" s="7" t="s">
        <v>10</v>
      </c>
      <c r="C1515" s="7">
        <v>1</v>
      </c>
      <c r="D1515" s="7">
        <v>4.2126193224423084E-6</v>
      </c>
      <c r="E1515" s="7">
        <v>65</v>
      </c>
      <c r="F1515" s="7">
        <v>3.8407654113666566E-5</v>
      </c>
      <c r="G1515" s="7">
        <v>9.1172857488103958</v>
      </c>
      <c r="H1515" s="8" t="s">
        <v>2573</v>
      </c>
    </row>
    <row r="1516" spans="1:8" x14ac:dyDescent="0.25">
      <c r="A1516" s="6" t="s">
        <v>2574</v>
      </c>
      <c r="B1516" s="7" t="s">
        <v>10</v>
      </c>
      <c r="C1516" s="7">
        <v>8</v>
      </c>
      <c r="D1516" s="7">
        <v>3.3700954579538468E-5</v>
      </c>
      <c r="E1516" s="7">
        <v>519</v>
      </c>
      <c r="F1516" s="7">
        <v>3.0667034592296843E-4</v>
      </c>
      <c r="G1516" s="7">
        <v>9.0997525069857605</v>
      </c>
      <c r="H1516" s="8" t="s">
        <v>2574</v>
      </c>
    </row>
    <row r="1517" spans="1:8" x14ac:dyDescent="0.25">
      <c r="A1517" s="6" t="s">
        <v>2575</v>
      </c>
      <c r="B1517" s="7" t="s">
        <v>10</v>
      </c>
      <c r="C1517" s="7">
        <v>12</v>
      </c>
      <c r="D1517" s="7">
        <v>5.0551431869307701E-5</v>
      </c>
      <c r="E1517" s="7">
        <v>778</v>
      </c>
      <c r="F1517" s="7">
        <v>4.5971007539127059E-4</v>
      </c>
      <c r="G1517" s="7">
        <v>9.0939080930442149</v>
      </c>
      <c r="H1517" s="8" t="s">
        <v>2576</v>
      </c>
    </row>
    <row r="1518" spans="1:8" x14ac:dyDescent="0.25">
      <c r="A1518" s="6" t="s">
        <v>2577</v>
      </c>
      <c r="B1518" s="7" t="s">
        <v>10</v>
      </c>
      <c r="C1518" s="7">
        <v>12</v>
      </c>
      <c r="D1518" s="7">
        <v>5.0551431869307701E-5</v>
      </c>
      <c r="E1518" s="7">
        <v>777</v>
      </c>
      <c r="F1518" s="7">
        <v>4.591191884049065E-4</v>
      </c>
      <c r="G1518" s="7">
        <v>9.0822192651611253</v>
      </c>
      <c r="H1518" s="8" t="s">
        <v>2578</v>
      </c>
    </row>
    <row r="1519" spans="1:8" x14ac:dyDescent="0.25">
      <c r="A1519" s="6" t="s">
        <v>2579</v>
      </c>
      <c r="B1519" s="7" t="s">
        <v>10</v>
      </c>
      <c r="C1519" s="7">
        <v>8</v>
      </c>
      <c r="D1519" s="7">
        <v>3.3700954579538468E-5</v>
      </c>
      <c r="E1519" s="7">
        <v>518</v>
      </c>
      <c r="F1519" s="7">
        <v>3.0607945893660433E-4</v>
      </c>
      <c r="G1519" s="7">
        <v>9.0822192651611253</v>
      </c>
      <c r="H1519" s="8" t="s">
        <v>2579</v>
      </c>
    </row>
    <row r="1520" spans="1:8" x14ac:dyDescent="0.25">
      <c r="A1520" s="6" t="s">
        <v>2580</v>
      </c>
      <c r="B1520" s="7" t="s">
        <v>10</v>
      </c>
      <c r="C1520" s="7">
        <v>3</v>
      </c>
      <c r="D1520" s="7">
        <v>1.2637857967326925E-5</v>
      </c>
      <c r="E1520" s="7">
        <v>194</v>
      </c>
      <c r="F1520" s="7">
        <v>1.146320753546356E-4</v>
      </c>
      <c r="G1520" s="7">
        <v>9.0705304372780358</v>
      </c>
      <c r="H1520" s="8" t="s">
        <v>2581</v>
      </c>
    </row>
    <row r="1521" spans="1:8" x14ac:dyDescent="0.25">
      <c r="A1521" s="6" t="s">
        <v>2582</v>
      </c>
      <c r="B1521" s="7" t="s">
        <v>10</v>
      </c>
      <c r="C1521" s="7">
        <v>15</v>
      </c>
      <c r="D1521" s="7">
        <v>6.3189289836634627E-5</v>
      </c>
      <c r="E1521" s="7">
        <v>968</v>
      </c>
      <c r="F1521" s="7">
        <v>5.7197860280044975E-4</v>
      </c>
      <c r="G1521" s="7">
        <v>9.0518283126650907</v>
      </c>
      <c r="H1521" s="8" t="s">
        <v>2583</v>
      </c>
    </row>
    <row r="1522" spans="1:8" x14ac:dyDescent="0.25">
      <c r="A1522" s="6" t="s">
        <v>2584</v>
      </c>
      <c r="B1522" s="7" t="s">
        <v>10</v>
      </c>
      <c r="C1522" s="7">
        <v>4</v>
      </c>
      <c r="D1522" s="7">
        <v>1.6850477289769234E-5</v>
      </c>
      <c r="E1522" s="7">
        <v>258</v>
      </c>
      <c r="F1522" s="7">
        <v>1.5244884248193807E-4</v>
      </c>
      <c r="G1522" s="7">
        <v>9.0471527815118549</v>
      </c>
      <c r="H1522" s="8" t="s">
        <v>2585</v>
      </c>
    </row>
    <row r="1523" spans="1:8" x14ac:dyDescent="0.25">
      <c r="A1523" s="6" t="s">
        <v>2586</v>
      </c>
      <c r="B1523" s="7" t="s">
        <v>10</v>
      </c>
      <c r="C1523" s="7">
        <v>2</v>
      </c>
      <c r="D1523" s="7">
        <v>8.4252386448846169E-6</v>
      </c>
      <c r="E1523" s="7">
        <v>129</v>
      </c>
      <c r="F1523" s="7">
        <v>7.6224421240969034E-5</v>
      </c>
      <c r="G1523" s="7">
        <v>9.0471527815118549</v>
      </c>
      <c r="H1523" s="8" t="s">
        <v>2586</v>
      </c>
    </row>
    <row r="1524" spans="1:8" x14ac:dyDescent="0.25">
      <c r="A1524" s="6" t="s">
        <v>2587</v>
      </c>
      <c r="B1524" s="7" t="s">
        <v>10</v>
      </c>
      <c r="C1524" s="7">
        <v>7</v>
      </c>
      <c r="D1524" s="7">
        <v>2.9488335257096156E-5</v>
      </c>
      <c r="E1524" s="7">
        <v>450</v>
      </c>
      <c r="F1524" s="7">
        <v>2.6589914386384547E-4</v>
      </c>
      <c r="G1524" s="7">
        <v>9.0170957955267674</v>
      </c>
      <c r="H1524" s="8" t="s">
        <v>2588</v>
      </c>
    </row>
    <row r="1525" spans="1:8" x14ac:dyDescent="0.25">
      <c r="A1525" s="6" t="s">
        <v>2589</v>
      </c>
      <c r="B1525" s="7" t="s">
        <v>10</v>
      </c>
      <c r="C1525" s="7">
        <v>8</v>
      </c>
      <c r="D1525" s="7">
        <v>3.3700954579538468E-5</v>
      </c>
      <c r="E1525" s="7">
        <v>513</v>
      </c>
      <c r="F1525" s="7">
        <v>3.0312502400478385E-4</v>
      </c>
      <c r="G1525" s="7">
        <v>8.9945530560379492</v>
      </c>
      <c r="H1525" s="8" t="s">
        <v>2590</v>
      </c>
    </row>
    <row r="1526" spans="1:8" x14ac:dyDescent="0.25">
      <c r="A1526" s="6" t="s">
        <v>2591</v>
      </c>
      <c r="B1526" s="7" t="s">
        <v>10</v>
      </c>
      <c r="C1526" s="7">
        <v>20</v>
      </c>
      <c r="D1526" s="7">
        <v>8.4252386448846169E-5</v>
      </c>
      <c r="E1526" s="7">
        <v>1282</v>
      </c>
      <c r="F1526" s="7">
        <v>7.5751711651877746E-4</v>
      </c>
      <c r="G1526" s="7">
        <v>8.9910464076730214</v>
      </c>
      <c r="H1526" s="8" t="s">
        <v>2592</v>
      </c>
    </row>
    <row r="1527" spans="1:8" x14ac:dyDescent="0.25">
      <c r="A1527" s="6" t="s">
        <v>2593</v>
      </c>
      <c r="B1527" s="7" t="s">
        <v>10</v>
      </c>
      <c r="C1527" s="7">
        <v>27</v>
      </c>
      <c r="D1527" s="7">
        <v>1.1374072170594231E-4</v>
      </c>
      <c r="E1527" s="7">
        <v>1728</v>
      </c>
      <c r="F1527" s="7">
        <v>1.0210527124371665E-3</v>
      </c>
      <c r="G1527" s="7">
        <v>8.977019814213314</v>
      </c>
      <c r="H1527" s="8" t="s">
        <v>2594</v>
      </c>
    </row>
    <row r="1528" spans="1:8" x14ac:dyDescent="0.25">
      <c r="A1528" s="6" t="s">
        <v>2595</v>
      </c>
      <c r="B1528" s="7" t="s">
        <v>10</v>
      </c>
      <c r="C1528" s="7">
        <v>13</v>
      </c>
      <c r="D1528" s="7">
        <v>5.4764051191750003E-5</v>
      </c>
      <c r="E1528" s="7">
        <v>832</v>
      </c>
      <c r="F1528" s="7">
        <v>4.9161797265493204E-4</v>
      </c>
      <c r="G1528" s="7">
        <v>8.977019814213314</v>
      </c>
      <c r="H1528" s="8" t="s">
        <v>2596</v>
      </c>
    </row>
    <row r="1529" spans="1:8" x14ac:dyDescent="0.25">
      <c r="A1529" s="6" t="s">
        <v>2597</v>
      </c>
      <c r="B1529" s="7" t="s">
        <v>10</v>
      </c>
      <c r="C1529" s="7">
        <v>11</v>
      </c>
      <c r="D1529" s="7">
        <v>4.6338812546865393E-5</v>
      </c>
      <c r="E1529" s="7">
        <v>704</v>
      </c>
      <c r="F1529" s="7">
        <v>4.159844384003271E-4</v>
      </c>
      <c r="G1529" s="7">
        <v>8.9770198142133122</v>
      </c>
      <c r="H1529" s="8" t="s">
        <v>2598</v>
      </c>
    </row>
    <row r="1530" spans="1:8" x14ac:dyDescent="0.25">
      <c r="A1530" s="6" t="s">
        <v>2599</v>
      </c>
      <c r="B1530" s="7" t="s">
        <v>10</v>
      </c>
      <c r="C1530" s="7">
        <v>3</v>
      </c>
      <c r="D1530" s="7">
        <v>1.2637857967326925E-5</v>
      </c>
      <c r="E1530" s="7">
        <v>192</v>
      </c>
      <c r="F1530" s="7">
        <v>1.1345030138190739E-4</v>
      </c>
      <c r="G1530" s="7">
        <v>8.9770198142133122</v>
      </c>
      <c r="H1530" s="8" t="s">
        <v>2600</v>
      </c>
    </row>
    <row r="1531" spans="1:8" x14ac:dyDescent="0.25">
      <c r="A1531" s="6" t="s">
        <v>2601</v>
      </c>
      <c r="B1531" s="7" t="s">
        <v>10</v>
      </c>
      <c r="C1531" s="7">
        <v>2</v>
      </c>
      <c r="D1531" s="7">
        <v>8.4252386448846169E-6</v>
      </c>
      <c r="E1531" s="7">
        <v>128</v>
      </c>
      <c r="F1531" s="7">
        <v>7.5633534254604924E-5</v>
      </c>
      <c r="G1531" s="7">
        <v>8.9770198142133122</v>
      </c>
      <c r="H1531" s="8" t="s">
        <v>2602</v>
      </c>
    </row>
    <row r="1532" spans="1:8" x14ac:dyDescent="0.25">
      <c r="A1532" s="6" t="s">
        <v>2603</v>
      </c>
      <c r="B1532" s="7" t="s">
        <v>10</v>
      </c>
      <c r="C1532" s="7">
        <v>1</v>
      </c>
      <c r="D1532" s="7">
        <v>4.2126193224423084E-6</v>
      </c>
      <c r="E1532" s="7">
        <v>64</v>
      </c>
      <c r="F1532" s="7">
        <v>3.7816767127302462E-5</v>
      </c>
      <c r="G1532" s="7">
        <v>8.9770198142133122</v>
      </c>
      <c r="H1532" s="8" t="s">
        <v>2603</v>
      </c>
    </row>
    <row r="1533" spans="1:8" x14ac:dyDescent="0.25">
      <c r="A1533" s="6" t="s">
        <v>2604</v>
      </c>
      <c r="B1533" s="7" t="s">
        <v>10</v>
      </c>
      <c r="C1533" s="7">
        <v>1</v>
      </c>
      <c r="D1533" s="7">
        <v>4.2126193224423084E-6</v>
      </c>
      <c r="E1533" s="7">
        <v>64</v>
      </c>
      <c r="F1533" s="7">
        <v>3.7816767127302462E-5</v>
      </c>
      <c r="G1533" s="7">
        <v>8.9770198142133122</v>
      </c>
      <c r="H1533" s="8" t="s">
        <v>2605</v>
      </c>
    </row>
    <row r="1534" spans="1:8" x14ac:dyDescent="0.25">
      <c r="A1534" s="6" t="s">
        <v>2606</v>
      </c>
      <c r="B1534" s="7" t="s">
        <v>10</v>
      </c>
      <c r="C1534" s="7">
        <v>1</v>
      </c>
      <c r="D1534" s="7">
        <v>4.2126193224423084E-6</v>
      </c>
      <c r="E1534" s="7">
        <v>64</v>
      </c>
      <c r="F1534" s="7">
        <v>3.7816767127302462E-5</v>
      </c>
      <c r="G1534" s="7">
        <v>8.9770198142133122</v>
      </c>
      <c r="H1534" s="8" t="s">
        <v>2607</v>
      </c>
    </row>
    <row r="1535" spans="1:8" x14ac:dyDescent="0.25">
      <c r="A1535" s="6" t="s">
        <v>2608</v>
      </c>
      <c r="B1535" s="7" t="s">
        <v>10</v>
      </c>
      <c r="C1535" s="7">
        <v>24</v>
      </c>
      <c r="D1535" s="7">
        <v>1.011028637386154E-4</v>
      </c>
      <c r="E1535" s="7">
        <v>1534</v>
      </c>
      <c r="F1535" s="7">
        <v>9.0642063708253095E-4</v>
      </c>
      <c r="G1535" s="7">
        <v>8.9653309863302226</v>
      </c>
      <c r="H1535" s="8" t="s">
        <v>2609</v>
      </c>
    </row>
    <row r="1536" spans="1:8" x14ac:dyDescent="0.25">
      <c r="A1536" s="6" t="s">
        <v>2610</v>
      </c>
      <c r="B1536" s="7" t="s">
        <v>10</v>
      </c>
      <c r="C1536" s="7">
        <v>10</v>
      </c>
      <c r="D1536" s="7">
        <v>4.2126193224423084E-5</v>
      </c>
      <c r="E1536" s="7">
        <v>639</v>
      </c>
      <c r="F1536" s="7">
        <v>3.7757678428666054E-4</v>
      </c>
      <c r="G1536" s="7">
        <v>8.9629932207536047</v>
      </c>
      <c r="H1536" s="8" t="s">
        <v>2610</v>
      </c>
    </row>
    <row r="1537" spans="1:8" x14ac:dyDescent="0.25">
      <c r="A1537" s="6" t="s">
        <v>2611</v>
      </c>
      <c r="B1537" s="7" t="s">
        <v>10</v>
      </c>
      <c r="C1537" s="7">
        <v>9</v>
      </c>
      <c r="D1537" s="7">
        <v>3.7913573901980776E-5</v>
      </c>
      <c r="E1537" s="7">
        <v>575</v>
      </c>
      <c r="F1537" s="7">
        <v>3.3976001715935807E-4</v>
      </c>
      <c r="G1537" s="7">
        <v>8.9614347103691916</v>
      </c>
      <c r="H1537" s="8" t="s">
        <v>2612</v>
      </c>
    </row>
    <row r="1538" spans="1:8" x14ac:dyDescent="0.25">
      <c r="A1538" s="6" t="s">
        <v>2613</v>
      </c>
      <c r="B1538" s="7" t="s">
        <v>10</v>
      </c>
      <c r="C1538" s="7">
        <v>6</v>
      </c>
      <c r="D1538" s="7">
        <v>2.5275715934653851E-5</v>
      </c>
      <c r="E1538" s="7">
        <v>383</v>
      </c>
      <c r="F1538" s="7">
        <v>2.2630971577745069E-4</v>
      </c>
      <c r="G1538" s="7">
        <v>8.9536421584471331</v>
      </c>
      <c r="H1538" s="8" t="s">
        <v>2613</v>
      </c>
    </row>
    <row r="1539" spans="1:8" x14ac:dyDescent="0.25">
      <c r="A1539" s="6" t="s">
        <v>2614</v>
      </c>
      <c r="B1539" s="7" t="s">
        <v>10</v>
      </c>
      <c r="C1539" s="7">
        <v>23</v>
      </c>
      <c r="D1539" s="7">
        <v>9.6890244416173094E-5</v>
      </c>
      <c r="E1539" s="7">
        <v>1468</v>
      </c>
      <c r="F1539" s="7">
        <v>8.6742209598250034E-4</v>
      </c>
      <c r="G1539" s="7">
        <v>8.9526257386312125</v>
      </c>
      <c r="H1539" s="8" t="s">
        <v>2615</v>
      </c>
    </row>
    <row r="1540" spans="1:8" x14ac:dyDescent="0.25">
      <c r="A1540" s="6" t="s">
        <v>2616</v>
      </c>
      <c r="B1540" s="7" t="s">
        <v>10</v>
      </c>
      <c r="C1540" s="7">
        <v>29</v>
      </c>
      <c r="D1540" s="7">
        <v>1.2216596035082694E-4</v>
      </c>
      <c r="E1540" s="7">
        <v>1850</v>
      </c>
      <c r="F1540" s="7">
        <v>1.093140924773587E-3</v>
      </c>
      <c r="G1540" s="7">
        <v>8.9479992760208145</v>
      </c>
      <c r="H1540" s="8" t="s">
        <v>2617</v>
      </c>
    </row>
    <row r="1541" spans="1:8" x14ac:dyDescent="0.25">
      <c r="A1541" s="6" t="s">
        <v>2618</v>
      </c>
      <c r="B1541" s="7" t="s">
        <v>10</v>
      </c>
      <c r="C1541" s="7">
        <v>3</v>
      </c>
      <c r="D1541" s="7">
        <v>1.2637857967326925E-5</v>
      </c>
      <c r="E1541" s="7">
        <v>191</v>
      </c>
      <c r="F1541" s="7">
        <v>1.128594143955433E-4</v>
      </c>
      <c r="G1541" s="7">
        <v>8.9302645026809522</v>
      </c>
      <c r="H1541" s="8" t="s">
        <v>2619</v>
      </c>
    </row>
    <row r="1542" spans="1:8" x14ac:dyDescent="0.25">
      <c r="A1542" s="6" t="s">
        <v>2620</v>
      </c>
      <c r="B1542" s="7" t="s">
        <v>10</v>
      </c>
      <c r="C1542" s="7">
        <v>8</v>
      </c>
      <c r="D1542" s="7">
        <v>3.3700954579538468E-5</v>
      </c>
      <c r="E1542" s="7">
        <v>509</v>
      </c>
      <c r="F1542" s="7">
        <v>3.0076147605932741E-4</v>
      </c>
      <c r="G1542" s="7">
        <v>8.9244200887394065</v>
      </c>
      <c r="H1542" s="8" t="s">
        <v>2621</v>
      </c>
    </row>
    <row r="1543" spans="1:8" x14ac:dyDescent="0.25">
      <c r="A1543" s="6" t="s">
        <v>2622</v>
      </c>
      <c r="B1543" s="7" t="s">
        <v>10</v>
      </c>
      <c r="C1543" s="7">
        <v>12</v>
      </c>
      <c r="D1543" s="7">
        <v>5.0551431869307701E-5</v>
      </c>
      <c r="E1543" s="7">
        <v>763</v>
      </c>
      <c r="F1543" s="7">
        <v>4.5084677059580909E-4</v>
      </c>
      <c r="G1543" s="7">
        <v>8.9185756747978626</v>
      </c>
      <c r="H1543" s="8" t="s">
        <v>2623</v>
      </c>
    </row>
    <row r="1544" spans="1:8" x14ac:dyDescent="0.25">
      <c r="A1544" s="6" t="s">
        <v>2624</v>
      </c>
      <c r="B1544" s="7" t="s">
        <v>10</v>
      </c>
      <c r="C1544" s="7">
        <v>18</v>
      </c>
      <c r="D1544" s="7">
        <v>7.5827147803961552E-5</v>
      </c>
      <c r="E1544" s="7">
        <v>1144</v>
      </c>
      <c r="F1544" s="7">
        <v>6.7597471240053155E-4</v>
      </c>
      <c r="G1544" s="7">
        <v>8.9146793988368316</v>
      </c>
      <c r="H1544" s="8" t="s">
        <v>2625</v>
      </c>
    </row>
    <row r="1545" spans="1:8" x14ac:dyDescent="0.25">
      <c r="A1545" s="6" t="s">
        <v>2626</v>
      </c>
      <c r="B1545" s="7" t="s">
        <v>10</v>
      </c>
      <c r="C1545" s="7">
        <v>32</v>
      </c>
      <c r="D1545" s="7">
        <v>1.3480381831815387E-4</v>
      </c>
      <c r="E1545" s="7">
        <v>2032</v>
      </c>
      <c r="F1545" s="7">
        <v>1.2006823562918532E-3</v>
      </c>
      <c r="G1545" s="7">
        <v>8.9068868469147713</v>
      </c>
      <c r="H1545" s="8" t="s">
        <v>2627</v>
      </c>
    </row>
    <row r="1546" spans="1:8" x14ac:dyDescent="0.25">
      <c r="A1546" s="6" t="s">
        <v>2628</v>
      </c>
      <c r="B1546" s="7" t="s">
        <v>10</v>
      </c>
      <c r="C1546" s="7">
        <v>4</v>
      </c>
      <c r="D1546" s="7">
        <v>1.6850477289769234E-5</v>
      </c>
      <c r="E1546" s="7">
        <v>254</v>
      </c>
      <c r="F1546" s="7">
        <v>1.5008529453648165E-4</v>
      </c>
      <c r="G1546" s="7">
        <v>8.9068868469147713</v>
      </c>
      <c r="H1546" s="8" t="s">
        <v>2628</v>
      </c>
    </row>
    <row r="1547" spans="1:8" x14ac:dyDescent="0.25">
      <c r="A1547" s="6" t="s">
        <v>2629</v>
      </c>
      <c r="B1547" s="7" t="s">
        <v>10</v>
      </c>
      <c r="C1547" s="7">
        <v>15</v>
      </c>
      <c r="D1547" s="7">
        <v>6.3189289836634627E-5</v>
      </c>
      <c r="E1547" s="7">
        <v>952</v>
      </c>
      <c r="F1547" s="7">
        <v>5.625244110186242E-4</v>
      </c>
      <c r="G1547" s="7">
        <v>8.9022113157615355</v>
      </c>
      <c r="H1547" s="8" t="s">
        <v>2630</v>
      </c>
    </row>
    <row r="1548" spans="1:8" x14ac:dyDescent="0.25">
      <c r="A1548" s="6" t="s">
        <v>2631</v>
      </c>
      <c r="B1548" s="7" t="s">
        <v>10</v>
      </c>
      <c r="C1548" s="7">
        <v>16</v>
      </c>
      <c r="D1548" s="7">
        <v>6.7401909159076935E-5</v>
      </c>
      <c r="E1548" s="7">
        <v>1012</v>
      </c>
      <c r="F1548" s="7">
        <v>5.9797763020047023E-4</v>
      </c>
      <c r="G1548" s="7">
        <v>8.8718203632655008</v>
      </c>
      <c r="H1548" s="8" t="s">
        <v>2631</v>
      </c>
    </row>
    <row r="1549" spans="1:8" x14ac:dyDescent="0.25">
      <c r="A1549" s="6" t="s">
        <v>2632</v>
      </c>
      <c r="B1549" s="7" t="s">
        <v>10</v>
      </c>
      <c r="C1549" s="7">
        <v>8</v>
      </c>
      <c r="D1549" s="7">
        <v>3.3700954579538468E-5</v>
      </c>
      <c r="E1549" s="7">
        <v>506</v>
      </c>
      <c r="F1549" s="7">
        <v>2.9898881510023511E-4</v>
      </c>
      <c r="G1549" s="7">
        <v>8.8718203632655008</v>
      </c>
      <c r="H1549" s="8" t="s">
        <v>2632</v>
      </c>
    </row>
    <row r="1550" spans="1:8" x14ac:dyDescent="0.25">
      <c r="A1550" s="6" t="s">
        <v>2633</v>
      </c>
      <c r="B1550" s="7" t="s">
        <v>10</v>
      </c>
      <c r="C1550" s="7">
        <v>4</v>
      </c>
      <c r="D1550" s="7">
        <v>1.6850477289769234E-5</v>
      </c>
      <c r="E1550" s="7">
        <v>253</v>
      </c>
      <c r="F1550" s="7">
        <v>1.4949440755011756E-4</v>
      </c>
      <c r="G1550" s="7">
        <v>8.8718203632655008</v>
      </c>
      <c r="H1550" s="8" t="s">
        <v>2634</v>
      </c>
    </row>
    <row r="1551" spans="1:8" x14ac:dyDescent="0.25">
      <c r="A1551" s="6" t="s">
        <v>2635</v>
      </c>
      <c r="B1551" s="7" t="s">
        <v>10</v>
      </c>
      <c r="C1551" s="7">
        <v>4</v>
      </c>
      <c r="D1551" s="7">
        <v>1.6850477289769234E-5</v>
      </c>
      <c r="E1551" s="7">
        <v>253</v>
      </c>
      <c r="F1551" s="7">
        <v>1.4949440755011756E-4</v>
      </c>
      <c r="G1551" s="7">
        <v>8.8718203632655008</v>
      </c>
      <c r="H1551" s="8" t="s">
        <v>2636</v>
      </c>
    </row>
    <row r="1552" spans="1:8" x14ac:dyDescent="0.25">
      <c r="A1552" s="6" t="s">
        <v>2637</v>
      </c>
      <c r="B1552" s="7" t="s">
        <v>10</v>
      </c>
      <c r="C1552" s="7">
        <v>17</v>
      </c>
      <c r="D1552" s="7">
        <v>7.1614528481519244E-5</v>
      </c>
      <c r="E1552" s="7">
        <v>1074</v>
      </c>
      <c r="F1552" s="7">
        <v>6.3461262335504445E-4</v>
      </c>
      <c r="G1552" s="7">
        <v>8.8615066916039495</v>
      </c>
      <c r="H1552" s="8" t="s">
        <v>2638</v>
      </c>
    </row>
    <row r="1553" spans="1:8" x14ac:dyDescent="0.25">
      <c r="A1553" s="6" t="s">
        <v>2639</v>
      </c>
      <c r="B1553" s="7" t="s">
        <v>10</v>
      </c>
      <c r="C1553" s="7">
        <v>23</v>
      </c>
      <c r="D1553" s="7">
        <v>9.6890244416173094E-5</v>
      </c>
      <c r="E1553" s="7">
        <v>1453</v>
      </c>
      <c r="F1553" s="7">
        <v>8.5855879118703878E-4</v>
      </c>
      <c r="G1553" s="7">
        <v>8.8611479551983319</v>
      </c>
      <c r="H1553" s="8" t="s">
        <v>2640</v>
      </c>
    </row>
    <row r="1554" spans="1:8" x14ac:dyDescent="0.25">
      <c r="A1554" s="6" t="s">
        <v>2641</v>
      </c>
      <c r="B1554" s="7" t="s">
        <v>10</v>
      </c>
      <c r="C1554" s="7">
        <v>6</v>
      </c>
      <c r="D1554" s="7">
        <v>2.5275715934653851E-5</v>
      </c>
      <c r="E1554" s="7">
        <v>379</v>
      </c>
      <c r="F1554" s="7">
        <v>2.2394616783199427E-4</v>
      </c>
      <c r="G1554" s="7">
        <v>8.8601315353824095</v>
      </c>
      <c r="H1554" s="8" t="s">
        <v>2642</v>
      </c>
    </row>
    <row r="1555" spans="1:8" x14ac:dyDescent="0.25">
      <c r="A1555" s="6" t="s">
        <v>2643</v>
      </c>
      <c r="B1555" s="7" t="s">
        <v>10</v>
      </c>
      <c r="C1555" s="7">
        <v>7</v>
      </c>
      <c r="D1555" s="7">
        <v>2.9488335257096156E-5</v>
      </c>
      <c r="E1555" s="7">
        <v>442</v>
      </c>
      <c r="F1555" s="7">
        <v>2.6117204797293265E-4</v>
      </c>
      <c r="G1555" s="7">
        <v>8.8567918702729571</v>
      </c>
      <c r="H1555" s="8" t="s">
        <v>2644</v>
      </c>
    </row>
    <row r="1556" spans="1:8" x14ac:dyDescent="0.25">
      <c r="A1556" s="6" t="s">
        <v>2645</v>
      </c>
      <c r="B1556" s="7" t="s">
        <v>10</v>
      </c>
      <c r="C1556" s="7">
        <v>13</v>
      </c>
      <c r="D1556" s="7">
        <v>5.4764051191750003E-5</v>
      </c>
      <c r="E1556" s="7">
        <v>820</v>
      </c>
      <c r="F1556" s="7">
        <v>4.8452732881856282E-4</v>
      </c>
      <c r="G1556" s="7">
        <v>8.847543566892929</v>
      </c>
      <c r="H1556" s="8" t="s">
        <v>2646</v>
      </c>
    </row>
    <row r="1557" spans="1:8" x14ac:dyDescent="0.25">
      <c r="A1557" s="6" t="s">
        <v>2647</v>
      </c>
      <c r="B1557" s="7" t="s">
        <v>10</v>
      </c>
      <c r="C1557" s="7">
        <v>12</v>
      </c>
      <c r="D1557" s="7">
        <v>5.0551431869307701E-5</v>
      </c>
      <c r="E1557" s="7">
        <v>756</v>
      </c>
      <c r="F1557" s="7">
        <v>4.4671056169126035E-4</v>
      </c>
      <c r="G1557" s="7">
        <v>8.8367538796162304</v>
      </c>
      <c r="H1557" s="8" t="s">
        <v>2648</v>
      </c>
    </row>
    <row r="1558" spans="1:8" x14ac:dyDescent="0.25">
      <c r="A1558" s="6" t="s">
        <v>2649</v>
      </c>
      <c r="B1558" s="7" t="s">
        <v>10</v>
      </c>
      <c r="C1558" s="7">
        <v>4</v>
      </c>
      <c r="D1558" s="7">
        <v>1.6850477289769234E-5</v>
      </c>
      <c r="E1558" s="7">
        <v>252</v>
      </c>
      <c r="F1558" s="7">
        <v>1.4890352056375346E-4</v>
      </c>
      <c r="G1558" s="7">
        <v>8.8367538796162304</v>
      </c>
      <c r="H1558" s="8" t="s">
        <v>2650</v>
      </c>
    </row>
    <row r="1559" spans="1:8" x14ac:dyDescent="0.25">
      <c r="A1559" s="6" t="s">
        <v>2651</v>
      </c>
      <c r="B1559" s="7" t="s">
        <v>10</v>
      </c>
      <c r="C1559" s="7">
        <v>1</v>
      </c>
      <c r="D1559" s="7">
        <v>4.2126193224423084E-6</v>
      </c>
      <c r="E1559" s="7">
        <v>63</v>
      </c>
      <c r="F1559" s="7">
        <v>3.7225880140938365E-5</v>
      </c>
      <c r="G1559" s="7">
        <v>8.8367538796162304</v>
      </c>
      <c r="H1559" s="8" t="s">
        <v>2652</v>
      </c>
    </row>
    <row r="1560" spans="1:8" x14ac:dyDescent="0.25">
      <c r="A1560" s="6" t="s">
        <v>2653</v>
      </c>
      <c r="B1560" s="7" t="s">
        <v>10</v>
      </c>
      <c r="C1560" s="7">
        <v>1</v>
      </c>
      <c r="D1560" s="7">
        <v>4.2126193224423084E-6</v>
      </c>
      <c r="E1560" s="7">
        <v>63</v>
      </c>
      <c r="F1560" s="7">
        <v>3.7225880140938365E-5</v>
      </c>
      <c r="G1560" s="7">
        <v>8.8367538796162304</v>
      </c>
      <c r="H1560" s="8" t="s">
        <v>2654</v>
      </c>
    </row>
    <row r="1561" spans="1:8" x14ac:dyDescent="0.25">
      <c r="A1561" s="6" t="s">
        <v>2655</v>
      </c>
      <c r="B1561" s="7" t="s">
        <v>10</v>
      </c>
      <c r="C1561" s="7">
        <v>13</v>
      </c>
      <c r="D1561" s="7">
        <v>5.4764051191750003E-5</v>
      </c>
      <c r="E1561" s="7">
        <v>818</v>
      </c>
      <c r="F1561" s="7">
        <v>4.8334555484583463E-4</v>
      </c>
      <c r="G1561" s="7">
        <v>8.8259641923395318</v>
      </c>
      <c r="H1561" s="8" t="s">
        <v>2656</v>
      </c>
    </row>
    <row r="1562" spans="1:8" x14ac:dyDescent="0.25">
      <c r="A1562" s="6" t="s">
        <v>2657</v>
      </c>
      <c r="B1562" s="7" t="s">
        <v>10</v>
      </c>
      <c r="C1562" s="7">
        <v>5</v>
      </c>
      <c r="D1562" s="7">
        <v>2.1063096612211542E-5</v>
      </c>
      <c r="E1562" s="7">
        <v>314</v>
      </c>
      <c r="F1562" s="7">
        <v>1.8553851371832771E-4</v>
      </c>
      <c r="G1562" s="7">
        <v>8.8087006926968137</v>
      </c>
      <c r="H1562" s="8" t="s">
        <v>2657</v>
      </c>
    </row>
    <row r="1563" spans="1:8" x14ac:dyDescent="0.25">
      <c r="A1563" s="6" t="s">
        <v>2658</v>
      </c>
      <c r="B1563" s="7" t="s">
        <v>10</v>
      </c>
      <c r="C1563" s="7">
        <v>9</v>
      </c>
      <c r="D1563" s="7">
        <v>3.7913573901980776E-5</v>
      </c>
      <c r="E1563" s="7">
        <v>564</v>
      </c>
      <c r="F1563" s="7">
        <v>3.3326026030935295E-4</v>
      </c>
      <c r="G1563" s="7">
        <v>8.7899985680838686</v>
      </c>
      <c r="H1563" s="8" t="s">
        <v>2659</v>
      </c>
    </row>
    <row r="1564" spans="1:8" x14ac:dyDescent="0.25">
      <c r="A1564" s="6" t="s">
        <v>2660</v>
      </c>
      <c r="B1564" s="7" t="s">
        <v>10</v>
      </c>
      <c r="C1564" s="7">
        <v>6</v>
      </c>
      <c r="D1564" s="7">
        <v>2.5275715934653851E-5</v>
      </c>
      <c r="E1564" s="7">
        <v>376</v>
      </c>
      <c r="F1564" s="7">
        <v>2.2217350687290198E-4</v>
      </c>
      <c r="G1564" s="7">
        <v>8.7899985680838686</v>
      </c>
      <c r="H1564" s="8" t="s">
        <v>2661</v>
      </c>
    </row>
    <row r="1565" spans="1:8" x14ac:dyDescent="0.25">
      <c r="A1565" s="6" t="s">
        <v>2662</v>
      </c>
      <c r="B1565" s="7" t="s">
        <v>10</v>
      </c>
      <c r="C1565" s="7">
        <v>9</v>
      </c>
      <c r="D1565" s="7">
        <v>3.7913573901980776E-5</v>
      </c>
      <c r="E1565" s="7">
        <v>563</v>
      </c>
      <c r="F1565" s="7">
        <v>3.3266937332298885E-4</v>
      </c>
      <c r="G1565" s="7">
        <v>8.774413464239748</v>
      </c>
      <c r="H1565" s="8" t="s">
        <v>2663</v>
      </c>
    </row>
    <row r="1566" spans="1:8" x14ac:dyDescent="0.25">
      <c r="A1566" s="6" t="s">
        <v>2664</v>
      </c>
      <c r="B1566" s="7" t="s">
        <v>10</v>
      </c>
      <c r="C1566" s="7">
        <v>40</v>
      </c>
      <c r="D1566" s="7">
        <v>1.6850477289769234E-4</v>
      </c>
      <c r="E1566" s="7">
        <v>2502</v>
      </c>
      <c r="F1566" s="7">
        <v>1.4783992398829807E-3</v>
      </c>
      <c r="G1566" s="7">
        <v>8.7736342090475432</v>
      </c>
      <c r="H1566" s="8" t="s">
        <v>2665</v>
      </c>
    </row>
    <row r="1567" spans="1:8" x14ac:dyDescent="0.25">
      <c r="A1567" s="6" t="s">
        <v>2666</v>
      </c>
      <c r="B1567" s="7" t="s">
        <v>10</v>
      </c>
      <c r="C1567" s="7">
        <v>17</v>
      </c>
      <c r="D1567" s="7">
        <v>7.1614528481519244E-5</v>
      </c>
      <c r="E1567" s="7">
        <v>1063</v>
      </c>
      <c r="F1567" s="7">
        <v>6.2811286650503939E-4</v>
      </c>
      <c r="G1567" s="7">
        <v>8.7707463809823096</v>
      </c>
      <c r="H1567" s="8" t="s">
        <v>2667</v>
      </c>
    </row>
    <row r="1568" spans="1:8" x14ac:dyDescent="0.25">
      <c r="A1568" s="6" t="s">
        <v>2668</v>
      </c>
      <c r="B1568" s="7" t="s">
        <v>10</v>
      </c>
      <c r="C1568" s="7">
        <v>6</v>
      </c>
      <c r="D1568" s="7">
        <v>2.5275715934653851E-5</v>
      </c>
      <c r="E1568" s="7">
        <v>375</v>
      </c>
      <c r="F1568" s="7">
        <v>2.2158261988653789E-4</v>
      </c>
      <c r="G1568" s="7">
        <v>8.7666209123176895</v>
      </c>
      <c r="H1568" s="8" t="s">
        <v>2669</v>
      </c>
    </row>
    <row r="1569" spans="1:8" x14ac:dyDescent="0.25">
      <c r="A1569" s="6" t="s">
        <v>2670</v>
      </c>
      <c r="B1569" s="7" t="s">
        <v>10</v>
      </c>
      <c r="C1569" s="7">
        <v>2</v>
      </c>
      <c r="D1569" s="7">
        <v>8.4252386448846169E-6</v>
      </c>
      <c r="E1569" s="7">
        <v>125</v>
      </c>
      <c r="F1569" s="7">
        <v>7.3860873295512633E-5</v>
      </c>
      <c r="G1569" s="7">
        <v>8.7666209123176895</v>
      </c>
      <c r="H1569" s="8" t="s">
        <v>2671</v>
      </c>
    </row>
    <row r="1570" spans="1:8" x14ac:dyDescent="0.25">
      <c r="A1570" s="6" t="s">
        <v>2672</v>
      </c>
      <c r="B1570" s="7" t="s">
        <v>10</v>
      </c>
      <c r="C1570" s="7">
        <v>25</v>
      </c>
      <c r="D1570" s="7">
        <v>1.0531548306105771E-4</v>
      </c>
      <c r="E1570" s="7">
        <v>1562</v>
      </c>
      <c r="F1570" s="7">
        <v>9.2296547270072577E-4</v>
      </c>
      <c r="G1570" s="7">
        <v>8.7638155936257469</v>
      </c>
      <c r="H1570" s="8" t="s">
        <v>2673</v>
      </c>
    </row>
    <row r="1571" spans="1:8" x14ac:dyDescent="0.25">
      <c r="A1571" s="6" t="s">
        <v>2674</v>
      </c>
      <c r="B1571" s="7" t="s">
        <v>10</v>
      </c>
      <c r="C1571" s="7">
        <v>42</v>
      </c>
      <c r="D1571" s="7">
        <v>1.7693001154257695E-4</v>
      </c>
      <c r="E1571" s="7">
        <v>2618</v>
      </c>
      <c r="F1571" s="7">
        <v>1.5469421303012164E-3</v>
      </c>
      <c r="G1571" s="7">
        <v>8.7432432565515068</v>
      </c>
      <c r="H1571" s="8" t="s">
        <v>2675</v>
      </c>
    </row>
    <row r="1572" spans="1:8" x14ac:dyDescent="0.25">
      <c r="A1572" s="6" t="s">
        <v>2676</v>
      </c>
      <c r="B1572" s="7" t="s">
        <v>10</v>
      </c>
      <c r="C1572" s="7">
        <v>9</v>
      </c>
      <c r="D1572" s="7">
        <v>3.7913573901980776E-5</v>
      </c>
      <c r="E1572" s="7">
        <v>558</v>
      </c>
      <c r="F1572" s="7">
        <v>3.2971493839116837E-4</v>
      </c>
      <c r="G1572" s="7">
        <v>8.6964879450191468</v>
      </c>
      <c r="H1572" s="8" t="s">
        <v>2677</v>
      </c>
    </row>
    <row r="1573" spans="1:8" x14ac:dyDescent="0.25">
      <c r="A1573" s="6" t="s">
        <v>2678</v>
      </c>
      <c r="B1573" s="7" t="s">
        <v>44</v>
      </c>
      <c r="C1573" s="7">
        <v>8</v>
      </c>
      <c r="D1573" s="7">
        <v>3.3700954579538468E-5</v>
      </c>
      <c r="E1573" s="7">
        <v>496</v>
      </c>
      <c r="F1573" s="7">
        <v>2.9307994523659409E-4</v>
      </c>
      <c r="G1573" s="7">
        <v>8.6964879450191468</v>
      </c>
      <c r="H1573" s="8" t="s">
        <v>2679</v>
      </c>
    </row>
    <row r="1574" spans="1:8" x14ac:dyDescent="0.25">
      <c r="A1574" s="6" t="s">
        <v>2680</v>
      </c>
      <c r="B1574" s="7" t="s">
        <v>10</v>
      </c>
      <c r="C1574" s="7">
        <v>4</v>
      </c>
      <c r="D1574" s="7">
        <v>1.6850477289769234E-5</v>
      </c>
      <c r="E1574" s="7">
        <v>248</v>
      </c>
      <c r="F1574" s="7">
        <v>1.4653997261829705E-4</v>
      </c>
      <c r="G1574" s="7">
        <v>8.6964879450191468</v>
      </c>
      <c r="H1574" s="8" t="s">
        <v>2681</v>
      </c>
    </row>
    <row r="1575" spans="1:8" x14ac:dyDescent="0.25">
      <c r="A1575" s="6" t="s">
        <v>2682</v>
      </c>
      <c r="B1575" s="7" t="s">
        <v>10</v>
      </c>
      <c r="C1575" s="7">
        <v>4</v>
      </c>
      <c r="D1575" s="7">
        <v>1.6850477289769234E-5</v>
      </c>
      <c r="E1575" s="7">
        <v>248</v>
      </c>
      <c r="F1575" s="7">
        <v>1.4653997261829705E-4</v>
      </c>
      <c r="G1575" s="7">
        <v>8.6964879450191468</v>
      </c>
      <c r="H1575" s="8" t="s">
        <v>2683</v>
      </c>
    </row>
    <row r="1576" spans="1:8" x14ac:dyDescent="0.25">
      <c r="A1576" s="6" t="s">
        <v>2684</v>
      </c>
      <c r="B1576" s="7" t="s">
        <v>10</v>
      </c>
      <c r="C1576" s="7">
        <v>4</v>
      </c>
      <c r="D1576" s="7">
        <v>1.6850477289769234E-5</v>
      </c>
      <c r="E1576" s="7">
        <v>248</v>
      </c>
      <c r="F1576" s="7">
        <v>1.4653997261829705E-4</v>
      </c>
      <c r="G1576" s="7">
        <v>8.6964879450191468</v>
      </c>
      <c r="H1576" s="8" t="s">
        <v>2685</v>
      </c>
    </row>
    <row r="1577" spans="1:8" x14ac:dyDescent="0.25">
      <c r="A1577" s="6" t="s">
        <v>2686</v>
      </c>
      <c r="B1577" s="7" t="s">
        <v>10</v>
      </c>
      <c r="C1577" s="7">
        <v>4</v>
      </c>
      <c r="D1577" s="7">
        <v>1.6850477289769234E-5</v>
      </c>
      <c r="E1577" s="7">
        <v>248</v>
      </c>
      <c r="F1577" s="7">
        <v>1.4653997261829705E-4</v>
      </c>
      <c r="G1577" s="7">
        <v>8.6964879450191468</v>
      </c>
      <c r="H1577" s="8" t="s">
        <v>2686</v>
      </c>
    </row>
    <row r="1578" spans="1:8" x14ac:dyDescent="0.25">
      <c r="A1578" s="6" t="s">
        <v>2687</v>
      </c>
      <c r="B1578" s="7" t="s">
        <v>10</v>
      </c>
      <c r="C1578" s="7">
        <v>2</v>
      </c>
      <c r="D1578" s="7">
        <v>8.4252386448846169E-6</v>
      </c>
      <c r="E1578" s="7">
        <v>124</v>
      </c>
      <c r="F1578" s="7">
        <v>7.3269986309148523E-5</v>
      </c>
      <c r="G1578" s="7">
        <v>8.6964879450191468</v>
      </c>
      <c r="H1578" s="8" t="s">
        <v>2688</v>
      </c>
    </row>
    <row r="1579" spans="1:8" x14ac:dyDescent="0.25">
      <c r="A1579" s="6" t="s">
        <v>2689</v>
      </c>
      <c r="B1579" s="7" t="s">
        <v>44</v>
      </c>
      <c r="C1579" s="7">
        <v>49</v>
      </c>
      <c r="D1579" s="7">
        <v>2.0641834679967311E-4</v>
      </c>
      <c r="E1579" s="7">
        <v>3033</v>
      </c>
      <c r="F1579" s="7">
        <v>1.7921602296423183E-3</v>
      </c>
      <c r="G1579" s="7">
        <v>8.6821750945500558</v>
      </c>
      <c r="H1579" s="8" t="s">
        <v>2690</v>
      </c>
    </row>
    <row r="1580" spans="1:8" x14ac:dyDescent="0.25">
      <c r="A1580" s="6" t="s">
        <v>2691</v>
      </c>
      <c r="B1580" s="7" t="s">
        <v>10</v>
      </c>
      <c r="C1580" s="7">
        <v>29</v>
      </c>
      <c r="D1580" s="7">
        <v>1.2216596035082694E-4</v>
      </c>
      <c r="E1580" s="7">
        <v>1793</v>
      </c>
      <c r="F1580" s="7">
        <v>1.0594603665508332E-3</v>
      </c>
      <c r="G1580" s="7">
        <v>8.6723041631920648</v>
      </c>
      <c r="H1580" s="8" t="s">
        <v>2692</v>
      </c>
    </row>
    <row r="1581" spans="1:8" x14ac:dyDescent="0.25">
      <c r="A1581" s="6" t="s">
        <v>2693</v>
      </c>
      <c r="B1581" s="7" t="s">
        <v>10</v>
      </c>
      <c r="C1581" s="7">
        <v>11</v>
      </c>
      <c r="D1581" s="7">
        <v>4.6338812546865393E-5</v>
      </c>
      <c r="E1581" s="7">
        <v>679</v>
      </c>
      <c r="F1581" s="7">
        <v>4.0121226374122457E-4</v>
      </c>
      <c r="G1581" s="7">
        <v>8.6582335992199422</v>
      </c>
      <c r="H1581" s="8" t="s">
        <v>2694</v>
      </c>
    </row>
    <row r="1582" spans="1:8" x14ac:dyDescent="0.25">
      <c r="A1582" s="6" t="s">
        <v>2695</v>
      </c>
      <c r="B1582" s="7" t="s">
        <v>10</v>
      </c>
      <c r="C1582" s="7">
        <v>15</v>
      </c>
      <c r="D1582" s="7">
        <v>6.3189289836634627E-5</v>
      </c>
      <c r="E1582" s="7">
        <v>925</v>
      </c>
      <c r="F1582" s="7">
        <v>5.4657046238679348E-4</v>
      </c>
      <c r="G1582" s="7">
        <v>8.6497326334867868</v>
      </c>
      <c r="H1582" s="8" t="s">
        <v>2696</v>
      </c>
    </row>
    <row r="1583" spans="1:8" x14ac:dyDescent="0.25">
      <c r="A1583" s="6" t="s">
        <v>2697</v>
      </c>
      <c r="B1583" s="7" t="s">
        <v>10</v>
      </c>
      <c r="C1583" s="7">
        <v>3</v>
      </c>
      <c r="D1583" s="7">
        <v>1.2637857967326925E-5</v>
      </c>
      <c r="E1583" s="7">
        <v>185</v>
      </c>
      <c r="F1583" s="7">
        <v>1.0931409247735869E-4</v>
      </c>
      <c r="G1583" s="7">
        <v>8.6497326334867868</v>
      </c>
      <c r="H1583" s="8" t="s">
        <v>1838</v>
      </c>
    </row>
    <row r="1584" spans="1:8" x14ac:dyDescent="0.25">
      <c r="A1584" s="6" t="s">
        <v>2698</v>
      </c>
      <c r="B1584" s="7" t="s">
        <v>10</v>
      </c>
      <c r="C1584" s="7">
        <v>28</v>
      </c>
      <c r="D1584" s="7">
        <v>1.1795334102838462E-4</v>
      </c>
      <c r="E1584" s="7">
        <v>1726</v>
      </c>
      <c r="F1584" s="7">
        <v>1.0198709384644383E-3</v>
      </c>
      <c r="G1584" s="7">
        <v>8.6463929683773326</v>
      </c>
      <c r="H1584" s="8" t="s">
        <v>2699</v>
      </c>
    </row>
    <row r="1585" spans="1:8" x14ac:dyDescent="0.25">
      <c r="A1585" s="6" t="s">
        <v>2700</v>
      </c>
      <c r="B1585" s="7" t="s">
        <v>10</v>
      </c>
      <c r="C1585" s="7">
        <v>9</v>
      </c>
      <c r="D1585" s="7">
        <v>3.7913573901980776E-5</v>
      </c>
      <c r="E1585" s="7">
        <v>554</v>
      </c>
      <c r="F1585" s="7">
        <v>3.2735139044571198E-4</v>
      </c>
      <c r="G1585" s="7">
        <v>8.6341475296426662</v>
      </c>
      <c r="H1585" s="8" t="s">
        <v>2701</v>
      </c>
    </row>
    <row r="1586" spans="1:8" x14ac:dyDescent="0.25">
      <c r="A1586" s="6" t="s">
        <v>2702</v>
      </c>
      <c r="B1586" s="7" t="s">
        <v>10</v>
      </c>
      <c r="C1586" s="7">
        <v>10</v>
      </c>
      <c r="D1586" s="7">
        <v>4.2126193224423084E-5</v>
      </c>
      <c r="E1586" s="7">
        <v>615</v>
      </c>
      <c r="F1586" s="7">
        <v>3.633954966139221E-4</v>
      </c>
      <c r="G1586" s="7">
        <v>8.6263549777206059</v>
      </c>
      <c r="H1586" s="8" t="s">
        <v>2703</v>
      </c>
    </row>
    <row r="1587" spans="1:8" x14ac:dyDescent="0.25">
      <c r="A1587" s="6" t="s">
        <v>2704</v>
      </c>
      <c r="B1587" s="7" t="s">
        <v>10</v>
      </c>
      <c r="C1587" s="7">
        <v>8</v>
      </c>
      <c r="D1587" s="7">
        <v>3.3700954579538468E-5</v>
      </c>
      <c r="E1587" s="7">
        <v>492</v>
      </c>
      <c r="F1587" s="7">
        <v>2.907163972911377E-4</v>
      </c>
      <c r="G1587" s="7">
        <v>8.6263549777206059</v>
      </c>
      <c r="H1587" s="8" t="s">
        <v>2704</v>
      </c>
    </row>
    <row r="1588" spans="1:8" x14ac:dyDescent="0.25">
      <c r="A1588" s="6" t="s">
        <v>2705</v>
      </c>
      <c r="B1588" s="7" t="s">
        <v>10</v>
      </c>
      <c r="C1588" s="7">
        <v>6</v>
      </c>
      <c r="D1588" s="7">
        <v>2.5275715934653851E-5</v>
      </c>
      <c r="E1588" s="7">
        <v>369</v>
      </c>
      <c r="F1588" s="7">
        <v>2.1803729796835328E-4</v>
      </c>
      <c r="G1588" s="7">
        <v>8.6263549777206059</v>
      </c>
      <c r="H1588" s="8" t="s">
        <v>2706</v>
      </c>
    </row>
    <row r="1589" spans="1:8" x14ac:dyDescent="0.25">
      <c r="A1589" s="6" t="s">
        <v>2707</v>
      </c>
      <c r="B1589" s="7" t="s">
        <v>10</v>
      </c>
      <c r="C1589" s="7">
        <v>13</v>
      </c>
      <c r="D1589" s="7">
        <v>5.4764051191750003E-5</v>
      </c>
      <c r="E1589" s="7">
        <v>799</v>
      </c>
      <c r="F1589" s="7">
        <v>4.7211870210491674E-4</v>
      </c>
      <c r="G1589" s="7">
        <v>8.6209601340822584</v>
      </c>
      <c r="H1589" s="8" t="s">
        <v>2708</v>
      </c>
    </row>
    <row r="1590" spans="1:8" x14ac:dyDescent="0.25">
      <c r="A1590" s="6" t="s">
        <v>2709</v>
      </c>
      <c r="B1590" s="7" t="s">
        <v>10</v>
      </c>
      <c r="C1590" s="7">
        <v>5</v>
      </c>
      <c r="D1590" s="7">
        <v>2.1063096612211542E-5</v>
      </c>
      <c r="E1590" s="7">
        <v>307</v>
      </c>
      <c r="F1590" s="7">
        <v>1.81402304813779E-4</v>
      </c>
      <c r="G1590" s="7">
        <v>8.6123283842608966</v>
      </c>
      <c r="H1590" s="8" t="s">
        <v>2709</v>
      </c>
    </row>
    <row r="1591" spans="1:8" x14ac:dyDescent="0.25">
      <c r="A1591" s="6" t="s">
        <v>2710</v>
      </c>
      <c r="B1591" s="7" t="s">
        <v>10</v>
      </c>
      <c r="C1591" s="7">
        <v>33</v>
      </c>
      <c r="D1591" s="7">
        <v>1.3901643764059618E-4</v>
      </c>
      <c r="E1591" s="7">
        <v>2025</v>
      </c>
      <c r="F1591" s="7">
        <v>1.1965461473873046E-3</v>
      </c>
      <c r="G1591" s="7">
        <v>8.6072278048210027</v>
      </c>
      <c r="H1591" s="8" t="s">
        <v>2711</v>
      </c>
    </row>
    <row r="1592" spans="1:8" x14ac:dyDescent="0.25">
      <c r="A1592" s="6" t="s">
        <v>2712</v>
      </c>
      <c r="B1592" s="7" t="s">
        <v>10</v>
      </c>
      <c r="C1592" s="7">
        <v>30</v>
      </c>
      <c r="D1592" s="7">
        <v>1.2637857967326925E-4</v>
      </c>
      <c r="E1592" s="7">
        <v>1840</v>
      </c>
      <c r="F1592" s="7">
        <v>1.0872320549099458E-3</v>
      </c>
      <c r="G1592" s="7">
        <v>8.602977321954425</v>
      </c>
      <c r="H1592" s="8" t="s">
        <v>2713</v>
      </c>
    </row>
    <row r="1593" spans="1:8" x14ac:dyDescent="0.25">
      <c r="A1593" s="6" t="s">
        <v>2714</v>
      </c>
      <c r="B1593" s="7" t="s">
        <v>10</v>
      </c>
      <c r="C1593" s="7">
        <v>3</v>
      </c>
      <c r="D1593" s="7">
        <v>1.2637857967326925E-5</v>
      </c>
      <c r="E1593" s="7">
        <v>184</v>
      </c>
      <c r="F1593" s="7">
        <v>1.0872320549099459E-4</v>
      </c>
      <c r="G1593" s="7">
        <v>8.602977321954425</v>
      </c>
      <c r="H1593" s="8" t="s">
        <v>2715</v>
      </c>
    </row>
    <row r="1594" spans="1:8" x14ac:dyDescent="0.25">
      <c r="A1594" s="6" t="s">
        <v>2716</v>
      </c>
      <c r="B1594" s="7" t="s">
        <v>10</v>
      </c>
      <c r="C1594" s="7">
        <v>11</v>
      </c>
      <c r="D1594" s="7">
        <v>4.6338812546865393E-5</v>
      </c>
      <c r="E1594" s="7">
        <v>674</v>
      </c>
      <c r="F1594" s="7">
        <v>3.9825782880940409E-4</v>
      </c>
      <c r="G1594" s="7">
        <v>8.5944763562212678</v>
      </c>
      <c r="H1594" s="8" t="s">
        <v>2717</v>
      </c>
    </row>
    <row r="1595" spans="1:8" x14ac:dyDescent="0.25">
      <c r="A1595" s="6" t="s">
        <v>2718</v>
      </c>
      <c r="B1595" s="7" t="s">
        <v>10</v>
      </c>
      <c r="C1595" s="7">
        <v>5</v>
      </c>
      <c r="D1595" s="7">
        <v>2.1063096612211542E-5</v>
      </c>
      <c r="E1595" s="7">
        <v>306</v>
      </c>
      <c r="F1595" s="7">
        <v>1.8081141782741491E-4</v>
      </c>
      <c r="G1595" s="7">
        <v>8.5842751973414799</v>
      </c>
      <c r="H1595" s="8" t="s">
        <v>2718</v>
      </c>
    </row>
    <row r="1596" spans="1:8" x14ac:dyDescent="0.25">
      <c r="A1596" s="6" t="s">
        <v>2719</v>
      </c>
      <c r="B1596" s="7" t="s">
        <v>10</v>
      </c>
      <c r="C1596" s="7">
        <v>8</v>
      </c>
      <c r="D1596" s="7">
        <v>3.3700954579538468E-5</v>
      </c>
      <c r="E1596" s="7">
        <v>489</v>
      </c>
      <c r="F1596" s="7">
        <v>2.8894373633204541E-4</v>
      </c>
      <c r="G1596" s="7">
        <v>8.5737552522467002</v>
      </c>
      <c r="H1596" s="8" t="s">
        <v>2720</v>
      </c>
    </row>
    <row r="1597" spans="1:8" x14ac:dyDescent="0.25">
      <c r="A1597" s="6" t="s">
        <v>2721</v>
      </c>
      <c r="B1597" s="7" t="s">
        <v>10</v>
      </c>
      <c r="C1597" s="7">
        <v>23</v>
      </c>
      <c r="D1597" s="7">
        <v>9.6890244416173094E-5</v>
      </c>
      <c r="E1597" s="7">
        <v>1404</v>
      </c>
      <c r="F1597" s="7">
        <v>8.2960532885519782E-4</v>
      </c>
      <c r="G1597" s="7">
        <v>8.5623205293175886</v>
      </c>
      <c r="H1597" s="8" t="s">
        <v>2722</v>
      </c>
    </row>
    <row r="1598" spans="1:8" x14ac:dyDescent="0.25">
      <c r="A1598" s="6" t="s">
        <v>2723</v>
      </c>
      <c r="B1598" s="7" t="s">
        <v>10</v>
      </c>
      <c r="C1598" s="7">
        <v>5</v>
      </c>
      <c r="D1598" s="7">
        <v>2.1063096612211542E-5</v>
      </c>
      <c r="E1598" s="7">
        <v>305</v>
      </c>
      <c r="F1598" s="7">
        <v>1.8022053084105081E-4</v>
      </c>
      <c r="G1598" s="7">
        <v>8.556222010422065</v>
      </c>
      <c r="H1598" s="8" t="s">
        <v>2724</v>
      </c>
    </row>
    <row r="1599" spans="1:8" x14ac:dyDescent="0.25">
      <c r="A1599" s="6" t="s">
        <v>2725</v>
      </c>
      <c r="B1599" s="7" t="s">
        <v>10</v>
      </c>
      <c r="C1599" s="7">
        <v>1</v>
      </c>
      <c r="D1599" s="7">
        <v>4.2126193224423084E-6</v>
      </c>
      <c r="E1599" s="7">
        <v>61</v>
      </c>
      <c r="F1599" s="7">
        <v>3.6044106168210165E-5</v>
      </c>
      <c r="G1599" s="7">
        <v>8.556222010422065</v>
      </c>
      <c r="H1599" s="8" t="s">
        <v>2726</v>
      </c>
    </row>
    <row r="1600" spans="1:8" x14ac:dyDescent="0.25">
      <c r="A1600" s="6" t="s">
        <v>2727</v>
      </c>
      <c r="B1600" s="7" t="s">
        <v>10</v>
      </c>
      <c r="C1600" s="7">
        <v>1</v>
      </c>
      <c r="D1600" s="7">
        <v>4.2126193224423084E-6</v>
      </c>
      <c r="E1600" s="7">
        <v>61</v>
      </c>
      <c r="F1600" s="7">
        <v>3.6044106168210165E-5</v>
      </c>
      <c r="G1600" s="7">
        <v>8.556222010422065</v>
      </c>
      <c r="H1600" s="8" t="s">
        <v>2728</v>
      </c>
    </row>
    <row r="1601" spans="1:8" x14ac:dyDescent="0.25">
      <c r="A1601" s="6" t="s">
        <v>2729</v>
      </c>
      <c r="B1601" s="7" t="s">
        <v>10</v>
      </c>
      <c r="C1601" s="7">
        <v>1</v>
      </c>
      <c r="D1601" s="7">
        <v>4.2126193224423084E-6</v>
      </c>
      <c r="E1601" s="7">
        <v>61</v>
      </c>
      <c r="F1601" s="7">
        <v>3.6044106168210165E-5</v>
      </c>
      <c r="G1601" s="7">
        <v>8.556222010422065</v>
      </c>
      <c r="H1601" s="8" t="s">
        <v>2730</v>
      </c>
    </row>
    <row r="1602" spans="1:8" x14ac:dyDescent="0.25">
      <c r="A1602" s="6" t="s">
        <v>2731</v>
      </c>
      <c r="B1602" s="7" t="s">
        <v>10</v>
      </c>
      <c r="C1602" s="7">
        <v>12</v>
      </c>
      <c r="D1602" s="7">
        <v>5.0551431869307701E-5</v>
      </c>
      <c r="E1602" s="7">
        <v>732</v>
      </c>
      <c r="F1602" s="7">
        <v>4.3252927401852192E-4</v>
      </c>
      <c r="G1602" s="7">
        <v>8.5562220104220632</v>
      </c>
      <c r="H1602" s="8" t="s">
        <v>2732</v>
      </c>
    </row>
    <row r="1603" spans="1:8" x14ac:dyDescent="0.25">
      <c r="A1603" s="6" t="s">
        <v>2733</v>
      </c>
      <c r="B1603" s="7" t="s">
        <v>10</v>
      </c>
      <c r="C1603" s="7">
        <v>10</v>
      </c>
      <c r="D1603" s="7">
        <v>4.2126193224423084E-5</v>
      </c>
      <c r="E1603" s="7">
        <v>609</v>
      </c>
      <c r="F1603" s="7">
        <v>3.5985017469573752E-4</v>
      </c>
      <c r="G1603" s="7">
        <v>8.5421954169623557</v>
      </c>
      <c r="H1603" s="8" t="s">
        <v>2733</v>
      </c>
    </row>
    <row r="1604" spans="1:8" x14ac:dyDescent="0.25">
      <c r="A1604" s="6" t="s">
        <v>2734</v>
      </c>
      <c r="B1604" s="7" t="s">
        <v>44</v>
      </c>
      <c r="C1604" s="7">
        <v>63</v>
      </c>
      <c r="D1604" s="7">
        <v>2.6539501731386543E-4</v>
      </c>
      <c r="E1604" s="7">
        <v>3833</v>
      </c>
      <c r="F1604" s="7">
        <v>2.2648698187335992E-3</v>
      </c>
      <c r="G1604" s="7">
        <v>8.5339575763590361</v>
      </c>
      <c r="H1604" s="8" t="s">
        <v>2735</v>
      </c>
    </row>
    <row r="1605" spans="1:8" x14ac:dyDescent="0.25">
      <c r="A1605" s="6" t="s">
        <v>2736</v>
      </c>
      <c r="B1605" s="7" t="s">
        <v>10</v>
      </c>
      <c r="C1605" s="7">
        <v>40</v>
      </c>
      <c r="D1605" s="7">
        <v>1.6850477289769234E-4</v>
      </c>
      <c r="E1605" s="7">
        <v>2433</v>
      </c>
      <c r="F1605" s="7">
        <v>1.4376280378238578E-3</v>
      </c>
      <c r="G1605" s="7">
        <v>8.5316754718675742</v>
      </c>
      <c r="H1605" s="8" t="s">
        <v>2737</v>
      </c>
    </row>
    <row r="1606" spans="1:8" x14ac:dyDescent="0.25">
      <c r="A1606" s="6" t="s">
        <v>2738</v>
      </c>
      <c r="B1606" s="7" t="s">
        <v>10</v>
      </c>
      <c r="C1606" s="7">
        <v>12</v>
      </c>
      <c r="D1606" s="7">
        <v>5.0551431869307701E-5</v>
      </c>
      <c r="E1606" s="7">
        <v>729</v>
      </c>
      <c r="F1606" s="7">
        <v>4.3075661305942963E-4</v>
      </c>
      <c r="G1606" s="7">
        <v>8.5211555267727928</v>
      </c>
      <c r="H1606" s="8" t="s">
        <v>2739</v>
      </c>
    </row>
    <row r="1607" spans="1:8" x14ac:dyDescent="0.25">
      <c r="A1607" s="6" t="s">
        <v>2740</v>
      </c>
      <c r="B1607" s="7" t="s">
        <v>10</v>
      </c>
      <c r="C1607" s="7">
        <v>7</v>
      </c>
      <c r="D1607" s="7">
        <v>2.9488335257096156E-5</v>
      </c>
      <c r="E1607" s="7">
        <v>425</v>
      </c>
      <c r="F1607" s="7">
        <v>2.5112696920474295E-4</v>
      </c>
      <c r="G1607" s="7">
        <v>8.5161460291086133</v>
      </c>
      <c r="H1607" s="8" t="s">
        <v>2741</v>
      </c>
    </row>
    <row r="1608" spans="1:8" x14ac:dyDescent="0.25">
      <c r="A1608" s="6" t="s">
        <v>2742</v>
      </c>
      <c r="B1608" s="7" t="s">
        <v>10</v>
      </c>
      <c r="C1608" s="7">
        <v>3</v>
      </c>
      <c r="D1608" s="7">
        <v>1.2637857967326925E-5</v>
      </c>
      <c r="E1608" s="7">
        <v>182</v>
      </c>
      <c r="F1608" s="7">
        <v>1.0754143151826638E-4</v>
      </c>
      <c r="G1608" s="7">
        <v>8.5094666988897032</v>
      </c>
      <c r="H1608" s="8" t="s">
        <v>2742</v>
      </c>
    </row>
    <row r="1609" spans="1:8" x14ac:dyDescent="0.25">
      <c r="A1609" s="6" t="s">
        <v>2743</v>
      </c>
      <c r="B1609" s="7" t="s">
        <v>10</v>
      </c>
      <c r="C1609" s="7">
        <v>8</v>
      </c>
      <c r="D1609" s="7">
        <v>3.3700954579538468E-5</v>
      </c>
      <c r="E1609" s="7">
        <v>485</v>
      </c>
      <c r="F1609" s="7">
        <v>2.8658018838658897E-4</v>
      </c>
      <c r="G1609" s="7">
        <v>8.5036222849481575</v>
      </c>
      <c r="H1609" s="8" t="s">
        <v>2744</v>
      </c>
    </row>
    <row r="1610" spans="1:8" x14ac:dyDescent="0.25">
      <c r="A1610" s="6" t="s">
        <v>2745</v>
      </c>
      <c r="B1610" s="7" t="s">
        <v>10</v>
      </c>
      <c r="C1610" s="7">
        <v>5</v>
      </c>
      <c r="D1610" s="7">
        <v>2.1063096612211542E-5</v>
      </c>
      <c r="E1610" s="7">
        <v>303</v>
      </c>
      <c r="F1610" s="7">
        <v>1.7903875686832262E-4</v>
      </c>
      <c r="G1610" s="7">
        <v>8.5001156365832315</v>
      </c>
      <c r="H1610" s="8">
        <v>42430</v>
      </c>
    </row>
    <row r="1611" spans="1:8" x14ac:dyDescent="0.25">
      <c r="A1611" s="6" t="s">
        <v>2746</v>
      </c>
      <c r="B1611" s="7" t="s">
        <v>10</v>
      </c>
      <c r="C1611" s="7">
        <v>5</v>
      </c>
      <c r="D1611" s="7">
        <v>2.1063096612211542E-5</v>
      </c>
      <c r="E1611" s="7">
        <v>303</v>
      </c>
      <c r="F1611" s="7">
        <v>1.7903875686832262E-4</v>
      </c>
      <c r="G1611" s="7">
        <v>8.5001156365832315</v>
      </c>
      <c r="H1611" s="8" t="s">
        <v>2747</v>
      </c>
    </row>
    <row r="1612" spans="1:8" x14ac:dyDescent="0.25">
      <c r="A1612" s="6" t="s">
        <v>2748</v>
      </c>
      <c r="B1612" s="7" t="s">
        <v>10</v>
      </c>
      <c r="C1612" s="7">
        <v>7</v>
      </c>
      <c r="D1612" s="7">
        <v>2.9488335257096156E-5</v>
      </c>
      <c r="E1612" s="7">
        <v>424</v>
      </c>
      <c r="F1612" s="7">
        <v>2.5053608221837885E-4</v>
      </c>
      <c r="G1612" s="7">
        <v>8.4961080384518866</v>
      </c>
      <c r="H1612" s="8" t="s">
        <v>2748</v>
      </c>
    </row>
    <row r="1613" spans="1:8" x14ac:dyDescent="0.25">
      <c r="A1613" s="6" t="s">
        <v>2749</v>
      </c>
      <c r="B1613" s="7" t="s">
        <v>10</v>
      </c>
      <c r="C1613" s="7">
        <v>7</v>
      </c>
      <c r="D1613" s="7">
        <v>2.9488335257096156E-5</v>
      </c>
      <c r="E1613" s="7">
        <v>423</v>
      </c>
      <c r="F1613" s="7">
        <v>2.4994519523201475E-4</v>
      </c>
      <c r="G1613" s="7">
        <v>8.4760700477951616</v>
      </c>
      <c r="H1613" s="8" t="s">
        <v>2749</v>
      </c>
    </row>
    <row r="1614" spans="1:8" x14ac:dyDescent="0.25">
      <c r="A1614" s="6" t="s">
        <v>2750</v>
      </c>
      <c r="B1614" s="7" t="s">
        <v>10</v>
      </c>
      <c r="C1614" s="7">
        <v>5</v>
      </c>
      <c r="D1614" s="7">
        <v>2.1063096612211542E-5</v>
      </c>
      <c r="E1614" s="7">
        <v>302</v>
      </c>
      <c r="F1614" s="7">
        <v>1.7844786988195852E-4</v>
      </c>
      <c r="G1614" s="7">
        <v>8.4720624496638148</v>
      </c>
      <c r="H1614" s="8" t="s">
        <v>2751</v>
      </c>
    </row>
    <row r="1615" spans="1:8" x14ac:dyDescent="0.25">
      <c r="A1615" s="6" t="s">
        <v>2752</v>
      </c>
      <c r="B1615" s="7" t="s">
        <v>10</v>
      </c>
      <c r="C1615" s="7">
        <v>176</v>
      </c>
      <c r="D1615" s="7">
        <v>7.4142100074984629E-4</v>
      </c>
      <c r="E1615" s="7">
        <v>10628</v>
      </c>
      <c r="F1615" s="7">
        <v>6.2799468910776654E-3</v>
      </c>
      <c r="G1615" s="7">
        <v>8.4701497323738533</v>
      </c>
      <c r="H1615" s="8" t="s">
        <v>2753</v>
      </c>
    </row>
    <row r="1616" spans="1:8" x14ac:dyDescent="0.25">
      <c r="A1616" s="6" t="s">
        <v>2754</v>
      </c>
      <c r="B1616" s="7" t="s">
        <v>10</v>
      </c>
      <c r="C1616" s="7">
        <v>4</v>
      </c>
      <c r="D1616" s="7">
        <v>1.6850477289769234E-5</v>
      </c>
      <c r="E1616" s="7">
        <v>241</v>
      </c>
      <c r="F1616" s="7">
        <v>1.4240376371374834E-4</v>
      </c>
      <c r="G1616" s="7">
        <v>8.4510225594742518</v>
      </c>
      <c r="H1616" s="8" t="s">
        <v>2755</v>
      </c>
    </row>
    <row r="1617" spans="1:8" x14ac:dyDescent="0.25">
      <c r="A1617" s="6" t="s">
        <v>2756</v>
      </c>
      <c r="B1617" s="7" t="s">
        <v>10</v>
      </c>
      <c r="C1617" s="7">
        <v>5</v>
      </c>
      <c r="D1617" s="7">
        <v>2.1063096612211542E-5</v>
      </c>
      <c r="E1617" s="7">
        <v>301</v>
      </c>
      <c r="F1617" s="7">
        <v>1.778569828955944E-4</v>
      </c>
      <c r="G1617" s="7">
        <v>8.4440092627443963</v>
      </c>
      <c r="H1617" s="8" t="s">
        <v>2756</v>
      </c>
    </row>
    <row r="1618" spans="1:8" x14ac:dyDescent="0.25">
      <c r="A1618" s="6" t="s">
        <v>2757</v>
      </c>
      <c r="B1618" s="7" t="s">
        <v>10</v>
      </c>
      <c r="C1618" s="7">
        <v>6</v>
      </c>
      <c r="D1618" s="7">
        <v>2.5275715934653851E-5</v>
      </c>
      <c r="E1618" s="7">
        <v>361</v>
      </c>
      <c r="F1618" s="7">
        <v>2.1331020207744048E-4</v>
      </c>
      <c r="G1618" s="7">
        <v>8.4393337315911623</v>
      </c>
      <c r="H1618" s="8" t="s">
        <v>2758</v>
      </c>
    </row>
    <row r="1619" spans="1:8" x14ac:dyDescent="0.25">
      <c r="A1619" s="6" t="s">
        <v>2759</v>
      </c>
      <c r="B1619" s="7" t="s">
        <v>10</v>
      </c>
      <c r="C1619" s="7">
        <v>3</v>
      </c>
      <c r="D1619" s="7">
        <v>1.2637857967326925E-5</v>
      </c>
      <c r="E1619" s="7">
        <v>180</v>
      </c>
      <c r="F1619" s="7">
        <v>1.0635965754553818E-4</v>
      </c>
      <c r="G1619" s="7">
        <v>8.4159560758249814</v>
      </c>
      <c r="H1619" s="8" t="s">
        <v>2760</v>
      </c>
    </row>
    <row r="1620" spans="1:8" x14ac:dyDescent="0.25">
      <c r="A1620" s="6" t="s">
        <v>2761</v>
      </c>
      <c r="B1620" s="7" t="s">
        <v>10</v>
      </c>
      <c r="C1620" s="7">
        <v>3</v>
      </c>
      <c r="D1620" s="7">
        <v>1.2637857967326925E-5</v>
      </c>
      <c r="E1620" s="7">
        <v>180</v>
      </c>
      <c r="F1620" s="7">
        <v>1.0635965754553818E-4</v>
      </c>
      <c r="G1620" s="7">
        <v>8.4159560758249814</v>
      </c>
      <c r="H1620" s="8" t="s">
        <v>2762</v>
      </c>
    </row>
    <row r="1621" spans="1:8" x14ac:dyDescent="0.25">
      <c r="A1621" s="6" t="s">
        <v>2763</v>
      </c>
      <c r="B1621" s="7" t="s">
        <v>10</v>
      </c>
      <c r="C1621" s="7">
        <v>3</v>
      </c>
      <c r="D1621" s="7">
        <v>1.2637857967326925E-5</v>
      </c>
      <c r="E1621" s="7">
        <v>180</v>
      </c>
      <c r="F1621" s="7">
        <v>1.0635965754553818E-4</v>
      </c>
      <c r="G1621" s="7">
        <v>8.4159560758249814</v>
      </c>
      <c r="H1621" s="8" t="s">
        <v>2763</v>
      </c>
    </row>
    <row r="1622" spans="1:8" x14ac:dyDescent="0.25">
      <c r="A1622" s="6" t="s">
        <v>2764</v>
      </c>
      <c r="B1622" s="7" t="s">
        <v>10</v>
      </c>
      <c r="C1622" s="7">
        <v>1</v>
      </c>
      <c r="D1622" s="7">
        <v>4.2126193224423084E-6</v>
      </c>
      <c r="E1622" s="7">
        <v>60</v>
      </c>
      <c r="F1622" s="7">
        <v>3.5453219181846061E-5</v>
      </c>
      <c r="G1622" s="7">
        <v>8.4159560758249814</v>
      </c>
      <c r="H1622" s="8" t="s">
        <v>2764</v>
      </c>
    </row>
    <row r="1623" spans="1:8" x14ac:dyDescent="0.25">
      <c r="A1623" s="6" t="s">
        <v>2765</v>
      </c>
      <c r="B1623" s="7" t="s">
        <v>10</v>
      </c>
      <c r="C1623" s="7">
        <v>51</v>
      </c>
      <c r="D1623" s="7">
        <v>2.1484358544455773E-4</v>
      </c>
      <c r="E1623" s="7">
        <v>3058</v>
      </c>
      <c r="F1623" s="7">
        <v>1.8069324043014209E-3</v>
      </c>
      <c r="G1623" s="7">
        <v>8.4104554509388212</v>
      </c>
      <c r="H1623" s="8" t="s">
        <v>2766</v>
      </c>
    </row>
    <row r="1624" spans="1:8" x14ac:dyDescent="0.25">
      <c r="A1624" s="6" t="s">
        <v>2767</v>
      </c>
      <c r="B1624" s="7" t="s">
        <v>10</v>
      </c>
      <c r="C1624" s="7">
        <v>10</v>
      </c>
      <c r="D1624" s="7">
        <v>4.2126193224423084E-5</v>
      </c>
      <c r="E1624" s="7">
        <v>599</v>
      </c>
      <c r="F1624" s="7">
        <v>3.539413048320965E-4</v>
      </c>
      <c r="G1624" s="7">
        <v>8.4019294823652722</v>
      </c>
      <c r="H1624" s="8" t="s">
        <v>2768</v>
      </c>
    </row>
    <row r="1625" spans="1:8" x14ac:dyDescent="0.25">
      <c r="A1625" s="6" t="s">
        <v>2769</v>
      </c>
      <c r="B1625" s="7" t="s">
        <v>10</v>
      </c>
      <c r="C1625" s="7">
        <v>7</v>
      </c>
      <c r="D1625" s="7">
        <v>2.9488335257096156E-5</v>
      </c>
      <c r="E1625" s="7">
        <v>419</v>
      </c>
      <c r="F1625" s="7">
        <v>2.4758164728655831E-4</v>
      </c>
      <c r="G1625" s="7">
        <v>8.3959180851682547</v>
      </c>
      <c r="H1625" s="8" t="s">
        <v>2770</v>
      </c>
    </row>
    <row r="1626" spans="1:8" x14ac:dyDescent="0.25">
      <c r="A1626" s="6" t="s">
        <v>2771</v>
      </c>
      <c r="B1626" s="7" t="s">
        <v>10</v>
      </c>
      <c r="C1626" s="7">
        <v>6</v>
      </c>
      <c r="D1626" s="7">
        <v>2.5275715934653851E-5</v>
      </c>
      <c r="E1626" s="7">
        <v>359</v>
      </c>
      <c r="F1626" s="7">
        <v>2.1212842810471226E-4</v>
      </c>
      <c r="G1626" s="7">
        <v>8.3925784200588005</v>
      </c>
      <c r="H1626" s="8" t="s">
        <v>2772</v>
      </c>
    </row>
    <row r="1627" spans="1:8" x14ac:dyDescent="0.25">
      <c r="A1627" s="6" t="s">
        <v>2773</v>
      </c>
      <c r="B1627" s="7" t="s">
        <v>10</v>
      </c>
      <c r="C1627" s="7">
        <v>40</v>
      </c>
      <c r="D1627" s="7">
        <v>1.6850477289769234E-4</v>
      </c>
      <c r="E1627" s="7">
        <v>2392</v>
      </c>
      <c r="F1627" s="7">
        <v>1.4134016713829296E-3</v>
      </c>
      <c r="G1627" s="7">
        <v>8.3879028889055647</v>
      </c>
      <c r="H1627" s="8" t="s">
        <v>2774</v>
      </c>
    </row>
    <row r="1628" spans="1:8" x14ac:dyDescent="0.25">
      <c r="A1628" s="6" t="s">
        <v>2775</v>
      </c>
      <c r="B1628" s="7" t="s">
        <v>10</v>
      </c>
      <c r="C1628" s="7">
        <v>16</v>
      </c>
      <c r="D1628" s="7">
        <v>6.7401909159076935E-5</v>
      </c>
      <c r="E1628" s="7">
        <v>956</v>
      </c>
      <c r="F1628" s="7">
        <v>5.6488795896408059E-4</v>
      </c>
      <c r="G1628" s="7">
        <v>8.3808895921757109</v>
      </c>
      <c r="H1628" s="8" t="s">
        <v>2776</v>
      </c>
    </row>
    <row r="1629" spans="1:8" x14ac:dyDescent="0.25">
      <c r="A1629" s="6" t="s">
        <v>2777</v>
      </c>
      <c r="B1629" s="7" t="s">
        <v>10</v>
      </c>
      <c r="C1629" s="7">
        <v>24</v>
      </c>
      <c r="D1629" s="7">
        <v>1.011028637386154E-4</v>
      </c>
      <c r="E1629" s="7">
        <v>1433</v>
      </c>
      <c r="F1629" s="7">
        <v>8.4674105145975673E-4</v>
      </c>
      <c r="G1629" s="7">
        <v>8.3750451782341653</v>
      </c>
      <c r="H1629" s="8" t="s">
        <v>2778</v>
      </c>
    </row>
    <row r="1630" spans="1:8" x14ac:dyDescent="0.25">
      <c r="A1630" s="6" t="s">
        <v>2779</v>
      </c>
      <c r="B1630" s="7" t="s">
        <v>10</v>
      </c>
      <c r="C1630" s="7">
        <v>16</v>
      </c>
      <c r="D1630" s="7">
        <v>6.7401909159076935E-5</v>
      </c>
      <c r="E1630" s="7">
        <v>954</v>
      </c>
      <c r="F1630" s="7">
        <v>5.637061849913524E-4</v>
      </c>
      <c r="G1630" s="7">
        <v>8.3633563503510757</v>
      </c>
      <c r="H1630" s="8" t="s">
        <v>2780</v>
      </c>
    </row>
    <row r="1631" spans="1:8" x14ac:dyDescent="0.25">
      <c r="A1631" s="6" t="s">
        <v>2781</v>
      </c>
      <c r="B1631" s="7" t="s">
        <v>10</v>
      </c>
      <c r="C1631" s="7">
        <v>36</v>
      </c>
      <c r="D1631" s="7">
        <v>1.516542956079231E-4</v>
      </c>
      <c r="E1631" s="7">
        <v>2146</v>
      </c>
      <c r="F1631" s="7">
        <v>1.2680434727373607E-3</v>
      </c>
      <c r="G1631" s="7">
        <v>8.3614082123705593</v>
      </c>
      <c r="H1631" s="8" t="s">
        <v>2782</v>
      </c>
    </row>
    <row r="1632" spans="1:8" x14ac:dyDescent="0.25">
      <c r="A1632" s="6" t="s">
        <v>2783</v>
      </c>
      <c r="B1632" s="7" t="s">
        <v>10</v>
      </c>
      <c r="C1632" s="7">
        <v>27</v>
      </c>
      <c r="D1632" s="7">
        <v>1.1374072170594231E-4</v>
      </c>
      <c r="E1632" s="7">
        <v>1609</v>
      </c>
      <c r="F1632" s="7">
        <v>9.5073716105983854E-4</v>
      </c>
      <c r="G1632" s="7">
        <v>8.3588106950632071</v>
      </c>
      <c r="H1632" s="8" t="s">
        <v>2784</v>
      </c>
    </row>
    <row r="1633" spans="1:8" x14ac:dyDescent="0.25">
      <c r="A1633" s="6" t="s">
        <v>2785</v>
      </c>
      <c r="B1633" s="7" t="s">
        <v>10</v>
      </c>
      <c r="C1633" s="7">
        <v>19</v>
      </c>
      <c r="D1633" s="7">
        <v>8.003976712640386E-5</v>
      </c>
      <c r="E1633" s="7">
        <v>1132</v>
      </c>
      <c r="F1633" s="7">
        <v>6.6888406856416239E-4</v>
      </c>
      <c r="G1633" s="7">
        <v>8.3568967349419996</v>
      </c>
      <c r="H1633" s="8" t="s">
        <v>2786</v>
      </c>
    </row>
    <row r="1634" spans="1:8" x14ac:dyDescent="0.25">
      <c r="A1634" s="6" t="s">
        <v>2787</v>
      </c>
      <c r="B1634" s="7" t="s">
        <v>10</v>
      </c>
      <c r="C1634" s="7">
        <v>2</v>
      </c>
      <c r="D1634" s="7">
        <v>8.4252386448846169E-6</v>
      </c>
      <c r="E1634" s="7">
        <v>119</v>
      </c>
      <c r="F1634" s="7">
        <v>7.0315551377328025E-5</v>
      </c>
      <c r="G1634" s="7">
        <v>8.3458231085264405</v>
      </c>
      <c r="H1634" s="8" t="s">
        <v>2788</v>
      </c>
    </row>
    <row r="1635" spans="1:8" x14ac:dyDescent="0.25">
      <c r="A1635" s="6" t="s">
        <v>2789</v>
      </c>
      <c r="B1635" s="7" t="s">
        <v>10</v>
      </c>
      <c r="C1635" s="7">
        <v>2</v>
      </c>
      <c r="D1635" s="7">
        <v>8.4252386448846169E-6</v>
      </c>
      <c r="E1635" s="7">
        <v>119</v>
      </c>
      <c r="F1635" s="7">
        <v>7.0315551377328025E-5</v>
      </c>
      <c r="G1635" s="7">
        <v>8.3458231085264405</v>
      </c>
      <c r="H1635" s="8" t="s">
        <v>2790</v>
      </c>
    </row>
    <row r="1636" spans="1:8" x14ac:dyDescent="0.25">
      <c r="A1636" s="6" t="s">
        <v>2791</v>
      </c>
      <c r="B1636" s="7" t="s">
        <v>44</v>
      </c>
      <c r="C1636" s="7">
        <v>12</v>
      </c>
      <c r="D1636" s="7">
        <v>5.0551431869307701E-5</v>
      </c>
      <c r="E1636" s="7">
        <v>714</v>
      </c>
      <c r="F1636" s="7">
        <v>4.2189330826396812E-4</v>
      </c>
      <c r="G1636" s="7">
        <v>8.3458231085264387</v>
      </c>
      <c r="H1636" s="8" t="s">
        <v>2792</v>
      </c>
    </row>
    <row r="1637" spans="1:8" x14ac:dyDescent="0.25">
      <c r="A1637" s="6" t="s">
        <v>2793</v>
      </c>
      <c r="B1637" s="7" t="s">
        <v>10</v>
      </c>
      <c r="C1637" s="7">
        <v>17</v>
      </c>
      <c r="D1637" s="7">
        <v>7.1614528481519244E-5</v>
      </c>
      <c r="E1637" s="7">
        <v>1010</v>
      </c>
      <c r="F1637" s="7">
        <v>5.9679585622774204E-4</v>
      </c>
      <c r="G1637" s="7">
        <v>8.33344670253258</v>
      </c>
      <c r="H1637" s="8" t="s">
        <v>2794</v>
      </c>
    </row>
    <row r="1638" spans="1:8" x14ac:dyDescent="0.25">
      <c r="A1638" s="6" t="s">
        <v>2795</v>
      </c>
      <c r="B1638" s="7" t="s">
        <v>10</v>
      </c>
      <c r="C1638" s="7">
        <v>16</v>
      </c>
      <c r="D1638" s="7">
        <v>6.7401909159076935E-5</v>
      </c>
      <c r="E1638" s="7">
        <v>949</v>
      </c>
      <c r="F1638" s="7">
        <v>5.6075175005953191E-4</v>
      </c>
      <c r="G1638" s="7">
        <v>8.3195232457894868</v>
      </c>
      <c r="H1638" s="8" t="s">
        <v>2796</v>
      </c>
    </row>
    <row r="1639" spans="1:8" x14ac:dyDescent="0.25">
      <c r="A1639" s="6" t="s">
        <v>2797</v>
      </c>
      <c r="B1639" s="7" t="s">
        <v>10</v>
      </c>
      <c r="C1639" s="7">
        <v>14</v>
      </c>
      <c r="D1639" s="7">
        <v>5.8976670514192311E-5</v>
      </c>
      <c r="E1639" s="7">
        <v>830</v>
      </c>
      <c r="F1639" s="7">
        <v>4.9043619868220385E-4</v>
      </c>
      <c r="G1639" s="7">
        <v>8.3157661225413513</v>
      </c>
      <c r="H1639" s="8" t="s">
        <v>2798</v>
      </c>
    </row>
    <row r="1640" spans="1:8" x14ac:dyDescent="0.25">
      <c r="A1640" s="6" t="s">
        <v>2799</v>
      </c>
      <c r="B1640" s="7" t="s">
        <v>10</v>
      </c>
      <c r="C1640" s="7">
        <v>15</v>
      </c>
      <c r="D1640" s="7">
        <v>6.3189289836634627E-5</v>
      </c>
      <c r="E1640" s="7">
        <v>889</v>
      </c>
      <c r="F1640" s="7">
        <v>5.2529853087768578E-4</v>
      </c>
      <c r="G1640" s="7">
        <v>8.3130943904537862</v>
      </c>
      <c r="H1640" s="8" t="s">
        <v>2799</v>
      </c>
    </row>
    <row r="1641" spans="1:8" x14ac:dyDescent="0.25">
      <c r="A1641" s="6" t="s">
        <v>2800</v>
      </c>
      <c r="B1641" s="7" t="s">
        <v>10</v>
      </c>
      <c r="C1641" s="7">
        <v>9</v>
      </c>
      <c r="D1641" s="7">
        <v>3.7913573901980776E-5</v>
      </c>
      <c r="E1641" s="7">
        <v>533</v>
      </c>
      <c r="F1641" s="7">
        <v>3.1494276373206584E-4</v>
      </c>
      <c r="G1641" s="7">
        <v>8.306860348916139</v>
      </c>
      <c r="H1641" s="8" t="s">
        <v>2801</v>
      </c>
    </row>
    <row r="1642" spans="1:8" x14ac:dyDescent="0.25">
      <c r="A1642" s="6" t="s">
        <v>2802</v>
      </c>
      <c r="B1642" s="7" t="s">
        <v>10</v>
      </c>
      <c r="C1642" s="7">
        <v>8</v>
      </c>
      <c r="D1642" s="7">
        <v>3.3700954579538468E-5</v>
      </c>
      <c r="E1642" s="7">
        <v>473</v>
      </c>
      <c r="F1642" s="7">
        <v>2.7948954455021976E-4</v>
      </c>
      <c r="G1642" s="7">
        <v>8.293223383052533</v>
      </c>
      <c r="H1642" s="8" t="s">
        <v>2803</v>
      </c>
    </row>
    <row r="1643" spans="1:8" x14ac:dyDescent="0.25">
      <c r="A1643" s="6" t="s">
        <v>2804</v>
      </c>
      <c r="B1643" s="7" t="s">
        <v>10</v>
      </c>
      <c r="C1643" s="7">
        <v>14</v>
      </c>
      <c r="D1643" s="7">
        <v>5.8976670514192311E-5</v>
      </c>
      <c r="E1643" s="7">
        <v>827</v>
      </c>
      <c r="F1643" s="7">
        <v>4.8866353772311156E-4</v>
      </c>
      <c r="G1643" s="7">
        <v>8.2857091365562621</v>
      </c>
      <c r="H1643" s="8" t="s">
        <v>2805</v>
      </c>
    </row>
    <row r="1644" spans="1:8" x14ac:dyDescent="0.25">
      <c r="A1644" s="6" t="s">
        <v>2806</v>
      </c>
      <c r="B1644" s="7" t="s">
        <v>132</v>
      </c>
      <c r="C1644" s="7">
        <v>19</v>
      </c>
      <c r="D1644" s="7">
        <v>8.003976712640386E-5</v>
      </c>
      <c r="E1644" s="7">
        <v>1122</v>
      </c>
      <c r="F1644" s="7">
        <v>6.6297519870052132E-4</v>
      </c>
      <c r="G1644" s="7">
        <v>8.2830725588382705</v>
      </c>
      <c r="H1644" s="8" t="s">
        <v>2807</v>
      </c>
    </row>
    <row r="1645" spans="1:8" x14ac:dyDescent="0.25">
      <c r="A1645" s="6" t="s">
        <v>2808</v>
      </c>
      <c r="B1645" s="7" t="s">
        <v>10</v>
      </c>
      <c r="C1645" s="7">
        <v>14</v>
      </c>
      <c r="D1645" s="7">
        <v>5.8976670514192311E-5</v>
      </c>
      <c r="E1645" s="7">
        <v>826</v>
      </c>
      <c r="F1645" s="7">
        <v>4.8807265073674746E-4</v>
      </c>
      <c r="G1645" s="7">
        <v>8.2756901412278996</v>
      </c>
      <c r="H1645" s="8" t="s">
        <v>2809</v>
      </c>
    </row>
    <row r="1646" spans="1:8" x14ac:dyDescent="0.25">
      <c r="A1646" s="6" t="s">
        <v>2810</v>
      </c>
      <c r="B1646" s="7" t="s">
        <v>44</v>
      </c>
      <c r="C1646" s="7">
        <v>9</v>
      </c>
      <c r="D1646" s="7">
        <v>3.7913573901980776E-5</v>
      </c>
      <c r="E1646" s="7">
        <v>531</v>
      </c>
      <c r="F1646" s="7">
        <v>3.1376098975933764E-4</v>
      </c>
      <c r="G1646" s="7">
        <v>8.2756901412278978</v>
      </c>
      <c r="H1646" s="8" t="s">
        <v>2811</v>
      </c>
    </row>
    <row r="1647" spans="1:8" x14ac:dyDescent="0.25">
      <c r="A1647" s="6" t="s">
        <v>2812</v>
      </c>
      <c r="B1647" s="7" t="s">
        <v>10</v>
      </c>
      <c r="C1647" s="7">
        <v>8</v>
      </c>
      <c r="D1647" s="7">
        <v>3.3700954579538468E-5</v>
      </c>
      <c r="E1647" s="7">
        <v>472</v>
      </c>
      <c r="F1647" s="7">
        <v>2.7889865756385566E-4</v>
      </c>
      <c r="G1647" s="7">
        <v>8.2756901412278978</v>
      </c>
      <c r="H1647" s="8" t="s">
        <v>2813</v>
      </c>
    </row>
    <row r="1648" spans="1:8" x14ac:dyDescent="0.25">
      <c r="A1648" s="6" t="s">
        <v>2814</v>
      </c>
      <c r="B1648" s="7" t="s">
        <v>10</v>
      </c>
      <c r="C1648" s="7">
        <v>5</v>
      </c>
      <c r="D1648" s="7">
        <v>2.1063096612211542E-5</v>
      </c>
      <c r="E1648" s="7">
        <v>295</v>
      </c>
      <c r="F1648" s="7">
        <v>1.7431166097740979E-4</v>
      </c>
      <c r="G1648" s="7">
        <v>8.2756901412278978</v>
      </c>
      <c r="H1648" s="8" t="s">
        <v>2815</v>
      </c>
    </row>
    <row r="1649" spans="1:8" x14ac:dyDescent="0.25">
      <c r="A1649" s="6" t="s">
        <v>2816</v>
      </c>
      <c r="B1649" s="7" t="s">
        <v>10</v>
      </c>
      <c r="C1649" s="7">
        <v>2</v>
      </c>
      <c r="D1649" s="7">
        <v>8.4252386448846169E-6</v>
      </c>
      <c r="E1649" s="7">
        <v>118</v>
      </c>
      <c r="F1649" s="7">
        <v>6.9724664390963915E-5</v>
      </c>
      <c r="G1649" s="7">
        <v>8.2756901412278978</v>
      </c>
      <c r="H1649" s="8" t="s">
        <v>2817</v>
      </c>
    </row>
    <row r="1650" spans="1:8" x14ac:dyDescent="0.25">
      <c r="A1650" s="6" t="s">
        <v>2818</v>
      </c>
      <c r="B1650" s="7" t="s">
        <v>10</v>
      </c>
      <c r="C1650" s="7">
        <v>1</v>
      </c>
      <c r="D1650" s="7">
        <v>4.2126193224423084E-6</v>
      </c>
      <c r="E1650" s="7">
        <v>59</v>
      </c>
      <c r="F1650" s="7">
        <v>3.4862332195481957E-5</v>
      </c>
      <c r="G1650" s="7">
        <v>8.2756901412278978</v>
      </c>
      <c r="H1650" s="8" t="s">
        <v>2818</v>
      </c>
    </row>
    <row r="1651" spans="1:8" x14ac:dyDescent="0.25">
      <c r="A1651" s="6" t="s">
        <v>2819</v>
      </c>
      <c r="B1651" s="7" t="s">
        <v>10</v>
      </c>
      <c r="C1651" s="7">
        <v>1</v>
      </c>
      <c r="D1651" s="7">
        <v>4.2126193224423084E-6</v>
      </c>
      <c r="E1651" s="7">
        <v>59</v>
      </c>
      <c r="F1651" s="7">
        <v>3.4862332195481957E-5</v>
      </c>
      <c r="G1651" s="7">
        <v>8.2756901412278978</v>
      </c>
      <c r="H1651" s="8" t="s">
        <v>2819</v>
      </c>
    </row>
    <row r="1652" spans="1:8" x14ac:dyDescent="0.25">
      <c r="A1652" s="6" t="s">
        <v>2820</v>
      </c>
      <c r="B1652" s="7" t="s">
        <v>10</v>
      </c>
      <c r="C1652" s="7">
        <v>59</v>
      </c>
      <c r="D1652" s="7">
        <v>2.485445400240962E-4</v>
      </c>
      <c r="E1652" s="7">
        <v>3477</v>
      </c>
      <c r="F1652" s="7">
        <v>2.054514051587979E-3</v>
      </c>
      <c r="G1652" s="7">
        <v>8.26618058633996</v>
      </c>
      <c r="H1652" s="8" t="s">
        <v>2821</v>
      </c>
    </row>
    <row r="1653" spans="1:8" x14ac:dyDescent="0.25">
      <c r="A1653" s="6" t="s">
        <v>2822</v>
      </c>
      <c r="B1653" s="7" t="s">
        <v>10</v>
      </c>
      <c r="C1653" s="7">
        <v>32</v>
      </c>
      <c r="D1653" s="7">
        <v>1.3480381831815387E-4</v>
      </c>
      <c r="E1653" s="7">
        <v>1884</v>
      </c>
      <c r="F1653" s="7">
        <v>1.1132310823099663E-3</v>
      </c>
      <c r="G1653" s="7">
        <v>8.2581568994032626</v>
      </c>
      <c r="H1653" s="8" t="s">
        <v>2823</v>
      </c>
    </row>
    <row r="1654" spans="1:8" x14ac:dyDescent="0.25">
      <c r="A1654" s="6" t="s">
        <v>2824</v>
      </c>
      <c r="B1654" s="7" t="s">
        <v>10</v>
      </c>
      <c r="C1654" s="7">
        <v>19</v>
      </c>
      <c r="D1654" s="7">
        <v>8.003976712640386E-5</v>
      </c>
      <c r="E1654" s="7">
        <v>1118</v>
      </c>
      <c r="F1654" s="7">
        <v>6.6061165075506493E-4</v>
      </c>
      <c r="G1654" s="7">
        <v>8.2535428883967796</v>
      </c>
      <c r="H1654" s="8" t="s">
        <v>2824</v>
      </c>
    </row>
    <row r="1655" spans="1:8" x14ac:dyDescent="0.25">
      <c r="A1655" s="6" t="s">
        <v>2825</v>
      </c>
      <c r="B1655" s="7" t="s">
        <v>10</v>
      </c>
      <c r="C1655" s="7">
        <v>43</v>
      </c>
      <c r="D1655" s="7">
        <v>1.8114263086501926E-4</v>
      </c>
      <c r="E1655" s="7">
        <v>2528</v>
      </c>
      <c r="F1655" s="7">
        <v>1.4937623015284474E-3</v>
      </c>
      <c r="G1655" s="7">
        <v>8.2463321549168818</v>
      </c>
      <c r="H1655" s="8" t="s">
        <v>2826</v>
      </c>
    </row>
    <row r="1656" spans="1:8" x14ac:dyDescent="0.25">
      <c r="A1656" s="6" t="s">
        <v>2827</v>
      </c>
      <c r="B1656" s="7" t="s">
        <v>10</v>
      </c>
      <c r="C1656" s="7">
        <v>4</v>
      </c>
      <c r="D1656" s="7">
        <v>1.6850477289769234E-5</v>
      </c>
      <c r="E1656" s="7">
        <v>235</v>
      </c>
      <c r="F1656" s="7">
        <v>1.3885844179556373E-4</v>
      </c>
      <c r="G1656" s="7">
        <v>8.2406236575786274</v>
      </c>
      <c r="H1656" s="8" t="s">
        <v>2827</v>
      </c>
    </row>
    <row r="1657" spans="1:8" x14ac:dyDescent="0.25">
      <c r="A1657" s="6" t="s">
        <v>2828</v>
      </c>
      <c r="B1657" s="7" t="s">
        <v>10</v>
      </c>
      <c r="C1657" s="7">
        <v>5</v>
      </c>
      <c r="D1657" s="7">
        <v>2.1063096612211542E-5</v>
      </c>
      <c r="E1657" s="7">
        <v>293</v>
      </c>
      <c r="F1657" s="7">
        <v>1.7312988700468159E-4</v>
      </c>
      <c r="G1657" s="7">
        <v>8.2195837673890644</v>
      </c>
      <c r="H1657" s="8" t="s">
        <v>2829</v>
      </c>
    </row>
    <row r="1658" spans="1:8" x14ac:dyDescent="0.25">
      <c r="A1658" s="6" t="s">
        <v>2830</v>
      </c>
      <c r="B1658" s="7" t="s">
        <v>10</v>
      </c>
      <c r="C1658" s="7">
        <v>7</v>
      </c>
      <c r="D1658" s="7">
        <v>2.9488335257096156E-5</v>
      </c>
      <c r="E1658" s="7">
        <v>410</v>
      </c>
      <c r="F1658" s="7">
        <v>2.4226366440928141E-4</v>
      </c>
      <c r="G1658" s="7">
        <v>8.2155761692577212</v>
      </c>
      <c r="H1658" s="8" t="s">
        <v>2831</v>
      </c>
    </row>
    <row r="1659" spans="1:8" x14ac:dyDescent="0.25">
      <c r="A1659" s="6" t="s">
        <v>2832</v>
      </c>
      <c r="B1659" s="7" t="s">
        <v>10</v>
      </c>
      <c r="C1659" s="7">
        <v>65</v>
      </c>
      <c r="D1659" s="7">
        <v>2.7382025595875005E-4</v>
      </c>
      <c r="E1659" s="7">
        <v>3806</v>
      </c>
      <c r="F1659" s="7">
        <v>2.2489158701017686E-3</v>
      </c>
      <c r="G1659" s="7">
        <v>8.2131099550230466</v>
      </c>
      <c r="H1659" s="8" t="s">
        <v>2832</v>
      </c>
    </row>
    <row r="1660" spans="1:8" x14ac:dyDescent="0.25">
      <c r="A1660" s="6" t="s">
        <v>2833</v>
      </c>
      <c r="B1660" s="7" t="s">
        <v>10</v>
      </c>
      <c r="C1660" s="7">
        <v>25</v>
      </c>
      <c r="D1660" s="7">
        <v>1.0531548306105771E-4</v>
      </c>
      <c r="E1660" s="7">
        <v>1461</v>
      </c>
      <c r="F1660" s="7">
        <v>8.6328588707795155E-4</v>
      </c>
      <c r="G1660" s="7">
        <v>8.197141217853531</v>
      </c>
      <c r="H1660" s="8" t="s">
        <v>2834</v>
      </c>
    </row>
    <row r="1661" spans="1:8" x14ac:dyDescent="0.25">
      <c r="A1661" s="6" t="s">
        <v>2835</v>
      </c>
      <c r="B1661" s="7" t="s">
        <v>10</v>
      </c>
      <c r="C1661" s="7">
        <v>14</v>
      </c>
      <c r="D1661" s="7">
        <v>5.8976670514192311E-5</v>
      </c>
      <c r="E1661" s="7">
        <v>818</v>
      </c>
      <c r="F1661" s="7">
        <v>4.8334555484583463E-4</v>
      </c>
      <c r="G1661" s="7">
        <v>8.1955381786009944</v>
      </c>
      <c r="H1661" s="8" t="s">
        <v>2836</v>
      </c>
    </row>
    <row r="1662" spans="1:8" x14ac:dyDescent="0.25">
      <c r="A1662" s="6" t="s">
        <v>2837</v>
      </c>
      <c r="B1662" s="7" t="s">
        <v>10</v>
      </c>
      <c r="C1662" s="7">
        <v>12</v>
      </c>
      <c r="D1662" s="7">
        <v>5.0551431869307701E-5</v>
      </c>
      <c r="E1662" s="7">
        <v>701</v>
      </c>
      <c r="F1662" s="7">
        <v>4.1421177744123481E-4</v>
      </c>
      <c r="G1662" s="7">
        <v>8.1938683460462656</v>
      </c>
      <c r="H1662" s="8" t="s">
        <v>2838</v>
      </c>
    </row>
    <row r="1663" spans="1:8" x14ac:dyDescent="0.25">
      <c r="A1663" s="6" t="s">
        <v>2839</v>
      </c>
      <c r="B1663" s="7" t="s">
        <v>10</v>
      </c>
      <c r="C1663" s="7">
        <v>6</v>
      </c>
      <c r="D1663" s="7">
        <v>2.5275715934653851E-5</v>
      </c>
      <c r="E1663" s="7">
        <v>350</v>
      </c>
      <c r="F1663" s="7">
        <v>2.0681044522743536E-4</v>
      </c>
      <c r="G1663" s="7">
        <v>8.182179518163176</v>
      </c>
      <c r="H1663" s="8" t="s">
        <v>2840</v>
      </c>
    </row>
    <row r="1664" spans="1:8" x14ac:dyDescent="0.25">
      <c r="A1664" s="6" t="s">
        <v>2841</v>
      </c>
      <c r="B1664" s="7" t="s">
        <v>10</v>
      </c>
      <c r="C1664" s="7">
        <v>3</v>
      </c>
      <c r="D1664" s="7">
        <v>1.2637857967326925E-5</v>
      </c>
      <c r="E1664" s="7">
        <v>175</v>
      </c>
      <c r="F1664" s="7">
        <v>1.0340522261371768E-4</v>
      </c>
      <c r="G1664" s="7">
        <v>8.182179518163176</v>
      </c>
      <c r="H1664" s="8" t="s">
        <v>2841</v>
      </c>
    </row>
    <row r="1665" spans="1:8" x14ac:dyDescent="0.25">
      <c r="A1665" s="6" t="s">
        <v>2842</v>
      </c>
      <c r="B1665" s="7" t="s">
        <v>10</v>
      </c>
      <c r="C1665" s="7">
        <v>10</v>
      </c>
      <c r="D1665" s="7">
        <v>4.2126193224423084E-5</v>
      </c>
      <c r="E1665" s="7">
        <v>583</v>
      </c>
      <c r="F1665" s="7">
        <v>3.444871130502709E-4</v>
      </c>
      <c r="G1665" s="7">
        <v>8.1775039870099402</v>
      </c>
      <c r="H1665" s="8" t="s">
        <v>2843</v>
      </c>
    </row>
    <row r="1666" spans="1:8" x14ac:dyDescent="0.25">
      <c r="A1666" s="6" t="s">
        <v>2844</v>
      </c>
      <c r="B1666" s="7" t="s">
        <v>10</v>
      </c>
      <c r="C1666" s="7">
        <v>24</v>
      </c>
      <c r="D1666" s="7">
        <v>1.011028637386154E-4</v>
      </c>
      <c r="E1666" s="7">
        <v>1397</v>
      </c>
      <c r="F1666" s="7">
        <v>8.2546911995064914E-4</v>
      </c>
      <c r="G1666" s="7">
        <v>8.1646462763385408</v>
      </c>
      <c r="H1666" s="8" t="s">
        <v>2845</v>
      </c>
    </row>
    <row r="1667" spans="1:8" x14ac:dyDescent="0.25">
      <c r="A1667" s="6" t="s">
        <v>2846</v>
      </c>
      <c r="B1667" s="7" t="s">
        <v>10</v>
      </c>
      <c r="C1667" s="7">
        <v>5</v>
      </c>
      <c r="D1667" s="7">
        <v>2.1063096612211542E-5</v>
      </c>
      <c r="E1667" s="7">
        <v>291</v>
      </c>
      <c r="F1667" s="7">
        <v>1.719481130319534E-4</v>
      </c>
      <c r="G1667" s="7">
        <v>8.1634773935502327</v>
      </c>
      <c r="H1667" s="8" t="s">
        <v>2847</v>
      </c>
    </row>
    <row r="1668" spans="1:8" x14ac:dyDescent="0.25">
      <c r="A1668" s="6" t="s">
        <v>2848</v>
      </c>
      <c r="B1668" s="7" t="s">
        <v>10</v>
      </c>
      <c r="C1668" s="7">
        <v>6</v>
      </c>
      <c r="D1668" s="7">
        <v>2.5275715934653851E-5</v>
      </c>
      <c r="E1668" s="7">
        <v>349</v>
      </c>
      <c r="F1668" s="7">
        <v>2.0621955824107126E-4</v>
      </c>
      <c r="G1668" s="7">
        <v>8.1588018623969951</v>
      </c>
      <c r="H1668" s="8" t="s">
        <v>2849</v>
      </c>
    </row>
    <row r="1669" spans="1:8" x14ac:dyDescent="0.25">
      <c r="A1669" s="6" t="s">
        <v>2850</v>
      </c>
      <c r="B1669" s="7" t="s">
        <v>10</v>
      </c>
      <c r="C1669" s="7">
        <v>36</v>
      </c>
      <c r="D1669" s="7">
        <v>1.516542956079231E-4</v>
      </c>
      <c r="E1669" s="7">
        <v>2093</v>
      </c>
      <c r="F1669" s="7">
        <v>1.2367264624600634E-3</v>
      </c>
      <c r="G1669" s="7">
        <v>8.1549055864359659</v>
      </c>
      <c r="H1669" s="8" t="s">
        <v>2850</v>
      </c>
    </row>
    <row r="1670" spans="1:8" x14ac:dyDescent="0.25">
      <c r="A1670" s="6" t="s">
        <v>2851</v>
      </c>
      <c r="B1670" s="7" t="s">
        <v>10</v>
      </c>
      <c r="C1670" s="7">
        <v>163</v>
      </c>
      <c r="D1670" s="7">
        <v>6.8665694955809622E-4</v>
      </c>
      <c r="E1670" s="7">
        <v>9472</v>
      </c>
      <c r="F1670" s="7">
        <v>5.5968815348407652E-3</v>
      </c>
      <c r="G1670" s="7">
        <v>8.1509136963409237</v>
      </c>
      <c r="H1670" s="8" t="s">
        <v>2852</v>
      </c>
    </row>
    <row r="1671" spans="1:8" x14ac:dyDescent="0.25">
      <c r="A1671" s="6" t="s">
        <v>2853</v>
      </c>
      <c r="B1671" s="7" t="s">
        <v>10</v>
      </c>
      <c r="C1671" s="7">
        <v>68</v>
      </c>
      <c r="D1671" s="7">
        <v>2.8645811392607697E-4</v>
      </c>
      <c r="E1671" s="7">
        <v>3947</v>
      </c>
      <c r="F1671" s="7">
        <v>2.3322309351791067E-3</v>
      </c>
      <c r="G1671" s="7">
        <v>8.1416124096277454</v>
      </c>
      <c r="H1671" s="8" t="s">
        <v>2854</v>
      </c>
    </row>
    <row r="1672" spans="1:8" x14ac:dyDescent="0.25">
      <c r="A1672" s="6" t="s">
        <v>2855</v>
      </c>
      <c r="B1672" s="7" t="s">
        <v>10</v>
      </c>
      <c r="C1672" s="7">
        <v>4</v>
      </c>
      <c r="D1672" s="7">
        <v>1.6850477289769234E-5</v>
      </c>
      <c r="E1672" s="7">
        <v>232</v>
      </c>
      <c r="F1672" s="7">
        <v>1.3708578083647144E-4</v>
      </c>
      <c r="G1672" s="7">
        <v>8.135424206630816</v>
      </c>
      <c r="H1672" s="8" t="s">
        <v>2856</v>
      </c>
    </row>
    <row r="1673" spans="1:8" x14ac:dyDescent="0.25">
      <c r="A1673" s="6" t="s">
        <v>2857</v>
      </c>
      <c r="B1673" s="7" t="s">
        <v>10</v>
      </c>
      <c r="C1673" s="7">
        <v>2</v>
      </c>
      <c r="D1673" s="7">
        <v>8.4252386448846169E-6</v>
      </c>
      <c r="E1673" s="7">
        <v>116</v>
      </c>
      <c r="F1673" s="7">
        <v>6.8542890418235721E-5</v>
      </c>
      <c r="G1673" s="7">
        <v>8.135424206630816</v>
      </c>
      <c r="H1673" s="8" t="s">
        <v>2857</v>
      </c>
    </row>
    <row r="1674" spans="1:8" x14ac:dyDescent="0.25">
      <c r="A1674" s="6" t="s">
        <v>2858</v>
      </c>
      <c r="B1674" s="7" t="s">
        <v>10</v>
      </c>
      <c r="C1674" s="7">
        <v>2</v>
      </c>
      <c r="D1674" s="7">
        <v>8.4252386448846169E-6</v>
      </c>
      <c r="E1674" s="7">
        <v>116</v>
      </c>
      <c r="F1674" s="7">
        <v>6.8542890418235721E-5</v>
      </c>
      <c r="G1674" s="7">
        <v>8.135424206630816</v>
      </c>
      <c r="H1674" s="8" t="s">
        <v>2858</v>
      </c>
    </row>
    <row r="1675" spans="1:8" x14ac:dyDescent="0.25">
      <c r="A1675" s="6" t="s">
        <v>2859</v>
      </c>
      <c r="B1675" s="7" t="s">
        <v>10</v>
      </c>
      <c r="C1675" s="7">
        <v>1</v>
      </c>
      <c r="D1675" s="7">
        <v>4.2126193224423084E-6</v>
      </c>
      <c r="E1675" s="7">
        <v>58</v>
      </c>
      <c r="F1675" s="7">
        <v>3.4271445209117861E-5</v>
      </c>
      <c r="G1675" s="7">
        <v>8.135424206630816</v>
      </c>
      <c r="H1675" s="8" t="s">
        <v>2860</v>
      </c>
    </row>
    <row r="1676" spans="1:8" x14ac:dyDescent="0.25">
      <c r="A1676" s="6" t="s">
        <v>2861</v>
      </c>
      <c r="B1676" s="7" t="s">
        <v>10</v>
      </c>
      <c r="C1676" s="7">
        <v>1</v>
      </c>
      <c r="D1676" s="7">
        <v>4.2126193224423084E-6</v>
      </c>
      <c r="E1676" s="7">
        <v>58</v>
      </c>
      <c r="F1676" s="7">
        <v>3.4271445209117861E-5</v>
      </c>
      <c r="G1676" s="7">
        <v>8.135424206630816</v>
      </c>
      <c r="H1676" s="8" t="s">
        <v>2861</v>
      </c>
    </row>
    <row r="1677" spans="1:8" x14ac:dyDescent="0.25">
      <c r="A1677" s="6" t="s">
        <v>2862</v>
      </c>
      <c r="B1677" s="7" t="s">
        <v>10</v>
      </c>
      <c r="C1677" s="7">
        <v>1</v>
      </c>
      <c r="D1677" s="7">
        <v>4.2126193224423084E-6</v>
      </c>
      <c r="E1677" s="7">
        <v>58</v>
      </c>
      <c r="F1677" s="7">
        <v>3.4271445209117861E-5</v>
      </c>
      <c r="G1677" s="7">
        <v>8.135424206630816</v>
      </c>
      <c r="H1677" s="8" t="s">
        <v>2862</v>
      </c>
    </row>
    <row r="1678" spans="1:8" x14ac:dyDescent="0.25">
      <c r="A1678" s="6" t="s">
        <v>2863</v>
      </c>
      <c r="B1678" s="7" t="s">
        <v>10</v>
      </c>
      <c r="C1678" s="7">
        <v>7</v>
      </c>
      <c r="D1678" s="7">
        <v>2.9488335257096156E-5</v>
      </c>
      <c r="E1678" s="7">
        <v>405</v>
      </c>
      <c r="F1678" s="7">
        <v>2.393092294774609E-4</v>
      </c>
      <c r="G1678" s="7">
        <v>8.1153862159740893</v>
      </c>
      <c r="H1678" s="8" t="s">
        <v>2864</v>
      </c>
    </row>
    <row r="1679" spans="1:8" x14ac:dyDescent="0.25">
      <c r="A1679" s="6" t="s">
        <v>2865</v>
      </c>
      <c r="B1679" s="7" t="s">
        <v>10</v>
      </c>
      <c r="C1679" s="7">
        <v>14</v>
      </c>
      <c r="D1679" s="7">
        <v>5.8976670514192311E-5</v>
      </c>
      <c r="E1679" s="7">
        <v>809</v>
      </c>
      <c r="F1679" s="7">
        <v>4.780275719685577E-4</v>
      </c>
      <c r="G1679" s="7">
        <v>8.1053672206457268</v>
      </c>
      <c r="H1679" s="8" t="s">
        <v>2866</v>
      </c>
    </row>
    <row r="1680" spans="1:8" x14ac:dyDescent="0.25">
      <c r="A1680" s="6" t="s">
        <v>2867</v>
      </c>
      <c r="B1680" s="7" t="s">
        <v>10</v>
      </c>
      <c r="C1680" s="7">
        <v>4</v>
      </c>
      <c r="D1680" s="7">
        <v>1.6850477289769234E-5</v>
      </c>
      <c r="E1680" s="7">
        <v>231</v>
      </c>
      <c r="F1680" s="7">
        <v>1.3649489385010735E-4</v>
      </c>
      <c r="G1680" s="7">
        <v>8.1003577229815455</v>
      </c>
      <c r="H1680" s="8" t="s">
        <v>2868</v>
      </c>
    </row>
    <row r="1681" spans="1:8" x14ac:dyDescent="0.25">
      <c r="A1681" s="6" t="s">
        <v>2869</v>
      </c>
      <c r="B1681" s="7" t="s">
        <v>10</v>
      </c>
      <c r="C1681" s="7">
        <v>3</v>
      </c>
      <c r="D1681" s="7">
        <v>1.2637857967326925E-5</v>
      </c>
      <c r="E1681" s="7">
        <v>173</v>
      </c>
      <c r="F1681" s="7">
        <v>1.0222344864098947E-4</v>
      </c>
      <c r="G1681" s="7">
        <v>8.0886688950984542</v>
      </c>
      <c r="H1681" s="8" t="s">
        <v>2869</v>
      </c>
    </row>
    <row r="1682" spans="1:8" x14ac:dyDescent="0.25">
      <c r="A1682" s="6" t="s">
        <v>2870</v>
      </c>
      <c r="B1682" s="7" t="s">
        <v>10</v>
      </c>
      <c r="C1682" s="7">
        <v>8</v>
      </c>
      <c r="D1682" s="7">
        <v>3.3700954579538468E-5</v>
      </c>
      <c r="E1682" s="7">
        <v>461</v>
      </c>
      <c r="F1682" s="7">
        <v>2.7239890071385059E-4</v>
      </c>
      <c r="G1682" s="7">
        <v>8.0828244811569103</v>
      </c>
      <c r="H1682" s="8" t="s">
        <v>2870</v>
      </c>
    </row>
    <row r="1683" spans="1:8" x14ac:dyDescent="0.25">
      <c r="A1683" s="6" t="s">
        <v>2871</v>
      </c>
      <c r="B1683" s="7" t="s">
        <v>10</v>
      </c>
      <c r="C1683" s="7">
        <v>36</v>
      </c>
      <c r="D1683" s="7">
        <v>1.516542956079231E-4</v>
      </c>
      <c r="E1683" s="7">
        <v>2074</v>
      </c>
      <c r="F1683" s="7">
        <v>1.2254996097191455E-3</v>
      </c>
      <c r="G1683" s="7">
        <v>8.0808763431763939</v>
      </c>
      <c r="H1683" s="8" t="s">
        <v>2872</v>
      </c>
    </row>
    <row r="1684" spans="1:8" x14ac:dyDescent="0.25">
      <c r="A1684" s="6" t="s">
        <v>2873</v>
      </c>
      <c r="B1684" s="7" t="s">
        <v>10</v>
      </c>
      <c r="C1684" s="7">
        <v>5</v>
      </c>
      <c r="D1684" s="7">
        <v>2.1063096612211542E-5</v>
      </c>
      <c r="E1684" s="7">
        <v>288</v>
      </c>
      <c r="F1684" s="7">
        <v>1.7017545207286108E-4</v>
      </c>
      <c r="G1684" s="7">
        <v>8.0793178327919808</v>
      </c>
      <c r="H1684" s="8" t="s">
        <v>2874</v>
      </c>
    </row>
    <row r="1685" spans="1:8" x14ac:dyDescent="0.25">
      <c r="A1685" s="6" t="s">
        <v>2875</v>
      </c>
      <c r="B1685" s="7" t="s">
        <v>10</v>
      </c>
      <c r="C1685" s="7">
        <v>13</v>
      </c>
      <c r="D1685" s="7">
        <v>5.4764051191750003E-5</v>
      </c>
      <c r="E1685" s="7">
        <v>747</v>
      </c>
      <c r="F1685" s="7">
        <v>4.4139257881398348E-4</v>
      </c>
      <c r="G1685" s="7">
        <v>8.0598963956939258</v>
      </c>
      <c r="H1685" s="8" t="s">
        <v>2876</v>
      </c>
    </row>
    <row r="1686" spans="1:8" x14ac:dyDescent="0.25">
      <c r="A1686" s="6" t="s">
        <v>2877</v>
      </c>
      <c r="B1686" s="7" t="s">
        <v>10</v>
      </c>
      <c r="C1686" s="7">
        <v>10</v>
      </c>
      <c r="D1686" s="7">
        <v>4.2126193224423084E-5</v>
      </c>
      <c r="E1686" s="7">
        <v>574</v>
      </c>
      <c r="F1686" s="7">
        <v>3.3916913017299397E-4</v>
      </c>
      <c r="G1686" s="7">
        <v>8.0512646458725659</v>
      </c>
      <c r="H1686" s="8" t="s">
        <v>2877</v>
      </c>
    </row>
    <row r="1687" spans="1:8" x14ac:dyDescent="0.25">
      <c r="A1687" s="6" t="s">
        <v>2878</v>
      </c>
      <c r="B1687" s="7" t="s">
        <v>10</v>
      </c>
      <c r="C1687" s="7">
        <v>8</v>
      </c>
      <c r="D1687" s="7">
        <v>3.3700954579538468E-5</v>
      </c>
      <c r="E1687" s="7">
        <v>459</v>
      </c>
      <c r="F1687" s="7">
        <v>2.7121712674112235E-4</v>
      </c>
      <c r="G1687" s="7">
        <v>8.0477579975076381</v>
      </c>
      <c r="H1687" s="8" t="s">
        <v>2878</v>
      </c>
    </row>
    <row r="1688" spans="1:8" x14ac:dyDescent="0.25">
      <c r="A1688" s="6" t="s">
        <v>2879</v>
      </c>
      <c r="B1688" s="7" t="s">
        <v>10</v>
      </c>
      <c r="C1688" s="7">
        <v>3</v>
      </c>
      <c r="D1688" s="7">
        <v>1.2637857967326925E-5</v>
      </c>
      <c r="E1688" s="7">
        <v>172</v>
      </c>
      <c r="F1688" s="7">
        <v>1.0163256165462537E-4</v>
      </c>
      <c r="G1688" s="7">
        <v>8.0419135835660924</v>
      </c>
      <c r="H1688" s="8" t="s">
        <v>2879</v>
      </c>
    </row>
    <row r="1689" spans="1:8" x14ac:dyDescent="0.25">
      <c r="A1689" s="6" t="s">
        <v>2880</v>
      </c>
      <c r="B1689" s="7" t="s">
        <v>10</v>
      </c>
      <c r="C1689" s="7">
        <v>25</v>
      </c>
      <c r="D1689" s="7">
        <v>1.0531548306105771E-4</v>
      </c>
      <c r="E1689" s="7">
        <v>1433</v>
      </c>
      <c r="F1689" s="7">
        <v>8.4674105145975673E-4</v>
      </c>
      <c r="G1689" s="7">
        <v>8.0400433711047992</v>
      </c>
      <c r="H1689" s="8" t="s">
        <v>2881</v>
      </c>
    </row>
    <row r="1690" spans="1:8" x14ac:dyDescent="0.25">
      <c r="A1690" s="6" t="s">
        <v>2882</v>
      </c>
      <c r="B1690" s="7" t="s">
        <v>10</v>
      </c>
      <c r="C1690" s="7">
        <v>8</v>
      </c>
      <c r="D1690" s="7">
        <v>3.3700954579538468E-5</v>
      </c>
      <c r="E1690" s="7">
        <v>458</v>
      </c>
      <c r="F1690" s="7">
        <v>2.7062623975475825E-4</v>
      </c>
      <c r="G1690" s="7">
        <v>8.0302247556830029</v>
      </c>
      <c r="H1690" s="8" t="s">
        <v>2883</v>
      </c>
    </row>
    <row r="1691" spans="1:8" x14ac:dyDescent="0.25">
      <c r="A1691" s="6" t="s">
        <v>2884</v>
      </c>
      <c r="B1691" s="7" t="s">
        <v>10</v>
      </c>
      <c r="C1691" s="7">
        <v>4</v>
      </c>
      <c r="D1691" s="7">
        <v>1.6850477289769234E-5</v>
      </c>
      <c r="E1691" s="7">
        <v>229</v>
      </c>
      <c r="F1691" s="7">
        <v>1.3531311987737912E-4</v>
      </c>
      <c r="G1691" s="7">
        <v>8.0302247556830029</v>
      </c>
      <c r="H1691" s="8" t="s">
        <v>2885</v>
      </c>
    </row>
    <row r="1692" spans="1:8" x14ac:dyDescent="0.25">
      <c r="A1692" s="6" t="s">
        <v>2886</v>
      </c>
      <c r="B1692" s="7" t="s">
        <v>10</v>
      </c>
      <c r="C1692" s="7">
        <v>7</v>
      </c>
      <c r="D1692" s="7">
        <v>2.9488335257096156E-5</v>
      </c>
      <c r="E1692" s="7">
        <v>400</v>
      </c>
      <c r="F1692" s="7">
        <v>2.3635479454564042E-4</v>
      </c>
      <c r="G1692" s="7">
        <v>8.0151962626904592</v>
      </c>
      <c r="H1692" s="8" t="s">
        <v>2887</v>
      </c>
    </row>
    <row r="1693" spans="1:8" x14ac:dyDescent="0.25">
      <c r="A1693" s="6" t="s">
        <v>2888</v>
      </c>
      <c r="B1693" s="7" t="s">
        <v>10</v>
      </c>
      <c r="C1693" s="7">
        <v>84</v>
      </c>
      <c r="D1693" s="7">
        <v>3.5386002308515391E-4</v>
      </c>
      <c r="E1693" s="7">
        <v>4795</v>
      </c>
      <c r="F1693" s="7">
        <v>2.8333030996158643E-3</v>
      </c>
      <c r="G1693" s="7">
        <v>8.006847099916822</v>
      </c>
      <c r="H1693" s="8" t="s">
        <v>2889</v>
      </c>
    </row>
    <row r="1694" spans="1:8" x14ac:dyDescent="0.25">
      <c r="A1694" s="6" t="s">
        <v>2890</v>
      </c>
      <c r="B1694" s="7" t="s">
        <v>10</v>
      </c>
      <c r="C1694" s="7">
        <v>12</v>
      </c>
      <c r="D1694" s="7">
        <v>5.0551431869307701E-5</v>
      </c>
      <c r="E1694" s="7">
        <v>685</v>
      </c>
      <c r="F1694" s="7">
        <v>4.0475758565940921E-4</v>
      </c>
      <c r="G1694" s="7">
        <v>8.006847099916822</v>
      </c>
      <c r="H1694" s="8" t="s">
        <v>2891</v>
      </c>
    </row>
    <row r="1695" spans="1:8" x14ac:dyDescent="0.25">
      <c r="A1695" s="6" t="s">
        <v>2892</v>
      </c>
      <c r="B1695" s="7" t="s">
        <v>10</v>
      </c>
      <c r="C1695" s="7">
        <v>23</v>
      </c>
      <c r="D1695" s="7">
        <v>9.6890244416173094E-5</v>
      </c>
      <c r="E1695" s="7">
        <v>1312</v>
      </c>
      <c r="F1695" s="7">
        <v>7.7524372610970058E-4</v>
      </c>
      <c r="G1695" s="7">
        <v>8.0012567909292578</v>
      </c>
      <c r="H1695" s="8" t="s">
        <v>2893</v>
      </c>
    </row>
    <row r="1696" spans="1:8" x14ac:dyDescent="0.25">
      <c r="A1696" s="6" t="s">
        <v>2894</v>
      </c>
      <c r="B1696" s="7" t="s">
        <v>10</v>
      </c>
      <c r="C1696" s="7">
        <v>68</v>
      </c>
      <c r="D1696" s="7">
        <v>2.8645811392607697E-4</v>
      </c>
      <c r="E1696" s="7">
        <v>3877</v>
      </c>
      <c r="F1696" s="7">
        <v>2.2908688461336195E-3</v>
      </c>
      <c r="G1696" s="7">
        <v>7.9972210063660416</v>
      </c>
      <c r="H1696" s="8" t="s">
        <v>2895</v>
      </c>
    </row>
    <row r="1697" spans="1:8" x14ac:dyDescent="0.25">
      <c r="A1697" s="6" t="s">
        <v>2896</v>
      </c>
      <c r="B1697" s="7" t="s">
        <v>10</v>
      </c>
      <c r="C1697" s="7">
        <v>9</v>
      </c>
      <c r="D1697" s="7">
        <v>3.7913573901980776E-5</v>
      </c>
      <c r="E1697" s="7">
        <v>513</v>
      </c>
      <c r="F1697" s="7">
        <v>3.0312502400478385E-4</v>
      </c>
      <c r="G1697" s="7">
        <v>7.9951582720337324</v>
      </c>
      <c r="H1697" s="8" t="s">
        <v>2896</v>
      </c>
    </row>
    <row r="1698" spans="1:8" x14ac:dyDescent="0.25">
      <c r="A1698" s="6" t="s">
        <v>2897</v>
      </c>
      <c r="B1698" s="7" t="s">
        <v>10</v>
      </c>
      <c r="C1698" s="7">
        <v>6</v>
      </c>
      <c r="D1698" s="7">
        <v>2.5275715934653851E-5</v>
      </c>
      <c r="E1698" s="7">
        <v>342</v>
      </c>
      <c r="F1698" s="7">
        <v>2.0208334933652256E-4</v>
      </c>
      <c r="G1698" s="7">
        <v>7.9951582720337324</v>
      </c>
      <c r="H1698" s="8" t="s">
        <v>2897</v>
      </c>
    </row>
    <row r="1699" spans="1:8" x14ac:dyDescent="0.25">
      <c r="A1699" s="6" t="s">
        <v>2898</v>
      </c>
      <c r="B1699" s="7" t="s">
        <v>10</v>
      </c>
      <c r="C1699" s="7">
        <v>3</v>
      </c>
      <c r="D1699" s="7">
        <v>1.2637857967326925E-5</v>
      </c>
      <c r="E1699" s="7">
        <v>171</v>
      </c>
      <c r="F1699" s="7">
        <v>1.0104167466826128E-4</v>
      </c>
      <c r="G1699" s="7">
        <v>7.9951582720337324</v>
      </c>
      <c r="H1699" s="8" t="s">
        <v>2899</v>
      </c>
    </row>
    <row r="1700" spans="1:8" x14ac:dyDescent="0.25">
      <c r="A1700" s="6" t="s">
        <v>2900</v>
      </c>
      <c r="B1700" s="7" t="s">
        <v>10</v>
      </c>
      <c r="C1700" s="7">
        <v>2</v>
      </c>
      <c r="D1700" s="7">
        <v>8.4252386448846169E-6</v>
      </c>
      <c r="E1700" s="7">
        <v>114</v>
      </c>
      <c r="F1700" s="7">
        <v>6.7361116445507514E-5</v>
      </c>
      <c r="G1700" s="7">
        <v>7.9951582720337315</v>
      </c>
      <c r="H1700" s="8" t="s">
        <v>2901</v>
      </c>
    </row>
    <row r="1701" spans="1:8" x14ac:dyDescent="0.25">
      <c r="A1701" s="6" t="s">
        <v>2902</v>
      </c>
      <c r="B1701" s="7" t="s">
        <v>10</v>
      </c>
      <c r="C1701" s="7">
        <v>1</v>
      </c>
      <c r="D1701" s="7">
        <v>4.2126193224423084E-6</v>
      </c>
      <c r="E1701" s="7">
        <v>57</v>
      </c>
      <c r="F1701" s="7">
        <v>3.3680558222753757E-5</v>
      </c>
      <c r="G1701" s="7">
        <v>7.9951582720337315</v>
      </c>
      <c r="H1701" s="8" t="s">
        <v>2903</v>
      </c>
    </row>
    <row r="1702" spans="1:8" x14ac:dyDescent="0.25">
      <c r="A1702" s="6" t="s">
        <v>2904</v>
      </c>
      <c r="B1702" s="7" t="s">
        <v>10</v>
      </c>
      <c r="C1702" s="7">
        <v>1</v>
      </c>
      <c r="D1702" s="7">
        <v>4.2126193224423084E-6</v>
      </c>
      <c r="E1702" s="7">
        <v>57</v>
      </c>
      <c r="F1702" s="7">
        <v>3.3680558222753757E-5</v>
      </c>
      <c r="G1702" s="7">
        <v>7.9951582720337315</v>
      </c>
      <c r="H1702" s="8" t="s">
        <v>2904</v>
      </c>
    </row>
    <row r="1703" spans="1:8" x14ac:dyDescent="0.25">
      <c r="A1703" s="6" t="s">
        <v>2905</v>
      </c>
      <c r="B1703" s="7" t="s">
        <v>10</v>
      </c>
      <c r="C1703" s="7">
        <v>14</v>
      </c>
      <c r="D1703" s="7">
        <v>5.8976670514192311E-5</v>
      </c>
      <c r="E1703" s="7">
        <v>797</v>
      </c>
      <c r="F1703" s="7">
        <v>4.7093692813218849E-4</v>
      </c>
      <c r="G1703" s="7">
        <v>7.9851392767053699</v>
      </c>
      <c r="H1703" s="8" t="s">
        <v>2906</v>
      </c>
    </row>
    <row r="1704" spans="1:8" x14ac:dyDescent="0.25">
      <c r="A1704" s="6" t="s">
        <v>2907</v>
      </c>
      <c r="B1704" s="7" t="s">
        <v>10</v>
      </c>
      <c r="C1704" s="7">
        <v>10</v>
      </c>
      <c r="D1704" s="7">
        <v>4.2126193224423084E-5</v>
      </c>
      <c r="E1704" s="7">
        <v>569</v>
      </c>
      <c r="F1704" s="7">
        <v>3.3621469524117349E-4</v>
      </c>
      <c r="G1704" s="7">
        <v>7.9811316785740241</v>
      </c>
      <c r="H1704" s="8" t="s">
        <v>2907</v>
      </c>
    </row>
    <row r="1705" spans="1:8" x14ac:dyDescent="0.25">
      <c r="A1705" s="6" t="s">
        <v>2908</v>
      </c>
      <c r="B1705" s="7" t="s">
        <v>10</v>
      </c>
      <c r="C1705" s="7">
        <v>9</v>
      </c>
      <c r="D1705" s="7">
        <v>3.7913573901980776E-5</v>
      </c>
      <c r="E1705" s="7">
        <v>512</v>
      </c>
      <c r="F1705" s="7">
        <v>3.025341370184197E-4</v>
      </c>
      <c r="G1705" s="7">
        <v>7.9795731681896109</v>
      </c>
      <c r="H1705" s="8" t="s">
        <v>2909</v>
      </c>
    </row>
    <row r="1706" spans="1:8" x14ac:dyDescent="0.25">
      <c r="A1706" s="6" t="s">
        <v>2910</v>
      </c>
      <c r="B1706" s="7" t="s">
        <v>10</v>
      </c>
      <c r="C1706" s="7">
        <v>15</v>
      </c>
      <c r="D1706" s="7">
        <v>6.3189289836634627E-5</v>
      </c>
      <c r="E1706" s="7">
        <v>852</v>
      </c>
      <c r="F1706" s="7">
        <v>5.0343571238221408E-4</v>
      </c>
      <c r="G1706" s="7">
        <v>7.9671050851143157</v>
      </c>
      <c r="H1706" s="8" t="s">
        <v>2911</v>
      </c>
    </row>
    <row r="1707" spans="1:8" x14ac:dyDescent="0.25">
      <c r="A1707" s="6" t="s">
        <v>2912</v>
      </c>
      <c r="B1707" s="7" t="s">
        <v>10</v>
      </c>
      <c r="C1707" s="7">
        <v>4</v>
      </c>
      <c r="D1707" s="7">
        <v>1.6850477289769234E-5</v>
      </c>
      <c r="E1707" s="7">
        <v>227</v>
      </c>
      <c r="F1707" s="7">
        <v>1.3413134590465093E-4</v>
      </c>
      <c r="G1707" s="7">
        <v>7.9600917883844611</v>
      </c>
      <c r="H1707" s="8" t="s">
        <v>2913</v>
      </c>
    </row>
    <row r="1708" spans="1:8" x14ac:dyDescent="0.25">
      <c r="A1708" s="6" t="s">
        <v>2914</v>
      </c>
      <c r="B1708" s="7" t="s">
        <v>10</v>
      </c>
      <c r="C1708" s="7">
        <v>7</v>
      </c>
      <c r="D1708" s="7">
        <v>2.9488335257096156E-5</v>
      </c>
      <c r="E1708" s="7">
        <v>397</v>
      </c>
      <c r="F1708" s="7">
        <v>2.345821335865481E-4</v>
      </c>
      <c r="G1708" s="7">
        <v>7.9550822907202807</v>
      </c>
      <c r="H1708" s="8" t="s">
        <v>2915</v>
      </c>
    </row>
    <row r="1709" spans="1:8" x14ac:dyDescent="0.25">
      <c r="A1709" s="6" t="s">
        <v>2916</v>
      </c>
      <c r="B1709" s="7" t="s">
        <v>10</v>
      </c>
      <c r="C1709" s="7">
        <v>66</v>
      </c>
      <c r="D1709" s="7">
        <v>2.7803287528119236E-4</v>
      </c>
      <c r="E1709" s="7">
        <v>3743</v>
      </c>
      <c r="F1709" s="7">
        <v>2.2116899899608301E-3</v>
      </c>
      <c r="G1709" s="7">
        <v>7.9547786848012381</v>
      </c>
      <c r="H1709" s="8" t="s">
        <v>2917</v>
      </c>
    </row>
    <row r="1710" spans="1:8" x14ac:dyDescent="0.25">
      <c r="A1710" s="6" t="s">
        <v>2918</v>
      </c>
      <c r="B1710" s="7" t="s">
        <v>10</v>
      </c>
      <c r="C1710" s="7">
        <v>12</v>
      </c>
      <c r="D1710" s="7">
        <v>5.0551431869307701E-5</v>
      </c>
      <c r="E1710" s="7">
        <v>680</v>
      </c>
      <c r="F1710" s="7">
        <v>4.0180315072758867E-4</v>
      </c>
      <c r="G1710" s="7">
        <v>7.9484029605013706</v>
      </c>
      <c r="H1710" s="8" t="s">
        <v>2919</v>
      </c>
    </row>
    <row r="1711" spans="1:8" x14ac:dyDescent="0.25">
      <c r="A1711" s="6" t="s">
        <v>2920</v>
      </c>
      <c r="B1711" s="7" t="s">
        <v>10</v>
      </c>
      <c r="C1711" s="7">
        <v>36</v>
      </c>
      <c r="D1711" s="7">
        <v>1.516542956079231E-4</v>
      </c>
      <c r="E1711" s="7">
        <v>2035</v>
      </c>
      <c r="F1711" s="7">
        <v>1.2024550172509455E-3</v>
      </c>
      <c r="G1711" s="7">
        <v>7.9289215806962208</v>
      </c>
      <c r="H1711" s="8" t="s">
        <v>2921</v>
      </c>
    </row>
    <row r="1712" spans="1:8" x14ac:dyDescent="0.25">
      <c r="A1712" s="6" t="s">
        <v>2922</v>
      </c>
      <c r="B1712" s="7" t="s">
        <v>10</v>
      </c>
      <c r="C1712" s="7">
        <v>4</v>
      </c>
      <c r="D1712" s="7">
        <v>1.6850477289769234E-5</v>
      </c>
      <c r="E1712" s="7">
        <v>226</v>
      </c>
      <c r="F1712" s="7">
        <v>1.3354045891828683E-4</v>
      </c>
      <c r="G1712" s="7">
        <v>7.9250253047351906</v>
      </c>
      <c r="H1712" s="8" t="s">
        <v>2923</v>
      </c>
    </row>
    <row r="1713" spans="1:8" x14ac:dyDescent="0.25">
      <c r="A1713" s="6" t="s">
        <v>2924</v>
      </c>
      <c r="B1713" s="7" t="s">
        <v>10</v>
      </c>
      <c r="C1713" s="7">
        <v>15</v>
      </c>
      <c r="D1713" s="7">
        <v>6.3189289836634627E-5</v>
      </c>
      <c r="E1713" s="7">
        <v>845</v>
      </c>
      <c r="F1713" s="7">
        <v>4.9929950347766541E-4</v>
      </c>
      <c r="G1713" s="7">
        <v>7.9016476489690106</v>
      </c>
      <c r="H1713" s="8" t="s">
        <v>2925</v>
      </c>
    </row>
    <row r="1714" spans="1:8" x14ac:dyDescent="0.25">
      <c r="A1714" s="6" t="s">
        <v>2926</v>
      </c>
      <c r="B1714" s="7" t="s">
        <v>10</v>
      </c>
      <c r="C1714" s="7">
        <v>6</v>
      </c>
      <c r="D1714" s="7">
        <v>2.5275715934653851E-5</v>
      </c>
      <c r="E1714" s="7">
        <v>338</v>
      </c>
      <c r="F1714" s="7">
        <v>1.9971980139106614E-4</v>
      </c>
      <c r="G1714" s="7">
        <v>7.9016476489690097</v>
      </c>
      <c r="H1714" s="8" t="s">
        <v>2926</v>
      </c>
    </row>
    <row r="1715" spans="1:8" x14ac:dyDescent="0.25">
      <c r="A1715" s="6" t="s">
        <v>2927</v>
      </c>
      <c r="B1715" s="7" t="s">
        <v>10</v>
      </c>
      <c r="C1715" s="7">
        <v>6</v>
      </c>
      <c r="D1715" s="7">
        <v>2.5275715934653851E-5</v>
      </c>
      <c r="E1715" s="7">
        <v>338</v>
      </c>
      <c r="F1715" s="7">
        <v>1.9971980139106614E-4</v>
      </c>
      <c r="G1715" s="7">
        <v>7.9016476489690097</v>
      </c>
      <c r="H1715" s="8" t="s">
        <v>2927</v>
      </c>
    </row>
    <row r="1716" spans="1:8" x14ac:dyDescent="0.25">
      <c r="A1716" s="6" t="s">
        <v>2928</v>
      </c>
      <c r="B1716" s="7" t="s">
        <v>10</v>
      </c>
      <c r="C1716" s="7">
        <v>37</v>
      </c>
      <c r="D1716" s="7">
        <v>1.5586691493036541E-4</v>
      </c>
      <c r="E1716" s="7">
        <v>2083</v>
      </c>
      <c r="F1716" s="7">
        <v>1.2308175925964224E-3</v>
      </c>
      <c r="G1716" s="7">
        <v>7.8965930206952413</v>
      </c>
      <c r="H1716" s="8" t="s">
        <v>2928</v>
      </c>
    </row>
    <row r="1717" spans="1:8" x14ac:dyDescent="0.25">
      <c r="A1717" s="6" t="s">
        <v>2929</v>
      </c>
      <c r="B1717" s="7" t="s">
        <v>10</v>
      </c>
      <c r="C1717" s="7">
        <v>7</v>
      </c>
      <c r="D1717" s="7">
        <v>2.9488335257096156E-5</v>
      </c>
      <c r="E1717" s="7">
        <v>394</v>
      </c>
      <c r="F1717" s="7">
        <v>2.3280947262745581E-4</v>
      </c>
      <c r="G1717" s="7">
        <v>7.8949683187501023</v>
      </c>
      <c r="H1717" s="8" t="s">
        <v>2930</v>
      </c>
    </row>
    <row r="1718" spans="1:8" x14ac:dyDescent="0.25">
      <c r="A1718" s="6" t="s">
        <v>2931</v>
      </c>
      <c r="B1718" s="7" t="s">
        <v>10</v>
      </c>
      <c r="C1718" s="7">
        <v>19</v>
      </c>
      <c r="D1718" s="7">
        <v>8.003976712640386E-5</v>
      </c>
      <c r="E1718" s="7">
        <v>1067</v>
      </c>
      <c r="F1718" s="7">
        <v>6.3047641445049577E-4</v>
      </c>
      <c r="G1718" s="7">
        <v>7.877039590267767</v>
      </c>
      <c r="H1718" s="8" t="s">
        <v>2931</v>
      </c>
    </row>
    <row r="1719" spans="1:8" x14ac:dyDescent="0.25">
      <c r="A1719" s="6" t="s">
        <v>2932</v>
      </c>
      <c r="B1719" s="7" t="s">
        <v>10</v>
      </c>
      <c r="C1719" s="7">
        <v>8</v>
      </c>
      <c r="D1719" s="7">
        <v>3.3700954579538468E-5</v>
      </c>
      <c r="E1719" s="7">
        <v>448</v>
      </c>
      <c r="F1719" s="7">
        <v>2.6471736989111728E-4</v>
      </c>
      <c r="G1719" s="7">
        <v>7.8548923374366497</v>
      </c>
      <c r="H1719" s="8" t="s">
        <v>2933</v>
      </c>
    </row>
    <row r="1720" spans="1:8" x14ac:dyDescent="0.25">
      <c r="A1720" s="6" t="s">
        <v>2934</v>
      </c>
      <c r="B1720" s="7" t="s">
        <v>10</v>
      </c>
      <c r="C1720" s="7">
        <v>2</v>
      </c>
      <c r="D1720" s="7">
        <v>8.4252386448846169E-6</v>
      </c>
      <c r="E1720" s="7">
        <v>112</v>
      </c>
      <c r="F1720" s="7">
        <v>6.617934247277932E-5</v>
      </c>
      <c r="G1720" s="7">
        <v>7.8548923374366497</v>
      </c>
      <c r="H1720" s="8" t="s">
        <v>2934</v>
      </c>
    </row>
    <row r="1721" spans="1:8" x14ac:dyDescent="0.25">
      <c r="A1721" s="6" t="s">
        <v>2935</v>
      </c>
      <c r="B1721" s="7" t="s">
        <v>10</v>
      </c>
      <c r="C1721" s="7">
        <v>2</v>
      </c>
      <c r="D1721" s="7">
        <v>8.4252386448846169E-6</v>
      </c>
      <c r="E1721" s="7">
        <v>112</v>
      </c>
      <c r="F1721" s="7">
        <v>6.617934247277932E-5</v>
      </c>
      <c r="G1721" s="7">
        <v>7.8548923374366497</v>
      </c>
      <c r="H1721" s="8" t="s">
        <v>2935</v>
      </c>
    </row>
    <row r="1722" spans="1:8" x14ac:dyDescent="0.25">
      <c r="A1722" s="6" t="s">
        <v>2936</v>
      </c>
      <c r="B1722" s="7" t="s">
        <v>10</v>
      </c>
      <c r="C1722" s="7">
        <v>1</v>
      </c>
      <c r="D1722" s="7">
        <v>4.2126193224423084E-6</v>
      </c>
      <c r="E1722" s="7">
        <v>56</v>
      </c>
      <c r="F1722" s="7">
        <v>3.308967123638966E-5</v>
      </c>
      <c r="G1722" s="7">
        <v>7.8548923374366497</v>
      </c>
      <c r="H1722" s="8" t="s">
        <v>2936</v>
      </c>
    </row>
    <row r="1723" spans="1:8" x14ac:dyDescent="0.25">
      <c r="A1723" s="6" t="s">
        <v>2937</v>
      </c>
      <c r="B1723" s="7" t="s">
        <v>10</v>
      </c>
      <c r="C1723" s="7">
        <v>1</v>
      </c>
      <c r="D1723" s="7">
        <v>4.2126193224423084E-6</v>
      </c>
      <c r="E1723" s="7">
        <v>56</v>
      </c>
      <c r="F1723" s="7">
        <v>3.308967123638966E-5</v>
      </c>
      <c r="G1723" s="7">
        <v>7.8548923374366497</v>
      </c>
      <c r="H1723" s="8" t="s">
        <v>2938</v>
      </c>
    </row>
    <row r="1724" spans="1:8" x14ac:dyDescent="0.25">
      <c r="A1724" s="6" t="s">
        <v>2939</v>
      </c>
      <c r="B1724" s="7" t="s">
        <v>10</v>
      </c>
      <c r="C1724" s="7">
        <v>5</v>
      </c>
      <c r="D1724" s="7">
        <v>2.1063096612211542E-5</v>
      </c>
      <c r="E1724" s="7">
        <v>280</v>
      </c>
      <c r="F1724" s="7">
        <v>1.6544835618194828E-4</v>
      </c>
      <c r="G1724" s="7">
        <v>7.8548923374366488</v>
      </c>
      <c r="H1724" s="8" t="s">
        <v>2940</v>
      </c>
    </row>
    <row r="1725" spans="1:8" x14ac:dyDescent="0.25">
      <c r="A1725" s="6" t="s">
        <v>2941</v>
      </c>
      <c r="B1725" s="7" t="s">
        <v>10</v>
      </c>
      <c r="C1725" s="7">
        <v>72</v>
      </c>
      <c r="D1725" s="7">
        <v>3.0330859121584621E-4</v>
      </c>
      <c r="E1725" s="7">
        <v>4020</v>
      </c>
      <c r="F1725" s="7">
        <v>2.3753656851836862E-3</v>
      </c>
      <c r="G1725" s="7">
        <v>7.8315146816704688</v>
      </c>
      <c r="H1725" s="8" t="s">
        <v>2942</v>
      </c>
    </row>
    <row r="1726" spans="1:8" x14ac:dyDescent="0.25">
      <c r="A1726" s="6" t="s">
        <v>2943</v>
      </c>
      <c r="B1726" s="7" t="s">
        <v>10</v>
      </c>
      <c r="C1726" s="7">
        <v>3</v>
      </c>
      <c r="D1726" s="7">
        <v>1.2637857967326925E-5</v>
      </c>
      <c r="E1726" s="7">
        <v>167</v>
      </c>
      <c r="F1726" s="7">
        <v>9.8678126722804863E-5</v>
      </c>
      <c r="G1726" s="7">
        <v>7.8081370259042879</v>
      </c>
      <c r="H1726" s="8" t="s">
        <v>2944</v>
      </c>
    </row>
    <row r="1727" spans="1:8" x14ac:dyDescent="0.25">
      <c r="A1727" s="6" t="s">
        <v>2945</v>
      </c>
      <c r="B1727" s="7" t="s">
        <v>10</v>
      </c>
      <c r="C1727" s="7">
        <v>3</v>
      </c>
      <c r="D1727" s="7">
        <v>1.2637857967326925E-5</v>
      </c>
      <c r="E1727" s="7">
        <v>167</v>
      </c>
      <c r="F1727" s="7">
        <v>9.8678126722804863E-5</v>
      </c>
      <c r="G1727" s="7">
        <v>7.8081370259042879</v>
      </c>
      <c r="H1727" s="8" t="s">
        <v>2946</v>
      </c>
    </row>
    <row r="1728" spans="1:8" x14ac:dyDescent="0.25">
      <c r="A1728" s="6" t="s">
        <v>2947</v>
      </c>
      <c r="B1728" s="7" t="s">
        <v>10</v>
      </c>
      <c r="C1728" s="7">
        <v>13</v>
      </c>
      <c r="D1728" s="7">
        <v>5.4764051191750003E-5</v>
      </c>
      <c r="E1728" s="7">
        <v>723</v>
      </c>
      <c r="F1728" s="7">
        <v>4.2721129114124505E-4</v>
      </c>
      <c r="G1728" s="7">
        <v>7.8009439010531567</v>
      </c>
      <c r="H1728" s="8" t="s">
        <v>2948</v>
      </c>
    </row>
    <row r="1729" spans="1:8" x14ac:dyDescent="0.25">
      <c r="A1729" s="6" t="s">
        <v>2949</v>
      </c>
      <c r="B1729" s="7" t="s">
        <v>10</v>
      </c>
      <c r="C1729" s="7">
        <v>31</v>
      </c>
      <c r="D1729" s="7">
        <v>1.3059119899571156E-4</v>
      </c>
      <c r="E1729" s="7">
        <v>1724</v>
      </c>
      <c r="F1729" s="7">
        <v>1.0186891644917101E-3</v>
      </c>
      <c r="G1729" s="7">
        <v>7.8005958466248746</v>
      </c>
      <c r="H1729" s="8" t="s">
        <v>2950</v>
      </c>
    </row>
    <row r="1730" spans="1:8" x14ac:dyDescent="0.25">
      <c r="A1730" s="6" t="s">
        <v>2951</v>
      </c>
      <c r="B1730" s="7" t="s">
        <v>10</v>
      </c>
      <c r="C1730" s="7">
        <v>23</v>
      </c>
      <c r="D1730" s="7">
        <v>9.6890244416173094E-5</v>
      </c>
      <c r="E1730" s="7">
        <v>1275</v>
      </c>
      <c r="F1730" s="7">
        <v>7.5338090761422878E-4</v>
      </c>
      <c r="G1730" s="7">
        <v>7.775611591794819</v>
      </c>
      <c r="H1730" s="8" t="s">
        <v>2952</v>
      </c>
    </row>
    <row r="1731" spans="1:8" x14ac:dyDescent="0.25">
      <c r="A1731" s="6" t="s">
        <v>2953</v>
      </c>
      <c r="B1731" s="7" t="s">
        <v>10</v>
      </c>
      <c r="C1731" s="7">
        <v>24</v>
      </c>
      <c r="D1731" s="7">
        <v>1.011028637386154E-4</v>
      </c>
      <c r="E1731" s="7">
        <v>1329</v>
      </c>
      <c r="F1731" s="7">
        <v>7.8528880487789023E-4</v>
      </c>
      <c r="G1731" s="7">
        <v>7.7672261283134718</v>
      </c>
      <c r="H1731" s="8" t="s">
        <v>2954</v>
      </c>
    </row>
    <row r="1732" spans="1:8" x14ac:dyDescent="0.25">
      <c r="A1732" s="6" t="s">
        <v>2955</v>
      </c>
      <c r="B1732" s="7" t="s">
        <v>10</v>
      </c>
      <c r="C1732" s="7">
        <v>8</v>
      </c>
      <c r="D1732" s="7">
        <v>3.3700954579538468E-5</v>
      </c>
      <c r="E1732" s="7">
        <v>443</v>
      </c>
      <c r="F1732" s="7">
        <v>2.6176293495929674E-4</v>
      </c>
      <c r="G1732" s="7">
        <v>7.7672261283134718</v>
      </c>
      <c r="H1732" s="8" t="s">
        <v>2956</v>
      </c>
    </row>
    <row r="1733" spans="1:8" x14ac:dyDescent="0.25">
      <c r="A1733" s="6" t="s">
        <v>2957</v>
      </c>
      <c r="B1733" s="7" t="s">
        <v>44</v>
      </c>
      <c r="C1733" s="7">
        <v>87</v>
      </c>
      <c r="D1733" s="7">
        <v>3.6649788105248083E-4</v>
      </c>
      <c r="E1733" s="7">
        <v>4810</v>
      </c>
      <c r="F1733" s="7">
        <v>2.8421664044113257E-3</v>
      </c>
      <c r="G1733" s="7">
        <v>7.7549327058847046</v>
      </c>
      <c r="H1733" s="8" t="s">
        <v>2958</v>
      </c>
    </row>
    <row r="1734" spans="1:8" x14ac:dyDescent="0.25">
      <c r="A1734" s="6" t="s">
        <v>2959</v>
      </c>
      <c r="B1734" s="7" t="s">
        <v>10</v>
      </c>
      <c r="C1734" s="7">
        <v>31</v>
      </c>
      <c r="D1734" s="7">
        <v>1.3059119899571156E-4</v>
      </c>
      <c r="E1734" s="7">
        <v>1713</v>
      </c>
      <c r="F1734" s="7">
        <v>1.012189407641705E-3</v>
      </c>
      <c r="G1734" s="7">
        <v>7.7508240633807484</v>
      </c>
      <c r="H1734" s="8" t="s">
        <v>2960</v>
      </c>
    </row>
    <row r="1735" spans="1:8" x14ac:dyDescent="0.25">
      <c r="A1735" s="6" t="s">
        <v>2961</v>
      </c>
      <c r="B1735" s="7" t="s">
        <v>10</v>
      </c>
      <c r="C1735" s="7">
        <v>21</v>
      </c>
      <c r="D1735" s="7">
        <v>8.8465005771288477E-5</v>
      </c>
      <c r="E1735" s="7">
        <v>1158</v>
      </c>
      <c r="F1735" s="7">
        <v>6.8424713020962902E-4</v>
      </c>
      <c r="G1735" s="7">
        <v>7.7346643934962929</v>
      </c>
      <c r="H1735" s="8" t="s">
        <v>2962</v>
      </c>
    </row>
    <row r="1736" spans="1:8" x14ac:dyDescent="0.25">
      <c r="A1736" s="6" t="s">
        <v>2963</v>
      </c>
      <c r="B1736" s="7" t="s">
        <v>791</v>
      </c>
      <c r="C1736" s="7">
        <v>7</v>
      </c>
      <c r="D1736" s="7">
        <v>2.9488335257096156E-5</v>
      </c>
      <c r="E1736" s="7">
        <v>386</v>
      </c>
      <c r="F1736" s="7">
        <v>2.2808237673654298E-4</v>
      </c>
      <c r="G1736" s="7">
        <v>7.7346643934962929</v>
      </c>
      <c r="H1736" s="8" t="s">
        <v>2964</v>
      </c>
    </row>
    <row r="1737" spans="1:8" x14ac:dyDescent="0.25">
      <c r="A1737" s="6" t="s">
        <v>2965</v>
      </c>
      <c r="B1737" s="7" t="s">
        <v>10</v>
      </c>
      <c r="C1737" s="7">
        <v>4</v>
      </c>
      <c r="D1737" s="7">
        <v>1.6850477289769234E-5</v>
      </c>
      <c r="E1737" s="7">
        <v>220</v>
      </c>
      <c r="F1737" s="7">
        <v>1.2999513700010223E-4</v>
      </c>
      <c r="G1737" s="7">
        <v>7.7146264028395661</v>
      </c>
      <c r="H1737" s="8" t="s">
        <v>2965</v>
      </c>
    </row>
    <row r="1738" spans="1:8" x14ac:dyDescent="0.25">
      <c r="A1738" s="6" t="s">
        <v>2966</v>
      </c>
      <c r="B1738" s="7" t="s">
        <v>10</v>
      </c>
      <c r="C1738" s="7">
        <v>3</v>
      </c>
      <c r="D1738" s="7">
        <v>1.2637857967326925E-5</v>
      </c>
      <c r="E1738" s="7">
        <v>165</v>
      </c>
      <c r="F1738" s="7">
        <v>9.749635275007667E-5</v>
      </c>
      <c r="G1738" s="7">
        <v>7.7146264028395661</v>
      </c>
      <c r="H1738" s="8" t="s">
        <v>2967</v>
      </c>
    </row>
    <row r="1739" spans="1:8" x14ac:dyDescent="0.25">
      <c r="A1739" s="6" t="s">
        <v>2968</v>
      </c>
      <c r="B1739" s="7" t="s">
        <v>10</v>
      </c>
      <c r="C1739" s="7">
        <v>3</v>
      </c>
      <c r="D1739" s="7">
        <v>1.2637857967326925E-5</v>
      </c>
      <c r="E1739" s="7">
        <v>165</v>
      </c>
      <c r="F1739" s="7">
        <v>9.749635275007667E-5</v>
      </c>
      <c r="G1739" s="7">
        <v>7.7146264028395661</v>
      </c>
      <c r="H1739" s="8" t="s">
        <v>2968</v>
      </c>
    </row>
    <row r="1740" spans="1:8" x14ac:dyDescent="0.25">
      <c r="A1740" s="6" t="s">
        <v>2969</v>
      </c>
      <c r="B1740" s="7" t="s">
        <v>10</v>
      </c>
      <c r="C1740" s="7">
        <v>2</v>
      </c>
      <c r="D1740" s="7">
        <v>8.4252386448846169E-6</v>
      </c>
      <c r="E1740" s="7">
        <v>110</v>
      </c>
      <c r="F1740" s="7">
        <v>6.4997568500051113E-5</v>
      </c>
      <c r="G1740" s="7">
        <v>7.7146264028395661</v>
      </c>
      <c r="H1740" s="8" t="s">
        <v>2970</v>
      </c>
    </row>
    <row r="1741" spans="1:8" x14ac:dyDescent="0.25">
      <c r="A1741" s="6" t="s">
        <v>2971</v>
      </c>
      <c r="B1741" s="7" t="s">
        <v>10</v>
      </c>
      <c r="C1741" s="7">
        <v>2</v>
      </c>
      <c r="D1741" s="7">
        <v>8.4252386448846169E-6</v>
      </c>
      <c r="E1741" s="7">
        <v>110</v>
      </c>
      <c r="F1741" s="7">
        <v>6.4997568500051113E-5</v>
      </c>
      <c r="G1741" s="7">
        <v>7.7146264028395661</v>
      </c>
      <c r="H1741" s="8" t="s">
        <v>2971</v>
      </c>
    </row>
    <row r="1742" spans="1:8" x14ac:dyDescent="0.25">
      <c r="A1742" s="6" t="s">
        <v>2972</v>
      </c>
      <c r="B1742" s="7" t="s">
        <v>10</v>
      </c>
      <c r="C1742" s="7">
        <v>2</v>
      </c>
      <c r="D1742" s="7">
        <v>8.4252386448846169E-6</v>
      </c>
      <c r="E1742" s="7">
        <v>110</v>
      </c>
      <c r="F1742" s="7">
        <v>6.4997568500051113E-5</v>
      </c>
      <c r="G1742" s="7">
        <v>7.7146264028395661</v>
      </c>
      <c r="H1742" s="8" t="s">
        <v>2973</v>
      </c>
    </row>
    <row r="1743" spans="1:8" x14ac:dyDescent="0.25">
      <c r="A1743" s="6" t="s">
        <v>2974</v>
      </c>
      <c r="B1743" s="7" t="s">
        <v>10</v>
      </c>
      <c r="C1743" s="7">
        <v>1</v>
      </c>
      <c r="D1743" s="7">
        <v>4.2126193224423084E-6</v>
      </c>
      <c r="E1743" s="7">
        <v>55</v>
      </c>
      <c r="F1743" s="7">
        <v>3.2498784250025557E-5</v>
      </c>
      <c r="G1743" s="7">
        <v>7.7146264028395661</v>
      </c>
      <c r="H1743" s="8" t="s">
        <v>2974</v>
      </c>
    </row>
    <row r="1744" spans="1:8" x14ac:dyDescent="0.25">
      <c r="A1744" s="6" t="s">
        <v>2975</v>
      </c>
      <c r="B1744" s="7" t="s">
        <v>10</v>
      </c>
      <c r="C1744" s="7">
        <v>1</v>
      </c>
      <c r="D1744" s="7">
        <v>4.2126193224423084E-6</v>
      </c>
      <c r="E1744" s="7">
        <v>55</v>
      </c>
      <c r="F1744" s="7">
        <v>3.2498784250025557E-5</v>
      </c>
      <c r="G1744" s="7">
        <v>7.7146264028395661</v>
      </c>
      <c r="H1744" s="8" t="s">
        <v>2976</v>
      </c>
    </row>
    <row r="1745" spans="1:8" x14ac:dyDescent="0.25">
      <c r="A1745" s="6" t="s">
        <v>2977</v>
      </c>
      <c r="B1745" s="7" t="s">
        <v>10</v>
      </c>
      <c r="C1745" s="7">
        <v>10</v>
      </c>
      <c r="D1745" s="7">
        <v>4.2126193224423084E-5</v>
      </c>
      <c r="E1745" s="7">
        <v>550</v>
      </c>
      <c r="F1745" s="7">
        <v>3.2498784250025554E-4</v>
      </c>
      <c r="G1745" s="7">
        <v>7.7146264028395652</v>
      </c>
      <c r="H1745" s="8" t="s">
        <v>2978</v>
      </c>
    </row>
    <row r="1746" spans="1:8" x14ac:dyDescent="0.25">
      <c r="A1746" s="6" t="s">
        <v>2979</v>
      </c>
      <c r="B1746" s="7" t="s">
        <v>10</v>
      </c>
      <c r="C1746" s="7">
        <v>50</v>
      </c>
      <c r="D1746" s="7">
        <v>2.1063096612211542E-4</v>
      </c>
      <c r="E1746" s="7">
        <v>2748</v>
      </c>
      <c r="F1746" s="7">
        <v>1.6237574385285496E-3</v>
      </c>
      <c r="G1746" s="7">
        <v>7.7090157654556828</v>
      </c>
      <c r="H1746" s="8" t="s">
        <v>2980</v>
      </c>
    </row>
    <row r="1747" spans="1:8" x14ac:dyDescent="0.25">
      <c r="A1747" s="6" t="s">
        <v>2981</v>
      </c>
      <c r="B1747" s="7" t="s">
        <v>10</v>
      </c>
      <c r="C1747" s="7">
        <v>31</v>
      </c>
      <c r="D1747" s="7">
        <v>1.3059119899571156E-4</v>
      </c>
      <c r="E1747" s="7">
        <v>1702</v>
      </c>
      <c r="F1747" s="7">
        <v>1.0056896507917E-3</v>
      </c>
      <c r="G1747" s="7">
        <v>7.701052280136623</v>
      </c>
      <c r="H1747" s="8" t="s">
        <v>2982</v>
      </c>
    </row>
    <row r="1748" spans="1:8" x14ac:dyDescent="0.25">
      <c r="A1748" s="6" t="s">
        <v>2983</v>
      </c>
      <c r="B1748" s="7" t="s">
        <v>10</v>
      </c>
      <c r="C1748" s="7">
        <v>6</v>
      </c>
      <c r="D1748" s="7">
        <v>2.5275715934653851E-5</v>
      </c>
      <c r="E1748" s="7">
        <v>329</v>
      </c>
      <c r="F1748" s="7">
        <v>1.9440181851378924E-4</v>
      </c>
      <c r="G1748" s="7">
        <v>7.6912487470733861</v>
      </c>
      <c r="H1748" s="8" t="s">
        <v>2983</v>
      </c>
    </row>
    <row r="1749" spans="1:8" x14ac:dyDescent="0.25">
      <c r="A1749" s="6" t="s">
        <v>2984</v>
      </c>
      <c r="B1749" s="7" t="s">
        <v>132</v>
      </c>
      <c r="C1749" s="7">
        <v>17</v>
      </c>
      <c r="D1749" s="7">
        <v>7.1614528481519244E-5</v>
      </c>
      <c r="E1749" s="7">
        <v>932</v>
      </c>
      <c r="F1749" s="7">
        <v>5.5070667129134216E-4</v>
      </c>
      <c r="G1749" s="7">
        <v>7.6898735908518452</v>
      </c>
      <c r="H1749" s="8" t="s">
        <v>2984</v>
      </c>
    </row>
    <row r="1750" spans="1:8" x14ac:dyDescent="0.25">
      <c r="A1750" s="6" t="s">
        <v>2985</v>
      </c>
      <c r="B1750" s="7" t="s">
        <v>10</v>
      </c>
      <c r="C1750" s="7">
        <v>5</v>
      </c>
      <c r="D1750" s="7">
        <v>2.1063096612211542E-5</v>
      </c>
      <c r="E1750" s="7">
        <v>274</v>
      </c>
      <c r="F1750" s="7">
        <v>1.6190303426376367E-4</v>
      </c>
      <c r="G1750" s="7">
        <v>7.6865732159201494</v>
      </c>
      <c r="H1750" s="8" t="s">
        <v>2986</v>
      </c>
    </row>
    <row r="1751" spans="1:8" x14ac:dyDescent="0.25">
      <c r="A1751" s="6" t="s">
        <v>2987</v>
      </c>
      <c r="B1751" s="7" t="s">
        <v>10</v>
      </c>
      <c r="C1751" s="7">
        <v>8</v>
      </c>
      <c r="D1751" s="7">
        <v>3.3700954579538468E-5</v>
      </c>
      <c r="E1751" s="7">
        <v>438</v>
      </c>
      <c r="F1751" s="7">
        <v>2.5880850002747626E-4</v>
      </c>
      <c r="G1751" s="7">
        <v>7.6795599191902957</v>
      </c>
      <c r="H1751" s="8" t="s">
        <v>2988</v>
      </c>
    </row>
    <row r="1752" spans="1:8" x14ac:dyDescent="0.25">
      <c r="A1752" s="6" t="s">
        <v>2989</v>
      </c>
      <c r="B1752" s="7" t="s">
        <v>10</v>
      </c>
      <c r="C1752" s="7">
        <v>4</v>
      </c>
      <c r="D1752" s="7">
        <v>1.6850477289769234E-5</v>
      </c>
      <c r="E1752" s="7">
        <v>219</v>
      </c>
      <c r="F1752" s="7">
        <v>1.2940425001373813E-4</v>
      </c>
      <c r="G1752" s="7">
        <v>7.6795599191902957</v>
      </c>
      <c r="H1752" s="8" t="s">
        <v>2990</v>
      </c>
    </row>
    <row r="1753" spans="1:8" x14ac:dyDescent="0.25">
      <c r="A1753" s="6" t="s">
        <v>2991</v>
      </c>
      <c r="B1753" s="7" t="s">
        <v>10</v>
      </c>
      <c r="C1753" s="7">
        <v>4</v>
      </c>
      <c r="D1753" s="7">
        <v>1.6850477289769234E-5</v>
      </c>
      <c r="E1753" s="7">
        <v>219</v>
      </c>
      <c r="F1753" s="7">
        <v>1.2940425001373813E-4</v>
      </c>
      <c r="G1753" s="7">
        <v>7.6795599191902957</v>
      </c>
      <c r="H1753" s="8" t="s">
        <v>2992</v>
      </c>
    </row>
    <row r="1754" spans="1:8" x14ac:dyDescent="0.25">
      <c r="A1754" s="6" t="s">
        <v>2993</v>
      </c>
      <c r="B1754" s="7" t="s">
        <v>10</v>
      </c>
      <c r="C1754" s="7">
        <v>15</v>
      </c>
      <c r="D1754" s="7">
        <v>6.3189289836634627E-5</v>
      </c>
      <c r="E1754" s="7">
        <v>821</v>
      </c>
      <c r="F1754" s="7">
        <v>4.8511821580492692E-4</v>
      </c>
      <c r="G1754" s="7">
        <v>7.6772221536136769</v>
      </c>
      <c r="H1754" s="8" t="s">
        <v>2994</v>
      </c>
    </row>
    <row r="1755" spans="1:8" x14ac:dyDescent="0.25">
      <c r="A1755" s="6" t="s">
        <v>2995</v>
      </c>
      <c r="B1755" s="7" t="s">
        <v>10</v>
      </c>
      <c r="C1755" s="7">
        <v>26</v>
      </c>
      <c r="D1755" s="7">
        <v>1.0952810238350001E-4</v>
      </c>
      <c r="E1755" s="7">
        <v>1423</v>
      </c>
      <c r="F1755" s="7">
        <v>8.4083218159611576E-4</v>
      </c>
      <c r="G1755" s="7">
        <v>7.6768624973711219</v>
      </c>
      <c r="H1755" s="8" t="s">
        <v>2996</v>
      </c>
    </row>
    <row r="1756" spans="1:8" x14ac:dyDescent="0.25">
      <c r="A1756" s="6" t="s">
        <v>2997</v>
      </c>
      <c r="B1756" s="7" t="s">
        <v>10</v>
      </c>
      <c r="C1756" s="7">
        <v>13</v>
      </c>
      <c r="D1756" s="7">
        <v>5.4764051191750003E-5</v>
      </c>
      <c r="E1756" s="7">
        <v>711</v>
      </c>
      <c r="F1756" s="7">
        <v>4.2012064730487583E-4</v>
      </c>
      <c r="G1756" s="7">
        <v>7.6714676537327726</v>
      </c>
      <c r="H1756" s="8" t="s">
        <v>2998</v>
      </c>
    </row>
    <row r="1757" spans="1:8" x14ac:dyDescent="0.25">
      <c r="A1757" s="6" t="s">
        <v>2999</v>
      </c>
      <c r="B1757" s="7" t="s">
        <v>10</v>
      </c>
      <c r="C1757" s="7">
        <v>9</v>
      </c>
      <c r="D1757" s="7">
        <v>3.7913573901980776E-5</v>
      </c>
      <c r="E1757" s="7">
        <v>492</v>
      </c>
      <c r="F1757" s="7">
        <v>2.907163972911377E-4</v>
      </c>
      <c r="G1757" s="7">
        <v>7.6678710913072052</v>
      </c>
      <c r="H1757" s="8" t="s">
        <v>2999</v>
      </c>
    </row>
    <row r="1758" spans="1:8" x14ac:dyDescent="0.25">
      <c r="A1758" s="6" t="s">
        <v>3000</v>
      </c>
      <c r="B1758" s="7" t="s">
        <v>10</v>
      </c>
      <c r="C1758" s="7">
        <v>9</v>
      </c>
      <c r="D1758" s="7">
        <v>3.7913573901980776E-5</v>
      </c>
      <c r="E1758" s="7">
        <v>492</v>
      </c>
      <c r="F1758" s="7">
        <v>2.907163972911377E-4</v>
      </c>
      <c r="G1758" s="7">
        <v>7.6678710913072052</v>
      </c>
      <c r="H1758" s="8" t="s">
        <v>3001</v>
      </c>
    </row>
    <row r="1759" spans="1:8" x14ac:dyDescent="0.25">
      <c r="A1759" s="6" t="s">
        <v>3002</v>
      </c>
      <c r="B1759" s="7" t="s">
        <v>10</v>
      </c>
      <c r="C1759" s="7">
        <v>5</v>
      </c>
      <c r="D1759" s="7">
        <v>2.1063096612211542E-5</v>
      </c>
      <c r="E1759" s="7">
        <v>273</v>
      </c>
      <c r="F1759" s="7">
        <v>1.6131214727739958E-4</v>
      </c>
      <c r="G1759" s="7">
        <v>7.6585200290007327</v>
      </c>
      <c r="H1759" s="8" t="s">
        <v>3003</v>
      </c>
    </row>
    <row r="1760" spans="1:8" x14ac:dyDescent="0.25">
      <c r="A1760" s="6" t="s">
        <v>3004</v>
      </c>
      <c r="B1760" s="7" t="s">
        <v>10</v>
      </c>
      <c r="C1760" s="7">
        <v>7</v>
      </c>
      <c r="D1760" s="7">
        <v>2.9488335257096156E-5</v>
      </c>
      <c r="E1760" s="7">
        <v>382</v>
      </c>
      <c r="F1760" s="7">
        <v>2.2571882879108659E-4</v>
      </c>
      <c r="G1760" s="7">
        <v>7.6545124308693886</v>
      </c>
      <c r="H1760" s="8" t="s">
        <v>3004</v>
      </c>
    </row>
    <row r="1761" spans="1:8" x14ac:dyDescent="0.25">
      <c r="A1761" s="6" t="s">
        <v>3005</v>
      </c>
      <c r="B1761" s="7" t="s">
        <v>10</v>
      </c>
      <c r="C1761" s="7">
        <v>4</v>
      </c>
      <c r="D1761" s="7">
        <v>1.6850477289769234E-5</v>
      </c>
      <c r="E1761" s="7">
        <v>218</v>
      </c>
      <c r="F1761" s="7">
        <v>1.2881336302737403E-4</v>
      </c>
      <c r="G1761" s="7">
        <v>7.6444934355410252</v>
      </c>
      <c r="H1761" s="8" t="s">
        <v>3005</v>
      </c>
    </row>
    <row r="1762" spans="1:8" x14ac:dyDescent="0.25">
      <c r="A1762" s="6" t="s">
        <v>3006</v>
      </c>
      <c r="B1762" s="7" t="s">
        <v>10</v>
      </c>
      <c r="C1762" s="7">
        <v>2</v>
      </c>
      <c r="D1762" s="7">
        <v>8.4252386448846169E-6</v>
      </c>
      <c r="E1762" s="7">
        <v>109</v>
      </c>
      <c r="F1762" s="7">
        <v>6.4406681513687016E-5</v>
      </c>
      <c r="G1762" s="7">
        <v>7.6444934355410252</v>
      </c>
      <c r="H1762" s="8" t="s">
        <v>3007</v>
      </c>
    </row>
    <row r="1763" spans="1:8" x14ac:dyDescent="0.25">
      <c r="A1763" s="6" t="s">
        <v>3008</v>
      </c>
      <c r="B1763" s="7" t="s">
        <v>10</v>
      </c>
      <c r="C1763" s="7">
        <v>6</v>
      </c>
      <c r="D1763" s="7">
        <v>2.5275715934653851E-5</v>
      </c>
      <c r="E1763" s="7">
        <v>327</v>
      </c>
      <c r="F1763" s="7">
        <v>1.9322004454106102E-4</v>
      </c>
      <c r="G1763" s="7">
        <v>7.6444934355410243</v>
      </c>
      <c r="H1763" s="8" t="s">
        <v>3009</v>
      </c>
    </row>
    <row r="1764" spans="1:8" x14ac:dyDescent="0.25">
      <c r="A1764" s="6" t="s">
        <v>3010</v>
      </c>
      <c r="B1764" s="7" t="s">
        <v>44</v>
      </c>
      <c r="C1764" s="7">
        <v>9</v>
      </c>
      <c r="D1764" s="7">
        <v>3.7913573901980776E-5</v>
      </c>
      <c r="E1764" s="7">
        <v>490</v>
      </c>
      <c r="F1764" s="7">
        <v>2.8953462331840951E-4</v>
      </c>
      <c r="G1764" s="7">
        <v>7.6367008836189649</v>
      </c>
      <c r="H1764" s="8" t="s">
        <v>3010</v>
      </c>
    </row>
    <row r="1765" spans="1:8" x14ac:dyDescent="0.25">
      <c r="A1765" s="6" t="s">
        <v>3011</v>
      </c>
      <c r="B1765" s="7" t="s">
        <v>10</v>
      </c>
      <c r="C1765" s="7">
        <v>5</v>
      </c>
      <c r="D1765" s="7">
        <v>2.1063096612211542E-5</v>
      </c>
      <c r="E1765" s="7">
        <v>272</v>
      </c>
      <c r="F1765" s="7">
        <v>1.6072126029103548E-4</v>
      </c>
      <c r="G1765" s="7">
        <v>7.630466842081316</v>
      </c>
      <c r="H1765" s="8" t="s">
        <v>3012</v>
      </c>
    </row>
    <row r="1766" spans="1:8" x14ac:dyDescent="0.25">
      <c r="A1766" s="6" t="s">
        <v>3013</v>
      </c>
      <c r="B1766" s="7" t="s">
        <v>10</v>
      </c>
      <c r="C1766" s="7">
        <v>7</v>
      </c>
      <c r="D1766" s="7">
        <v>2.9488335257096156E-5</v>
      </c>
      <c r="E1766" s="7">
        <v>380</v>
      </c>
      <c r="F1766" s="7">
        <v>2.245370548183584E-4</v>
      </c>
      <c r="G1766" s="7">
        <v>7.6144364495559369</v>
      </c>
      <c r="H1766" s="8" t="s">
        <v>3014</v>
      </c>
    </row>
    <row r="1767" spans="1:8" x14ac:dyDescent="0.25">
      <c r="A1767" s="6" t="s">
        <v>3015</v>
      </c>
      <c r="B1767" s="7" t="s">
        <v>10</v>
      </c>
      <c r="C1767" s="7">
        <v>11</v>
      </c>
      <c r="D1767" s="7">
        <v>4.6338812546865393E-5</v>
      </c>
      <c r="E1767" s="7">
        <v>597</v>
      </c>
      <c r="F1767" s="7">
        <v>3.5275953085936831E-4</v>
      </c>
      <c r="G1767" s="7">
        <v>7.6126148140416872</v>
      </c>
      <c r="H1767" s="8" t="s">
        <v>3016</v>
      </c>
    </row>
    <row r="1768" spans="1:8" x14ac:dyDescent="0.25">
      <c r="A1768" s="6" t="s">
        <v>3017</v>
      </c>
      <c r="B1768" s="7" t="s">
        <v>10</v>
      </c>
      <c r="C1768" s="7">
        <v>15</v>
      </c>
      <c r="D1768" s="7">
        <v>6.3189289836634627E-5</v>
      </c>
      <c r="E1768" s="7">
        <v>814</v>
      </c>
      <c r="F1768" s="7">
        <v>4.8098200690037824E-4</v>
      </c>
      <c r="G1768" s="7">
        <v>7.6117647174683718</v>
      </c>
      <c r="H1768" s="8" t="s">
        <v>3017</v>
      </c>
    </row>
    <row r="1769" spans="1:8" x14ac:dyDescent="0.25">
      <c r="A1769" s="6" t="s">
        <v>3018</v>
      </c>
      <c r="B1769" s="7" t="s">
        <v>10</v>
      </c>
      <c r="C1769" s="7">
        <v>5</v>
      </c>
      <c r="D1769" s="7">
        <v>2.1063096612211542E-5</v>
      </c>
      <c r="E1769" s="7">
        <v>271</v>
      </c>
      <c r="F1769" s="7">
        <v>1.6013037330467138E-4</v>
      </c>
      <c r="G1769" s="7">
        <v>7.6024136551619002</v>
      </c>
      <c r="H1769" s="8" t="s">
        <v>3019</v>
      </c>
    </row>
    <row r="1770" spans="1:8" x14ac:dyDescent="0.25">
      <c r="A1770" s="6" t="s">
        <v>3020</v>
      </c>
      <c r="B1770" s="7" t="s">
        <v>10</v>
      </c>
      <c r="C1770" s="7">
        <v>12</v>
      </c>
      <c r="D1770" s="7">
        <v>5.0551431869307701E-5</v>
      </c>
      <c r="E1770" s="7">
        <v>650</v>
      </c>
      <c r="F1770" s="7">
        <v>3.8407654113666566E-4</v>
      </c>
      <c r="G1770" s="7">
        <v>7.5977381240086634</v>
      </c>
      <c r="H1770" s="8" t="s">
        <v>3021</v>
      </c>
    </row>
    <row r="1771" spans="1:8" x14ac:dyDescent="0.25">
      <c r="A1771" s="6" t="s">
        <v>3022</v>
      </c>
      <c r="B1771" s="7" t="s">
        <v>10</v>
      </c>
      <c r="C1771" s="7">
        <v>34</v>
      </c>
      <c r="D1771" s="7">
        <v>1.4322905696303849E-4</v>
      </c>
      <c r="E1771" s="7">
        <v>1839</v>
      </c>
      <c r="F1771" s="7">
        <v>1.0866411679235817E-3</v>
      </c>
      <c r="G1771" s="7">
        <v>7.586736874236343</v>
      </c>
      <c r="H1771" s="8" t="s">
        <v>3023</v>
      </c>
    </row>
    <row r="1772" spans="1:8" x14ac:dyDescent="0.25">
      <c r="A1772" s="6" t="s">
        <v>3024</v>
      </c>
      <c r="B1772" s="7" t="s">
        <v>10</v>
      </c>
      <c r="C1772" s="7">
        <v>21</v>
      </c>
      <c r="D1772" s="7">
        <v>8.8465005771288477E-5</v>
      </c>
      <c r="E1772" s="7">
        <v>1135</v>
      </c>
      <c r="F1772" s="7">
        <v>6.7065672952325468E-4</v>
      </c>
      <c r="G1772" s="7">
        <v>7.5810397984613918</v>
      </c>
      <c r="H1772" s="8" t="s">
        <v>3025</v>
      </c>
    </row>
    <row r="1773" spans="1:8" x14ac:dyDescent="0.25">
      <c r="A1773" s="6" t="s">
        <v>3026</v>
      </c>
      <c r="B1773" s="7" t="s">
        <v>10</v>
      </c>
      <c r="C1773" s="7">
        <v>7</v>
      </c>
      <c r="D1773" s="7">
        <v>2.9488335257096156E-5</v>
      </c>
      <c r="E1773" s="7">
        <v>378</v>
      </c>
      <c r="F1773" s="7">
        <v>2.2335528084563018E-4</v>
      </c>
      <c r="G1773" s="7">
        <v>7.5743604682424834</v>
      </c>
      <c r="H1773" s="8" t="s">
        <v>3027</v>
      </c>
    </row>
    <row r="1774" spans="1:8" x14ac:dyDescent="0.25">
      <c r="A1774" s="6" t="s">
        <v>3028</v>
      </c>
      <c r="B1774" s="7" t="s">
        <v>10</v>
      </c>
      <c r="C1774" s="7">
        <v>3</v>
      </c>
      <c r="D1774" s="7">
        <v>1.2637857967326925E-5</v>
      </c>
      <c r="E1774" s="7">
        <v>162</v>
      </c>
      <c r="F1774" s="7">
        <v>9.5723691790984366E-5</v>
      </c>
      <c r="G1774" s="7">
        <v>7.5743604682424834</v>
      </c>
      <c r="H1774" s="8" t="s">
        <v>3028</v>
      </c>
    </row>
    <row r="1775" spans="1:8" x14ac:dyDescent="0.25">
      <c r="A1775" s="6" t="s">
        <v>3029</v>
      </c>
      <c r="B1775" s="7" t="s">
        <v>10</v>
      </c>
      <c r="C1775" s="7">
        <v>4</v>
      </c>
      <c r="D1775" s="7">
        <v>1.6850477289769234E-5</v>
      </c>
      <c r="E1775" s="7">
        <v>216</v>
      </c>
      <c r="F1775" s="7">
        <v>1.2763158905464581E-4</v>
      </c>
      <c r="G1775" s="7">
        <v>7.5743604682424825</v>
      </c>
      <c r="H1775" s="8" t="s">
        <v>3030</v>
      </c>
    </row>
    <row r="1776" spans="1:8" x14ac:dyDescent="0.25">
      <c r="A1776" s="6" t="s">
        <v>3031</v>
      </c>
      <c r="B1776" s="7" t="s">
        <v>10</v>
      </c>
      <c r="C1776" s="7">
        <v>2</v>
      </c>
      <c r="D1776" s="7">
        <v>8.4252386448846169E-6</v>
      </c>
      <c r="E1776" s="7">
        <v>108</v>
      </c>
      <c r="F1776" s="7">
        <v>6.3815794527322906E-5</v>
      </c>
      <c r="G1776" s="7">
        <v>7.5743604682424825</v>
      </c>
      <c r="H1776" s="8" t="s">
        <v>3032</v>
      </c>
    </row>
    <row r="1777" spans="1:8" x14ac:dyDescent="0.25">
      <c r="A1777" s="6" t="s">
        <v>3033</v>
      </c>
      <c r="B1777" s="7" t="s">
        <v>10</v>
      </c>
      <c r="C1777" s="7">
        <v>1</v>
      </c>
      <c r="D1777" s="7">
        <v>4.2126193224423084E-6</v>
      </c>
      <c r="E1777" s="7">
        <v>54</v>
      </c>
      <c r="F1777" s="7">
        <v>3.1907897263661453E-5</v>
      </c>
      <c r="G1777" s="7">
        <v>7.5743604682424825</v>
      </c>
      <c r="H1777" s="8" t="s">
        <v>3033</v>
      </c>
    </row>
    <row r="1778" spans="1:8" x14ac:dyDescent="0.25">
      <c r="A1778" s="6" t="s">
        <v>3034</v>
      </c>
      <c r="B1778" s="7" t="s">
        <v>10</v>
      </c>
      <c r="C1778" s="7">
        <v>1</v>
      </c>
      <c r="D1778" s="7">
        <v>4.2126193224423084E-6</v>
      </c>
      <c r="E1778" s="7">
        <v>54</v>
      </c>
      <c r="F1778" s="7">
        <v>3.1907897263661453E-5</v>
      </c>
      <c r="G1778" s="7">
        <v>7.5743604682424825</v>
      </c>
      <c r="H1778" s="8" t="s">
        <v>3035</v>
      </c>
    </row>
    <row r="1779" spans="1:8" x14ac:dyDescent="0.25">
      <c r="A1779" s="6" t="s">
        <v>3036</v>
      </c>
      <c r="B1779" s="7" t="s">
        <v>10</v>
      </c>
      <c r="C1779" s="7">
        <v>1</v>
      </c>
      <c r="D1779" s="7">
        <v>4.2126193224423084E-6</v>
      </c>
      <c r="E1779" s="7">
        <v>54</v>
      </c>
      <c r="F1779" s="7">
        <v>3.1907897263661453E-5</v>
      </c>
      <c r="G1779" s="7">
        <v>7.5743604682424825</v>
      </c>
      <c r="H1779" s="8" t="s">
        <v>3037</v>
      </c>
    </row>
    <row r="1780" spans="1:8" x14ac:dyDescent="0.25">
      <c r="A1780" s="6" t="s">
        <v>3038</v>
      </c>
      <c r="B1780" s="7" t="s">
        <v>10</v>
      </c>
      <c r="C1780" s="7">
        <v>1</v>
      </c>
      <c r="D1780" s="7">
        <v>4.2126193224423084E-6</v>
      </c>
      <c r="E1780" s="7">
        <v>54</v>
      </c>
      <c r="F1780" s="7">
        <v>3.1907897263661453E-5</v>
      </c>
      <c r="G1780" s="7">
        <v>7.5743604682424825</v>
      </c>
      <c r="H1780" s="8" t="s">
        <v>3039</v>
      </c>
    </row>
    <row r="1781" spans="1:8" x14ac:dyDescent="0.25">
      <c r="A1781" s="6" t="s">
        <v>3040</v>
      </c>
      <c r="B1781" s="7" t="s">
        <v>10</v>
      </c>
      <c r="C1781" s="7">
        <v>1</v>
      </c>
      <c r="D1781" s="7">
        <v>4.2126193224423084E-6</v>
      </c>
      <c r="E1781" s="7">
        <v>54</v>
      </c>
      <c r="F1781" s="7">
        <v>3.1907897263661453E-5</v>
      </c>
      <c r="G1781" s="7">
        <v>7.5743604682424825</v>
      </c>
      <c r="H1781" s="8" t="s">
        <v>3041</v>
      </c>
    </row>
    <row r="1782" spans="1:8" x14ac:dyDescent="0.25">
      <c r="A1782" s="6" t="s">
        <v>3042</v>
      </c>
      <c r="B1782" s="7" t="s">
        <v>10</v>
      </c>
      <c r="C1782" s="7">
        <v>11</v>
      </c>
      <c r="D1782" s="7">
        <v>4.6338812546865393E-5</v>
      </c>
      <c r="E1782" s="7">
        <v>592</v>
      </c>
      <c r="F1782" s="7">
        <v>3.4980509592754782E-4</v>
      </c>
      <c r="G1782" s="7">
        <v>7.5488575710430137</v>
      </c>
      <c r="H1782" s="8" t="s">
        <v>3043</v>
      </c>
    </row>
    <row r="1783" spans="1:8" x14ac:dyDescent="0.25">
      <c r="A1783" s="6" t="s">
        <v>3044</v>
      </c>
      <c r="B1783" s="7" t="s">
        <v>10</v>
      </c>
      <c r="C1783" s="7">
        <v>4</v>
      </c>
      <c r="D1783" s="7">
        <v>1.6850477289769234E-5</v>
      </c>
      <c r="E1783" s="7">
        <v>215</v>
      </c>
      <c r="F1783" s="7">
        <v>1.2704070206828171E-4</v>
      </c>
      <c r="G1783" s="7">
        <v>7.5392939845932121</v>
      </c>
      <c r="H1783" s="8" t="s">
        <v>3045</v>
      </c>
    </row>
    <row r="1784" spans="1:8" x14ac:dyDescent="0.25">
      <c r="A1784" s="6" t="s">
        <v>3046</v>
      </c>
      <c r="B1784" s="7" t="s">
        <v>10</v>
      </c>
      <c r="C1784" s="7">
        <v>7</v>
      </c>
      <c r="D1784" s="7">
        <v>2.9488335257096156E-5</v>
      </c>
      <c r="E1784" s="7">
        <v>376</v>
      </c>
      <c r="F1784" s="7">
        <v>2.2217350687290198E-4</v>
      </c>
      <c r="G1784" s="7">
        <v>7.5342844869290317</v>
      </c>
      <c r="H1784" s="8" t="s">
        <v>3047</v>
      </c>
    </row>
    <row r="1785" spans="1:8" x14ac:dyDescent="0.25">
      <c r="A1785" s="6" t="s">
        <v>3048</v>
      </c>
      <c r="B1785" s="7" t="s">
        <v>10</v>
      </c>
      <c r="C1785" s="7">
        <v>20</v>
      </c>
      <c r="D1785" s="7">
        <v>8.4252386448846169E-5</v>
      </c>
      <c r="E1785" s="7">
        <v>1073</v>
      </c>
      <c r="F1785" s="7">
        <v>6.3402173636868035E-4</v>
      </c>
      <c r="G1785" s="7">
        <v>7.5252673911335037</v>
      </c>
      <c r="H1785" s="8" t="s">
        <v>3049</v>
      </c>
    </row>
    <row r="1786" spans="1:8" x14ac:dyDescent="0.25">
      <c r="A1786" s="6" t="s">
        <v>3050</v>
      </c>
      <c r="B1786" s="7" t="s">
        <v>10</v>
      </c>
      <c r="C1786" s="7">
        <v>10</v>
      </c>
      <c r="D1786" s="7">
        <v>4.2126193224423084E-5</v>
      </c>
      <c r="E1786" s="7">
        <v>536</v>
      </c>
      <c r="F1786" s="7">
        <v>3.1671542469115813E-4</v>
      </c>
      <c r="G1786" s="7">
        <v>7.5182540944036491</v>
      </c>
      <c r="H1786" s="8" t="s">
        <v>3050</v>
      </c>
    </row>
    <row r="1787" spans="1:8" x14ac:dyDescent="0.25">
      <c r="A1787" s="6" t="s">
        <v>3051</v>
      </c>
      <c r="B1787" s="7" t="s">
        <v>10</v>
      </c>
      <c r="C1787" s="7">
        <v>14</v>
      </c>
      <c r="D1787" s="7">
        <v>5.8976670514192311E-5</v>
      </c>
      <c r="E1787" s="7">
        <v>750</v>
      </c>
      <c r="F1787" s="7">
        <v>4.4316523977307577E-4</v>
      </c>
      <c r="G1787" s="7">
        <v>7.5142464962723059</v>
      </c>
      <c r="H1787" s="8" t="s">
        <v>3052</v>
      </c>
    </row>
    <row r="1788" spans="1:8" x14ac:dyDescent="0.25">
      <c r="A1788" s="6" t="s">
        <v>3053</v>
      </c>
      <c r="B1788" s="7" t="s">
        <v>10</v>
      </c>
      <c r="C1788" s="7">
        <v>21</v>
      </c>
      <c r="D1788" s="7">
        <v>8.8465005771288477E-5</v>
      </c>
      <c r="E1788" s="7">
        <v>1124</v>
      </c>
      <c r="F1788" s="7">
        <v>6.6415697267324951E-4</v>
      </c>
      <c r="G1788" s="7">
        <v>7.5075671660533958</v>
      </c>
      <c r="H1788" s="8" t="s">
        <v>3054</v>
      </c>
    </row>
    <row r="1789" spans="1:8" x14ac:dyDescent="0.25">
      <c r="A1789" s="6" t="s">
        <v>3055</v>
      </c>
      <c r="B1789" s="7" t="s">
        <v>132</v>
      </c>
      <c r="C1789" s="7">
        <v>2</v>
      </c>
      <c r="D1789" s="7">
        <v>8.4252386448846169E-6</v>
      </c>
      <c r="E1789" s="7">
        <v>107</v>
      </c>
      <c r="F1789" s="7">
        <v>6.3224907540958809E-5</v>
      </c>
      <c r="G1789" s="7">
        <v>7.5042275009439416</v>
      </c>
      <c r="H1789" s="8" t="s">
        <v>3055</v>
      </c>
    </row>
    <row r="1790" spans="1:8" x14ac:dyDescent="0.25">
      <c r="A1790" s="6" t="s">
        <v>3056</v>
      </c>
      <c r="B1790" s="7" t="s">
        <v>10</v>
      </c>
      <c r="C1790" s="7">
        <v>11</v>
      </c>
      <c r="D1790" s="7">
        <v>4.6338812546865393E-5</v>
      </c>
      <c r="E1790" s="7">
        <v>588</v>
      </c>
      <c r="F1790" s="7">
        <v>3.4744154798209138E-4</v>
      </c>
      <c r="G1790" s="7">
        <v>7.4978517766440733</v>
      </c>
      <c r="H1790" s="8" t="s">
        <v>3057</v>
      </c>
    </row>
    <row r="1791" spans="1:8" x14ac:dyDescent="0.25">
      <c r="A1791" s="6" t="s">
        <v>3058</v>
      </c>
      <c r="B1791" s="7" t="s">
        <v>10</v>
      </c>
      <c r="C1791" s="7">
        <v>8</v>
      </c>
      <c r="D1791" s="7">
        <v>3.3700954579538468E-5</v>
      </c>
      <c r="E1791" s="7">
        <v>427</v>
      </c>
      <c r="F1791" s="7">
        <v>2.5230874317747114E-4</v>
      </c>
      <c r="G1791" s="7">
        <v>7.4866942591193064</v>
      </c>
      <c r="H1791" s="8" t="s">
        <v>3059</v>
      </c>
    </row>
    <row r="1792" spans="1:8" x14ac:dyDescent="0.25">
      <c r="A1792" s="6" t="s">
        <v>3060</v>
      </c>
      <c r="B1792" s="7" t="s">
        <v>10</v>
      </c>
      <c r="C1792" s="7">
        <v>11</v>
      </c>
      <c r="D1792" s="7">
        <v>4.6338812546865393E-5</v>
      </c>
      <c r="E1792" s="7">
        <v>587</v>
      </c>
      <c r="F1792" s="7">
        <v>3.4685066099572728E-4</v>
      </c>
      <c r="G1792" s="7">
        <v>7.4851003280443393</v>
      </c>
      <c r="H1792" s="8" t="s">
        <v>3061</v>
      </c>
    </row>
    <row r="1793" spans="1:8" x14ac:dyDescent="0.25">
      <c r="A1793" s="6" t="s">
        <v>3062</v>
      </c>
      <c r="B1793" s="7" t="s">
        <v>10</v>
      </c>
      <c r="C1793" s="7">
        <v>6</v>
      </c>
      <c r="D1793" s="7">
        <v>2.5275715934653851E-5</v>
      </c>
      <c r="E1793" s="7">
        <v>320</v>
      </c>
      <c r="F1793" s="7">
        <v>1.8908383563651232E-4</v>
      </c>
      <c r="G1793" s="7">
        <v>7.4808498451777607</v>
      </c>
      <c r="H1793" s="8" t="s">
        <v>3063</v>
      </c>
    </row>
    <row r="1794" spans="1:8" x14ac:dyDescent="0.25">
      <c r="A1794" s="6" t="s">
        <v>3064</v>
      </c>
      <c r="B1794" s="7" t="s">
        <v>10</v>
      </c>
      <c r="C1794" s="7">
        <v>15</v>
      </c>
      <c r="D1794" s="7">
        <v>6.3189289836634627E-5</v>
      </c>
      <c r="E1794" s="7">
        <v>799</v>
      </c>
      <c r="F1794" s="7">
        <v>4.7211870210491674E-4</v>
      </c>
      <c r="G1794" s="7">
        <v>7.4714987828712891</v>
      </c>
      <c r="H1794" s="8" t="s">
        <v>3065</v>
      </c>
    </row>
    <row r="1795" spans="1:8" x14ac:dyDescent="0.25">
      <c r="A1795" s="6" t="s">
        <v>3066</v>
      </c>
      <c r="B1795" s="7" t="s">
        <v>10</v>
      </c>
      <c r="C1795" s="7">
        <v>9</v>
      </c>
      <c r="D1795" s="7">
        <v>3.7913573901980776E-5</v>
      </c>
      <c r="E1795" s="7">
        <v>479</v>
      </c>
      <c r="F1795" s="7">
        <v>2.8303486646840439E-4</v>
      </c>
      <c r="G1795" s="7">
        <v>7.465264741333641</v>
      </c>
      <c r="H1795" s="8" t="s">
        <v>3066</v>
      </c>
    </row>
    <row r="1796" spans="1:8" x14ac:dyDescent="0.25">
      <c r="A1796" s="6" t="s">
        <v>3067</v>
      </c>
      <c r="B1796" s="7" t="s">
        <v>10</v>
      </c>
      <c r="C1796" s="7">
        <v>10</v>
      </c>
      <c r="D1796" s="7">
        <v>4.2126193224423084E-5</v>
      </c>
      <c r="E1796" s="7">
        <v>531</v>
      </c>
      <c r="F1796" s="7">
        <v>3.1376098975933764E-4</v>
      </c>
      <c r="G1796" s="7">
        <v>7.4481211271051082</v>
      </c>
      <c r="H1796" s="8" t="s">
        <v>3067</v>
      </c>
    </row>
    <row r="1797" spans="1:8" x14ac:dyDescent="0.25">
      <c r="A1797" s="6" t="s">
        <v>3068</v>
      </c>
      <c r="B1797" s="7" t="s">
        <v>10</v>
      </c>
      <c r="C1797" s="7">
        <v>8</v>
      </c>
      <c r="D1797" s="7">
        <v>3.3700954579538468E-5</v>
      </c>
      <c r="E1797" s="7">
        <v>424</v>
      </c>
      <c r="F1797" s="7">
        <v>2.5053608221837885E-4</v>
      </c>
      <c r="G1797" s="7">
        <v>7.4340945336454007</v>
      </c>
      <c r="H1797" s="8" t="s">
        <v>3069</v>
      </c>
    </row>
    <row r="1798" spans="1:8" x14ac:dyDescent="0.25">
      <c r="A1798" s="6" t="s">
        <v>3070</v>
      </c>
      <c r="B1798" s="7" t="s">
        <v>10</v>
      </c>
      <c r="C1798" s="7">
        <v>4</v>
      </c>
      <c r="D1798" s="7">
        <v>1.6850477289769234E-5</v>
      </c>
      <c r="E1798" s="7">
        <v>212</v>
      </c>
      <c r="F1798" s="7">
        <v>1.2526804110918942E-4</v>
      </c>
      <c r="G1798" s="7">
        <v>7.4340945336454007</v>
      </c>
      <c r="H1798" s="8" t="s">
        <v>3071</v>
      </c>
    </row>
    <row r="1799" spans="1:8" x14ac:dyDescent="0.25">
      <c r="A1799" s="6" t="s">
        <v>3072</v>
      </c>
      <c r="B1799" s="7" t="s">
        <v>10</v>
      </c>
      <c r="C1799" s="7">
        <v>2</v>
      </c>
      <c r="D1799" s="7">
        <v>8.4252386448846169E-6</v>
      </c>
      <c r="E1799" s="7">
        <v>106</v>
      </c>
      <c r="F1799" s="7">
        <v>6.2634020554594712E-5</v>
      </c>
      <c r="G1799" s="7">
        <v>7.4340945336454007</v>
      </c>
      <c r="H1799" s="8" t="s">
        <v>3072</v>
      </c>
    </row>
    <row r="1800" spans="1:8" x14ac:dyDescent="0.25">
      <c r="A1800" s="6" t="s">
        <v>3073</v>
      </c>
      <c r="B1800" s="7" t="s">
        <v>10</v>
      </c>
      <c r="C1800" s="7">
        <v>1</v>
      </c>
      <c r="D1800" s="7">
        <v>4.2126193224423084E-6</v>
      </c>
      <c r="E1800" s="7">
        <v>53</v>
      </c>
      <c r="F1800" s="7">
        <v>3.1317010277297356E-5</v>
      </c>
      <c r="G1800" s="7">
        <v>7.4340945336454007</v>
      </c>
      <c r="H1800" s="8" t="s">
        <v>3074</v>
      </c>
    </row>
    <row r="1801" spans="1:8" x14ac:dyDescent="0.25">
      <c r="A1801" s="6" t="s">
        <v>3075</v>
      </c>
      <c r="B1801" s="7" t="s">
        <v>10</v>
      </c>
      <c r="C1801" s="7">
        <v>1</v>
      </c>
      <c r="D1801" s="7">
        <v>4.2126193224423084E-6</v>
      </c>
      <c r="E1801" s="7">
        <v>53</v>
      </c>
      <c r="F1801" s="7">
        <v>3.1317010277297356E-5</v>
      </c>
      <c r="G1801" s="7">
        <v>7.4340945336454007</v>
      </c>
      <c r="H1801" s="8" t="s">
        <v>3076</v>
      </c>
    </row>
    <row r="1802" spans="1:8" x14ac:dyDescent="0.25">
      <c r="A1802" s="6" t="s">
        <v>3077</v>
      </c>
      <c r="B1802" s="7" t="s">
        <v>10</v>
      </c>
      <c r="C1802" s="7">
        <v>12</v>
      </c>
      <c r="D1802" s="7">
        <v>5.0551431869307701E-5</v>
      </c>
      <c r="E1802" s="7">
        <v>636</v>
      </c>
      <c r="F1802" s="7">
        <v>3.7580412332756825E-4</v>
      </c>
      <c r="G1802" s="7">
        <v>7.4340945336453998</v>
      </c>
      <c r="H1802" s="8" t="s">
        <v>3078</v>
      </c>
    </row>
    <row r="1803" spans="1:8" x14ac:dyDescent="0.25">
      <c r="A1803" s="6" t="s">
        <v>3079</v>
      </c>
      <c r="B1803" s="7" t="s">
        <v>10</v>
      </c>
      <c r="C1803" s="7">
        <v>6</v>
      </c>
      <c r="D1803" s="7">
        <v>2.5275715934653851E-5</v>
      </c>
      <c r="E1803" s="7">
        <v>318</v>
      </c>
      <c r="F1803" s="7">
        <v>1.8790206166378412E-4</v>
      </c>
      <c r="G1803" s="7">
        <v>7.4340945336453998</v>
      </c>
      <c r="H1803" s="8" t="s">
        <v>3080</v>
      </c>
    </row>
    <row r="1804" spans="1:8" x14ac:dyDescent="0.25">
      <c r="A1804" s="6" t="s">
        <v>3081</v>
      </c>
      <c r="B1804" s="7" t="s">
        <v>10</v>
      </c>
      <c r="C1804" s="7">
        <v>6</v>
      </c>
      <c r="D1804" s="7">
        <v>2.5275715934653851E-5</v>
      </c>
      <c r="E1804" s="7">
        <v>318</v>
      </c>
      <c r="F1804" s="7">
        <v>1.8790206166378412E-4</v>
      </c>
      <c r="G1804" s="7">
        <v>7.4340945336453998</v>
      </c>
      <c r="H1804" s="8" t="s">
        <v>3082</v>
      </c>
    </row>
    <row r="1805" spans="1:8" x14ac:dyDescent="0.25">
      <c r="A1805" s="6" t="s">
        <v>3083</v>
      </c>
      <c r="B1805" s="7" t="s">
        <v>10</v>
      </c>
      <c r="C1805" s="7">
        <v>3</v>
      </c>
      <c r="D1805" s="7">
        <v>1.2637857967326925E-5</v>
      </c>
      <c r="E1805" s="7">
        <v>159</v>
      </c>
      <c r="F1805" s="7">
        <v>9.3951030831892061E-5</v>
      </c>
      <c r="G1805" s="7">
        <v>7.4340945336453998</v>
      </c>
      <c r="H1805" s="8" t="s">
        <v>3083</v>
      </c>
    </row>
    <row r="1806" spans="1:8" x14ac:dyDescent="0.25">
      <c r="A1806" s="6" t="s">
        <v>3084</v>
      </c>
      <c r="B1806" s="7" t="s">
        <v>10</v>
      </c>
      <c r="C1806" s="7">
        <v>19</v>
      </c>
      <c r="D1806" s="7">
        <v>8.003976712640386E-5</v>
      </c>
      <c r="E1806" s="7">
        <v>1005</v>
      </c>
      <c r="F1806" s="7">
        <v>5.9384142129592155E-4</v>
      </c>
      <c r="G1806" s="7">
        <v>7.4193296984246544</v>
      </c>
      <c r="H1806" s="8" t="s">
        <v>3085</v>
      </c>
    </row>
    <row r="1807" spans="1:8" x14ac:dyDescent="0.25">
      <c r="A1807" s="6" t="s">
        <v>3086</v>
      </c>
      <c r="B1807" s="7" t="s">
        <v>10</v>
      </c>
      <c r="C1807" s="7">
        <v>8</v>
      </c>
      <c r="D1807" s="7">
        <v>3.3700954579538468E-5</v>
      </c>
      <c r="E1807" s="7">
        <v>423</v>
      </c>
      <c r="F1807" s="7">
        <v>2.4994519523201475E-4</v>
      </c>
      <c r="G1807" s="7">
        <v>7.4165612918207655</v>
      </c>
      <c r="H1807" s="8" t="s">
        <v>3087</v>
      </c>
    </row>
    <row r="1808" spans="1:8" x14ac:dyDescent="0.25">
      <c r="A1808" s="6" t="s">
        <v>3088</v>
      </c>
      <c r="B1808" s="7" t="s">
        <v>10</v>
      </c>
      <c r="C1808" s="7">
        <v>70</v>
      </c>
      <c r="D1808" s="7">
        <v>2.9488335257096159E-4</v>
      </c>
      <c r="E1808" s="7">
        <v>3701</v>
      </c>
      <c r="F1808" s="7">
        <v>2.186872736533538E-3</v>
      </c>
      <c r="G1808" s="7">
        <v>7.4160603420543474</v>
      </c>
      <c r="H1808" s="8" t="s">
        <v>3089</v>
      </c>
    </row>
    <row r="1809" spans="1:8" x14ac:dyDescent="0.25">
      <c r="A1809" s="6" t="s">
        <v>3090</v>
      </c>
      <c r="B1809" s="7" t="s">
        <v>10</v>
      </c>
      <c r="C1809" s="7">
        <v>45</v>
      </c>
      <c r="D1809" s="7">
        <v>1.8956786950990388E-4</v>
      </c>
      <c r="E1809" s="7">
        <v>2379</v>
      </c>
      <c r="F1809" s="7">
        <v>1.4057201405601964E-3</v>
      </c>
      <c r="G1809" s="7">
        <v>7.4153924090324557</v>
      </c>
      <c r="H1809" s="8" t="s">
        <v>3091</v>
      </c>
    </row>
    <row r="1810" spans="1:8" x14ac:dyDescent="0.25">
      <c r="A1810" s="6" t="s">
        <v>3092</v>
      </c>
      <c r="B1810" s="7" t="s">
        <v>10</v>
      </c>
      <c r="C1810" s="7">
        <v>14</v>
      </c>
      <c r="D1810" s="7">
        <v>5.8976670514192311E-5</v>
      </c>
      <c r="E1810" s="7">
        <v>740</v>
      </c>
      <c r="F1810" s="7">
        <v>4.3725636990943475E-4</v>
      </c>
      <c r="G1810" s="7">
        <v>7.4140565429886749</v>
      </c>
      <c r="H1810" s="8" t="s">
        <v>3093</v>
      </c>
    </row>
    <row r="1811" spans="1:8" x14ac:dyDescent="0.25">
      <c r="A1811" s="6" t="s">
        <v>3094</v>
      </c>
      <c r="B1811" s="7" t="s">
        <v>10</v>
      </c>
      <c r="C1811" s="7">
        <v>24</v>
      </c>
      <c r="D1811" s="7">
        <v>1.011028637386154E-4</v>
      </c>
      <c r="E1811" s="7">
        <v>1268</v>
      </c>
      <c r="F1811" s="7">
        <v>7.492446987096801E-4</v>
      </c>
      <c r="G1811" s="7">
        <v>7.4107168778792198</v>
      </c>
      <c r="H1811" s="8" t="s">
        <v>3095</v>
      </c>
    </row>
    <row r="1812" spans="1:8" x14ac:dyDescent="0.25">
      <c r="A1812" s="6" t="s">
        <v>3096</v>
      </c>
      <c r="B1812" s="7" t="s">
        <v>10</v>
      </c>
      <c r="C1812" s="7">
        <v>33</v>
      </c>
      <c r="D1812" s="7">
        <v>1.3901643764059618E-4</v>
      </c>
      <c r="E1812" s="7">
        <v>1742</v>
      </c>
      <c r="F1812" s="7">
        <v>1.0293251302462641E-3</v>
      </c>
      <c r="G1812" s="7">
        <v>7.4043411535793524</v>
      </c>
      <c r="H1812" s="8" t="s">
        <v>3097</v>
      </c>
    </row>
    <row r="1813" spans="1:8" x14ac:dyDescent="0.25">
      <c r="A1813" s="6" t="s">
        <v>3098</v>
      </c>
      <c r="B1813" s="7" t="s">
        <v>10</v>
      </c>
      <c r="C1813" s="7">
        <v>7</v>
      </c>
      <c r="D1813" s="7">
        <v>2.9488335257096156E-5</v>
      </c>
      <c r="E1813" s="7">
        <v>369</v>
      </c>
      <c r="F1813" s="7">
        <v>2.1803729796835328E-4</v>
      </c>
      <c r="G1813" s="7">
        <v>7.394018552331949</v>
      </c>
      <c r="H1813" s="8" t="s">
        <v>3099</v>
      </c>
    </row>
    <row r="1814" spans="1:8" x14ac:dyDescent="0.25">
      <c r="A1814" s="6" t="s">
        <v>3100</v>
      </c>
      <c r="B1814" s="7" t="s">
        <v>10</v>
      </c>
      <c r="C1814" s="7">
        <v>13</v>
      </c>
      <c r="D1814" s="7">
        <v>5.4764051191750003E-5</v>
      </c>
      <c r="E1814" s="7">
        <v>685</v>
      </c>
      <c r="F1814" s="7">
        <v>4.0475758565940921E-4</v>
      </c>
      <c r="G1814" s="7">
        <v>7.3909357845386063</v>
      </c>
      <c r="H1814" s="8" t="s">
        <v>3101</v>
      </c>
    </row>
    <row r="1815" spans="1:8" x14ac:dyDescent="0.25">
      <c r="A1815" s="6" t="s">
        <v>3102</v>
      </c>
      <c r="B1815" s="7" t="s">
        <v>10</v>
      </c>
      <c r="C1815" s="7">
        <v>16</v>
      </c>
      <c r="D1815" s="7">
        <v>6.7401909159076935E-5</v>
      </c>
      <c r="E1815" s="7">
        <v>843</v>
      </c>
      <c r="F1815" s="7">
        <v>4.981177295049371E-4</v>
      </c>
      <c r="G1815" s="7">
        <v>7.3902614290838109</v>
      </c>
      <c r="H1815" s="8" t="s">
        <v>3103</v>
      </c>
    </row>
    <row r="1816" spans="1:8" x14ac:dyDescent="0.25">
      <c r="A1816" s="6" t="s">
        <v>3104</v>
      </c>
      <c r="B1816" s="7" t="s">
        <v>10</v>
      </c>
      <c r="C1816" s="7">
        <v>24</v>
      </c>
      <c r="D1816" s="7">
        <v>1.011028637386154E-4</v>
      </c>
      <c r="E1816" s="7">
        <v>1264</v>
      </c>
      <c r="F1816" s="7">
        <v>7.4688115076422372E-4</v>
      </c>
      <c r="G1816" s="7">
        <v>7.387339222113039</v>
      </c>
      <c r="H1816" s="8" t="s">
        <v>3105</v>
      </c>
    </row>
    <row r="1817" spans="1:8" x14ac:dyDescent="0.25">
      <c r="A1817" s="6" t="s">
        <v>3106</v>
      </c>
      <c r="B1817" s="7" t="s">
        <v>10</v>
      </c>
      <c r="C1817" s="7">
        <v>15</v>
      </c>
      <c r="D1817" s="7">
        <v>6.3189289836634627E-5</v>
      </c>
      <c r="E1817" s="7">
        <v>790</v>
      </c>
      <c r="F1817" s="7">
        <v>4.6680071922763981E-4</v>
      </c>
      <c r="G1817" s="7">
        <v>7.387339222113039</v>
      </c>
      <c r="H1817" s="8" t="s">
        <v>3107</v>
      </c>
    </row>
    <row r="1818" spans="1:8" x14ac:dyDescent="0.25">
      <c r="A1818" s="6" t="s">
        <v>3108</v>
      </c>
      <c r="B1818" s="7" t="s">
        <v>10</v>
      </c>
      <c r="C1818" s="7">
        <v>10</v>
      </c>
      <c r="D1818" s="7">
        <v>4.2126193224423084E-5</v>
      </c>
      <c r="E1818" s="7">
        <v>526</v>
      </c>
      <c r="F1818" s="7">
        <v>3.1080655482751716E-4</v>
      </c>
      <c r="G1818" s="7">
        <v>7.3779881598065673</v>
      </c>
      <c r="H1818" s="8" t="s">
        <v>3109</v>
      </c>
    </row>
    <row r="1819" spans="1:8" x14ac:dyDescent="0.25">
      <c r="A1819" s="6" t="s">
        <v>3110</v>
      </c>
      <c r="B1819" s="7" t="s">
        <v>10</v>
      </c>
      <c r="C1819" s="7">
        <v>17</v>
      </c>
      <c r="D1819" s="7">
        <v>7.1614528481519244E-5</v>
      </c>
      <c r="E1819" s="7">
        <v>894</v>
      </c>
      <c r="F1819" s="7">
        <v>5.2825296580950626E-4</v>
      </c>
      <c r="G1819" s="7">
        <v>7.3763379723407176</v>
      </c>
      <c r="H1819" s="8" t="s">
        <v>3111</v>
      </c>
    </row>
    <row r="1820" spans="1:8" x14ac:dyDescent="0.25">
      <c r="A1820" s="6" t="s">
        <v>3112</v>
      </c>
      <c r="B1820" s="7" t="s">
        <v>10</v>
      </c>
      <c r="C1820" s="7">
        <v>16</v>
      </c>
      <c r="D1820" s="7">
        <v>6.7401909159076935E-5</v>
      </c>
      <c r="E1820" s="7">
        <v>840</v>
      </c>
      <c r="F1820" s="7">
        <v>4.9634506854584481E-4</v>
      </c>
      <c r="G1820" s="7">
        <v>7.3639615663468581</v>
      </c>
      <c r="H1820" s="8" t="s">
        <v>3113</v>
      </c>
    </row>
    <row r="1821" spans="1:8" x14ac:dyDescent="0.25">
      <c r="A1821" s="6" t="s">
        <v>3114</v>
      </c>
      <c r="B1821" s="7" t="s">
        <v>10</v>
      </c>
      <c r="C1821" s="7">
        <v>13</v>
      </c>
      <c r="D1821" s="7">
        <v>5.4764051191750003E-5</v>
      </c>
      <c r="E1821" s="7">
        <v>682</v>
      </c>
      <c r="F1821" s="7">
        <v>4.0298492470031692E-4</v>
      </c>
      <c r="G1821" s="7">
        <v>7.3585667227085105</v>
      </c>
      <c r="H1821" s="8" t="s">
        <v>3115</v>
      </c>
    </row>
    <row r="1822" spans="1:8" x14ac:dyDescent="0.25">
      <c r="A1822" s="6" t="s">
        <v>3116</v>
      </c>
      <c r="B1822" s="7" t="s">
        <v>10</v>
      </c>
      <c r="C1822" s="7">
        <v>20</v>
      </c>
      <c r="D1822" s="7">
        <v>8.4252386448846169E-5</v>
      </c>
      <c r="E1822" s="7">
        <v>1049</v>
      </c>
      <c r="F1822" s="7">
        <v>6.1984044869594192E-4</v>
      </c>
      <c r="G1822" s="7">
        <v>7.3569482696170034</v>
      </c>
      <c r="H1822" s="8" t="s">
        <v>3117</v>
      </c>
    </row>
    <row r="1823" spans="1:8" x14ac:dyDescent="0.25">
      <c r="A1823" s="6" t="s">
        <v>3118</v>
      </c>
      <c r="B1823" s="7" t="s">
        <v>10</v>
      </c>
      <c r="C1823" s="7">
        <v>9</v>
      </c>
      <c r="D1823" s="7">
        <v>3.7913573901980776E-5</v>
      </c>
      <c r="E1823" s="7">
        <v>472</v>
      </c>
      <c r="F1823" s="7">
        <v>2.7889865756385566E-4</v>
      </c>
      <c r="G1823" s="7">
        <v>7.3561690144247978</v>
      </c>
      <c r="H1823" s="8" t="s">
        <v>3118</v>
      </c>
    </row>
    <row r="1824" spans="1:8" x14ac:dyDescent="0.25">
      <c r="A1824" s="6" t="s">
        <v>3119</v>
      </c>
      <c r="B1824" s="7" t="s">
        <v>10</v>
      </c>
      <c r="C1824" s="7">
        <v>11</v>
      </c>
      <c r="D1824" s="7">
        <v>4.6338812546865393E-5</v>
      </c>
      <c r="E1824" s="7">
        <v>576</v>
      </c>
      <c r="F1824" s="7">
        <v>3.4035090414572216E-4</v>
      </c>
      <c r="G1824" s="7">
        <v>7.3448343934472557</v>
      </c>
      <c r="H1824" s="8" t="s">
        <v>3120</v>
      </c>
    </row>
    <row r="1825" spans="1:8" x14ac:dyDescent="0.25">
      <c r="A1825" s="6" t="s">
        <v>3121</v>
      </c>
      <c r="B1825" s="7" t="s">
        <v>10</v>
      </c>
      <c r="C1825" s="7">
        <v>3</v>
      </c>
      <c r="D1825" s="7">
        <v>1.2637857967326925E-5</v>
      </c>
      <c r="E1825" s="7">
        <v>157</v>
      </c>
      <c r="F1825" s="7">
        <v>9.2769256859163854E-5</v>
      </c>
      <c r="G1825" s="7">
        <v>7.3405839105806772</v>
      </c>
      <c r="H1825" s="8" t="s">
        <v>3121</v>
      </c>
    </row>
    <row r="1826" spans="1:8" x14ac:dyDescent="0.25">
      <c r="A1826" s="6" t="s">
        <v>3122</v>
      </c>
      <c r="B1826" s="7" t="s">
        <v>10</v>
      </c>
      <c r="C1826" s="7">
        <v>26</v>
      </c>
      <c r="D1826" s="7">
        <v>1.0952810238350001E-4</v>
      </c>
      <c r="E1826" s="7">
        <v>1360</v>
      </c>
      <c r="F1826" s="7">
        <v>8.0360630145517734E-4</v>
      </c>
      <c r="G1826" s="7">
        <v>7.3369873481551124</v>
      </c>
      <c r="H1826" s="8" t="s">
        <v>3123</v>
      </c>
    </row>
    <row r="1827" spans="1:8" x14ac:dyDescent="0.25">
      <c r="A1827" s="6" t="s">
        <v>3124</v>
      </c>
      <c r="B1827" s="7" t="s">
        <v>10</v>
      </c>
      <c r="C1827" s="7">
        <v>9</v>
      </c>
      <c r="D1827" s="7">
        <v>3.7913573901980776E-5</v>
      </c>
      <c r="E1827" s="7">
        <v>470</v>
      </c>
      <c r="F1827" s="7">
        <v>2.7771688359112747E-4</v>
      </c>
      <c r="G1827" s="7">
        <v>7.3249988067365575</v>
      </c>
      <c r="H1827" s="8" t="s">
        <v>3125</v>
      </c>
    </row>
    <row r="1828" spans="1:8" x14ac:dyDescent="0.25">
      <c r="A1828" s="6" t="s">
        <v>3126</v>
      </c>
      <c r="B1828" s="7" t="s">
        <v>10</v>
      </c>
      <c r="C1828" s="7">
        <v>5</v>
      </c>
      <c r="D1828" s="7">
        <v>2.1063096612211542E-5</v>
      </c>
      <c r="E1828" s="7">
        <v>261</v>
      </c>
      <c r="F1828" s="7">
        <v>1.5422150344103036E-4</v>
      </c>
      <c r="G1828" s="7">
        <v>7.321881785967733</v>
      </c>
      <c r="H1828" s="8" t="s">
        <v>3127</v>
      </c>
    </row>
    <row r="1829" spans="1:8" x14ac:dyDescent="0.25">
      <c r="A1829" s="6" t="s">
        <v>3128</v>
      </c>
      <c r="B1829" s="7" t="s">
        <v>10</v>
      </c>
      <c r="C1829" s="7">
        <v>1</v>
      </c>
      <c r="D1829" s="7">
        <v>4.2126193224423084E-6</v>
      </c>
      <c r="E1829" s="7">
        <v>52</v>
      </c>
      <c r="F1829" s="7">
        <v>3.0726123290933252E-5</v>
      </c>
      <c r="G1829" s="7">
        <v>7.2938285990483172</v>
      </c>
      <c r="H1829" s="8" t="s">
        <v>3129</v>
      </c>
    </row>
    <row r="1830" spans="1:8" x14ac:dyDescent="0.25">
      <c r="A1830" s="6" t="s">
        <v>3130</v>
      </c>
      <c r="B1830" s="7" t="s">
        <v>10</v>
      </c>
      <c r="C1830" s="7">
        <v>14</v>
      </c>
      <c r="D1830" s="7">
        <v>5.8976670514192311E-5</v>
      </c>
      <c r="E1830" s="7">
        <v>727</v>
      </c>
      <c r="F1830" s="7">
        <v>4.2957483908670144E-4</v>
      </c>
      <c r="G1830" s="7">
        <v>7.2838096037199547</v>
      </c>
      <c r="H1830" s="8" t="s">
        <v>3131</v>
      </c>
    </row>
    <row r="1831" spans="1:8" x14ac:dyDescent="0.25">
      <c r="A1831" s="6" t="s">
        <v>3132</v>
      </c>
      <c r="B1831" s="7" t="s">
        <v>10</v>
      </c>
      <c r="C1831" s="7">
        <v>10</v>
      </c>
      <c r="D1831" s="7">
        <v>4.2126193224423084E-5</v>
      </c>
      <c r="E1831" s="7">
        <v>519</v>
      </c>
      <c r="F1831" s="7">
        <v>3.0667034592296843E-4</v>
      </c>
      <c r="G1831" s="7">
        <v>7.2798020055886088</v>
      </c>
      <c r="H1831" s="8" t="s">
        <v>3132</v>
      </c>
    </row>
    <row r="1832" spans="1:8" x14ac:dyDescent="0.25">
      <c r="A1832" s="6" t="s">
        <v>3133</v>
      </c>
      <c r="B1832" s="7" t="s">
        <v>10</v>
      </c>
      <c r="C1832" s="7">
        <v>8</v>
      </c>
      <c r="D1832" s="7">
        <v>3.3700954579538468E-5</v>
      </c>
      <c r="E1832" s="7">
        <v>415</v>
      </c>
      <c r="F1832" s="7">
        <v>2.4521809934110192E-4</v>
      </c>
      <c r="G1832" s="7">
        <v>7.2762953572236819</v>
      </c>
      <c r="H1832" s="8" t="s">
        <v>3134</v>
      </c>
    </row>
    <row r="1833" spans="1:8" x14ac:dyDescent="0.25">
      <c r="A1833" s="6" t="s">
        <v>3135</v>
      </c>
      <c r="B1833" s="7" t="s">
        <v>10</v>
      </c>
      <c r="C1833" s="7">
        <v>28</v>
      </c>
      <c r="D1833" s="7">
        <v>1.1795334102838462E-4</v>
      </c>
      <c r="E1833" s="7">
        <v>1451</v>
      </c>
      <c r="F1833" s="7">
        <v>8.5737701721431058E-4</v>
      </c>
      <c r="G1833" s="7">
        <v>7.2687811107274101</v>
      </c>
      <c r="H1833" s="8" t="s">
        <v>3136</v>
      </c>
    </row>
    <row r="1834" spans="1:8" x14ac:dyDescent="0.25">
      <c r="A1834" s="6" t="s">
        <v>3137</v>
      </c>
      <c r="B1834" s="7" t="s">
        <v>10</v>
      </c>
      <c r="C1834" s="7">
        <v>33</v>
      </c>
      <c r="D1834" s="7">
        <v>1.3901643764059618E-4</v>
      </c>
      <c r="E1834" s="7">
        <v>1709</v>
      </c>
      <c r="F1834" s="7">
        <v>1.0098258596962487E-3</v>
      </c>
      <c r="G1834" s="7">
        <v>7.2640752189822688</v>
      </c>
      <c r="H1834" s="8" t="s">
        <v>3138</v>
      </c>
    </row>
    <row r="1835" spans="1:8" x14ac:dyDescent="0.25">
      <c r="A1835" s="6" t="s">
        <v>3139</v>
      </c>
      <c r="B1835" s="7" t="s">
        <v>10</v>
      </c>
      <c r="C1835" s="7">
        <v>4</v>
      </c>
      <c r="D1835" s="7">
        <v>1.6850477289769234E-5</v>
      </c>
      <c r="E1835" s="7">
        <v>207</v>
      </c>
      <c r="F1835" s="7">
        <v>1.2231360617736891E-4</v>
      </c>
      <c r="G1835" s="7">
        <v>7.2587621153990467</v>
      </c>
      <c r="H1835" s="8" t="s">
        <v>3140</v>
      </c>
    </row>
    <row r="1836" spans="1:8" x14ac:dyDescent="0.25">
      <c r="A1836" s="6" t="s">
        <v>3141</v>
      </c>
      <c r="B1836" s="7" t="s">
        <v>10</v>
      </c>
      <c r="C1836" s="7">
        <v>46</v>
      </c>
      <c r="D1836" s="7">
        <v>1.9378048883234619E-4</v>
      </c>
      <c r="E1836" s="7">
        <v>2379</v>
      </c>
      <c r="F1836" s="7">
        <v>1.4057201405601964E-3</v>
      </c>
      <c r="G1836" s="7">
        <v>7.2541882262274022</v>
      </c>
      <c r="H1836" s="8" t="s">
        <v>3142</v>
      </c>
    </row>
    <row r="1837" spans="1:8" x14ac:dyDescent="0.25">
      <c r="A1837" s="6" t="s">
        <v>3143</v>
      </c>
      <c r="B1837" s="7" t="s">
        <v>10</v>
      </c>
      <c r="C1837" s="7">
        <v>57</v>
      </c>
      <c r="D1837" s="7">
        <v>2.4011930137921155E-4</v>
      </c>
      <c r="E1837" s="7">
        <v>2947</v>
      </c>
      <c r="F1837" s="7">
        <v>1.7413439488150057E-3</v>
      </c>
      <c r="G1837" s="7">
        <v>7.2519948992562053</v>
      </c>
      <c r="H1837" s="8" t="s">
        <v>3144</v>
      </c>
    </row>
    <row r="1838" spans="1:8" x14ac:dyDescent="0.25">
      <c r="A1838" s="6" t="s">
        <v>3145</v>
      </c>
      <c r="B1838" s="7" t="s">
        <v>10</v>
      </c>
      <c r="C1838" s="7">
        <v>7</v>
      </c>
      <c r="D1838" s="7">
        <v>2.9488335257096156E-5</v>
      </c>
      <c r="E1838" s="7">
        <v>361</v>
      </c>
      <c r="F1838" s="7">
        <v>2.1331020207744048E-4</v>
      </c>
      <c r="G1838" s="7">
        <v>7.2337146270781396</v>
      </c>
      <c r="H1838" s="8" t="s">
        <v>3145</v>
      </c>
    </row>
    <row r="1839" spans="1:8" x14ac:dyDescent="0.25">
      <c r="A1839" s="6" t="s">
        <v>3146</v>
      </c>
      <c r="B1839" s="7" t="s">
        <v>10</v>
      </c>
      <c r="C1839" s="7">
        <v>4</v>
      </c>
      <c r="D1839" s="7">
        <v>1.6850477289769234E-5</v>
      </c>
      <c r="E1839" s="7">
        <v>206</v>
      </c>
      <c r="F1839" s="7">
        <v>1.217227191910048E-4</v>
      </c>
      <c r="G1839" s="7">
        <v>7.2236956317497754</v>
      </c>
      <c r="H1839" s="8" t="s">
        <v>3147</v>
      </c>
    </row>
    <row r="1840" spans="1:8" x14ac:dyDescent="0.25">
      <c r="A1840" s="6" t="s">
        <v>3148</v>
      </c>
      <c r="B1840" s="7" t="s">
        <v>10</v>
      </c>
      <c r="C1840" s="7">
        <v>4</v>
      </c>
      <c r="D1840" s="7">
        <v>1.6850477289769234E-5</v>
      </c>
      <c r="E1840" s="7">
        <v>206</v>
      </c>
      <c r="F1840" s="7">
        <v>1.217227191910048E-4</v>
      </c>
      <c r="G1840" s="7">
        <v>7.2236956317497754</v>
      </c>
      <c r="H1840" s="8" t="s">
        <v>3149</v>
      </c>
    </row>
    <row r="1841" spans="1:8" x14ac:dyDescent="0.25">
      <c r="A1841" s="6" t="s">
        <v>3150</v>
      </c>
      <c r="B1841" s="7" t="s">
        <v>10</v>
      </c>
      <c r="C1841" s="7">
        <v>17</v>
      </c>
      <c r="D1841" s="7">
        <v>7.1614528481519244E-5</v>
      </c>
      <c r="E1841" s="7">
        <v>875</v>
      </c>
      <c r="F1841" s="7">
        <v>5.1702611306858842E-4</v>
      </c>
      <c r="G1841" s="7">
        <v>7.2195701630851561</v>
      </c>
      <c r="H1841" s="8" t="s">
        <v>3151</v>
      </c>
    </row>
    <row r="1842" spans="1:8" x14ac:dyDescent="0.25">
      <c r="A1842" s="6" t="s">
        <v>3152</v>
      </c>
      <c r="B1842" s="7" t="s">
        <v>10</v>
      </c>
      <c r="C1842" s="7">
        <v>14</v>
      </c>
      <c r="D1842" s="7">
        <v>5.8976670514192311E-5</v>
      </c>
      <c r="E1842" s="7">
        <v>720</v>
      </c>
      <c r="F1842" s="7">
        <v>4.2543863018215271E-4</v>
      </c>
      <c r="G1842" s="7">
        <v>7.2136766364214129</v>
      </c>
      <c r="H1842" s="8" t="s">
        <v>3153</v>
      </c>
    </row>
    <row r="1843" spans="1:8" x14ac:dyDescent="0.25">
      <c r="A1843" s="6" t="s">
        <v>3154</v>
      </c>
      <c r="B1843" s="7" t="s">
        <v>10</v>
      </c>
      <c r="C1843" s="7">
        <v>51</v>
      </c>
      <c r="D1843" s="7">
        <v>2.1484358544455773E-4</v>
      </c>
      <c r="E1843" s="7">
        <v>2620</v>
      </c>
      <c r="F1843" s="7">
        <v>1.5481239042739446E-3</v>
      </c>
      <c r="G1843" s="7">
        <v>7.2058186008697547</v>
      </c>
      <c r="H1843" s="8" t="s">
        <v>3155</v>
      </c>
    </row>
    <row r="1844" spans="1:8" x14ac:dyDescent="0.25">
      <c r="A1844" s="6" t="s">
        <v>3156</v>
      </c>
      <c r="B1844" s="7" t="s">
        <v>10</v>
      </c>
      <c r="C1844" s="7">
        <v>6</v>
      </c>
      <c r="D1844" s="7">
        <v>2.5275715934653851E-5</v>
      </c>
      <c r="E1844" s="7">
        <v>308</v>
      </c>
      <c r="F1844" s="7">
        <v>1.819931918001431E-4</v>
      </c>
      <c r="G1844" s="7">
        <v>7.2003179759835945</v>
      </c>
      <c r="H1844" s="8" t="s">
        <v>3156</v>
      </c>
    </row>
    <row r="1845" spans="1:8" x14ac:dyDescent="0.25">
      <c r="A1845" s="6" t="s">
        <v>3157</v>
      </c>
      <c r="B1845" s="7" t="s">
        <v>10</v>
      </c>
      <c r="C1845" s="7">
        <v>16</v>
      </c>
      <c r="D1845" s="7">
        <v>6.7401909159076935E-5</v>
      </c>
      <c r="E1845" s="7">
        <v>820</v>
      </c>
      <c r="F1845" s="7">
        <v>4.8452732881856282E-4</v>
      </c>
      <c r="G1845" s="7">
        <v>7.1886291481005049</v>
      </c>
      <c r="H1845" s="8" t="s">
        <v>3158</v>
      </c>
    </row>
    <row r="1846" spans="1:8" x14ac:dyDescent="0.25">
      <c r="A1846" s="6" t="s">
        <v>3159</v>
      </c>
      <c r="B1846" s="7" t="s">
        <v>10</v>
      </c>
      <c r="C1846" s="7">
        <v>4</v>
      </c>
      <c r="D1846" s="7">
        <v>1.6850477289769234E-5</v>
      </c>
      <c r="E1846" s="7">
        <v>205</v>
      </c>
      <c r="F1846" s="7">
        <v>1.2113183220464071E-4</v>
      </c>
      <c r="G1846" s="7">
        <v>7.1886291481005049</v>
      </c>
      <c r="H1846" s="8" t="s">
        <v>3160</v>
      </c>
    </row>
    <row r="1847" spans="1:8" x14ac:dyDescent="0.25">
      <c r="A1847" s="6" t="s">
        <v>3161</v>
      </c>
      <c r="B1847" s="7" t="s">
        <v>10</v>
      </c>
      <c r="C1847" s="7">
        <v>4</v>
      </c>
      <c r="D1847" s="7">
        <v>1.6850477289769234E-5</v>
      </c>
      <c r="E1847" s="7">
        <v>205</v>
      </c>
      <c r="F1847" s="7">
        <v>1.2113183220464071E-4</v>
      </c>
      <c r="G1847" s="7">
        <v>7.1886291481005049</v>
      </c>
      <c r="H1847" s="8" t="s">
        <v>3162</v>
      </c>
    </row>
    <row r="1848" spans="1:8" x14ac:dyDescent="0.25">
      <c r="A1848" s="6" t="s">
        <v>3163</v>
      </c>
      <c r="B1848" s="7" t="s">
        <v>10</v>
      </c>
      <c r="C1848" s="7">
        <v>33</v>
      </c>
      <c r="D1848" s="7">
        <v>1.3901643764059618E-4</v>
      </c>
      <c r="E1848" s="7">
        <v>1687</v>
      </c>
      <c r="F1848" s="7">
        <v>9.9682634599623831E-4</v>
      </c>
      <c r="G1848" s="7">
        <v>7.1705645959175461</v>
      </c>
      <c r="H1848" s="8" t="s">
        <v>3164</v>
      </c>
    </row>
    <row r="1849" spans="1:8" x14ac:dyDescent="0.25">
      <c r="A1849" s="6" t="s">
        <v>3165</v>
      </c>
      <c r="B1849" s="7" t="s">
        <v>10</v>
      </c>
      <c r="C1849" s="7">
        <v>15</v>
      </c>
      <c r="D1849" s="7">
        <v>6.3189289836634627E-5</v>
      </c>
      <c r="E1849" s="7">
        <v>765</v>
      </c>
      <c r="F1849" s="7">
        <v>4.5202854456853728E-4</v>
      </c>
      <c r="G1849" s="7">
        <v>7.1535626644512336</v>
      </c>
      <c r="H1849" s="8" t="s">
        <v>3166</v>
      </c>
    </row>
    <row r="1850" spans="1:8" x14ac:dyDescent="0.25">
      <c r="A1850" s="6" t="s">
        <v>3167</v>
      </c>
      <c r="B1850" s="7" t="s">
        <v>10</v>
      </c>
      <c r="C1850" s="7">
        <v>9</v>
      </c>
      <c r="D1850" s="7">
        <v>3.7913573901980776E-5</v>
      </c>
      <c r="E1850" s="7">
        <v>459</v>
      </c>
      <c r="F1850" s="7">
        <v>2.7121712674112235E-4</v>
      </c>
      <c r="G1850" s="7">
        <v>7.1535626644512336</v>
      </c>
      <c r="H1850" s="8" t="s">
        <v>3168</v>
      </c>
    </row>
    <row r="1851" spans="1:8" x14ac:dyDescent="0.25">
      <c r="A1851" s="6" t="s">
        <v>3169</v>
      </c>
      <c r="B1851" s="7" t="s">
        <v>10</v>
      </c>
      <c r="C1851" s="7">
        <v>6</v>
      </c>
      <c r="D1851" s="7">
        <v>2.5275715934653851E-5</v>
      </c>
      <c r="E1851" s="7">
        <v>306</v>
      </c>
      <c r="F1851" s="7">
        <v>1.8081141782741491E-4</v>
      </c>
      <c r="G1851" s="7">
        <v>7.1535626644512336</v>
      </c>
      <c r="H1851" s="8" t="s">
        <v>3170</v>
      </c>
    </row>
    <row r="1852" spans="1:8" x14ac:dyDescent="0.25">
      <c r="A1852" s="6" t="s">
        <v>3171</v>
      </c>
      <c r="B1852" s="7" t="s">
        <v>10</v>
      </c>
      <c r="C1852" s="7">
        <v>8</v>
      </c>
      <c r="D1852" s="7">
        <v>3.3700954579538468E-5</v>
      </c>
      <c r="E1852" s="7">
        <v>407</v>
      </c>
      <c r="F1852" s="7">
        <v>2.4049100345018912E-4</v>
      </c>
      <c r="G1852" s="7">
        <v>7.1360294226265992</v>
      </c>
      <c r="H1852" s="8" t="s">
        <v>3172</v>
      </c>
    </row>
    <row r="1853" spans="1:8" x14ac:dyDescent="0.25">
      <c r="A1853" s="6" t="s">
        <v>3173</v>
      </c>
      <c r="B1853" s="7" t="s">
        <v>10</v>
      </c>
      <c r="C1853" s="7">
        <v>7</v>
      </c>
      <c r="D1853" s="7">
        <v>2.9488335257096156E-5</v>
      </c>
      <c r="E1853" s="7">
        <v>356</v>
      </c>
      <c r="F1853" s="7">
        <v>2.1035576714561997E-4</v>
      </c>
      <c r="G1853" s="7">
        <v>7.1335246737945086</v>
      </c>
      <c r="H1853" s="8" t="s">
        <v>3174</v>
      </c>
    </row>
    <row r="1854" spans="1:8" x14ac:dyDescent="0.25">
      <c r="A1854" s="6" t="s">
        <v>3175</v>
      </c>
      <c r="B1854" s="7" t="s">
        <v>791</v>
      </c>
      <c r="C1854" s="7">
        <v>5</v>
      </c>
      <c r="D1854" s="7">
        <v>2.1063096612211542E-5</v>
      </c>
      <c r="E1854" s="7">
        <v>254</v>
      </c>
      <c r="F1854" s="7">
        <v>1.5008529453648165E-4</v>
      </c>
      <c r="G1854" s="7">
        <v>7.1255094775318168</v>
      </c>
      <c r="H1854" s="8" t="s">
        <v>3175</v>
      </c>
    </row>
    <row r="1855" spans="1:8" x14ac:dyDescent="0.25">
      <c r="A1855" s="6" t="s">
        <v>3176</v>
      </c>
      <c r="B1855" s="7" t="s">
        <v>10</v>
      </c>
      <c r="C1855" s="7">
        <v>16</v>
      </c>
      <c r="D1855" s="7">
        <v>6.7401909159076935E-5</v>
      </c>
      <c r="E1855" s="7">
        <v>812</v>
      </c>
      <c r="F1855" s="7">
        <v>4.7980023292765005E-4</v>
      </c>
      <c r="G1855" s="7">
        <v>7.1184961808019631</v>
      </c>
      <c r="H1855" s="8" t="s">
        <v>3177</v>
      </c>
    </row>
    <row r="1856" spans="1:8" x14ac:dyDescent="0.25">
      <c r="A1856" s="6" t="s">
        <v>3178</v>
      </c>
      <c r="B1856" s="7" t="s">
        <v>10</v>
      </c>
      <c r="C1856" s="7">
        <v>12</v>
      </c>
      <c r="D1856" s="7">
        <v>5.0551431869307701E-5</v>
      </c>
      <c r="E1856" s="7">
        <v>609</v>
      </c>
      <c r="F1856" s="7">
        <v>3.5985017469573752E-4</v>
      </c>
      <c r="G1856" s="7">
        <v>7.1184961808019631</v>
      </c>
      <c r="H1856" s="8" t="s">
        <v>3179</v>
      </c>
    </row>
    <row r="1857" spans="1:8" x14ac:dyDescent="0.25">
      <c r="A1857" s="6" t="s">
        <v>3180</v>
      </c>
      <c r="B1857" s="7" t="s">
        <v>10</v>
      </c>
      <c r="C1857" s="7">
        <v>13</v>
      </c>
      <c r="D1857" s="7">
        <v>5.4764051191750003E-5</v>
      </c>
      <c r="E1857" s="7">
        <v>659</v>
      </c>
      <c r="F1857" s="7">
        <v>3.8939452401394258E-4</v>
      </c>
      <c r="G1857" s="7">
        <v>7.1104039153444401</v>
      </c>
      <c r="H1857" s="8" t="s">
        <v>3180</v>
      </c>
    </row>
    <row r="1858" spans="1:8" x14ac:dyDescent="0.25">
      <c r="A1858" s="6" t="s">
        <v>3181</v>
      </c>
      <c r="B1858" s="7" t="s">
        <v>10</v>
      </c>
      <c r="C1858" s="7">
        <v>22</v>
      </c>
      <c r="D1858" s="7">
        <v>9.2677625093730786E-5</v>
      </c>
      <c r="E1858" s="7">
        <v>1114</v>
      </c>
      <c r="F1858" s="7">
        <v>6.5824810280960854E-4</v>
      </c>
      <c r="G1858" s="7">
        <v>7.102556870052295</v>
      </c>
      <c r="H1858" s="8" t="s">
        <v>3182</v>
      </c>
    </row>
    <row r="1859" spans="1:8" x14ac:dyDescent="0.25">
      <c r="A1859" s="6" t="s">
        <v>3183</v>
      </c>
      <c r="B1859" s="7" t="s">
        <v>791</v>
      </c>
      <c r="C1859" s="7">
        <v>16</v>
      </c>
      <c r="D1859" s="7">
        <v>6.7401909159076935E-5</v>
      </c>
      <c r="E1859" s="7">
        <v>810</v>
      </c>
      <c r="F1859" s="7">
        <v>4.786184589549218E-4</v>
      </c>
      <c r="G1859" s="7">
        <v>7.1009629389773279</v>
      </c>
      <c r="H1859" s="8" t="s">
        <v>3184</v>
      </c>
    </row>
    <row r="1860" spans="1:8" x14ac:dyDescent="0.25">
      <c r="A1860" s="6" t="s">
        <v>3185</v>
      </c>
      <c r="B1860" s="7" t="s">
        <v>10</v>
      </c>
      <c r="C1860" s="7">
        <v>8</v>
      </c>
      <c r="D1860" s="7">
        <v>3.3700954579538468E-5</v>
      </c>
      <c r="E1860" s="7">
        <v>405</v>
      </c>
      <c r="F1860" s="7">
        <v>2.393092294774609E-4</v>
      </c>
      <c r="G1860" s="7">
        <v>7.1009629389773279</v>
      </c>
      <c r="H1860" s="8" t="s">
        <v>3186</v>
      </c>
    </row>
    <row r="1861" spans="1:8" x14ac:dyDescent="0.25">
      <c r="A1861" s="6" t="s">
        <v>3187</v>
      </c>
      <c r="B1861" s="7" t="s">
        <v>10</v>
      </c>
      <c r="C1861" s="7">
        <v>10</v>
      </c>
      <c r="D1861" s="7">
        <v>4.2126193224423084E-5</v>
      </c>
      <c r="E1861" s="7">
        <v>506</v>
      </c>
      <c r="F1861" s="7">
        <v>2.9898881510023511E-4</v>
      </c>
      <c r="G1861" s="7">
        <v>7.097456290612401</v>
      </c>
      <c r="H1861" s="8" t="s">
        <v>3188</v>
      </c>
    </row>
    <row r="1862" spans="1:8" x14ac:dyDescent="0.25">
      <c r="A1862" s="6" t="s">
        <v>3189</v>
      </c>
      <c r="B1862" s="7" t="s">
        <v>10</v>
      </c>
      <c r="C1862" s="7">
        <v>5</v>
      </c>
      <c r="D1862" s="7">
        <v>2.1063096612211542E-5</v>
      </c>
      <c r="E1862" s="7">
        <v>253</v>
      </c>
      <c r="F1862" s="7">
        <v>1.4949440755011756E-4</v>
      </c>
      <c r="G1862" s="7">
        <v>7.097456290612401</v>
      </c>
      <c r="H1862" s="8" t="s">
        <v>3190</v>
      </c>
    </row>
    <row r="1863" spans="1:8" x14ac:dyDescent="0.25">
      <c r="A1863" s="6" t="s">
        <v>3191</v>
      </c>
      <c r="B1863" s="7" t="s">
        <v>10</v>
      </c>
      <c r="C1863" s="7">
        <v>13</v>
      </c>
      <c r="D1863" s="7">
        <v>5.4764051191750003E-5</v>
      </c>
      <c r="E1863" s="7">
        <v>657</v>
      </c>
      <c r="F1863" s="7">
        <v>3.8821275004121439E-4</v>
      </c>
      <c r="G1863" s="7">
        <v>7.0888245407910428</v>
      </c>
      <c r="H1863" s="8" t="s">
        <v>3192</v>
      </c>
    </row>
    <row r="1864" spans="1:8" x14ac:dyDescent="0.25">
      <c r="A1864" s="6" t="s">
        <v>3193</v>
      </c>
      <c r="B1864" s="7" t="s">
        <v>10</v>
      </c>
      <c r="C1864" s="7">
        <v>17</v>
      </c>
      <c r="D1864" s="7">
        <v>7.1614528481519244E-5</v>
      </c>
      <c r="E1864" s="7">
        <v>859</v>
      </c>
      <c r="F1864" s="7">
        <v>5.0757192128676276E-4</v>
      </c>
      <c r="G1864" s="7">
        <v>7.0875551658173128</v>
      </c>
      <c r="H1864" s="8" t="s">
        <v>3194</v>
      </c>
    </row>
    <row r="1865" spans="1:8" x14ac:dyDescent="0.25">
      <c r="A1865" s="6" t="s">
        <v>3195</v>
      </c>
      <c r="B1865" s="7" t="s">
        <v>132</v>
      </c>
      <c r="C1865" s="7">
        <v>2</v>
      </c>
      <c r="D1865" s="7">
        <v>8.4252386448846169E-6</v>
      </c>
      <c r="E1865" s="7">
        <v>101</v>
      </c>
      <c r="F1865" s="7">
        <v>5.9679585622774201E-5</v>
      </c>
      <c r="G1865" s="7">
        <v>7.0834296971526927</v>
      </c>
      <c r="H1865" s="8" t="s">
        <v>3195</v>
      </c>
    </row>
    <row r="1866" spans="1:8" x14ac:dyDescent="0.25">
      <c r="A1866" s="6" t="s">
        <v>3196</v>
      </c>
      <c r="B1866" s="7" t="s">
        <v>10</v>
      </c>
      <c r="C1866" s="7">
        <v>34</v>
      </c>
      <c r="D1866" s="7">
        <v>1.4322905696303849E-4</v>
      </c>
      <c r="E1866" s="7">
        <v>1716</v>
      </c>
      <c r="F1866" s="7">
        <v>1.0139620686007973E-3</v>
      </c>
      <c r="G1866" s="7">
        <v>7.0793042284880725</v>
      </c>
      <c r="H1866" s="8" t="s">
        <v>3196</v>
      </c>
    </row>
    <row r="1867" spans="1:8" x14ac:dyDescent="0.25">
      <c r="A1867" s="6" t="s">
        <v>3197</v>
      </c>
      <c r="B1867" s="7" t="s">
        <v>10</v>
      </c>
      <c r="C1867" s="7">
        <v>7</v>
      </c>
      <c r="D1867" s="7">
        <v>2.9488335257096156E-5</v>
      </c>
      <c r="E1867" s="7">
        <v>353</v>
      </c>
      <c r="F1867" s="7">
        <v>2.0858310618652765E-4</v>
      </c>
      <c r="G1867" s="7">
        <v>7.0734107018243302</v>
      </c>
      <c r="H1867" s="8" t="s">
        <v>3198</v>
      </c>
    </row>
    <row r="1868" spans="1:8" x14ac:dyDescent="0.25">
      <c r="A1868" s="6" t="s">
        <v>3199</v>
      </c>
      <c r="B1868" s="7" t="s">
        <v>10</v>
      </c>
      <c r="C1868" s="7">
        <v>5</v>
      </c>
      <c r="D1868" s="7">
        <v>2.1063096612211542E-5</v>
      </c>
      <c r="E1868" s="7">
        <v>252</v>
      </c>
      <c r="F1868" s="7">
        <v>1.4890352056375346E-4</v>
      </c>
      <c r="G1868" s="7">
        <v>7.0694031036929843</v>
      </c>
      <c r="H1868" s="8" t="s">
        <v>3200</v>
      </c>
    </row>
    <row r="1869" spans="1:8" x14ac:dyDescent="0.25">
      <c r="A1869" s="6" t="s">
        <v>3201</v>
      </c>
      <c r="B1869" s="7" t="s">
        <v>10</v>
      </c>
      <c r="C1869" s="7">
        <v>8</v>
      </c>
      <c r="D1869" s="7">
        <v>3.3700954579538468E-5</v>
      </c>
      <c r="E1869" s="7">
        <v>402</v>
      </c>
      <c r="F1869" s="7">
        <v>2.3753656851836861E-4</v>
      </c>
      <c r="G1869" s="7">
        <v>7.0483632135034213</v>
      </c>
      <c r="H1869" s="8" t="s">
        <v>3202</v>
      </c>
    </row>
    <row r="1870" spans="1:8" x14ac:dyDescent="0.25">
      <c r="A1870" s="6" t="s">
        <v>3203</v>
      </c>
      <c r="B1870" s="7" t="s">
        <v>10</v>
      </c>
      <c r="C1870" s="7">
        <v>9</v>
      </c>
      <c r="D1870" s="7">
        <v>3.7913573901980776E-5</v>
      </c>
      <c r="E1870" s="7">
        <v>452</v>
      </c>
      <c r="F1870" s="7">
        <v>2.6708091783657367E-4</v>
      </c>
      <c r="G1870" s="7">
        <v>7.0444669375423921</v>
      </c>
      <c r="H1870" s="8" t="s">
        <v>3204</v>
      </c>
    </row>
    <row r="1871" spans="1:8" x14ac:dyDescent="0.25">
      <c r="A1871" s="6" t="s">
        <v>3205</v>
      </c>
      <c r="B1871" s="7" t="s">
        <v>10</v>
      </c>
      <c r="C1871" s="7">
        <v>25</v>
      </c>
      <c r="D1871" s="7">
        <v>1.0531548306105771E-4</v>
      </c>
      <c r="E1871" s="7">
        <v>1255</v>
      </c>
      <c r="F1871" s="7">
        <v>7.4156316788694674E-4</v>
      </c>
      <c r="G1871" s="7">
        <v>7.0413499167735676</v>
      </c>
      <c r="H1871" s="8" t="s">
        <v>3206</v>
      </c>
    </row>
    <row r="1872" spans="1:8" x14ac:dyDescent="0.25">
      <c r="A1872" s="6" t="s">
        <v>3207</v>
      </c>
      <c r="B1872" s="7" t="s">
        <v>10</v>
      </c>
      <c r="C1872" s="7">
        <v>10</v>
      </c>
      <c r="D1872" s="7">
        <v>4.2126193224423084E-5</v>
      </c>
      <c r="E1872" s="7">
        <v>502</v>
      </c>
      <c r="F1872" s="7">
        <v>2.9662526715477873E-4</v>
      </c>
      <c r="G1872" s="7">
        <v>7.0413499167735676</v>
      </c>
      <c r="H1872" s="8" t="s">
        <v>3208</v>
      </c>
    </row>
    <row r="1873" spans="1:8" x14ac:dyDescent="0.25">
      <c r="A1873" s="6" t="s">
        <v>3209</v>
      </c>
      <c r="B1873" s="7" t="s">
        <v>10</v>
      </c>
      <c r="C1873" s="7">
        <v>14</v>
      </c>
      <c r="D1873" s="7">
        <v>5.8976670514192311E-5</v>
      </c>
      <c r="E1873" s="7">
        <v>702</v>
      </c>
      <c r="F1873" s="7">
        <v>4.1480266442759891E-4</v>
      </c>
      <c r="G1873" s="7">
        <v>7.0333347205108776</v>
      </c>
      <c r="H1873" s="8" t="s">
        <v>3209</v>
      </c>
    </row>
    <row r="1874" spans="1:8" x14ac:dyDescent="0.25">
      <c r="A1874" s="6" t="s">
        <v>3210</v>
      </c>
      <c r="B1874" s="7" t="s">
        <v>10</v>
      </c>
      <c r="C1874" s="7">
        <v>15</v>
      </c>
      <c r="D1874" s="7">
        <v>6.3189289836634627E-5</v>
      </c>
      <c r="E1874" s="7">
        <v>751</v>
      </c>
      <c r="F1874" s="7">
        <v>4.4375612675943987E-4</v>
      </c>
      <c r="G1874" s="7">
        <v>7.0226477921606234</v>
      </c>
      <c r="H1874" s="8" t="s">
        <v>3211</v>
      </c>
    </row>
    <row r="1875" spans="1:8" x14ac:dyDescent="0.25">
      <c r="A1875" s="6" t="s">
        <v>3212</v>
      </c>
      <c r="B1875" s="7" t="s">
        <v>10</v>
      </c>
      <c r="C1875" s="7">
        <v>13</v>
      </c>
      <c r="D1875" s="7">
        <v>5.4764051191750003E-5</v>
      </c>
      <c r="E1875" s="7">
        <v>650</v>
      </c>
      <c r="F1875" s="7">
        <v>3.8407654113666566E-4</v>
      </c>
      <c r="G1875" s="7">
        <v>7.0132967298541518</v>
      </c>
      <c r="H1875" s="8" t="s">
        <v>3213</v>
      </c>
    </row>
    <row r="1876" spans="1:8" x14ac:dyDescent="0.25">
      <c r="A1876" s="6" t="s">
        <v>3214</v>
      </c>
      <c r="B1876" s="7" t="s">
        <v>10</v>
      </c>
      <c r="C1876" s="7">
        <v>7</v>
      </c>
      <c r="D1876" s="7">
        <v>2.9488335257096156E-5</v>
      </c>
      <c r="E1876" s="7">
        <v>350</v>
      </c>
      <c r="F1876" s="7">
        <v>2.0681044522743536E-4</v>
      </c>
      <c r="G1876" s="7">
        <v>7.0132967298541518</v>
      </c>
      <c r="H1876" s="8" t="s">
        <v>3214</v>
      </c>
    </row>
    <row r="1877" spans="1:8" x14ac:dyDescent="0.25">
      <c r="A1877" s="6" t="s">
        <v>3215</v>
      </c>
      <c r="B1877" s="7" t="s">
        <v>10</v>
      </c>
      <c r="C1877" s="7">
        <v>6</v>
      </c>
      <c r="D1877" s="7">
        <v>2.5275715934653851E-5</v>
      </c>
      <c r="E1877" s="7">
        <v>300</v>
      </c>
      <c r="F1877" s="7">
        <v>1.772660959092303E-4</v>
      </c>
      <c r="G1877" s="7">
        <v>7.0132967298541509</v>
      </c>
      <c r="H1877" s="8" t="s">
        <v>3216</v>
      </c>
    </row>
    <row r="1878" spans="1:8" x14ac:dyDescent="0.25">
      <c r="A1878" s="6" t="s">
        <v>3217</v>
      </c>
      <c r="B1878" s="7" t="s">
        <v>10</v>
      </c>
      <c r="C1878" s="7">
        <v>3</v>
      </c>
      <c r="D1878" s="7">
        <v>1.2637857967326925E-5</v>
      </c>
      <c r="E1878" s="7">
        <v>150</v>
      </c>
      <c r="F1878" s="7">
        <v>8.8633047954615149E-5</v>
      </c>
      <c r="G1878" s="7">
        <v>7.0132967298541509</v>
      </c>
      <c r="H1878" s="8" t="s">
        <v>3218</v>
      </c>
    </row>
    <row r="1879" spans="1:8" x14ac:dyDescent="0.25">
      <c r="A1879" s="6" t="s">
        <v>3219</v>
      </c>
      <c r="B1879" s="7" t="s">
        <v>10</v>
      </c>
      <c r="C1879" s="7">
        <v>1</v>
      </c>
      <c r="D1879" s="7">
        <v>4.2126193224423084E-6</v>
      </c>
      <c r="E1879" s="7">
        <v>50</v>
      </c>
      <c r="F1879" s="7">
        <v>2.9544349318205052E-5</v>
      </c>
      <c r="G1879" s="7">
        <v>7.0132967298541509</v>
      </c>
      <c r="H1879" s="8" t="s">
        <v>3220</v>
      </c>
    </row>
    <row r="1880" spans="1:8" x14ac:dyDescent="0.25">
      <c r="A1880" s="6" t="s">
        <v>3221</v>
      </c>
      <c r="B1880" s="7" t="s">
        <v>10</v>
      </c>
      <c r="C1880" s="7">
        <v>46</v>
      </c>
      <c r="D1880" s="7">
        <v>1.9378048883234619E-4</v>
      </c>
      <c r="E1880" s="7">
        <v>2299</v>
      </c>
      <c r="F1880" s="7">
        <v>1.3584491816510682E-3</v>
      </c>
      <c r="G1880" s="7">
        <v>7.0102474704063882</v>
      </c>
      <c r="H1880" s="8" t="s">
        <v>3222</v>
      </c>
    </row>
    <row r="1881" spans="1:8" x14ac:dyDescent="0.25">
      <c r="A1881" s="6" t="s">
        <v>3223</v>
      </c>
      <c r="B1881" s="7" t="s">
        <v>10</v>
      </c>
      <c r="C1881" s="7">
        <v>7</v>
      </c>
      <c r="D1881" s="7">
        <v>2.9488335257096156E-5</v>
      </c>
      <c r="E1881" s="7">
        <v>349</v>
      </c>
      <c r="F1881" s="7">
        <v>2.0621955824107126E-4</v>
      </c>
      <c r="G1881" s="7">
        <v>6.9932587391974259</v>
      </c>
      <c r="H1881" s="8" t="s">
        <v>3224</v>
      </c>
    </row>
    <row r="1882" spans="1:8" x14ac:dyDescent="0.25">
      <c r="A1882" s="6" t="s">
        <v>3225</v>
      </c>
      <c r="B1882" s="7" t="s">
        <v>10</v>
      </c>
      <c r="C1882" s="7">
        <v>11</v>
      </c>
      <c r="D1882" s="7">
        <v>4.6338812546865393E-5</v>
      </c>
      <c r="E1882" s="7">
        <v>548</v>
      </c>
      <c r="F1882" s="7">
        <v>3.2380606852752734E-4</v>
      </c>
      <c r="G1882" s="7">
        <v>6.9877938326546811</v>
      </c>
      <c r="H1882" s="8" t="s">
        <v>3226</v>
      </c>
    </row>
    <row r="1883" spans="1:8" x14ac:dyDescent="0.25">
      <c r="A1883" s="6" t="s">
        <v>3227</v>
      </c>
      <c r="B1883" s="7" t="s">
        <v>10</v>
      </c>
      <c r="C1883" s="7">
        <v>5</v>
      </c>
      <c r="D1883" s="7">
        <v>2.1063096612211542E-5</v>
      </c>
      <c r="E1883" s="7">
        <v>249</v>
      </c>
      <c r="F1883" s="7">
        <v>1.4713085960466114E-4</v>
      </c>
      <c r="G1883" s="7">
        <v>6.9852435429347342</v>
      </c>
      <c r="H1883" s="8" t="s">
        <v>3227</v>
      </c>
    </row>
    <row r="1884" spans="1:8" x14ac:dyDescent="0.25">
      <c r="A1884" s="6" t="s">
        <v>3228</v>
      </c>
      <c r="B1884" s="7" t="s">
        <v>10</v>
      </c>
      <c r="C1884" s="7">
        <v>7</v>
      </c>
      <c r="D1884" s="7">
        <v>2.9488335257096156E-5</v>
      </c>
      <c r="E1884" s="7">
        <v>347</v>
      </c>
      <c r="F1884" s="7">
        <v>2.0503778426834304E-4</v>
      </c>
      <c r="G1884" s="7">
        <v>6.9531827578839724</v>
      </c>
      <c r="H1884" s="8" t="s">
        <v>3228</v>
      </c>
    </row>
    <row r="1885" spans="1:8" x14ac:dyDescent="0.25">
      <c r="A1885" s="6" t="s">
        <v>3229</v>
      </c>
      <c r="B1885" s="7" t="s">
        <v>10</v>
      </c>
      <c r="C1885" s="7">
        <v>7</v>
      </c>
      <c r="D1885" s="7">
        <v>2.9488335257096156E-5</v>
      </c>
      <c r="E1885" s="7">
        <v>347</v>
      </c>
      <c r="F1885" s="7">
        <v>2.0503778426834304E-4</v>
      </c>
      <c r="G1885" s="7">
        <v>6.9531827578839724</v>
      </c>
      <c r="H1885" s="8" t="s">
        <v>3230</v>
      </c>
    </row>
    <row r="1886" spans="1:8" x14ac:dyDescent="0.25">
      <c r="A1886" s="6" t="s">
        <v>3231</v>
      </c>
      <c r="B1886" s="7" t="s">
        <v>10</v>
      </c>
      <c r="C1886" s="7">
        <v>9</v>
      </c>
      <c r="D1886" s="7">
        <v>3.7913573901980776E-5</v>
      </c>
      <c r="E1886" s="7">
        <v>446</v>
      </c>
      <c r="F1886" s="7">
        <v>2.6353559591838903E-4</v>
      </c>
      <c r="G1886" s="7">
        <v>6.9509563144776694</v>
      </c>
      <c r="H1886" s="8" t="s">
        <v>3232</v>
      </c>
    </row>
    <row r="1887" spans="1:8" x14ac:dyDescent="0.25">
      <c r="A1887" s="6" t="s">
        <v>3233</v>
      </c>
      <c r="B1887" s="7" t="s">
        <v>10</v>
      </c>
      <c r="C1887" s="7">
        <v>11</v>
      </c>
      <c r="D1887" s="7">
        <v>4.6338812546865393E-5</v>
      </c>
      <c r="E1887" s="7">
        <v>545</v>
      </c>
      <c r="F1887" s="7">
        <v>3.2203340756843505E-4</v>
      </c>
      <c r="G1887" s="7">
        <v>6.9495394868554765</v>
      </c>
      <c r="H1887" s="8" t="s">
        <v>3234</v>
      </c>
    </row>
    <row r="1888" spans="1:8" x14ac:dyDescent="0.25">
      <c r="A1888" s="6" t="s">
        <v>3235</v>
      </c>
      <c r="B1888" s="7" t="s">
        <v>10</v>
      </c>
      <c r="C1888" s="7">
        <v>6</v>
      </c>
      <c r="D1888" s="7">
        <v>2.5275715934653851E-5</v>
      </c>
      <c r="E1888" s="7">
        <v>297</v>
      </c>
      <c r="F1888" s="7">
        <v>1.7549343495013801E-4</v>
      </c>
      <c r="G1888" s="7">
        <v>6.94316376255561</v>
      </c>
      <c r="H1888" s="8" t="s">
        <v>3235</v>
      </c>
    </row>
    <row r="1889" spans="1:8" x14ac:dyDescent="0.25">
      <c r="A1889" s="6" t="s">
        <v>3236</v>
      </c>
      <c r="B1889" s="7" t="s">
        <v>10</v>
      </c>
      <c r="C1889" s="7">
        <v>2</v>
      </c>
      <c r="D1889" s="7">
        <v>8.4252386448846169E-6</v>
      </c>
      <c r="E1889" s="7">
        <v>99</v>
      </c>
      <c r="F1889" s="7">
        <v>5.8497811650046E-5</v>
      </c>
      <c r="G1889" s="7">
        <v>6.9431637625556091</v>
      </c>
      <c r="H1889" s="8" t="s">
        <v>3236</v>
      </c>
    </row>
    <row r="1890" spans="1:8" x14ac:dyDescent="0.25">
      <c r="A1890" s="6" t="s">
        <v>3237</v>
      </c>
      <c r="B1890" s="7" t="s">
        <v>10</v>
      </c>
      <c r="C1890" s="7">
        <v>2</v>
      </c>
      <c r="D1890" s="7">
        <v>8.4252386448846169E-6</v>
      </c>
      <c r="E1890" s="7">
        <v>99</v>
      </c>
      <c r="F1890" s="7">
        <v>5.8497811650046E-5</v>
      </c>
      <c r="G1890" s="7">
        <v>6.9431637625556091</v>
      </c>
      <c r="H1890" s="8" t="s">
        <v>3237</v>
      </c>
    </row>
    <row r="1891" spans="1:8" x14ac:dyDescent="0.25">
      <c r="A1891" s="6" t="s">
        <v>3238</v>
      </c>
      <c r="B1891" s="7" t="s">
        <v>10</v>
      </c>
      <c r="C1891" s="7">
        <v>20</v>
      </c>
      <c r="D1891" s="7">
        <v>8.4252386448846169E-5</v>
      </c>
      <c r="E1891" s="7">
        <v>989</v>
      </c>
      <c r="F1891" s="7">
        <v>5.8438722951409589E-4</v>
      </c>
      <c r="G1891" s="7">
        <v>6.9361504658257553</v>
      </c>
      <c r="H1891" s="8" t="s">
        <v>3239</v>
      </c>
    </row>
    <row r="1892" spans="1:8" x14ac:dyDescent="0.25">
      <c r="A1892" s="6" t="s">
        <v>3240</v>
      </c>
      <c r="B1892" s="7" t="s">
        <v>10</v>
      </c>
      <c r="C1892" s="7">
        <v>12</v>
      </c>
      <c r="D1892" s="7">
        <v>5.0551431869307701E-5</v>
      </c>
      <c r="E1892" s="7">
        <v>593</v>
      </c>
      <c r="F1892" s="7">
        <v>3.5039598291391192E-4</v>
      </c>
      <c r="G1892" s="7">
        <v>6.9314749346725195</v>
      </c>
      <c r="H1892" s="8" t="s">
        <v>3240</v>
      </c>
    </row>
    <row r="1893" spans="1:8" x14ac:dyDescent="0.25">
      <c r="A1893" s="6" t="s">
        <v>3241</v>
      </c>
      <c r="B1893" s="7" t="s">
        <v>10</v>
      </c>
      <c r="C1893" s="7">
        <v>5</v>
      </c>
      <c r="D1893" s="7">
        <v>2.1063096612211542E-5</v>
      </c>
      <c r="E1893" s="7">
        <v>247</v>
      </c>
      <c r="F1893" s="7">
        <v>1.4594908563193295E-4</v>
      </c>
      <c r="G1893" s="7">
        <v>6.9291371690959007</v>
      </c>
      <c r="H1893" s="8" t="s">
        <v>3242</v>
      </c>
    </row>
    <row r="1894" spans="1:8" x14ac:dyDescent="0.25">
      <c r="A1894" s="6" t="s">
        <v>3243</v>
      </c>
      <c r="B1894" s="7" t="s">
        <v>10</v>
      </c>
      <c r="C1894" s="7">
        <v>23</v>
      </c>
      <c r="D1894" s="7">
        <v>9.6890244416173094E-5</v>
      </c>
      <c r="E1894" s="7">
        <v>1135</v>
      </c>
      <c r="F1894" s="7">
        <v>6.7065672952325468E-4</v>
      </c>
      <c r="G1894" s="7">
        <v>6.9218189464212712</v>
      </c>
      <c r="H1894" s="8" t="s">
        <v>3244</v>
      </c>
    </row>
    <row r="1895" spans="1:8" x14ac:dyDescent="0.25">
      <c r="A1895" s="6" t="s">
        <v>3245</v>
      </c>
      <c r="B1895" s="7" t="s">
        <v>10</v>
      </c>
      <c r="C1895" s="7">
        <v>3</v>
      </c>
      <c r="D1895" s="7">
        <v>1.2637857967326925E-5</v>
      </c>
      <c r="E1895" s="7">
        <v>148</v>
      </c>
      <c r="F1895" s="7">
        <v>8.7451273981886956E-5</v>
      </c>
      <c r="G1895" s="7">
        <v>6.9197861067894291</v>
      </c>
      <c r="H1895" s="8" t="s">
        <v>3246</v>
      </c>
    </row>
    <row r="1896" spans="1:8" x14ac:dyDescent="0.25">
      <c r="A1896" s="6" t="s">
        <v>3247</v>
      </c>
      <c r="B1896" s="7" t="s">
        <v>10</v>
      </c>
      <c r="C1896" s="7">
        <v>23</v>
      </c>
      <c r="D1896" s="7">
        <v>9.6890244416173094E-5</v>
      </c>
      <c r="E1896" s="7">
        <v>1134</v>
      </c>
      <c r="F1896" s="7">
        <v>6.7006584253689059E-4</v>
      </c>
      <c r="G1896" s="7">
        <v>6.9157204275257458</v>
      </c>
      <c r="H1896" s="8" t="s">
        <v>3248</v>
      </c>
    </row>
    <row r="1897" spans="1:8" x14ac:dyDescent="0.25">
      <c r="A1897" s="6" t="s">
        <v>3249</v>
      </c>
      <c r="B1897" s="7" t="s">
        <v>10</v>
      </c>
      <c r="C1897" s="7">
        <v>10</v>
      </c>
      <c r="D1897" s="7">
        <v>4.2126193224423084E-5</v>
      </c>
      <c r="E1897" s="7">
        <v>493</v>
      </c>
      <c r="F1897" s="7">
        <v>2.913072842775018E-4</v>
      </c>
      <c r="G1897" s="7">
        <v>6.9151105756361932</v>
      </c>
      <c r="H1897" s="8" t="s">
        <v>3250</v>
      </c>
    </row>
    <row r="1898" spans="1:8" x14ac:dyDescent="0.25">
      <c r="A1898" s="6" t="s">
        <v>3251</v>
      </c>
      <c r="B1898" s="7" t="s">
        <v>10</v>
      </c>
      <c r="C1898" s="7">
        <v>23</v>
      </c>
      <c r="D1898" s="7">
        <v>9.6890244416173094E-5</v>
      </c>
      <c r="E1898" s="7">
        <v>1133</v>
      </c>
      <c r="F1898" s="7">
        <v>6.6947495555052649E-4</v>
      </c>
      <c r="G1898" s="7">
        <v>6.9096219086302204</v>
      </c>
      <c r="H1898" s="8" t="s">
        <v>3252</v>
      </c>
    </row>
    <row r="1899" spans="1:8" x14ac:dyDescent="0.25">
      <c r="A1899" s="6" t="s">
        <v>3253</v>
      </c>
      <c r="B1899" s="7" t="s">
        <v>10</v>
      </c>
      <c r="C1899" s="7">
        <v>5</v>
      </c>
      <c r="D1899" s="7">
        <v>2.1063096612211542E-5</v>
      </c>
      <c r="E1899" s="7">
        <v>246</v>
      </c>
      <c r="F1899" s="7">
        <v>1.4535819864556885E-4</v>
      </c>
      <c r="G1899" s="7">
        <v>6.9010839821764849</v>
      </c>
      <c r="H1899" s="8" t="s">
        <v>3254</v>
      </c>
    </row>
    <row r="1900" spans="1:8" x14ac:dyDescent="0.25">
      <c r="A1900" s="6" t="s">
        <v>3255</v>
      </c>
      <c r="B1900" s="7" t="s">
        <v>10</v>
      </c>
      <c r="C1900" s="7">
        <v>18</v>
      </c>
      <c r="D1900" s="7">
        <v>7.5827147803961552E-5</v>
      </c>
      <c r="E1900" s="7">
        <v>885</v>
      </c>
      <c r="F1900" s="7">
        <v>5.2293498293222939E-4</v>
      </c>
      <c r="G1900" s="7">
        <v>6.8964084510232482</v>
      </c>
      <c r="H1900" s="8" t="s">
        <v>3255</v>
      </c>
    </row>
    <row r="1901" spans="1:8" x14ac:dyDescent="0.25">
      <c r="A1901" s="6" t="s">
        <v>3256</v>
      </c>
      <c r="B1901" s="7" t="s">
        <v>10</v>
      </c>
      <c r="C1901" s="7">
        <v>8</v>
      </c>
      <c r="D1901" s="7">
        <v>3.3700954579538468E-5</v>
      </c>
      <c r="E1901" s="7">
        <v>393</v>
      </c>
      <c r="F1901" s="7">
        <v>2.3221858564109171E-4</v>
      </c>
      <c r="G1901" s="7">
        <v>6.8905640370817034</v>
      </c>
      <c r="H1901" s="8" t="s">
        <v>3257</v>
      </c>
    </row>
    <row r="1902" spans="1:8" x14ac:dyDescent="0.25">
      <c r="A1902" s="6" t="s">
        <v>3258</v>
      </c>
      <c r="B1902" s="7" t="s">
        <v>10</v>
      </c>
      <c r="C1902" s="7">
        <v>12</v>
      </c>
      <c r="D1902" s="7">
        <v>5.0551431869307701E-5</v>
      </c>
      <c r="E1902" s="7">
        <v>589</v>
      </c>
      <c r="F1902" s="7">
        <v>3.4803243496845548E-4</v>
      </c>
      <c r="G1902" s="7">
        <v>6.8847196231401577</v>
      </c>
      <c r="H1902" s="8" t="s">
        <v>3258</v>
      </c>
    </row>
    <row r="1903" spans="1:8" x14ac:dyDescent="0.25">
      <c r="A1903" s="6" t="s">
        <v>3259</v>
      </c>
      <c r="B1903" s="7" t="s">
        <v>10</v>
      </c>
      <c r="C1903" s="7">
        <v>5</v>
      </c>
      <c r="D1903" s="7">
        <v>2.1063096612211542E-5</v>
      </c>
      <c r="E1903" s="7">
        <v>245</v>
      </c>
      <c r="F1903" s="7">
        <v>1.4476731165920476E-4</v>
      </c>
      <c r="G1903" s="7">
        <v>6.8730307952570682</v>
      </c>
      <c r="H1903" s="8" t="s">
        <v>3260</v>
      </c>
    </row>
    <row r="1904" spans="1:8" x14ac:dyDescent="0.25">
      <c r="A1904" s="6" t="s">
        <v>3261</v>
      </c>
      <c r="B1904" s="7" t="s">
        <v>10</v>
      </c>
      <c r="C1904" s="7">
        <v>3</v>
      </c>
      <c r="D1904" s="7">
        <v>1.2637857967326925E-5</v>
      </c>
      <c r="E1904" s="7">
        <v>147</v>
      </c>
      <c r="F1904" s="7">
        <v>8.6860386995522845E-5</v>
      </c>
      <c r="G1904" s="7">
        <v>6.8730307952570673</v>
      </c>
      <c r="H1904" s="8" t="s">
        <v>3262</v>
      </c>
    </row>
    <row r="1905" spans="1:8" x14ac:dyDescent="0.25">
      <c r="A1905" s="6" t="s">
        <v>3263</v>
      </c>
      <c r="B1905" s="7" t="s">
        <v>10</v>
      </c>
      <c r="C1905" s="7">
        <v>3</v>
      </c>
      <c r="D1905" s="7">
        <v>1.2637857967326925E-5</v>
      </c>
      <c r="E1905" s="7">
        <v>147</v>
      </c>
      <c r="F1905" s="7">
        <v>8.6860386995522845E-5</v>
      </c>
      <c r="G1905" s="7">
        <v>6.8730307952570673</v>
      </c>
      <c r="H1905" s="8" t="s">
        <v>3263</v>
      </c>
    </row>
    <row r="1906" spans="1:8" x14ac:dyDescent="0.25">
      <c r="A1906" s="6" t="s">
        <v>3264</v>
      </c>
      <c r="B1906" s="7" t="s">
        <v>10</v>
      </c>
      <c r="C1906" s="7">
        <v>2</v>
      </c>
      <c r="D1906" s="7">
        <v>8.4252386448846169E-6</v>
      </c>
      <c r="E1906" s="7">
        <v>98</v>
      </c>
      <c r="F1906" s="7">
        <v>5.7906924663681897E-5</v>
      </c>
      <c r="G1906" s="7">
        <v>6.8730307952570673</v>
      </c>
      <c r="H1906" s="8" t="s">
        <v>3264</v>
      </c>
    </row>
    <row r="1907" spans="1:8" x14ac:dyDescent="0.25">
      <c r="A1907" s="6" t="s">
        <v>3265</v>
      </c>
      <c r="B1907" s="7" t="s">
        <v>10</v>
      </c>
      <c r="C1907" s="7">
        <v>1</v>
      </c>
      <c r="D1907" s="7">
        <v>4.2126193224423084E-6</v>
      </c>
      <c r="E1907" s="7">
        <v>49</v>
      </c>
      <c r="F1907" s="7">
        <v>2.8953462331840948E-5</v>
      </c>
      <c r="G1907" s="7">
        <v>6.8730307952570673</v>
      </c>
      <c r="H1907" s="8" t="s">
        <v>3265</v>
      </c>
    </row>
    <row r="1908" spans="1:8" x14ac:dyDescent="0.25">
      <c r="A1908" s="6" t="s">
        <v>3266</v>
      </c>
      <c r="B1908" s="7" t="s">
        <v>10</v>
      </c>
      <c r="C1908" s="7">
        <v>9</v>
      </c>
      <c r="D1908" s="7">
        <v>3.7913573901980776E-5</v>
      </c>
      <c r="E1908" s="7">
        <v>440</v>
      </c>
      <c r="F1908" s="7">
        <v>2.5999027400020445E-4</v>
      </c>
      <c r="G1908" s="7">
        <v>6.8574456914129476</v>
      </c>
      <c r="H1908" s="8" t="s">
        <v>3267</v>
      </c>
    </row>
    <row r="1909" spans="1:8" x14ac:dyDescent="0.25">
      <c r="A1909" s="6" t="s">
        <v>3268</v>
      </c>
      <c r="B1909" s="7" t="s">
        <v>791</v>
      </c>
      <c r="C1909" s="7">
        <v>5</v>
      </c>
      <c r="D1909" s="7">
        <v>2.1063096612211542E-5</v>
      </c>
      <c r="E1909" s="7">
        <v>244</v>
      </c>
      <c r="F1909" s="7">
        <v>1.4417642467284066E-4</v>
      </c>
      <c r="G1909" s="7">
        <v>6.8449776083376515</v>
      </c>
      <c r="H1909" s="8" t="s">
        <v>3269</v>
      </c>
    </row>
    <row r="1910" spans="1:8" x14ac:dyDescent="0.25">
      <c r="A1910" s="6" t="s">
        <v>3270</v>
      </c>
      <c r="B1910" s="7" t="s">
        <v>10</v>
      </c>
      <c r="C1910" s="7">
        <v>8</v>
      </c>
      <c r="D1910" s="7">
        <v>3.3700954579538468E-5</v>
      </c>
      <c r="E1910" s="7">
        <v>390</v>
      </c>
      <c r="F1910" s="7">
        <v>2.3044592468199939E-4</v>
      </c>
      <c r="G1910" s="7">
        <v>6.8379643116077968</v>
      </c>
      <c r="H1910" s="8" t="s">
        <v>3270</v>
      </c>
    </row>
    <row r="1911" spans="1:8" x14ac:dyDescent="0.25">
      <c r="A1911" s="6" t="s">
        <v>3271</v>
      </c>
      <c r="B1911" s="7" t="s">
        <v>10</v>
      </c>
      <c r="C1911" s="7">
        <v>15</v>
      </c>
      <c r="D1911" s="7">
        <v>6.3189289836634627E-5</v>
      </c>
      <c r="E1911" s="7">
        <v>731</v>
      </c>
      <c r="F1911" s="7">
        <v>4.3193838703215783E-4</v>
      </c>
      <c r="G1911" s="7">
        <v>6.8356265460311789</v>
      </c>
      <c r="H1911" s="8" t="s">
        <v>3272</v>
      </c>
    </row>
    <row r="1912" spans="1:8" x14ac:dyDescent="0.25">
      <c r="A1912" s="6" t="s">
        <v>3273</v>
      </c>
      <c r="B1912" s="7" t="s">
        <v>10</v>
      </c>
      <c r="C1912" s="7">
        <v>7</v>
      </c>
      <c r="D1912" s="7">
        <v>2.9488335257096156E-5</v>
      </c>
      <c r="E1912" s="7">
        <v>341</v>
      </c>
      <c r="F1912" s="7">
        <v>2.0149246235015846E-4</v>
      </c>
      <c r="G1912" s="7">
        <v>6.8329548139436165</v>
      </c>
      <c r="H1912" s="8" t="s">
        <v>3273</v>
      </c>
    </row>
    <row r="1913" spans="1:8" x14ac:dyDescent="0.25">
      <c r="A1913" s="6" t="s">
        <v>3274</v>
      </c>
      <c r="B1913" s="7" t="s">
        <v>10</v>
      </c>
      <c r="C1913" s="7">
        <v>24</v>
      </c>
      <c r="D1913" s="7">
        <v>1.011028637386154E-4</v>
      </c>
      <c r="E1913" s="7">
        <v>1169</v>
      </c>
      <c r="F1913" s="7">
        <v>6.9074688705963408E-4</v>
      </c>
      <c r="G1913" s="7">
        <v>6.8321198976662521</v>
      </c>
      <c r="H1913" s="8" t="s">
        <v>3275</v>
      </c>
    </row>
    <row r="1914" spans="1:8" x14ac:dyDescent="0.25">
      <c r="A1914" s="6" t="s">
        <v>3276</v>
      </c>
      <c r="B1914" s="7" t="s">
        <v>10</v>
      </c>
      <c r="C1914" s="7">
        <v>3</v>
      </c>
      <c r="D1914" s="7">
        <v>1.2637857967326925E-5</v>
      </c>
      <c r="E1914" s="7">
        <v>146</v>
      </c>
      <c r="F1914" s="7">
        <v>8.6269500009158748E-5</v>
      </c>
      <c r="G1914" s="7">
        <v>6.8262754837247073</v>
      </c>
      <c r="H1914" s="8" t="s">
        <v>3277</v>
      </c>
    </row>
    <row r="1915" spans="1:8" x14ac:dyDescent="0.25">
      <c r="A1915" s="6" t="s">
        <v>3278</v>
      </c>
      <c r="B1915" s="7" t="s">
        <v>10</v>
      </c>
      <c r="C1915" s="7">
        <v>14</v>
      </c>
      <c r="D1915" s="7">
        <v>5.8976670514192311E-5</v>
      </c>
      <c r="E1915" s="7">
        <v>680</v>
      </c>
      <c r="F1915" s="7">
        <v>4.0180315072758867E-4</v>
      </c>
      <c r="G1915" s="7">
        <v>6.8129168232868897</v>
      </c>
      <c r="H1915" s="8" t="s">
        <v>3279</v>
      </c>
    </row>
    <row r="1916" spans="1:8" x14ac:dyDescent="0.25">
      <c r="A1916" s="6" t="s">
        <v>3280</v>
      </c>
      <c r="B1916" s="7" t="s">
        <v>10</v>
      </c>
      <c r="C1916" s="7">
        <v>8</v>
      </c>
      <c r="D1916" s="7">
        <v>3.3700954579538468E-5</v>
      </c>
      <c r="E1916" s="7">
        <v>388</v>
      </c>
      <c r="F1916" s="7">
        <v>2.292641507092712E-4</v>
      </c>
      <c r="G1916" s="7">
        <v>6.8028978279585264</v>
      </c>
      <c r="H1916" s="8" t="s">
        <v>3281</v>
      </c>
    </row>
    <row r="1917" spans="1:8" x14ac:dyDescent="0.25">
      <c r="A1917" s="6" t="s">
        <v>3282</v>
      </c>
      <c r="B1917" s="7" t="s">
        <v>10</v>
      </c>
      <c r="C1917" s="7">
        <v>6</v>
      </c>
      <c r="D1917" s="7">
        <v>2.5275715934653851E-5</v>
      </c>
      <c r="E1917" s="7">
        <v>291</v>
      </c>
      <c r="F1917" s="7">
        <v>1.719481130319534E-4</v>
      </c>
      <c r="G1917" s="7">
        <v>6.8028978279585264</v>
      </c>
      <c r="H1917" s="8" t="s">
        <v>3283</v>
      </c>
    </row>
    <row r="1918" spans="1:8" x14ac:dyDescent="0.25">
      <c r="A1918" s="6" t="s">
        <v>3284</v>
      </c>
      <c r="B1918" s="7" t="s">
        <v>10</v>
      </c>
      <c r="C1918" s="7">
        <v>2</v>
      </c>
      <c r="D1918" s="7">
        <v>8.4252386448846169E-6</v>
      </c>
      <c r="E1918" s="7">
        <v>97</v>
      </c>
      <c r="F1918" s="7">
        <v>5.73160376773178E-5</v>
      </c>
      <c r="G1918" s="7">
        <v>6.8028978279585264</v>
      </c>
      <c r="H1918" s="8" t="s">
        <v>3284</v>
      </c>
    </row>
    <row r="1919" spans="1:8" x14ac:dyDescent="0.25">
      <c r="A1919" s="6" t="s">
        <v>3285</v>
      </c>
      <c r="B1919" s="7" t="s">
        <v>10</v>
      </c>
      <c r="C1919" s="7">
        <v>34</v>
      </c>
      <c r="D1919" s="7">
        <v>1.4322905696303849E-4</v>
      </c>
      <c r="E1919" s="7">
        <v>1646</v>
      </c>
      <c r="F1919" s="7">
        <v>9.7259997955531023E-4</v>
      </c>
      <c r="G1919" s="7">
        <v>6.7905214219646659</v>
      </c>
      <c r="H1919" s="8" t="s">
        <v>3286</v>
      </c>
    </row>
    <row r="1920" spans="1:8" x14ac:dyDescent="0.25">
      <c r="A1920" s="6" t="s">
        <v>3287</v>
      </c>
      <c r="B1920" s="7" t="s">
        <v>10</v>
      </c>
      <c r="C1920" s="7">
        <v>9</v>
      </c>
      <c r="D1920" s="7">
        <v>3.7913573901980776E-5</v>
      </c>
      <c r="E1920" s="7">
        <v>435</v>
      </c>
      <c r="F1920" s="7">
        <v>2.5703583906838397E-4</v>
      </c>
      <c r="G1920" s="7">
        <v>6.7795201721923464</v>
      </c>
      <c r="H1920" s="8" t="s">
        <v>3287</v>
      </c>
    </row>
    <row r="1921" spans="1:8" x14ac:dyDescent="0.25">
      <c r="A1921" s="6" t="s">
        <v>3288</v>
      </c>
      <c r="B1921" s="7" t="s">
        <v>10</v>
      </c>
      <c r="C1921" s="7">
        <v>31</v>
      </c>
      <c r="D1921" s="7">
        <v>1.3059119899571156E-4</v>
      </c>
      <c r="E1921" s="7">
        <v>1498</v>
      </c>
      <c r="F1921" s="7">
        <v>8.8514870557342335E-4</v>
      </c>
      <c r="G1921" s="7">
        <v>6.7780119363364637</v>
      </c>
      <c r="H1921" s="8" t="s">
        <v>3289</v>
      </c>
    </row>
    <row r="1922" spans="1:8" x14ac:dyDescent="0.25">
      <c r="A1922" s="6" t="s">
        <v>3290</v>
      </c>
      <c r="B1922" s="7" t="s">
        <v>10</v>
      </c>
      <c r="C1922" s="7">
        <v>7</v>
      </c>
      <c r="D1922" s="7">
        <v>2.9488335257096156E-5</v>
      </c>
      <c r="E1922" s="7">
        <v>338</v>
      </c>
      <c r="F1922" s="7">
        <v>1.9971980139106614E-4</v>
      </c>
      <c r="G1922" s="7">
        <v>6.7728408419734381</v>
      </c>
      <c r="H1922" s="8" t="s">
        <v>3290</v>
      </c>
    </row>
    <row r="1923" spans="1:8" x14ac:dyDescent="0.25">
      <c r="A1923" s="6" t="s">
        <v>3291</v>
      </c>
      <c r="B1923" s="7" t="s">
        <v>10</v>
      </c>
      <c r="C1923" s="7">
        <v>7</v>
      </c>
      <c r="D1923" s="7">
        <v>2.9488335257096156E-5</v>
      </c>
      <c r="E1923" s="7">
        <v>338</v>
      </c>
      <c r="F1923" s="7">
        <v>1.9971980139106614E-4</v>
      </c>
      <c r="G1923" s="7">
        <v>6.7728408419734381</v>
      </c>
      <c r="H1923" s="8" t="s">
        <v>3292</v>
      </c>
    </row>
    <row r="1924" spans="1:8" x14ac:dyDescent="0.25">
      <c r="A1924" s="6" t="s">
        <v>3293</v>
      </c>
      <c r="B1924" s="7" t="s">
        <v>10</v>
      </c>
      <c r="C1924" s="7">
        <v>38</v>
      </c>
      <c r="D1924" s="7">
        <v>1.6007953425280772E-4</v>
      </c>
      <c r="E1924" s="7">
        <v>1833</v>
      </c>
      <c r="F1924" s="7">
        <v>1.0830958460053971E-3</v>
      </c>
      <c r="G1924" s="7">
        <v>6.7659857399066619</v>
      </c>
      <c r="H1924" s="8" t="s">
        <v>3294</v>
      </c>
    </row>
    <row r="1925" spans="1:8" x14ac:dyDescent="0.25">
      <c r="A1925" s="6" t="s">
        <v>3295</v>
      </c>
      <c r="B1925" s="7" t="s">
        <v>10</v>
      </c>
      <c r="C1925" s="7">
        <v>9</v>
      </c>
      <c r="D1925" s="7">
        <v>3.7913573901980776E-5</v>
      </c>
      <c r="E1925" s="7">
        <v>434</v>
      </c>
      <c r="F1925" s="7">
        <v>2.5644495208201982E-4</v>
      </c>
      <c r="G1925" s="7">
        <v>6.7639350683482249</v>
      </c>
      <c r="H1925" s="8" t="s">
        <v>3295</v>
      </c>
    </row>
    <row r="1926" spans="1:8" x14ac:dyDescent="0.25">
      <c r="A1926" s="6" t="s">
        <v>3296</v>
      </c>
      <c r="B1926" s="7" t="s">
        <v>10</v>
      </c>
      <c r="C1926" s="7">
        <v>14</v>
      </c>
      <c r="D1926" s="7">
        <v>5.8976670514192311E-5</v>
      </c>
      <c r="E1926" s="7">
        <v>675</v>
      </c>
      <c r="F1926" s="7">
        <v>3.9884871579576819E-4</v>
      </c>
      <c r="G1926" s="7">
        <v>6.7628218466450747</v>
      </c>
      <c r="H1926" s="8" t="s">
        <v>3297</v>
      </c>
    </row>
    <row r="1927" spans="1:8" x14ac:dyDescent="0.25">
      <c r="A1927" s="6" t="s">
        <v>3298</v>
      </c>
      <c r="B1927" s="7" t="s">
        <v>10</v>
      </c>
      <c r="C1927" s="7">
        <v>5</v>
      </c>
      <c r="D1927" s="7">
        <v>2.1063096612211542E-5</v>
      </c>
      <c r="E1927" s="7">
        <v>241</v>
      </c>
      <c r="F1927" s="7">
        <v>1.4240376371374834E-4</v>
      </c>
      <c r="G1927" s="7">
        <v>6.7608180475794013</v>
      </c>
      <c r="H1927" s="8" t="s">
        <v>3299</v>
      </c>
    </row>
    <row r="1928" spans="1:8" x14ac:dyDescent="0.25">
      <c r="A1928" s="6" t="s">
        <v>3300</v>
      </c>
      <c r="B1928" s="7" t="s">
        <v>10</v>
      </c>
      <c r="C1928" s="7">
        <v>39</v>
      </c>
      <c r="D1928" s="7">
        <v>1.6429215357525003E-4</v>
      </c>
      <c r="E1928" s="7">
        <v>1879</v>
      </c>
      <c r="F1928" s="7">
        <v>1.1102766473781458E-3</v>
      </c>
      <c r="G1928" s="7">
        <v>6.7579407976389483</v>
      </c>
      <c r="H1928" s="8" t="s">
        <v>3301</v>
      </c>
    </row>
    <row r="1929" spans="1:8" x14ac:dyDescent="0.25">
      <c r="A1929" s="6" t="s">
        <v>3302</v>
      </c>
      <c r="B1929" s="7" t="s">
        <v>10</v>
      </c>
      <c r="C1929" s="7">
        <v>7</v>
      </c>
      <c r="D1929" s="7">
        <v>2.9488335257096156E-5</v>
      </c>
      <c r="E1929" s="7">
        <v>337</v>
      </c>
      <c r="F1929" s="7">
        <v>1.9912891440470204E-4</v>
      </c>
      <c r="G1929" s="7">
        <v>6.7528028513167122</v>
      </c>
      <c r="H1929" s="8" t="s">
        <v>3303</v>
      </c>
    </row>
    <row r="1930" spans="1:8" x14ac:dyDescent="0.25">
      <c r="A1930" s="6" t="s">
        <v>3304</v>
      </c>
      <c r="B1930" s="7" t="s">
        <v>10</v>
      </c>
      <c r="C1930" s="7">
        <v>8</v>
      </c>
      <c r="D1930" s="7">
        <v>3.3700954579538468E-5</v>
      </c>
      <c r="E1930" s="7">
        <v>385</v>
      </c>
      <c r="F1930" s="7">
        <v>2.2749148975017888E-4</v>
      </c>
      <c r="G1930" s="7">
        <v>6.7502981024846198</v>
      </c>
      <c r="H1930" s="8" t="s">
        <v>3305</v>
      </c>
    </row>
    <row r="1931" spans="1:8" x14ac:dyDescent="0.25">
      <c r="A1931" s="6" t="s">
        <v>3306</v>
      </c>
      <c r="B1931" s="7" t="s">
        <v>10</v>
      </c>
      <c r="C1931" s="7">
        <v>10</v>
      </c>
      <c r="D1931" s="7">
        <v>4.2126193224423084E-5</v>
      </c>
      <c r="E1931" s="7">
        <v>481</v>
      </c>
      <c r="F1931" s="7">
        <v>2.8421664044113259E-4</v>
      </c>
      <c r="G1931" s="7">
        <v>6.7467914541196929</v>
      </c>
      <c r="H1931" s="8" t="s">
        <v>3307</v>
      </c>
    </row>
    <row r="1932" spans="1:8" x14ac:dyDescent="0.25">
      <c r="A1932" s="6" t="s">
        <v>3308</v>
      </c>
      <c r="B1932" s="7" t="s">
        <v>10</v>
      </c>
      <c r="C1932" s="7">
        <v>12</v>
      </c>
      <c r="D1932" s="7">
        <v>5.0551431869307701E-5</v>
      </c>
      <c r="E1932" s="7">
        <v>577</v>
      </c>
      <c r="F1932" s="7">
        <v>3.4094179113208626E-4</v>
      </c>
      <c r="G1932" s="7">
        <v>6.744453688543075</v>
      </c>
      <c r="H1932" s="8" t="s">
        <v>3309</v>
      </c>
    </row>
    <row r="1933" spans="1:8" x14ac:dyDescent="0.25">
      <c r="A1933" s="6" t="s">
        <v>3310</v>
      </c>
      <c r="B1933" s="7" t="s">
        <v>10</v>
      </c>
      <c r="C1933" s="7">
        <v>28</v>
      </c>
      <c r="D1933" s="7">
        <v>1.1795334102838462E-4</v>
      </c>
      <c r="E1933" s="7">
        <v>1345</v>
      </c>
      <c r="F1933" s="7">
        <v>7.9474299665971589E-4</v>
      </c>
      <c r="G1933" s="7">
        <v>6.7377743583241676</v>
      </c>
      <c r="H1933" s="8" t="s">
        <v>3311</v>
      </c>
    </row>
    <row r="1934" spans="1:8" x14ac:dyDescent="0.25">
      <c r="A1934" s="6" t="s">
        <v>3312</v>
      </c>
      <c r="B1934" s="7" t="s">
        <v>10</v>
      </c>
      <c r="C1934" s="7">
        <v>2</v>
      </c>
      <c r="D1934" s="7">
        <v>8.4252386448846169E-6</v>
      </c>
      <c r="E1934" s="7">
        <v>96</v>
      </c>
      <c r="F1934" s="7">
        <v>5.6725150690953696E-5</v>
      </c>
      <c r="G1934" s="7">
        <v>6.7327648606599846</v>
      </c>
      <c r="H1934" s="8" t="s">
        <v>3312</v>
      </c>
    </row>
    <row r="1935" spans="1:8" x14ac:dyDescent="0.25">
      <c r="A1935" s="6" t="s">
        <v>3313</v>
      </c>
      <c r="B1935" s="7" t="s">
        <v>10</v>
      </c>
      <c r="C1935" s="7">
        <v>1</v>
      </c>
      <c r="D1935" s="7">
        <v>4.2126193224423084E-6</v>
      </c>
      <c r="E1935" s="7">
        <v>48</v>
      </c>
      <c r="F1935" s="7">
        <v>2.8362575345476848E-5</v>
      </c>
      <c r="G1935" s="7">
        <v>6.7327648606599846</v>
      </c>
      <c r="H1935" s="8" t="s">
        <v>3314</v>
      </c>
    </row>
    <row r="1936" spans="1:8" x14ac:dyDescent="0.25">
      <c r="A1936" s="6" t="s">
        <v>3315</v>
      </c>
      <c r="B1936" s="7" t="s">
        <v>10</v>
      </c>
      <c r="C1936" s="7">
        <v>1</v>
      </c>
      <c r="D1936" s="7">
        <v>4.2126193224423084E-6</v>
      </c>
      <c r="E1936" s="7">
        <v>48</v>
      </c>
      <c r="F1936" s="7">
        <v>2.8362575345476848E-5</v>
      </c>
      <c r="G1936" s="7">
        <v>6.7327648606599846</v>
      </c>
      <c r="H1936" s="8" t="s">
        <v>3316</v>
      </c>
    </row>
    <row r="1937" spans="1:8" x14ac:dyDescent="0.25">
      <c r="A1937" s="6" t="s">
        <v>3317</v>
      </c>
      <c r="B1937" s="7" t="s">
        <v>10</v>
      </c>
      <c r="C1937" s="7">
        <v>12</v>
      </c>
      <c r="D1937" s="7">
        <v>5.0551431869307701E-5</v>
      </c>
      <c r="E1937" s="7">
        <v>575</v>
      </c>
      <c r="F1937" s="7">
        <v>3.3976001715935807E-4</v>
      </c>
      <c r="G1937" s="7">
        <v>6.7210760327768941</v>
      </c>
      <c r="H1937" s="8" t="s">
        <v>3318</v>
      </c>
    </row>
    <row r="1938" spans="1:8" x14ac:dyDescent="0.25">
      <c r="A1938" s="6" t="s">
        <v>3319</v>
      </c>
      <c r="B1938" s="7" t="s">
        <v>10</v>
      </c>
      <c r="C1938" s="7">
        <v>7</v>
      </c>
      <c r="D1938" s="7">
        <v>2.9488335257096156E-5</v>
      </c>
      <c r="E1938" s="7">
        <v>335</v>
      </c>
      <c r="F1938" s="7">
        <v>1.9794714043197385E-4</v>
      </c>
      <c r="G1938" s="7">
        <v>6.7127268700032596</v>
      </c>
      <c r="H1938" s="8" t="s">
        <v>3320</v>
      </c>
    </row>
    <row r="1939" spans="1:8" x14ac:dyDescent="0.25">
      <c r="A1939" s="6" t="s">
        <v>3321</v>
      </c>
      <c r="B1939" s="7" t="s">
        <v>10</v>
      </c>
      <c r="C1939" s="7">
        <v>179</v>
      </c>
      <c r="D1939" s="7">
        <v>7.5405885871717316E-4</v>
      </c>
      <c r="E1939" s="7">
        <v>8559</v>
      </c>
      <c r="F1939" s="7">
        <v>5.0574017162903408E-3</v>
      </c>
      <c r="G1939" s="7">
        <v>6.7069057777454395</v>
      </c>
      <c r="H1939" s="8" t="s">
        <v>3322</v>
      </c>
    </row>
    <row r="1940" spans="1:8" x14ac:dyDescent="0.25">
      <c r="A1940" s="6" t="s">
        <v>3323</v>
      </c>
      <c r="B1940" s="7" t="s">
        <v>10</v>
      </c>
      <c r="C1940" s="7">
        <v>41</v>
      </c>
      <c r="D1940" s="7">
        <v>1.7271739222013465E-4</v>
      </c>
      <c r="E1940" s="7">
        <v>1960</v>
      </c>
      <c r="F1940" s="7">
        <v>1.158138493273638E-3</v>
      </c>
      <c r="G1940" s="7">
        <v>6.7053958978117736</v>
      </c>
      <c r="H1940" s="8" t="s">
        <v>3324</v>
      </c>
    </row>
    <row r="1941" spans="1:8" x14ac:dyDescent="0.25">
      <c r="A1941" s="6" t="s">
        <v>3325</v>
      </c>
      <c r="B1941" s="7" t="s">
        <v>10</v>
      </c>
      <c r="C1941" s="7">
        <v>5</v>
      </c>
      <c r="D1941" s="7">
        <v>2.1063096612211542E-5</v>
      </c>
      <c r="E1941" s="7">
        <v>239</v>
      </c>
      <c r="F1941" s="7">
        <v>1.4122198974102015E-4</v>
      </c>
      <c r="G1941" s="7">
        <v>6.7047116737405688</v>
      </c>
      <c r="H1941" s="8" t="s">
        <v>3325</v>
      </c>
    </row>
    <row r="1942" spans="1:8" x14ac:dyDescent="0.25">
      <c r="A1942" s="6" t="s">
        <v>3326</v>
      </c>
      <c r="B1942" s="7" t="s">
        <v>10</v>
      </c>
      <c r="C1942" s="7">
        <v>14</v>
      </c>
      <c r="D1942" s="7">
        <v>5.8976670514192311E-5</v>
      </c>
      <c r="E1942" s="7">
        <v>669</v>
      </c>
      <c r="F1942" s="7">
        <v>3.953033938775836E-4</v>
      </c>
      <c r="G1942" s="7">
        <v>6.7027078746748971</v>
      </c>
      <c r="H1942" s="8" t="s">
        <v>3327</v>
      </c>
    </row>
    <row r="1943" spans="1:8" x14ac:dyDescent="0.25">
      <c r="A1943" s="6" t="s">
        <v>3328</v>
      </c>
      <c r="B1943" s="7" t="s">
        <v>10</v>
      </c>
      <c r="C1943" s="7">
        <v>3</v>
      </c>
      <c r="D1943" s="7">
        <v>1.2637857967326925E-5</v>
      </c>
      <c r="E1943" s="7">
        <v>143</v>
      </c>
      <c r="F1943" s="7">
        <v>8.4496839050066444E-5</v>
      </c>
      <c r="G1943" s="7">
        <v>6.6860095491276237</v>
      </c>
      <c r="H1943" s="8" t="s">
        <v>3329</v>
      </c>
    </row>
    <row r="1944" spans="1:8" x14ac:dyDescent="0.25">
      <c r="A1944" s="6" t="s">
        <v>3330</v>
      </c>
      <c r="B1944" s="7" t="s">
        <v>10</v>
      </c>
      <c r="C1944" s="7">
        <v>3</v>
      </c>
      <c r="D1944" s="7">
        <v>1.2637857967326925E-5</v>
      </c>
      <c r="E1944" s="7">
        <v>143</v>
      </c>
      <c r="F1944" s="7">
        <v>8.4496839050066444E-5</v>
      </c>
      <c r="G1944" s="7">
        <v>6.6860095491276237</v>
      </c>
      <c r="H1944" s="8" t="s">
        <v>3331</v>
      </c>
    </row>
    <row r="1945" spans="1:8" x14ac:dyDescent="0.25">
      <c r="A1945" s="6" t="s">
        <v>3332</v>
      </c>
      <c r="B1945" s="7" t="s">
        <v>10</v>
      </c>
      <c r="C1945" s="7">
        <v>7</v>
      </c>
      <c r="D1945" s="7">
        <v>2.9488335257096156E-5</v>
      </c>
      <c r="E1945" s="7">
        <v>333</v>
      </c>
      <c r="F1945" s="7">
        <v>1.9676536645924563E-4</v>
      </c>
      <c r="G1945" s="7">
        <v>6.672650888689807</v>
      </c>
      <c r="H1945" s="8" t="s">
        <v>3333</v>
      </c>
    </row>
    <row r="1946" spans="1:8" x14ac:dyDescent="0.25">
      <c r="A1946" s="6" t="s">
        <v>3334</v>
      </c>
      <c r="B1946" s="7" t="s">
        <v>10</v>
      </c>
      <c r="C1946" s="7">
        <v>8</v>
      </c>
      <c r="D1946" s="7">
        <v>3.3700954579538468E-5</v>
      </c>
      <c r="E1946" s="7">
        <v>380</v>
      </c>
      <c r="F1946" s="7">
        <v>2.245370548183584E-4</v>
      </c>
      <c r="G1946" s="7">
        <v>6.6626318933614437</v>
      </c>
      <c r="H1946" s="8" t="s">
        <v>3335</v>
      </c>
    </row>
    <row r="1947" spans="1:8" x14ac:dyDescent="0.25">
      <c r="A1947" s="6" t="s">
        <v>3336</v>
      </c>
      <c r="B1947" s="7" t="s">
        <v>10</v>
      </c>
      <c r="C1947" s="7">
        <v>4</v>
      </c>
      <c r="D1947" s="7">
        <v>1.6850477289769234E-5</v>
      </c>
      <c r="E1947" s="7">
        <v>190</v>
      </c>
      <c r="F1947" s="7">
        <v>1.122685274091792E-4</v>
      </c>
      <c r="G1947" s="7">
        <v>6.6626318933614437</v>
      </c>
      <c r="H1947" s="8" t="s">
        <v>3337</v>
      </c>
    </row>
    <row r="1948" spans="1:8" x14ac:dyDescent="0.25">
      <c r="A1948" s="6" t="s">
        <v>3338</v>
      </c>
      <c r="B1948" s="7" t="s">
        <v>10</v>
      </c>
      <c r="C1948" s="7">
        <v>2</v>
      </c>
      <c r="D1948" s="7">
        <v>8.4252386448846169E-6</v>
      </c>
      <c r="E1948" s="7">
        <v>95</v>
      </c>
      <c r="F1948" s="7">
        <v>5.61342637045896E-5</v>
      </c>
      <c r="G1948" s="7">
        <v>6.6626318933614437</v>
      </c>
      <c r="H1948" s="8" t="s">
        <v>3339</v>
      </c>
    </row>
    <row r="1949" spans="1:8" x14ac:dyDescent="0.25">
      <c r="A1949" s="6" t="s">
        <v>3340</v>
      </c>
      <c r="B1949" s="7" t="s">
        <v>10</v>
      </c>
      <c r="C1949" s="7">
        <v>2</v>
      </c>
      <c r="D1949" s="7">
        <v>8.4252386448846169E-6</v>
      </c>
      <c r="E1949" s="7">
        <v>95</v>
      </c>
      <c r="F1949" s="7">
        <v>5.61342637045896E-5</v>
      </c>
      <c r="G1949" s="7">
        <v>6.6626318933614437</v>
      </c>
      <c r="H1949" s="8" t="s">
        <v>3340</v>
      </c>
    </row>
    <row r="1950" spans="1:8" x14ac:dyDescent="0.25">
      <c r="A1950" s="6" t="s">
        <v>3341</v>
      </c>
      <c r="B1950" s="7" t="s">
        <v>791</v>
      </c>
      <c r="C1950" s="7">
        <v>2</v>
      </c>
      <c r="D1950" s="7">
        <v>8.4252386448846169E-6</v>
      </c>
      <c r="E1950" s="7">
        <v>95</v>
      </c>
      <c r="F1950" s="7">
        <v>5.61342637045896E-5</v>
      </c>
      <c r="G1950" s="7">
        <v>6.6626318933614437</v>
      </c>
      <c r="H1950" s="8" t="s">
        <v>3341</v>
      </c>
    </row>
    <row r="1951" spans="1:8" x14ac:dyDescent="0.25">
      <c r="A1951" s="6" t="s">
        <v>3342</v>
      </c>
      <c r="B1951" s="7" t="s">
        <v>10</v>
      </c>
      <c r="C1951" s="7">
        <v>18</v>
      </c>
      <c r="D1951" s="7">
        <v>7.5827147803961552E-5</v>
      </c>
      <c r="E1951" s="7">
        <v>853</v>
      </c>
      <c r="F1951" s="7">
        <v>5.0402659936857818E-4</v>
      </c>
      <c r="G1951" s="7">
        <v>6.6470467895173231</v>
      </c>
      <c r="H1951" s="8" t="s">
        <v>3342</v>
      </c>
    </row>
    <row r="1952" spans="1:8" x14ac:dyDescent="0.25">
      <c r="A1952" s="6" t="s">
        <v>3343</v>
      </c>
      <c r="B1952" s="7" t="s">
        <v>10</v>
      </c>
      <c r="C1952" s="7">
        <v>45</v>
      </c>
      <c r="D1952" s="7">
        <v>1.8956786950990388E-4</v>
      </c>
      <c r="E1952" s="7">
        <v>2131</v>
      </c>
      <c r="F1952" s="7">
        <v>1.2591801679418993E-3</v>
      </c>
      <c r="G1952" s="7">
        <v>6.6423712583640873</v>
      </c>
      <c r="H1952" s="8" t="s">
        <v>3344</v>
      </c>
    </row>
    <row r="1953" spans="1:8" x14ac:dyDescent="0.25">
      <c r="A1953" s="6" t="s">
        <v>3345</v>
      </c>
      <c r="B1953" s="7" t="s">
        <v>10</v>
      </c>
      <c r="C1953" s="7">
        <v>7</v>
      </c>
      <c r="D1953" s="7">
        <v>2.9488335257096156E-5</v>
      </c>
      <c r="E1953" s="7">
        <v>331</v>
      </c>
      <c r="F1953" s="7">
        <v>1.9558359248651744E-4</v>
      </c>
      <c r="G1953" s="7">
        <v>6.6325749073763554</v>
      </c>
      <c r="H1953" s="8" t="s">
        <v>3345</v>
      </c>
    </row>
    <row r="1954" spans="1:8" x14ac:dyDescent="0.25">
      <c r="A1954" s="6" t="s">
        <v>3346</v>
      </c>
      <c r="B1954" s="7" t="s">
        <v>10</v>
      </c>
      <c r="C1954" s="7">
        <v>7</v>
      </c>
      <c r="D1954" s="7">
        <v>2.9488335257096156E-5</v>
      </c>
      <c r="E1954" s="7">
        <v>331</v>
      </c>
      <c r="F1954" s="7">
        <v>1.9558359248651744E-4</v>
      </c>
      <c r="G1954" s="7">
        <v>6.6325749073763554</v>
      </c>
      <c r="H1954" s="8" t="s">
        <v>3347</v>
      </c>
    </row>
    <row r="1955" spans="1:8" x14ac:dyDescent="0.25">
      <c r="A1955" s="6" t="s">
        <v>3348</v>
      </c>
      <c r="B1955" s="7" t="s">
        <v>10</v>
      </c>
      <c r="C1955" s="7">
        <v>20</v>
      </c>
      <c r="D1955" s="7">
        <v>8.4252386448846169E-5</v>
      </c>
      <c r="E1955" s="7">
        <v>945</v>
      </c>
      <c r="F1955" s="7">
        <v>5.5838820211407542E-4</v>
      </c>
      <c r="G1955" s="7">
        <v>6.6275654097121723</v>
      </c>
      <c r="H1955" s="8" t="s">
        <v>3349</v>
      </c>
    </row>
    <row r="1956" spans="1:8" x14ac:dyDescent="0.25">
      <c r="A1956" s="6" t="s">
        <v>3350</v>
      </c>
      <c r="B1956" s="7" t="s">
        <v>10</v>
      </c>
      <c r="C1956" s="7">
        <v>2</v>
      </c>
      <c r="D1956" s="7">
        <v>8.4252386448846169E-6</v>
      </c>
      <c r="E1956" s="7">
        <v>94</v>
      </c>
      <c r="F1956" s="7">
        <v>5.5543376718225496E-5</v>
      </c>
      <c r="G1956" s="7">
        <v>6.5924989260629019</v>
      </c>
      <c r="H1956" s="8" t="s">
        <v>3351</v>
      </c>
    </row>
    <row r="1957" spans="1:8" x14ac:dyDescent="0.25">
      <c r="A1957" s="6" t="s">
        <v>3352</v>
      </c>
      <c r="B1957" s="7" t="s">
        <v>10</v>
      </c>
      <c r="C1957" s="7">
        <v>2</v>
      </c>
      <c r="D1957" s="7">
        <v>8.4252386448846169E-6</v>
      </c>
      <c r="E1957" s="7">
        <v>94</v>
      </c>
      <c r="F1957" s="7">
        <v>5.5543376718225496E-5</v>
      </c>
      <c r="G1957" s="7">
        <v>6.5924989260629019</v>
      </c>
      <c r="H1957" s="8" t="s">
        <v>3352</v>
      </c>
    </row>
    <row r="1958" spans="1:8" x14ac:dyDescent="0.25">
      <c r="A1958" s="6" t="s">
        <v>3353</v>
      </c>
      <c r="B1958" s="7" t="s">
        <v>10</v>
      </c>
      <c r="C1958" s="7">
        <v>2</v>
      </c>
      <c r="D1958" s="7">
        <v>8.4252386448846169E-6</v>
      </c>
      <c r="E1958" s="7">
        <v>94</v>
      </c>
      <c r="F1958" s="7">
        <v>5.5543376718225496E-5</v>
      </c>
      <c r="G1958" s="7">
        <v>6.5924989260629019</v>
      </c>
      <c r="H1958" s="8" t="s">
        <v>3354</v>
      </c>
    </row>
    <row r="1959" spans="1:8" x14ac:dyDescent="0.25">
      <c r="A1959" s="6" t="s">
        <v>3355</v>
      </c>
      <c r="B1959" s="7" t="s">
        <v>10</v>
      </c>
      <c r="C1959" s="7">
        <v>1</v>
      </c>
      <c r="D1959" s="7">
        <v>4.2126193224423084E-6</v>
      </c>
      <c r="E1959" s="7">
        <v>47</v>
      </c>
      <c r="F1959" s="7">
        <v>2.7771688359112748E-5</v>
      </c>
      <c r="G1959" s="7">
        <v>6.5924989260629019</v>
      </c>
      <c r="H1959" s="8" t="s">
        <v>3356</v>
      </c>
    </row>
    <row r="1960" spans="1:8" x14ac:dyDescent="0.25">
      <c r="A1960" s="6" t="s">
        <v>3357</v>
      </c>
      <c r="B1960" s="7" t="s">
        <v>10</v>
      </c>
      <c r="C1960" s="7">
        <v>1</v>
      </c>
      <c r="D1960" s="7">
        <v>4.2126193224423084E-6</v>
      </c>
      <c r="E1960" s="7">
        <v>47</v>
      </c>
      <c r="F1960" s="7">
        <v>2.7771688359112748E-5</v>
      </c>
      <c r="G1960" s="7">
        <v>6.5924989260629019</v>
      </c>
      <c r="H1960" s="8" t="s">
        <v>3358</v>
      </c>
    </row>
    <row r="1961" spans="1:8" x14ac:dyDescent="0.25">
      <c r="A1961" s="6" t="s">
        <v>3359</v>
      </c>
      <c r="B1961" s="7" t="s">
        <v>10</v>
      </c>
      <c r="C1961" s="7">
        <v>1</v>
      </c>
      <c r="D1961" s="7">
        <v>4.2126193224423084E-6</v>
      </c>
      <c r="E1961" s="7">
        <v>47</v>
      </c>
      <c r="F1961" s="7">
        <v>2.7771688359112748E-5</v>
      </c>
      <c r="G1961" s="7">
        <v>6.5924989260629019</v>
      </c>
      <c r="H1961" s="8" t="s">
        <v>3360</v>
      </c>
    </row>
    <row r="1962" spans="1:8" x14ac:dyDescent="0.25">
      <c r="A1962" s="6" t="s">
        <v>3361</v>
      </c>
      <c r="B1962" s="7" t="s">
        <v>10</v>
      </c>
      <c r="C1962" s="7">
        <v>3</v>
      </c>
      <c r="D1962" s="7">
        <v>1.2637857967326925E-5</v>
      </c>
      <c r="E1962" s="7">
        <v>141</v>
      </c>
      <c r="F1962" s="7">
        <v>8.3315065077338237E-5</v>
      </c>
      <c r="G1962" s="7">
        <v>6.592498926062901</v>
      </c>
      <c r="H1962" s="8" t="s">
        <v>3362</v>
      </c>
    </row>
    <row r="1963" spans="1:8" x14ac:dyDescent="0.25">
      <c r="A1963" s="6" t="s">
        <v>3363</v>
      </c>
      <c r="B1963" s="7" t="s">
        <v>10</v>
      </c>
      <c r="C1963" s="7">
        <v>6</v>
      </c>
      <c r="D1963" s="7">
        <v>2.5275715934653851E-5</v>
      </c>
      <c r="E1963" s="7">
        <v>281</v>
      </c>
      <c r="F1963" s="7">
        <v>1.6603924316831238E-4</v>
      </c>
      <c r="G1963" s="7">
        <v>6.569121270296721</v>
      </c>
      <c r="H1963" s="8" t="s">
        <v>3364</v>
      </c>
    </row>
    <row r="1964" spans="1:8" x14ac:dyDescent="0.25">
      <c r="A1964" s="6" t="s">
        <v>3365</v>
      </c>
      <c r="B1964" s="7" t="s">
        <v>10</v>
      </c>
      <c r="C1964" s="7">
        <v>70</v>
      </c>
      <c r="D1964" s="7">
        <v>2.9488335257096159E-4</v>
      </c>
      <c r="E1964" s="7">
        <v>3278</v>
      </c>
      <c r="F1964" s="7">
        <v>1.9369275413015231E-3</v>
      </c>
      <c r="G1964" s="7">
        <v>6.5684533372748302</v>
      </c>
      <c r="H1964" s="8" t="s">
        <v>3366</v>
      </c>
    </row>
    <row r="1965" spans="1:8" x14ac:dyDescent="0.25">
      <c r="A1965" s="6" t="s">
        <v>3367</v>
      </c>
      <c r="B1965" s="7" t="s">
        <v>10</v>
      </c>
      <c r="C1965" s="7">
        <v>5</v>
      </c>
      <c r="D1965" s="7">
        <v>2.1063096612211542E-5</v>
      </c>
      <c r="E1965" s="7">
        <v>234</v>
      </c>
      <c r="F1965" s="7">
        <v>1.3826755480919964E-4</v>
      </c>
      <c r="G1965" s="7">
        <v>6.5644457391434852</v>
      </c>
      <c r="H1965" s="8" t="s">
        <v>3368</v>
      </c>
    </row>
    <row r="1966" spans="1:8" x14ac:dyDescent="0.25">
      <c r="A1966" s="6" t="s">
        <v>3369</v>
      </c>
      <c r="B1966" s="7" t="s">
        <v>10</v>
      </c>
      <c r="C1966" s="7">
        <v>13</v>
      </c>
      <c r="D1966" s="7">
        <v>5.4764051191750003E-5</v>
      </c>
      <c r="E1966" s="7">
        <v>608</v>
      </c>
      <c r="F1966" s="7">
        <v>3.5925928770937343E-4</v>
      </c>
      <c r="G1966" s="7">
        <v>6.560129864232807</v>
      </c>
      <c r="H1966" s="8" t="s">
        <v>3370</v>
      </c>
    </row>
    <row r="1967" spans="1:8" x14ac:dyDescent="0.25">
      <c r="A1967" s="6" t="s">
        <v>3371</v>
      </c>
      <c r="B1967" s="7" t="s">
        <v>10</v>
      </c>
      <c r="C1967" s="7">
        <v>12</v>
      </c>
      <c r="D1967" s="7">
        <v>5.0551431869307701E-5</v>
      </c>
      <c r="E1967" s="7">
        <v>561</v>
      </c>
      <c r="F1967" s="7">
        <v>3.3148759935026066E-4</v>
      </c>
      <c r="G1967" s="7">
        <v>6.5574324424136305</v>
      </c>
      <c r="H1967" s="8" t="s">
        <v>3372</v>
      </c>
    </row>
    <row r="1968" spans="1:8" x14ac:dyDescent="0.25">
      <c r="A1968" s="6" t="s">
        <v>3373</v>
      </c>
      <c r="B1968" s="7" t="s">
        <v>10</v>
      </c>
      <c r="C1968" s="7">
        <v>7</v>
      </c>
      <c r="D1968" s="7">
        <v>2.9488335257096156E-5</v>
      </c>
      <c r="E1968" s="7">
        <v>327</v>
      </c>
      <c r="F1968" s="7">
        <v>1.9322004454106102E-4</v>
      </c>
      <c r="G1968" s="7">
        <v>6.5524229447494502</v>
      </c>
      <c r="H1968" s="8" t="s">
        <v>3374</v>
      </c>
    </row>
    <row r="1969" spans="1:8" x14ac:dyDescent="0.25">
      <c r="A1969" s="6" t="s">
        <v>3375</v>
      </c>
      <c r="B1969" s="7" t="s">
        <v>10</v>
      </c>
      <c r="C1969" s="7">
        <v>24</v>
      </c>
      <c r="D1969" s="7">
        <v>1.011028637386154E-4</v>
      </c>
      <c r="E1969" s="7">
        <v>1120</v>
      </c>
      <c r="F1969" s="7">
        <v>6.6179342472779312E-4</v>
      </c>
      <c r="G1969" s="7">
        <v>6.545743614530541</v>
      </c>
      <c r="H1969" s="8" t="s">
        <v>3376</v>
      </c>
    </row>
    <row r="1970" spans="1:8" x14ac:dyDescent="0.25">
      <c r="A1970" s="6" t="s">
        <v>3377</v>
      </c>
      <c r="B1970" s="7" t="s">
        <v>10</v>
      </c>
      <c r="C1970" s="7">
        <v>3</v>
      </c>
      <c r="D1970" s="7">
        <v>1.2637857967326925E-5</v>
      </c>
      <c r="E1970" s="7">
        <v>140</v>
      </c>
      <c r="F1970" s="7">
        <v>8.272417809097414E-5</v>
      </c>
      <c r="G1970" s="7">
        <v>6.545743614530541</v>
      </c>
      <c r="H1970" s="8" t="s">
        <v>3378</v>
      </c>
    </row>
    <row r="1971" spans="1:8" x14ac:dyDescent="0.25">
      <c r="A1971" s="6" t="s">
        <v>3379</v>
      </c>
      <c r="B1971" s="7" t="s">
        <v>10</v>
      </c>
      <c r="C1971" s="7">
        <v>21</v>
      </c>
      <c r="D1971" s="7">
        <v>8.8465005771288477E-5</v>
      </c>
      <c r="E1971" s="7">
        <v>979</v>
      </c>
      <c r="F1971" s="7">
        <v>5.7847835965045493E-4</v>
      </c>
      <c r="G1971" s="7">
        <v>6.5390642843116327</v>
      </c>
      <c r="H1971" s="8" t="s">
        <v>3380</v>
      </c>
    </row>
    <row r="1972" spans="1:8" x14ac:dyDescent="0.25">
      <c r="A1972" s="6" t="s">
        <v>3381</v>
      </c>
      <c r="B1972" s="7" t="s">
        <v>10</v>
      </c>
      <c r="C1972" s="7">
        <v>46</v>
      </c>
      <c r="D1972" s="7">
        <v>1.9378048883234619E-4</v>
      </c>
      <c r="E1972" s="7">
        <v>2144</v>
      </c>
      <c r="F1972" s="7">
        <v>1.2668616987646325E-3</v>
      </c>
      <c r="G1972" s="7">
        <v>6.5376122560031735</v>
      </c>
      <c r="H1972" s="8" t="s">
        <v>3382</v>
      </c>
    </row>
    <row r="1973" spans="1:8" x14ac:dyDescent="0.25">
      <c r="A1973" s="6" t="s">
        <v>3383</v>
      </c>
      <c r="B1973" s="7" t="s">
        <v>10</v>
      </c>
      <c r="C1973" s="7">
        <v>5</v>
      </c>
      <c r="D1973" s="7">
        <v>2.1063096612211542E-5</v>
      </c>
      <c r="E1973" s="7">
        <v>233</v>
      </c>
      <c r="F1973" s="7">
        <v>1.3767666782283554E-4</v>
      </c>
      <c r="G1973" s="7">
        <v>6.5363925522240685</v>
      </c>
      <c r="H1973" s="8" t="s">
        <v>3384</v>
      </c>
    </row>
    <row r="1974" spans="1:8" x14ac:dyDescent="0.25">
      <c r="A1974" s="6" t="s">
        <v>3385</v>
      </c>
      <c r="B1974" s="7" t="s">
        <v>44</v>
      </c>
      <c r="C1974" s="7">
        <v>97</v>
      </c>
      <c r="D1974" s="7">
        <v>4.0862407427690392E-4</v>
      </c>
      <c r="E1974" s="7">
        <v>4511</v>
      </c>
      <c r="F1974" s="7">
        <v>2.6654911954884595E-3</v>
      </c>
      <c r="G1974" s="7">
        <v>6.523088979045788</v>
      </c>
      <c r="H1974" s="8" t="s">
        <v>3386</v>
      </c>
    </row>
    <row r="1975" spans="1:8" x14ac:dyDescent="0.25">
      <c r="A1975" s="6" t="s">
        <v>3387</v>
      </c>
      <c r="B1975" s="7" t="s">
        <v>10</v>
      </c>
      <c r="C1975" s="7">
        <v>2</v>
      </c>
      <c r="D1975" s="7">
        <v>8.4252386448846169E-6</v>
      </c>
      <c r="E1975" s="7">
        <v>93</v>
      </c>
      <c r="F1975" s="7">
        <v>5.4952489731861392E-5</v>
      </c>
      <c r="G1975" s="7">
        <v>6.5223659587643601</v>
      </c>
      <c r="H1975" s="8" t="s">
        <v>2024</v>
      </c>
    </row>
    <row r="1976" spans="1:8" x14ac:dyDescent="0.25">
      <c r="A1976" s="6" t="s">
        <v>3388</v>
      </c>
      <c r="B1976" s="7" t="s">
        <v>10</v>
      </c>
      <c r="C1976" s="7">
        <v>2</v>
      </c>
      <c r="D1976" s="7">
        <v>8.4252386448846169E-6</v>
      </c>
      <c r="E1976" s="7">
        <v>93</v>
      </c>
      <c r="F1976" s="7">
        <v>5.4952489731861392E-5</v>
      </c>
      <c r="G1976" s="7">
        <v>6.5223659587643601</v>
      </c>
      <c r="H1976" s="8" t="s">
        <v>3388</v>
      </c>
    </row>
    <row r="1977" spans="1:8" x14ac:dyDescent="0.25">
      <c r="A1977" s="6" t="s">
        <v>3389</v>
      </c>
      <c r="B1977" s="7" t="s">
        <v>10</v>
      </c>
      <c r="C1977" s="7">
        <v>7</v>
      </c>
      <c r="D1977" s="7">
        <v>2.9488335257096156E-5</v>
      </c>
      <c r="E1977" s="7">
        <v>325</v>
      </c>
      <c r="F1977" s="7">
        <v>1.9203827056833283E-4</v>
      </c>
      <c r="G1977" s="7">
        <v>6.5123469634359976</v>
      </c>
      <c r="H1977" s="8" t="s">
        <v>3390</v>
      </c>
    </row>
    <row r="1978" spans="1:8" x14ac:dyDescent="0.25">
      <c r="A1978" s="6" t="s">
        <v>3391</v>
      </c>
      <c r="B1978" s="7" t="s">
        <v>10</v>
      </c>
      <c r="C1978" s="7">
        <v>5</v>
      </c>
      <c r="D1978" s="7">
        <v>2.1063096612211542E-5</v>
      </c>
      <c r="E1978" s="7">
        <v>232</v>
      </c>
      <c r="F1978" s="7">
        <v>1.3708578083647144E-4</v>
      </c>
      <c r="G1978" s="7">
        <v>6.5083393653046526</v>
      </c>
      <c r="H1978" s="8" t="s">
        <v>3391</v>
      </c>
    </row>
    <row r="1979" spans="1:8" x14ac:dyDescent="0.25">
      <c r="A1979" s="6" t="s">
        <v>3392</v>
      </c>
      <c r="B1979" s="7" t="s">
        <v>10</v>
      </c>
      <c r="C1979" s="7">
        <v>25</v>
      </c>
      <c r="D1979" s="7">
        <v>1.0531548306105771E-4</v>
      </c>
      <c r="E1979" s="7">
        <v>1157</v>
      </c>
      <c r="F1979" s="7">
        <v>6.8365624322326492E-4</v>
      </c>
      <c r="G1979" s="7">
        <v>6.4915074531530026</v>
      </c>
      <c r="H1979" s="8" t="s">
        <v>3393</v>
      </c>
    </row>
    <row r="1980" spans="1:8" x14ac:dyDescent="0.25">
      <c r="A1980" s="6" t="s">
        <v>3394</v>
      </c>
      <c r="B1980" s="7" t="s">
        <v>10</v>
      </c>
      <c r="C1980" s="7">
        <v>4</v>
      </c>
      <c r="D1980" s="7">
        <v>1.6850477289769234E-5</v>
      </c>
      <c r="E1980" s="7">
        <v>185</v>
      </c>
      <c r="F1980" s="7">
        <v>1.0931409247735869E-4</v>
      </c>
      <c r="G1980" s="7">
        <v>6.4872994751150896</v>
      </c>
      <c r="H1980" s="8" t="s">
        <v>3394</v>
      </c>
    </row>
    <row r="1981" spans="1:8" x14ac:dyDescent="0.25">
      <c r="A1981" s="6" t="s">
        <v>3395</v>
      </c>
      <c r="B1981" s="7" t="s">
        <v>10</v>
      </c>
      <c r="C1981" s="7">
        <v>4</v>
      </c>
      <c r="D1981" s="7">
        <v>1.6850477289769234E-5</v>
      </c>
      <c r="E1981" s="7">
        <v>185</v>
      </c>
      <c r="F1981" s="7">
        <v>1.0931409247735869E-4</v>
      </c>
      <c r="G1981" s="7">
        <v>6.4872994751150896</v>
      </c>
      <c r="H1981" s="8" t="s">
        <v>3396</v>
      </c>
    </row>
    <row r="1982" spans="1:8" x14ac:dyDescent="0.25">
      <c r="A1982" s="6" t="s">
        <v>3397</v>
      </c>
      <c r="B1982" s="7" t="s">
        <v>10</v>
      </c>
      <c r="C1982" s="7">
        <v>15</v>
      </c>
      <c r="D1982" s="7">
        <v>6.3189289836634627E-5</v>
      </c>
      <c r="E1982" s="7">
        <v>693</v>
      </c>
      <c r="F1982" s="7">
        <v>4.0948468155032198E-4</v>
      </c>
      <c r="G1982" s="7">
        <v>6.480286178385235</v>
      </c>
      <c r="H1982" s="8" t="s">
        <v>3398</v>
      </c>
    </row>
    <row r="1983" spans="1:8" x14ac:dyDescent="0.25">
      <c r="A1983" s="6" t="s">
        <v>3399</v>
      </c>
      <c r="B1983" s="7" t="s">
        <v>10</v>
      </c>
      <c r="C1983" s="7">
        <v>7</v>
      </c>
      <c r="D1983" s="7">
        <v>2.9488335257096156E-5</v>
      </c>
      <c r="E1983" s="7">
        <v>323</v>
      </c>
      <c r="F1983" s="7">
        <v>1.9085649659560463E-4</v>
      </c>
      <c r="G1983" s="7">
        <v>6.4722709821225459</v>
      </c>
      <c r="H1983" s="8" t="s">
        <v>3400</v>
      </c>
    </row>
    <row r="1984" spans="1:8" x14ac:dyDescent="0.25">
      <c r="A1984" s="6" t="s">
        <v>3401</v>
      </c>
      <c r="B1984" s="7" t="s">
        <v>10</v>
      </c>
      <c r="C1984" s="7">
        <v>8</v>
      </c>
      <c r="D1984" s="7">
        <v>3.3700954579538468E-5</v>
      </c>
      <c r="E1984" s="7">
        <v>369</v>
      </c>
      <c r="F1984" s="7">
        <v>2.1803729796835328E-4</v>
      </c>
      <c r="G1984" s="7">
        <v>6.4697662332904544</v>
      </c>
      <c r="H1984" s="8" t="s">
        <v>3402</v>
      </c>
    </row>
    <row r="1985" spans="1:8" x14ac:dyDescent="0.25">
      <c r="A1985" s="6" t="s">
        <v>3403</v>
      </c>
      <c r="B1985" s="7" t="s">
        <v>10</v>
      </c>
      <c r="C1985" s="7">
        <v>14</v>
      </c>
      <c r="D1985" s="7">
        <v>5.8976670514192311E-5</v>
      </c>
      <c r="E1985" s="7">
        <v>644</v>
      </c>
      <c r="F1985" s="7">
        <v>3.8053121921848107E-4</v>
      </c>
      <c r="G1985" s="7">
        <v>6.4522329914658201</v>
      </c>
      <c r="H1985" s="8" t="s">
        <v>3404</v>
      </c>
    </row>
    <row r="1986" spans="1:8" x14ac:dyDescent="0.25">
      <c r="A1986" s="6" t="s">
        <v>3405</v>
      </c>
      <c r="B1986" s="7" t="s">
        <v>10</v>
      </c>
      <c r="C1986" s="7">
        <v>3</v>
      </c>
      <c r="D1986" s="7">
        <v>1.2637857967326925E-5</v>
      </c>
      <c r="E1986" s="7">
        <v>138</v>
      </c>
      <c r="F1986" s="7">
        <v>8.1542404118245947E-5</v>
      </c>
      <c r="G1986" s="7">
        <v>6.4522329914658192</v>
      </c>
      <c r="H1986" s="8" t="s">
        <v>3405</v>
      </c>
    </row>
    <row r="1987" spans="1:8" x14ac:dyDescent="0.25">
      <c r="A1987" s="6" t="s">
        <v>3406</v>
      </c>
      <c r="B1987" s="7" t="s">
        <v>10</v>
      </c>
      <c r="C1987" s="7">
        <v>2</v>
      </c>
      <c r="D1987" s="7">
        <v>8.4252386448846169E-6</v>
      </c>
      <c r="E1987" s="7">
        <v>92</v>
      </c>
      <c r="F1987" s="7">
        <v>5.4361602745497295E-5</v>
      </c>
      <c r="G1987" s="7">
        <v>6.4522329914658192</v>
      </c>
      <c r="H1987" s="8" t="s">
        <v>3406</v>
      </c>
    </row>
    <row r="1988" spans="1:8" x14ac:dyDescent="0.25">
      <c r="A1988" s="6" t="s">
        <v>3407</v>
      </c>
      <c r="B1988" s="7" t="s">
        <v>132</v>
      </c>
      <c r="C1988" s="7">
        <v>1</v>
      </c>
      <c r="D1988" s="7">
        <v>4.2126193224423084E-6</v>
      </c>
      <c r="E1988" s="7">
        <v>46</v>
      </c>
      <c r="F1988" s="7">
        <v>2.7180801372748648E-5</v>
      </c>
      <c r="G1988" s="7">
        <v>6.4522329914658192</v>
      </c>
      <c r="H1988" s="8" t="s">
        <v>3407</v>
      </c>
    </row>
    <row r="1989" spans="1:8" x14ac:dyDescent="0.25">
      <c r="A1989" s="6" t="s">
        <v>3408</v>
      </c>
      <c r="B1989" s="7" t="s">
        <v>10</v>
      </c>
      <c r="C1989" s="7">
        <v>5</v>
      </c>
      <c r="D1989" s="7">
        <v>2.1063096612211542E-5</v>
      </c>
      <c r="E1989" s="7">
        <v>230</v>
      </c>
      <c r="F1989" s="7">
        <v>1.3590400686374322E-4</v>
      </c>
      <c r="G1989" s="7">
        <v>6.4522329914658183</v>
      </c>
      <c r="H1989" s="8" t="s">
        <v>3409</v>
      </c>
    </row>
    <row r="1990" spans="1:8" x14ac:dyDescent="0.25">
      <c r="A1990" s="6" t="s">
        <v>3410</v>
      </c>
      <c r="B1990" s="7" t="s">
        <v>10</v>
      </c>
      <c r="C1990" s="7">
        <v>8</v>
      </c>
      <c r="D1990" s="7">
        <v>3.3700954579538468E-5</v>
      </c>
      <c r="E1990" s="7">
        <v>367</v>
      </c>
      <c r="F1990" s="7">
        <v>2.1685552399562508E-4</v>
      </c>
      <c r="G1990" s="7">
        <v>6.434699749641184</v>
      </c>
      <c r="H1990" s="8" t="s">
        <v>3411</v>
      </c>
    </row>
    <row r="1991" spans="1:8" x14ac:dyDescent="0.25">
      <c r="A1991" s="6" t="s">
        <v>3412</v>
      </c>
      <c r="B1991" s="7" t="s">
        <v>10</v>
      </c>
      <c r="C1991" s="7">
        <v>13</v>
      </c>
      <c r="D1991" s="7">
        <v>5.4764051191750003E-5</v>
      </c>
      <c r="E1991" s="7">
        <v>596</v>
      </c>
      <c r="F1991" s="7">
        <v>3.5216864387300421E-4</v>
      </c>
      <c r="G1991" s="7">
        <v>6.430653616912422</v>
      </c>
      <c r="H1991" s="8" t="s">
        <v>3413</v>
      </c>
    </row>
    <row r="1992" spans="1:8" x14ac:dyDescent="0.25">
      <c r="A1992" s="6" t="s">
        <v>3414</v>
      </c>
      <c r="B1992" s="7" t="s">
        <v>10</v>
      </c>
      <c r="C1992" s="7">
        <v>6</v>
      </c>
      <c r="D1992" s="7">
        <v>2.5275715934653851E-5</v>
      </c>
      <c r="E1992" s="7">
        <v>275</v>
      </c>
      <c r="F1992" s="7">
        <v>1.6249392125012777E-4</v>
      </c>
      <c r="G1992" s="7">
        <v>6.4288553356996383</v>
      </c>
      <c r="H1992" s="8" t="s">
        <v>3415</v>
      </c>
    </row>
    <row r="1993" spans="1:8" x14ac:dyDescent="0.25">
      <c r="A1993" s="6" t="s">
        <v>3416</v>
      </c>
      <c r="B1993" s="7" t="s">
        <v>10</v>
      </c>
      <c r="C1993" s="7">
        <v>10</v>
      </c>
      <c r="D1993" s="7">
        <v>4.2126193224423084E-5</v>
      </c>
      <c r="E1993" s="7">
        <v>457</v>
      </c>
      <c r="F1993" s="7">
        <v>2.7003535276839415E-4</v>
      </c>
      <c r="G1993" s="7">
        <v>6.4101532110866941</v>
      </c>
      <c r="H1993" s="8" t="s">
        <v>3417</v>
      </c>
    </row>
    <row r="1994" spans="1:8" x14ac:dyDescent="0.25">
      <c r="A1994" s="6" t="s">
        <v>3418</v>
      </c>
      <c r="B1994" s="7" t="s">
        <v>10</v>
      </c>
      <c r="C1994" s="7">
        <v>17</v>
      </c>
      <c r="D1994" s="7">
        <v>7.1614528481519244E-5</v>
      </c>
      <c r="E1994" s="7">
        <v>776</v>
      </c>
      <c r="F1994" s="7">
        <v>4.585283014185424E-4</v>
      </c>
      <c r="G1994" s="7">
        <v>6.4027273674903782</v>
      </c>
      <c r="H1994" s="8" t="s">
        <v>3419</v>
      </c>
    </row>
    <row r="1995" spans="1:8" x14ac:dyDescent="0.25">
      <c r="A1995" s="6" t="s">
        <v>3420</v>
      </c>
      <c r="B1995" s="7" t="s">
        <v>10</v>
      </c>
      <c r="C1995" s="7">
        <v>23</v>
      </c>
      <c r="D1995" s="7">
        <v>9.6890244416173094E-5</v>
      </c>
      <c r="E1995" s="7">
        <v>1048</v>
      </c>
      <c r="F1995" s="7">
        <v>6.1924956170957782E-4</v>
      </c>
      <c r="G1995" s="7">
        <v>6.3912478025105646</v>
      </c>
      <c r="H1995" s="8" t="s">
        <v>3420</v>
      </c>
    </row>
    <row r="1996" spans="1:8" x14ac:dyDescent="0.25">
      <c r="A1996" s="6" t="s">
        <v>3421</v>
      </c>
      <c r="B1996" s="7" t="s">
        <v>10</v>
      </c>
      <c r="C1996" s="7">
        <v>17</v>
      </c>
      <c r="D1996" s="7">
        <v>7.1614528481519244E-5</v>
      </c>
      <c r="E1996" s="7">
        <v>774</v>
      </c>
      <c r="F1996" s="7">
        <v>4.5734652744581421E-4</v>
      </c>
      <c r="G1996" s="7">
        <v>6.3862254928318976</v>
      </c>
      <c r="H1996" s="8" t="s">
        <v>3421</v>
      </c>
    </row>
    <row r="1997" spans="1:8" x14ac:dyDescent="0.25">
      <c r="A1997" s="6" t="s">
        <v>3422</v>
      </c>
      <c r="B1997" s="7" t="s">
        <v>10</v>
      </c>
      <c r="C1997" s="7">
        <v>4</v>
      </c>
      <c r="D1997" s="7">
        <v>1.6850477289769234E-5</v>
      </c>
      <c r="E1997" s="7">
        <v>182</v>
      </c>
      <c r="F1997" s="7">
        <v>1.0754143151826638E-4</v>
      </c>
      <c r="G1997" s="7">
        <v>6.3821000241672774</v>
      </c>
      <c r="H1997" s="8" t="s">
        <v>3422</v>
      </c>
    </row>
    <row r="1998" spans="1:8" x14ac:dyDescent="0.25">
      <c r="A1998" s="6" t="s">
        <v>3423</v>
      </c>
      <c r="B1998" s="7" t="s">
        <v>10</v>
      </c>
      <c r="C1998" s="7">
        <v>2</v>
      </c>
      <c r="D1998" s="7">
        <v>8.4252386448846169E-6</v>
      </c>
      <c r="E1998" s="7">
        <v>91</v>
      </c>
      <c r="F1998" s="7">
        <v>5.3770715759133192E-5</v>
      </c>
      <c r="G1998" s="7">
        <v>6.3821000241672774</v>
      </c>
      <c r="H1998" s="8" t="s">
        <v>3423</v>
      </c>
    </row>
    <row r="1999" spans="1:8" x14ac:dyDescent="0.25">
      <c r="A1999" s="6" t="s">
        <v>3424</v>
      </c>
      <c r="B1999" s="7" t="s">
        <v>10</v>
      </c>
      <c r="C1999" s="7">
        <v>12</v>
      </c>
      <c r="D1999" s="7">
        <v>5.0551431869307701E-5</v>
      </c>
      <c r="E1999" s="7">
        <v>545</v>
      </c>
      <c r="F1999" s="7">
        <v>3.2203340756843505E-4</v>
      </c>
      <c r="G1999" s="7">
        <v>6.3704111962841869</v>
      </c>
      <c r="H1999" s="8" t="s">
        <v>3425</v>
      </c>
    </row>
    <row r="2000" spans="1:8" x14ac:dyDescent="0.25">
      <c r="A2000" s="6" t="s">
        <v>3426</v>
      </c>
      <c r="B2000" s="7" t="s">
        <v>10</v>
      </c>
      <c r="C2000" s="7">
        <v>5</v>
      </c>
      <c r="D2000" s="7">
        <v>2.1063096612211542E-5</v>
      </c>
      <c r="E2000" s="7">
        <v>227</v>
      </c>
      <c r="F2000" s="7">
        <v>1.3413134590465093E-4</v>
      </c>
      <c r="G2000" s="7">
        <v>6.368073430707569</v>
      </c>
      <c r="H2000" s="8" t="s">
        <v>3427</v>
      </c>
    </row>
    <row r="2001" spans="1:8" x14ac:dyDescent="0.25">
      <c r="A2001" s="6" t="s">
        <v>3428</v>
      </c>
      <c r="B2001" s="7" t="s">
        <v>10</v>
      </c>
      <c r="C2001" s="7">
        <v>13</v>
      </c>
      <c r="D2001" s="7">
        <v>5.4764051191750003E-5</v>
      </c>
      <c r="E2001" s="7">
        <v>590</v>
      </c>
      <c r="F2001" s="7">
        <v>3.4862332195481957E-4</v>
      </c>
      <c r="G2001" s="7">
        <v>6.3659154932522295</v>
      </c>
      <c r="H2001" s="8" t="s">
        <v>3428</v>
      </c>
    </row>
    <row r="2002" spans="1:8" x14ac:dyDescent="0.25">
      <c r="A2002" s="6" t="s">
        <v>3429</v>
      </c>
      <c r="B2002" s="7" t="s">
        <v>10</v>
      </c>
      <c r="C2002" s="7">
        <v>12</v>
      </c>
      <c r="D2002" s="7">
        <v>5.0551431869307701E-5</v>
      </c>
      <c r="E2002" s="7">
        <v>544</v>
      </c>
      <c r="F2002" s="7">
        <v>3.2144252058207096E-4</v>
      </c>
      <c r="G2002" s="7">
        <v>6.3587223684010965</v>
      </c>
      <c r="H2002" s="8" t="s">
        <v>3430</v>
      </c>
    </row>
    <row r="2003" spans="1:8" x14ac:dyDescent="0.25">
      <c r="A2003" s="6" t="s">
        <v>3431</v>
      </c>
      <c r="B2003" s="7" t="s">
        <v>10</v>
      </c>
      <c r="C2003" s="7">
        <v>20</v>
      </c>
      <c r="D2003" s="7">
        <v>8.4252386448846169E-5</v>
      </c>
      <c r="E2003" s="7">
        <v>900</v>
      </c>
      <c r="F2003" s="7">
        <v>5.3179828772769095E-4</v>
      </c>
      <c r="G2003" s="7">
        <v>6.3119670568687365</v>
      </c>
      <c r="H2003" s="8" t="s">
        <v>3432</v>
      </c>
    </row>
    <row r="2004" spans="1:8" x14ac:dyDescent="0.25">
      <c r="A2004" s="6" t="s">
        <v>3433</v>
      </c>
      <c r="B2004" s="7" t="s">
        <v>10</v>
      </c>
      <c r="C2004" s="7">
        <v>6</v>
      </c>
      <c r="D2004" s="7">
        <v>2.5275715934653851E-5</v>
      </c>
      <c r="E2004" s="7">
        <v>270</v>
      </c>
      <c r="F2004" s="7">
        <v>1.5953948631830728E-4</v>
      </c>
      <c r="G2004" s="7">
        <v>6.3119670568687365</v>
      </c>
      <c r="H2004" s="8" t="s">
        <v>3434</v>
      </c>
    </row>
    <row r="2005" spans="1:8" x14ac:dyDescent="0.25">
      <c r="A2005" s="6" t="s">
        <v>3435</v>
      </c>
      <c r="B2005" s="7" t="s">
        <v>10</v>
      </c>
      <c r="C2005" s="7">
        <v>3</v>
      </c>
      <c r="D2005" s="7">
        <v>1.2637857967326925E-5</v>
      </c>
      <c r="E2005" s="7">
        <v>135</v>
      </c>
      <c r="F2005" s="7">
        <v>7.9769743159153642E-5</v>
      </c>
      <c r="G2005" s="7">
        <v>6.3119670568687365</v>
      </c>
      <c r="H2005" s="8" t="s">
        <v>3435</v>
      </c>
    </row>
    <row r="2006" spans="1:8" x14ac:dyDescent="0.25">
      <c r="A2006" s="6" t="s">
        <v>3436</v>
      </c>
      <c r="B2006" s="7" t="s">
        <v>10</v>
      </c>
      <c r="C2006" s="7">
        <v>8</v>
      </c>
      <c r="D2006" s="7">
        <v>3.3700954579538468E-5</v>
      </c>
      <c r="E2006" s="7">
        <v>360</v>
      </c>
      <c r="F2006" s="7">
        <v>2.1271931509107635E-4</v>
      </c>
      <c r="G2006" s="7">
        <v>6.3119670568687356</v>
      </c>
      <c r="H2006" s="8" t="s">
        <v>3437</v>
      </c>
    </row>
    <row r="2007" spans="1:8" x14ac:dyDescent="0.25">
      <c r="A2007" s="6" t="s">
        <v>3438</v>
      </c>
      <c r="B2007" s="7" t="s">
        <v>10</v>
      </c>
      <c r="C2007" s="7">
        <v>4</v>
      </c>
      <c r="D2007" s="7">
        <v>1.6850477289769234E-5</v>
      </c>
      <c r="E2007" s="7">
        <v>180</v>
      </c>
      <c r="F2007" s="7">
        <v>1.0635965754553818E-4</v>
      </c>
      <c r="G2007" s="7">
        <v>6.3119670568687356</v>
      </c>
      <c r="H2007" s="8" t="s">
        <v>3439</v>
      </c>
    </row>
    <row r="2008" spans="1:8" x14ac:dyDescent="0.25">
      <c r="A2008" s="6" t="s">
        <v>3440</v>
      </c>
      <c r="B2008" s="7" t="s">
        <v>10</v>
      </c>
      <c r="C2008" s="7">
        <v>4</v>
      </c>
      <c r="D2008" s="7">
        <v>1.6850477289769234E-5</v>
      </c>
      <c r="E2008" s="7">
        <v>180</v>
      </c>
      <c r="F2008" s="7">
        <v>1.0635965754553818E-4</v>
      </c>
      <c r="G2008" s="7">
        <v>6.3119670568687356</v>
      </c>
      <c r="H2008" s="8" t="s">
        <v>3440</v>
      </c>
    </row>
    <row r="2009" spans="1:8" x14ac:dyDescent="0.25">
      <c r="A2009" s="6" t="s">
        <v>3441</v>
      </c>
      <c r="B2009" s="7" t="s">
        <v>791</v>
      </c>
      <c r="C2009" s="7">
        <v>2</v>
      </c>
      <c r="D2009" s="7">
        <v>8.4252386448846169E-6</v>
      </c>
      <c r="E2009" s="7">
        <v>90</v>
      </c>
      <c r="F2009" s="7">
        <v>5.3179828772769088E-5</v>
      </c>
      <c r="G2009" s="7">
        <v>6.3119670568687356</v>
      </c>
      <c r="H2009" s="8" t="s">
        <v>3441</v>
      </c>
    </row>
    <row r="2010" spans="1:8" x14ac:dyDescent="0.25">
      <c r="A2010" s="6" t="s">
        <v>3442</v>
      </c>
      <c r="B2010" s="7" t="s">
        <v>10</v>
      </c>
      <c r="C2010" s="7">
        <v>1</v>
      </c>
      <c r="D2010" s="7">
        <v>4.2126193224423084E-6</v>
      </c>
      <c r="E2010" s="7">
        <v>45</v>
      </c>
      <c r="F2010" s="7">
        <v>2.6589914386384544E-5</v>
      </c>
      <c r="G2010" s="7">
        <v>6.3119670568687356</v>
      </c>
      <c r="H2010" s="8" t="s">
        <v>3442</v>
      </c>
    </row>
    <row r="2011" spans="1:8" x14ac:dyDescent="0.25">
      <c r="A2011" s="6" t="s">
        <v>3443</v>
      </c>
      <c r="B2011" s="7" t="s">
        <v>10</v>
      </c>
      <c r="C2011" s="7">
        <v>1</v>
      </c>
      <c r="D2011" s="7">
        <v>4.2126193224423084E-6</v>
      </c>
      <c r="E2011" s="7">
        <v>45</v>
      </c>
      <c r="F2011" s="7">
        <v>2.6589914386384544E-5</v>
      </c>
      <c r="G2011" s="7">
        <v>6.3119670568687356</v>
      </c>
      <c r="H2011" s="8" t="s">
        <v>3444</v>
      </c>
    </row>
    <row r="2012" spans="1:8" x14ac:dyDescent="0.25">
      <c r="A2012" s="6" t="s">
        <v>3445</v>
      </c>
      <c r="B2012" s="7" t="s">
        <v>10</v>
      </c>
      <c r="C2012" s="7">
        <v>1</v>
      </c>
      <c r="D2012" s="7">
        <v>4.2126193224423084E-6</v>
      </c>
      <c r="E2012" s="7">
        <v>45</v>
      </c>
      <c r="F2012" s="7">
        <v>2.6589914386384544E-5</v>
      </c>
      <c r="G2012" s="7">
        <v>6.3119670568687356</v>
      </c>
      <c r="H2012" s="8" t="s">
        <v>3445</v>
      </c>
    </row>
    <row r="2013" spans="1:8" x14ac:dyDescent="0.25">
      <c r="A2013" s="6" t="s">
        <v>3446</v>
      </c>
      <c r="B2013" s="7" t="s">
        <v>10</v>
      </c>
      <c r="C2013" s="7">
        <v>27</v>
      </c>
      <c r="D2013" s="7">
        <v>1.1374072170594231E-4</v>
      </c>
      <c r="E2013" s="7">
        <v>1214</v>
      </c>
      <c r="F2013" s="7">
        <v>7.1733680144601866E-4</v>
      </c>
      <c r="G2013" s="7">
        <v>6.3067720222540302</v>
      </c>
      <c r="H2013" s="8" t="s">
        <v>3447</v>
      </c>
    </row>
    <row r="2014" spans="1:8" x14ac:dyDescent="0.25">
      <c r="A2014" s="6" t="s">
        <v>3448</v>
      </c>
      <c r="B2014" s="7" t="s">
        <v>10</v>
      </c>
      <c r="C2014" s="7">
        <v>10</v>
      </c>
      <c r="D2014" s="7">
        <v>4.2126193224423084E-5</v>
      </c>
      <c r="E2014" s="7">
        <v>448</v>
      </c>
      <c r="F2014" s="7">
        <v>2.6471736989111728E-4</v>
      </c>
      <c r="G2014" s="7">
        <v>6.2839138699493198</v>
      </c>
      <c r="H2014" s="8" t="s">
        <v>3449</v>
      </c>
    </row>
    <row r="2015" spans="1:8" x14ac:dyDescent="0.25">
      <c r="A2015" s="6" t="s">
        <v>3450</v>
      </c>
      <c r="B2015" s="7" t="s">
        <v>10</v>
      </c>
      <c r="C2015" s="7">
        <v>33</v>
      </c>
      <c r="D2015" s="7">
        <v>1.3901643764059618E-4</v>
      </c>
      <c r="E2015" s="7">
        <v>1477</v>
      </c>
      <c r="F2015" s="7">
        <v>8.7274007885977721E-4</v>
      </c>
      <c r="G2015" s="7">
        <v>6.2779631939361096</v>
      </c>
      <c r="H2015" s="8" t="s">
        <v>3451</v>
      </c>
    </row>
    <row r="2016" spans="1:8" x14ac:dyDescent="0.25">
      <c r="A2016" s="6" t="s">
        <v>3452</v>
      </c>
      <c r="B2016" s="7" t="s">
        <v>10</v>
      </c>
      <c r="C2016" s="7">
        <v>21</v>
      </c>
      <c r="D2016" s="7">
        <v>8.8465005771288477E-5</v>
      </c>
      <c r="E2016" s="7">
        <v>938</v>
      </c>
      <c r="F2016" s="7">
        <v>5.5425199320952674E-4</v>
      </c>
      <c r="G2016" s="7">
        <v>6.2652117453363747</v>
      </c>
      <c r="H2016" s="8" t="s">
        <v>3453</v>
      </c>
    </row>
    <row r="2017" spans="1:8" x14ac:dyDescent="0.25">
      <c r="A2017" s="6" t="s">
        <v>3454</v>
      </c>
      <c r="B2017" s="7" t="s">
        <v>791</v>
      </c>
      <c r="C2017" s="7">
        <v>9</v>
      </c>
      <c r="D2017" s="7">
        <v>3.7913573901980776E-5</v>
      </c>
      <c r="E2017" s="7">
        <v>402</v>
      </c>
      <c r="F2017" s="7">
        <v>2.3753656851836861E-4</v>
      </c>
      <c r="G2017" s="7">
        <v>6.2652117453363747</v>
      </c>
      <c r="H2017" s="8" t="s">
        <v>2259</v>
      </c>
    </row>
    <row r="2018" spans="1:8" x14ac:dyDescent="0.25">
      <c r="A2018" s="6" t="s">
        <v>3455</v>
      </c>
      <c r="B2018" s="7" t="s">
        <v>10</v>
      </c>
      <c r="C2018" s="7">
        <v>10</v>
      </c>
      <c r="D2018" s="7">
        <v>4.2126193224423084E-5</v>
      </c>
      <c r="E2018" s="7">
        <v>446</v>
      </c>
      <c r="F2018" s="7">
        <v>2.6353559591838903E-4</v>
      </c>
      <c r="G2018" s="7">
        <v>6.2558606830299022</v>
      </c>
      <c r="H2018" s="8" t="s">
        <v>3456</v>
      </c>
    </row>
    <row r="2019" spans="1:8" x14ac:dyDescent="0.25">
      <c r="A2019" s="6" t="s">
        <v>3457</v>
      </c>
      <c r="B2019" s="7" t="s">
        <v>44</v>
      </c>
      <c r="C2019" s="7">
        <v>5</v>
      </c>
      <c r="D2019" s="7">
        <v>2.1063096612211542E-5</v>
      </c>
      <c r="E2019" s="7">
        <v>223</v>
      </c>
      <c r="F2019" s="7">
        <v>1.3176779795919452E-4</v>
      </c>
      <c r="G2019" s="7">
        <v>6.2558606830299022</v>
      </c>
      <c r="H2019" s="8" t="s">
        <v>3457</v>
      </c>
    </row>
    <row r="2020" spans="1:8" x14ac:dyDescent="0.25">
      <c r="A2020" s="6" t="s">
        <v>3458</v>
      </c>
      <c r="B2020" s="7" t="s">
        <v>10</v>
      </c>
      <c r="C2020" s="7">
        <v>16</v>
      </c>
      <c r="D2020" s="7">
        <v>6.7401909159076935E-5</v>
      </c>
      <c r="E2020" s="7">
        <v>712</v>
      </c>
      <c r="F2020" s="7">
        <v>4.2071153429123993E-4</v>
      </c>
      <c r="G2020" s="7">
        <v>6.2418340895701947</v>
      </c>
      <c r="H2020" s="8" t="s">
        <v>3459</v>
      </c>
    </row>
    <row r="2021" spans="1:8" x14ac:dyDescent="0.25">
      <c r="A2021" s="6" t="s">
        <v>3460</v>
      </c>
      <c r="B2021" s="7" t="s">
        <v>10</v>
      </c>
      <c r="C2021" s="7">
        <v>8</v>
      </c>
      <c r="D2021" s="7">
        <v>3.3700954579538468E-5</v>
      </c>
      <c r="E2021" s="7">
        <v>356</v>
      </c>
      <c r="F2021" s="7">
        <v>2.1035576714561997E-4</v>
      </c>
      <c r="G2021" s="7">
        <v>6.2418340895701947</v>
      </c>
      <c r="H2021" s="8" t="s">
        <v>3461</v>
      </c>
    </row>
    <row r="2022" spans="1:8" x14ac:dyDescent="0.25">
      <c r="A2022" s="6" t="s">
        <v>3462</v>
      </c>
      <c r="B2022" s="7" t="s">
        <v>10</v>
      </c>
      <c r="C2022" s="7">
        <v>2</v>
      </c>
      <c r="D2022" s="7">
        <v>8.4252386448846169E-6</v>
      </c>
      <c r="E2022" s="7">
        <v>89</v>
      </c>
      <c r="F2022" s="7">
        <v>5.2588941786404991E-5</v>
      </c>
      <c r="G2022" s="7">
        <v>6.2418340895701947</v>
      </c>
      <c r="H2022" s="8" t="s">
        <v>3463</v>
      </c>
    </row>
    <row r="2023" spans="1:8" x14ac:dyDescent="0.25">
      <c r="A2023" s="6" t="s">
        <v>3464</v>
      </c>
      <c r="B2023" s="7" t="s">
        <v>132</v>
      </c>
      <c r="C2023" s="7">
        <v>84</v>
      </c>
      <c r="D2023" s="7">
        <v>3.5386002308515391E-4</v>
      </c>
      <c r="E2023" s="7">
        <v>3732</v>
      </c>
      <c r="F2023" s="7">
        <v>2.205190233110825E-3</v>
      </c>
      <c r="G2023" s="7">
        <v>6.2318150942418313</v>
      </c>
      <c r="H2023" s="8" t="s">
        <v>1550</v>
      </c>
    </row>
    <row r="2024" spans="1:8" x14ac:dyDescent="0.25">
      <c r="A2024" s="6" t="s">
        <v>3465</v>
      </c>
      <c r="B2024" s="7" t="s">
        <v>10</v>
      </c>
      <c r="C2024" s="7">
        <v>12</v>
      </c>
      <c r="D2024" s="7">
        <v>5.0551431869307701E-5</v>
      </c>
      <c r="E2024" s="7">
        <v>532</v>
      </c>
      <c r="F2024" s="7">
        <v>3.1435187674570174E-4</v>
      </c>
      <c r="G2024" s="7">
        <v>6.2184564338040138</v>
      </c>
      <c r="H2024" s="8" t="s">
        <v>3465</v>
      </c>
    </row>
    <row r="2025" spans="1:8" x14ac:dyDescent="0.25">
      <c r="A2025" s="6" t="s">
        <v>3466</v>
      </c>
      <c r="B2025" s="7" t="s">
        <v>10</v>
      </c>
      <c r="C2025" s="7">
        <v>14</v>
      </c>
      <c r="D2025" s="7">
        <v>5.8976670514192311E-5</v>
      </c>
      <c r="E2025" s="7">
        <v>620</v>
      </c>
      <c r="F2025" s="7">
        <v>3.6634993154574264E-4</v>
      </c>
      <c r="G2025" s="7">
        <v>6.2117771035851064</v>
      </c>
      <c r="H2025" s="8" t="s">
        <v>3467</v>
      </c>
    </row>
    <row r="2026" spans="1:8" x14ac:dyDescent="0.25">
      <c r="A2026" s="6" t="s">
        <v>3468</v>
      </c>
      <c r="B2026" s="7" t="s">
        <v>10</v>
      </c>
      <c r="C2026" s="7">
        <v>17</v>
      </c>
      <c r="D2026" s="7">
        <v>7.1614528481519244E-5</v>
      </c>
      <c r="E2026" s="7">
        <v>751</v>
      </c>
      <c r="F2026" s="7">
        <v>4.4375612675943987E-4</v>
      </c>
      <c r="G2026" s="7">
        <v>6.1964539342593739</v>
      </c>
      <c r="H2026" s="8" t="s">
        <v>3468</v>
      </c>
    </row>
    <row r="2027" spans="1:8" x14ac:dyDescent="0.25">
      <c r="A2027" s="6" t="s">
        <v>3469</v>
      </c>
      <c r="B2027" s="7" t="s">
        <v>10</v>
      </c>
      <c r="C2027" s="7">
        <v>6</v>
      </c>
      <c r="D2027" s="7">
        <v>2.5275715934653851E-5</v>
      </c>
      <c r="E2027" s="7">
        <v>265</v>
      </c>
      <c r="F2027" s="7">
        <v>1.5658505138648677E-4</v>
      </c>
      <c r="G2027" s="7">
        <v>6.1950787780378338</v>
      </c>
      <c r="H2027" s="8" t="s">
        <v>3470</v>
      </c>
    </row>
    <row r="2028" spans="1:8" x14ac:dyDescent="0.25">
      <c r="A2028" s="6" t="s">
        <v>3471</v>
      </c>
      <c r="B2028" s="7" t="s">
        <v>10</v>
      </c>
      <c r="C2028" s="7">
        <v>44</v>
      </c>
      <c r="D2028" s="7">
        <v>1.8535525018746157E-4</v>
      </c>
      <c r="E2028" s="7">
        <v>1943</v>
      </c>
      <c r="F2028" s="7">
        <v>1.1480934145054482E-3</v>
      </c>
      <c r="G2028" s="7">
        <v>6.1940161573211885</v>
      </c>
      <c r="H2028" s="8" t="s">
        <v>3472</v>
      </c>
    </row>
    <row r="2029" spans="1:8" x14ac:dyDescent="0.25">
      <c r="A2029" s="6" t="s">
        <v>3473</v>
      </c>
      <c r="B2029" s="7" t="s">
        <v>10</v>
      </c>
      <c r="C2029" s="7">
        <v>14</v>
      </c>
      <c r="D2029" s="7">
        <v>5.8976670514192311E-5</v>
      </c>
      <c r="E2029" s="7">
        <v>618</v>
      </c>
      <c r="F2029" s="7">
        <v>3.6516815757301445E-4</v>
      </c>
      <c r="G2029" s="7">
        <v>6.1917391129283796</v>
      </c>
      <c r="H2029" s="8" t="s">
        <v>3474</v>
      </c>
    </row>
    <row r="2030" spans="1:8" x14ac:dyDescent="0.25">
      <c r="A2030" s="6" t="s">
        <v>3475</v>
      </c>
      <c r="B2030" s="7" t="s">
        <v>10</v>
      </c>
      <c r="C2030" s="7">
        <v>22</v>
      </c>
      <c r="D2030" s="7">
        <v>9.2677625093730786E-5</v>
      </c>
      <c r="E2030" s="7">
        <v>971</v>
      </c>
      <c r="F2030" s="7">
        <v>5.7375126375954204E-4</v>
      </c>
      <c r="G2030" s="7">
        <v>6.1908282951712543</v>
      </c>
      <c r="H2030" s="8" t="s">
        <v>3476</v>
      </c>
    </row>
    <row r="2031" spans="1:8" x14ac:dyDescent="0.25">
      <c r="A2031" s="6" t="s">
        <v>3477</v>
      </c>
      <c r="B2031" s="7" t="s">
        <v>10</v>
      </c>
      <c r="C2031" s="7">
        <v>20</v>
      </c>
      <c r="D2031" s="7">
        <v>8.4252386448846169E-5</v>
      </c>
      <c r="E2031" s="7">
        <v>881</v>
      </c>
      <c r="F2031" s="7">
        <v>5.20571434986773E-4</v>
      </c>
      <c r="G2031" s="7">
        <v>6.1787144190015066</v>
      </c>
      <c r="H2031" s="8" t="s">
        <v>3478</v>
      </c>
    </row>
    <row r="2032" spans="1:8" x14ac:dyDescent="0.25">
      <c r="A2032" s="6" t="s">
        <v>3479</v>
      </c>
      <c r="B2032" s="7" t="s">
        <v>10</v>
      </c>
      <c r="C2032" s="7">
        <v>77</v>
      </c>
      <c r="D2032" s="7">
        <v>3.2437168782805775E-4</v>
      </c>
      <c r="E2032" s="7">
        <v>3388</v>
      </c>
      <c r="F2032" s="7">
        <v>2.0019251098015744E-3</v>
      </c>
      <c r="G2032" s="7">
        <v>6.1717011222716529</v>
      </c>
      <c r="H2032" s="8" t="s">
        <v>3480</v>
      </c>
    </row>
    <row r="2033" spans="1:8" x14ac:dyDescent="0.25">
      <c r="A2033" s="6" t="s">
        <v>3481</v>
      </c>
      <c r="B2033" s="7" t="s">
        <v>10</v>
      </c>
      <c r="C2033" s="7">
        <v>6</v>
      </c>
      <c r="D2033" s="7">
        <v>2.5275715934653851E-5</v>
      </c>
      <c r="E2033" s="7">
        <v>264</v>
      </c>
      <c r="F2033" s="7">
        <v>1.5599416440012268E-4</v>
      </c>
      <c r="G2033" s="7">
        <v>6.1717011222716529</v>
      </c>
      <c r="H2033" s="8" t="s">
        <v>3482</v>
      </c>
    </row>
    <row r="2034" spans="1:8" x14ac:dyDescent="0.25">
      <c r="A2034" s="6" t="s">
        <v>3483</v>
      </c>
      <c r="B2034" s="7" t="s">
        <v>10</v>
      </c>
      <c r="C2034" s="7">
        <v>5</v>
      </c>
      <c r="D2034" s="7">
        <v>2.1063096612211542E-5</v>
      </c>
      <c r="E2034" s="7">
        <v>220</v>
      </c>
      <c r="F2034" s="7">
        <v>1.2999513700010223E-4</v>
      </c>
      <c r="G2034" s="7">
        <v>6.1717011222716529</v>
      </c>
      <c r="H2034" s="8" t="s">
        <v>3484</v>
      </c>
    </row>
    <row r="2035" spans="1:8" x14ac:dyDescent="0.25">
      <c r="A2035" s="6" t="s">
        <v>3485</v>
      </c>
      <c r="B2035" s="7" t="s">
        <v>10</v>
      </c>
      <c r="C2035" s="7">
        <v>3</v>
      </c>
      <c r="D2035" s="7">
        <v>1.2637857967326925E-5</v>
      </c>
      <c r="E2035" s="7">
        <v>132</v>
      </c>
      <c r="F2035" s="7">
        <v>7.7997082200061338E-5</v>
      </c>
      <c r="G2035" s="7">
        <v>6.1717011222716529</v>
      </c>
      <c r="H2035" s="8" t="s">
        <v>3486</v>
      </c>
    </row>
    <row r="2036" spans="1:8" x14ac:dyDescent="0.25">
      <c r="A2036" s="6" t="s">
        <v>3487</v>
      </c>
      <c r="B2036" s="7" t="s">
        <v>10</v>
      </c>
      <c r="C2036" s="7">
        <v>2</v>
      </c>
      <c r="D2036" s="7">
        <v>8.4252386448846169E-6</v>
      </c>
      <c r="E2036" s="7">
        <v>88</v>
      </c>
      <c r="F2036" s="7">
        <v>5.1998054800040888E-5</v>
      </c>
      <c r="G2036" s="7">
        <v>6.1717011222716529</v>
      </c>
      <c r="H2036" s="8" t="s">
        <v>3487</v>
      </c>
    </row>
    <row r="2037" spans="1:8" x14ac:dyDescent="0.25">
      <c r="A2037" s="6" t="s">
        <v>3488</v>
      </c>
      <c r="B2037" s="7" t="s">
        <v>10</v>
      </c>
      <c r="C2037" s="7">
        <v>1</v>
      </c>
      <c r="D2037" s="7">
        <v>4.2126193224423084E-6</v>
      </c>
      <c r="E2037" s="7">
        <v>44</v>
      </c>
      <c r="F2037" s="7">
        <v>2.5999027400020444E-5</v>
      </c>
      <c r="G2037" s="7">
        <v>6.1717011222716529</v>
      </c>
      <c r="H2037" s="8" t="s">
        <v>3488</v>
      </c>
    </row>
    <row r="2038" spans="1:8" x14ac:dyDescent="0.25">
      <c r="A2038" s="6" t="s">
        <v>3489</v>
      </c>
      <c r="B2038" s="7" t="s">
        <v>10</v>
      </c>
      <c r="C2038" s="7">
        <v>1</v>
      </c>
      <c r="D2038" s="7">
        <v>4.2126193224423084E-6</v>
      </c>
      <c r="E2038" s="7">
        <v>44</v>
      </c>
      <c r="F2038" s="7">
        <v>2.5999027400020444E-5</v>
      </c>
      <c r="G2038" s="7">
        <v>6.1717011222716529</v>
      </c>
      <c r="H2038" s="8" t="s">
        <v>3489</v>
      </c>
    </row>
    <row r="2039" spans="1:8" x14ac:dyDescent="0.25">
      <c r="A2039" s="6" t="s">
        <v>3490</v>
      </c>
      <c r="B2039" s="7" t="s">
        <v>10</v>
      </c>
      <c r="C2039" s="7">
        <v>1</v>
      </c>
      <c r="D2039" s="7">
        <v>4.2126193224423084E-6</v>
      </c>
      <c r="E2039" s="7">
        <v>44</v>
      </c>
      <c r="F2039" s="7">
        <v>2.5999027400020444E-5</v>
      </c>
      <c r="G2039" s="7">
        <v>6.1717011222716529</v>
      </c>
      <c r="H2039" s="8" t="s">
        <v>3490</v>
      </c>
    </row>
    <row r="2040" spans="1:8" x14ac:dyDescent="0.25">
      <c r="A2040" s="6" t="s">
        <v>3491</v>
      </c>
      <c r="B2040" s="7" t="s">
        <v>10</v>
      </c>
      <c r="C2040" s="7">
        <v>1</v>
      </c>
      <c r="D2040" s="7">
        <v>4.2126193224423084E-6</v>
      </c>
      <c r="E2040" s="7">
        <v>44</v>
      </c>
      <c r="F2040" s="7">
        <v>2.5999027400020444E-5</v>
      </c>
      <c r="G2040" s="7">
        <v>6.1717011222716529</v>
      </c>
      <c r="H2040" s="8" t="s">
        <v>3492</v>
      </c>
    </row>
    <row r="2041" spans="1:8" x14ac:dyDescent="0.25">
      <c r="A2041" s="6" t="s">
        <v>3493</v>
      </c>
      <c r="B2041" s="7" t="s">
        <v>10</v>
      </c>
      <c r="C2041" s="7">
        <v>27</v>
      </c>
      <c r="D2041" s="7">
        <v>1.1374072170594231E-4</v>
      </c>
      <c r="E2041" s="7">
        <v>1187</v>
      </c>
      <c r="F2041" s="7">
        <v>7.0138285281418794E-4</v>
      </c>
      <c r="G2041" s="7">
        <v>6.1665060876569466</v>
      </c>
      <c r="H2041" s="8" t="s">
        <v>3494</v>
      </c>
    </row>
    <row r="2042" spans="1:8" x14ac:dyDescent="0.25">
      <c r="A2042" s="6" t="s">
        <v>3495</v>
      </c>
      <c r="B2042" s="7" t="s">
        <v>10</v>
      </c>
      <c r="C2042" s="7">
        <v>13</v>
      </c>
      <c r="D2042" s="7">
        <v>5.4764051191750003E-5</v>
      </c>
      <c r="E2042" s="7">
        <v>571</v>
      </c>
      <c r="F2042" s="7">
        <v>3.3739646921390168E-4</v>
      </c>
      <c r="G2042" s="7">
        <v>6.1609114349949552</v>
      </c>
      <c r="H2042" s="8" t="s">
        <v>3496</v>
      </c>
    </row>
    <row r="2043" spans="1:8" x14ac:dyDescent="0.25">
      <c r="A2043" s="6" t="s">
        <v>3497</v>
      </c>
      <c r="B2043" s="7" t="s">
        <v>10</v>
      </c>
      <c r="C2043" s="7">
        <v>9</v>
      </c>
      <c r="D2043" s="7">
        <v>3.7913573901980776E-5</v>
      </c>
      <c r="E2043" s="7">
        <v>395</v>
      </c>
      <c r="F2043" s="7">
        <v>2.334003596138199E-4</v>
      </c>
      <c r="G2043" s="7">
        <v>6.1561160184275323</v>
      </c>
      <c r="H2043" s="8" t="s">
        <v>3497</v>
      </c>
    </row>
    <row r="2044" spans="1:8" x14ac:dyDescent="0.25">
      <c r="A2044" s="6" t="s">
        <v>3498</v>
      </c>
      <c r="B2044" s="7" t="s">
        <v>10</v>
      </c>
      <c r="C2044" s="7">
        <v>15</v>
      </c>
      <c r="D2044" s="7">
        <v>6.3189289836634627E-5</v>
      </c>
      <c r="E2044" s="7">
        <v>658</v>
      </c>
      <c r="F2044" s="7">
        <v>3.8880363702757848E-4</v>
      </c>
      <c r="G2044" s="7">
        <v>6.1529989976587087</v>
      </c>
      <c r="H2044" s="8" t="s">
        <v>3499</v>
      </c>
    </row>
    <row r="2045" spans="1:8" x14ac:dyDescent="0.25">
      <c r="A2045" s="6" t="s">
        <v>3500</v>
      </c>
      <c r="B2045" s="7" t="s">
        <v>10</v>
      </c>
      <c r="C2045" s="7">
        <v>5</v>
      </c>
      <c r="D2045" s="7">
        <v>2.1063096612211542E-5</v>
      </c>
      <c r="E2045" s="7">
        <v>219</v>
      </c>
      <c r="F2045" s="7">
        <v>1.2940425001373813E-4</v>
      </c>
      <c r="G2045" s="7">
        <v>6.1436479353522362</v>
      </c>
      <c r="H2045" s="8" t="s">
        <v>3501</v>
      </c>
    </row>
    <row r="2046" spans="1:8" x14ac:dyDescent="0.25">
      <c r="A2046" s="6" t="s">
        <v>3502</v>
      </c>
      <c r="B2046" s="7" t="s">
        <v>10</v>
      </c>
      <c r="C2046" s="7">
        <v>14</v>
      </c>
      <c r="D2046" s="7">
        <v>5.8976670514192311E-5</v>
      </c>
      <c r="E2046" s="7">
        <v>613</v>
      </c>
      <c r="F2046" s="7">
        <v>3.6221372264119391E-4</v>
      </c>
      <c r="G2046" s="7">
        <v>6.1416441362865637</v>
      </c>
      <c r="H2046" s="8" t="s">
        <v>3503</v>
      </c>
    </row>
    <row r="2047" spans="1:8" x14ac:dyDescent="0.25">
      <c r="A2047" s="6" t="s">
        <v>3504</v>
      </c>
      <c r="B2047" s="7" t="s">
        <v>10</v>
      </c>
      <c r="C2047" s="7">
        <v>6</v>
      </c>
      <c r="D2047" s="7">
        <v>2.5275715934653851E-5</v>
      </c>
      <c r="E2047" s="7">
        <v>262</v>
      </c>
      <c r="F2047" s="7">
        <v>1.5481239042739446E-4</v>
      </c>
      <c r="G2047" s="7">
        <v>6.1249458107392911</v>
      </c>
      <c r="H2047" s="8" t="s">
        <v>3505</v>
      </c>
    </row>
    <row r="2048" spans="1:8" x14ac:dyDescent="0.25">
      <c r="A2048" s="6" t="s">
        <v>3506</v>
      </c>
      <c r="B2048" s="7" t="s">
        <v>10</v>
      </c>
      <c r="C2048" s="7">
        <v>3</v>
      </c>
      <c r="D2048" s="7">
        <v>1.2637857967326925E-5</v>
      </c>
      <c r="E2048" s="7">
        <v>131</v>
      </c>
      <c r="F2048" s="7">
        <v>7.7406195213697228E-5</v>
      </c>
      <c r="G2048" s="7">
        <v>6.1249458107392911</v>
      </c>
      <c r="H2048" s="8" t="s">
        <v>3507</v>
      </c>
    </row>
    <row r="2049" spans="1:8" x14ac:dyDescent="0.25">
      <c r="A2049" s="6" t="s">
        <v>3508</v>
      </c>
      <c r="B2049" s="7" t="s">
        <v>10</v>
      </c>
      <c r="C2049" s="7">
        <v>11</v>
      </c>
      <c r="D2049" s="7">
        <v>4.6338812546865393E-5</v>
      </c>
      <c r="E2049" s="7">
        <v>480</v>
      </c>
      <c r="F2049" s="7">
        <v>2.8362575345476849E-4</v>
      </c>
      <c r="G2049" s="7">
        <v>6.1206953278727134</v>
      </c>
      <c r="H2049" s="8" t="s">
        <v>3509</v>
      </c>
    </row>
    <row r="2050" spans="1:8" x14ac:dyDescent="0.25">
      <c r="A2050" s="6" t="s">
        <v>3510</v>
      </c>
      <c r="B2050" s="7" t="s">
        <v>10</v>
      </c>
      <c r="C2050" s="7">
        <v>8</v>
      </c>
      <c r="D2050" s="7">
        <v>3.3700954579538468E-5</v>
      </c>
      <c r="E2050" s="7">
        <v>349</v>
      </c>
      <c r="F2050" s="7">
        <v>2.0621955824107126E-4</v>
      </c>
      <c r="G2050" s="7">
        <v>6.1191013967977472</v>
      </c>
      <c r="H2050" s="8" t="s">
        <v>3510</v>
      </c>
    </row>
    <row r="2051" spans="1:8" x14ac:dyDescent="0.25">
      <c r="A2051" s="6" t="s">
        <v>3511</v>
      </c>
      <c r="B2051" s="7" t="s">
        <v>10</v>
      </c>
      <c r="C2051" s="7">
        <v>5</v>
      </c>
      <c r="D2051" s="7">
        <v>2.1063096612211542E-5</v>
      </c>
      <c r="E2051" s="7">
        <v>218</v>
      </c>
      <c r="F2051" s="7">
        <v>1.2881336302737403E-4</v>
      </c>
      <c r="G2051" s="7">
        <v>6.1155947484328204</v>
      </c>
      <c r="H2051" s="8" t="s">
        <v>3512</v>
      </c>
    </row>
    <row r="2052" spans="1:8" x14ac:dyDescent="0.25">
      <c r="A2052" s="6" t="s">
        <v>3513</v>
      </c>
      <c r="B2052" s="7" t="s">
        <v>10</v>
      </c>
      <c r="C2052" s="7">
        <v>18</v>
      </c>
      <c r="D2052" s="7">
        <v>7.5827147803961552E-5</v>
      </c>
      <c r="E2052" s="7">
        <v>784</v>
      </c>
      <c r="F2052" s="7">
        <v>4.6325539730945517E-4</v>
      </c>
      <c r="G2052" s="7">
        <v>6.1093607068951714</v>
      </c>
      <c r="H2052" s="8" t="s">
        <v>3514</v>
      </c>
    </row>
    <row r="2053" spans="1:8" x14ac:dyDescent="0.25">
      <c r="A2053" s="6" t="s">
        <v>3515</v>
      </c>
      <c r="B2053" s="7" t="s">
        <v>10</v>
      </c>
      <c r="C2053" s="7">
        <v>22</v>
      </c>
      <c r="D2053" s="7">
        <v>9.2677625093730786E-5</v>
      </c>
      <c r="E2053" s="7">
        <v>958</v>
      </c>
      <c r="F2053" s="7">
        <v>5.6606973293680878E-4</v>
      </c>
      <c r="G2053" s="7">
        <v>6.1079438792729785</v>
      </c>
      <c r="H2053" s="8" t="s">
        <v>3516</v>
      </c>
    </row>
    <row r="2054" spans="1:8" x14ac:dyDescent="0.25">
      <c r="A2054" s="6" t="s">
        <v>3517</v>
      </c>
      <c r="B2054" s="7" t="s">
        <v>10</v>
      </c>
      <c r="C2054" s="7">
        <v>86</v>
      </c>
      <c r="D2054" s="7">
        <v>3.6228526173003853E-4</v>
      </c>
      <c r="E2054" s="7">
        <v>3742</v>
      </c>
      <c r="F2054" s="7">
        <v>2.211099102974466E-3</v>
      </c>
      <c r="G2054" s="7">
        <v>6.1031991542126125</v>
      </c>
      <c r="H2054" s="8" t="s">
        <v>3518</v>
      </c>
    </row>
    <row r="2055" spans="1:8" x14ac:dyDescent="0.25">
      <c r="A2055" s="6" t="s">
        <v>3519</v>
      </c>
      <c r="B2055" s="7" t="s">
        <v>10</v>
      </c>
      <c r="C2055" s="7">
        <v>2</v>
      </c>
      <c r="D2055" s="7">
        <v>8.4252386448846169E-6</v>
      </c>
      <c r="E2055" s="7">
        <v>87</v>
      </c>
      <c r="F2055" s="7">
        <v>5.1407167813676791E-5</v>
      </c>
      <c r="G2055" s="7">
        <v>6.101568154973112</v>
      </c>
      <c r="H2055" s="8" t="s">
        <v>3520</v>
      </c>
    </row>
    <row r="2056" spans="1:8" x14ac:dyDescent="0.25">
      <c r="A2056" s="6" t="s">
        <v>3521</v>
      </c>
      <c r="B2056" s="7" t="s">
        <v>10</v>
      </c>
      <c r="C2056" s="7">
        <v>2</v>
      </c>
      <c r="D2056" s="7">
        <v>8.4252386448846169E-6</v>
      </c>
      <c r="E2056" s="7">
        <v>87</v>
      </c>
      <c r="F2056" s="7">
        <v>5.1407167813676791E-5</v>
      </c>
      <c r="G2056" s="7">
        <v>6.101568154973112</v>
      </c>
      <c r="H2056" s="8" t="s">
        <v>3521</v>
      </c>
    </row>
    <row r="2057" spans="1:8" x14ac:dyDescent="0.25">
      <c r="A2057" s="6" t="s">
        <v>3522</v>
      </c>
      <c r="B2057" s="7" t="s">
        <v>10</v>
      </c>
      <c r="C2057" s="7">
        <v>2</v>
      </c>
      <c r="D2057" s="7">
        <v>8.4252386448846169E-6</v>
      </c>
      <c r="E2057" s="7">
        <v>87</v>
      </c>
      <c r="F2057" s="7">
        <v>5.1407167813676791E-5</v>
      </c>
      <c r="G2057" s="7">
        <v>6.101568154973112</v>
      </c>
      <c r="H2057" s="8" t="s">
        <v>3522</v>
      </c>
    </row>
    <row r="2058" spans="1:8" x14ac:dyDescent="0.25">
      <c r="A2058" s="6" t="s">
        <v>3523</v>
      </c>
      <c r="B2058" s="7" t="s">
        <v>10</v>
      </c>
      <c r="C2058" s="7">
        <v>2</v>
      </c>
      <c r="D2058" s="7">
        <v>8.4252386448846169E-6</v>
      </c>
      <c r="E2058" s="7">
        <v>87</v>
      </c>
      <c r="F2058" s="7">
        <v>5.1407167813676791E-5</v>
      </c>
      <c r="G2058" s="7">
        <v>6.101568154973112</v>
      </c>
      <c r="H2058" s="8" t="s">
        <v>3524</v>
      </c>
    </row>
    <row r="2059" spans="1:8" x14ac:dyDescent="0.25">
      <c r="A2059" s="6" t="s">
        <v>3525</v>
      </c>
      <c r="B2059" s="7" t="s">
        <v>10</v>
      </c>
      <c r="C2059" s="7">
        <v>2</v>
      </c>
      <c r="D2059" s="7">
        <v>8.4252386448846169E-6</v>
      </c>
      <c r="E2059" s="7">
        <v>87</v>
      </c>
      <c r="F2059" s="7">
        <v>5.1407167813676791E-5</v>
      </c>
      <c r="G2059" s="7">
        <v>6.101568154973112</v>
      </c>
      <c r="H2059" s="8" t="s">
        <v>3525</v>
      </c>
    </row>
    <row r="2060" spans="1:8" x14ac:dyDescent="0.25">
      <c r="A2060" s="6" t="s">
        <v>3526</v>
      </c>
      <c r="B2060" s="7" t="s">
        <v>10</v>
      </c>
      <c r="C2060" s="7">
        <v>6</v>
      </c>
      <c r="D2060" s="7">
        <v>2.5275715934653851E-5</v>
      </c>
      <c r="E2060" s="7">
        <v>261</v>
      </c>
      <c r="F2060" s="7">
        <v>1.5422150344103036E-4</v>
      </c>
      <c r="G2060" s="7">
        <v>6.1015681549731111</v>
      </c>
      <c r="H2060" s="8" t="s">
        <v>3526</v>
      </c>
    </row>
    <row r="2061" spans="1:8" x14ac:dyDescent="0.25">
      <c r="A2061" s="6" t="s">
        <v>3527</v>
      </c>
      <c r="B2061" s="7" t="s">
        <v>10</v>
      </c>
      <c r="C2061" s="7">
        <v>11</v>
      </c>
      <c r="D2061" s="7">
        <v>4.6338812546865393E-5</v>
      </c>
      <c r="E2061" s="7">
        <v>478</v>
      </c>
      <c r="F2061" s="7">
        <v>2.8244397948204029E-4</v>
      </c>
      <c r="G2061" s="7">
        <v>6.0951924306732437</v>
      </c>
      <c r="H2061" s="8" t="s">
        <v>3527</v>
      </c>
    </row>
    <row r="2062" spans="1:8" x14ac:dyDescent="0.25">
      <c r="A2062" s="6" t="s">
        <v>3528</v>
      </c>
      <c r="B2062" s="7" t="s">
        <v>10</v>
      </c>
      <c r="C2062" s="7">
        <v>9</v>
      </c>
      <c r="D2062" s="7">
        <v>3.7913573901980776E-5</v>
      </c>
      <c r="E2062" s="7">
        <v>391</v>
      </c>
      <c r="F2062" s="7">
        <v>2.3103681166836349E-4</v>
      </c>
      <c r="G2062" s="7">
        <v>6.0937756030510508</v>
      </c>
      <c r="H2062" s="8" t="s">
        <v>3529</v>
      </c>
    </row>
    <row r="2063" spans="1:8" x14ac:dyDescent="0.25">
      <c r="A2063" s="6" t="s">
        <v>3530</v>
      </c>
      <c r="B2063" s="7" t="s">
        <v>10</v>
      </c>
      <c r="C2063" s="7">
        <v>5</v>
      </c>
      <c r="D2063" s="7">
        <v>2.1063096612211542E-5</v>
      </c>
      <c r="E2063" s="7">
        <v>217</v>
      </c>
      <c r="F2063" s="7">
        <v>1.2822247604100991E-4</v>
      </c>
      <c r="G2063" s="7">
        <v>6.0875415615134028</v>
      </c>
      <c r="H2063" s="8" t="s">
        <v>3531</v>
      </c>
    </row>
    <row r="2064" spans="1:8" x14ac:dyDescent="0.25">
      <c r="A2064" s="6" t="s">
        <v>3532</v>
      </c>
      <c r="B2064" s="7" t="s">
        <v>10</v>
      </c>
      <c r="C2064" s="7">
        <v>38</v>
      </c>
      <c r="D2064" s="7">
        <v>1.6007953425280772E-4</v>
      </c>
      <c r="E2064" s="7">
        <v>1648</v>
      </c>
      <c r="F2064" s="7">
        <v>9.7378175352803842E-4</v>
      </c>
      <c r="G2064" s="7">
        <v>6.0831121109471793</v>
      </c>
      <c r="H2064" s="8" t="s">
        <v>3533</v>
      </c>
    </row>
    <row r="2065" spans="1:8" x14ac:dyDescent="0.25">
      <c r="A2065" s="6" t="s">
        <v>3534</v>
      </c>
      <c r="B2065" s="7" t="s">
        <v>44</v>
      </c>
      <c r="C2065" s="7">
        <v>33</v>
      </c>
      <c r="D2065" s="7">
        <v>1.3901643764059618E-4</v>
      </c>
      <c r="E2065" s="7">
        <v>1429</v>
      </c>
      <c r="F2065" s="7">
        <v>8.4437750351430035E-4</v>
      </c>
      <c r="G2065" s="7">
        <v>6.0739400163403525</v>
      </c>
      <c r="H2065" s="8" t="s">
        <v>3535</v>
      </c>
    </row>
    <row r="2066" spans="1:8" x14ac:dyDescent="0.25">
      <c r="A2066" s="6" t="s">
        <v>3536</v>
      </c>
      <c r="B2066" s="7" t="s">
        <v>10</v>
      </c>
      <c r="C2066" s="7">
        <v>10</v>
      </c>
      <c r="D2066" s="7">
        <v>4.2126193224423084E-5</v>
      </c>
      <c r="E2066" s="7">
        <v>433</v>
      </c>
      <c r="F2066" s="7">
        <v>2.5585406509565572E-4</v>
      </c>
      <c r="G2066" s="7">
        <v>6.0735149680536944</v>
      </c>
      <c r="H2066" s="8" t="s">
        <v>3536</v>
      </c>
    </row>
    <row r="2067" spans="1:8" x14ac:dyDescent="0.25">
      <c r="A2067" s="6" t="s">
        <v>3537</v>
      </c>
      <c r="B2067" s="7" t="s">
        <v>10</v>
      </c>
      <c r="C2067" s="7">
        <v>11</v>
      </c>
      <c r="D2067" s="7">
        <v>4.6338812546865393E-5</v>
      </c>
      <c r="E2067" s="7">
        <v>475</v>
      </c>
      <c r="F2067" s="7">
        <v>2.80671318522948E-4</v>
      </c>
      <c r="G2067" s="7">
        <v>6.05693808487404</v>
      </c>
      <c r="H2067" s="8" t="s">
        <v>3538</v>
      </c>
    </row>
    <row r="2068" spans="1:8" x14ac:dyDescent="0.25">
      <c r="A2068" s="6" t="s">
        <v>3539</v>
      </c>
      <c r="B2068" s="7" t="s">
        <v>10</v>
      </c>
      <c r="C2068" s="7">
        <v>7</v>
      </c>
      <c r="D2068" s="7">
        <v>2.9488335257096156E-5</v>
      </c>
      <c r="E2068" s="7">
        <v>302</v>
      </c>
      <c r="F2068" s="7">
        <v>1.7844786988195852E-4</v>
      </c>
      <c r="G2068" s="7">
        <v>6.0514731783312969</v>
      </c>
      <c r="H2068" s="8" t="s">
        <v>3540</v>
      </c>
    </row>
    <row r="2069" spans="1:8" x14ac:dyDescent="0.25">
      <c r="A2069" s="6" t="s">
        <v>3541</v>
      </c>
      <c r="B2069" s="7" t="s">
        <v>10</v>
      </c>
      <c r="C2069" s="7">
        <v>7</v>
      </c>
      <c r="D2069" s="7">
        <v>2.9488335257096156E-5</v>
      </c>
      <c r="E2069" s="7">
        <v>302</v>
      </c>
      <c r="F2069" s="7">
        <v>1.7844786988195852E-4</v>
      </c>
      <c r="G2069" s="7">
        <v>6.0514731783312969</v>
      </c>
      <c r="H2069" s="8" t="s">
        <v>3541</v>
      </c>
    </row>
    <row r="2070" spans="1:8" x14ac:dyDescent="0.25">
      <c r="A2070" s="6" t="s">
        <v>3542</v>
      </c>
      <c r="B2070" s="7" t="s">
        <v>10</v>
      </c>
      <c r="C2070" s="7">
        <v>37</v>
      </c>
      <c r="D2070" s="7">
        <v>1.5586691493036541E-4</v>
      </c>
      <c r="E2070" s="7">
        <v>1595</v>
      </c>
      <c r="F2070" s="7">
        <v>9.4246474325074107E-4</v>
      </c>
      <c r="G2070" s="7">
        <v>6.0465990724958756</v>
      </c>
      <c r="H2070" s="8" t="s">
        <v>3542</v>
      </c>
    </row>
    <row r="2071" spans="1:8" x14ac:dyDescent="0.25">
      <c r="A2071" s="6" t="s">
        <v>3543</v>
      </c>
      <c r="B2071" s="7" t="s">
        <v>10</v>
      </c>
      <c r="C2071" s="7">
        <v>2</v>
      </c>
      <c r="D2071" s="7">
        <v>8.4252386448846169E-6</v>
      </c>
      <c r="E2071" s="7">
        <v>86</v>
      </c>
      <c r="F2071" s="7">
        <v>5.0816280827312687E-5</v>
      </c>
      <c r="G2071" s="7">
        <v>6.0314351876745702</v>
      </c>
      <c r="H2071" s="8" t="s">
        <v>3544</v>
      </c>
    </row>
    <row r="2072" spans="1:8" x14ac:dyDescent="0.25">
      <c r="A2072" s="6" t="s">
        <v>3545</v>
      </c>
      <c r="B2072" s="7" t="s">
        <v>10</v>
      </c>
      <c r="C2072" s="7">
        <v>2</v>
      </c>
      <c r="D2072" s="7">
        <v>8.4252386448846169E-6</v>
      </c>
      <c r="E2072" s="7">
        <v>86</v>
      </c>
      <c r="F2072" s="7">
        <v>5.0816280827312687E-5</v>
      </c>
      <c r="G2072" s="7">
        <v>6.0314351876745702</v>
      </c>
      <c r="H2072" s="8" t="s">
        <v>3546</v>
      </c>
    </row>
    <row r="2073" spans="1:8" x14ac:dyDescent="0.25">
      <c r="A2073" s="6" t="s">
        <v>3547</v>
      </c>
      <c r="B2073" s="7" t="s">
        <v>10</v>
      </c>
      <c r="C2073" s="7">
        <v>1</v>
      </c>
      <c r="D2073" s="7">
        <v>4.2126193224423084E-6</v>
      </c>
      <c r="E2073" s="7">
        <v>43</v>
      </c>
      <c r="F2073" s="7">
        <v>2.5408140413656344E-5</v>
      </c>
      <c r="G2073" s="7">
        <v>6.0314351876745702</v>
      </c>
      <c r="H2073" s="8" t="s">
        <v>3547</v>
      </c>
    </row>
    <row r="2074" spans="1:8" x14ac:dyDescent="0.25">
      <c r="A2074" s="6" t="s">
        <v>3548</v>
      </c>
      <c r="B2074" s="7" t="s">
        <v>10</v>
      </c>
      <c r="C2074" s="7">
        <v>1</v>
      </c>
      <c r="D2074" s="7">
        <v>4.2126193224423084E-6</v>
      </c>
      <c r="E2074" s="7">
        <v>43</v>
      </c>
      <c r="F2074" s="7">
        <v>2.5408140413656344E-5</v>
      </c>
      <c r="G2074" s="7">
        <v>6.0314351876745702</v>
      </c>
      <c r="H2074" s="8" t="s">
        <v>3548</v>
      </c>
    </row>
    <row r="2075" spans="1:8" x14ac:dyDescent="0.25">
      <c r="A2075" s="6" t="s">
        <v>3549</v>
      </c>
      <c r="B2075" s="7" t="s">
        <v>10</v>
      </c>
      <c r="C2075" s="7">
        <v>1</v>
      </c>
      <c r="D2075" s="7">
        <v>4.2126193224423084E-6</v>
      </c>
      <c r="E2075" s="7">
        <v>43</v>
      </c>
      <c r="F2075" s="7">
        <v>2.5408140413656344E-5</v>
      </c>
      <c r="G2075" s="7">
        <v>6.0314351876745702</v>
      </c>
      <c r="H2075" s="8" t="s">
        <v>3550</v>
      </c>
    </row>
    <row r="2076" spans="1:8" x14ac:dyDescent="0.25">
      <c r="A2076" s="6" t="s">
        <v>3551</v>
      </c>
      <c r="B2076" s="7" t="s">
        <v>10</v>
      </c>
      <c r="C2076" s="7">
        <v>1</v>
      </c>
      <c r="D2076" s="7">
        <v>4.2126193224423084E-6</v>
      </c>
      <c r="E2076" s="7">
        <v>43</v>
      </c>
      <c r="F2076" s="7">
        <v>2.5408140413656344E-5</v>
      </c>
      <c r="G2076" s="7">
        <v>6.0314351876745702</v>
      </c>
      <c r="H2076" s="8" t="s">
        <v>3551</v>
      </c>
    </row>
    <row r="2077" spans="1:8" x14ac:dyDescent="0.25">
      <c r="A2077" s="6" t="s">
        <v>3552</v>
      </c>
      <c r="B2077" s="7" t="s">
        <v>791</v>
      </c>
      <c r="C2077" s="7">
        <v>1</v>
      </c>
      <c r="D2077" s="7">
        <v>4.2126193224423084E-6</v>
      </c>
      <c r="E2077" s="7">
        <v>43</v>
      </c>
      <c r="F2077" s="7">
        <v>2.5408140413656344E-5</v>
      </c>
      <c r="G2077" s="7">
        <v>6.0314351876745702</v>
      </c>
      <c r="H2077" s="8" t="s">
        <v>3553</v>
      </c>
    </row>
    <row r="2078" spans="1:8" x14ac:dyDescent="0.25">
      <c r="A2078" s="6" t="s">
        <v>3554</v>
      </c>
      <c r="B2078" s="7" t="s">
        <v>10</v>
      </c>
      <c r="C2078" s="7">
        <v>40</v>
      </c>
      <c r="D2078" s="7">
        <v>1.6850477289769234E-4</v>
      </c>
      <c r="E2078" s="7">
        <v>1720</v>
      </c>
      <c r="F2078" s="7">
        <v>1.0163256165462537E-3</v>
      </c>
      <c r="G2078" s="7">
        <v>6.0314351876745693</v>
      </c>
      <c r="H2078" s="8" t="s">
        <v>3554</v>
      </c>
    </row>
    <row r="2079" spans="1:8" x14ac:dyDescent="0.25">
      <c r="A2079" s="6" t="s">
        <v>3555</v>
      </c>
      <c r="B2079" s="7" t="s">
        <v>10</v>
      </c>
      <c r="C2079" s="7">
        <v>19</v>
      </c>
      <c r="D2079" s="7">
        <v>8.003976712640386E-5</v>
      </c>
      <c r="E2079" s="7">
        <v>814</v>
      </c>
      <c r="F2079" s="7">
        <v>4.8098200690037824E-4</v>
      </c>
      <c r="G2079" s="7">
        <v>6.009287934843452</v>
      </c>
      <c r="H2079" s="8" t="s">
        <v>3556</v>
      </c>
    </row>
    <row r="2080" spans="1:8" x14ac:dyDescent="0.25">
      <c r="A2080" s="6" t="s">
        <v>3557</v>
      </c>
      <c r="B2080" s="7" t="s">
        <v>10</v>
      </c>
      <c r="C2080" s="7">
        <v>18</v>
      </c>
      <c r="D2080" s="7">
        <v>7.5827147803961552E-5</v>
      </c>
      <c r="E2080" s="7">
        <v>771</v>
      </c>
      <c r="F2080" s="7">
        <v>4.5557386648672186E-4</v>
      </c>
      <c r="G2080" s="7">
        <v>6.0080575319083893</v>
      </c>
      <c r="H2080" s="8" t="s">
        <v>3558</v>
      </c>
    </row>
    <row r="2081" spans="1:8" x14ac:dyDescent="0.25">
      <c r="A2081" s="6" t="s">
        <v>3559</v>
      </c>
      <c r="B2081" s="7" t="s">
        <v>10</v>
      </c>
      <c r="C2081" s="7">
        <v>5</v>
      </c>
      <c r="D2081" s="7">
        <v>2.1063096612211542E-5</v>
      </c>
      <c r="E2081" s="7">
        <v>214</v>
      </c>
      <c r="F2081" s="7">
        <v>1.2644981508191762E-4</v>
      </c>
      <c r="G2081" s="7">
        <v>6.0033820007551535</v>
      </c>
      <c r="H2081" s="8" t="s">
        <v>3560</v>
      </c>
    </row>
    <row r="2082" spans="1:8" x14ac:dyDescent="0.25">
      <c r="A2082" s="6" t="s">
        <v>3561</v>
      </c>
      <c r="B2082" s="7" t="s">
        <v>10</v>
      </c>
      <c r="C2082" s="7">
        <v>4</v>
      </c>
      <c r="D2082" s="7">
        <v>1.6850477289769234E-5</v>
      </c>
      <c r="E2082" s="7">
        <v>171</v>
      </c>
      <c r="F2082" s="7">
        <v>1.0104167466826128E-4</v>
      </c>
      <c r="G2082" s="7">
        <v>5.9963687040252989</v>
      </c>
      <c r="H2082" s="8" t="s">
        <v>3562</v>
      </c>
    </row>
    <row r="2083" spans="1:8" x14ac:dyDescent="0.25">
      <c r="A2083" s="6" t="s">
        <v>3563</v>
      </c>
      <c r="B2083" s="7" t="s">
        <v>10</v>
      </c>
      <c r="C2083" s="7">
        <v>10</v>
      </c>
      <c r="D2083" s="7">
        <v>4.2126193224423084E-5</v>
      </c>
      <c r="E2083" s="7">
        <v>427</v>
      </c>
      <c r="F2083" s="7">
        <v>2.5230874317747114E-4</v>
      </c>
      <c r="G2083" s="7">
        <v>5.9893554072954451</v>
      </c>
      <c r="H2083" s="8" t="s">
        <v>3564</v>
      </c>
    </row>
    <row r="2084" spans="1:8" x14ac:dyDescent="0.25">
      <c r="A2084" s="6" t="s">
        <v>3565</v>
      </c>
      <c r="B2084" s="7" t="s">
        <v>10</v>
      </c>
      <c r="C2084" s="7">
        <v>35</v>
      </c>
      <c r="D2084" s="7">
        <v>1.474416762854808E-4</v>
      </c>
      <c r="E2084" s="7">
        <v>1493</v>
      </c>
      <c r="F2084" s="7">
        <v>8.8219427064160287E-4</v>
      </c>
      <c r="G2084" s="7">
        <v>5.9833440100984276</v>
      </c>
      <c r="H2084" s="8" t="s">
        <v>3566</v>
      </c>
    </row>
    <row r="2085" spans="1:8" x14ac:dyDescent="0.25">
      <c r="A2085" s="6" t="s">
        <v>3567</v>
      </c>
      <c r="B2085" s="7" t="s">
        <v>10</v>
      </c>
      <c r="C2085" s="7">
        <v>4</v>
      </c>
      <c r="D2085" s="7">
        <v>1.6850477289769234E-5</v>
      </c>
      <c r="E2085" s="7">
        <v>170</v>
      </c>
      <c r="F2085" s="7">
        <v>1.0045078768189717E-4</v>
      </c>
      <c r="G2085" s="7">
        <v>5.9613022203760275</v>
      </c>
      <c r="H2085" s="8" t="s">
        <v>3568</v>
      </c>
    </row>
    <row r="2086" spans="1:8" x14ac:dyDescent="0.25">
      <c r="A2086" s="6" t="s">
        <v>3569</v>
      </c>
      <c r="B2086" s="7" t="s">
        <v>10</v>
      </c>
      <c r="C2086" s="7">
        <v>2</v>
      </c>
      <c r="D2086" s="7">
        <v>8.4252386448846169E-6</v>
      </c>
      <c r="E2086" s="7">
        <v>85</v>
      </c>
      <c r="F2086" s="7">
        <v>5.0225393840948584E-5</v>
      </c>
      <c r="G2086" s="7">
        <v>5.9613022203760275</v>
      </c>
      <c r="H2086" s="8" t="s">
        <v>3569</v>
      </c>
    </row>
    <row r="2087" spans="1:8" x14ac:dyDescent="0.25">
      <c r="A2087" s="6" t="s">
        <v>3570</v>
      </c>
      <c r="B2087" s="7" t="s">
        <v>10</v>
      </c>
      <c r="C2087" s="7">
        <v>2</v>
      </c>
      <c r="D2087" s="7">
        <v>8.4252386448846169E-6</v>
      </c>
      <c r="E2087" s="7">
        <v>85</v>
      </c>
      <c r="F2087" s="7">
        <v>5.0225393840948584E-5</v>
      </c>
      <c r="G2087" s="7">
        <v>5.9613022203760275</v>
      </c>
      <c r="H2087" s="8" t="s">
        <v>3570</v>
      </c>
    </row>
    <row r="2088" spans="1:8" x14ac:dyDescent="0.25">
      <c r="A2088" s="6" t="s">
        <v>3571</v>
      </c>
      <c r="B2088" s="7" t="s">
        <v>10</v>
      </c>
      <c r="C2088" s="7">
        <v>3</v>
      </c>
      <c r="D2088" s="7">
        <v>1.2637857967326925E-5</v>
      </c>
      <c r="E2088" s="7">
        <v>127</v>
      </c>
      <c r="F2088" s="7">
        <v>7.5042647268240827E-5</v>
      </c>
      <c r="G2088" s="7">
        <v>5.9379245646098475</v>
      </c>
      <c r="H2088" s="8" t="s">
        <v>3572</v>
      </c>
    </row>
    <row r="2089" spans="1:8" x14ac:dyDescent="0.25">
      <c r="A2089" s="6" t="s">
        <v>3573</v>
      </c>
      <c r="B2089" s="7" t="s">
        <v>10</v>
      </c>
      <c r="C2089" s="7">
        <v>15</v>
      </c>
      <c r="D2089" s="7">
        <v>6.3189289836634627E-5</v>
      </c>
      <c r="E2089" s="7">
        <v>634</v>
      </c>
      <c r="F2089" s="7">
        <v>3.7462234935484005E-4</v>
      </c>
      <c r="G2089" s="7">
        <v>5.9285735023033759</v>
      </c>
      <c r="H2089" s="8" t="s">
        <v>3574</v>
      </c>
    </row>
    <row r="2090" spans="1:8" x14ac:dyDescent="0.25">
      <c r="A2090" s="6" t="s">
        <v>3575</v>
      </c>
      <c r="B2090" s="7" t="s">
        <v>10</v>
      </c>
      <c r="C2090" s="7">
        <v>8</v>
      </c>
      <c r="D2090" s="7">
        <v>3.3700954579538468E-5</v>
      </c>
      <c r="E2090" s="7">
        <v>338</v>
      </c>
      <c r="F2090" s="7">
        <v>1.9971980139106614E-4</v>
      </c>
      <c r="G2090" s="7">
        <v>5.9262357367267571</v>
      </c>
      <c r="H2090" s="8" t="s">
        <v>3575</v>
      </c>
    </row>
    <row r="2091" spans="1:8" x14ac:dyDescent="0.25">
      <c r="A2091" s="6" t="s">
        <v>3576</v>
      </c>
      <c r="B2091" s="7" t="s">
        <v>10</v>
      </c>
      <c r="C2091" s="7">
        <v>77</v>
      </c>
      <c r="D2091" s="7">
        <v>3.2437168782805775E-4</v>
      </c>
      <c r="E2091" s="7">
        <v>3248</v>
      </c>
      <c r="F2091" s="7">
        <v>1.9192009317106002E-3</v>
      </c>
      <c r="G2091" s="7">
        <v>5.9166721502769564</v>
      </c>
      <c r="H2091" s="8" t="s">
        <v>3577</v>
      </c>
    </row>
    <row r="2092" spans="1:8" x14ac:dyDescent="0.25">
      <c r="A2092" s="6" t="s">
        <v>3578</v>
      </c>
      <c r="B2092" s="7" t="s">
        <v>10</v>
      </c>
      <c r="C2092" s="7">
        <v>14</v>
      </c>
      <c r="D2092" s="7">
        <v>5.8976670514192311E-5</v>
      </c>
      <c r="E2092" s="7">
        <v>590</v>
      </c>
      <c r="F2092" s="7">
        <v>3.4862332195481957E-4</v>
      </c>
      <c r="G2092" s="7">
        <v>5.9112072437342134</v>
      </c>
      <c r="H2092" s="8" t="s">
        <v>3579</v>
      </c>
    </row>
    <row r="2093" spans="1:8" x14ac:dyDescent="0.25">
      <c r="A2093" s="6" t="s">
        <v>3580</v>
      </c>
      <c r="B2093" s="7" t="s">
        <v>10</v>
      </c>
      <c r="C2093" s="7">
        <v>23</v>
      </c>
      <c r="D2093" s="7">
        <v>9.6890244416173094E-5</v>
      </c>
      <c r="E2093" s="7">
        <v>969</v>
      </c>
      <c r="F2093" s="7">
        <v>5.7256948978681385E-4</v>
      </c>
      <c r="G2093" s="7">
        <v>5.9094648097640627</v>
      </c>
      <c r="H2093" s="8" t="s">
        <v>3581</v>
      </c>
    </row>
    <row r="2094" spans="1:8" x14ac:dyDescent="0.25">
      <c r="A2094" s="6" t="s">
        <v>3582</v>
      </c>
      <c r="B2094" s="7" t="s">
        <v>10</v>
      </c>
      <c r="C2094" s="7">
        <v>8</v>
      </c>
      <c r="D2094" s="7">
        <v>3.3700954579538468E-5</v>
      </c>
      <c r="E2094" s="7">
        <v>337</v>
      </c>
      <c r="F2094" s="7">
        <v>1.9912891440470204E-4</v>
      </c>
      <c r="G2094" s="7">
        <v>5.9087024949021218</v>
      </c>
      <c r="H2094" s="8" t="s">
        <v>3583</v>
      </c>
    </row>
    <row r="2095" spans="1:8" x14ac:dyDescent="0.25">
      <c r="A2095" s="6" t="s">
        <v>3584</v>
      </c>
      <c r="B2095" s="7" t="s">
        <v>10</v>
      </c>
      <c r="C2095" s="7">
        <v>3</v>
      </c>
      <c r="D2095" s="7">
        <v>1.2637857967326925E-5</v>
      </c>
      <c r="E2095" s="7">
        <v>126</v>
      </c>
      <c r="F2095" s="7">
        <v>7.445176028187673E-5</v>
      </c>
      <c r="G2095" s="7">
        <v>5.8911692530774866</v>
      </c>
      <c r="H2095" s="8" t="s">
        <v>3585</v>
      </c>
    </row>
    <row r="2096" spans="1:8" x14ac:dyDescent="0.25">
      <c r="A2096" s="6" t="s">
        <v>3586</v>
      </c>
      <c r="B2096" s="7" t="s">
        <v>10</v>
      </c>
      <c r="C2096" s="7">
        <v>2</v>
      </c>
      <c r="D2096" s="7">
        <v>8.4252386448846169E-6</v>
      </c>
      <c r="E2096" s="7">
        <v>84</v>
      </c>
      <c r="F2096" s="7">
        <v>4.9634506854584487E-5</v>
      </c>
      <c r="G2096" s="7">
        <v>5.8911692530774866</v>
      </c>
      <c r="H2096" s="8" t="s">
        <v>3587</v>
      </c>
    </row>
    <row r="2097" spans="1:8" x14ac:dyDescent="0.25">
      <c r="A2097" s="6" t="s">
        <v>3588</v>
      </c>
      <c r="B2097" s="7" t="s">
        <v>10</v>
      </c>
      <c r="C2097" s="7">
        <v>2</v>
      </c>
      <c r="D2097" s="7">
        <v>8.4252386448846169E-6</v>
      </c>
      <c r="E2097" s="7">
        <v>84</v>
      </c>
      <c r="F2097" s="7">
        <v>4.9634506854584487E-5</v>
      </c>
      <c r="G2097" s="7">
        <v>5.8911692530774866</v>
      </c>
      <c r="H2097" s="8" t="s">
        <v>3588</v>
      </c>
    </row>
    <row r="2098" spans="1:8" x14ac:dyDescent="0.25">
      <c r="A2098" s="6" t="s">
        <v>3589</v>
      </c>
      <c r="B2098" s="7" t="s">
        <v>10</v>
      </c>
      <c r="C2098" s="7">
        <v>1</v>
      </c>
      <c r="D2098" s="7">
        <v>4.2126193224423084E-6</v>
      </c>
      <c r="E2098" s="7">
        <v>42</v>
      </c>
      <c r="F2098" s="7">
        <v>2.4817253427292243E-5</v>
      </c>
      <c r="G2098" s="7">
        <v>5.8911692530774866</v>
      </c>
      <c r="H2098" s="8" t="s">
        <v>3589</v>
      </c>
    </row>
    <row r="2099" spans="1:8" x14ac:dyDescent="0.25">
      <c r="A2099" s="6" t="s">
        <v>3590</v>
      </c>
      <c r="B2099" s="7" t="s">
        <v>10</v>
      </c>
      <c r="C2099" s="7">
        <v>9</v>
      </c>
      <c r="D2099" s="7">
        <v>3.7913573901980776E-5</v>
      </c>
      <c r="E2099" s="7">
        <v>377</v>
      </c>
      <c r="F2099" s="7">
        <v>2.2276439385926608E-4</v>
      </c>
      <c r="G2099" s="7">
        <v>5.875584149233366</v>
      </c>
      <c r="H2099" s="8" t="s">
        <v>3591</v>
      </c>
    </row>
    <row r="2100" spans="1:8" x14ac:dyDescent="0.25">
      <c r="A2100" s="6" t="s">
        <v>3592</v>
      </c>
      <c r="B2100" s="7" t="s">
        <v>10</v>
      </c>
      <c r="C2100" s="7">
        <v>6</v>
      </c>
      <c r="D2100" s="7">
        <v>2.5275715934653851E-5</v>
      </c>
      <c r="E2100" s="7">
        <v>251</v>
      </c>
      <c r="F2100" s="7">
        <v>1.4831263357738936E-4</v>
      </c>
      <c r="G2100" s="7">
        <v>5.8677915973113066</v>
      </c>
      <c r="H2100" s="8" t="s">
        <v>3593</v>
      </c>
    </row>
    <row r="2101" spans="1:8" x14ac:dyDescent="0.25">
      <c r="A2101" s="6" t="s">
        <v>3594</v>
      </c>
      <c r="B2101" s="7" t="s">
        <v>10</v>
      </c>
      <c r="C2101" s="7">
        <v>59</v>
      </c>
      <c r="D2101" s="7">
        <v>2.485445400240962E-4</v>
      </c>
      <c r="E2101" s="7">
        <v>2468</v>
      </c>
      <c r="F2101" s="7">
        <v>1.4583090823466014E-3</v>
      </c>
      <c r="G2101" s="7">
        <v>5.867395365857643</v>
      </c>
      <c r="H2101" s="8" t="s">
        <v>3594</v>
      </c>
    </row>
    <row r="2102" spans="1:8" x14ac:dyDescent="0.25">
      <c r="A2102" s="6" t="s">
        <v>3595</v>
      </c>
      <c r="B2102" s="7" t="s">
        <v>132</v>
      </c>
      <c r="C2102" s="7">
        <v>23</v>
      </c>
      <c r="D2102" s="7">
        <v>9.6890244416173094E-5</v>
      </c>
      <c r="E2102" s="7">
        <v>962</v>
      </c>
      <c r="F2102" s="7">
        <v>5.6843328088226517E-4</v>
      </c>
      <c r="G2102" s="7">
        <v>5.8667751774953851</v>
      </c>
      <c r="H2102" s="8" t="s">
        <v>3595</v>
      </c>
    </row>
    <row r="2103" spans="1:8" x14ac:dyDescent="0.25">
      <c r="A2103" s="6" t="s">
        <v>3596</v>
      </c>
      <c r="B2103" s="7" t="s">
        <v>10</v>
      </c>
      <c r="C2103" s="7">
        <v>44</v>
      </c>
      <c r="D2103" s="7">
        <v>1.8535525018746157E-4</v>
      </c>
      <c r="E2103" s="7">
        <v>1839</v>
      </c>
      <c r="F2103" s="7">
        <v>1.0866411679235817E-3</v>
      </c>
      <c r="G2103" s="7">
        <v>5.8624784937280827</v>
      </c>
      <c r="H2103" s="8" t="s">
        <v>3597</v>
      </c>
    </row>
    <row r="2104" spans="1:8" x14ac:dyDescent="0.25">
      <c r="A2104" s="6" t="s">
        <v>3598</v>
      </c>
      <c r="B2104" s="7" t="s">
        <v>10</v>
      </c>
      <c r="C2104" s="7">
        <v>3</v>
      </c>
      <c r="D2104" s="7">
        <v>1.2637857967326925E-5</v>
      </c>
      <c r="E2104" s="7">
        <v>125</v>
      </c>
      <c r="F2104" s="7">
        <v>7.3860873295512633E-5</v>
      </c>
      <c r="G2104" s="7">
        <v>5.8444139415451266</v>
      </c>
      <c r="H2104" s="8" t="s">
        <v>3599</v>
      </c>
    </row>
    <row r="2105" spans="1:8" x14ac:dyDescent="0.25">
      <c r="A2105" s="6" t="s">
        <v>3600</v>
      </c>
      <c r="B2105" s="7" t="s">
        <v>791</v>
      </c>
      <c r="C2105" s="7">
        <v>3</v>
      </c>
      <c r="D2105" s="7">
        <v>1.2637857967326925E-5</v>
      </c>
      <c r="E2105" s="7">
        <v>125</v>
      </c>
      <c r="F2105" s="7">
        <v>7.3860873295512633E-5</v>
      </c>
      <c r="G2105" s="7">
        <v>5.8444139415451266</v>
      </c>
      <c r="H2105" s="8" t="s">
        <v>3600</v>
      </c>
    </row>
    <row r="2106" spans="1:8" x14ac:dyDescent="0.25">
      <c r="A2106" s="6" t="s">
        <v>3601</v>
      </c>
      <c r="B2106" s="7" t="s">
        <v>10</v>
      </c>
      <c r="C2106" s="7">
        <v>23</v>
      </c>
      <c r="D2106" s="7">
        <v>9.6890244416173094E-5</v>
      </c>
      <c r="E2106" s="7">
        <v>958</v>
      </c>
      <c r="F2106" s="7">
        <v>5.6606973293680878E-4</v>
      </c>
      <c r="G2106" s="7">
        <v>5.8423811019132845</v>
      </c>
      <c r="H2106" s="8" t="s">
        <v>3602</v>
      </c>
    </row>
    <row r="2107" spans="1:8" x14ac:dyDescent="0.25">
      <c r="A2107" s="6" t="s">
        <v>3603</v>
      </c>
      <c r="B2107" s="7" t="s">
        <v>10</v>
      </c>
      <c r="C2107" s="7">
        <v>11</v>
      </c>
      <c r="D2107" s="7">
        <v>4.6338812546865393E-5</v>
      </c>
      <c r="E2107" s="7">
        <v>458</v>
      </c>
      <c r="F2107" s="7">
        <v>2.7062623975475825E-4</v>
      </c>
      <c r="G2107" s="7">
        <v>5.8401634586785471</v>
      </c>
      <c r="H2107" s="8" t="s">
        <v>3604</v>
      </c>
    </row>
    <row r="2108" spans="1:8" x14ac:dyDescent="0.25">
      <c r="A2108" s="6" t="s">
        <v>3605</v>
      </c>
      <c r="B2108" s="7" t="s">
        <v>10</v>
      </c>
      <c r="C2108" s="7">
        <v>11</v>
      </c>
      <c r="D2108" s="7">
        <v>4.6338812546865393E-5</v>
      </c>
      <c r="E2108" s="7">
        <v>457</v>
      </c>
      <c r="F2108" s="7">
        <v>2.7003535276839415E-4</v>
      </c>
      <c r="G2108" s="7">
        <v>5.8274120100788123</v>
      </c>
      <c r="H2108" s="8" t="s">
        <v>3606</v>
      </c>
    </row>
    <row r="2109" spans="1:8" x14ac:dyDescent="0.25">
      <c r="A2109" s="6" t="s">
        <v>3607</v>
      </c>
      <c r="B2109" s="7" t="s">
        <v>10</v>
      </c>
      <c r="C2109" s="7">
        <v>24</v>
      </c>
      <c r="D2109" s="7">
        <v>1.011028637386154E-4</v>
      </c>
      <c r="E2109" s="7">
        <v>995</v>
      </c>
      <c r="F2109" s="7">
        <v>5.8793255143228047E-4</v>
      </c>
      <c r="G2109" s="7">
        <v>5.8151918718374001</v>
      </c>
      <c r="H2109" s="8" t="s">
        <v>3608</v>
      </c>
    </row>
    <row r="2110" spans="1:8" x14ac:dyDescent="0.25">
      <c r="A2110" s="6" t="s">
        <v>3609</v>
      </c>
      <c r="B2110" s="7" t="s">
        <v>10</v>
      </c>
      <c r="C2110" s="7">
        <v>9</v>
      </c>
      <c r="D2110" s="7">
        <v>3.7913573901980776E-5</v>
      </c>
      <c r="E2110" s="7">
        <v>373</v>
      </c>
      <c r="F2110" s="7">
        <v>2.2040084591380967E-4</v>
      </c>
      <c r="G2110" s="7">
        <v>5.8132437338568845</v>
      </c>
      <c r="H2110" s="8" t="s">
        <v>3609</v>
      </c>
    </row>
    <row r="2111" spans="1:8" x14ac:dyDescent="0.25">
      <c r="A2111" s="6" t="s">
        <v>3610</v>
      </c>
      <c r="B2111" s="7" t="s">
        <v>10</v>
      </c>
      <c r="C2111" s="7">
        <v>5</v>
      </c>
      <c r="D2111" s="7">
        <v>2.1063096612211542E-5</v>
      </c>
      <c r="E2111" s="7">
        <v>207</v>
      </c>
      <c r="F2111" s="7">
        <v>1.2231360617736891E-4</v>
      </c>
      <c r="G2111" s="7">
        <v>5.8070096923192374</v>
      </c>
      <c r="H2111" s="8" t="s">
        <v>3610</v>
      </c>
    </row>
    <row r="2112" spans="1:8" x14ac:dyDescent="0.25">
      <c r="A2112" s="6" t="s">
        <v>3611</v>
      </c>
      <c r="B2112" s="7" t="s">
        <v>10</v>
      </c>
      <c r="C2112" s="7">
        <v>39</v>
      </c>
      <c r="D2112" s="7">
        <v>1.6429215357525003E-4</v>
      </c>
      <c r="E2112" s="7">
        <v>1614</v>
      </c>
      <c r="F2112" s="7">
        <v>9.5369159599165902E-4</v>
      </c>
      <c r="G2112" s="7">
        <v>5.8048517548638969</v>
      </c>
      <c r="H2112" s="8" t="s">
        <v>3612</v>
      </c>
    </row>
    <row r="2113" spans="1:8" x14ac:dyDescent="0.25">
      <c r="A2113" s="6" t="s">
        <v>3613</v>
      </c>
      <c r="B2113" s="7" t="s">
        <v>10</v>
      </c>
      <c r="C2113" s="7">
        <v>8</v>
      </c>
      <c r="D2113" s="7">
        <v>3.3700954579538468E-5</v>
      </c>
      <c r="E2113" s="7">
        <v>331</v>
      </c>
      <c r="F2113" s="7">
        <v>1.9558359248651744E-4</v>
      </c>
      <c r="G2113" s="7">
        <v>5.8035030439543096</v>
      </c>
      <c r="H2113" s="8" t="s">
        <v>3614</v>
      </c>
    </row>
    <row r="2114" spans="1:8" x14ac:dyDescent="0.25">
      <c r="A2114" s="6" t="s">
        <v>3615</v>
      </c>
      <c r="B2114" s="7" t="s">
        <v>10</v>
      </c>
      <c r="C2114" s="7">
        <v>26</v>
      </c>
      <c r="D2114" s="7">
        <v>1.0952810238350001E-4</v>
      </c>
      <c r="E2114" s="7">
        <v>1075</v>
      </c>
      <c r="F2114" s="7">
        <v>6.3520351034140855E-4</v>
      </c>
      <c r="G2114" s="7">
        <v>5.7994569112255485</v>
      </c>
      <c r="H2114" s="8" t="s">
        <v>3616</v>
      </c>
    </row>
    <row r="2115" spans="1:8" x14ac:dyDescent="0.25">
      <c r="A2115" s="6" t="s">
        <v>3617</v>
      </c>
      <c r="B2115" s="7" t="s">
        <v>10</v>
      </c>
      <c r="C2115" s="7">
        <v>3</v>
      </c>
      <c r="D2115" s="7">
        <v>1.2637857967326925E-5</v>
      </c>
      <c r="E2115" s="7">
        <v>124</v>
      </c>
      <c r="F2115" s="7">
        <v>7.3269986309148523E-5</v>
      </c>
      <c r="G2115" s="7">
        <v>5.7976586300127648</v>
      </c>
      <c r="H2115" s="8" t="s">
        <v>3618</v>
      </c>
    </row>
    <row r="2116" spans="1:8" x14ac:dyDescent="0.25">
      <c r="A2116" s="6" t="s">
        <v>3619</v>
      </c>
      <c r="B2116" s="7" t="s">
        <v>10</v>
      </c>
      <c r="C2116" s="7">
        <v>3</v>
      </c>
      <c r="D2116" s="7">
        <v>1.2637857967326925E-5</v>
      </c>
      <c r="E2116" s="7">
        <v>124</v>
      </c>
      <c r="F2116" s="7">
        <v>7.3269986309148523E-5</v>
      </c>
      <c r="G2116" s="7">
        <v>5.7976586300127648</v>
      </c>
      <c r="H2116" s="8" t="s">
        <v>3620</v>
      </c>
    </row>
    <row r="2117" spans="1:8" x14ac:dyDescent="0.25">
      <c r="A2117" s="6" t="s">
        <v>3621</v>
      </c>
      <c r="B2117" s="7" t="s">
        <v>44</v>
      </c>
      <c r="C2117" s="7">
        <v>3</v>
      </c>
      <c r="D2117" s="7">
        <v>1.2637857967326925E-5</v>
      </c>
      <c r="E2117" s="7">
        <v>124</v>
      </c>
      <c r="F2117" s="7">
        <v>7.3269986309148523E-5</v>
      </c>
      <c r="G2117" s="7">
        <v>5.7976586300127648</v>
      </c>
      <c r="H2117" s="8" t="s">
        <v>3621</v>
      </c>
    </row>
    <row r="2118" spans="1:8" x14ac:dyDescent="0.25">
      <c r="A2118" s="6" t="s">
        <v>3622</v>
      </c>
      <c r="B2118" s="7" t="s">
        <v>10</v>
      </c>
      <c r="C2118" s="7">
        <v>7</v>
      </c>
      <c r="D2118" s="7">
        <v>2.9488335257096156E-5</v>
      </c>
      <c r="E2118" s="7">
        <v>289</v>
      </c>
      <c r="F2118" s="7">
        <v>1.7076633905922521E-4</v>
      </c>
      <c r="G2118" s="7">
        <v>5.7909792997938574</v>
      </c>
      <c r="H2118" s="8" t="s">
        <v>3622</v>
      </c>
    </row>
    <row r="2119" spans="1:8" x14ac:dyDescent="0.25">
      <c r="A2119" s="6" t="s">
        <v>3623</v>
      </c>
      <c r="B2119" s="7" t="s">
        <v>10</v>
      </c>
      <c r="C2119" s="7">
        <v>30</v>
      </c>
      <c r="D2119" s="7">
        <v>1.2637857967326925E-4</v>
      </c>
      <c r="E2119" s="7">
        <v>1238</v>
      </c>
      <c r="F2119" s="7">
        <v>7.3151808911875709E-4</v>
      </c>
      <c r="G2119" s="7">
        <v>5.7883075677062932</v>
      </c>
      <c r="H2119" s="8" t="s">
        <v>3624</v>
      </c>
    </row>
    <row r="2120" spans="1:8" x14ac:dyDescent="0.25">
      <c r="A2120" s="6" t="s">
        <v>3625</v>
      </c>
      <c r="B2120" s="7" t="s">
        <v>10</v>
      </c>
      <c r="C2120" s="7">
        <v>15</v>
      </c>
      <c r="D2120" s="7">
        <v>6.3189289836634627E-5</v>
      </c>
      <c r="E2120" s="7">
        <v>618</v>
      </c>
      <c r="F2120" s="7">
        <v>3.6516815757301445E-4</v>
      </c>
      <c r="G2120" s="7">
        <v>5.7789565053998206</v>
      </c>
      <c r="H2120" s="8" t="s">
        <v>3626</v>
      </c>
    </row>
    <row r="2121" spans="1:8" x14ac:dyDescent="0.25">
      <c r="A2121" s="6" t="s">
        <v>3627</v>
      </c>
      <c r="B2121" s="7" t="s">
        <v>10</v>
      </c>
      <c r="C2121" s="7">
        <v>5</v>
      </c>
      <c r="D2121" s="7">
        <v>2.1063096612211542E-5</v>
      </c>
      <c r="E2121" s="7">
        <v>206</v>
      </c>
      <c r="F2121" s="7">
        <v>1.217227191910048E-4</v>
      </c>
      <c r="G2121" s="7">
        <v>5.7789565053998198</v>
      </c>
      <c r="H2121" s="8" t="s">
        <v>3628</v>
      </c>
    </row>
    <row r="2122" spans="1:8" x14ac:dyDescent="0.25">
      <c r="A2122" s="6" t="s">
        <v>3629</v>
      </c>
      <c r="B2122" s="7" t="s">
        <v>10</v>
      </c>
      <c r="C2122" s="7">
        <v>29</v>
      </c>
      <c r="D2122" s="7">
        <v>1.2216596035082694E-4</v>
      </c>
      <c r="E2122" s="7">
        <v>1194</v>
      </c>
      <c r="F2122" s="7">
        <v>7.0551906171873661E-4</v>
      </c>
      <c r="G2122" s="7">
        <v>5.7750871003074868</v>
      </c>
      <c r="H2122" s="8" t="s">
        <v>3630</v>
      </c>
    </row>
    <row r="2123" spans="1:8" x14ac:dyDescent="0.25">
      <c r="A2123" s="6" t="s">
        <v>3631</v>
      </c>
      <c r="B2123" s="7" t="s">
        <v>10</v>
      </c>
      <c r="C2123" s="7">
        <v>21</v>
      </c>
      <c r="D2123" s="7">
        <v>8.8465005771288477E-5</v>
      </c>
      <c r="E2123" s="7">
        <v>864</v>
      </c>
      <c r="F2123" s="7">
        <v>5.1052635621858325E-4</v>
      </c>
      <c r="G2123" s="7">
        <v>5.7709413091371298</v>
      </c>
      <c r="H2123" s="8" t="s">
        <v>3632</v>
      </c>
    </row>
    <row r="2124" spans="1:8" x14ac:dyDescent="0.25">
      <c r="A2124" s="6" t="s">
        <v>3633</v>
      </c>
      <c r="B2124" s="7" t="s">
        <v>10</v>
      </c>
      <c r="C2124" s="7">
        <v>246</v>
      </c>
      <c r="D2124" s="7">
        <v>1.0363043533208078E-3</v>
      </c>
      <c r="E2124" s="7">
        <v>10093</v>
      </c>
      <c r="F2124" s="7">
        <v>5.9638223533728715E-3</v>
      </c>
      <c r="G2124" s="7">
        <v>5.7548946255624349</v>
      </c>
      <c r="H2124" s="8" t="s">
        <v>3634</v>
      </c>
    </row>
    <row r="2125" spans="1:8" x14ac:dyDescent="0.25">
      <c r="A2125" s="6" t="s">
        <v>3635</v>
      </c>
      <c r="B2125" s="7" t="s">
        <v>10</v>
      </c>
      <c r="C2125" s="7">
        <v>10</v>
      </c>
      <c r="D2125" s="7">
        <v>4.2126193224423084E-5</v>
      </c>
      <c r="E2125" s="7">
        <v>410</v>
      </c>
      <c r="F2125" s="7">
        <v>2.4226366440928141E-4</v>
      </c>
      <c r="G2125" s="7">
        <v>5.7509033184804039</v>
      </c>
      <c r="H2125" s="8" t="s">
        <v>3636</v>
      </c>
    </row>
    <row r="2126" spans="1:8" x14ac:dyDescent="0.25">
      <c r="A2126" s="6" t="s">
        <v>3637</v>
      </c>
      <c r="B2126" s="7" t="s">
        <v>10</v>
      </c>
      <c r="C2126" s="7">
        <v>4</v>
      </c>
      <c r="D2126" s="7">
        <v>1.6850477289769234E-5</v>
      </c>
      <c r="E2126" s="7">
        <v>164</v>
      </c>
      <c r="F2126" s="7">
        <v>9.6905465763712573E-5</v>
      </c>
      <c r="G2126" s="7">
        <v>5.7509033184804039</v>
      </c>
      <c r="H2126" s="8" t="s">
        <v>3638</v>
      </c>
    </row>
    <row r="2127" spans="1:8" x14ac:dyDescent="0.25">
      <c r="A2127" s="6" t="s">
        <v>3639</v>
      </c>
      <c r="B2127" s="7" t="s">
        <v>10</v>
      </c>
      <c r="C2127" s="7">
        <v>4</v>
      </c>
      <c r="D2127" s="7">
        <v>1.6850477289769234E-5</v>
      </c>
      <c r="E2127" s="7">
        <v>164</v>
      </c>
      <c r="F2127" s="7">
        <v>9.6905465763712573E-5</v>
      </c>
      <c r="G2127" s="7">
        <v>5.7509033184804039</v>
      </c>
      <c r="H2127" s="8" t="s">
        <v>3640</v>
      </c>
    </row>
    <row r="2128" spans="1:8" x14ac:dyDescent="0.25">
      <c r="A2128" s="6" t="s">
        <v>3641</v>
      </c>
      <c r="B2128" s="7" t="s">
        <v>10</v>
      </c>
      <c r="C2128" s="7">
        <v>3</v>
      </c>
      <c r="D2128" s="7">
        <v>1.2637857967326925E-5</v>
      </c>
      <c r="E2128" s="7">
        <v>123</v>
      </c>
      <c r="F2128" s="7">
        <v>7.2679099322784426E-5</v>
      </c>
      <c r="G2128" s="7">
        <v>5.7509033184804039</v>
      </c>
      <c r="H2128" s="8" t="s">
        <v>3642</v>
      </c>
    </row>
    <row r="2129" spans="1:8" x14ac:dyDescent="0.25">
      <c r="A2129" s="6" t="s">
        <v>3643</v>
      </c>
      <c r="B2129" s="7" t="s">
        <v>10</v>
      </c>
      <c r="C2129" s="7">
        <v>2</v>
      </c>
      <c r="D2129" s="7">
        <v>8.4252386448846169E-6</v>
      </c>
      <c r="E2129" s="7">
        <v>82</v>
      </c>
      <c r="F2129" s="7">
        <v>4.8452732881856286E-5</v>
      </c>
      <c r="G2129" s="7">
        <v>5.7509033184804039</v>
      </c>
      <c r="H2129" s="8" t="s">
        <v>3643</v>
      </c>
    </row>
    <row r="2130" spans="1:8" x14ac:dyDescent="0.25">
      <c r="A2130" s="6" t="s">
        <v>3644</v>
      </c>
      <c r="B2130" s="7" t="s">
        <v>10</v>
      </c>
      <c r="C2130" s="7">
        <v>1</v>
      </c>
      <c r="D2130" s="7">
        <v>4.2126193224423084E-6</v>
      </c>
      <c r="E2130" s="7">
        <v>41</v>
      </c>
      <c r="F2130" s="7">
        <v>2.4226366440928143E-5</v>
      </c>
      <c r="G2130" s="7">
        <v>5.7509033184804039</v>
      </c>
      <c r="H2130" s="8" t="s">
        <v>3644</v>
      </c>
    </row>
    <row r="2131" spans="1:8" x14ac:dyDescent="0.25">
      <c r="A2131" s="6" t="s">
        <v>3645</v>
      </c>
      <c r="B2131" s="7" t="s">
        <v>10</v>
      </c>
      <c r="C2131" s="7">
        <v>1</v>
      </c>
      <c r="D2131" s="7">
        <v>4.2126193224423084E-6</v>
      </c>
      <c r="E2131" s="7">
        <v>41</v>
      </c>
      <c r="F2131" s="7">
        <v>2.4226366440928143E-5</v>
      </c>
      <c r="G2131" s="7">
        <v>5.7509033184804039</v>
      </c>
      <c r="H2131" s="8" t="s">
        <v>3645</v>
      </c>
    </row>
    <row r="2132" spans="1:8" x14ac:dyDescent="0.25">
      <c r="A2132" s="6" t="s">
        <v>3646</v>
      </c>
      <c r="B2132" s="7" t="s">
        <v>10</v>
      </c>
      <c r="C2132" s="7">
        <v>1</v>
      </c>
      <c r="D2132" s="7">
        <v>4.2126193224423084E-6</v>
      </c>
      <c r="E2132" s="7">
        <v>41</v>
      </c>
      <c r="F2132" s="7">
        <v>2.4226366440928143E-5</v>
      </c>
      <c r="G2132" s="7">
        <v>5.7509033184804039</v>
      </c>
      <c r="H2132" s="8" t="s">
        <v>3646</v>
      </c>
    </row>
    <row r="2133" spans="1:8" x14ac:dyDescent="0.25">
      <c r="A2133" s="6" t="s">
        <v>3647</v>
      </c>
      <c r="B2133" s="7" t="s">
        <v>10</v>
      </c>
      <c r="C2133" s="7">
        <v>1</v>
      </c>
      <c r="D2133" s="7">
        <v>4.2126193224423084E-6</v>
      </c>
      <c r="E2133" s="7">
        <v>41</v>
      </c>
      <c r="F2133" s="7">
        <v>2.4226366440928143E-5</v>
      </c>
      <c r="G2133" s="7">
        <v>5.7509033184804039</v>
      </c>
      <c r="H2133" s="8" t="s">
        <v>3647</v>
      </c>
    </row>
    <row r="2134" spans="1:8" x14ac:dyDescent="0.25">
      <c r="A2134" s="6" t="s">
        <v>3648</v>
      </c>
      <c r="B2134" s="7" t="s">
        <v>132</v>
      </c>
      <c r="C2134" s="7">
        <v>1</v>
      </c>
      <c r="D2134" s="7">
        <v>4.2126193224423084E-6</v>
      </c>
      <c r="E2134" s="7">
        <v>41</v>
      </c>
      <c r="F2134" s="7">
        <v>2.4226366440928143E-5</v>
      </c>
      <c r="G2134" s="7">
        <v>5.7509033184804039</v>
      </c>
      <c r="H2134" s="8" t="s">
        <v>3648</v>
      </c>
    </row>
    <row r="2135" spans="1:8" x14ac:dyDescent="0.25">
      <c r="A2135" s="6" t="s">
        <v>3649</v>
      </c>
      <c r="B2135" s="7" t="s">
        <v>10</v>
      </c>
      <c r="C2135" s="7">
        <v>30</v>
      </c>
      <c r="D2135" s="7">
        <v>1.2637857967326925E-4</v>
      </c>
      <c r="E2135" s="7">
        <v>1229</v>
      </c>
      <c r="F2135" s="7">
        <v>7.2620010624148011E-4</v>
      </c>
      <c r="G2135" s="7">
        <v>5.7462277873271672</v>
      </c>
      <c r="H2135" s="8" t="s">
        <v>3650</v>
      </c>
    </row>
    <row r="2136" spans="1:8" x14ac:dyDescent="0.25">
      <c r="A2136" s="6" t="s">
        <v>3651</v>
      </c>
      <c r="B2136" s="7" t="s">
        <v>10</v>
      </c>
      <c r="C2136" s="7">
        <v>14</v>
      </c>
      <c r="D2136" s="7">
        <v>5.8976670514192311E-5</v>
      </c>
      <c r="E2136" s="7">
        <v>572</v>
      </c>
      <c r="F2136" s="7">
        <v>3.3798735620026578E-4</v>
      </c>
      <c r="G2136" s="7">
        <v>5.7308653278236781</v>
      </c>
      <c r="H2136" s="8" t="s">
        <v>3652</v>
      </c>
    </row>
    <row r="2137" spans="1:8" x14ac:dyDescent="0.25">
      <c r="A2137" s="6" t="s">
        <v>3653</v>
      </c>
      <c r="B2137" s="7" t="s">
        <v>10</v>
      </c>
      <c r="C2137" s="7">
        <v>12</v>
      </c>
      <c r="D2137" s="7">
        <v>5.0551431869307701E-5</v>
      </c>
      <c r="E2137" s="7">
        <v>490</v>
      </c>
      <c r="F2137" s="7">
        <v>2.8953462331840951E-4</v>
      </c>
      <c r="G2137" s="7">
        <v>5.7275256627142239</v>
      </c>
      <c r="H2137" s="8" t="s">
        <v>3653</v>
      </c>
    </row>
    <row r="2138" spans="1:8" x14ac:dyDescent="0.25">
      <c r="A2138" s="6" t="s">
        <v>3654</v>
      </c>
      <c r="B2138" s="7" t="s">
        <v>10</v>
      </c>
      <c r="C2138" s="7">
        <v>16</v>
      </c>
      <c r="D2138" s="7">
        <v>6.7401909159076935E-5</v>
      </c>
      <c r="E2138" s="7">
        <v>652</v>
      </c>
      <c r="F2138" s="7">
        <v>3.8525831510939385E-4</v>
      </c>
      <c r="G2138" s="7">
        <v>5.7158368348311326</v>
      </c>
      <c r="H2138" s="8" t="s">
        <v>3654</v>
      </c>
    </row>
    <row r="2139" spans="1:8" x14ac:dyDescent="0.25">
      <c r="A2139" s="6" t="s">
        <v>3655</v>
      </c>
      <c r="B2139" s="7" t="s">
        <v>10</v>
      </c>
      <c r="C2139" s="7">
        <v>15</v>
      </c>
      <c r="D2139" s="7">
        <v>6.3189289836634627E-5</v>
      </c>
      <c r="E2139" s="7">
        <v>611</v>
      </c>
      <c r="F2139" s="7">
        <v>3.6103194866846572E-4</v>
      </c>
      <c r="G2139" s="7">
        <v>5.7134990692545147</v>
      </c>
      <c r="H2139" s="8" t="s">
        <v>3655</v>
      </c>
    </row>
    <row r="2140" spans="1:8" x14ac:dyDescent="0.25">
      <c r="A2140" s="6" t="s">
        <v>3656</v>
      </c>
      <c r="B2140" s="7" t="s">
        <v>10</v>
      </c>
      <c r="C2140" s="7">
        <v>34</v>
      </c>
      <c r="D2140" s="7">
        <v>1.4322905696303849E-4</v>
      </c>
      <c r="E2140" s="7">
        <v>1384</v>
      </c>
      <c r="F2140" s="7">
        <v>8.1778758912791577E-4</v>
      </c>
      <c r="G2140" s="7">
        <v>5.7096486318342023</v>
      </c>
      <c r="H2140" s="8" t="s">
        <v>3657</v>
      </c>
    </row>
    <row r="2141" spans="1:8" x14ac:dyDescent="0.25">
      <c r="A2141" s="6" t="s">
        <v>3658</v>
      </c>
      <c r="B2141" s="7" t="s">
        <v>10</v>
      </c>
      <c r="C2141" s="7">
        <v>3</v>
      </c>
      <c r="D2141" s="7">
        <v>1.2637857967326925E-5</v>
      </c>
      <c r="E2141" s="7">
        <v>122</v>
      </c>
      <c r="F2141" s="7">
        <v>7.2088212336420329E-5</v>
      </c>
      <c r="G2141" s="7">
        <v>5.704148006948043</v>
      </c>
      <c r="H2141" s="8" t="s">
        <v>3659</v>
      </c>
    </row>
    <row r="2142" spans="1:8" x14ac:dyDescent="0.25">
      <c r="A2142" s="6" t="s">
        <v>3660</v>
      </c>
      <c r="B2142" s="7" t="s">
        <v>10</v>
      </c>
      <c r="C2142" s="7">
        <v>13</v>
      </c>
      <c r="D2142" s="7">
        <v>5.4764051191750003E-5</v>
      </c>
      <c r="E2142" s="7">
        <v>527</v>
      </c>
      <c r="F2142" s="7">
        <v>3.1139744181388126E-4</v>
      </c>
      <c r="G2142" s="7">
        <v>5.6861651948202123</v>
      </c>
      <c r="H2142" s="8" t="s">
        <v>3661</v>
      </c>
    </row>
    <row r="2143" spans="1:8" x14ac:dyDescent="0.25">
      <c r="A2143" s="6" t="s">
        <v>3662</v>
      </c>
      <c r="B2143" s="7" t="s">
        <v>10</v>
      </c>
      <c r="C2143" s="7">
        <v>2</v>
      </c>
      <c r="D2143" s="7">
        <v>8.4252386448846169E-6</v>
      </c>
      <c r="E2143" s="7">
        <v>81</v>
      </c>
      <c r="F2143" s="7">
        <v>4.7861845895492183E-5</v>
      </c>
      <c r="G2143" s="7">
        <v>5.6807703511818621</v>
      </c>
      <c r="H2143" s="8" t="s">
        <v>3662</v>
      </c>
    </row>
    <row r="2144" spans="1:8" x14ac:dyDescent="0.25">
      <c r="A2144" s="6" t="s">
        <v>3663</v>
      </c>
      <c r="B2144" s="7" t="s">
        <v>10</v>
      </c>
      <c r="C2144" s="7">
        <v>9</v>
      </c>
      <c r="D2144" s="7">
        <v>3.7913573901980776E-5</v>
      </c>
      <c r="E2144" s="7">
        <v>364</v>
      </c>
      <c r="F2144" s="7">
        <v>2.1508286303653277E-4</v>
      </c>
      <c r="G2144" s="7">
        <v>5.6729777992598018</v>
      </c>
      <c r="H2144" s="8" t="s">
        <v>3663</v>
      </c>
    </row>
    <row r="2145" spans="1:8" x14ac:dyDescent="0.25">
      <c r="A2145" s="6" t="s">
        <v>3664</v>
      </c>
      <c r="B2145" s="7" t="s">
        <v>10</v>
      </c>
      <c r="C2145" s="7">
        <v>7</v>
      </c>
      <c r="D2145" s="7">
        <v>2.9488335257096156E-5</v>
      </c>
      <c r="E2145" s="7">
        <v>283</v>
      </c>
      <c r="F2145" s="7">
        <v>1.672210171410406E-4</v>
      </c>
      <c r="G2145" s="7">
        <v>5.6707513558535005</v>
      </c>
      <c r="H2145" s="8" t="s">
        <v>3665</v>
      </c>
    </row>
    <row r="2146" spans="1:8" x14ac:dyDescent="0.25">
      <c r="A2146" s="6" t="s">
        <v>3666</v>
      </c>
      <c r="B2146" s="7" t="s">
        <v>10</v>
      </c>
      <c r="C2146" s="7">
        <v>5</v>
      </c>
      <c r="D2146" s="7">
        <v>2.1063096612211542E-5</v>
      </c>
      <c r="E2146" s="7">
        <v>202</v>
      </c>
      <c r="F2146" s="7">
        <v>1.193591712455484E-4</v>
      </c>
      <c r="G2146" s="7">
        <v>5.6667437577221538</v>
      </c>
      <c r="H2146" s="8" t="s">
        <v>3666</v>
      </c>
    </row>
    <row r="2147" spans="1:8" x14ac:dyDescent="0.25">
      <c r="A2147" s="6" t="s">
        <v>3667</v>
      </c>
      <c r="B2147" s="7" t="s">
        <v>10</v>
      </c>
      <c r="C2147" s="7">
        <v>6</v>
      </c>
      <c r="D2147" s="7">
        <v>2.5275715934653851E-5</v>
      </c>
      <c r="E2147" s="7">
        <v>242</v>
      </c>
      <c r="F2147" s="7">
        <v>1.4299465070011244E-4</v>
      </c>
      <c r="G2147" s="7">
        <v>5.6573926954156812</v>
      </c>
      <c r="H2147" s="8" t="s">
        <v>3668</v>
      </c>
    </row>
    <row r="2148" spans="1:8" x14ac:dyDescent="0.25">
      <c r="A2148" s="6" t="s">
        <v>3669</v>
      </c>
      <c r="B2148" s="7" t="s">
        <v>10</v>
      </c>
      <c r="C2148" s="7">
        <v>10</v>
      </c>
      <c r="D2148" s="7">
        <v>4.2126193224423084E-5</v>
      </c>
      <c r="E2148" s="7">
        <v>403</v>
      </c>
      <c r="F2148" s="7">
        <v>2.3812745550473271E-4</v>
      </c>
      <c r="G2148" s="7">
        <v>5.6527171642624454</v>
      </c>
      <c r="H2148" s="8" t="s">
        <v>3670</v>
      </c>
    </row>
    <row r="2149" spans="1:8" x14ac:dyDescent="0.25">
      <c r="A2149" s="6" t="s">
        <v>3671</v>
      </c>
      <c r="B2149" s="7" t="s">
        <v>10</v>
      </c>
      <c r="C2149" s="7">
        <v>15</v>
      </c>
      <c r="D2149" s="7">
        <v>6.3189289836634627E-5</v>
      </c>
      <c r="E2149" s="7">
        <v>604</v>
      </c>
      <c r="F2149" s="7">
        <v>3.5689573976391704E-4</v>
      </c>
      <c r="G2149" s="7">
        <v>5.6480416331092096</v>
      </c>
      <c r="H2149" s="8" t="s">
        <v>3672</v>
      </c>
    </row>
    <row r="2150" spans="1:8" x14ac:dyDescent="0.25">
      <c r="A2150" s="6" t="s">
        <v>3673</v>
      </c>
      <c r="B2150" s="7" t="s">
        <v>10</v>
      </c>
      <c r="C2150" s="7">
        <v>10</v>
      </c>
      <c r="D2150" s="7">
        <v>4.2126193224423084E-5</v>
      </c>
      <c r="E2150" s="7">
        <v>402</v>
      </c>
      <c r="F2150" s="7">
        <v>2.3753656851836861E-4</v>
      </c>
      <c r="G2150" s="7">
        <v>5.6386905708027371</v>
      </c>
      <c r="H2150" s="8" t="s">
        <v>3674</v>
      </c>
    </row>
    <row r="2151" spans="1:8" x14ac:dyDescent="0.25">
      <c r="A2151" s="6" t="s">
        <v>3675</v>
      </c>
      <c r="B2151" s="7" t="s">
        <v>10</v>
      </c>
      <c r="C2151" s="7">
        <v>10</v>
      </c>
      <c r="D2151" s="7">
        <v>4.2126193224423084E-5</v>
      </c>
      <c r="E2151" s="7">
        <v>402</v>
      </c>
      <c r="F2151" s="7">
        <v>2.3753656851836861E-4</v>
      </c>
      <c r="G2151" s="7">
        <v>5.6386905708027371</v>
      </c>
      <c r="H2151" s="8" t="s">
        <v>435</v>
      </c>
    </row>
    <row r="2152" spans="1:8" x14ac:dyDescent="0.25">
      <c r="A2152" s="6" t="s">
        <v>3676</v>
      </c>
      <c r="B2152" s="7" t="s">
        <v>10</v>
      </c>
      <c r="C2152" s="7">
        <v>5</v>
      </c>
      <c r="D2152" s="7">
        <v>2.1063096612211542E-5</v>
      </c>
      <c r="E2152" s="7">
        <v>201</v>
      </c>
      <c r="F2152" s="7">
        <v>1.187682842591843E-4</v>
      </c>
      <c r="G2152" s="7">
        <v>5.6386905708027371</v>
      </c>
      <c r="H2152" s="8" t="s">
        <v>3676</v>
      </c>
    </row>
    <row r="2153" spans="1:8" x14ac:dyDescent="0.25">
      <c r="A2153" s="6" t="s">
        <v>3677</v>
      </c>
      <c r="B2153" s="7" t="s">
        <v>10</v>
      </c>
      <c r="C2153" s="7">
        <v>23</v>
      </c>
      <c r="D2153" s="7">
        <v>9.6890244416173094E-5</v>
      </c>
      <c r="E2153" s="7">
        <v>924</v>
      </c>
      <c r="F2153" s="7">
        <v>5.4597957540042938E-4</v>
      </c>
      <c r="G2153" s="7">
        <v>5.6350314594654227</v>
      </c>
      <c r="H2153" s="8" t="s">
        <v>3678</v>
      </c>
    </row>
    <row r="2154" spans="1:8" x14ac:dyDescent="0.25">
      <c r="A2154" s="6" t="s">
        <v>3679</v>
      </c>
      <c r="B2154" s="7" t="s">
        <v>10</v>
      </c>
      <c r="C2154" s="7">
        <v>27</v>
      </c>
      <c r="D2154" s="7">
        <v>1.1374072170594231E-4</v>
      </c>
      <c r="E2154" s="7">
        <v>1084</v>
      </c>
      <c r="F2154" s="7">
        <v>6.4052149321868553E-4</v>
      </c>
      <c r="G2154" s="7">
        <v>5.631417522342149</v>
      </c>
      <c r="H2154" s="8" t="s">
        <v>3680</v>
      </c>
    </row>
    <row r="2155" spans="1:8" x14ac:dyDescent="0.25">
      <c r="A2155" s="6" t="s">
        <v>3681</v>
      </c>
      <c r="B2155" s="7" t="s">
        <v>10</v>
      </c>
      <c r="C2155" s="7">
        <v>25</v>
      </c>
      <c r="D2155" s="7">
        <v>1.0531548306105771E-4</v>
      </c>
      <c r="E2155" s="7">
        <v>1003</v>
      </c>
      <c r="F2155" s="7">
        <v>5.9265964732319336E-4</v>
      </c>
      <c r="G2155" s="7">
        <v>5.6274692960349713</v>
      </c>
      <c r="H2155" s="8" t="s">
        <v>3682</v>
      </c>
    </row>
    <row r="2156" spans="1:8" x14ac:dyDescent="0.25">
      <c r="A2156" s="6" t="s">
        <v>3683</v>
      </c>
      <c r="B2156" s="7" t="s">
        <v>10</v>
      </c>
      <c r="C2156" s="7">
        <v>40</v>
      </c>
      <c r="D2156" s="7">
        <v>1.6850477289769234E-4</v>
      </c>
      <c r="E2156" s="7">
        <v>1603</v>
      </c>
      <c r="F2156" s="7">
        <v>9.4719183914165395E-4</v>
      </c>
      <c r="G2156" s="7">
        <v>5.6211573289781018</v>
      </c>
      <c r="H2156" s="8" t="s">
        <v>3684</v>
      </c>
    </row>
    <row r="2157" spans="1:8" x14ac:dyDescent="0.25">
      <c r="A2157" s="6" t="s">
        <v>3685</v>
      </c>
      <c r="B2157" s="7" t="s">
        <v>10</v>
      </c>
      <c r="C2157" s="7">
        <v>8</v>
      </c>
      <c r="D2157" s="7">
        <v>3.3700954579538468E-5</v>
      </c>
      <c r="E2157" s="7">
        <v>320</v>
      </c>
      <c r="F2157" s="7">
        <v>1.8908383563651232E-4</v>
      </c>
      <c r="G2157" s="7">
        <v>5.6106373838833203</v>
      </c>
      <c r="H2157" s="8" t="s">
        <v>3685</v>
      </c>
    </row>
    <row r="2158" spans="1:8" x14ac:dyDescent="0.25">
      <c r="A2158" s="6" t="s">
        <v>3686</v>
      </c>
      <c r="B2158" s="7" t="s">
        <v>10</v>
      </c>
      <c r="C2158" s="7">
        <v>4</v>
      </c>
      <c r="D2158" s="7">
        <v>1.6850477289769234E-5</v>
      </c>
      <c r="E2158" s="7">
        <v>160</v>
      </c>
      <c r="F2158" s="7">
        <v>9.4541917818256158E-5</v>
      </c>
      <c r="G2158" s="7">
        <v>5.6106373838833203</v>
      </c>
      <c r="H2158" s="8" t="s">
        <v>3687</v>
      </c>
    </row>
    <row r="2159" spans="1:8" x14ac:dyDescent="0.25">
      <c r="A2159" s="6" t="s">
        <v>3688</v>
      </c>
      <c r="B2159" s="7" t="s">
        <v>10</v>
      </c>
      <c r="C2159" s="7">
        <v>3</v>
      </c>
      <c r="D2159" s="7">
        <v>1.2637857967326925E-5</v>
      </c>
      <c r="E2159" s="7">
        <v>120</v>
      </c>
      <c r="F2159" s="7">
        <v>7.0906438363692122E-5</v>
      </c>
      <c r="G2159" s="7">
        <v>5.6106373838833203</v>
      </c>
      <c r="H2159" s="8" t="s">
        <v>3689</v>
      </c>
    </row>
    <row r="2160" spans="1:8" x14ac:dyDescent="0.25">
      <c r="A2160" s="6" t="s">
        <v>3690</v>
      </c>
      <c r="B2160" s="7" t="s">
        <v>10</v>
      </c>
      <c r="C2160" s="7">
        <v>2</v>
      </c>
      <c r="D2160" s="7">
        <v>8.4252386448846169E-6</v>
      </c>
      <c r="E2160" s="7">
        <v>80</v>
      </c>
      <c r="F2160" s="7">
        <v>4.7270958909128079E-5</v>
      </c>
      <c r="G2160" s="7">
        <v>5.6106373838833203</v>
      </c>
      <c r="H2160" s="8" t="s">
        <v>3691</v>
      </c>
    </row>
    <row r="2161" spans="1:8" x14ac:dyDescent="0.25">
      <c r="A2161" s="6" t="s">
        <v>3692</v>
      </c>
      <c r="B2161" s="7" t="s">
        <v>10</v>
      </c>
      <c r="C2161" s="7">
        <v>2</v>
      </c>
      <c r="D2161" s="7">
        <v>8.4252386448846169E-6</v>
      </c>
      <c r="E2161" s="7">
        <v>80</v>
      </c>
      <c r="F2161" s="7">
        <v>4.7270958909128079E-5</v>
      </c>
      <c r="G2161" s="7">
        <v>5.6106373838833203</v>
      </c>
      <c r="H2161" s="8" t="s">
        <v>3693</v>
      </c>
    </row>
    <row r="2162" spans="1:8" x14ac:dyDescent="0.25">
      <c r="A2162" s="6" t="s">
        <v>3694</v>
      </c>
      <c r="B2162" s="7" t="s">
        <v>10</v>
      </c>
      <c r="C2162" s="7">
        <v>1</v>
      </c>
      <c r="D2162" s="7">
        <v>4.2126193224423084E-6</v>
      </c>
      <c r="E2162" s="7">
        <v>40</v>
      </c>
      <c r="F2162" s="7">
        <v>2.363547945456404E-5</v>
      </c>
      <c r="G2162" s="7">
        <v>5.6106373838833203</v>
      </c>
      <c r="H2162" s="8" t="s">
        <v>3694</v>
      </c>
    </row>
    <row r="2163" spans="1:8" x14ac:dyDescent="0.25">
      <c r="A2163" s="6" t="s">
        <v>3695</v>
      </c>
      <c r="B2163" s="7" t="s">
        <v>132</v>
      </c>
      <c r="C2163" s="7">
        <v>1</v>
      </c>
      <c r="D2163" s="7">
        <v>4.2126193224423084E-6</v>
      </c>
      <c r="E2163" s="7">
        <v>40</v>
      </c>
      <c r="F2163" s="7">
        <v>2.363547945456404E-5</v>
      </c>
      <c r="G2163" s="7">
        <v>5.6106373838833203</v>
      </c>
      <c r="H2163" s="8" t="s">
        <v>3695</v>
      </c>
    </row>
    <row r="2164" spans="1:8" x14ac:dyDescent="0.25">
      <c r="A2164" s="6" t="s">
        <v>3696</v>
      </c>
      <c r="B2164" s="7" t="s">
        <v>10</v>
      </c>
      <c r="C2164" s="7">
        <v>53</v>
      </c>
      <c r="D2164" s="7">
        <v>2.2326882408944232E-4</v>
      </c>
      <c r="E2164" s="7">
        <v>2116</v>
      </c>
      <c r="F2164" s="7">
        <v>1.2503168631464378E-3</v>
      </c>
      <c r="G2164" s="7">
        <v>5.6000512756118441</v>
      </c>
      <c r="H2164" s="8" t="s">
        <v>3697</v>
      </c>
    </row>
    <row r="2165" spans="1:8" x14ac:dyDescent="0.25">
      <c r="A2165" s="6" t="s">
        <v>3698</v>
      </c>
      <c r="B2165" s="7" t="s">
        <v>10</v>
      </c>
      <c r="C2165" s="7">
        <v>47</v>
      </c>
      <c r="D2165" s="7">
        <v>1.979931081547885E-4</v>
      </c>
      <c r="E2165" s="7">
        <v>1870</v>
      </c>
      <c r="F2165" s="7">
        <v>1.1049586645008689E-3</v>
      </c>
      <c r="G2165" s="7">
        <v>5.5807935680116012</v>
      </c>
      <c r="H2165" s="8" t="s">
        <v>3699</v>
      </c>
    </row>
    <row r="2166" spans="1:8" x14ac:dyDescent="0.25">
      <c r="A2166" s="6" t="s">
        <v>3700</v>
      </c>
      <c r="B2166" s="7" t="s">
        <v>10</v>
      </c>
      <c r="C2166" s="7">
        <v>9</v>
      </c>
      <c r="D2166" s="7">
        <v>3.7913573901980776E-5</v>
      </c>
      <c r="E2166" s="7">
        <v>358</v>
      </c>
      <c r="F2166" s="7">
        <v>2.1153754111834816E-4</v>
      </c>
      <c r="G2166" s="7">
        <v>5.57946717619508</v>
      </c>
      <c r="H2166" s="8" t="s">
        <v>3701</v>
      </c>
    </row>
    <row r="2167" spans="1:8" x14ac:dyDescent="0.25">
      <c r="A2167" s="6" t="s">
        <v>3702</v>
      </c>
      <c r="B2167" s="7" t="s">
        <v>10</v>
      </c>
      <c r="C2167" s="7">
        <v>66</v>
      </c>
      <c r="D2167" s="7">
        <v>2.7803287528119236E-4</v>
      </c>
      <c r="E2167" s="7">
        <v>2622</v>
      </c>
      <c r="F2167" s="7">
        <v>1.549305678246673E-3</v>
      </c>
      <c r="G2167" s="7">
        <v>5.5723830380841166</v>
      </c>
      <c r="H2167" s="8" t="s">
        <v>3703</v>
      </c>
    </row>
    <row r="2168" spans="1:8" x14ac:dyDescent="0.25">
      <c r="A2168" s="6" t="s">
        <v>3704</v>
      </c>
      <c r="B2168" s="7" t="s">
        <v>10</v>
      </c>
      <c r="C2168" s="7">
        <v>6</v>
      </c>
      <c r="D2168" s="7">
        <v>2.5275715934653851E-5</v>
      </c>
      <c r="E2168" s="7">
        <v>238</v>
      </c>
      <c r="F2168" s="7">
        <v>1.4063110275465605E-4</v>
      </c>
      <c r="G2168" s="7">
        <v>5.5638820723509603</v>
      </c>
      <c r="H2168" s="8" t="s">
        <v>3705</v>
      </c>
    </row>
    <row r="2169" spans="1:8" x14ac:dyDescent="0.25">
      <c r="A2169" s="6" t="s">
        <v>3706</v>
      </c>
      <c r="B2169" s="7" t="s">
        <v>10</v>
      </c>
      <c r="C2169" s="7">
        <v>10</v>
      </c>
      <c r="D2169" s="7">
        <v>4.2126193224423084E-5</v>
      </c>
      <c r="E2169" s="7">
        <v>396</v>
      </c>
      <c r="F2169" s="7">
        <v>2.33991246600184E-4</v>
      </c>
      <c r="G2169" s="7">
        <v>5.5545310100444878</v>
      </c>
      <c r="H2169" s="8" t="s">
        <v>3707</v>
      </c>
    </row>
    <row r="2170" spans="1:8" x14ac:dyDescent="0.25">
      <c r="A2170" s="6" t="s">
        <v>3708</v>
      </c>
      <c r="B2170" s="7" t="s">
        <v>10</v>
      </c>
      <c r="C2170" s="7">
        <v>5</v>
      </c>
      <c r="D2170" s="7">
        <v>2.1063096612211542E-5</v>
      </c>
      <c r="E2170" s="7">
        <v>198</v>
      </c>
      <c r="F2170" s="7">
        <v>1.16995623300092E-4</v>
      </c>
      <c r="G2170" s="7">
        <v>5.5545310100444878</v>
      </c>
      <c r="H2170" s="8" t="s">
        <v>3709</v>
      </c>
    </row>
    <row r="2171" spans="1:8" x14ac:dyDescent="0.25">
      <c r="A2171" s="6" t="s">
        <v>3710</v>
      </c>
      <c r="B2171" s="7" t="s">
        <v>10</v>
      </c>
      <c r="C2171" s="7">
        <v>21</v>
      </c>
      <c r="D2171" s="7">
        <v>8.8465005771288477E-5</v>
      </c>
      <c r="E2171" s="7">
        <v>831</v>
      </c>
      <c r="F2171" s="7">
        <v>4.9102708566856794E-4</v>
      </c>
      <c r="G2171" s="7">
        <v>5.5505234119131419</v>
      </c>
      <c r="H2171" s="8" t="s">
        <v>3711</v>
      </c>
    </row>
    <row r="2172" spans="1:8" x14ac:dyDescent="0.25">
      <c r="A2172" s="6" t="s">
        <v>3712</v>
      </c>
      <c r="B2172" s="7" t="s">
        <v>10</v>
      </c>
      <c r="C2172" s="7">
        <v>9</v>
      </c>
      <c r="D2172" s="7">
        <v>3.7913573901980776E-5</v>
      </c>
      <c r="E2172" s="7">
        <v>356</v>
      </c>
      <c r="F2172" s="7">
        <v>2.1035576714561997E-4</v>
      </c>
      <c r="G2172" s="7">
        <v>5.5482969685068397</v>
      </c>
      <c r="H2172" s="8" t="s">
        <v>3713</v>
      </c>
    </row>
    <row r="2173" spans="1:8" x14ac:dyDescent="0.25">
      <c r="A2173" s="6" t="s">
        <v>3714</v>
      </c>
      <c r="B2173" s="7" t="s">
        <v>10</v>
      </c>
      <c r="C2173" s="7">
        <v>11</v>
      </c>
      <c r="D2173" s="7">
        <v>4.6338812546865393E-5</v>
      </c>
      <c r="E2173" s="7">
        <v>435</v>
      </c>
      <c r="F2173" s="7">
        <v>2.5703583906838397E-4</v>
      </c>
      <c r="G2173" s="7">
        <v>5.5468801408846469</v>
      </c>
      <c r="H2173" s="8" t="s">
        <v>3715</v>
      </c>
    </row>
    <row r="2174" spans="1:8" x14ac:dyDescent="0.25">
      <c r="A2174" s="6" t="s">
        <v>3716</v>
      </c>
      <c r="B2174" s="7" t="s">
        <v>44</v>
      </c>
      <c r="C2174" s="7">
        <v>95</v>
      </c>
      <c r="D2174" s="7">
        <v>4.001988356320193E-4</v>
      </c>
      <c r="E2174" s="7">
        <v>3755</v>
      </c>
      <c r="F2174" s="7">
        <v>2.2187806337971992E-3</v>
      </c>
      <c r="G2174" s="7">
        <v>5.5441956253899658</v>
      </c>
      <c r="H2174" s="8" t="s">
        <v>3717</v>
      </c>
    </row>
    <row r="2175" spans="1:8" x14ac:dyDescent="0.25">
      <c r="A2175" s="6" t="s">
        <v>3718</v>
      </c>
      <c r="B2175" s="7" t="s">
        <v>10</v>
      </c>
      <c r="C2175" s="7">
        <v>20</v>
      </c>
      <c r="D2175" s="7">
        <v>8.4252386448846169E-5</v>
      </c>
      <c r="E2175" s="7">
        <v>790</v>
      </c>
      <c r="F2175" s="7">
        <v>4.6680071922763981E-4</v>
      </c>
      <c r="G2175" s="7">
        <v>5.5405044165847794</v>
      </c>
      <c r="H2175" s="8" t="s">
        <v>3719</v>
      </c>
    </row>
    <row r="2176" spans="1:8" x14ac:dyDescent="0.25">
      <c r="A2176" s="6" t="s">
        <v>3720</v>
      </c>
      <c r="B2176" s="7" t="s">
        <v>10</v>
      </c>
      <c r="C2176" s="7">
        <v>6</v>
      </c>
      <c r="D2176" s="7">
        <v>2.5275715934653851E-5</v>
      </c>
      <c r="E2176" s="7">
        <v>237</v>
      </c>
      <c r="F2176" s="7">
        <v>1.4004021576829195E-4</v>
      </c>
      <c r="G2176" s="7">
        <v>5.5405044165847794</v>
      </c>
      <c r="H2176" s="8" t="s">
        <v>3721</v>
      </c>
    </row>
    <row r="2177" spans="1:8" x14ac:dyDescent="0.25">
      <c r="A2177" s="6" t="s">
        <v>3722</v>
      </c>
      <c r="B2177" s="7" t="s">
        <v>10</v>
      </c>
      <c r="C2177" s="7">
        <v>19</v>
      </c>
      <c r="D2177" s="7">
        <v>8.003976712640386E-5</v>
      </c>
      <c r="E2177" s="7">
        <v>750</v>
      </c>
      <c r="F2177" s="7">
        <v>4.4316523977307577E-4</v>
      </c>
      <c r="G2177" s="7">
        <v>5.5368132077795931</v>
      </c>
      <c r="H2177" s="8" t="s">
        <v>3723</v>
      </c>
    </row>
    <row r="2178" spans="1:8" x14ac:dyDescent="0.25">
      <c r="A2178" s="6" t="s">
        <v>3724</v>
      </c>
      <c r="B2178" s="7" t="s">
        <v>10</v>
      </c>
      <c r="C2178" s="7">
        <v>9</v>
      </c>
      <c r="D2178" s="7">
        <v>3.7913573901980776E-5</v>
      </c>
      <c r="E2178" s="7">
        <v>355</v>
      </c>
      <c r="F2178" s="7">
        <v>2.0976488015925587E-4</v>
      </c>
      <c r="G2178" s="7">
        <v>5.5327118646627191</v>
      </c>
      <c r="H2178" s="8" t="s">
        <v>3725</v>
      </c>
    </row>
    <row r="2179" spans="1:8" x14ac:dyDescent="0.25">
      <c r="A2179" s="6" t="s">
        <v>3726</v>
      </c>
      <c r="B2179" s="7" t="s">
        <v>10</v>
      </c>
      <c r="C2179" s="7">
        <v>29</v>
      </c>
      <c r="D2179" s="7">
        <v>1.2216596035082694E-4</v>
      </c>
      <c r="E2179" s="7">
        <v>1143</v>
      </c>
      <c r="F2179" s="7">
        <v>6.7538382541416746E-4</v>
      </c>
      <c r="G2179" s="7">
        <v>5.5284125256712375</v>
      </c>
      <c r="H2179" s="8" t="s">
        <v>3727</v>
      </c>
    </row>
    <row r="2180" spans="1:8" x14ac:dyDescent="0.25">
      <c r="A2180" s="6" t="s">
        <v>3728</v>
      </c>
      <c r="B2180" s="7" t="s">
        <v>10</v>
      </c>
      <c r="C2180" s="7">
        <v>10</v>
      </c>
      <c r="D2180" s="7">
        <v>4.2126193224423084E-5</v>
      </c>
      <c r="E2180" s="7">
        <v>392</v>
      </c>
      <c r="F2180" s="7">
        <v>2.3162769865472759E-4</v>
      </c>
      <c r="G2180" s="7">
        <v>5.4984246362056544</v>
      </c>
      <c r="H2180" s="8" t="s">
        <v>3728</v>
      </c>
    </row>
    <row r="2181" spans="1:8" x14ac:dyDescent="0.25">
      <c r="A2181" s="6" t="s">
        <v>3729</v>
      </c>
      <c r="B2181" s="7" t="s">
        <v>10</v>
      </c>
      <c r="C2181" s="7">
        <v>31</v>
      </c>
      <c r="D2181" s="7">
        <v>1.3059119899571156E-4</v>
      </c>
      <c r="E2181" s="7">
        <v>1212</v>
      </c>
      <c r="F2181" s="7">
        <v>7.1615502747329046E-4</v>
      </c>
      <c r="G2181" s="7">
        <v>5.4839455719891816</v>
      </c>
      <c r="H2181" s="8" t="s">
        <v>3730</v>
      </c>
    </row>
    <row r="2182" spans="1:8" x14ac:dyDescent="0.25">
      <c r="A2182" s="6" t="s">
        <v>3731</v>
      </c>
      <c r="B2182" s="7" t="s">
        <v>10</v>
      </c>
      <c r="C2182" s="7">
        <v>23</v>
      </c>
      <c r="D2182" s="7">
        <v>9.6890244416173094E-5</v>
      </c>
      <c r="E2182" s="7">
        <v>898</v>
      </c>
      <c r="F2182" s="7">
        <v>5.3061651375496276E-4</v>
      </c>
      <c r="G2182" s="7">
        <v>5.4764699681817639</v>
      </c>
      <c r="H2182" s="8" t="s">
        <v>3732</v>
      </c>
    </row>
    <row r="2183" spans="1:8" x14ac:dyDescent="0.25">
      <c r="A2183" s="6" t="s">
        <v>3733</v>
      </c>
      <c r="B2183" s="7" t="s">
        <v>10</v>
      </c>
      <c r="C2183" s="7">
        <v>14</v>
      </c>
      <c r="D2183" s="7">
        <v>5.8976670514192311E-5</v>
      </c>
      <c r="E2183" s="7">
        <v>546</v>
      </c>
      <c r="F2183" s="7">
        <v>3.2262429455479915E-4</v>
      </c>
      <c r="G2183" s="7">
        <v>5.4703714492862385</v>
      </c>
      <c r="H2183" s="8" t="s">
        <v>3734</v>
      </c>
    </row>
    <row r="2184" spans="1:8" x14ac:dyDescent="0.25">
      <c r="A2184" s="6" t="s">
        <v>3735</v>
      </c>
      <c r="B2184" s="7" t="s">
        <v>10</v>
      </c>
      <c r="C2184" s="7">
        <v>12</v>
      </c>
      <c r="D2184" s="7">
        <v>5.0551431869307701E-5</v>
      </c>
      <c r="E2184" s="7">
        <v>468</v>
      </c>
      <c r="F2184" s="7">
        <v>2.7653510961839927E-4</v>
      </c>
      <c r="G2184" s="7">
        <v>5.4703714492862376</v>
      </c>
      <c r="H2184" s="8" t="s">
        <v>3736</v>
      </c>
    </row>
    <row r="2185" spans="1:8" x14ac:dyDescent="0.25">
      <c r="A2185" s="6" t="s">
        <v>3737</v>
      </c>
      <c r="B2185" s="7" t="s">
        <v>10</v>
      </c>
      <c r="C2185" s="7">
        <v>4</v>
      </c>
      <c r="D2185" s="7">
        <v>1.6850477289769234E-5</v>
      </c>
      <c r="E2185" s="7">
        <v>156</v>
      </c>
      <c r="F2185" s="7">
        <v>9.2178369872799757E-5</v>
      </c>
      <c r="G2185" s="7">
        <v>5.4703714492862376</v>
      </c>
      <c r="H2185" s="8" t="s">
        <v>3738</v>
      </c>
    </row>
    <row r="2186" spans="1:8" x14ac:dyDescent="0.25">
      <c r="A2186" s="6" t="s">
        <v>3739</v>
      </c>
      <c r="B2186" s="7" t="s">
        <v>10</v>
      </c>
      <c r="C2186" s="7">
        <v>4</v>
      </c>
      <c r="D2186" s="7">
        <v>1.6850477289769234E-5</v>
      </c>
      <c r="E2186" s="7">
        <v>156</v>
      </c>
      <c r="F2186" s="7">
        <v>9.2178369872799757E-5</v>
      </c>
      <c r="G2186" s="7">
        <v>5.4703714492862376</v>
      </c>
      <c r="H2186" s="8" t="s">
        <v>3739</v>
      </c>
    </row>
    <row r="2187" spans="1:8" x14ac:dyDescent="0.25">
      <c r="A2187" s="6" t="s">
        <v>3740</v>
      </c>
      <c r="B2187" s="7" t="s">
        <v>10</v>
      </c>
      <c r="C2187" s="7">
        <v>3</v>
      </c>
      <c r="D2187" s="7">
        <v>1.2637857967326925E-5</v>
      </c>
      <c r="E2187" s="7">
        <v>117</v>
      </c>
      <c r="F2187" s="7">
        <v>6.9133777404599818E-5</v>
      </c>
      <c r="G2187" s="7">
        <v>5.4703714492862376</v>
      </c>
      <c r="H2187" s="8" t="s">
        <v>3740</v>
      </c>
    </row>
    <row r="2188" spans="1:8" x14ac:dyDescent="0.25">
      <c r="A2188" s="6" t="s">
        <v>3741</v>
      </c>
      <c r="B2188" s="7" t="s">
        <v>10</v>
      </c>
      <c r="C2188" s="7">
        <v>3</v>
      </c>
      <c r="D2188" s="7">
        <v>1.2637857967326925E-5</v>
      </c>
      <c r="E2188" s="7">
        <v>117</v>
      </c>
      <c r="F2188" s="7">
        <v>6.9133777404599818E-5</v>
      </c>
      <c r="G2188" s="7">
        <v>5.4703714492862376</v>
      </c>
      <c r="H2188" s="8" t="s">
        <v>3742</v>
      </c>
    </row>
    <row r="2189" spans="1:8" x14ac:dyDescent="0.25">
      <c r="A2189" s="6" t="s">
        <v>3743</v>
      </c>
      <c r="B2189" s="7" t="s">
        <v>10</v>
      </c>
      <c r="C2189" s="7">
        <v>3</v>
      </c>
      <c r="D2189" s="7">
        <v>1.2637857967326925E-5</v>
      </c>
      <c r="E2189" s="7">
        <v>117</v>
      </c>
      <c r="F2189" s="7">
        <v>6.9133777404599818E-5</v>
      </c>
      <c r="G2189" s="7">
        <v>5.4703714492862376</v>
      </c>
      <c r="H2189" s="8" t="s">
        <v>3743</v>
      </c>
    </row>
    <row r="2190" spans="1:8" x14ac:dyDescent="0.25">
      <c r="A2190" s="6" t="s">
        <v>3744</v>
      </c>
      <c r="B2190" s="7" t="s">
        <v>10</v>
      </c>
      <c r="C2190" s="7">
        <v>2</v>
      </c>
      <c r="D2190" s="7">
        <v>8.4252386448846169E-6</v>
      </c>
      <c r="E2190" s="7">
        <v>78</v>
      </c>
      <c r="F2190" s="7">
        <v>4.6089184936399879E-5</v>
      </c>
      <c r="G2190" s="7">
        <v>5.4703714492862376</v>
      </c>
      <c r="H2190" s="8" t="s">
        <v>3745</v>
      </c>
    </row>
    <row r="2191" spans="1:8" x14ac:dyDescent="0.25">
      <c r="A2191" s="6" t="s">
        <v>3746</v>
      </c>
      <c r="B2191" s="7" t="s">
        <v>10</v>
      </c>
      <c r="C2191" s="7">
        <v>1</v>
      </c>
      <c r="D2191" s="7">
        <v>4.2126193224423084E-6</v>
      </c>
      <c r="E2191" s="7">
        <v>39</v>
      </c>
      <c r="F2191" s="7">
        <v>2.3044592468199939E-5</v>
      </c>
      <c r="G2191" s="7">
        <v>5.4703714492862376</v>
      </c>
      <c r="H2191" s="8" t="s">
        <v>3746</v>
      </c>
    </row>
    <row r="2192" spans="1:8" x14ac:dyDescent="0.25">
      <c r="A2192" s="6" t="s">
        <v>3747</v>
      </c>
      <c r="B2192" s="7" t="s">
        <v>10</v>
      </c>
      <c r="C2192" s="7">
        <v>1</v>
      </c>
      <c r="D2192" s="7">
        <v>4.2126193224423084E-6</v>
      </c>
      <c r="E2192" s="7">
        <v>39</v>
      </c>
      <c r="F2192" s="7">
        <v>2.3044592468199939E-5</v>
      </c>
      <c r="G2192" s="7">
        <v>5.4703714492862376</v>
      </c>
      <c r="H2192" s="8" t="s">
        <v>3748</v>
      </c>
    </row>
    <row r="2193" spans="1:8" x14ac:dyDescent="0.25">
      <c r="A2193" s="6" t="s">
        <v>3749</v>
      </c>
      <c r="B2193" s="7" t="s">
        <v>10</v>
      </c>
      <c r="C2193" s="7">
        <v>12</v>
      </c>
      <c r="D2193" s="7">
        <v>5.0551431869307701E-5</v>
      </c>
      <c r="E2193" s="7">
        <v>467</v>
      </c>
      <c r="F2193" s="7">
        <v>2.7594422263203518E-4</v>
      </c>
      <c r="G2193" s="7">
        <v>5.4586826214031472</v>
      </c>
      <c r="H2193" s="8" t="s">
        <v>3750</v>
      </c>
    </row>
    <row r="2194" spans="1:8" x14ac:dyDescent="0.25">
      <c r="A2194" s="6" t="s">
        <v>3751</v>
      </c>
      <c r="B2194" s="7" t="s">
        <v>10</v>
      </c>
      <c r="C2194" s="7">
        <v>40</v>
      </c>
      <c r="D2194" s="7">
        <v>1.6850477289769234E-4</v>
      </c>
      <c r="E2194" s="7">
        <v>1555</v>
      </c>
      <c r="F2194" s="7">
        <v>9.1882926379617709E-4</v>
      </c>
      <c r="G2194" s="7">
        <v>5.4528382074616024</v>
      </c>
      <c r="H2194" s="8" t="s">
        <v>3752</v>
      </c>
    </row>
    <row r="2195" spans="1:8" x14ac:dyDescent="0.25">
      <c r="A2195" s="6" t="s">
        <v>3753</v>
      </c>
      <c r="B2195" s="7" t="s">
        <v>10</v>
      </c>
      <c r="C2195" s="7">
        <v>75</v>
      </c>
      <c r="D2195" s="7">
        <v>3.1594644918317313E-4</v>
      </c>
      <c r="E2195" s="7">
        <v>2913</v>
      </c>
      <c r="F2195" s="7">
        <v>1.7212537912786262E-3</v>
      </c>
      <c r="G2195" s="7">
        <v>5.4479288997507043</v>
      </c>
      <c r="H2195" s="8" t="s">
        <v>3754</v>
      </c>
    </row>
    <row r="2196" spans="1:8" x14ac:dyDescent="0.25">
      <c r="A2196" s="6" t="s">
        <v>3755</v>
      </c>
      <c r="B2196" s="7" t="s">
        <v>10</v>
      </c>
      <c r="C2196" s="7">
        <v>18</v>
      </c>
      <c r="D2196" s="7">
        <v>7.5827147803961552E-5</v>
      </c>
      <c r="E2196" s="7">
        <v>699</v>
      </c>
      <c r="F2196" s="7">
        <v>4.1303000346850662E-4</v>
      </c>
      <c r="G2196" s="7">
        <v>5.4469937935200576</v>
      </c>
      <c r="H2196" s="8" t="s">
        <v>3756</v>
      </c>
    </row>
    <row r="2197" spans="1:8" x14ac:dyDescent="0.25">
      <c r="A2197" s="6" t="s">
        <v>3757</v>
      </c>
      <c r="B2197" s="7" t="s">
        <v>10</v>
      </c>
      <c r="C2197" s="7">
        <v>16</v>
      </c>
      <c r="D2197" s="7">
        <v>6.7401909159076935E-5</v>
      </c>
      <c r="E2197" s="7">
        <v>621</v>
      </c>
      <c r="F2197" s="7">
        <v>3.6694081853210674E-4</v>
      </c>
      <c r="G2197" s="7">
        <v>5.4440715865492848</v>
      </c>
      <c r="H2197" s="8" t="s">
        <v>3758</v>
      </c>
    </row>
    <row r="2198" spans="1:8" x14ac:dyDescent="0.25">
      <c r="A2198" s="6" t="s">
        <v>3759</v>
      </c>
      <c r="B2198" s="7" t="s">
        <v>10</v>
      </c>
      <c r="C2198" s="7">
        <v>5</v>
      </c>
      <c r="D2198" s="7">
        <v>2.1063096612211542E-5</v>
      </c>
      <c r="E2198" s="7">
        <v>194</v>
      </c>
      <c r="F2198" s="7">
        <v>1.146320753546356E-4</v>
      </c>
      <c r="G2198" s="7">
        <v>5.4423182623668209</v>
      </c>
      <c r="H2198" s="8" t="s">
        <v>3760</v>
      </c>
    </row>
    <row r="2199" spans="1:8" x14ac:dyDescent="0.25">
      <c r="A2199" s="6" t="s">
        <v>3761</v>
      </c>
      <c r="B2199" s="7" t="s">
        <v>10</v>
      </c>
      <c r="C2199" s="7">
        <v>12</v>
      </c>
      <c r="D2199" s="7">
        <v>5.0551431869307701E-5</v>
      </c>
      <c r="E2199" s="7">
        <v>465</v>
      </c>
      <c r="F2199" s="7">
        <v>2.7476244865930698E-4</v>
      </c>
      <c r="G2199" s="7">
        <v>5.4353049656369672</v>
      </c>
      <c r="H2199" s="8" t="s">
        <v>3762</v>
      </c>
    </row>
    <row r="2200" spans="1:8" x14ac:dyDescent="0.25">
      <c r="A2200" s="6" t="s">
        <v>3763</v>
      </c>
      <c r="B2200" s="7" t="s">
        <v>10</v>
      </c>
      <c r="C2200" s="7">
        <v>8</v>
      </c>
      <c r="D2200" s="7">
        <v>3.3700954579538468E-5</v>
      </c>
      <c r="E2200" s="7">
        <v>310</v>
      </c>
      <c r="F2200" s="7">
        <v>1.8317496577287132E-4</v>
      </c>
      <c r="G2200" s="7">
        <v>5.4353049656369672</v>
      </c>
      <c r="H2200" s="8" t="s">
        <v>3764</v>
      </c>
    </row>
    <row r="2201" spans="1:8" x14ac:dyDescent="0.25">
      <c r="A2201" s="6" t="s">
        <v>3765</v>
      </c>
      <c r="B2201" s="7" t="s">
        <v>10</v>
      </c>
      <c r="C2201" s="7">
        <v>4</v>
      </c>
      <c r="D2201" s="7">
        <v>1.6850477289769234E-5</v>
      </c>
      <c r="E2201" s="7">
        <v>155</v>
      </c>
      <c r="F2201" s="7">
        <v>9.1587482886435661E-5</v>
      </c>
      <c r="G2201" s="7">
        <v>5.4353049656369672</v>
      </c>
      <c r="H2201" s="8" t="s">
        <v>3766</v>
      </c>
    </row>
    <row r="2202" spans="1:8" x14ac:dyDescent="0.25">
      <c r="A2202" s="6" t="s">
        <v>3767</v>
      </c>
      <c r="B2202" s="7" t="s">
        <v>10</v>
      </c>
      <c r="C2202" s="7">
        <v>14</v>
      </c>
      <c r="D2202" s="7">
        <v>5.8976670514192311E-5</v>
      </c>
      <c r="E2202" s="7">
        <v>542</v>
      </c>
      <c r="F2202" s="7">
        <v>3.2026074660934276E-4</v>
      </c>
      <c r="G2202" s="7">
        <v>5.4302954679727859</v>
      </c>
      <c r="H2202" s="8" t="s">
        <v>3768</v>
      </c>
    </row>
    <row r="2203" spans="1:8" x14ac:dyDescent="0.25">
      <c r="A2203" s="6" t="s">
        <v>3769</v>
      </c>
      <c r="B2203" s="7" t="s">
        <v>10</v>
      </c>
      <c r="C2203" s="7">
        <v>6</v>
      </c>
      <c r="D2203" s="7">
        <v>2.5275715934653851E-5</v>
      </c>
      <c r="E2203" s="7">
        <v>232</v>
      </c>
      <c r="F2203" s="7">
        <v>1.3708578083647144E-4</v>
      </c>
      <c r="G2203" s="7">
        <v>5.4236161377538767</v>
      </c>
      <c r="H2203" s="8" t="s">
        <v>3770</v>
      </c>
    </row>
    <row r="2204" spans="1:8" x14ac:dyDescent="0.25">
      <c r="A2204" s="6" t="s">
        <v>3771</v>
      </c>
      <c r="B2204" s="7" t="s">
        <v>10</v>
      </c>
      <c r="C2204" s="7">
        <v>3</v>
      </c>
      <c r="D2204" s="7">
        <v>1.2637857967326925E-5</v>
      </c>
      <c r="E2204" s="7">
        <v>116</v>
      </c>
      <c r="F2204" s="7">
        <v>6.8542890418235721E-5</v>
      </c>
      <c r="G2204" s="7">
        <v>5.4236161377538767</v>
      </c>
      <c r="H2204" s="8" t="s">
        <v>3771</v>
      </c>
    </row>
    <row r="2205" spans="1:8" x14ac:dyDescent="0.25">
      <c r="A2205" s="6" t="s">
        <v>3772</v>
      </c>
      <c r="B2205" s="7" t="s">
        <v>10</v>
      </c>
      <c r="C2205" s="7">
        <v>55</v>
      </c>
      <c r="D2205" s="7">
        <v>2.3169406273432694E-4</v>
      </c>
      <c r="E2205" s="7">
        <v>2125</v>
      </c>
      <c r="F2205" s="7">
        <v>1.2556348460237147E-3</v>
      </c>
      <c r="G2205" s="7">
        <v>5.419365654887299</v>
      </c>
      <c r="H2205" s="8" t="s">
        <v>3773</v>
      </c>
    </row>
    <row r="2206" spans="1:8" x14ac:dyDescent="0.25">
      <c r="A2206" s="6" t="s">
        <v>3774</v>
      </c>
      <c r="B2206" s="7" t="s">
        <v>10</v>
      </c>
      <c r="C2206" s="7">
        <v>11</v>
      </c>
      <c r="D2206" s="7">
        <v>4.6338812546865393E-5</v>
      </c>
      <c r="E2206" s="7">
        <v>425</v>
      </c>
      <c r="F2206" s="7">
        <v>2.5112696920474295E-4</v>
      </c>
      <c r="G2206" s="7">
        <v>5.419365654887299</v>
      </c>
      <c r="H2206" s="8" t="s">
        <v>3774</v>
      </c>
    </row>
    <row r="2207" spans="1:8" x14ac:dyDescent="0.25">
      <c r="A2207" s="6" t="s">
        <v>3775</v>
      </c>
      <c r="B2207" s="7" t="s">
        <v>10</v>
      </c>
      <c r="C2207" s="7">
        <v>10</v>
      </c>
      <c r="D2207" s="7">
        <v>4.2126193224423084E-5</v>
      </c>
      <c r="E2207" s="7">
        <v>386</v>
      </c>
      <c r="F2207" s="7">
        <v>2.2808237673654298E-4</v>
      </c>
      <c r="G2207" s="7">
        <v>5.4142650754474042</v>
      </c>
      <c r="H2207" s="8" t="s">
        <v>3775</v>
      </c>
    </row>
    <row r="2208" spans="1:8" x14ac:dyDescent="0.25">
      <c r="A2208" s="6" t="s">
        <v>3776</v>
      </c>
      <c r="B2208" s="7" t="s">
        <v>10</v>
      </c>
      <c r="C2208" s="7">
        <v>5</v>
      </c>
      <c r="D2208" s="7">
        <v>2.1063096612211542E-5</v>
      </c>
      <c r="E2208" s="7">
        <v>193</v>
      </c>
      <c r="F2208" s="7">
        <v>1.1404118836827149E-4</v>
      </c>
      <c r="G2208" s="7">
        <v>5.4142650754474042</v>
      </c>
      <c r="H2208" s="8" t="s">
        <v>3777</v>
      </c>
    </row>
    <row r="2209" spans="1:8" x14ac:dyDescent="0.25">
      <c r="A2209" s="6" t="s">
        <v>3778</v>
      </c>
      <c r="B2209" s="7" t="s">
        <v>10</v>
      </c>
      <c r="C2209" s="7">
        <v>55</v>
      </c>
      <c r="D2209" s="7">
        <v>2.3169406273432694E-4</v>
      </c>
      <c r="E2209" s="7">
        <v>2122</v>
      </c>
      <c r="F2209" s="7">
        <v>1.2538621850646224E-3</v>
      </c>
      <c r="G2209" s="7">
        <v>5.4117147857274581</v>
      </c>
      <c r="H2209" s="8" t="s">
        <v>3779</v>
      </c>
    </row>
    <row r="2210" spans="1:8" x14ac:dyDescent="0.25">
      <c r="A2210" s="6" t="s">
        <v>3780</v>
      </c>
      <c r="B2210" s="7" t="s">
        <v>10</v>
      </c>
      <c r="C2210" s="7">
        <v>7</v>
      </c>
      <c r="D2210" s="7">
        <v>2.9488335257096156E-5</v>
      </c>
      <c r="E2210" s="7">
        <v>270</v>
      </c>
      <c r="F2210" s="7">
        <v>1.5953948631830728E-4</v>
      </c>
      <c r="G2210" s="7">
        <v>5.4102574773160601</v>
      </c>
      <c r="H2210" s="8" t="s">
        <v>3780</v>
      </c>
    </row>
    <row r="2211" spans="1:8" x14ac:dyDescent="0.25">
      <c r="A2211" s="6" t="s">
        <v>3781</v>
      </c>
      <c r="B2211" s="7" t="s">
        <v>10</v>
      </c>
      <c r="C2211" s="7">
        <v>20</v>
      </c>
      <c r="D2211" s="7">
        <v>8.4252386448846169E-5</v>
      </c>
      <c r="E2211" s="7">
        <v>771</v>
      </c>
      <c r="F2211" s="7">
        <v>4.5557386648672186E-4</v>
      </c>
      <c r="G2211" s="7">
        <v>5.4072517787175505</v>
      </c>
      <c r="H2211" s="8" t="s">
        <v>3782</v>
      </c>
    </row>
    <row r="2212" spans="1:8" x14ac:dyDescent="0.25">
      <c r="A2212" s="6" t="s">
        <v>3783</v>
      </c>
      <c r="B2212" s="7" t="s">
        <v>10</v>
      </c>
      <c r="C2212" s="7">
        <v>17</v>
      </c>
      <c r="D2212" s="7">
        <v>7.1614528481519244E-5</v>
      </c>
      <c r="E2212" s="7">
        <v>655</v>
      </c>
      <c r="F2212" s="7">
        <v>3.8703097606848614E-4</v>
      </c>
      <c r="G2212" s="7">
        <v>5.404363950652316</v>
      </c>
      <c r="H2212" s="8" t="s">
        <v>3784</v>
      </c>
    </row>
    <row r="2213" spans="1:8" x14ac:dyDescent="0.25">
      <c r="A2213" s="6" t="s">
        <v>3785</v>
      </c>
      <c r="B2213" s="7" t="s">
        <v>10</v>
      </c>
      <c r="C2213" s="7">
        <v>20</v>
      </c>
      <c r="D2213" s="7">
        <v>8.4252386448846169E-5</v>
      </c>
      <c r="E2213" s="7">
        <v>770</v>
      </c>
      <c r="F2213" s="7">
        <v>4.5498297950035776E-4</v>
      </c>
      <c r="G2213" s="7">
        <v>5.4002384819876958</v>
      </c>
      <c r="H2213" s="8" t="s">
        <v>3785</v>
      </c>
    </row>
    <row r="2214" spans="1:8" x14ac:dyDescent="0.25">
      <c r="A2214" s="6" t="s">
        <v>3786</v>
      </c>
      <c r="B2214" s="7" t="s">
        <v>10</v>
      </c>
      <c r="C2214" s="7">
        <v>31</v>
      </c>
      <c r="D2214" s="7">
        <v>1.3059119899571156E-4</v>
      </c>
      <c r="E2214" s="7">
        <v>1193</v>
      </c>
      <c r="F2214" s="7">
        <v>7.0492817473237252E-4</v>
      </c>
      <c r="G2214" s="7">
        <v>5.3979761282038723</v>
      </c>
      <c r="H2214" s="8" t="s">
        <v>3787</v>
      </c>
    </row>
    <row r="2215" spans="1:8" x14ac:dyDescent="0.25">
      <c r="A2215" s="6" t="s">
        <v>3788</v>
      </c>
      <c r="B2215" s="7" t="s">
        <v>10</v>
      </c>
      <c r="C2215" s="7">
        <v>7</v>
      </c>
      <c r="D2215" s="7">
        <v>2.9488335257096156E-5</v>
      </c>
      <c r="E2215" s="7">
        <v>269</v>
      </c>
      <c r="F2215" s="7">
        <v>1.5894859933194316E-4</v>
      </c>
      <c r="G2215" s="7">
        <v>5.3902194866593334</v>
      </c>
      <c r="H2215" s="8" t="s">
        <v>3789</v>
      </c>
    </row>
    <row r="2216" spans="1:8" x14ac:dyDescent="0.25">
      <c r="A2216" s="6" t="s">
        <v>3790</v>
      </c>
      <c r="B2216" s="7" t="s">
        <v>10</v>
      </c>
      <c r="C2216" s="7">
        <v>5</v>
      </c>
      <c r="D2216" s="7">
        <v>2.1063096612211542E-5</v>
      </c>
      <c r="E2216" s="7">
        <v>192</v>
      </c>
      <c r="F2216" s="7">
        <v>1.1345030138190739E-4</v>
      </c>
      <c r="G2216" s="7">
        <v>5.3862118885279875</v>
      </c>
      <c r="H2216" s="8" t="s">
        <v>3791</v>
      </c>
    </row>
    <row r="2217" spans="1:8" x14ac:dyDescent="0.25">
      <c r="A2217" s="6" t="s">
        <v>3792</v>
      </c>
      <c r="B2217" s="7" t="s">
        <v>10</v>
      </c>
      <c r="C2217" s="7">
        <v>15</v>
      </c>
      <c r="D2217" s="7">
        <v>6.3189289836634627E-5</v>
      </c>
      <c r="E2217" s="7">
        <v>573</v>
      </c>
      <c r="F2217" s="7">
        <v>3.3857824318662987E-4</v>
      </c>
      <c r="G2217" s="7">
        <v>5.3581587016085708</v>
      </c>
      <c r="H2217" s="8" t="s">
        <v>3793</v>
      </c>
    </row>
    <row r="2218" spans="1:8" x14ac:dyDescent="0.25">
      <c r="A2218" s="6" t="s">
        <v>3794</v>
      </c>
      <c r="B2218" s="7" t="s">
        <v>10</v>
      </c>
      <c r="C2218" s="7">
        <v>21</v>
      </c>
      <c r="D2218" s="7">
        <v>8.8465005771288477E-5</v>
      </c>
      <c r="E2218" s="7">
        <v>802</v>
      </c>
      <c r="F2218" s="7">
        <v>4.7389136306400903E-4</v>
      </c>
      <c r="G2218" s="7">
        <v>5.35682283556479</v>
      </c>
      <c r="H2218" s="8" t="s">
        <v>3795</v>
      </c>
    </row>
    <row r="2219" spans="1:8" x14ac:dyDescent="0.25">
      <c r="A2219" s="6" t="s">
        <v>3796</v>
      </c>
      <c r="B2219" s="7" t="s">
        <v>10</v>
      </c>
      <c r="C2219" s="7">
        <v>7</v>
      </c>
      <c r="D2219" s="7">
        <v>2.9488335257096156E-5</v>
      </c>
      <c r="E2219" s="7">
        <v>267</v>
      </c>
      <c r="F2219" s="7">
        <v>1.5776682535921497E-4</v>
      </c>
      <c r="G2219" s="7">
        <v>5.3501435053458817</v>
      </c>
      <c r="H2219" s="8" t="s">
        <v>3797</v>
      </c>
    </row>
    <row r="2220" spans="1:8" x14ac:dyDescent="0.25">
      <c r="A2220" s="6" t="s">
        <v>3798</v>
      </c>
      <c r="B2220" s="7" t="s">
        <v>10</v>
      </c>
      <c r="C2220" s="7">
        <v>15</v>
      </c>
      <c r="D2220" s="7">
        <v>6.3189289836634627E-5</v>
      </c>
      <c r="E2220" s="7">
        <v>572</v>
      </c>
      <c r="F2220" s="7">
        <v>3.3798735620026578E-4</v>
      </c>
      <c r="G2220" s="7">
        <v>5.3488076393020991</v>
      </c>
      <c r="H2220" s="8" t="s">
        <v>3798</v>
      </c>
    </row>
    <row r="2221" spans="1:8" x14ac:dyDescent="0.25">
      <c r="A2221" s="6" t="s">
        <v>3799</v>
      </c>
      <c r="B2221" s="7" t="s">
        <v>132</v>
      </c>
      <c r="C2221" s="7">
        <v>15</v>
      </c>
      <c r="D2221" s="7">
        <v>6.3189289836634627E-5</v>
      </c>
      <c r="E2221" s="7">
        <v>572</v>
      </c>
      <c r="F2221" s="7">
        <v>3.3798735620026578E-4</v>
      </c>
      <c r="G2221" s="7">
        <v>5.3488076393020991</v>
      </c>
      <c r="H2221" s="8" t="s">
        <v>3799</v>
      </c>
    </row>
    <row r="2222" spans="1:8" x14ac:dyDescent="0.25">
      <c r="A2222" s="6" t="s">
        <v>3800</v>
      </c>
      <c r="B2222" s="7" t="s">
        <v>10</v>
      </c>
      <c r="C2222" s="7">
        <v>8</v>
      </c>
      <c r="D2222" s="7">
        <v>3.3700954579538468E-5</v>
      </c>
      <c r="E2222" s="7">
        <v>304</v>
      </c>
      <c r="F2222" s="7">
        <v>1.7962964385468671E-4</v>
      </c>
      <c r="G2222" s="7">
        <v>5.3301055146891549</v>
      </c>
      <c r="H2222" s="8" t="s">
        <v>3801</v>
      </c>
    </row>
    <row r="2223" spans="1:8" x14ac:dyDescent="0.25">
      <c r="A2223" s="6" t="s">
        <v>3802</v>
      </c>
      <c r="B2223" s="7" t="s">
        <v>10</v>
      </c>
      <c r="C2223" s="7">
        <v>4</v>
      </c>
      <c r="D2223" s="7">
        <v>1.6850477289769234E-5</v>
      </c>
      <c r="E2223" s="7">
        <v>152</v>
      </c>
      <c r="F2223" s="7">
        <v>8.9814821927343356E-5</v>
      </c>
      <c r="G2223" s="7">
        <v>5.3301055146891549</v>
      </c>
      <c r="H2223" s="8" t="s">
        <v>3802</v>
      </c>
    </row>
    <row r="2224" spans="1:8" x14ac:dyDescent="0.25">
      <c r="A2224" s="6" t="s">
        <v>3803</v>
      </c>
      <c r="B2224" s="7" t="s">
        <v>10</v>
      </c>
      <c r="C2224" s="7">
        <v>3</v>
      </c>
      <c r="D2224" s="7">
        <v>1.2637857967326925E-5</v>
      </c>
      <c r="E2224" s="7">
        <v>114</v>
      </c>
      <c r="F2224" s="7">
        <v>6.7361116445507514E-5</v>
      </c>
      <c r="G2224" s="7">
        <v>5.3301055146891549</v>
      </c>
      <c r="H2224" s="8" t="s">
        <v>3803</v>
      </c>
    </row>
    <row r="2225" spans="1:8" x14ac:dyDescent="0.25">
      <c r="A2225" s="6" t="s">
        <v>3804</v>
      </c>
      <c r="B2225" s="7" t="s">
        <v>10</v>
      </c>
      <c r="C2225" s="7">
        <v>1</v>
      </c>
      <c r="D2225" s="7">
        <v>4.2126193224423084E-6</v>
      </c>
      <c r="E2225" s="7">
        <v>38</v>
      </c>
      <c r="F2225" s="7">
        <v>2.2453705481835839E-5</v>
      </c>
      <c r="G2225" s="7">
        <v>5.3301055146891549</v>
      </c>
      <c r="H2225" s="8" t="s">
        <v>3805</v>
      </c>
    </row>
    <row r="2226" spans="1:8" x14ac:dyDescent="0.25">
      <c r="A2226" s="6" t="s">
        <v>3806</v>
      </c>
      <c r="B2226" s="7" t="s">
        <v>10</v>
      </c>
      <c r="C2226" s="7">
        <v>1</v>
      </c>
      <c r="D2226" s="7">
        <v>4.2126193224423084E-6</v>
      </c>
      <c r="E2226" s="7">
        <v>38</v>
      </c>
      <c r="F2226" s="7">
        <v>2.2453705481835839E-5</v>
      </c>
      <c r="G2226" s="7">
        <v>5.3301055146891549</v>
      </c>
      <c r="H2226" s="8" t="s">
        <v>3806</v>
      </c>
    </row>
    <row r="2227" spans="1:8" x14ac:dyDescent="0.25">
      <c r="A2227" s="6" t="s">
        <v>3807</v>
      </c>
      <c r="B2227" s="7" t="s">
        <v>44</v>
      </c>
      <c r="C2227" s="7">
        <v>1</v>
      </c>
      <c r="D2227" s="7">
        <v>4.2126193224423084E-6</v>
      </c>
      <c r="E2227" s="7">
        <v>38</v>
      </c>
      <c r="F2227" s="7">
        <v>2.2453705481835839E-5</v>
      </c>
      <c r="G2227" s="7">
        <v>5.3301055146891549</v>
      </c>
      <c r="H2227" s="8" t="s">
        <v>3807</v>
      </c>
    </row>
    <row r="2228" spans="1:8" x14ac:dyDescent="0.25">
      <c r="A2228" s="6" t="s">
        <v>3808</v>
      </c>
      <c r="B2228" s="7" t="s">
        <v>10</v>
      </c>
      <c r="C2228" s="7">
        <v>13</v>
      </c>
      <c r="D2228" s="7">
        <v>5.4764051191750003E-5</v>
      </c>
      <c r="E2228" s="7">
        <v>493</v>
      </c>
      <c r="F2228" s="7">
        <v>2.913072842775018E-4</v>
      </c>
      <c r="G2228" s="7">
        <v>5.3193158274124563</v>
      </c>
      <c r="H2228" s="8" t="s">
        <v>3809</v>
      </c>
    </row>
    <row r="2229" spans="1:8" x14ac:dyDescent="0.25">
      <c r="A2229" s="6" t="s">
        <v>3810</v>
      </c>
      <c r="B2229" s="7" t="s">
        <v>10</v>
      </c>
      <c r="C2229" s="7">
        <v>39</v>
      </c>
      <c r="D2229" s="7">
        <v>1.6429215357525003E-4</v>
      </c>
      <c r="E2229" s="7">
        <v>1477</v>
      </c>
      <c r="F2229" s="7">
        <v>8.7274007885977721E-4</v>
      </c>
      <c r="G2229" s="7">
        <v>5.3121227025613234</v>
      </c>
      <c r="H2229" s="8" t="s">
        <v>3810</v>
      </c>
    </row>
    <row r="2230" spans="1:8" x14ac:dyDescent="0.25">
      <c r="A2230" s="6" t="s">
        <v>3811</v>
      </c>
      <c r="B2230" s="7" t="s">
        <v>10</v>
      </c>
      <c r="C2230" s="7">
        <v>73</v>
      </c>
      <c r="D2230" s="7">
        <v>3.0752121053828852E-4</v>
      </c>
      <c r="E2230" s="7">
        <v>2764</v>
      </c>
      <c r="F2230" s="7">
        <v>1.6332116303103752E-3</v>
      </c>
      <c r="G2230" s="7">
        <v>5.3108910031005134</v>
      </c>
      <c r="H2230" s="8" t="s">
        <v>3811</v>
      </c>
    </row>
    <row r="2231" spans="1:8" x14ac:dyDescent="0.25">
      <c r="A2231" s="6" t="s">
        <v>3812</v>
      </c>
      <c r="B2231" s="7" t="s">
        <v>10</v>
      </c>
      <c r="C2231" s="7">
        <v>18</v>
      </c>
      <c r="D2231" s="7">
        <v>7.5827147803961552E-5</v>
      </c>
      <c r="E2231" s="7">
        <v>680</v>
      </c>
      <c r="F2231" s="7">
        <v>4.0180315072758867E-4</v>
      </c>
      <c r="G2231" s="7">
        <v>5.2989353070009138</v>
      </c>
      <c r="H2231" s="8" t="s">
        <v>3813</v>
      </c>
    </row>
    <row r="2232" spans="1:8" x14ac:dyDescent="0.25">
      <c r="A2232" s="6" t="s">
        <v>3814</v>
      </c>
      <c r="B2232" s="7" t="s">
        <v>10</v>
      </c>
      <c r="C2232" s="7">
        <v>13</v>
      </c>
      <c r="D2232" s="7">
        <v>5.4764051191750003E-5</v>
      </c>
      <c r="E2232" s="7">
        <v>491</v>
      </c>
      <c r="F2232" s="7">
        <v>2.9012551030477361E-4</v>
      </c>
      <c r="G2232" s="7">
        <v>5.2977364528590591</v>
      </c>
      <c r="H2232" s="8" t="s">
        <v>3815</v>
      </c>
    </row>
    <row r="2233" spans="1:8" x14ac:dyDescent="0.25">
      <c r="A2233" s="6" t="s">
        <v>3816</v>
      </c>
      <c r="B2233" s="7" t="s">
        <v>10</v>
      </c>
      <c r="C2233" s="7">
        <v>15</v>
      </c>
      <c r="D2233" s="7">
        <v>6.3189289836634627E-5</v>
      </c>
      <c r="E2233" s="7">
        <v>566</v>
      </c>
      <c r="F2233" s="7">
        <v>3.344420342820812E-4</v>
      </c>
      <c r="G2233" s="7">
        <v>5.2927012654632666</v>
      </c>
      <c r="H2233" s="8" t="s">
        <v>3817</v>
      </c>
    </row>
    <row r="2234" spans="1:8" x14ac:dyDescent="0.25">
      <c r="A2234" s="6" t="s">
        <v>3818</v>
      </c>
      <c r="B2234" s="7" t="s">
        <v>10</v>
      </c>
      <c r="C2234" s="7">
        <v>11</v>
      </c>
      <c r="D2234" s="7">
        <v>4.6338812546865393E-5</v>
      </c>
      <c r="E2234" s="7">
        <v>415</v>
      </c>
      <c r="F2234" s="7">
        <v>2.4521809934110192E-4</v>
      </c>
      <c r="G2234" s="7">
        <v>5.2918511688899503</v>
      </c>
      <c r="H2234" s="8" t="s">
        <v>3819</v>
      </c>
    </row>
    <row r="2235" spans="1:8" x14ac:dyDescent="0.25">
      <c r="A2235" s="6" t="s">
        <v>3820</v>
      </c>
      <c r="B2235" s="7" t="s">
        <v>10</v>
      </c>
      <c r="C2235" s="7">
        <v>14</v>
      </c>
      <c r="D2235" s="7">
        <v>5.8976670514192311E-5</v>
      </c>
      <c r="E2235" s="7">
        <v>528</v>
      </c>
      <c r="F2235" s="7">
        <v>3.1198832880024535E-4</v>
      </c>
      <c r="G2235" s="7">
        <v>5.2900295333757033</v>
      </c>
      <c r="H2235" s="8" t="s">
        <v>3821</v>
      </c>
    </row>
    <row r="2236" spans="1:8" x14ac:dyDescent="0.25">
      <c r="A2236" s="6" t="s">
        <v>3822</v>
      </c>
      <c r="B2236" s="7" t="s">
        <v>10</v>
      </c>
      <c r="C2236" s="7">
        <v>7</v>
      </c>
      <c r="D2236" s="7">
        <v>2.9488335257096156E-5</v>
      </c>
      <c r="E2236" s="7">
        <v>264</v>
      </c>
      <c r="F2236" s="7">
        <v>1.5599416440012268E-4</v>
      </c>
      <c r="G2236" s="7">
        <v>5.2900295333757033</v>
      </c>
      <c r="H2236" s="8" t="s">
        <v>3823</v>
      </c>
    </row>
    <row r="2237" spans="1:8" x14ac:dyDescent="0.25">
      <c r="A2237" s="6" t="s">
        <v>3824</v>
      </c>
      <c r="B2237" s="7" t="s">
        <v>10</v>
      </c>
      <c r="C2237" s="7">
        <v>3</v>
      </c>
      <c r="D2237" s="7">
        <v>1.2637857967326925E-5</v>
      </c>
      <c r="E2237" s="7">
        <v>113</v>
      </c>
      <c r="F2237" s="7">
        <v>6.6770229459143417E-5</v>
      </c>
      <c r="G2237" s="7">
        <v>5.283350203156794</v>
      </c>
      <c r="H2237" s="8" t="s">
        <v>3824</v>
      </c>
    </row>
    <row r="2238" spans="1:8" x14ac:dyDescent="0.25">
      <c r="A2238" s="6" t="s">
        <v>3825</v>
      </c>
      <c r="B2238" s="7" t="s">
        <v>10</v>
      </c>
      <c r="C2238" s="7">
        <v>44</v>
      </c>
      <c r="D2238" s="7">
        <v>1.8535525018746157E-4</v>
      </c>
      <c r="E2238" s="7">
        <v>1656</v>
      </c>
      <c r="F2238" s="7">
        <v>9.785088494189513E-4</v>
      </c>
      <c r="G2238" s="7">
        <v>5.2790997202902155</v>
      </c>
      <c r="H2238" s="8" t="s">
        <v>3826</v>
      </c>
    </row>
    <row r="2239" spans="1:8" x14ac:dyDescent="0.25">
      <c r="A2239" s="6" t="s">
        <v>3827</v>
      </c>
      <c r="B2239" s="7" t="s">
        <v>10</v>
      </c>
      <c r="C2239" s="7">
        <v>15</v>
      </c>
      <c r="D2239" s="7">
        <v>6.3189289836634627E-5</v>
      </c>
      <c r="E2239" s="7">
        <v>564</v>
      </c>
      <c r="F2239" s="7">
        <v>3.3326026030935295E-4</v>
      </c>
      <c r="G2239" s="7">
        <v>5.2739991408503215</v>
      </c>
      <c r="H2239" s="8" t="s">
        <v>3828</v>
      </c>
    </row>
    <row r="2240" spans="1:8" x14ac:dyDescent="0.25">
      <c r="A2240" s="6" t="s">
        <v>3829</v>
      </c>
      <c r="B2240" s="7" t="s">
        <v>791</v>
      </c>
      <c r="C2240" s="7">
        <v>2</v>
      </c>
      <c r="D2240" s="7">
        <v>8.4252386448846169E-6</v>
      </c>
      <c r="E2240" s="7">
        <v>75</v>
      </c>
      <c r="F2240" s="7">
        <v>4.4316523977307575E-5</v>
      </c>
      <c r="G2240" s="7">
        <v>5.2599725473906132</v>
      </c>
      <c r="H2240" s="8" t="s">
        <v>3829</v>
      </c>
    </row>
    <row r="2241" spans="1:8" x14ac:dyDescent="0.25">
      <c r="A2241" s="6" t="s">
        <v>3830</v>
      </c>
      <c r="B2241" s="7" t="s">
        <v>10</v>
      </c>
      <c r="C2241" s="7">
        <v>27</v>
      </c>
      <c r="D2241" s="7">
        <v>1.1374072170594231E-4</v>
      </c>
      <c r="E2241" s="7">
        <v>1011</v>
      </c>
      <c r="F2241" s="7">
        <v>5.9738674321410613E-4</v>
      </c>
      <c r="G2241" s="7">
        <v>5.2521799954685537</v>
      </c>
      <c r="H2241" s="8" t="s">
        <v>3831</v>
      </c>
    </row>
    <row r="2242" spans="1:8" x14ac:dyDescent="0.25">
      <c r="A2242" s="6" t="s">
        <v>3832</v>
      </c>
      <c r="B2242" s="7" t="s">
        <v>10</v>
      </c>
      <c r="C2242" s="7">
        <v>20</v>
      </c>
      <c r="D2242" s="7">
        <v>8.4252386448846169E-5</v>
      </c>
      <c r="E2242" s="7">
        <v>748</v>
      </c>
      <c r="F2242" s="7">
        <v>4.4198346580034758E-4</v>
      </c>
      <c r="G2242" s="7">
        <v>5.2459459539309048</v>
      </c>
      <c r="H2242" s="8" t="s">
        <v>3833</v>
      </c>
    </row>
    <row r="2243" spans="1:8" x14ac:dyDescent="0.25">
      <c r="A2243" s="6" t="s">
        <v>3834</v>
      </c>
      <c r="B2243" s="7" t="s">
        <v>10</v>
      </c>
      <c r="C2243" s="7">
        <v>24</v>
      </c>
      <c r="D2243" s="7">
        <v>1.011028637386154E-4</v>
      </c>
      <c r="E2243" s="7">
        <v>897</v>
      </c>
      <c r="F2243" s="7">
        <v>5.3002562676859866E-4</v>
      </c>
      <c r="G2243" s="7">
        <v>5.2424393055659779</v>
      </c>
      <c r="H2243" s="8" t="s">
        <v>3835</v>
      </c>
    </row>
    <row r="2244" spans="1:8" x14ac:dyDescent="0.25">
      <c r="A2244" s="6" t="s">
        <v>3836</v>
      </c>
      <c r="B2244" s="7" t="s">
        <v>10</v>
      </c>
      <c r="C2244" s="7">
        <v>12</v>
      </c>
      <c r="D2244" s="7">
        <v>5.0551431869307701E-5</v>
      </c>
      <c r="E2244" s="7">
        <v>448</v>
      </c>
      <c r="F2244" s="7">
        <v>2.6471736989111728E-4</v>
      </c>
      <c r="G2244" s="7">
        <v>5.2365948916244331</v>
      </c>
      <c r="H2244" s="8" t="s">
        <v>3836</v>
      </c>
    </row>
    <row r="2245" spans="1:8" x14ac:dyDescent="0.25">
      <c r="A2245" s="6" t="s">
        <v>3837</v>
      </c>
      <c r="B2245" s="7" t="s">
        <v>10</v>
      </c>
      <c r="C2245" s="7">
        <v>12</v>
      </c>
      <c r="D2245" s="7">
        <v>5.0551431869307701E-5</v>
      </c>
      <c r="E2245" s="7">
        <v>448</v>
      </c>
      <c r="F2245" s="7">
        <v>2.6471736989111728E-4</v>
      </c>
      <c r="G2245" s="7">
        <v>5.2365948916244331</v>
      </c>
      <c r="H2245" s="8" t="s">
        <v>3838</v>
      </c>
    </row>
    <row r="2246" spans="1:8" x14ac:dyDescent="0.25">
      <c r="A2246" s="6" t="s">
        <v>3839</v>
      </c>
      <c r="B2246" s="7" t="s">
        <v>10</v>
      </c>
      <c r="C2246" s="7">
        <v>3</v>
      </c>
      <c r="D2246" s="7">
        <v>1.2637857967326925E-5</v>
      </c>
      <c r="E2246" s="7">
        <v>112</v>
      </c>
      <c r="F2246" s="7">
        <v>6.617934247277932E-5</v>
      </c>
      <c r="G2246" s="7">
        <v>5.2365948916244331</v>
      </c>
      <c r="H2246" s="8" t="s">
        <v>3840</v>
      </c>
    </row>
    <row r="2247" spans="1:8" x14ac:dyDescent="0.25">
      <c r="A2247" s="6" t="s">
        <v>3841</v>
      </c>
      <c r="B2247" s="7" t="s">
        <v>10</v>
      </c>
      <c r="C2247" s="7">
        <v>3</v>
      </c>
      <c r="D2247" s="7">
        <v>1.2637857967326925E-5</v>
      </c>
      <c r="E2247" s="7">
        <v>112</v>
      </c>
      <c r="F2247" s="7">
        <v>6.617934247277932E-5</v>
      </c>
      <c r="G2247" s="7">
        <v>5.2365948916244331</v>
      </c>
      <c r="H2247" s="8" t="s">
        <v>3842</v>
      </c>
    </row>
    <row r="2248" spans="1:8" x14ac:dyDescent="0.25">
      <c r="A2248" s="6" t="s">
        <v>3843</v>
      </c>
      <c r="B2248" s="7" t="s">
        <v>132</v>
      </c>
      <c r="C2248" s="7">
        <v>3</v>
      </c>
      <c r="D2248" s="7">
        <v>1.2637857967326925E-5</v>
      </c>
      <c r="E2248" s="7">
        <v>112</v>
      </c>
      <c r="F2248" s="7">
        <v>6.617934247277932E-5</v>
      </c>
      <c r="G2248" s="7">
        <v>5.2365948916244331</v>
      </c>
      <c r="H2248" s="8" t="s">
        <v>3844</v>
      </c>
    </row>
    <row r="2249" spans="1:8" x14ac:dyDescent="0.25">
      <c r="A2249" s="6" t="s">
        <v>3845</v>
      </c>
      <c r="B2249" s="7" t="s">
        <v>10</v>
      </c>
      <c r="C2249" s="7">
        <v>33</v>
      </c>
      <c r="D2249" s="7">
        <v>1.3901643764059618E-4</v>
      </c>
      <c r="E2249" s="7">
        <v>1231</v>
      </c>
      <c r="F2249" s="7">
        <v>7.273818802142083E-4</v>
      </c>
      <c r="G2249" s="7">
        <v>5.2323444087578537</v>
      </c>
      <c r="H2249" s="8" t="s">
        <v>3846</v>
      </c>
    </row>
    <row r="2250" spans="1:8" x14ac:dyDescent="0.25">
      <c r="A2250" s="6" t="s">
        <v>3847</v>
      </c>
      <c r="B2250" s="7" t="s">
        <v>10</v>
      </c>
      <c r="C2250" s="7">
        <v>14</v>
      </c>
      <c r="D2250" s="7">
        <v>5.8976670514192311E-5</v>
      </c>
      <c r="E2250" s="7">
        <v>522</v>
      </c>
      <c r="F2250" s="7">
        <v>3.0844300688206072E-4</v>
      </c>
      <c r="G2250" s="7">
        <v>5.2299155614055239</v>
      </c>
      <c r="H2250" s="8" t="s">
        <v>3847</v>
      </c>
    </row>
    <row r="2251" spans="1:8" x14ac:dyDescent="0.25">
      <c r="A2251" s="6" t="s">
        <v>3848</v>
      </c>
      <c r="B2251" s="7" t="s">
        <v>10</v>
      </c>
      <c r="C2251" s="7">
        <v>4</v>
      </c>
      <c r="D2251" s="7">
        <v>1.6850477289769234E-5</v>
      </c>
      <c r="E2251" s="7">
        <v>149</v>
      </c>
      <c r="F2251" s="7">
        <v>8.8042160968251052E-5</v>
      </c>
      <c r="G2251" s="7">
        <v>5.2249060637413427</v>
      </c>
      <c r="H2251" s="8" t="s">
        <v>3849</v>
      </c>
    </row>
    <row r="2252" spans="1:8" x14ac:dyDescent="0.25">
      <c r="A2252" s="6" t="s">
        <v>3850</v>
      </c>
      <c r="B2252" s="7" t="s">
        <v>10</v>
      </c>
      <c r="C2252" s="7">
        <v>51</v>
      </c>
      <c r="D2252" s="7">
        <v>2.1484358544455773E-4</v>
      </c>
      <c r="E2252" s="7">
        <v>1897</v>
      </c>
      <c r="F2252" s="7">
        <v>1.1209126131326997E-3</v>
      </c>
      <c r="G2252" s="7">
        <v>5.2173427045228724</v>
      </c>
      <c r="H2252" s="8" t="s">
        <v>3851</v>
      </c>
    </row>
    <row r="2253" spans="1:8" x14ac:dyDescent="0.25">
      <c r="A2253" s="6" t="s">
        <v>3852</v>
      </c>
      <c r="B2253" s="7" t="s">
        <v>10</v>
      </c>
      <c r="C2253" s="7">
        <v>7</v>
      </c>
      <c r="D2253" s="7">
        <v>2.9488335257096156E-5</v>
      </c>
      <c r="E2253" s="7">
        <v>260</v>
      </c>
      <c r="F2253" s="7">
        <v>1.5363061645466626E-4</v>
      </c>
      <c r="G2253" s="7">
        <v>5.2098775707487981</v>
      </c>
      <c r="H2253" s="8" t="s">
        <v>3853</v>
      </c>
    </row>
    <row r="2254" spans="1:8" x14ac:dyDescent="0.25">
      <c r="A2254" s="6" t="s">
        <v>3854</v>
      </c>
      <c r="B2254" s="7" t="s">
        <v>10</v>
      </c>
      <c r="C2254" s="7">
        <v>12</v>
      </c>
      <c r="D2254" s="7">
        <v>5.0551431869307701E-5</v>
      </c>
      <c r="E2254" s="7">
        <v>445</v>
      </c>
      <c r="F2254" s="7">
        <v>2.6294470893202494E-4</v>
      </c>
      <c r="G2254" s="7">
        <v>5.2015284079751618</v>
      </c>
      <c r="H2254" s="8" t="s">
        <v>3855</v>
      </c>
    </row>
    <row r="2255" spans="1:8" x14ac:dyDescent="0.25">
      <c r="A2255" s="6" t="s">
        <v>3856</v>
      </c>
      <c r="B2255" s="7" t="s">
        <v>10</v>
      </c>
      <c r="C2255" s="7">
        <v>16</v>
      </c>
      <c r="D2255" s="7">
        <v>6.7401909159076935E-5</v>
      </c>
      <c r="E2255" s="7">
        <v>593</v>
      </c>
      <c r="F2255" s="7">
        <v>3.5039598291391192E-4</v>
      </c>
      <c r="G2255" s="7">
        <v>5.1986062010043899</v>
      </c>
      <c r="H2255" s="8" t="s">
        <v>3857</v>
      </c>
    </row>
    <row r="2256" spans="1:8" x14ac:dyDescent="0.25">
      <c r="A2256" s="6" t="s">
        <v>3858</v>
      </c>
      <c r="B2256" s="7" t="s">
        <v>10</v>
      </c>
      <c r="C2256" s="7">
        <v>7</v>
      </c>
      <c r="D2256" s="7">
        <v>2.9488335257096156E-5</v>
      </c>
      <c r="E2256" s="7">
        <v>259</v>
      </c>
      <c r="F2256" s="7">
        <v>1.5303972946830217E-4</v>
      </c>
      <c r="G2256" s="7">
        <v>5.1898395800920722</v>
      </c>
      <c r="H2256" s="8" t="s">
        <v>3859</v>
      </c>
    </row>
    <row r="2257" spans="1:8" x14ac:dyDescent="0.25">
      <c r="A2257" s="6" t="s">
        <v>3860</v>
      </c>
      <c r="B2257" s="7" t="s">
        <v>10</v>
      </c>
      <c r="C2257" s="7">
        <v>4</v>
      </c>
      <c r="D2257" s="7">
        <v>1.6850477289769234E-5</v>
      </c>
      <c r="E2257" s="7">
        <v>148</v>
      </c>
      <c r="F2257" s="7">
        <v>8.7451273981886956E-5</v>
      </c>
      <c r="G2257" s="7">
        <v>5.1898395800920722</v>
      </c>
      <c r="H2257" s="8" t="s">
        <v>3861</v>
      </c>
    </row>
    <row r="2258" spans="1:8" x14ac:dyDescent="0.25">
      <c r="A2258" s="6" t="s">
        <v>3862</v>
      </c>
      <c r="B2258" s="7" t="s">
        <v>10</v>
      </c>
      <c r="C2258" s="7">
        <v>2</v>
      </c>
      <c r="D2258" s="7">
        <v>8.4252386448846169E-6</v>
      </c>
      <c r="E2258" s="7">
        <v>74</v>
      </c>
      <c r="F2258" s="7">
        <v>4.3725636990943478E-5</v>
      </c>
      <c r="G2258" s="7">
        <v>5.1898395800920722</v>
      </c>
      <c r="H2258" s="8" t="s">
        <v>3863</v>
      </c>
    </row>
    <row r="2259" spans="1:8" x14ac:dyDescent="0.25">
      <c r="A2259" s="6" t="s">
        <v>3864</v>
      </c>
      <c r="B2259" s="7" t="s">
        <v>10</v>
      </c>
      <c r="C2259" s="7">
        <v>1</v>
      </c>
      <c r="D2259" s="7">
        <v>4.2126193224423084E-6</v>
      </c>
      <c r="E2259" s="7">
        <v>37</v>
      </c>
      <c r="F2259" s="7">
        <v>2.1862818495471739E-5</v>
      </c>
      <c r="G2259" s="7">
        <v>5.1898395800920722</v>
      </c>
      <c r="H2259" s="8" t="s">
        <v>3864</v>
      </c>
    </row>
    <row r="2260" spans="1:8" x14ac:dyDescent="0.25">
      <c r="A2260" s="6" t="s">
        <v>3865</v>
      </c>
      <c r="B2260" s="7" t="s">
        <v>10</v>
      </c>
      <c r="C2260" s="7">
        <v>9</v>
      </c>
      <c r="D2260" s="7">
        <v>3.7913573901980776E-5</v>
      </c>
      <c r="E2260" s="7">
        <v>333</v>
      </c>
      <c r="F2260" s="7">
        <v>1.9676536645924563E-4</v>
      </c>
      <c r="G2260" s="7">
        <v>5.1898395800920714</v>
      </c>
      <c r="H2260" s="8" t="s">
        <v>3866</v>
      </c>
    </row>
    <row r="2261" spans="1:8" x14ac:dyDescent="0.25">
      <c r="A2261" s="6" t="s">
        <v>3867</v>
      </c>
      <c r="B2261" s="7" t="s">
        <v>10</v>
      </c>
      <c r="C2261" s="7">
        <v>6</v>
      </c>
      <c r="D2261" s="7">
        <v>2.5275715934653851E-5</v>
      </c>
      <c r="E2261" s="7">
        <v>222</v>
      </c>
      <c r="F2261" s="7">
        <v>1.3117691097283042E-4</v>
      </c>
      <c r="G2261" s="7">
        <v>5.1898395800920714</v>
      </c>
      <c r="H2261" s="8" t="s">
        <v>3867</v>
      </c>
    </row>
    <row r="2262" spans="1:8" x14ac:dyDescent="0.25">
      <c r="A2262" s="6" t="s">
        <v>3868</v>
      </c>
      <c r="B2262" s="7" t="s">
        <v>10</v>
      </c>
      <c r="C2262" s="7">
        <v>3</v>
      </c>
      <c r="D2262" s="7">
        <v>1.2637857967326925E-5</v>
      </c>
      <c r="E2262" s="7">
        <v>111</v>
      </c>
      <c r="F2262" s="7">
        <v>6.558845548641521E-5</v>
      </c>
      <c r="G2262" s="7">
        <v>5.1898395800920714</v>
      </c>
      <c r="H2262" s="8" t="s">
        <v>3869</v>
      </c>
    </row>
    <row r="2263" spans="1:8" x14ac:dyDescent="0.25">
      <c r="A2263" s="6" t="s">
        <v>3870</v>
      </c>
      <c r="B2263" s="7" t="s">
        <v>10</v>
      </c>
      <c r="C2263" s="7">
        <v>3</v>
      </c>
      <c r="D2263" s="7">
        <v>1.2637857967326925E-5</v>
      </c>
      <c r="E2263" s="7">
        <v>111</v>
      </c>
      <c r="F2263" s="7">
        <v>6.558845548641521E-5</v>
      </c>
      <c r="G2263" s="7">
        <v>5.1898395800920714</v>
      </c>
      <c r="H2263" s="8" t="s">
        <v>3871</v>
      </c>
    </row>
    <row r="2264" spans="1:8" x14ac:dyDescent="0.25">
      <c r="A2264" s="6" t="s">
        <v>3872</v>
      </c>
      <c r="B2264" s="7" t="s">
        <v>10</v>
      </c>
      <c r="C2264" s="7">
        <v>6</v>
      </c>
      <c r="D2264" s="7">
        <v>2.5275715934653851E-5</v>
      </c>
      <c r="E2264" s="7">
        <v>221</v>
      </c>
      <c r="F2264" s="7">
        <v>1.3058602398646632E-4</v>
      </c>
      <c r="G2264" s="7">
        <v>5.1664619243258914</v>
      </c>
      <c r="H2264" s="8" t="s">
        <v>3873</v>
      </c>
    </row>
    <row r="2265" spans="1:8" x14ac:dyDescent="0.25">
      <c r="A2265" s="6" t="s">
        <v>3874</v>
      </c>
      <c r="B2265" s="7" t="s">
        <v>10</v>
      </c>
      <c r="C2265" s="7">
        <v>58</v>
      </c>
      <c r="D2265" s="7">
        <v>2.4433192070165389E-4</v>
      </c>
      <c r="E2265" s="7">
        <v>2136</v>
      </c>
      <c r="F2265" s="7">
        <v>1.2621346028737197E-3</v>
      </c>
      <c r="G2265" s="7">
        <v>5.1656557982649884</v>
      </c>
      <c r="H2265" s="8" t="s">
        <v>3875</v>
      </c>
    </row>
    <row r="2266" spans="1:8" x14ac:dyDescent="0.25">
      <c r="A2266" s="6" t="s">
        <v>3876</v>
      </c>
      <c r="B2266" s="7" t="s">
        <v>10</v>
      </c>
      <c r="C2266" s="7">
        <v>3</v>
      </c>
      <c r="D2266" s="7">
        <v>1.2637857967326925E-5</v>
      </c>
      <c r="E2266" s="7">
        <v>110</v>
      </c>
      <c r="F2266" s="7">
        <v>6.4997568500051113E-5</v>
      </c>
      <c r="G2266" s="7">
        <v>5.1430842685597105</v>
      </c>
      <c r="H2266" s="8" t="s">
        <v>3877</v>
      </c>
    </row>
    <row r="2267" spans="1:8" x14ac:dyDescent="0.25">
      <c r="A2267" s="6" t="s">
        <v>3878</v>
      </c>
      <c r="B2267" s="7" t="s">
        <v>10</v>
      </c>
      <c r="C2267" s="7">
        <v>5</v>
      </c>
      <c r="D2267" s="7">
        <v>2.1063096612211542E-5</v>
      </c>
      <c r="E2267" s="7">
        <v>183</v>
      </c>
      <c r="F2267" s="7">
        <v>1.0813231850463048E-4</v>
      </c>
      <c r="G2267" s="7">
        <v>5.1337332062532379</v>
      </c>
      <c r="H2267" s="8" t="s">
        <v>3879</v>
      </c>
    </row>
    <row r="2268" spans="1:8" x14ac:dyDescent="0.25">
      <c r="A2268" s="6" t="s">
        <v>3880</v>
      </c>
      <c r="B2268" s="7" t="s">
        <v>44</v>
      </c>
      <c r="C2268" s="7">
        <v>26</v>
      </c>
      <c r="D2268" s="7">
        <v>1.0952810238350001E-4</v>
      </c>
      <c r="E2268" s="7">
        <v>951</v>
      </c>
      <c r="F2268" s="7">
        <v>5.6193352403226011E-4</v>
      </c>
      <c r="G2268" s="7">
        <v>5.1304963000702299</v>
      </c>
      <c r="H2268" s="8" t="s">
        <v>3881</v>
      </c>
    </row>
    <row r="2269" spans="1:8" x14ac:dyDescent="0.25">
      <c r="A2269" s="6" t="s">
        <v>3882</v>
      </c>
      <c r="B2269" s="7" t="s">
        <v>10</v>
      </c>
      <c r="C2269" s="7">
        <v>7</v>
      </c>
      <c r="D2269" s="7">
        <v>2.9488335257096156E-5</v>
      </c>
      <c r="E2269" s="7">
        <v>256</v>
      </c>
      <c r="F2269" s="7">
        <v>1.5126706850920985E-4</v>
      </c>
      <c r="G2269" s="7">
        <v>5.1297256081218938</v>
      </c>
      <c r="H2269" s="8" t="s">
        <v>3883</v>
      </c>
    </row>
    <row r="2270" spans="1:8" x14ac:dyDescent="0.25">
      <c r="A2270" s="6" t="s">
        <v>3884</v>
      </c>
      <c r="B2270" s="7" t="s">
        <v>10</v>
      </c>
      <c r="C2270" s="7">
        <v>10</v>
      </c>
      <c r="D2270" s="7">
        <v>4.2126193224423084E-5</v>
      </c>
      <c r="E2270" s="7">
        <v>365</v>
      </c>
      <c r="F2270" s="7">
        <v>2.1567375002289686E-4</v>
      </c>
      <c r="G2270" s="7">
        <v>5.1197066127935305</v>
      </c>
      <c r="H2270" s="8" t="s">
        <v>3885</v>
      </c>
    </row>
    <row r="2271" spans="1:8" x14ac:dyDescent="0.25">
      <c r="A2271" s="6" t="s">
        <v>3886</v>
      </c>
      <c r="B2271" s="7" t="s">
        <v>10</v>
      </c>
      <c r="C2271" s="7">
        <v>14</v>
      </c>
      <c r="D2271" s="7">
        <v>5.8976670514192311E-5</v>
      </c>
      <c r="E2271" s="7">
        <v>510</v>
      </c>
      <c r="F2271" s="7">
        <v>3.013523630456915E-4</v>
      </c>
      <c r="G2271" s="7">
        <v>5.1096876174651671</v>
      </c>
      <c r="H2271" s="8" t="s">
        <v>3887</v>
      </c>
    </row>
    <row r="2272" spans="1:8" x14ac:dyDescent="0.25">
      <c r="A2272" s="6" t="s">
        <v>3888</v>
      </c>
      <c r="B2272" s="7" t="s">
        <v>10</v>
      </c>
      <c r="C2272" s="7">
        <v>14</v>
      </c>
      <c r="D2272" s="7">
        <v>5.8976670514192311E-5</v>
      </c>
      <c r="E2272" s="7">
        <v>509</v>
      </c>
      <c r="F2272" s="7">
        <v>3.0076147605932741E-4</v>
      </c>
      <c r="G2272" s="7">
        <v>5.0996686221368046</v>
      </c>
      <c r="H2272" s="8" t="s">
        <v>3889</v>
      </c>
    </row>
    <row r="2273" spans="1:8" x14ac:dyDescent="0.25">
      <c r="A2273" s="6" t="s">
        <v>3890</v>
      </c>
      <c r="B2273" s="7" t="s">
        <v>10</v>
      </c>
      <c r="C2273" s="7">
        <v>6</v>
      </c>
      <c r="D2273" s="7">
        <v>2.5275715934653851E-5</v>
      </c>
      <c r="E2273" s="7">
        <v>218</v>
      </c>
      <c r="F2273" s="7">
        <v>1.2881336302737403E-4</v>
      </c>
      <c r="G2273" s="7">
        <v>5.0963289570273504</v>
      </c>
      <c r="H2273" s="8" t="s">
        <v>3891</v>
      </c>
    </row>
    <row r="2274" spans="1:8" x14ac:dyDescent="0.25">
      <c r="A2274" s="6" t="s">
        <v>3892</v>
      </c>
      <c r="B2274" s="7" t="s">
        <v>10</v>
      </c>
      <c r="C2274" s="7">
        <v>7</v>
      </c>
      <c r="D2274" s="7">
        <v>2.9488335257096156E-5</v>
      </c>
      <c r="E2274" s="7">
        <v>254</v>
      </c>
      <c r="F2274" s="7">
        <v>1.5008529453648165E-4</v>
      </c>
      <c r="G2274" s="7">
        <v>5.0896496268084412</v>
      </c>
      <c r="H2274" s="8" t="s">
        <v>3893</v>
      </c>
    </row>
    <row r="2275" spans="1:8" x14ac:dyDescent="0.25">
      <c r="A2275" s="6" t="s">
        <v>3894</v>
      </c>
      <c r="B2275" s="7" t="s">
        <v>10</v>
      </c>
      <c r="C2275" s="7">
        <v>4</v>
      </c>
      <c r="D2275" s="7">
        <v>1.6850477289769234E-5</v>
      </c>
      <c r="E2275" s="7">
        <v>145</v>
      </c>
      <c r="F2275" s="7">
        <v>8.5678613022794652E-5</v>
      </c>
      <c r="G2275" s="7">
        <v>5.08464012914426</v>
      </c>
      <c r="H2275" s="8" t="s">
        <v>3895</v>
      </c>
    </row>
    <row r="2276" spans="1:8" x14ac:dyDescent="0.25">
      <c r="A2276" s="6" t="s">
        <v>3896</v>
      </c>
      <c r="B2276" s="7" t="s">
        <v>10</v>
      </c>
      <c r="C2276" s="7">
        <v>4</v>
      </c>
      <c r="D2276" s="7">
        <v>1.6850477289769234E-5</v>
      </c>
      <c r="E2276" s="7">
        <v>145</v>
      </c>
      <c r="F2276" s="7">
        <v>8.5678613022794652E-5</v>
      </c>
      <c r="G2276" s="7">
        <v>5.08464012914426</v>
      </c>
      <c r="H2276" s="8" t="s">
        <v>3897</v>
      </c>
    </row>
    <row r="2277" spans="1:8" x14ac:dyDescent="0.25">
      <c r="A2277" s="6" t="s">
        <v>3898</v>
      </c>
      <c r="B2277" s="7" t="s">
        <v>10</v>
      </c>
      <c r="C2277" s="7">
        <v>5</v>
      </c>
      <c r="D2277" s="7">
        <v>2.1063096612211542E-5</v>
      </c>
      <c r="E2277" s="7">
        <v>181</v>
      </c>
      <c r="F2277" s="7">
        <v>1.0695054453190229E-4</v>
      </c>
      <c r="G2277" s="7">
        <v>5.0776268324144054</v>
      </c>
      <c r="H2277" s="8" t="s">
        <v>3899</v>
      </c>
    </row>
    <row r="2278" spans="1:8" x14ac:dyDescent="0.25">
      <c r="A2278" s="6" t="s">
        <v>3900</v>
      </c>
      <c r="B2278" s="7" t="s">
        <v>10</v>
      </c>
      <c r="C2278" s="7">
        <v>6</v>
      </c>
      <c r="D2278" s="7">
        <v>2.5275715934653851E-5</v>
      </c>
      <c r="E2278" s="7">
        <v>217</v>
      </c>
      <c r="F2278" s="7">
        <v>1.2822247604100991E-4</v>
      </c>
      <c r="G2278" s="7">
        <v>5.0729513012611687</v>
      </c>
      <c r="H2278" s="8" t="s">
        <v>3901</v>
      </c>
    </row>
    <row r="2279" spans="1:8" x14ac:dyDescent="0.25">
      <c r="A2279" s="6" t="s">
        <v>3902</v>
      </c>
      <c r="B2279" s="7" t="s">
        <v>10</v>
      </c>
      <c r="C2279" s="7">
        <v>17</v>
      </c>
      <c r="D2279" s="7">
        <v>7.1614528481519244E-5</v>
      </c>
      <c r="E2279" s="7">
        <v>614</v>
      </c>
      <c r="F2279" s="7">
        <v>3.6280460962755801E-4</v>
      </c>
      <c r="G2279" s="7">
        <v>5.0660755201534684</v>
      </c>
      <c r="H2279" s="8" t="s">
        <v>3902</v>
      </c>
    </row>
    <row r="2280" spans="1:8" x14ac:dyDescent="0.25">
      <c r="A2280" s="6" t="s">
        <v>3903</v>
      </c>
      <c r="B2280" s="7" t="s">
        <v>10</v>
      </c>
      <c r="C2280" s="7">
        <v>9</v>
      </c>
      <c r="D2280" s="7">
        <v>3.7913573901980776E-5</v>
      </c>
      <c r="E2280" s="7">
        <v>325</v>
      </c>
      <c r="F2280" s="7">
        <v>1.9203827056833283E-4</v>
      </c>
      <c r="G2280" s="7">
        <v>5.0651587493391093</v>
      </c>
      <c r="H2280" s="8" t="s">
        <v>3904</v>
      </c>
    </row>
    <row r="2281" spans="1:8" x14ac:dyDescent="0.25">
      <c r="A2281" s="6" t="s">
        <v>3905</v>
      </c>
      <c r="B2281" s="7" t="s">
        <v>10</v>
      </c>
      <c r="C2281" s="7">
        <v>21</v>
      </c>
      <c r="D2281" s="7">
        <v>8.8465005771288477E-5</v>
      </c>
      <c r="E2281" s="7">
        <v>758</v>
      </c>
      <c r="F2281" s="7">
        <v>4.4789233566398855E-4</v>
      </c>
      <c r="G2281" s="7">
        <v>5.0629323059328062</v>
      </c>
      <c r="H2281" s="8" t="s">
        <v>3906</v>
      </c>
    </row>
    <row r="2282" spans="1:8" x14ac:dyDescent="0.25">
      <c r="A2282" s="6" t="s">
        <v>3907</v>
      </c>
      <c r="B2282" s="7" t="s">
        <v>10</v>
      </c>
      <c r="C2282" s="7">
        <v>7</v>
      </c>
      <c r="D2282" s="7">
        <v>2.9488335257096156E-5</v>
      </c>
      <c r="E2282" s="7">
        <v>252</v>
      </c>
      <c r="F2282" s="7">
        <v>1.4890352056375346E-4</v>
      </c>
      <c r="G2282" s="7">
        <v>5.0495736454949895</v>
      </c>
      <c r="H2282" s="8" t="s">
        <v>3470</v>
      </c>
    </row>
    <row r="2283" spans="1:8" x14ac:dyDescent="0.25">
      <c r="A2283" s="6" t="s">
        <v>3908</v>
      </c>
      <c r="B2283" s="7" t="s">
        <v>10</v>
      </c>
      <c r="C2283" s="7">
        <v>38</v>
      </c>
      <c r="D2283" s="7">
        <v>1.6007953425280772E-4</v>
      </c>
      <c r="E2283" s="7">
        <v>1368</v>
      </c>
      <c r="F2283" s="7">
        <v>8.0833339734609022E-4</v>
      </c>
      <c r="G2283" s="7">
        <v>5.0495736454949887</v>
      </c>
      <c r="H2283" s="8" t="s">
        <v>3909</v>
      </c>
    </row>
    <row r="2284" spans="1:8" x14ac:dyDescent="0.25">
      <c r="A2284" s="6" t="s">
        <v>3910</v>
      </c>
      <c r="B2284" s="7" t="s">
        <v>10</v>
      </c>
      <c r="C2284" s="7">
        <v>12</v>
      </c>
      <c r="D2284" s="7">
        <v>5.0551431869307701E-5</v>
      </c>
      <c r="E2284" s="7">
        <v>432</v>
      </c>
      <c r="F2284" s="7">
        <v>2.5526317810929162E-4</v>
      </c>
      <c r="G2284" s="7">
        <v>5.0495736454949887</v>
      </c>
      <c r="H2284" s="8" t="s">
        <v>3911</v>
      </c>
    </row>
    <row r="2285" spans="1:8" x14ac:dyDescent="0.25">
      <c r="A2285" s="6" t="s">
        <v>3912</v>
      </c>
      <c r="B2285" s="7" t="s">
        <v>10</v>
      </c>
      <c r="C2285" s="7">
        <v>3</v>
      </c>
      <c r="D2285" s="7">
        <v>1.2637857967326925E-5</v>
      </c>
      <c r="E2285" s="7">
        <v>108</v>
      </c>
      <c r="F2285" s="7">
        <v>6.3815794527322906E-5</v>
      </c>
      <c r="G2285" s="7">
        <v>5.0495736454949887</v>
      </c>
      <c r="H2285" s="8" t="s">
        <v>3913</v>
      </c>
    </row>
    <row r="2286" spans="1:8" x14ac:dyDescent="0.25">
      <c r="A2286" s="6" t="s">
        <v>3914</v>
      </c>
      <c r="B2286" s="7" t="s">
        <v>10</v>
      </c>
      <c r="C2286" s="7">
        <v>3</v>
      </c>
      <c r="D2286" s="7">
        <v>1.2637857967326925E-5</v>
      </c>
      <c r="E2286" s="7">
        <v>108</v>
      </c>
      <c r="F2286" s="7">
        <v>6.3815794527322906E-5</v>
      </c>
      <c r="G2286" s="7">
        <v>5.0495736454949887</v>
      </c>
      <c r="H2286" s="8" t="s">
        <v>3914</v>
      </c>
    </row>
    <row r="2287" spans="1:8" x14ac:dyDescent="0.25">
      <c r="A2287" s="6" t="s">
        <v>3915</v>
      </c>
      <c r="B2287" s="7" t="s">
        <v>10</v>
      </c>
      <c r="C2287" s="7">
        <v>2</v>
      </c>
      <c r="D2287" s="7">
        <v>8.4252386448846169E-6</v>
      </c>
      <c r="E2287" s="7">
        <v>72</v>
      </c>
      <c r="F2287" s="7">
        <v>4.2543863018215271E-5</v>
      </c>
      <c r="G2287" s="7">
        <v>5.0495736454949887</v>
      </c>
      <c r="H2287" s="8" t="s">
        <v>3916</v>
      </c>
    </row>
    <row r="2288" spans="1:8" x14ac:dyDescent="0.25">
      <c r="A2288" s="6" t="s">
        <v>3917</v>
      </c>
      <c r="B2288" s="7" t="s">
        <v>10</v>
      </c>
      <c r="C2288" s="7">
        <v>1</v>
      </c>
      <c r="D2288" s="7">
        <v>4.2126193224423084E-6</v>
      </c>
      <c r="E2288" s="7">
        <v>36</v>
      </c>
      <c r="F2288" s="7">
        <v>2.1271931509107635E-5</v>
      </c>
      <c r="G2288" s="7">
        <v>5.0495736454949887</v>
      </c>
      <c r="H2288" s="8" t="s">
        <v>3917</v>
      </c>
    </row>
    <row r="2289" spans="1:8" x14ac:dyDescent="0.25">
      <c r="A2289" s="6" t="s">
        <v>3918</v>
      </c>
      <c r="B2289" s="7" t="s">
        <v>10</v>
      </c>
      <c r="C2289" s="7">
        <v>1</v>
      </c>
      <c r="D2289" s="7">
        <v>4.2126193224423084E-6</v>
      </c>
      <c r="E2289" s="7">
        <v>36</v>
      </c>
      <c r="F2289" s="7">
        <v>2.1271931509107635E-5</v>
      </c>
      <c r="G2289" s="7">
        <v>5.0495736454949887</v>
      </c>
      <c r="H2289" s="8" t="s">
        <v>3918</v>
      </c>
    </row>
    <row r="2290" spans="1:8" x14ac:dyDescent="0.25">
      <c r="A2290" s="6" t="s">
        <v>3919</v>
      </c>
      <c r="B2290" s="7" t="s">
        <v>10</v>
      </c>
      <c r="C2290" s="7">
        <v>1</v>
      </c>
      <c r="D2290" s="7">
        <v>4.2126193224423084E-6</v>
      </c>
      <c r="E2290" s="7">
        <v>36</v>
      </c>
      <c r="F2290" s="7">
        <v>2.1271931509107635E-5</v>
      </c>
      <c r="G2290" s="7">
        <v>5.0495736454949887</v>
      </c>
      <c r="H2290" s="8" t="s">
        <v>3919</v>
      </c>
    </row>
    <row r="2291" spans="1:8" x14ac:dyDescent="0.25">
      <c r="A2291" s="6" t="s">
        <v>3920</v>
      </c>
      <c r="B2291" s="7" t="s">
        <v>10</v>
      </c>
      <c r="C2291" s="7">
        <v>1</v>
      </c>
      <c r="D2291" s="7">
        <v>4.2126193224423084E-6</v>
      </c>
      <c r="E2291" s="7">
        <v>36</v>
      </c>
      <c r="F2291" s="7">
        <v>2.1271931509107635E-5</v>
      </c>
      <c r="G2291" s="7">
        <v>5.0495736454949887</v>
      </c>
      <c r="H2291" s="8" t="s">
        <v>3920</v>
      </c>
    </row>
    <row r="2292" spans="1:8" x14ac:dyDescent="0.25">
      <c r="A2292" s="6" t="s">
        <v>3921</v>
      </c>
      <c r="B2292" s="7" t="s">
        <v>10</v>
      </c>
      <c r="C2292" s="7">
        <v>1</v>
      </c>
      <c r="D2292" s="7">
        <v>4.2126193224423084E-6</v>
      </c>
      <c r="E2292" s="7">
        <v>36</v>
      </c>
      <c r="F2292" s="7">
        <v>2.1271931509107635E-5</v>
      </c>
      <c r="G2292" s="7">
        <v>5.0495736454949887</v>
      </c>
      <c r="H2292" s="8" t="s">
        <v>3921</v>
      </c>
    </row>
    <row r="2293" spans="1:8" x14ac:dyDescent="0.25">
      <c r="A2293" s="6" t="s">
        <v>3922</v>
      </c>
      <c r="B2293" s="7" t="s">
        <v>10</v>
      </c>
      <c r="C2293" s="7">
        <v>14</v>
      </c>
      <c r="D2293" s="7">
        <v>5.8976670514192311E-5</v>
      </c>
      <c r="E2293" s="7">
        <v>503</v>
      </c>
      <c r="F2293" s="7">
        <v>2.9721615414114282E-4</v>
      </c>
      <c r="G2293" s="7">
        <v>5.0395546501666262</v>
      </c>
      <c r="H2293" s="8" t="s">
        <v>3923</v>
      </c>
    </row>
    <row r="2294" spans="1:8" x14ac:dyDescent="0.25">
      <c r="A2294" s="6" t="s">
        <v>3924</v>
      </c>
      <c r="B2294" s="7" t="s">
        <v>10</v>
      </c>
      <c r="C2294" s="7">
        <v>19</v>
      </c>
      <c r="D2294" s="7">
        <v>8.003976712640386E-5</v>
      </c>
      <c r="E2294" s="7">
        <v>682</v>
      </c>
      <c r="F2294" s="7">
        <v>4.0298492470031692E-4</v>
      </c>
      <c r="G2294" s="7">
        <v>5.0348088102742432</v>
      </c>
      <c r="H2294" s="8" t="s">
        <v>3924</v>
      </c>
    </row>
    <row r="2295" spans="1:8" x14ac:dyDescent="0.25">
      <c r="A2295" s="6" t="s">
        <v>3925</v>
      </c>
      <c r="B2295" s="7" t="s">
        <v>10</v>
      </c>
      <c r="C2295" s="7">
        <v>83</v>
      </c>
      <c r="D2295" s="7">
        <v>3.496474037627116E-4</v>
      </c>
      <c r="E2295" s="7">
        <v>2979</v>
      </c>
      <c r="F2295" s="7">
        <v>1.7602523323786568E-3</v>
      </c>
      <c r="G2295" s="7">
        <v>5.0343640863218111</v>
      </c>
      <c r="H2295" s="8" t="s">
        <v>3926</v>
      </c>
    </row>
    <row r="2296" spans="1:8" x14ac:dyDescent="0.25">
      <c r="A2296" s="6" t="s">
        <v>3927</v>
      </c>
      <c r="B2296" s="7" t="s">
        <v>10</v>
      </c>
      <c r="C2296" s="7">
        <v>5</v>
      </c>
      <c r="D2296" s="7">
        <v>2.1063096612211542E-5</v>
      </c>
      <c r="E2296" s="7">
        <v>179</v>
      </c>
      <c r="F2296" s="7">
        <v>1.0576877055917408E-4</v>
      </c>
      <c r="G2296" s="7">
        <v>5.0215204585755719</v>
      </c>
      <c r="H2296" s="8" t="s">
        <v>3928</v>
      </c>
    </row>
    <row r="2297" spans="1:8" x14ac:dyDescent="0.25">
      <c r="A2297" s="6" t="s">
        <v>3929</v>
      </c>
      <c r="B2297" s="7" t="s">
        <v>10</v>
      </c>
      <c r="C2297" s="7">
        <v>4</v>
      </c>
      <c r="D2297" s="7">
        <v>1.6850477289769234E-5</v>
      </c>
      <c r="E2297" s="7">
        <v>143</v>
      </c>
      <c r="F2297" s="7">
        <v>8.4496839050066444E-5</v>
      </c>
      <c r="G2297" s="7">
        <v>5.0145071618457182</v>
      </c>
      <c r="H2297" s="8" t="s">
        <v>3930</v>
      </c>
    </row>
    <row r="2298" spans="1:8" x14ac:dyDescent="0.25">
      <c r="A2298" s="6" t="s">
        <v>3931</v>
      </c>
      <c r="B2298" s="7" t="s">
        <v>10</v>
      </c>
      <c r="C2298" s="7">
        <v>31</v>
      </c>
      <c r="D2298" s="7">
        <v>1.3059119899571156E-4</v>
      </c>
      <c r="E2298" s="7">
        <v>1108</v>
      </c>
      <c r="F2298" s="7">
        <v>6.5470278089142396E-4</v>
      </c>
      <c r="G2298" s="7">
        <v>5.0133759849538064</v>
      </c>
      <c r="H2298" s="8" t="s">
        <v>3932</v>
      </c>
    </row>
    <row r="2299" spans="1:8" x14ac:dyDescent="0.25">
      <c r="A2299" s="6" t="s">
        <v>3933</v>
      </c>
      <c r="B2299" s="7" t="s">
        <v>10</v>
      </c>
      <c r="C2299" s="7">
        <v>7</v>
      </c>
      <c r="D2299" s="7">
        <v>2.9488335257096156E-5</v>
      </c>
      <c r="E2299" s="7">
        <v>250</v>
      </c>
      <c r="F2299" s="7">
        <v>1.4772174659102527E-4</v>
      </c>
      <c r="G2299" s="7">
        <v>5.009497664181537</v>
      </c>
      <c r="H2299" s="8" t="s">
        <v>3934</v>
      </c>
    </row>
    <row r="2300" spans="1:8" x14ac:dyDescent="0.25">
      <c r="A2300" s="6" t="s">
        <v>3935</v>
      </c>
      <c r="B2300" s="7" t="s">
        <v>10</v>
      </c>
      <c r="C2300" s="7">
        <v>19</v>
      </c>
      <c r="D2300" s="7">
        <v>8.003976712640386E-5</v>
      </c>
      <c r="E2300" s="7">
        <v>678</v>
      </c>
      <c r="F2300" s="7">
        <v>4.0062137675486048E-4</v>
      </c>
      <c r="G2300" s="7">
        <v>5.0052791398327514</v>
      </c>
      <c r="H2300" s="8" t="s">
        <v>3936</v>
      </c>
    </row>
    <row r="2301" spans="1:8" x14ac:dyDescent="0.25">
      <c r="A2301" s="6" t="s">
        <v>3937</v>
      </c>
      <c r="B2301" s="7" t="s">
        <v>10</v>
      </c>
      <c r="C2301" s="7">
        <v>9</v>
      </c>
      <c r="D2301" s="7">
        <v>3.7913573901980776E-5</v>
      </c>
      <c r="E2301" s="7">
        <v>321</v>
      </c>
      <c r="F2301" s="7">
        <v>1.8967472262287641E-4</v>
      </c>
      <c r="G2301" s="7">
        <v>5.0028183339626278</v>
      </c>
      <c r="H2301" s="8" t="s">
        <v>3938</v>
      </c>
    </row>
    <row r="2302" spans="1:8" x14ac:dyDescent="0.25">
      <c r="A2302" s="6" t="s">
        <v>3939</v>
      </c>
      <c r="B2302" s="7" t="s">
        <v>10</v>
      </c>
      <c r="C2302" s="7">
        <v>6</v>
      </c>
      <c r="D2302" s="7">
        <v>2.5275715934653851E-5</v>
      </c>
      <c r="E2302" s="7">
        <v>214</v>
      </c>
      <c r="F2302" s="7">
        <v>1.2644981508191762E-4</v>
      </c>
      <c r="G2302" s="7">
        <v>5.0028183339626278</v>
      </c>
      <c r="H2302" s="8" t="s">
        <v>3939</v>
      </c>
    </row>
    <row r="2303" spans="1:8" x14ac:dyDescent="0.25">
      <c r="A2303" s="6" t="s">
        <v>3940</v>
      </c>
      <c r="B2303" s="7" t="s">
        <v>10</v>
      </c>
      <c r="C2303" s="7">
        <v>60</v>
      </c>
      <c r="D2303" s="7">
        <v>2.5275715934653851E-4</v>
      </c>
      <c r="E2303" s="7">
        <v>2136</v>
      </c>
      <c r="F2303" s="7">
        <v>1.2621346028737197E-3</v>
      </c>
      <c r="G2303" s="7">
        <v>4.9934672716561552</v>
      </c>
      <c r="H2303" s="8" t="s">
        <v>3941</v>
      </c>
    </row>
    <row r="2304" spans="1:8" x14ac:dyDescent="0.25">
      <c r="A2304" s="6" t="s">
        <v>3942</v>
      </c>
      <c r="B2304" s="7" t="s">
        <v>10</v>
      </c>
      <c r="C2304" s="7">
        <v>11</v>
      </c>
      <c r="D2304" s="7">
        <v>4.6338812546865393E-5</v>
      </c>
      <c r="E2304" s="7">
        <v>391</v>
      </c>
      <c r="F2304" s="7">
        <v>2.3103681166836349E-4</v>
      </c>
      <c r="G2304" s="7">
        <v>4.9858164024963143</v>
      </c>
      <c r="H2304" s="8" t="s">
        <v>3942</v>
      </c>
    </row>
    <row r="2305" spans="1:8" x14ac:dyDescent="0.25">
      <c r="A2305" s="6" t="s">
        <v>3943</v>
      </c>
      <c r="B2305" s="7" t="s">
        <v>10</v>
      </c>
      <c r="C2305" s="7">
        <v>166</v>
      </c>
      <c r="D2305" s="7">
        <v>6.992948075254232E-4</v>
      </c>
      <c r="E2305" s="7">
        <v>5896</v>
      </c>
      <c r="F2305" s="7">
        <v>3.4838696716027397E-3</v>
      </c>
      <c r="G2305" s="7">
        <v>4.9819756047253101</v>
      </c>
      <c r="H2305" s="8" t="s">
        <v>3944</v>
      </c>
    </row>
    <row r="2306" spans="1:8" x14ac:dyDescent="0.25">
      <c r="A2306" s="6" t="s">
        <v>3945</v>
      </c>
      <c r="B2306" s="7" t="s">
        <v>10</v>
      </c>
      <c r="C2306" s="7">
        <v>6</v>
      </c>
      <c r="D2306" s="7">
        <v>2.5275715934653851E-5</v>
      </c>
      <c r="E2306" s="7">
        <v>213</v>
      </c>
      <c r="F2306" s="7">
        <v>1.2585892809555352E-4</v>
      </c>
      <c r="G2306" s="7">
        <v>4.9794406781964478</v>
      </c>
      <c r="H2306" s="8" t="s">
        <v>3946</v>
      </c>
    </row>
    <row r="2307" spans="1:8" x14ac:dyDescent="0.25">
      <c r="A2307" s="6" t="s">
        <v>3947</v>
      </c>
      <c r="B2307" s="7" t="s">
        <v>10</v>
      </c>
      <c r="C2307" s="7">
        <v>76</v>
      </c>
      <c r="D2307" s="7">
        <v>3.2015906850561544E-4</v>
      </c>
      <c r="E2307" s="7">
        <v>2698</v>
      </c>
      <c r="F2307" s="7">
        <v>1.5942130892103445E-3</v>
      </c>
      <c r="G2307" s="7">
        <v>4.9794406781964469</v>
      </c>
      <c r="H2307" s="8" t="s">
        <v>3948</v>
      </c>
    </row>
    <row r="2308" spans="1:8" x14ac:dyDescent="0.25">
      <c r="A2308" s="6" t="s">
        <v>3949</v>
      </c>
      <c r="B2308" s="7" t="s">
        <v>10</v>
      </c>
      <c r="C2308" s="7">
        <v>10</v>
      </c>
      <c r="D2308" s="7">
        <v>4.2126193224423084E-5</v>
      </c>
      <c r="E2308" s="7">
        <v>354</v>
      </c>
      <c r="F2308" s="7">
        <v>2.0917399317289177E-4</v>
      </c>
      <c r="G2308" s="7">
        <v>4.9654140847367394</v>
      </c>
      <c r="H2308" s="8" t="s">
        <v>3949</v>
      </c>
    </row>
    <row r="2309" spans="1:8" x14ac:dyDescent="0.25">
      <c r="A2309" s="6" t="s">
        <v>3950</v>
      </c>
      <c r="B2309" s="7" t="s">
        <v>10</v>
      </c>
      <c r="C2309" s="7">
        <v>5</v>
      </c>
      <c r="D2309" s="7">
        <v>2.1063096612211542E-5</v>
      </c>
      <c r="E2309" s="7">
        <v>177</v>
      </c>
      <c r="F2309" s="7">
        <v>1.0458699658644589E-4</v>
      </c>
      <c r="G2309" s="7">
        <v>4.9654140847367394</v>
      </c>
      <c r="H2309" s="8" t="s">
        <v>3951</v>
      </c>
    </row>
    <row r="2310" spans="1:8" x14ac:dyDescent="0.25">
      <c r="A2310" s="6" t="s">
        <v>3952</v>
      </c>
      <c r="B2310" s="7" t="s">
        <v>10</v>
      </c>
      <c r="C2310" s="7">
        <v>5</v>
      </c>
      <c r="D2310" s="7">
        <v>2.1063096612211542E-5</v>
      </c>
      <c r="E2310" s="7">
        <v>177</v>
      </c>
      <c r="F2310" s="7">
        <v>1.0458699658644589E-4</v>
      </c>
      <c r="G2310" s="7">
        <v>4.9654140847367394</v>
      </c>
      <c r="H2310" s="8" t="s">
        <v>3953</v>
      </c>
    </row>
    <row r="2311" spans="1:8" x14ac:dyDescent="0.25">
      <c r="A2311" s="6" t="s">
        <v>3954</v>
      </c>
      <c r="B2311" s="7" t="s">
        <v>10</v>
      </c>
      <c r="C2311" s="7">
        <v>20</v>
      </c>
      <c r="D2311" s="7">
        <v>8.4252386448846169E-5</v>
      </c>
      <c r="E2311" s="7">
        <v>707</v>
      </c>
      <c r="F2311" s="7">
        <v>4.1775709935941939E-4</v>
      </c>
      <c r="G2311" s="7">
        <v>4.9584007880068848</v>
      </c>
      <c r="H2311" s="8" t="s">
        <v>3955</v>
      </c>
    </row>
    <row r="2312" spans="1:8" x14ac:dyDescent="0.25">
      <c r="A2312" s="6" t="s">
        <v>3956</v>
      </c>
      <c r="B2312" s="7" t="s">
        <v>10</v>
      </c>
      <c r="C2312" s="7">
        <v>8</v>
      </c>
      <c r="D2312" s="7">
        <v>3.3700954579538468E-5</v>
      </c>
      <c r="E2312" s="7">
        <v>282</v>
      </c>
      <c r="F2312" s="7">
        <v>1.6663013015467647E-4</v>
      </c>
      <c r="G2312" s="7">
        <v>4.9443741945471764</v>
      </c>
      <c r="H2312" s="8" t="s">
        <v>3957</v>
      </c>
    </row>
    <row r="2313" spans="1:8" x14ac:dyDescent="0.25">
      <c r="A2313" s="6" t="s">
        <v>3958</v>
      </c>
      <c r="B2313" s="7" t="s">
        <v>10</v>
      </c>
      <c r="C2313" s="7">
        <v>4</v>
      </c>
      <c r="D2313" s="7">
        <v>1.6850477289769234E-5</v>
      </c>
      <c r="E2313" s="7">
        <v>141</v>
      </c>
      <c r="F2313" s="7">
        <v>8.3315065077338237E-5</v>
      </c>
      <c r="G2313" s="7">
        <v>4.9443741945471764</v>
      </c>
      <c r="H2313" s="8" t="s">
        <v>3959</v>
      </c>
    </row>
    <row r="2314" spans="1:8" x14ac:dyDescent="0.25">
      <c r="A2314" s="6" t="s">
        <v>3960</v>
      </c>
      <c r="B2314" s="7" t="s">
        <v>10</v>
      </c>
      <c r="C2314" s="7">
        <v>5</v>
      </c>
      <c r="D2314" s="7">
        <v>2.1063096612211542E-5</v>
      </c>
      <c r="E2314" s="7">
        <v>176</v>
      </c>
      <c r="F2314" s="7">
        <v>1.0399610960008178E-4</v>
      </c>
      <c r="G2314" s="7">
        <v>4.9373608978173218</v>
      </c>
      <c r="H2314" s="8" t="s">
        <v>3961</v>
      </c>
    </row>
    <row r="2315" spans="1:8" x14ac:dyDescent="0.25">
      <c r="A2315" s="6" t="s">
        <v>3962</v>
      </c>
      <c r="B2315" s="7" t="s">
        <v>10</v>
      </c>
      <c r="C2315" s="7">
        <v>32</v>
      </c>
      <c r="D2315" s="7">
        <v>1.3480381831815387E-4</v>
      </c>
      <c r="E2315" s="7">
        <v>1126</v>
      </c>
      <c r="F2315" s="7">
        <v>6.653387466459777E-4</v>
      </c>
      <c r="G2315" s="7">
        <v>4.9356075736348588</v>
      </c>
      <c r="H2315" s="8" t="s">
        <v>3963</v>
      </c>
    </row>
    <row r="2316" spans="1:8" x14ac:dyDescent="0.25">
      <c r="A2316" s="6" t="s">
        <v>3964</v>
      </c>
      <c r="B2316" s="7" t="s">
        <v>10</v>
      </c>
      <c r="C2316" s="7">
        <v>6</v>
      </c>
      <c r="D2316" s="7">
        <v>2.5275715934653851E-5</v>
      </c>
      <c r="E2316" s="7">
        <v>211</v>
      </c>
      <c r="F2316" s="7">
        <v>1.2467715412282533E-4</v>
      </c>
      <c r="G2316" s="7">
        <v>4.9326853666640869</v>
      </c>
      <c r="H2316" s="8" t="s">
        <v>3965</v>
      </c>
    </row>
    <row r="2317" spans="1:8" x14ac:dyDescent="0.25">
      <c r="A2317" s="6" t="s">
        <v>3966</v>
      </c>
      <c r="B2317" s="7" t="s">
        <v>10</v>
      </c>
      <c r="C2317" s="7">
        <v>58</v>
      </c>
      <c r="D2317" s="7">
        <v>2.4433192070165389E-4</v>
      </c>
      <c r="E2317" s="7">
        <v>2039</v>
      </c>
      <c r="F2317" s="7">
        <v>1.2048185651964019E-3</v>
      </c>
      <c r="G2317" s="7">
        <v>4.9310731145422801</v>
      </c>
      <c r="H2317" s="8" t="s">
        <v>3967</v>
      </c>
    </row>
    <row r="2318" spans="1:8" x14ac:dyDescent="0.25">
      <c r="A2318" s="6" t="s">
        <v>3968</v>
      </c>
      <c r="B2318" s="7" t="s">
        <v>10</v>
      </c>
      <c r="C2318" s="7">
        <v>19</v>
      </c>
      <c r="D2318" s="7">
        <v>8.003976712640386E-5</v>
      </c>
      <c r="E2318" s="7">
        <v>667</v>
      </c>
      <c r="F2318" s="7">
        <v>3.9412161990485536E-4</v>
      </c>
      <c r="G2318" s="7">
        <v>4.9240725461186505</v>
      </c>
      <c r="H2318" s="8" t="s">
        <v>3969</v>
      </c>
    </row>
    <row r="2319" spans="1:8" x14ac:dyDescent="0.25">
      <c r="A2319" s="6" t="s">
        <v>3970</v>
      </c>
      <c r="B2319" s="7" t="s">
        <v>10</v>
      </c>
      <c r="C2319" s="7">
        <v>11</v>
      </c>
      <c r="D2319" s="7">
        <v>4.6338812546865393E-5</v>
      </c>
      <c r="E2319" s="7">
        <v>386</v>
      </c>
      <c r="F2319" s="7">
        <v>2.2808237673654298E-4</v>
      </c>
      <c r="G2319" s="7">
        <v>4.9220591594976399</v>
      </c>
      <c r="H2319" s="8" t="s">
        <v>3971</v>
      </c>
    </row>
    <row r="2320" spans="1:8" x14ac:dyDescent="0.25">
      <c r="A2320" s="6" t="s">
        <v>3972</v>
      </c>
      <c r="B2320" s="7" t="s">
        <v>10</v>
      </c>
      <c r="C2320" s="7">
        <v>13</v>
      </c>
      <c r="D2320" s="7">
        <v>5.4764051191750003E-5</v>
      </c>
      <c r="E2320" s="7">
        <v>456</v>
      </c>
      <c r="F2320" s="7">
        <v>2.6944446578203006E-4</v>
      </c>
      <c r="G2320" s="7">
        <v>4.9200973981746046</v>
      </c>
      <c r="H2320" s="8" t="s">
        <v>3973</v>
      </c>
    </row>
    <row r="2321" spans="1:8" x14ac:dyDescent="0.25">
      <c r="A2321" s="6" t="s">
        <v>3974</v>
      </c>
      <c r="B2321" s="7" t="s">
        <v>10</v>
      </c>
      <c r="C2321" s="7">
        <v>2</v>
      </c>
      <c r="D2321" s="7">
        <v>8.4252386448846169E-6</v>
      </c>
      <c r="E2321" s="7">
        <v>70</v>
      </c>
      <c r="F2321" s="7">
        <v>4.136208904548707E-5</v>
      </c>
      <c r="G2321" s="7">
        <v>4.909307710897906</v>
      </c>
      <c r="H2321" s="8" t="s">
        <v>3975</v>
      </c>
    </row>
    <row r="2322" spans="1:8" x14ac:dyDescent="0.25">
      <c r="A2322" s="6" t="s">
        <v>3976</v>
      </c>
      <c r="B2322" s="7" t="s">
        <v>10</v>
      </c>
      <c r="C2322" s="7">
        <v>2</v>
      </c>
      <c r="D2322" s="7">
        <v>8.4252386448846169E-6</v>
      </c>
      <c r="E2322" s="7">
        <v>70</v>
      </c>
      <c r="F2322" s="7">
        <v>4.136208904548707E-5</v>
      </c>
      <c r="G2322" s="7">
        <v>4.909307710897906</v>
      </c>
      <c r="H2322" s="8" t="s">
        <v>3977</v>
      </c>
    </row>
    <row r="2323" spans="1:8" x14ac:dyDescent="0.25">
      <c r="A2323" s="6" t="s">
        <v>3978</v>
      </c>
      <c r="B2323" s="7" t="s">
        <v>10</v>
      </c>
      <c r="C2323" s="7">
        <v>2</v>
      </c>
      <c r="D2323" s="7">
        <v>8.4252386448846169E-6</v>
      </c>
      <c r="E2323" s="7">
        <v>70</v>
      </c>
      <c r="F2323" s="7">
        <v>4.136208904548707E-5</v>
      </c>
      <c r="G2323" s="7">
        <v>4.909307710897906</v>
      </c>
      <c r="H2323" s="8" t="s">
        <v>3979</v>
      </c>
    </row>
    <row r="2324" spans="1:8" x14ac:dyDescent="0.25">
      <c r="A2324" s="6" t="s">
        <v>3980</v>
      </c>
      <c r="B2324" s="7" t="s">
        <v>10</v>
      </c>
      <c r="C2324" s="7">
        <v>1</v>
      </c>
      <c r="D2324" s="7">
        <v>4.2126193224423084E-6</v>
      </c>
      <c r="E2324" s="7">
        <v>35</v>
      </c>
      <c r="F2324" s="7">
        <v>2.0681044522743535E-5</v>
      </c>
      <c r="G2324" s="7">
        <v>4.909307710897906</v>
      </c>
      <c r="H2324" s="8" t="s">
        <v>3980</v>
      </c>
    </row>
    <row r="2325" spans="1:8" x14ac:dyDescent="0.25">
      <c r="A2325" s="6" t="s">
        <v>3981</v>
      </c>
      <c r="B2325" s="7" t="s">
        <v>10</v>
      </c>
      <c r="C2325" s="7">
        <v>1</v>
      </c>
      <c r="D2325" s="7">
        <v>4.2126193224423084E-6</v>
      </c>
      <c r="E2325" s="7">
        <v>35</v>
      </c>
      <c r="F2325" s="7">
        <v>2.0681044522743535E-5</v>
      </c>
      <c r="G2325" s="7">
        <v>4.909307710897906</v>
      </c>
      <c r="H2325" s="8" t="s">
        <v>3982</v>
      </c>
    </row>
    <row r="2326" spans="1:8" x14ac:dyDescent="0.25">
      <c r="A2326" s="6" t="s">
        <v>3983</v>
      </c>
      <c r="B2326" s="7" t="s">
        <v>132</v>
      </c>
      <c r="C2326" s="7">
        <v>1</v>
      </c>
      <c r="D2326" s="7">
        <v>4.2126193224423084E-6</v>
      </c>
      <c r="E2326" s="7">
        <v>35</v>
      </c>
      <c r="F2326" s="7">
        <v>2.0681044522743535E-5</v>
      </c>
      <c r="G2326" s="7">
        <v>4.909307710897906</v>
      </c>
      <c r="H2326" s="8" t="s">
        <v>3983</v>
      </c>
    </row>
    <row r="2327" spans="1:8" x14ac:dyDescent="0.25">
      <c r="A2327" s="6" t="s">
        <v>3984</v>
      </c>
      <c r="B2327" s="7" t="s">
        <v>10</v>
      </c>
      <c r="C2327" s="7">
        <v>3</v>
      </c>
      <c r="D2327" s="7">
        <v>1.2637857967326925E-5</v>
      </c>
      <c r="E2327" s="7">
        <v>105</v>
      </c>
      <c r="F2327" s="7">
        <v>6.2043133568230602E-5</v>
      </c>
      <c r="G2327" s="7">
        <v>4.9093077108979051</v>
      </c>
      <c r="H2327" s="8" t="s">
        <v>3984</v>
      </c>
    </row>
    <row r="2328" spans="1:8" x14ac:dyDescent="0.25">
      <c r="A2328" s="6" t="s">
        <v>3985</v>
      </c>
      <c r="B2328" s="7" t="s">
        <v>10</v>
      </c>
      <c r="C2328" s="7">
        <v>15</v>
      </c>
      <c r="D2328" s="7">
        <v>6.3189289836634627E-5</v>
      </c>
      <c r="E2328" s="7">
        <v>524</v>
      </c>
      <c r="F2328" s="7">
        <v>3.0962478085478891E-4</v>
      </c>
      <c r="G2328" s="7">
        <v>4.8999566485914334</v>
      </c>
      <c r="H2328" s="8" t="s">
        <v>3986</v>
      </c>
    </row>
    <row r="2329" spans="1:8" x14ac:dyDescent="0.25">
      <c r="A2329" s="6" t="s">
        <v>3987</v>
      </c>
      <c r="B2329" s="7" t="s">
        <v>10</v>
      </c>
      <c r="C2329" s="7">
        <v>16</v>
      </c>
      <c r="D2329" s="7">
        <v>6.7401909159076935E-5</v>
      </c>
      <c r="E2329" s="7">
        <v>558</v>
      </c>
      <c r="F2329" s="7">
        <v>3.2971493839116837E-4</v>
      </c>
      <c r="G2329" s="7">
        <v>4.8917744690732698</v>
      </c>
      <c r="H2329" s="8" t="s">
        <v>3988</v>
      </c>
    </row>
    <row r="2330" spans="1:8" x14ac:dyDescent="0.25">
      <c r="A2330" s="6" t="s">
        <v>3989</v>
      </c>
      <c r="B2330" s="7" t="s">
        <v>10</v>
      </c>
      <c r="C2330" s="7">
        <v>7</v>
      </c>
      <c r="D2330" s="7">
        <v>2.9488335257096156E-5</v>
      </c>
      <c r="E2330" s="7">
        <v>244</v>
      </c>
      <c r="F2330" s="7">
        <v>1.4417642467284066E-4</v>
      </c>
      <c r="G2330" s="7">
        <v>4.8892697202411801</v>
      </c>
      <c r="H2330" s="8" t="s">
        <v>3990</v>
      </c>
    </row>
    <row r="2331" spans="1:8" x14ac:dyDescent="0.25">
      <c r="A2331" s="6" t="s">
        <v>3991</v>
      </c>
      <c r="B2331" s="7" t="s">
        <v>10</v>
      </c>
      <c r="C2331" s="7">
        <v>30</v>
      </c>
      <c r="D2331" s="7">
        <v>1.2637857967326925E-4</v>
      </c>
      <c r="E2331" s="7">
        <v>1043</v>
      </c>
      <c r="F2331" s="7">
        <v>6.1629512677775734E-4</v>
      </c>
      <c r="G2331" s="7">
        <v>4.8765789928252525</v>
      </c>
      <c r="H2331" s="8" t="s">
        <v>3992</v>
      </c>
    </row>
    <row r="2332" spans="1:8" x14ac:dyDescent="0.25">
      <c r="A2332" s="6" t="s">
        <v>3993</v>
      </c>
      <c r="B2332" s="7" t="s">
        <v>10</v>
      </c>
      <c r="C2332" s="7">
        <v>8</v>
      </c>
      <c r="D2332" s="7">
        <v>3.3700954579538468E-5</v>
      </c>
      <c r="E2332" s="7">
        <v>278</v>
      </c>
      <c r="F2332" s="7">
        <v>1.6426658220922009E-4</v>
      </c>
      <c r="G2332" s="7">
        <v>4.8742412272486346</v>
      </c>
      <c r="H2332" s="8" t="s">
        <v>3994</v>
      </c>
    </row>
    <row r="2333" spans="1:8" x14ac:dyDescent="0.25">
      <c r="A2333" s="6" t="s">
        <v>3995</v>
      </c>
      <c r="B2333" s="7" t="s">
        <v>10</v>
      </c>
      <c r="C2333" s="7">
        <v>4</v>
      </c>
      <c r="D2333" s="7">
        <v>1.6850477289769234E-5</v>
      </c>
      <c r="E2333" s="7">
        <v>139</v>
      </c>
      <c r="F2333" s="7">
        <v>8.2133291104610043E-5</v>
      </c>
      <c r="G2333" s="7">
        <v>4.8742412272486346</v>
      </c>
      <c r="H2333" s="8" t="s">
        <v>3995</v>
      </c>
    </row>
    <row r="2334" spans="1:8" x14ac:dyDescent="0.25">
      <c r="A2334" s="6" t="s">
        <v>3996</v>
      </c>
      <c r="B2334" s="7" t="s">
        <v>10</v>
      </c>
      <c r="C2334" s="7">
        <v>15</v>
      </c>
      <c r="D2334" s="7">
        <v>6.3189289836634627E-5</v>
      </c>
      <c r="E2334" s="7">
        <v>518</v>
      </c>
      <c r="F2334" s="7">
        <v>3.0607945893660433E-4</v>
      </c>
      <c r="G2334" s="7">
        <v>4.8438502747526</v>
      </c>
      <c r="H2334" s="8" t="s">
        <v>3997</v>
      </c>
    </row>
    <row r="2335" spans="1:8" x14ac:dyDescent="0.25">
      <c r="A2335" s="6" t="s">
        <v>3998</v>
      </c>
      <c r="B2335" s="7" t="s">
        <v>10</v>
      </c>
      <c r="C2335" s="7">
        <v>76</v>
      </c>
      <c r="D2335" s="7">
        <v>3.2015906850561544E-4</v>
      </c>
      <c r="E2335" s="7">
        <v>2623</v>
      </c>
      <c r="F2335" s="7">
        <v>1.5498965652330371E-3</v>
      </c>
      <c r="G2335" s="7">
        <v>4.8410203480019574</v>
      </c>
      <c r="H2335" s="8" t="s">
        <v>3999</v>
      </c>
    </row>
    <row r="2336" spans="1:8" x14ac:dyDescent="0.25">
      <c r="A2336" s="6" t="s">
        <v>4000</v>
      </c>
      <c r="B2336" s="7" t="s">
        <v>10</v>
      </c>
      <c r="C2336" s="7">
        <v>2</v>
      </c>
      <c r="D2336" s="7">
        <v>8.4252386448846169E-6</v>
      </c>
      <c r="E2336" s="7">
        <v>69</v>
      </c>
      <c r="F2336" s="7">
        <v>4.0771202059122973E-5</v>
      </c>
      <c r="G2336" s="7">
        <v>4.8391747435993642</v>
      </c>
      <c r="H2336" s="8" t="s">
        <v>4001</v>
      </c>
    </row>
    <row r="2337" spans="1:8" x14ac:dyDescent="0.25">
      <c r="A2337" s="6" t="s">
        <v>4002</v>
      </c>
      <c r="B2337" s="7" t="s">
        <v>10</v>
      </c>
      <c r="C2337" s="7">
        <v>7</v>
      </c>
      <c r="D2337" s="7">
        <v>2.9488335257096156E-5</v>
      </c>
      <c r="E2337" s="7">
        <v>241</v>
      </c>
      <c r="F2337" s="7">
        <v>1.4240376371374834E-4</v>
      </c>
      <c r="G2337" s="7">
        <v>4.8291557482710017</v>
      </c>
      <c r="H2337" s="8" t="s">
        <v>4002</v>
      </c>
    </row>
    <row r="2338" spans="1:8" x14ac:dyDescent="0.25">
      <c r="A2338" s="6" t="s">
        <v>4003</v>
      </c>
      <c r="B2338" s="7" t="s">
        <v>10</v>
      </c>
      <c r="C2338" s="7">
        <v>32</v>
      </c>
      <c r="D2338" s="7">
        <v>1.3480381831815387E-4</v>
      </c>
      <c r="E2338" s="7">
        <v>1101</v>
      </c>
      <c r="F2338" s="7">
        <v>6.5056657198687517E-4</v>
      </c>
      <c r="G2338" s="7">
        <v>4.8260248122308873</v>
      </c>
      <c r="H2338" s="8" t="s">
        <v>4004</v>
      </c>
    </row>
    <row r="2339" spans="1:8" x14ac:dyDescent="0.25">
      <c r="A2339" s="6" t="s">
        <v>4005</v>
      </c>
      <c r="B2339" s="7" t="s">
        <v>10</v>
      </c>
      <c r="C2339" s="7">
        <v>5</v>
      </c>
      <c r="D2339" s="7">
        <v>2.1063096612211542E-5</v>
      </c>
      <c r="E2339" s="7">
        <v>172</v>
      </c>
      <c r="F2339" s="7">
        <v>1.0163256165462537E-4</v>
      </c>
      <c r="G2339" s="7">
        <v>4.8251481501396558</v>
      </c>
      <c r="H2339" s="8" t="s">
        <v>4006</v>
      </c>
    </row>
    <row r="2340" spans="1:8" x14ac:dyDescent="0.25">
      <c r="A2340" s="6" t="s">
        <v>4007</v>
      </c>
      <c r="B2340" s="7" t="s">
        <v>10</v>
      </c>
      <c r="C2340" s="7">
        <v>40</v>
      </c>
      <c r="D2340" s="7">
        <v>1.6850477289769234E-4</v>
      </c>
      <c r="E2340" s="7">
        <v>1371</v>
      </c>
      <c r="F2340" s="7">
        <v>8.1010605830518251E-4</v>
      </c>
      <c r="G2340" s="7">
        <v>4.8076149083150206</v>
      </c>
      <c r="H2340" s="8" t="s">
        <v>4008</v>
      </c>
    </row>
    <row r="2341" spans="1:8" x14ac:dyDescent="0.25">
      <c r="A2341" s="6" t="s">
        <v>4009</v>
      </c>
      <c r="B2341" s="7" t="s">
        <v>10</v>
      </c>
      <c r="C2341" s="7">
        <v>4</v>
      </c>
      <c r="D2341" s="7">
        <v>1.6850477289769234E-5</v>
      </c>
      <c r="E2341" s="7">
        <v>137</v>
      </c>
      <c r="F2341" s="7">
        <v>8.0951517131881836E-5</v>
      </c>
      <c r="G2341" s="7">
        <v>4.8041082599500928</v>
      </c>
      <c r="H2341" s="8" t="s">
        <v>4010</v>
      </c>
    </row>
    <row r="2342" spans="1:8" x14ac:dyDescent="0.25">
      <c r="A2342" s="6" t="s">
        <v>4011</v>
      </c>
      <c r="B2342" s="7" t="s">
        <v>10</v>
      </c>
      <c r="C2342" s="7">
        <v>4</v>
      </c>
      <c r="D2342" s="7">
        <v>1.6850477289769234E-5</v>
      </c>
      <c r="E2342" s="7">
        <v>137</v>
      </c>
      <c r="F2342" s="7">
        <v>8.0951517131881836E-5</v>
      </c>
      <c r="G2342" s="7">
        <v>4.8041082599500928</v>
      </c>
      <c r="H2342" s="8" t="s">
        <v>4011</v>
      </c>
    </row>
    <row r="2343" spans="1:8" x14ac:dyDescent="0.25">
      <c r="A2343" s="6" t="s">
        <v>4012</v>
      </c>
      <c r="B2343" s="7" t="s">
        <v>10</v>
      </c>
      <c r="C2343" s="7">
        <v>13</v>
      </c>
      <c r="D2343" s="7">
        <v>5.4764051191750003E-5</v>
      </c>
      <c r="E2343" s="7">
        <v>445</v>
      </c>
      <c r="F2343" s="7">
        <v>2.6294470893202494E-4</v>
      </c>
      <c r="G2343" s="7">
        <v>4.8014108381309191</v>
      </c>
      <c r="H2343" s="8" t="s">
        <v>4013</v>
      </c>
    </row>
    <row r="2344" spans="1:8" x14ac:dyDescent="0.25">
      <c r="A2344" s="6" t="s">
        <v>4014</v>
      </c>
      <c r="B2344" s="7" t="s">
        <v>10</v>
      </c>
      <c r="C2344" s="7">
        <v>5</v>
      </c>
      <c r="D2344" s="7">
        <v>2.1063096612211542E-5</v>
      </c>
      <c r="E2344" s="7">
        <v>171</v>
      </c>
      <c r="F2344" s="7">
        <v>1.0104167466826128E-4</v>
      </c>
      <c r="G2344" s="7">
        <v>4.7970949632202391</v>
      </c>
      <c r="H2344" s="8" t="s">
        <v>4015</v>
      </c>
    </row>
    <row r="2345" spans="1:8" x14ac:dyDescent="0.25">
      <c r="A2345" s="6" t="s">
        <v>4016</v>
      </c>
      <c r="B2345" s="7" t="s">
        <v>10</v>
      </c>
      <c r="C2345" s="7">
        <v>5</v>
      </c>
      <c r="D2345" s="7">
        <v>2.1063096612211542E-5</v>
      </c>
      <c r="E2345" s="7">
        <v>171</v>
      </c>
      <c r="F2345" s="7">
        <v>1.0104167466826128E-4</v>
      </c>
      <c r="G2345" s="7">
        <v>4.7970949632202391</v>
      </c>
      <c r="H2345" s="8" t="s">
        <v>4017</v>
      </c>
    </row>
    <row r="2346" spans="1:8" x14ac:dyDescent="0.25">
      <c r="A2346" s="6" t="s">
        <v>4018</v>
      </c>
      <c r="B2346" s="7" t="s">
        <v>10</v>
      </c>
      <c r="C2346" s="7">
        <v>360</v>
      </c>
      <c r="D2346" s="7">
        <v>1.516542956079231E-3</v>
      </c>
      <c r="E2346" s="7">
        <v>12299</v>
      </c>
      <c r="F2346" s="7">
        <v>7.2673190452920786E-3</v>
      </c>
      <c r="G2346" s="7">
        <v>4.7920298044709</v>
      </c>
      <c r="H2346" s="8" t="s">
        <v>4019</v>
      </c>
    </row>
    <row r="2347" spans="1:8" x14ac:dyDescent="0.25">
      <c r="A2347" s="6" t="s">
        <v>4020</v>
      </c>
      <c r="B2347" s="7" t="s">
        <v>10</v>
      </c>
      <c r="C2347" s="7">
        <v>34</v>
      </c>
      <c r="D2347" s="7">
        <v>1.4322905696303849E-4</v>
      </c>
      <c r="E2347" s="7">
        <v>1161</v>
      </c>
      <c r="F2347" s="7">
        <v>6.8601979116872131E-4</v>
      </c>
      <c r="G2347" s="7">
        <v>4.7896691196239232</v>
      </c>
      <c r="H2347" s="8" t="s">
        <v>4021</v>
      </c>
    </row>
    <row r="2348" spans="1:8" x14ac:dyDescent="0.25">
      <c r="A2348" s="6" t="s">
        <v>4022</v>
      </c>
      <c r="B2348" s="7" t="s">
        <v>10</v>
      </c>
      <c r="C2348" s="7">
        <v>47</v>
      </c>
      <c r="D2348" s="7">
        <v>1.979931081547885E-4</v>
      </c>
      <c r="E2348" s="7">
        <v>1603</v>
      </c>
      <c r="F2348" s="7">
        <v>9.4719183914165395E-4</v>
      </c>
      <c r="G2348" s="7">
        <v>4.7839636842366824</v>
      </c>
      <c r="H2348" s="8" t="s">
        <v>4023</v>
      </c>
    </row>
    <row r="2349" spans="1:8" x14ac:dyDescent="0.25">
      <c r="A2349" s="6" t="s">
        <v>4024</v>
      </c>
      <c r="B2349" s="7" t="s">
        <v>10</v>
      </c>
      <c r="C2349" s="7">
        <v>12</v>
      </c>
      <c r="D2349" s="7">
        <v>5.0551431869307701E-5</v>
      </c>
      <c r="E2349" s="7">
        <v>409</v>
      </c>
      <c r="F2349" s="7">
        <v>2.4167277742291731E-4</v>
      </c>
      <c r="G2349" s="7">
        <v>4.7807306041839128</v>
      </c>
      <c r="H2349" s="8" t="s">
        <v>4025</v>
      </c>
    </row>
    <row r="2350" spans="1:8" x14ac:dyDescent="0.25">
      <c r="A2350" s="6" t="s">
        <v>4026</v>
      </c>
      <c r="B2350" s="7" t="s">
        <v>10</v>
      </c>
      <c r="C2350" s="7">
        <v>13</v>
      </c>
      <c r="D2350" s="7">
        <v>5.4764051191750003E-5</v>
      </c>
      <c r="E2350" s="7">
        <v>443</v>
      </c>
      <c r="F2350" s="7">
        <v>2.6176293495929674E-4</v>
      </c>
      <c r="G2350" s="7">
        <v>4.7798314635775219</v>
      </c>
      <c r="H2350" s="8" t="s">
        <v>4027</v>
      </c>
    </row>
    <row r="2351" spans="1:8" x14ac:dyDescent="0.25">
      <c r="A2351" s="6" t="s">
        <v>4028</v>
      </c>
      <c r="B2351" s="7" t="s">
        <v>10</v>
      </c>
      <c r="C2351" s="7">
        <v>15</v>
      </c>
      <c r="D2351" s="7">
        <v>6.3189289836634627E-5</v>
      </c>
      <c r="E2351" s="7">
        <v>511</v>
      </c>
      <c r="F2351" s="7">
        <v>3.019432500320556E-4</v>
      </c>
      <c r="G2351" s="7">
        <v>4.7783928386072949</v>
      </c>
      <c r="H2351" s="8" t="s">
        <v>4029</v>
      </c>
    </row>
    <row r="2352" spans="1:8" x14ac:dyDescent="0.25">
      <c r="A2352" s="6" t="s">
        <v>4030</v>
      </c>
      <c r="B2352" s="7" t="s">
        <v>10</v>
      </c>
      <c r="C2352" s="7">
        <v>3</v>
      </c>
      <c r="D2352" s="7">
        <v>1.2637857967326925E-5</v>
      </c>
      <c r="E2352" s="7">
        <v>102</v>
      </c>
      <c r="F2352" s="7">
        <v>6.0270472609138304E-5</v>
      </c>
      <c r="G2352" s="7">
        <v>4.7690417763008224</v>
      </c>
      <c r="H2352" s="8" t="s">
        <v>4031</v>
      </c>
    </row>
    <row r="2353" spans="1:8" x14ac:dyDescent="0.25">
      <c r="A2353" s="6" t="s">
        <v>4032</v>
      </c>
      <c r="B2353" s="7" t="s">
        <v>10</v>
      </c>
      <c r="C2353" s="7">
        <v>3</v>
      </c>
      <c r="D2353" s="7">
        <v>1.2637857967326925E-5</v>
      </c>
      <c r="E2353" s="7">
        <v>102</v>
      </c>
      <c r="F2353" s="7">
        <v>6.0270472609138304E-5</v>
      </c>
      <c r="G2353" s="7">
        <v>4.7690417763008224</v>
      </c>
      <c r="H2353" s="8" t="s">
        <v>4033</v>
      </c>
    </row>
    <row r="2354" spans="1:8" x14ac:dyDescent="0.25">
      <c r="A2354" s="6" t="s">
        <v>4034</v>
      </c>
      <c r="B2354" s="7" t="s">
        <v>10</v>
      </c>
      <c r="C2354" s="7">
        <v>3</v>
      </c>
      <c r="D2354" s="7">
        <v>1.2637857967326925E-5</v>
      </c>
      <c r="E2354" s="7">
        <v>102</v>
      </c>
      <c r="F2354" s="7">
        <v>6.0270472609138304E-5</v>
      </c>
      <c r="G2354" s="7">
        <v>4.7690417763008224</v>
      </c>
      <c r="H2354" s="8" t="s">
        <v>4034</v>
      </c>
    </row>
    <row r="2355" spans="1:8" x14ac:dyDescent="0.25">
      <c r="A2355" s="6" t="s">
        <v>4035</v>
      </c>
      <c r="B2355" s="7" t="s">
        <v>10</v>
      </c>
      <c r="C2355" s="7">
        <v>1</v>
      </c>
      <c r="D2355" s="7">
        <v>4.2126193224423084E-6</v>
      </c>
      <c r="E2355" s="7">
        <v>34</v>
      </c>
      <c r="F2355" s="7">
        <v>2.0090157536379435E-5</v>
      </c>
      <c r="G2355" s="7">
        <v>4.7690417763008224</v>
      </c>
      <c r="H2355" s="8" t="s">
        <v>4035</v>
      </c>
    </row>
    <row r="2356" spans="1:8" x14ac:dyDescent="0.25">
      <c r="A2356" s="6" t="s">
        <v>4036</v>
      </c>
      <c r="B2356" s="7" t="s">
        <v>10</v>
      </c>
      <c r="C2356" s="7">
        <v>29</v>
      </c>
      <c r="D2356" s="7">
        <v>1.2216596035082694E-4</v>
      </c>
      <c r="E2356" s="7">
        <v>985</v>
      </c>
      <c r="F2356" s="7">
        <v>5.8202368156863951E-4</v>
      </c>
      <c r="G2356" s="7">
        <v>4.7642050199354058</v>
      </c>
      <c r="H2356" s="8" t="s">
        <v>4037</v>
      </c>
    </row>
    <row r="2357" spans="1:8" x14ac:dyDescent="0.25">
      <c r="A2357" s="6" t="s">
        <v>4038</v>
      </c>
      <c r="B2357" s="7" t="s">
        <v>10</v>
      </c>
      <c r="C2357" s="7">
        <v>112</v>
      </c>
      <c r="D2357" s="7">
        <v>4.7181336411353849E-4</v>
      </c>
      <c r="E2357" s="7">
        <v>3788</v>
      </c>
      <c r="F2357" s="7">
        <v>2.2382799043472144E-3</v>
      </c>
      <c r="G2357" s="7">
        <v>4.7439942879799153</v>
      </c>
      <c r="H2357" s="8" t="s">
        <v>4039</v>
      </c>
    </row>
    <row r="2358" spans="1:8" x14ac:dyDescent="0.25">
      <c r="A2358" s="6" t="s">
        <v>4040</v>
      </c>
      <c r="B2358" s="7" t="s">
        <v>10</v>
      </c>
      <c r="C2358" s="7">
        <v>10</v>
      </c>
      <c r="D2358" s="7">
        <v>4.2126193224423084E-5</v>
      </c>
      <c r="E2358" s="7">
        <v>338</v>
      </c>
      <c r="F2358" s="7">
        <v>1.9971980139106614E-4</v>
      </c>
      <c r="G2358" s="7">
        <v>4.7409885893814057</v>
      </c>
      <c r="H2358" s="8" t="s">
        <v>4041</v>
      </c>
    </row>
    <row r="2359" spans="1:8" x14ac:dyDescent="0.25">
      <c r="A2359" s="6" t="s">
        <v>4042</v>
      </c>
      <c r="B2359" s="7" t="s">
        <v>10</v>
      </c>
      <c r="C2359" s="7">
        <v>19</v>
      </c>
      <c r="D2359" s="7">
        <v>8.003976712640386E-5</v>
      </c>
      <c r="E2359" s="7">
        <v>642</v>
      </c>
      <c r="F2359" s="7">
        <v>3.7934944524575283E-4</v>
      </c>
      <c r="G2359" s="7">
        <v>4.7395121058593315</v>
      </c>
      <c r="H2359" s="8" t="s">
        <v>4042</v>
      </c>
    </row>
    <row r="2360" spans="1:8" x14ac:dyDescent="0.25">
      <c r="A2360" s="6" t="s">
        <v>4043</v>
      </c>
      <c r="B2360" s="7" t="s">
        <v>10</v>
      </c>
      <c r="C2360" s="7">
        <v>18</v>
      </c>
      <c r="D2360" s="7">
        <v>7.5827147803961552E-5</v>
      </c>
      <c r="E2360" s="7">
        <v>608</v>
      </c>
      <c r="F2360" s="7">
        <v>3.5925928770937343E-4</v>
      </c>
      <c r="G2360" s="7">
        <v>4.7378715686125821</v>
      </c>
      <c r="H2360" s="8" t="s">
        <v>4044</v>
      </c>
    </row>
    <row r="2361" spans="1:8" x14ac:dyDescent="0.25">
      <c r="A2361" s="6" t="s">
        <v>4045</v>
      </c>
      <c r="B2361" s="7" t="s">
        <v>10</v>
      </c>
      <c r="C2361" s="7">
        <v>11</v>
      </c>
      <c r="D2361" s="7">
        <v>4.6338812546865393E-5</v>
      </c>
      <c r="E2361" s="7">
        <v>371</v>
      </c>
      <c r="F2361" s="7">
        <v>2.1921907194108147E-4</v>
      </c>
      <c r="G2361" s="7">
        <v>4.7307874305016178</v>
      </c>
      <c r="H2361" s="8" t="s">
        <v>4046</v>
      </c>
    </row>
    <row r="2362" spans="1:8" x14ac:dyDescent="0.25">
      <c r="A2362" s="6" t="s">
        <v>4047</v>
      </c>
      <c r="B2362" s="7" t="s">
        <v>10</v>
      </c>
      <c r="C2362" s="7">
        <v>20</v>
      </c>
      <c r="D2362" s="7">
        <v>8.4252386448846169E-5</v>
      </c>
      <c r="E2362" s="7">
        <v>674</v>
      </c>
      <c r="F2362" s="7">
        <v>3.9825782880940409E-4</v>
      </c>
      <c r="G2362" s="7">
        <v>4.7269619959216982</v>
      </c>
      <c r="H2362" s="8" t="s">
        <v>4047</v>
      </c>
    </row>
    <row r="2363" spans="1:8" x14ac:dyDescent="0.25">
      <c r="A2363" s="6" t="s">
        <v>4048</v>
      </c>
      <c r="B2363" s="7" t="s">
        <v>10</v>
      </c>
      <c r="C2363" s="7">
        <v>8</v>
      </c>
      <c r="D2363" s="7">
        <v>3.3700954579538468E-5</v>
      </c>
      <c r="E2363" s="7">
        <v>269</v>
      </c>
      <c r="F2363" s="7">
        <v>1.5894859933194316E-4</v>
      </c>
      <c r="G2363" s="7">
        <v>4.7164420508269158</v>
      </c>
      <c r="H2363" s="8" t="s">
        <v>4048</v>
      </c>
    </row>
    <row r="2364" spans="1:8" x14ac:dyDescent="0.25">
      <c r="A2364" s="6" t="s">
        <v>4049</v>
      </c>
      <c r="B2364" s="7" t="s">
        <v>10</v>
      </c>
      <c r="C2364" s="7">
        <v>5</v>
      </c>
      <c r="D2364" s="7">
        <v>2.1063096612211542E-5</v>
      </c>
      <c r="E2364" s="7">
        <v>168</v>
      </c>
      <c r="F2364" s="7">
        <v>9.9269013709168974E-5</v>
      </c>
      <c r="G2364" s="7">
        <v>4.7129354024619898</v>
      </c>
      <c r="H2364" s="8" t="s">
        <v>4050</v>
      </c>
    </row>
    <row r="2365" spans="1:8" x14ac:dyDescent="0.25">
      <c r="A2365" s="6" t="s">
        <v>4051</v>
      </c>
      <c r="B2365" s="7" t="s">
        <v>10</v>
      </c>
      <c r="C2365" s="7">
        <v>12</v>
      </c>
      <c r="D2365" s="7">
        <v>5.0551431869307701E-5</v>
      </c>
      <c r="E2365" s="7">
        <v>403</v>
      </c>
      <c r="F2365" s="7">
        <v>2.3812745550473271E-4</v>
      </c>
      <c r="G2365" s="7">
        <v>4.710597636885371</v>
      </c>
      <c r="H2365" s="8" t="s">
        <v>4052</v>
      </c>
    </row>
    <row r="2366" spans="1:8" x14ac:dyDescent="0.25">
      <c r="A2366" s="6" t="s">
        <v>4053</v>
      </c>
      <c r="B2366" s="7" t="s">
        <v>10</v>
      </c>
      <c r="C2366" s="7">
        <v>19</v>
      </c>
      <c r="D2366" s="7">
        <v>8.003976712640386E-5</v>
      </c>
      <c r="E2366" s="7">
        <v>637</v>
      </c>
      <c r="F2366" s="7">
        <v>3.7639501031393234E-4</v>
      </c>
      <c r="G2366" s="7">
        <v>4.7026000178074678</v>
      </c>
      <c r="H2366" s="8" t="s">
        <v>4054</v>
      </c>
    </row>
    <row r="2367" spans="1:8" x14ac:dyDescent="0.25">
      <c r="A2367" s="6" t="s">
        <v>4055</v>
      </c>
      <c r="B2367" s="7" t="s">
        <v>10</v>
      </c>
      <c r="C2367" s="7">
        <v>2</v>
      </c>
      <c r="D2367" s="7">
        <v>8.4252386448846169E-6</v>
      </c>
      <c r="E2367" s="7">
        <v>67</v>
      </c>
      <c r="F2367" s="7">
        <v>3.9589428086394766E-5</v>
      </c>
      <c r="G2367" s="7">
        <v>4.6989088090022806</v>
      </c>
      <c r="H2367" s="8" t="s">
        <v>4056</v>
      </c>
    </row>
    <row r="2368" spans="1:8" x14ac:dyDescent="0.25">
      <c r="A2368" s="6" t="s">
        <v>4057</v>
      </c>
      <c r="B2368" s="7" t="s">
        <v>10</v>
      </c>
      <c r="C2368" s="7">
        <v>7</v>
      </c>
      <c r="D2368" s="7">
        <v>2.9488335257096156E-5</v>
      </c>
      <c r="E2368" s="7">
        <v>234</v>
      </c>
      <c r="F2368" s="7">
        <v>1.3826755480919964E-4</v>
      </c>
      <c r="G2368" s="7">
        <v>4.6888898136739181</v>
      </c>
      <c r="H2368" s="8" t="s">
        <v>4057</v>
      </c>
    </row>
    <row r="2369" spans="1:8" x14ac:dyDescent="0.25">
      <c r="A2369" s="6" t="s">
        <v>4058</v>
      </c>
      <c r="B2369" s="7" t="s">
        <v>10</v>
      </c>
      <c r="C2369" s="7">
        <v>5</v>
      </c>
      <c r="D2369" s="7">
        <v>2.1063096612211542E-5</v>
      </c>
      <c r="E2369" s="7">
        <v>167</v>
      </c>
      <c r="F2369" s="7">
        <v>9.8678126722804863E-5</v>
      </c>
      <c r="G2369" s="7">
        <v>4.6848822155425722</v>
      </c>
      <c r="H2369" s="8" t="s">
        <v>4059</v>
      </c>
    </row>
    <row r="2370" spans="1:8" x14ac:dyDescent="0.25">
      <c r="A2370" s="6" t="s">
        <v>4060</v>
      </c>
      <c r="B2370" s="7" t="s">
        <v>10</v>
      </c>
      <c r="C2370" s="7">
        <v>23</v>
      </c>
      <c r="D2370" s="7">
        <v>9.6890244416173094E-5</v>
      </c>
      <c r="E2370" s="7">
        <v>767</v>
      </c>
      <c r="F2370" s="7">
        <v>4.5321031854126547E-4</v>
      </c>
      <c r="G2370" s="7">
        <v>4.6775639928679427</v>
      </c>
      <c r="H2370" s="8" t="s">
        <v>4061</v>
      </c>
    </row>
    <row r="2371" spans="1:8" x14ac:dyDescent="0.25">
      <c r="A2371" s="6" t="s">
        <v>4062</v>
      </c>
      <c r="B2371" s="7" t="s">
        <v>10</v>
      </c>
      <c r="C2371" s="7">
        <v>3</v>
      </c>
      <c r="D2371" s="7">
        <v>1.2637857967326925E-5</v>
      </c>
      <c r="E2371" s="7">
        <v>100</v>
      </c>
      <c r="F2371" s="7">
        <v>5.9088698636410104E-5</v>
      </c>
      <c r="G2371" s="7">
        <v>4.6755311532361006</v>
      </c>
      <c r="H2371" s="8" t="s">
        <v>4062</v>
      </c>
    </row>
    <row r="2372" spans="1:8" x14ac:dyDescent="0.25">
      <c r="A2372" s="6" t="s">
        <v>4063</v>
      </c>
      <c r="B2372" s="7" t="s">
        <v>10</v>
      </c>
      <c r="C2372" s="7">
        <v>16</v>
      </c>
      <c r="D2372" s="7">
        <v>6.7401909159076935E-5</v>
      </c>
      <c r="E2372" s="7">
        <v>533</v>
      </c>
      <c r="F2372" s="7">
        <v>3.1494276373206584E-4</v>
      </c>
      <c r="G2372" s="7">
        <v>4.6726089462653277</v>
      </c>
      <c r="H2372" s="8" t="s">
        <v>4064</v>
      </c>
    </row>
    <row r="2373" spans="1:8" x14ac:dyDescent="0.25">
      <c r="A2373" s="6" t="s">
        <v>4065</v>
      </c>
      <c r="B2373" s="7" t="s">
        <v>10</v>
      </c>
      <c r="C2373" s="7">
        <v>16</v>
      </c>
      <c r="D2373" s="7">
        <v>6.7401909159076935E-5</v>
      </c>
      <c r="E2373" s="7">
        <v>532</v>
      </c>
      <c r="F2373" s="7">
        <v>3.1435187674570174E-4</v>
      </c>
      <c r="G2373" s="7">
        <v>4.6638423253530101</v>
      </c>
      <c r="H2373" s="8" t="s">
        <v>4066</v>
      </c>
    </row>
    <row r="2374" spans="1:8" x14ac:dyDescent="0.25">
      <c r="A2374" s="6" t="s">
        <v>4067</v>
      </c>
      <c r="B2374" s="7" t="s">
        <v>10</v>
      </c>
      <c r="C2374" s="7">
        <v>4</v>
      </c>
      <c r="D2374" s="7">
        <v>1.6850477289769234E-5</v>
      </c>
      <c r="E2374" s="7">
        <v>133</v>
      </c>
      <c r="F2374" s="7">
        <v>7.8587969186425435E-5</v>
      </c>
      <c r="G2374" s="7">
        <v>4.6638423253530101</v>
      </c>
      <c r="H2374" s="8" t="s">
        <v>4067</v>
      </c>
    </row>
    <row r="2375" spans="1:8" x14ac:dyDescent="0.25">
      <c r="A2375" s="6" t="s">
        <v>4068</v>
      </c>
      <c r="B2375" s="7" t="s">
        <v>140</v>
      </c>
      <c r="C2375" s="7">
        <v>4</v>
      </c>
      <c r="D2375" s="7">
        <v>1.6850477289769234E-5</v>
      </c>
      <c r="E2375" s="7">
        <v>133</v>
      </c>
      <c r="F2375" s="7">
        <v>7.8587969186425435E-5</v>
      </c>
      <c r="G2375" s="7">
        <v>4.6638423253530101</v>
      </c>
      <c r="H2375" s="8" t="s">
        <v>4069</v>
      </c>
    </row>
    <row r="2376" spans="1:8" x14ac:dyDescent="0.25">
      <c r="A2376" s="6" t="s">
        <v>4070</v>
      </c>
      <c r="B2376" s="7" t="s">
        <v>10</v>
      </c>
      <c r="C2376" s="7">
        <v>17</v>
      </c>
      <c r="D2376" s="7">
        <v>7.1614528481519244E-5</v>
      </c>
      <c r="E2376" s="7">
        <v>565</v>
      </c>
      <c r="F2376" s="7">
        <v>3.338511472957171E-4</v>
      </c>
      <c r="G2376" s="7">
        <v>4.6617795910207009</v>
      </c>
      <c r="H2376" s="8" t="s">
        <v>4071</v>
      </c>
    </row>
    <row r="2377" spans="1:8" x14ac:dyDescent="0.25">
      <c r="A2377" s="6" t="s">
        <v>4072</v>
      </c>
      <c r="B2377" s="7" t="s">
        <v>10</v>
      </c>
      <c r="C2377" s="7">
        <v>9</v>
      </c>
      <c r="D2377" s="7">
        <v>3.7913573901980776E-5</v>
      </c>
      <c r="E2377" s="7">
        <v>299</v>
      </c>
      <c r="F2377" s="7">
        <v>1.766752089228662E-4</v>
      </c>
      <c r="G2377" s="7">
        <v>4.65994604939198</v>
      </c>
      <c r="H2377" s="8" t="s">
        <v>4073</v>
      </c>
    </row>
    <row r="2378" spans="1:8" x14ac:dyDescent="0.25">
      <c r="A2378" s="6" t="s">
        <v>4074</v>
      </c>
      <c r="B2378" s="7" t="s">
        <v>10</v>
      </c>
      <c r="C2378" s="7">
        <v>5</v>
      </c>
      <c r="D2378" s="7">
        <v>2.1063096612211542E-5</v>
      </c>
      <c r="E2378" s="7">
        <v>166</v>
      </c>
      <c r="F2378" s="7">
        <v>9.8087239736440766E-5</v>
      </c>
      <c r="G2378" s="7">
        <v>4.6568290286231564</v>
      </c>
      <c r="H2378" s="8" t="s">
        <v>4074</v>
      </c>
    </row>
    <row r="2379" spans="1:8" x14ac:dyDescent="0.25">
      <c r="A2379" s="6" t="s">
        <v>4075</v>
      </c>
      <c r="B2379" s="7" t="s">
        <v>10</v>
      </c>
      <c r="C2379" s="7">
        <v>17</v>
      </c>
      <c r="D2379" s="7">
        <v>7.1614528481519244E-5</v>
      </c>
      <c r="E2379" s="7">
        <v>563</v>
      </c>
      <c r="F2379" s="7">
        <v>3.3266937332298885E-4</v>
      </c>
      <c r="G2379" s="7">
        <v>4.6452777163622194</v>
      </c>
      <c r="H2379" s="8" t="s">
        <v>4076</v>
      </c>
    </row>
    <row r="2380" spans="1:8" x14ac:dyDescent="0.25">
      <c r="A2380" s="6" t="s">
        <v>4077</v>
      </c>
      <c r="B2380" s="7" t="s">
        <v>10</v>
      </c>
      <c r="C2380" s="7">
        <v>32</v>
      </c>
      <c r="D2380" s="7">
        <v>1.3480381831815387E-4</v>
      </c>
      <c r="E2380" s="7">
        <v>1059</v>
      </c>
      <c r="F2380" s="7">
        <v>6.25749318559583E-4</v>
      </c>
      <c r="G2380" s="7">
        <v>4.6419257730722165</v>
      </c>
      <c r="H2380" s="8" t="s">
        <v>4077</v>
      </c>
    </row>
    <row r="2381" spans="1:8" x14ac:dyDescent="0.25">
      <c r="A2381" s="6" t="s">
        <v>4078</v>
      </c>
      <c r="B2381" s="7" t="s">
        <v>10</v>
      </c>
      <c r="C2381" s="7">
        <v>11</v>
      </c>
      <c r="D2381" s="7">
        <v>4.6338812546865393E-5</v>
      </c>
      <c r="E2381" s="7">
        <v>364</v>
      </c>
      <c r="F2381" s="7">
        <v>2.1508286303653277E-4</v>
      </c>
      <c r="G2381" s="7">
        <v>4.6415272903034746</v>
      </c>
      <c r="H2381" s="8" t="s">
        <v>4079</v>
      </c>
    </row>
    <row r="2382" spans="1:8" x14ac:dyDescent="0.25">
      <c r="A2382" s="6" t="s">
        <v>4080</v>
      </c>
      <c r="B2382" s="7" t="s">
        <v>10</v>
      </c>
      <c r="C2382" s="7">
        <v>16</v>
      </c>
      <c r="D2382" s="7">
        <v>6.7401909159076935E-5</v>
      </c>
      <c r="E2382" s="7">
        <v>528</v>
      </c>
      <c r="F2382" s="7">
        <v>3.1198832880024535E-4</v>
      </c>
      <c r="G2382" s="7">
        <v>4.6287758417037397</v>
      </c>
      <c r="H2382" s="8" t="s">
        <v>4081</v>
      </c>
    </row>
    <row r="2383" spans="1:8" x14ac:dyDescent="0.25">
      <c r="A2383" s="6" t="s">
        <v>4082</v>
      </c>
      <c r="B2383" s="7" t="s">
        <v>10</v>
      </c>
      <c r="C2383" s="7">
        <v>5</v>
      </c>
      <c r="D2383" s="7">
        <v>2.1063096612211542E-5</v>
      </c>
      <c r="E2383" s="7">
        <v>165</v>
      </c>
      <c r="F2383" s="7">
        <v>9.749635275007667E-5</v>
      </c>
      <c r="G2383" s="7">
        <v>4.6287758417037397</v>
      </c>
      <c r="H2383" s="8" t="s">
        <v>4083</v>
      </c>
    </row>
    <row r="2384" spans="1:8" x14ac:dyDescent="0.25">
      <c r="A2384" s="6" t="s">
        <v>4084</v>
      </c>
      <c r="B2384" s="7" t="s">
        <v>10</v>
      </c>
      <c r="C2384" s="7">
        <v>2</v>
      </c>
      <c r="D2384" s="7">
        <v>8.4252386448846169E-6</v>
      </c>
      <c r="E2384" s="7">
        <v>66</v>
      </c>
      <c r="F2384" s="7">
        <v>3.8998541100030669E-5</v>
      </c>
      <c r="G2384" s="7">
        <v>4.6287758417037397</v>
      </c>
      <c r="H2384" s="8" t="s">
        <v>4084</v>
      </c>
    </row>
    <row r="2385" spans="1:8" x14ac:dyDescent="0.25">
      <c r="A2385" s="6" t="s">
        <v>4085</v>
      </c>
      <c r="B2385" s="7" t="s">
        <v>10</v>
      </c>
      <c r="C2385" s="7">
        <v>2</v>
      </c>
      <c r="D2385" s="7">
        <v>8.4252386448846169E-6</v>
      </c>
      <c r="E2385" s="7">
        <v>66</v>
      </c>
      <c r="F2385" s="7">
        <v>3.8998541100030669E-5</v>
      </c>
      <c r="G2385" s="7">
        <v>4.6287758417037397</v>
      </c>
      <c r="H2385" s="8" t="s">
        <v>4086</v>
      </c>
    </row>
    <row r="2386" spans="1:8" x14ac:dyDescent="0.25">
      <c r="A2386" s="6" t="s">
        <v>4087</v>
      </c>
      <c r="B2386" s="7" t="s">
        <v>10</v>
      </c>
      <c r="C2386" s="7">
        <v>1</v>
      </c>
      <c r="D2386" s="7">
        <v>4.2126193224423084E-6</v>
      </c>
      <c r="E2386" s="7">
        <v>33</v>
      </c>
      <c r="F2386" s="7">
        <v>1.9499270550015335E-5</v>
      </c>
      <c r="G2386" s="7">
        <v>4.6287758417037397</v>
      </c>
      <c r="H2386" s="8" t="s">
        <v>4088</v>
      </c>
    </row>
    <row r="2387" spans="1:8" x14ac:dyDescent="0.25">
      <c r="A2387" s="6" t="s">
        <v>4089</v>
      </c>
      <c r="B2387" s="7" t="s">
        <v>44</v>
      </c>
      <c r="C2387" s="7">
        <v>1</v>
      </c>
      <c r="D2387" s="7">
        <v>4.2126193224423084E-6</v>
      </c>
      <c r="E2387" s="7">
        <v>33</v>
      </c>
      <c r="F2387" s="7">
        <v>1.9499270550015335E-5</v>
      </c>
      <c r="G2387" s="7">
        <v>4.6287758417037397</v>
      </c>
      <c r="H2387" s="8" t="s">
        <v>4089</v>
      </c>
    </row>
    <row r="2388" spans="1:8" x14ac:dyDescent="0.25">
      <c r="A2388" s="6" t="s">
        <v>4090</v>
      </c>
      <c r="B2388" s="7" t="s">
        <v>10</v>
      </c>
      <c r="C2388" s="7">
        <v>12</v>
      </c>
      <c r="D2388" s="7">
        <v>5.0551431869307701E-5</v>
      </c>
      <c r="E2388" s="7">
        <v>395</v>
      </c>
      <c r="F2388" s="7">
        <v>2.334003596138199E-4</v>
      </c>
      <c r="G2388" s="7">
        <v>4.6170870138206492</v>
      </c>
      <c r="H2388" s="8" t="s">
        <v>4091</v>
      </c>
    </row>
    <row r="2389" spans="1:8" x14ac:dyDescent="0.25">
      <c r="A2389" s="6" t="s">
        <v>4092</v>
      </c>
      <c r="B2389" s="7" t="s">
        <v>10</v>
      </c>
      <c r="C2389" s="7">
        <v>9</v>
      </c>
      <c r="D2389" s="7">
        <v>3.7913573901980776E-5</v>
      </c>
      <c r="E2389" s="7">
        <v>296</v>
      </c>
      <c r="F2389" s="7">
        <v>1.7490254796377391E-4</v>
      </c>
      <c r="G2389" s="7">
        <v>4.61319073785962</v>
      </c>
      <c r="H2389" s="8" t="s">
        <v>4093</v>
      </c>
    </row>
    <row r="2390" spans="1:8" x14ac:dyDescent="0.25">
      <c r="A2390" s="6" t="s">
        <v>4094</v>
      </c>
      <c r="B2390" s="7" t="s">
        <v>10</v>
      </c>
      <c r="C2390" s="7">
        <v>8</v>
      </c>
      <c r="D2390" s="7">
        <v>3.3700954579538468E-5</v>
      </c>
      <c r="E2390" s="7">
        <v>263</v>
      </c>
      <c r="F2390" s="7">
        <v>1.5540327741375858E-4</v>
      </c>
      <c r="G2390" s="7">
        <v>4.6112425998791045</v>
      </c>
      <c r="H2390" s="8" t="s">
        <v>4095</v>
      </c>
    </row>
    <row r="2391" spans="1:8" x14ac:dyDescent="0.25">
      <c r="A2391" s="6" t="s">
        <v>4096</v>
      </c>
      <c r="B2391" s="7" t="s">
        <v>10</v>
      </c>
      <c r="C2391" s="7">
        <v>13</v>
      </c>
      <c r="D2391" s="7">
        <v>5.4764051191750003E-5</v>
      </c>
      <c r="E2391" s="7">
        <v>427</v>
      </c>
      <c r="F2391" s="7">
        <v>2.5230874317747114E-4</v>
      </c>
      <c r="G2391" s="7">
        <v>4.6071964671503425</v>
      </c>
      <c r="H2391" s="8" t="s">
        <v>4097</v>
      </c>
    </row>
    <row r="2392" spans="1:8" x14ac:dyDescent="0.25">
      <c r="A2392" s="6" t="s">
        <v>4098</v>
      </c>
      <c r="B2392" s="7" t="s">
        <v>10</v>
      </c>
      <c r="C2392" s="7">
        <v>22</v>
      </c>
      <c r="D2392" s="7">
        <v>9.2677625093730786E-5</v>
      </c>
      <c r="E2392" s="7">
        <v>722</v>
      </c>
      <c r="F2392" s="7">
        <v>4.2662040415488095E-4</v>
      </c>
      <c r="G2392" s="7">
        <v>4.6032729445042699</v>
      </c>
      <c r="H2392" s="8" t="s">
        <v>4099</v>
      </c>
    </row>
    <row r="2393" spans="1:8" x14ac:dyDescent="0.25">
      <c r="A2393" s="6" t="s">
        <v>4100</v>
      </c>
      <c r="B2393" s="7" t="s">
        <v>10</v>
      </c>
      <c r="C2393" s="7">
        <v>9</v>
      </c>
      <c r="D2393" s="7">
        <v>3.7913573901980776E-5</v>
      </c>
      <c r="E2393" s="7">
        <v>295</v>
      </c>
      <c r="F2393" s="7">
        <v>1.7431166097740979E-4</v>
      </c>
      <c r="G2393" s="7">
        <v>4.5976056340154985</v>
      </c>
      <c r="H2393" s="8" t="s">
        <v>4101</v>
      </c>
    </row>
    <row r="2394" spans="1:8" x14ac:dyDescent="0.25">
      <c r="A2394" s="6" t="s">
        <v>4102</v>
      </c>
      <c r="B2394" s="7" t="s">
        <v>10</v>
      </c>
      <c r="C2394" s="7">
        <v>15</v>
      </c>
      <c r="D2394" s="7">
        <v>6.3189289836634627E-5</v>
      </c>
      <c r="E2394" s="7">
        <v>491</v>
      </c>
      <c r="F2394" s="7">
        <v>2.9012551030477361E-4</v>
      </c>
      <c r="G2394" s="7">
        <v>4.5913715924778513</v>
      </c>
      <c r="H2394" s="8" t="s">
        <v>4103</v>
      </c>
    </row>
    <row r="2395" spans="1:8" x14ac:dyDescent="0.25">
      <c r="A2395" s="6" t="s">
        <v>4104</v>
      </c>
      <c r="B2395" s="7" t="s">
        <v>10</v>
      </c>
      <c r="C2395" s="7">
        <v>18</v>
      </c>
      <c r="D2395" s="7">
        <v>7.5827147803961552E-5</v>
      </c>
      <c r="E2395" s="7">
        <v>588</v>
      </c>
      <c r="F2395" s="7">
        <v>3.4744154798209138E-4</v>
      </c>
      <c r="G2395" s="7">
        <v>4.5820205301713788</v>
      </c>
      <c r="H2395" s="8" t="s">
        <v>4105</v>
      </c>
    </row>
    <row r="2396" spans="1:8" x14ac:dyDescent="0.25">
      <c r="A2396" s="6" t="s">
        <v>4106</v>
      </c>
      <c r="B2396" s="7" t="s">
        <v>10</v>
      </c>
      <c r="C2396" s="7">
        <v>3</v>
      </c>
      <c r="D2396" s="7">
        <v>1.2637857967326925E-5</v>
      </c>
      <c r="E2396" s="7">
        <v>98</v>
      </c>
      <c r="F2396" s="7">
        <v>5.7906924663681897E-5</v>
      </c>
      <c r="G2396" s="7">
        <v>4.5820205301713788</v>
      </c>
      <c r="H2396" s="8" t="s">
        <v>4106</v>
      </c>
    </row>
    <row r="2397" spans="1:8" x14ac:dyDescent="0.25">
      <c r="A2397" s="6" t="s">
        <v>4107</v>
      </c>
      <c r="B2397" s="7" t="s">
        <v>10</v>
      </c>
      <c r="C2397" s="7">
        <v>14</v>
      </c>
      <c r="D2397" s="7">
        <v>5.8976670514192311E-5</v>
      </c>
      <c r="E2397" s="7">
        <v>457</v>
      </c>
      <c r="F2397" s="7">
        <v>2.7003535276839415E-4</v>
      </c>
      <c r="G2397" s="7">
        <v>4.5786808650619246</v>
      </c>
      <c r="H2397" s="8" t="s">
        <v>4108</v>
      </c>
    </row>
    <row r="2398" spans="1:8" x14ac:dyDescent="0.25">
      <c r="A2398" s="6" t="s">
        <v>4109</v>
      </c>
      <c r="B2398" s="7" t="s">
        <v>10</v>
      </c>
      <c r="C2398" s="7">
        <v>25</v>
      </c>
      <c r="D2398" s="7">
        <v>1.0531548306105771E-4</v>
      </c>
      <c r="E2398" s="7">
        <v>815</v>
      </c>
      <c r="F2398" s="7">
        <v>4.8157289388674234E-4</v>
      </c>
      <c r="G2398" s="7">
        <v>4.5726694678649062</v>
      </c>
      <c r="H2398" s="8" t="s">
        <v>4109</v>
      </c>
    </row>
    <row r="2399" spans="1:8" x14ac:dyDescent="0.25">
      <c r="A2399" s="6" t="s">
        <v>4110</v>
      </c>
      <c r="B2399" s="7" t="s">
        <v>10</v>
      </c>
      <c r="C2399" s="7">
        <v>7</v>
      </c>
      <c r="D2399" s="7">
        <v>2.9488335257096156E-5</v>
      </c>
      <c r="E2399" s="7">
        <v>228</v>
      </c>
      <c r="F2399" s="7">
        <v>1.3472223289101503E-4</v>
      </c>
      <c r="G2399" s="7">
        <v>4.5686618697335613</v>
      </c>
      <c r="H2399" s="8" t="s">
        <v>4111</v>
      </c>
    </row>
    <row r="2400" spans="1:8" x14ac:dyDescent="0.25">
      <c r="A2400" s="6" t="s">
        <v>4112</v>
      </c>
      <c r="B2400" s="7" t="s">
        <v>10</v>
      </c>
      <c r="C2400" s="7">
        <v>62</v>
      </c>
      <c r="D2400" s="7">
        <v>2.6118239799142312E-4</v>
      </c>
      <c r="E2400" s="7">
        <v>2016</v>
      </c>
      <c r="F2400" s="7">
        <v>1.1912281645100277E-3</v>
      </c>
      <c r="G2400" s="7">
        <v>4.5609052281890223</v>
      </c>
      <c r="H2400" s="8" t="s">
        <v>4113</v>
      </c>
    </row>
    <row r="2401" spans="1:8" x14ac:dyDescent="0.25">
      <c r="A2401" s="6" t="s">
        <v>4114</v>
      </c>
      <c r="B2401" s="7" t="s">
        <v>10</v>
      </c>
      <c r="C2401" s="7">
        <v>6</v>
      </c>
      <c r="D2401" s="7">
        <v>2.5275715934653851E-5</v>
      </c>
      <c r="E2401" s="7">
        <v>195</v>
      </c>
      <c r="F2401" s="7">
        <v>1.152229623409997E-4</v>
      </c>
      <c r="G2401" s="7">
        <v>4.5586428744051979</v>
      </c>
      <c r="H2401" s="8" t="s">
        <v>4114</v>
      </c>
    </row>
    <row r="2402" spans="1:8" x14ac:dyDescent="0.25">
      <c r="A2402" s="6" t="s">
        <v>4115</v>
      </c>
      <c r="B2402" s="7" t="s">
        <v>10</v>
      </c>
      <c r="C2402" s="7">
        <v>2</v>
      </c>
      <c r="D2402" s="7">
        <v>8.4252386448846169E-6</v>
      </c>
      <c r="E2402" s="7">
        <v>65</v>
      </c>
      <c r="F2402" s="7">
        <v>3.8407654113666566E-5</v>
      </c>
      <c r="G2402" s="7">
        <v>4.5586428744051979</v>
      </c>
      <c r="H2402" s="8" t="s">
        <v>4116</v>
      </c>
    </row>
    <row r="2403" spans="1:8" x14ac:dyDescent="0.25">
      <c r="A2403" s="6" t="s">
        <v>4117</v>
      </c>
      <c r="B2403" s="7" t="s">
        <v>10</v>
      </c>
      <c r="C2403" s="7">
        <v>50</v>
      </c>
      <c r="D2403" s="7">
        <v>2.1063096612211542E-4</v>
      </c>
      <c r="E2403" s="7">
        <v>1623</v>
      </c>
      <c r="F2403" s="7">
        <v>9.59009578868936E-4</v>
      </c>
      <c r="G2403" s="7">
        <v>4.5530322370213154</v>
      </c>
      <c r="H2403" s="8" t="s">
        <v>4117</v>
      </c>
    </row>
    <row r="2404" spans="1:8" x14ac:dyDescent="0.25">
      <c r="A2404" s="6" t="s">
        <v>4118</v>
      </c>
      <c r="B2404" s="7" t="s">
        <v>10</v>
      </c>
      <c r="C2404" s="7">
        <v>9</v>
      </c>
      <c r="D2404" s="7">
        <v>3.7913573901980776E-5</v>
      </c>
      <c r="E2404" s="7">
        <v>292</v>
      </c>
      <c r="F2404" s="7">
        <v>1.725390000183175E-4</v>
      </c>
      <c r="G2404" s="7">
        <v>4.5508503224831376</v>
      </c>
      <c r="H2404" s="8" t="s">
        <v>4119</v>
      </c>
    </row>
    <row r="2405" spans="1:8" x14ac:dyDescent="0.25">
      <c r="A2405" s="6" t="s">
        <v>4120</v>
      </c>
      <c r="B2405" s="7" t="s">
        <v>10</v>
      </c>
      <c r="C2405" s="7">
        <v>5</v>
      </c>
      <c r="D2405" s="7">
        <v>2.1063096612211542E-5</v>
      </c>
      <c r="E2405" s="7">
        <v>162</v>
      </c>
      <c r="F2405" s="7">
        <v>9.5723691790984366E-5</v>
      </c>
      <c r="G2405" s="7">
        <v>4.5446162809454895</v>
      </c>
      <c r="H2405" s="8" t="s">
        <v>4121</v>
      </c>
    </row>
    <row r="2406" spans="1:8" x14ac:dyDescent="0.25">
      <c r="A2406" s="6" t="s">
        <v>4122</v>
      </c>
      <c r="B2406" s="7" t="s">
        <v>10</v>
      </c>
      <c r="C2406" s="7">
        <v>3</v>
      </c>
      <c r="D2406" s="7">
        <v>1.2637857967326925E-5</v>
      </c>
      <c r="E2406" s="7">
        <v>97</v>
      </c>
      <c r="F2406" s="7">
        <v>5.73160376773178E-5</v>
      </c>
      <c r="G2406" s="7">
        <v>4.5352652186390179</v>
      </c>
      <c r="H2406" s="8" t="s">
        <v>4122</v>
      </c>
    </row>
    <row r="2407" spans="1:8" x14ac:dyDescent="0.25">
      <c r="A2407" s="6" t="s">
        <v>4123</v>
      </c>
      <c r="B2407" s="7" t="s">
        <v>10</v>
      </c>
      <c r="C2407" s="7">
        <v>7</v>
      </c>
      <c r="D2407" s="7">
        <v>2.9488335257096156E-5</v>
      </c>
      <c r="E2407" s="7">
        <v>226</v>
      </c>
      <c r="F2407" s="7">
        <v>1.3354045891828683E-4</v>
      </c>
      <c r="G2407" s="7">
        <v>4.5285858884201096</v>
      </c>
      <c r="H2407" s="8" t="s">
        <v>4124</v>
      </c>
    </row>
    <row r="2408" spans="1:8" x14ac:dyDescent="0.25">
      <c r="A2408" s="6" t="s">
        <v>4125</v>
      </c>
      <c r="B2408" s="7" t="s">
        <v>10</v>
      </c>
      <c r="C2408" s="7">
        <v>107</v>
      </c>
      <c r="D2408" s="7">
        <v>4.5075026750132695E-4</v>
      </c>
      <c r="E2408" s="7">
        <v>3452</v>
      </c>
      <c r="F2408" s="7">
        <v>2.0397418769288766E-3</v>
      </c>
      <c r="G2408" s="7">
        <v>4.5252150114872016</v>
      </c>
      <c r="H2408" s="8" t="s">
        <v>4126</v>
      </c>
    </row>
    <row r="2409" spans="1:8" x14ac:dyDescent="0.25">
      <c r="A2409" s="6" t="s">
        <v>4127</v>
      </c>
      <c r="B2409" s="7" t="s">
        <v>10</v>
      </c>
      <c r="C2409" s="7">
        <v>5</v>
      </c>
      <c r="D2409" s="7">
        <v>2.1063096612211542E-5</v>
      </c>
      <c r="E2409" s="7">
        <v>161</v>
      </c>
      <c r="F2409" s="7">
        <v>9.5132804804620269E-5</v>
      </c>
      <c r="G2409" s="7">
        <v>4.5165630940260737</v>
      </c>
      <c r="H2409" s="8" t="s">
        <v>4128</v>
      </c>
    </row>
    <row r="2410" spans="1:8" x14ac:dyDescent="0.25">
      <c r="A2410" s="6" t="s">
        <v>4129</v>
      </c>
      <c r="B2410" s="7" t="s">
        <v>44</v>
      </c>
      <c r="C2410" s="7">
        <v>5</v>
      </c>
      <c r="D2410" s="7">
        <v>2.1063096612211542E-5</v>
      </c>
      <c r="E2410" s="7">
        <v>161</v>
      </c>
      <c r="F2410" s="7">
        <v>9.5132804804620269E-5</v>
      </c>
      <c r="G2410" s="7">
        <v>4.5165630940260737</v>
      </c>
      <c r="H2410" s="8" t="s">
        <v>1998</v>
      </c>
    </row>
    <row r="2411" spans="1:8" x14ac:dyDescent="0.25">
      <c r="A2411" s="6" t="s">
        <v>4130</v>
      </c>
      <c r="B2411" s="7" t="s">
        <v>10</v>
      </c>
      <c r="C2411" s="7">
        <v>6</v>
      </c>
      <c r="D2411" s="7">
        <v>2.5275715934653851E-5</v>
      </c>
      <c r="E2411" s="7">
        <v>193</v>
      </c>
      <c r="F2411" s="7">
        <v>1.1404118836827149E-4</v>
      </c>
      <c r="G2411" s="7">
        <v>4.511887562872837</v>
      </c>
      <c r="H2411" s="8" t="s">
        <v>4131</v>
      </c>
    </row>
    <row r="2412" spans="1:8" x14ac:dyDescent="0.25">
      <c r="A2412" s="6" t="s">
        <v>4132</v>
      </c>
      <c r="B2412" s="7" t="s">
        <v>10</v>
      </c>
      <c r="C2412" s="7">
        <v>27</v>
      </c>
      <c r="D2412" s="7">
        <v>1.1374072170594231E-4</v>
      </c>
      <c r="E2412" s="7">
        <v>865</v>
      </c>
      <c r="F2412" s="7">
        <v>5.1111724320494734E-4</v>
      </c>
      <c r="G2412" s="7">
        <v>4.4937049417213633</v>
      </c>
      <c r="H2412" s="8" t="s">
        <v>4133</v>
      </c>
    </row>
    <row r="2413" spans="1:8" x14ac:dyDescent="0.25">
      <c r="A2413" s="6" t="s">
        <v>4134</v>
      </c>
      <c r="B2413" s="7" t="s">
        <v>10</v>
      </c>
      <c r="C2413" s="7">
        <v>15</v>
      </c>
      <c r="D2413" s="7">
        <v>6.3189289836634627E-5</v>
      </c>
      <c r="E2413" s="7">
        <v>480</v>
      </c>
      <c r="F2413" s="7">
        <v>2.8362575345476849E-4</v>
      </c>
      <c r="G2413" s="7">
        <v>4.488509907106657</v>
      </c>
      <c r="H2413" s="8" t="s">
        <v>4135</v>
      </c>
    </row>
    <row r="2414" spans="1:8" x14ac:dyDescent="0.25">
      <c r="A2414" s="6" t="s">
        <v>4136</v>
      </c>
      <c r="B2414" s="7" t="s">
        <v>10</v>
      </c>
      <c r="C2414" s="7">
        <v>4</v>
      </c>
      <c r="D2414" s="7">
        <v>1.6850477289769234E-5</v>
      </c>
      <c r="E2414" s="7">
        <v>128</v>
      </c>
      <c r="F2414" s="7">
        <v>7.5633534254604924E-5</v>
      </c>
      <c r="G2414" s="7">
        <v>4.4885099071066561</v>
      </c>
      <c r="H2414" s="8" t="s">
        <v>4137</v>
      </c>
    </row>
    <row r="2415" spans="1:8" x14ac:dyDescent="0.25">
      <c r="A2415" s="6" t="s">
        <v>4138</v>
      </c>
      <c r="B2415" s="7" t="s">
        <v>10</v>
      </c>
      <c r="C2415" s="7">
        <v>4</v>
      </c>
      <c r="D2415" s="7">
        <v>1.6850477289769234E-5</v>
      </c>
      <c r="E2415" s="7">
        <v>128</v>
      </c>
      <c r="F2415" s="7">
        <v>7.5633534254604924E-5</v>
      </c>
      <c r="G2415" s="7">
        <v>4.4885099071066561</v>
      </c>
      <c r="H2415" s="8" t="s">
        <v>4139</v>
      </c>
    </row>
    <row r="2416" spans="1:8" x14ac:dyDescent="0.25">
      <c r="A2416" s="6" t="s">
        <v>4140</v>
      </c>
      <c r="B2416" s="7" t="s">
        <v>10</v>
      </c>
      <c r="C2416" s="7">
        <v>4</v>
      </c>
      <c r="D2416" s="7">
        <v>1.6850477289769234E-5</v>
      </c>
      <c r="E2416" s="7">
        <v>128</v>
      </c>
      <c r="F2416" s="7">
        <v>7.5633534254604924E-5</v>
      </c>
      <c r="G2416" s="7">
        <v>4.4885099071066561</v>
      </c>
      <c r="H2416" s="8" t="s">
        <v>4141</v>
      </c>
    </row>
    <row r="2417" spans="1:8" x14ac:dyDescent="0.25">
      <c r="A2417" s="6" t="s">
        <v>4142</v>
      </c>
      <c r="B2417" s="7" t="s">
        <v>10</v>
      </c>
      <c r="C2417" s="7">
        <v>2</v>
      </c>
      <c r="D2417" s="7">
        <v>8.4252386448846169E-6</v>
      </c>
      <c r="E2417" s="7">
        <v>64</v>
      </c>
      <c r="F2417" s="7">
        <v>3.7816767127302462E-5</v>
      </c>
      <c r="G2417" s="7">
        <v>4.4885099071066561</v>
      </c>
      <c r="H2417" s="8" t="s">
        <v>4143</v>
      </c>
    </row>
    <row r="2418" spans="1:8" x14ac:dyDescent="0.25">
      <c r="A2418" s="6" t="s">
        <v>4144</v>
      </c>
      <c r="B2418" s="7" t="s">
        <v>10</v>
      </c>
      <c r="C2418" s="7">
        <v>1</v>
      </c>
      <c r="D2418" s="7">
        <v>4.2126193224423084E-6</v>
      </c>
      <c r="E2418" s="7">
        <v>32</v>
      </c>
      <c r="F2418" s="7">
        <v>1.8908383563651231E-5</v>
      </c>
      <c r="G2418" s="7">
        <v>4.4885099071066561</v>
      </c>
      <c r="H2418" s="8" t="s">
        <v>4144</v>
      </c>
    </row>
    <row r="2419" spans="1:8" x14ac:dyDescent="0.25">
      <c r="A2419" s="6" t="s">
        <v>4145</v>
      </c>
      <c r="B2419" s="7" t="s">
        <v>10</v>
      </c>
      <c r="C2419" s="7">
        <v>1</v>
      </c>
      <c r="D2419" s="7">
        <v>4.2126193224423084E-6</v>
      </c>
      <c r="E2419" s="7">
        <v>32</v>
      </c>
      <c r="F2419" s="7">
        <v>1.8908383563651231E-5</v>
      </c>
      <c r="G2419" s="7">
        <v>4.4885099071066561</v>
      </c>
      <c r="H2419" s="8" t="s">
        <v>4146</v>
      </c>
    </row>
    <row r="2420" spans="1:8" x14ac:dyDescent="0.25">
      <c r="A2420" s="6" t="s">
        <v>4147</v>
      </c>
      <c r="B2420" s="7" t="s">
        <v>10</v>
      </c>
      <c r="C2420" s="7">
        <v>1</v>
      </c>
      <c r="D2420" s="7">
        <v>4.2126193224423084E-6</v>
      </c>
      <c r="E2420" s="7">
        <v>32</v>
      </c>
      <c r="F2420" s="7">
        <v>1.8908383563651231E-5</v>
      </c>
      <c r="G2420" s="7">
        <v>4.4885099071066561</v>
      </c>
      <c r="H2420" s="8" t="s">
        <v>4147</v>
      </c>
    </row>
    <row r="2421" spans="1:8" x14ac:dyDescent="0.25">
      <c r="A2421" s="6" t="s">
        <v>4148</v>
      </c>
      <c r="B2421" s="7" t="s">
        <v>132</v>
      </c>
      <c r="C2421" s="7">
        <v>1</v>
      </c>
      <c r="D2421" s="7">
        <v>4.2126193224423084E-6</v>
      </c>
      <c r="E2421" s="7">
        <v>32</v>
      </c>
      <c r="F2421" s="7">
        <v>1.8908383563651231E-5</v>
      </c>
      <c r="G2421" s="7">
        <v>4.4885099071066561</v>
      </c>
      <c r="H2421" s="8" t="s">
        <v>4148</v>
      </c>
    </row>
    <row r="2422" spans="1:8" x14ac:dyDescent="0.25">
      <c r="A2422" s="6" t="s">
        <v>4149</v>
      </c>
      <c r="B2422" s="7" t="s">
        <v>10</v>
      </c>
      <c r="C2422" s="7">
        <v>6</v>
      </c>
      <c r="D2422" s="7">
        <v>2.5275715934653851E-5</v>
      </c>
      <c r="E2422" s="7">
        <v>191</v>
      </c>
      <c r="F2422" s="7">
        <v>1.128594143955433E-4</v>
      </c>
      <c r="G2422" s="7">
        <v>4.4651322513404761</v>
      </c>
      <c r="H2422" s="8" t="s">
        <v>4150</v>
      </c>
    </row>
    <row r="2423" spans="1:8" x14ac:dyDescent="0.25">
      <c r="A2423" s="6" t="s">
        <v>4151</v>
      </c>
      <c r="B2423" s="7" t="s">
        <v>10</v>
      </c>
      <c r="C2423" s="7">
        <v>15</v>
      </c>
      <c r="D2423" s="7">
        <v>6.3189289836634627E-5</v>
      </c>
      <c r="E2423" s="7">
        <v>475</v>
      </c>
      <c r="F2423" s="7">
        <v>2.80671318522948E-4</v>
      </c>
      <c r="G2423" s="7">
        <v>4.4417545955742961</v>
      </c>
      <c r="H2423" s="8" t="s">
        <v>4152</v>
      </c>
    </row>
    <row r="2424" spans="1:8" x14ac:dyDescent="0.25">
      <c r="A2424" s="6" t="s">
        <v>4153</v>
      </c>
      <c r="B2424" s="7" t="s">
        <v>10</v>
      </c>
      <c r="C2424" s="7">
        <v>15</v>
      </c>
      <c r="D2424" s="7">
        <v>6.3189289836634627E-5</v>
      </c>
      <c r="E2424" s="7">
        <v>475</v>
      </c>
      <c r="F2424" s="7">
        <v>2.80671318522948E-4</v>
      </c>
      <c r="G2424" s="7">
        <v>4.4417545955742961</v>
      </c>
      <c r="H2424" s="8" t="s">
        <v>4154</v>
      </c>
    </row>
    <row r="2425" spans="1:8" x14ac:dyDescent="0.25">
      <c r="A2425" s="6" t="s">
        <v>4155</v>
      </c>
      <c r="B2425" s="7" t="s">
        <v>10</v>
      </c>
      <c r="C2425" s="7">
        <v>22</v>
      </c>
      <c r="D2425" s="7">
        <v>9.2677625093730786E-5</v>
      </c>
      <c r="E2425" s="7">
        <v>696</v>
      </c>
      <c r="F2425" s="7">
        <v>4.1125734250941433E-4</v>
      </c>
      <c r="G2425" s="7">
        <v>4.4375041127077175</v>
      </c>
      <c r="H2425" s="8" t="s">
        <v>4156</v>
      </c>
    </row>
    <row r="2426" spans="1:8" x14ac:dyDescent="0.25">
      <c r="A2426" s="6" t="s">
        <v>4157</v>
      </c>
      <c r="B2426" s="7" t="s">
        <v>10</v>
      </c>
      <c r="C2426" s="7">
        <v>11</v>
      </c>
      <c r="D2426" s="7">
        <v>4.6338812546865393E-5</v>
      </c>
      <c r="E2426" s="7">
        <v>348</v>
      </c>
      <c r="F2426" s="7">
        <v>2.0562867125470716E-4</v>
      </c>
      <c r="G2426" s="7">
        <v>4.4375041127077175</v>
      </c>
      <c r="H2426" s="8" t="s">
        <v>4157</v>
      </c>
    </row>
    <row r="2427" spans="1:8" x14ac:dyDescent="0.25">
      <c r="A2427" s="6" t="s">
        <v>4158</v>
      </c>
      <c r="B2427" s="7" t="s">
        <v>10</v>
      </c>
      <c r="C2427" s="7">
        <v>29</v>
      </c>
      <c r="D2427" s="7">
        <v>1.2216596035082694E-4</v>
      </c>
      <c r="E2427" s="7">
        <v>916</v>
      </c>
      <c r="F2427" s="7">
        <v>5.412524795095165E-4</v>
      </c>
      <c r="G2427" s="7">
        <v>4.4304688307216562</v>
      </c>
      <c r="H2427" s="8" t="s">
        <v>4158</v>
      </c>
    </row>
    <row r="2428" spans="1:8" x14ac:dyDescent="0.25">
      <c r="A2428" s="6" t="s">
        <v>4159</v>
      </c>
      <c r="B2428" s="7" t="s">
        <v>10</v>
      </c>
      <c r="C2428" s="7">
        <v>2</v>
      </c>
      <c r="D2428" s="7">
        <v>8.4252386448846169E-6</v>
      </c>
      <c r="E2428" s="7">
        <v>63</v>
      </c>
      <c r="F2428" s="7">
        <v>3.7225880140938365E-5</v>
      </c>
      <c r="G2428" s="7">
        <v>4.4183769398081152</v>
      </c>
      <c r="H2428" s="8" t="s">
        <v>4160</v>
      </c>
    </row>
    <row r="2429" spans="1:8" x14ac:dyDescent="0.25">
      <c r="A2429" s="6" t="s">
        <v>4161</v>
      </c>
      <c r="B2429" s="7" t="s">
        <v>10</v>
      </c>
      <c r="C2429" s="7">
        <v>9</v>
      </c>
      <c r="D2429" s="7">
        <v>3.7913573901980776E-5</v>
      </c>
      <c r="E2429" s="7">
        <v>282</v>
      </c>
      <c r="F2429" s="7">
        <v>1.6663013015467647E-4</v>
      </c>
      <c r="G2429" s="7">
        <v>4.3949992840419343</v>
      </c>
      <c r="H2429" s="8" t="s">
        <v>4162</v>
      </c>
    </row>
    <row r="2430" spans="1:8" x14ac:dyDescent="0.25">
      <c r="A2430" s="6" t="s">
        <v>4163</v>
      </c>
      <c r="B2430" s="7" t="s">
        <v>10</v>
      </c>
      <c r="C2430" s="7">
        <v>6</v>
      </c>
      <c r="D2430" s="7">
        <v>2.5275715934653851E-5</v>
      </c>
      <c r="E2430" s="7">
        <v>188</v>
      </c>
      <c r="F2430" s="7">
        <v>1.1108675343645099E-4</v>
      </c>
      <c r="G2430" s="7">
        <v>4.3949992840419343</v>
      </c>
      <c r="H2430" s="8" t="s">
        <v>4164</v>
      </c>
    </row>
    <row r="2431" spans="1:8" x14ac:dyDescent="0.25">
      <c r="A2431" s="6" t="s">
        <v>4165</v>
      </c>
      <c r="B2431" s="7" t="s">
        <v>10</v>
      </c>
      <c r="C2431" s="7">
        <v>6</v>
      </c>
      <c r="D2431" s="7">
        <v>2.5275715934653851E-5</v>
      </c>
      <c r="E2431" s="7">
        <v>188</v>
      </c>
      <c r="F2431" s="7">
        <v>1.1108675343645099E-4</v>
      </c>
      <c r="G2431" s="7">
        <v>4.3949992840419343</v>
      </c>
      <c r="H2431" s="8" t="s">
        <v>4166</v>
      </c>
    </row>
    <row r="2432" spans="1:8" x14ac:dyDescent="0.25">
      <c r="A2432" s="6" t="s">
        <v>4167</v>
      </c>
      <c r="B2432" s="7" t="s">
        <v>10</v>
      </c>
      <c r="C2432" s="7">
        <v>3</v>
      </c>
      <c r="D2432" s="7">
        <v>1.2637857967326925E-5</v>
      </c>
      <c r="E2432" s="7">
        <v>94</v>
      </c>
      <c r="F2432" s="7">
        <v>5.5543376718225496E-5</v>
      </c>
      <c r="G2432" s="7">
        <v>4.3949992840419343</v>
      </c>
      <c r="H2432" s="8" t="s">
        <v>4168</v>
      </c>
    </row>
    <row r="2433" spans="1:8" x14ac:dyDescent="0.25">
      <c r="A2433" s="6" t="s">
        <v>4169</v>
      </c>
      <c r="B2433" s="7" t="s">
        <v>132</v>
      </c>
      <c r="C2433" s="7">
        <v>3</v>
      </c>
      <c r="D2433" s="7">
        <v>1.2637857967326925E-5</v>
      </c>
      <c r="E2433" s="7">
        <v>94</v>
      </c>
      <c r="F2433" s="7">
        <v>5.5543376718225496E-5</v>
      </c>
      <c r="G2433" s="7">
        <v>4.3949992840419343</v>
      </c>
      <c r="H2433" s="8" t="s">
        <v>4169</v>
      </c>
    </row>
    <row r="2434" spans="1:8" x14ac:dyDescent="0.25">
      <c r="A2434" s="6" t="s">
        <v>4170</v>
      </c>
      <c r="B2434" s="7" t="s">
        <v>10</v>
      </c>
      <c r="C2434" s="7">
        <v>13</v>
      </c>
      <c r="D2434" s="7">
        <v>5.4764051191750003E-5</v>
      </c>
      <c r="E2434" s="7">
        <v>406</v>
      </c>
      <c r="F2434" s="7">
        <v>2.3990011646382502E-4</v>
      </c>
      <c r="G2434" s="7">
        <v>4.3806130343396701</v>
      </c>
      <c r="H2434" s="8" t="s">
        <v>4171</v>
      </c>
    </row>
    <row r="2435" spans="1:8" x14ac:dyDescent="0.25">
      <c r="A2435" s="6" t="s">
        <v>4172</v>
      </c>
      <c r="B2435" s="7" t="s">
        <v>10</v>
      </c>
      <c r="C2435" s="7">
        <v>5</v>
      </c>
      <c r="D2435" s="7">
        <v>2.1063096612211542E-5</v>
      </c>
      <c r="E2435" s="7">
        <v>156</v>
      </c>
      <c r="F2435" s="7">
        <v>9.2178369872799757E-5</v>
      </c>
      <c r="G2435" s="7">
        <v>4.3762971594289901</v>
      </c>
      <c r="H2435" s="8" t="s">
        <v>4173</v>
      </c>
    </row>
    <row r="2436" spans="1:8" x14ac:dyDescent="0.25">
      <c r="A2436" s="6" t="s">
        <v>4174</v>
      </c>
      <c r="B2436" s="7" t="s">
        <v>10</v>
      </c>
      <c r="C2436" s="7">
        <v>12</v>
      </c>
      <c r="D2436" s="7">
        <v>5.0551431869307701E-5</v>
      </c>
      <c r="E2436" s="7">
        <v>374</v>
      </c>
      <c r="F2436" s="7">
        <v>2.2099173290017379E-4</v>
      </c>
      <c r="G2436" s="7">
        <v>4.3716216282757543</v>
      </c>
      <c r="H2436" s="8" t="s">
        <v>4175</v>
      </c>
    </row>
    <row r="2437" spans="1:8" x14ac:dyDescent="0.25">
      <c r="A2437" s="6" t="s">
        <v>4176</v>
      </c>
      <c r="B2437" s="7" t="s">
        <v>10</v>
      </c>
      <c r="C2437" s="7">
        <v>28</v>
      </c>
      <c r="D2437" s="7">
        <v>1.1795334102838462E-4</v>
      </c>
      <c r="E2437" s="7">
        <v>870</v>
      </c>
      <c r="F2437" s="7">
        <v>5.1407167813676794E-4</v>
      </c>
      <c r="G2437" s="7">
        <v>4.3582629678379377</v>
      </c>
      <c r="H2437" s="8" t="s">
        <v>4177</v>
      </c>
    </row>
    <row r="2438" spans="1:8" x14ac:dyDescent="0.25">
      <c r="A2438" s="6" t="s">
        <v>4178</v>
      </c>
      <c r="B2438" s="7" t="s">
        <v>10</v>
      </c>
      <c r="C2438" s="7">
        <v>7</v>
      </c>
      <c r="D2438" s="7">
        <v>2.9488335257096156E-5</v>
      </c>
      <c r="E2438" s="7">
        <v>217</v>
      </c>
      <c r="F2438" s="7">
        <v>1.2822247604100991E-4</v>
      </c>
      <c r="G2438" s="7">
        <v>4.3482439725095734</v>
      </c>
      <c r="H2438" s="8" t="s">
        <v>4179</v>
      </c>
    </row>
    <row r="2439" spans="1:8" x14ac:dyDescent="0.25">
      <c r="A2439" s="6" t="s">
        <v>4180</v>
      </c>
      <c r="B2439" s="7" t="s">
        <v>10</v>
      </c>
      <c r="C2439" s="7">
        <v>1</v>
      </c>
      <c r="D2439" s="7">
        <v>4.2126193224423084E-6</v>
      </c>
      <c r="E2439" s="7">
        <v>31</v>
      </c>
      <c r="F2439" s="7">
        <v>1.8317496577287131E-5</v>
      </c>
      <c r="G2439" s="7">
        <v>4.3482439725095734</v>
      </c>
      <c r="H2439" s="8" t="s">
        <v>4181</v>
      </c>
    </row>
    <row r="2440" spans="1:8" x14ac:dyDescent="0.25">
      <c r="A2440" s="6" t="s">
        <v>4182</v>
      </c>
      <c r="B2440" s="7" t="s">
        <v>10</v>
      </c>
      <c r="C2440" s="7">
        <v>1</v>
      </c>
      <c r="D2440" s="7">
        <v>4.2126193224423084E-6</v>
      </c>
      <c r="E2440" s="7">
        <v>31</v>
      </c>
      <c r="F2440" s="7">
        <v>1.8317496577287131E-5</v>
      </c>
      <c r="G2440" s="7">
        <v>4.3482439725095734</v>
      </c>
      <c r="H2440" s="8" t="s">
        <v>4182</v>
      </c>
    </row>
    <row r="2441" spans="1:8" x14ac:dyDescent="0.25">
      <c r="A2441" s="6" t="s">
        <v>4183</v>
      </c>
      <c r="B2441" s="7" t="s">
        <v>10</v>
      </c>
      <c r="C2441" s="7">
        <v>1</v>
      </c>
      <c r="D2441" s="7">
        <v>4.2126193224423084E-6</v>
      </c>
      <c r="E2441" s="7">
        <v>31</v>
      </c>
      <c r="F2441" s="7">
        <v>1.8317496577287131E-5</v>
      </c>
      <c r="G2441" s="7">
        <v>4.3482439725095734</v>
      </c>
      <c r="H2441" s="8" t="s">
        <v>4184</v>
      </c>
    </row>
    <row r="2442" spans="1:8" x14ac:dyDescent="0.25">
      <c r="A2442" s="6" t="s">
        <v>4185</v>
      </c>
      <c r="B2442" s="7" t="s">
        <v>10</v>
      </c>
      <c r="C2442" s="7">
        <v>29</v>
      </c>
      <c r="D2442" s="7">
        <v>1.2216596035082694E-4</v>
      </c>
      <c r="E2442" s="7">
        <v>897</v>
      </c>
      <c r="F2442" s="7">
        <v>5.3002562676859866E-4</v>
      </c>
      <c r="G2442" s="7">
        <v>4.3385704597787402</v>
      </c>
      <c r="H2442" s="8" t="s">
        <v>4186</v>
      </c>
    </row>
    <row r="2443" spans="1:8" x14ac:dyDescent="0.25">
      <c r="A2443" s="6" t="s">
        <v>4187</v>
      </c>
      <c r="B2443" s="7" t="s">
        <v>10</v>
      </c>
      <c r="C2443" s="7">
        <v>6</v>
      </c>
      <c r="D2443" s="7">
        <v>2.5275715934653851E-5</v>
      </c>
      <c r="E2443" s="7">
        <v>185</v>
      </c>
      <c r="F2443" s="7">
        <v>1.0931409247735869E-4</v>
      </c>
      <c r="G2443" s="7">
        <v>4.3248663167433934</v>
      </c>
      <c r="H2443" s="8" t="s">
        <v>4188</v>
      </c>
    </row>
    <row r="2444" spans="1:8" x14ac:dyDescent="0.25">
      <c r="A2444" s="6" t="s">
        <v>4189</v>
      </c>
      <c r="B2444" s="7" t="s">
        <v>10</v>
      </c>
      <c r="C2444" s="7">
        <v>6</v>
      </c>
      <c r="D2444" s="7">
        <v>2.5275715934653851E-5</v>
      </c>
      <c r="E2444" s="7">
        <v>185</v>
      </c>
      <c r="F2444" s="7">
        <v>1.0931409247735869E-4</v>
      </c>
      <c r="G2444" s="7">
        <v>4.3248663167433934</v>
      </c>
      <c r="H2444" s="8" t="s">
        <v>4190</v>
      </c>
    </row>
    <row r="2445" spans="1:8" x14ac:dyDescent="0.25">
      <c r="A2445" s="6" t="s">
        <v>4191</v>
      </c>
      <c r="B2445" s="7" t="s">
        <v>10</v>
      </c>
      <c r="C2445" s="7">
        <v>14</v>
      </c>
      <c r="D2445" s="7">
        <v>5.8976670514192311E-5</v>
      </c>
      <c r="E2445" s="7">
        <v>431</v>
      </c>
      <c r="F2445" s="7">
        <v>2.5467229112292753E-4</v>
      </c>
      <c r="G2445" s="7">
        <v>4.3181869865244851</v>
      </c>
      <c r="H2445" s="8" t="s">
        <v>4192</v>
      </c>
    </row>
    <row r="2446" spans="1:8" x14ac:dyDescent="0.25">
      <c r="A2446" s="6" t="s">
        <v>4193</v>
      </c>
      <c r="B2446" s="7" t="s">
        <v>10</v>
      </c>
      <c r="C2446" s="7">
        <v>16</v>
      </c>
      <c r="D2446" s="7">
        <v>6.7401909159076935E-5</v>
      </c>
      <c r="E2446" s="7">
        <v>492</v>
      </c>
      <c r="F2446" s="7">
        <v>2.907163972911377E-4</v>
      </c>
      <c r="G2446" s="7">
        <v>4.3131774888603029</v>
      </c>
      <c r="H2446" s="8" t="s">
        <v>4194</v>
      </c>
    </row>
    <row r="2447" spans="1:8" x14ac:dyDescent="0.25">
      <c r="A2447" s="6" t="s">
        <v>4195</v>
      </c>
      <c r="B2447" s="7" t="s">
        <v>10</v>
      </c>
      <c r="C2447" s="7">
        <v>17</v>
      </c>
      <c r="D2447" s="7">
        <v>7.1614528481519244E-5</v>
      </c>
      <c r="E2447" s="7">
        <v>521</v>
      </c>
      <c r="F2447" s="7">
        <v>3.0785211989569662E-4</v>
      </c>
      <c r="G2447" s="7">
        <v>4.2987383485341324</v>
      </c>
      <c r="H2447" s="8" t="s">
        <v>4196</v>
      </c>
    </row>
    <row r="2448" spans="1:8" x14ac:dyDescent="0.25">
      <c r="A2448" s="6" t="s">
        <v>4197</v>
      </c>
      <c r="B2448" s="7" t="s">
        <v>10</v>
      </c>
      <c r="C2448" s="7">
        <v>75</v>
      </c>
      <c r="D2448" s="7">
        <v>3.1594644918317313E-4</v>
      </c>
      <c r="E2448" s="7">
        <v>2298</v>
      </c>
      <c r="F2448" s="7">
        <v>1.3578582946647041E-3</v>
      </c>
      <c r="G2448" s="7">
        <v>4.2977482360546233</v>
      </c>
      <c r="H2448" s="8" t="s">
        <v>4198</v>
      </c>
    </row>
    <row r="2449" spans="1:8" x14ac:dyDescent="0.25">
      <c r="A2449" s="6" t="s">
        <v>4199</v>
      </c>
      <c r="B2449" s="7" t="s">
        <v>10</v>
      </c>
      <c r="C2449" s="7">
        <v>19</v>
      </c>
      <c r="D2449" s="7">
        <v>8.003976712640386E-5</v>
      </c>
      <c r="E2449" s="7">
        <v>580</v>
      </c>
      <c r="F2449" s="7">
        <v>3.4271445209117861E-4</v>
      </c>
      <c r="G2449" s="7">
        <v>4.2818022140162189</v>
      </c>
      <c r="H2449" s="8" t="s">
        <v>4200</v>
      </c>
    </row>
    <row r="2450" spans="1:8" x14ac:dyDescent="0.25">
      <c r="A2450" s="6" t="s">
        <v>4201</v>
      </c>
      <c r="B2450" s="7" t="s">
        <v>10</v>
      </c>
      <c r="C2450" s="7">
        <v>2</v>
      </c>
      <c r="D2450" s="7">
        <v>8.4252386448846169E-6</v>
      </c>
      <c r="E2450" s="7">
        <v>61</v>
      </c>
      <c r="F2450" s="7">
        <v>3.6044106168210165E-5</v>
      </c>
      <c r="G2450" s="7">
        <v>4.2781110052110325</v>
      </c>
      <c r="H2450" s="8" t="s">
        <v>4202</v>
      </c>
    </row>
    <row r="2451" spans="1:8" x14ac:dyDescent="0.25">
      <c r="A2451" s="6" t="s">
        <v>4203</v>
      </c>
      <c r="B2451" s="7" t="s">
        <v>10</v>
      </c>
      <c r="C2451" s="7">
        <v>2</v>
      </c>
      <c r="D2451" s="7">
        <v>8.4252386448846169E-6</v>
      </c>
      <c r="E2451" s="7">
        <v>61</v>
      </c>
      <c r="F2451" s="7">
        <v>3.6044106168210165E-5</v>
      </c>
      <c r="G2451" s="7">
        <v>4.2781110052110325</v>
      </c>
      <c r="H2451" s="8" t="s">
        <v>4204</v>
      </c>
    </row>
    <row r="2452" spans="1:8" x14ac:dyDescent="0.25">
      <c r="A2452" s="6" t="s">
        <v>4205</v>
      </c>
      <c r="B2452" s="7" t="s">
        <v>10</v>
      </c>
      <c r="C2452" s="7">
        <v>2</v>
      </c>
      <c r="D2452" s="7">
        <v>8.4252386448846169E-6</v>
      </c>
      <c r="E2452" s="7">
        <v>61</v>
      </c>
      <c r="F2452" s="7">
        <v>3.6044106168210165E-5</v>
      </c>
      <c r="G2452" s="7">
        <v>4.2781110052110325</v>
      </c>
      <c r="H2452" s="8" t="s">
        <v>4205</v>
      </c>
    </row>
    <row r="2453" spans="1:8" x14ac:dyDescent="0.25">
      <c r="A2453" s="6" t="s">
        <v>4206</v>
      </c>
      <c r="B2453" s="7" t="s">
        <v>10</v>
      </c>
      <c r="C2453" s="7">
        <v>11</v>
      </c>
      <c r="D2453" s="7">
        <v>4.6338812546865393E-5</v>
      </c>
      <c r="E2453" s="7">
        <v>335</v>
      </c>
      <c r="F2453" s="7">
        <v>1.9794714043197385E-4</v>
      </c>
      <c r="G2453" s="7">
        <v>4.2717352809111651</v>
      </c>
      <c r="H2453" s="8" t="s">
        <v>4207</v>
      </c>
    </row>
    <row r="2454" spans="1:8" x14ac:dyDescent="0.25">
      <c r="A2454" s="6" t="s">
        <v>4208</v>
      </c>
      <c r="B2454" s="7" t="s">
        <v>10</v>
      </c>
      <c r="C2454" s="7">
        <v>15</v>
      </c>
      <c r="D2454" s="7">
        <v>6.3189289836634627E-5</v>
      </c>
      <c r="E2454" s="7">
        <v>456</v>
      </c>
      <c r="F2454" s="7">
        <v>2.6944446578203006E-4</v>
      </c>
      <c r="G2454" s="7">
        <v>4.2640844117513232</v>
      </c>
      <c r="H2454" s="8" t="s">
        <v>4209</v>
      </c>
    </row>
    <row r="2455" spans="1:8" x14ac:dyDescent="0.25">
      <c r="A2455" s="6" t="s">
        <v>4210</v>
      </c>
      <c r="B2455" s="7" t="s">
        <v>10</v>
      </c>
      <c r="C2455" s="7">
        <v>3</v>
      </c>
      <c r="D2455" s="7">
        <v>1.2637857967326925E-5</v>
      </c>
      <c r="E2455" s="7">
        <v>91</v>
      </c>
      <c r="F2455" s="7">
        <v>5.3770715759133192E-5</v>
      </c>
      <c r="G2455" s="7">
        <v>4.2547333494448516</v>
      </c>
      <c r="H2455" s="8" t="s">
        <v>4210</v>
      </c>
    </row>
    <row r="2456" spans="1:8" x14ac:dyDescent="0.25">
      <c r="A2456" s="6" t="s">
        <v>4211</v>
      </c>
      <c r="B2456" s="7" t="s">
        <v>10</v>
      </c>
      <c r="C2456" s="7">
        <v>3</v>
      </c>
      <c r="D2456" s="7">
        <v>1.2637857967326925E-5</v>
      </c>
      <c r="E2456" s="7">
        <v>91</v>
      </c>
      <c r="F2456" s="7">
        <v>5.3770715759133192E-5</v>
      </c>
      <c r="G2456" s="7">
        <v>4.2547333494448516</v>
      </c>
      <c r="H2456" s="8" t="s">
        <v>4212</v>
      </c>
    </row>
    <row r="2457" spans="1:8" x14ac:dyDescent="0.25">
      <c r="A2457" s="6" t="s">
        <v>4213</v>
      </c>
      <c r="B2457" s="7" t="s">
        <v>10</v>
      </c>
      <c r="C2457" s="7">
        <v>3</v>
      </c>
      <c r="D2457" s="7">
        <v>1.2637857967326925E-5</v>
      </c>
      <c r="E2457" s="7">
        <v>91</v>
      </c>
      <c r="F2457" s="7">
        <v>5.3770715759133192E-5</v>
      </c>
      <c r="G2457" s="7">
        <v>4.2547333494448516</v>
      </c>
      <c r="H2457" s="8" t="s">
        <v>4214</v>
      </c>
    </row>
    <row r="2458" spans="1:8" x14ac:dyDescent="0.25">
      <c r="A2458" s="6" t="s">
        <v>4215</v>
      </c>
      <c r="B2458" s="7" t="s">
        <v>132</v>
      </c>
      <c r="C2458" s="7">
        <v>3</v>
      </c>
      <c r="D2458" s="7">
        <v>1.2637857967326925E-5</v>
      </c>
      <c r="E2458" s="7">
        <v>91</v>
      </c>
      <c r="F2458" s="7">
        <v>5.3770715759133192E-5</v>
      </c>
      <c r="G2458" s="7">
        <v>4.2547333494448516</v>
      </c>
      <c r="H2458" s="8" t="s">
        <v>4216</v>
      </c>
    </row>
    <row r="2459" spans="1:8" x14ac:dyDescent="0.25">
      <c r="A2459" s="6" t="s">
        <v>4217</v>
      </c>
      <c r="B2459" s="7" t="s">
        <v>10</v>
      </c>
      <c r="C2459" s="7">
        <v>10</v>
      </c>
      <c r="D2459" s="7">
        <v>4.2126193224423084E-5</v>
      </c>
      <c r="E2459" s="7">
        <v>303</v>
      </c>
      <c r="F2459" s="7">
        <v>1.7903875686832262E-4</v>
      </c>
      <c r="G2459" s="7">
        <v>4.2500578182916158</v>
      </c>
      <c r="H2459" s="8" t="s">
        <v>4217</v>
      </c>
    </row>
    <row r="2460" spans="1:8" x14ac:dyDescent="0.25">
      <c r="A2460" s="6" t="s">
        <v>4218</v>
      </c>
      <c r="B2460" s="7" t="s">
        <v>10</v>
      </c>
      <c r="C2460" s="7">
        <v>58</v>
      </c>
      <c r="D2460" s="7">
        <v>2.4433192070165389E-4</v>
      </c>
      <c r="E2460" s="7">
        <v>1757</v>
      </c>
      <c r="F2460" s="7">
        <v>1.0381884350417255E-3</v>
      </c>
      <c r="G2460" s="7">
        <v>4.2490904670185321</v>
      </c>
      <c r="H2460" s="8" t="s">
        <v>4219</v>
      </c>
    </row>
    <row r="2461" spans="1:8" x14ac:dyDescent="0.25">
      <c r="A2461" s="6" t="s">
        <v>4220</v>
      </c>
      <c r="B2461" s="7" t="s">
        <v>10</v>
      </c>
      <c r="C2461" s="7">
        <v>18</v>
      </c>
      <c r="D2461" s="7">
        <v>7.5827147803961552E-5</v>
      </c>
      <c r="E2461" s="7">
        <v>544</v>
      </c>
      <c r="F2461" s="7">
        <v>3.2144252058207096E-4</v>
      </c>
      <c r="G2461" s="7">
        <v>4.239148245600731</v>
      </c>
      <c r="H2461" s="8" t="s">
        <v>4221</v>
      </c>
    </row>
    <row r="2462" spans="1:8" x14ac:dyDescent="0.25">
      <c r="A2462" s="6" t="s">
        <v>4222</v>
      </c>
      <c r="B2462" s="7" t="s">
        <v>10</v>
      </c>
      <c r="C2462" s="7">
        <v>10</v>
      </c>
      <c r="D2462" s="7">
        <v>4.2126193224423084E-5</v>
      </c>
      <c r="E2462" s="7">
        <v>302</v>
      </c>
      <c r="F2462" s="7">
        <v>1.7844786988195852E-4</v>
      </c>
      <c r="G2462" s="7">
        <v>4.2360312248319074</v>
      </c>
      <c r="H2462" s="8" t="s">
        <v>4223</v>
      </c>
    </row>
    <row r="2463" spans="1:8" x14ac:dyDescent="0.25">
      <c r="A2463" s="6" t="s">
        <v>4224</v>
      </c>
      <c r="B2463" s="7" t="s">
        <v>10</v>
      </c>
      <c r="C2463" s="7">
        <v>5</v>
      </c>
      <c r="D2463" s="7">
        <v>2.1063096612211542E-5</v>
      </c>
      <c r="E2463" s="7">
        <v>151</v>
      </c>
      <c r="F2463" s="7">
        <v>8.922393494097926E-5</v>
      </c>
      <c r="G2463" s="7">
        <v>4.2360312248319074</v>
      </c>
      <c r="H2463" s="8" t="s">
        <v>4224</v>
      </c>
    </row>
    <row r="2464" spans="1:8" x14ac:dyDescent="0.25">
      <c r="A2464" s="6" t="s">
        <v>4225</v>
      </c>
      <c r="B2464" s="7" t="s">
        <v>10</v>
      </c>
      <c r="C2464" s="7">
        <v>6</v>
      </c>
      <c r="D2464" s="7">
        <v>2.5275715934653851E-5</v>
      </c>
      <c r="E2464" s="7">
        <v>181</v>
      </c>
      <c r="F2464" s="7">
        <v>1.0695054453190229E-4</v>
      </c>
      <c r="G2464" s="7">
        <v>4.2313556936786716</v>
      </c>
      <c r="H2464" s="8" t="s">
        <v>4226</v>
      </c>
    </row>
    <row r="2465" spans="1:8" x14ac:dyDescent="0.25">
      <c r="A2465" s="6" t="s">
        <v>4227</v>
      </c>
      <c r="B2465" s="7" t="s">
        <v>10</v>
      </c>
      <c r="C2465" s="7">
        <v>154</v>
      </c>
      <c r="D2465" s="7">
        <v>6.487433756561155E-4</v>
      </c>
      <c r="E2465" s="7">
        <v>4645</v>
      </c>
      <c r="F2465" s="7">
        <v>2.7446700516612493E-3</v>
      </c>
      <c r="G2465" s="7">
        <v>4.2307484818405889</v>
      </c>
      <c r="H2465" s="8" t="s">
        <v>4228</v>
      </c>
    </row>
    <row r="2466" spans="1:8" x14ac:dyDescent="0.25">
      <c r="A2466" s="6" t="s">
        <v>4229</v>
      </c>
      <c r="B2466" s="7" t="s">
        <v>10</v>
      </c>
      <c r="C2466" s="7">
        <v>59</v>
      </c>
      <c r="D2466" s="7">
        <v>2.485445400240962E-4</v>
      </c>
      <c r="E2466" s="7">
        <v>1774</v>
      </c>
      <c r="F2466" s="7">
        <v>1.0482335138099152E-3</v>
      </c>
      <c r="G2466" s="7">
        <v>4.2174875928004285</v>
      </c>
      <c r="H2466" s="8" t="s">
        <v>4230</v>
      </c>
    </row>
    <row r="2467" spans="1:8" x14ac:dyDescent="0.25">
      <c r="A2467" s="6" t="s">
        <v>4231</v>
      </c>
      <c r="B2467" s="7" t="s">
        <v>10</v>
      </c>
      <c r="C2467" s="7">
        <v>25</v>
      </c>
      <c r="D2467" s="7">
        <v>1.0531548306105771E-4</v>
      </c>
      <c r="E2467" s="7">
        <v>751</v>
      </c>
      <c r="F2467" s="7">
        <v>4.4375612675943987E-4</v>
      </c>
      <c r="G2467" s="7">
        <v>4.213588675296374</v>
      </c>
      <c r="H2467" s="8" t="s">
        <v>4232</v>
      </c>
    </row>
    <row r="2468" spans="1:8" x14ac:dyDescent="0.25">
      <c r="A2468" s="6" t="s">
        <v>4233</v>
      </c>
      <c r="B2468" s="7" t="s">
        <v>10</v>
      </c>
      <c r="C2468" s="7">
        <v>9</v>
      </c>
      <c r="D2468" s="7">
        <v>3.7913573901980776E-5</v>
      </c>
      <c r="E2468" s="7">
        <v>270</v>
      </c>
      <c r="F2468" s="7">
        <v>1.5953948631830728E-4</v>
      </c>
      <c r="G2468" s="7">
        <v>4.2079780379124907</v>
      </c>
      <c r="H2468" s="8" t="s">
        <v>4234</v>
      </c>
    </row>
    <row r="2469" spans="1:8" x14ac:dyDescent="0.25">
      <c r="A2469" s="6" t="s">
        <v>4235</v>
      </c>
      <c r="B2469" s="7" t="s">
        <v>10</v>
      </c>
      <c r="C2469" s="7">
        <v>7</v>
      </c>
      <c r="D2469" s="7">
        <v>2.9488335257096156E-5</v>
      </c>
      <c r="E2469" s="7">
        <v>210</v>
      </c>
      <c r="F2469" s="7">
        <v>1.240862671364612E-4</v>
      </c>
      <c r="G2469" s="7">
        <v>4.2079780379124907</v>
      </c>
      <c r="H2469" s="8" t="s">
        <v>4236</v>
      </c>
    </row>
    <row r="2470" spans="1:8" x14ac:dyDescent="0.25">
      <c r="A2470" s="6" t="s">
        <v>4237</v>
      </c>
      <c r="B2470" s="7" t="s">
        <v>10</v>
      </c>
      <c r="C2470" s="7">
        <v>4</v>
      </c>
      <c r="D2470" s="7">
        <v>1.6850477289769234E-5</v>
      </c>
      <c r="E2470" s="7">
        <v>120</v>
      </c>
      <c r="F2470" s="7">
        <v>7.0906438363692122E-5</v>
      </c>
      <c r="G2470" s="7">
        <v>4.2079780379124907</v>
      </c>
      <c r="H2470" s="8" t="s">
        <v>4238</v>
      </c>
    </row>
    <row r="2471" spans="1:8" x14ac:dyDescent="0.25">
      <c r="A2471" s="6" t="s">
        <v>4239</v>
      </c>
      <c r="B2471" s="7" t="s">
        <v>10</v>
      </c>
      <c r="C2471" s="7">
        <v>2</v>
      </c>
      <c r="D2471" s="7">
        <v>8.4252386448846169E-6</v>
      </c>
      <c r="E2471" s="7">
        <v>60</v>
      </c>
      <c r="F2471" s="7">
        <v>3.5453219181846061E-5</v>
      </c>
      <c r="G2471" s="7">
        <v>4.2079780379124907</v>
      </c>
      <c r="H2471" s="8" t="s">
        <v>4240</v>
      </c>
    </row>
    <row r="2472" spans="1:8" x14ac:dyDescent="0.25">
      <c r="A2472" s="6" t="s">
        <v>4241</v>
      </c>
      <c r="B2472" s="7" t="s">
        <v>10</v>
      </c>
      <c r="C2472" s="7">
        <v>1</v>
      </c>
      <c r="D2472" s="7">
        <v>4.2126193224423084E-6</v>
      </c>
      <c r="E2472" s="7">
        <v>30</v>
      </c>
      <c r="F2472" s="7">
        <v>1.7726609590923031E-5</v>
      </c>
      <c r="G2472" s="7">
        <v>4.2079780379124907</v>
      </c>
      <c r="H2472" s="8" t="s">
        <v>4242</v>
      </c>
    </row>
    <row r="2473" spans="1:8" x14ac:dyDescent="0.25">
      <c r="A2473" s="6" t="s">
        <v>4243</v>
      </c>
      <c r="B2473" s="7" t="s">
        <v>10</v>
      </c>
      <c r="C2473" s="7">
        <v>1</v>
      </c>
      <c r="D2473" s="7">
        <v>4.2126193224423084E-6</v>
      </c>
      <c r="E2473" s="7">
        <v>30</v>
      </c>
      <c r="F2473" s="7">
        <v>1.7726609590923031E-5</v>
      </c>
      <c r="G2473" s="7">
        <v>4.2079780379124907</v>
      </c>
      <c r="H2473" s="8" t="s">
        <v>4244</v>
      </c>
    </row>
    <row r="2474" spans="1:8" x14ac:dyDescent="0.25">
      <c r="A2474" s="6" t="s">
        <v>4245</v>
      </c>
      <c r="B2474" s="7" t="s">
        <v>10</v>
      </c>
      <c r="C2474" s="7">
        <v>1</v>
      </c>
      <c r="D2474" s="7">
        <v>4.2126193224423084E-6</v>
      </c>
      <c r="E2474" s="7">
        <v>30</v>
      </c>
      <c r="F2474" s="7">
        <v>1.7726609590923031E-5</v>
      </c>
      <c r="G2474" s="7">
        <v>4.2079780379124907</v>
      </c>
      <c r="H2474" s="8" t="s">
        <v>4245</v>
      </c>
    </row>
    <row r="2475" spans="1:8" x14ac:dyDescent="0.25">
      <c r="A2475" s="6" t="s">
        <v>4246</v>
      </c>
      <c r="B2475" s="7" t="s">
        <v>10</v>
      </c>
      <c r="C2475" s="7">
        <v>1</v>
      </c>
      <c r="D2475" s="7">
        <v>4.2126193224423084E-6</v>
      </c>
      <c r="E2475" s="7">
        <v>30</v>
      </c>
      <c r="F2475" s="7">
        <v>1.7726609590923031E-5</v>
      </c>
      <c r="G2475" s="7">
        <v>4.2079780379124907</v>
      </c>
      <c r="H2475" s="8" t="s">
        <v>4246</v>
      </c>
    </row>
    <row r="2476" spans="1:8" x14ac:dyDescent="0.25">
      <c r="A2476" s="6" t="s">
        <v>4247</v>
      </c>
      <c r="B2476" s="7" t="s">
        <v>10</v>
      </c>
      <c r="C2476" s="7">
        <v>27</v>
      </c>
      <c r="D2476" s="7">
        <v>1.1374072170594231E-4</v>
      </c>
      <c r="E2476" s="7">
        <v>806</v>
      </c>
      <c r="F2476" s="7">
        <v>4.7625491100946541E-4</v>
      </c>
      <c r="G2476" s="7">
        <v>4.1871978994536638</v>
      </c>
      <c r="H2476" s="8" t="s">
        <v>4248</v>
      </c>
    </row>
    <row r="2477" spans="1:8" x14ac:dyDescent="0.25">
      <c r="A2477" s="6" t="s">
        <v>4249</v>
      </c>
      <c r="B2477" s="7" t="s">
        <v>10</v>
      </c>
      <c r="C2477" s="7">
        <v>5</v>
      </c>
      <c r="D2477" s="7">
        <v>2.1063096612211542E-5</v>
      </c>
      <c r="E2477" s="7">
        <v>149</v>
      </c>
      <c r="F2477" s="7">
        <v>8.8042160968251052E-5</v>
      </c>
      <c r="G2477" s="7">
        <v>4.179924850993074</v>
      </c>
      <c r="H2477" s="8" t="s">
        <v>4249</v>
      </c>
    </row>
    <row r="2478" spans="1:8" x14ac:dyDescent="0.25">
      <c r="A2478" s="6" t="s">
        <v>4250</v>
      </c>
      <c r="B2478" s="7" t="s">
        <v>10</v>
      </c>
      <c r="C2478" s="7">
        <v>5</v>
      </c>
      <c r="D2478" s="7">
        <v>2.1063096612211542E-5</v>
      </c>
      <c r="E2478" s="7">
        <v>149</v>
      </c>
      <c r="F2478" s="7">
        <v>8.8042160968251052E-5</v>
      </c>
      <c r="G2478" s="7">
        <v>4.179924850993074</v>
      </c>
      <c r="H2478" s="8" t="s">
        <v>4250</v>
      </c>
    </row>
    <row r="2479" spans="1:8" x14ac:dyDescent="0.25">
      <c r="A2479" s="6" t="s">
        <v>4251</v>
      </c>
      <c r="B2479" s="7" t="s">
        <v>10</v>
      </c>
      <c r="C2479" s="7">
        <v>8</v>
      </c>
      <c r="D2479" s="7">
        <v>3.3700954579538468E-5</v>
      </c>
      <c r="E2479" s="7">
        <v>238</v>
      </c>
      <c r="F2479" s="7">
        <v>1.4063110275465605E-4</v>
      </c>
      <c r="G2479" s="7">
        <v>4.1729115542632202</v>
      </c>
      <c r="H2479" s="8" t="s">
        <v>4252</v>
      </c>
    </row>
    <row r="2480" spans="1:8" x14ac:dyDescent="0.25">
      <c r="A2480" s="6" t="s">
        <v>4253</v>
      </c>
      <c r="B2480" s="7" t="s">
        <v>10</v>
      </c>
      <c r="C2480" s="7">
        <v>4</v>
      </c>
      <c r="D2480" s="7">
        <v>1.6850477289769234E-5</v>
      </c>
      <c r="E2480" s="7">
        <v>119</v>
      </c>
      <c r="F2480" s="7">
        <v>7.0315551377328025E-5</v>
      </c>
      <c r="G2480" s="7">
        <v>4.1729115542632202</v>
      </c>
      <c r="H2480" s="8" t="s">
        <v>4254</v>
      </c>
    </row>
    <row r="2481" spans="1:8" x14ac:dyDescent="0.25">
      <c r="A2481" s="6" t="s">
        <v>4255</v>
      </c>
      <c r="B2481" s="7" t="s">
        <v>10</v>
      </c>
      <c r="C2481" s="7">
        <v>4</v>
      </c>
      <c r="D2481" s="7">
        <v>1.6850477289769234E-5</v>
      </c>
      <c r="E2481" s="7">
        <v>119</v>
      </c>
      <c r="F2481" s="7">
        <v>7.0315551377328025E-5</v>
      </c>
      <c r="G2481" s="7">
        <v>4.1729115542632202</v>
      </c>
      <c r="H2481" s="8" t="s">
        <v>4256</v>
      </c>
    </row>
    <row r="2482" spans="1:8" x14ac:dyDescent="0.25">
      <c r="A2482" s="6" t="s">
        <v>4257</v>
      </c>
      <c r="B2482" s="7" t="s">
        <v>10</v>
      </c>
      <c r="C2482" s="7">
        <v>13</v>
      </c>
      <c r="D2482" s="7">
        <v>5.4764051191750003E-5</v>
      </c>
      <c r="E2482" s="7">
        <v>386</v>
      </c>
      <c r="F2482" s="7">
        <v>2.2808237673654298E-4</v>
      </c>
      <c r="G2482" s="7">
        <v>4.1648192888056963</v>
      </c>
      <c r="H2482" s="8" t="s">
        <v>4258</v>
      </c>
    </row>
    <row r="2483" spans="1:8" x14ac:dyDescent="0.25">
      <c r="A2483" s="6" t="s">
        <v>4259</v>
      </c>
      <c r="B2483" s="7" t="s">
        <v>10</v>
      </c>
      <c r="C2483" s="7">
        <v>6</v>
      </c>
      <c r="D2483" s="7">
        <v>2.5275715934653851E-5</v>
      </c>
      <c r="E2483" s="7">
        <v>178</v>
      </c>
      <c r="F2483" s="7">
        <v>1.0517788357280998E-4</v>
      </c>
      <c r="G2483" s="7">
        <v>4.1612227263801298</v>
      </c>
      <c r="H2483" s="8" t="s">
        <v>4260</v>
      </c>
    </row>
    <row r="2484" spans="1:8" x14ac:dyDescent="0.25">
      <c r="A2484" s="6" t="s">
        <v>4261</v>
      </c>
      <c r="B2484" s="7" t="s">
        <v>10</v>
      </c>
      <c r="C2484" s="7">
        <v>8</v>
      </c>
      <c r="D2484" s="7">
        <v>3.3700954579538468E-5</v>
      </c>
      <c r="E2484" s="7">
        <v>237</v>
      </c>
      <c r="F2484" s="7">
        <v>1.4004021576829195E-4</v>
      </c>
      <c r="G2484" s="7">
        <v>4.155378312438585</v>
      </c>
      <c r="H2484" s="8" t="s">
        <v>4262</v>
      </c>
    </row>
    <row r="2485" spans="1:8" x14ac:dyDescent="0.25">
      <c r="A2485" s="6" t="s">
        <v>4263</v>
      </c>
      <c r="B2485" s="7" t="s">
        <v>10</v>
      </c>
      <c r="C2485" s="7">
        <v>13</v>
      </c>
      <c r="D2485" s="7">
        <v>5.4764051191750003E-5</v>
      </c>
      <c r="E2485" s="7">
        <v>385</v>
      </c>
      <c r="F2485" s="7">
        <v>2.2749148975017888E-4</v>
      </c>
      <c r="G2485" s="7">
        <v>4.1540296015289977</v>
      </c>
      <c r="H2485" s="8" t="s">
        <v>4264</v>
      </c>
    </row>
    <row r="2486" spans="1:8" x14ac:dyDescent="0.25">
      <c r="A2486" s="6" t="s">
        <v>4265</v>
      </c>
      <c r="B2486" s="7" t="s">
        <v>10</v>
      </c>
      <c r="C2486" s="7">
        <v>15</v>
      </c>
      <c r="D2486" s="7">
        <v>6.3189289836634627E-5</v>
      </c>
      <c r="E2486" s="7">
        <v>443</v>
      </c>
      <c r="F2486" s="7">
        <v>2.6176293495929674E-4</v>
      </c>
      <c r="G2486" s="7">
        <v>4.1425206017671847</v>
      </c>
      <c r="H2486" s="8" t="s">
        <v>4265</v>
      </c>
    </row>
    <row r="2487" spans="1:8" x14ac:dyDescent="0.25">
      <c r="A2487" s="6" t="s">
        <v>4266</v>
      </c>
      <c r="B2487" s="7" t="s">
        <v>10</v>
      </c>
      <c r="C2487" s="7">
        <v>12</v>
      </c>
      <c r="D2487" s="7">
        <v>5.0551431869307701E-5</v>
      </c>
      <c r="E2487" s="7">
        <v>354</v>
      </c>
      <c r="F2487" s="7">
        <v>2.0917399317289177E-4</v>
      </c>
      <c r="G2487" s="7">
        <v>4.1378450706139489</v>
      </c>
      <c r="H2487" s="8" t="s">
        <v>4267</v>
      </c>
    </row>
    <row r="2488" spans="1:8" x14ac:dyDescent="0.25">
      <c r="A2488" s="6" t="s">
        <v>4268</v>
      </c>
      <c r="B2488" s="7" t="s">
        <v>10</v>
      </c>
      <c r="C2488" s="7">
        <v>2</v>
      </c>
      <c r="D2488" s="7">
        <v>8.4252386448846169E-6</v>
      </c>
      <c r="E2488" s="7">
        <v>59</v>
      </c>
      <c r="F2488" s="7">
        <v>3.4862332195481957E-5</v>
      </c>
      <c r="G2488" s="7">
        <v>4.1378450706139489</v>
      </c>
      <c r="H2488" s="8" t="s">
        <v>4268</v>
      </c>
    </row>
    <row r="2489" spans="1:8" x14ac:dyDescent="0.25">
      <c r="A2489" s="6" t="s">
        <v>4269</v>
      </c>
      <c r="B2489" s="7" t="s">
        <v>10</v>
      </c>
      <c r="C2489" s="7">
        <v>2</v>
      </c>
      <c r="D2489" s="7">
        <v>8.4252386448846169E-6</v>
      </c>
      <c r="E2489" s="7">
        <v>59</v>
      </c>
      <c r="F2489" s="7">
        <v>3.4862332195481957E-5</v>
      </c>
      <c r="G2489" s="7">
        <v>4.1378450706139489</v>
      </c>
      <c r="H2489" s="8" t="s">
        <v>4270</v>
      </c>
    </row>
    <row r="2490" spans="1:8" x14ac:dyDescent="0.25">
      <c r="A2490" s="6" t="s">
        <v>4271</v>
      </c>
      <c r="B2490" s="7" t="s">
        <v>10</v>
      </c>
      <c r="C2490" s="7">
        <v>20</v>
      </c>
      <c r="D2490" s="7">
        <v>8.4252386448846169E-5</v>
      </c>
      <c r="E2490" s="7">
        <v>589</v>
      </c>
      <c r="F2490" s="7">
        <v>3.4803243496845548E-4</v>
      </c>
      <c r="G2490" s="7">
        <v>4.1308317738840943</v>
      </c>
      <c r="H2490" s="8" t="s">
        <v>4272</v>
      </c>
    </row>
    <row r="2491" spans="1:8" x14ac:dyDescent="0.25">
      <c r="A2491" s="6" t="s">
        <v>4273</v>
      </c>
      <c r="B2491" s="7" t="s">
        <v>10</v>
      </c>
      <c r="C2491" s="7">
        <v>16</v>
      </c>
      <c r="D2491" s="7">
        <v>6.7401909159076935E-5</v>
      </c>
      <c r="E2491" s="7">
        <v>470</v>
      </c>
      <c r="F2491" s="7">
        <v>2.7771688359112747E-4</v>
      </c>
      <c r="G2491" s="7">
        <v>4.1203118287893137</v>
      </c>
      <c r="H2491" s="8" t="s">
        <v>4274</v>
      </c>
    </row>
    <row r="2492" spans="1:8" x14ac:dyDescent="0.25">
      <c r="A2492" s="6" t="s">
        <v>4275</v>
      </c>
      <c r="B2492" s="7" t="s">
        <v>10</v>
      </c>
      <c r="C2492" s="7">
        <v>6</v>
      </c>
      <c r="D2492" s="7">
        <v>2.5275715934653851E-5</v>
      </c>
      <c r="E2492" s="7">
        <v>176</v>
      </c>
      <c r="F2492" s="7">
        <v>1.0399610960008178E-4</v>
      </c>
      <c r="G2492" s="7">
        <v>4.114467414847768</v>
      </c>
      <c r="H2492" s="8" t="s">
        <v>4276</v>
      </c>
    </row>
    <row r="2493" spans="1:8" x14ac:dyDescent="0.25">
      <c r="A2493" s="6" t="s">
        <v>4277</v>
      </c>
      <c r="B2493" s="7" t="s">
        <v>10</v>
      </c>
      <c r="C2493" s="7">
        <v>3</v>
      </c>
      <c r="D2493" s="7">
        <v>1.2637857967326925E-5</v>
      </c>
      <c r="E2493" s="7">
        <v>88</v>
      </c>
      <c r="F2493" s="7">
        <v>5.1998054800040888E-5</v>
      </c>
      <c r="G2493" s="7">
        <v>4.114467414847768</v>
      </c>
      <c r="H2493" s="8" t="s">
        <v>4277</v>
      </c>
    </row>
    <row r="2494" spans="1:8" x14ac:dyDescent="0.25">
      <c r="A2494" s="6" t="s">
        <v>4278</v>
      </c>
      <c r="B2494" s="7" t="s">
        <v>10</v>
      </c>
      <c r="C2494" s="7">
        <v>18</v>
      </c>
      <c r="D2494" s="7">
        <v>7.5827147803961552E-5</v>
      </c>
      <c r="E2494" s="7">
        <v>527</v>
      </c>
      <c r="F2494" s="7">
        <v>3.1139744181388126E-4</v>
      </c>
      <c r="G2494" s="7">
        <v>4.1066748629257086</v>
      </c>
      <c r="H2494" s="8" t="s">
        <v>4279</v>
      </c>
    </row>
    <row r="2495" spans="1:8" x14ac:dyDescent="0.25">
      <c r="A2495" s="6" t="s">
        <v>4280</v>
      </c>
      <c r="B2495" s="7" t="s">
        <v>10</v>
      </c>
      <c r="C2495" s="7">
        <v>18</v>
      </c>
      <c r="D2495" s="7">
        <v>7.5827147803961552E-5</v>
      </c>
      <c r="E2495" s="7">
        <v>526</v>
      </c>
      <c r="F2495" s="7">
        <v>3.1080655482751716E-4</v>
      </c>
      <c r="G2495" s="7">
        <v>4.0988823110036483</v>
      </c>
      <c r="H2495" s="8" t="s">
        <v>4281</v>
      </c>
    </row>
    <row r="2496" spans="1:8" x14ac:dyDescent="0.25">
      <c r="A2496" s="6" t="s">
        <v>4282</v>
      </c>
      <c r="B2496" s="7" t="s">
        <v>10</v>
      </c>
      <c r="C2496" s="7">
        <v>9</v>
      </c>
      <c r="D2496" s="7">
        <v>3.7913573901980776E-5</v>
      </c>
      <c r="E2496" s="7">
        <v>263</v>
      </c>
      <c r="F2496" s="7">
        <v>1.5540327741375858E-4</v>
      </c>
      <c r="G2496" s="7">
        <v>4.0988823110036483</v>
      </c>
      <c r="H2496" s="8" t="s">
        <v>4283</v>
      </c>
    </row>
    <row r="2497" spans="1:8" x14ac:dyDescent="0.25">
      <c r="A2497" s="6" t="s">
        <v>4284</v>
      </c>
      <c r="B2497" s="7" t="s">
        <v>10</v>
      </c>
      <c r="C2497" s="7">
        <v>14</v>
      </c>
      <c r="D2497" s="7">
        <v>5.8976670514192311E-5</v>
      </c>
      <c r="E2497" s="7">
        <v>409</v>
      </c>
      <c r="F2497" s="7">
        <v>2.4167277742291731E-4</v>
      </c>
      <c r="G2497" s="7">
        <v>4.0977690893004972</v>
      </c>
      <c r="H2497" s="8" t="s">
        <v>4285</v>
      </c>
    </row>
    <row r="2498" spans="1:8" x14ac:dyDescent="0.25">
      <c r="A2498" s="6" t="s">
        <v>4286</v>
      </c>
      <c r="B2498" s="7" t="s">
        <v>10</v>
      </c>
      <c r="C2498" s="7">
        <v>35</v>
      </c>
      <c r="D2498" s="7">
        <v>1.474416762854808E-4</v>
      </c>
      <c r="E2498" s="7">
        <v>1021</v>
      </c>
      <c r="F2498" s="7">
        <v>6.032956130777471E-4</v>
      </c>
      <c r="G2498" s="7">
        <v>4.0917576921034788</v>
      </c>
      <c r="H2498" s="8" t="s">
        <v>4287</v>
      </c>
    </row>
    <row r="2499" spans="1:8" x14ac:dyDescent="0.25">
      <c r="A2499" s="6" t="s">
        <v>4288</v>
      </c>
      <c r="B2499" s="7" t="s">
        <v>10</v>
      </c>
      <c r="C2499" s="7">
        <v>19</v>
      </c>
      <c r="D2499" s="7">
        <v>8.003976712640386E-5</v>
      </c>
      <c r="E2499" s="7">
        <v>552</v>
      </c>
      <c r="F2499" s="7">
        <v>3.2616961647298379E-4</v>
      </c>
      <c r="G2499" s="7">
        <v>4.0750945209257807</v>
      </c>
      <c r="H2499" s="8" t="s">
        <v>4289</v>
      </c>
    </row>
    <row r="2500" spans="1:8" x14ac:dyDescent="0.25">
      <c r="A2500" s="6" t="s">
        <v>4290</v>
      </c>
      <c r="B2500" s="7" t="s">
        <v>10</v>
      </c>
      <c r="C2500" s="7">
        <v>4</v>
      </c>
      <c r="D2500" s="7">
        <v>1.6850477289769234E-5</v>
      </c>
      <c r="E2500" s="7">
        <v>116</v>
      </c>
      <c r="F2500" s="7">
        <v>6.8542890418235721E-5</v>
      </c>
      <c r="G2500" s="7">
        <v>4.067712103315408</v>
      </c>
      <c r="H2500" s="8" t="s">
        <v>4290</v>
      </c>
    </row>
    <row r="2501" spans="1:8" x14ac:dyDescent="0.25">
      <c r="A2501" s="6" t="s">
        <v>4291</v>
      </c>
      <c r="B2501" s="7" t="s">
        <v>10</v>
      </c>
      <c r="C2501" s="7">
        <v>4</v>
      </c>
      <c r="D2501" s="7">
        <v>1.6850477289769234E-5</v>
      </c>
      <c r="E2501" s="7">
        <v>116</v>
      </c>
      <c r="F2501" s="7">
        <v>6.8542890418235721E-5</v>
      </c>
      <c r="G2501" s="7">
        <v>4.067712103315408</v>
      </c>
      <c r="H2501" s="8" t="s">
        <v>4292</v>
      </c>
    </row>
    <row r="2502" spans="1:8" x14ac:dyDescent="0.25">
      <c r="A2502" s="6" t="s">
        <v>4293</v>
      </c>
      <c r="B2502" s="7" t="s">
        <v>10</v>
      </c>
      <c r="C2502" s="7">
        <v>4</v>
      </c>
      <c r="D2502" s="7">
        <v>1.6850477289769234E-5</v>
      </c>
      <c r="E2502" s="7">
        <v>116</v>
      </c>
      <c r="F2502" s="7">
        <v>6.8542890418235721E-5</v>
      </c>
      <c r="G2502" s="7">
        <v>4.067712103315408</v>
      </c>
      <c r="H2502" s="8" t="s">
        <v>4294</v>
      </c>
    </row>
    <row r="2503" spans="1:8" x14ac:dyDescent="0.25">
      <c r="A2503" s="6" t="s">
        <v>4295</v>
      </c>
      <c r="B2503" s="7" t="s">
        <v>10</v>
      </c>
      <c r="C2503" s="7">
        <v>2</v>
      </c>
      <c r="D2503" s="7">
        <v>8.4252386448846169E-6</v>
      </c>
      <c r="E2503" s="7">
        <v>58</v>
      </c>
      <c r="F2503" s="7">
        <v>3.4271445209117861E-5</v>
      </c>
      <c r="G2503" s="7">
        <v>4.067712103315408</v>
      </c>
      <c r="H2503" s="8" t="s">
        <v>4296</v>
      </c>
    </row>
    <row r="2504" spans="1:8" x14ac:dyDescent="0.25">
      <c r="A2504" s="6" t="s">
        <v>4297</v>
      </c>
      <c r="B2504" s="7" t="s">
        <v>10</v>
      </c>
      <c r="C2504" s="7">
        <v>2</v>
      </c>
      <c r="D2504" s="7">
        <v>8.4252386448846169E-6</v>
      </c>
      <c r="E2504" s="7">
        <v>58</v>
      </c>
      <c r="F2504" s="7">
        <v>3.4271445209117861E-5</v>
      </c>
      <c r="G2504" s="7">
        <v>4.067712103315408</v>
      </c>
      <c r="H2504" s="8" t="s">
        <v>4297</v>
      </c>
    </row>
    <row r="2505" spans="1:8" x14ac:dyDescent="0.25">
      <c r="A2505" s="6" t="s">
        <v>4298</v>
      </c>
      <c r="B2505" s="7" t="s">
        <v>10</v>
      </c>
      <c r="C2505" s="7">
        <v>22</v>
      </c>
      <c r="D2505" s="7">
        <v>9.2677625093730786E-5</v>
      </c>
      <c r="E2505" s="7">
        <v>636</v>
      </c>
      <c r="F2505" s="7">
        <v>3.7580412332756825E-4</v>
      </c>
      <c r="G2505" s="7">
        <v>4.0549606547156731</v>
      </c>
      <c r="H2505" s="8" t="s">
        <v>4299</v>
      </c>
    </row>
    <row r="2506" spans="1:8" x14ac:dyDescent="0.25">
      <c r="A2506" s="6" t="s">
        <v>4300</v>
      </c>
      <c r="B2506" s="7" t="s">
        <v>10</v>
      </c>
      <c r="C2506" s="7">
        <v>9</v>
      </c>
      <c r="D2506" s="7">
        <v>3.7913573901980776E-5</v>
      </c>
      <c r="E2506" s="7">
        <v>260</v>
      </c>
      <c r="F2506" s="7">
        <v>1.5363061645466626E-4</v>
      </c>
      <c r="G2506" s="7">
        <v>4.0521269994712874</v>
      </c>
      <c r="H2506" s="8" t="s">
        <v>4301</v>
      </c>
    </row>
    <row r="2507" spans="1:8" x14ac:dyDescent="0.25">
      <c r="A2507" s="6" t="s">
        <v>4302</v>
      </c>
      <c r="B2507" s="7" t="s">
        <v>10</v>
      </c>
      <c r="C2507" s="7">
        <v>13</v>
      </c>
      <c r="D2507" s="7">
        <v>5.4764051191750003E-5</v>
      </c>
      <c r="E2507" s="7">
        <v>375</v>
      </c>
      <c r="F2507" s="7">
        <v>2.2158261988653789E-4</v>
      </c>
      <c r="G2507" s="7">
        <v>4.0461327287620108</v>
      </c>
      <c r="H2507" s="8" t="s">
        <v>4303</v>
      </c>
    </row>
    <row r="2508" spans="1:8" x14ac:dyDescent="0.25">
      <c r="A2508" s="6" t="s">
        <v>4304</v>
      </c>
      <c r="B2508" s="7" t="s">
        <v>10</v>
      </c>
      <c r="C2508" s="7">
        <v>6</v>
      </c>
      <c r="D2508" s="7">
        <v>2.5275715934653851E-5</v>
      </c>
      <c r="E2508" s="7">
        <v>173</v>
      </c>
      <c r="F2508" s="7">
        <v>1.0222344864098947E-4</v>
      </c>
      <c r="G2508" s="7">
        <v>4.0443344475492271</v>
      </c>
      <c r="H2508" s="8" t="s">
        <v>4305</v>
      </c>
    </row>
    <row r="2509" spans="1:8" x14ac:dyDescent="0.25">
      <c r="A2509" s="6" t="s">
        <v>4306</v>
      </c>
      <c r="B2509" s="7" t="s">
        <v>10</v>
      </c>
      <c r="C2509" s="7">
        <v>23</v>
      </c>
      <c r="D2509" s="7">
        <v>9.6890244416173094E-5</v>
      </c>
      <c r="E2509" s="7">
        <v>663</v>
      </c>
      <c r="F2509" s="7">
        <v>3.9175807195939897E-4</v>
      </c>
      <c r="G2509" s="7">
        <v>4.0433180277333065</v>
      </c>
      <c r="H2509" s="8" t="s">
        <v>4307</v>
      </c>
    </row>
    <row r="2510" spans="1:8" x14ac:dyDescent="0.25">
      <c r="A2510" s="6" t="s">
        <v>4308</v>
      </c>
      <c r="B2510" s="7" t="s">
        <v>10</v>
      </c>
      <c r="C2510" s="7">
        <v>10</v>
      </c>
      <c r="D2510" s="7">
        <v>4.2126193224423084E-5</v>
      </c>
      <c r="E2510" s="7">
        <v>288</v>
      </c>
      <c r="F2510" s="7">
        <v>1.7017545207286108E-4</v>
      </c>
      <c r="G2510" s="7">
        <v>4.0396589163959904</v>
      </c>
      <c r="H2510" s="8" t="s">
        <v>4309</v>
      </c>
    </row>
    <row r="2511" spans="1:8" x14ac:dyDescent="0.25">
      <c r="A2511" s="6" t="s">
        <v>4310</v>
      </c>
      <c r="B2511" s="7" t="s">
        <v>10</v>
      </c>
      <c r="C2511" s="7">
        <v>5</v>
      </c>
      <c r="D2511" s="7">
        <v>2.1063096612211542E-5</v>
      </c>
      <c r="E2511" s="7">
        <v>144</v>
      </c>
      <c r="F2511" s="7">
        <v>8.5087726036430541E-5</v>
      </c>
      <c r="G2511" s="7">
        <v>4.0396589163959904</v>
      </c>
      <c r="H2511" s="8" t="s">
        <v>4311</v>
      </c>
    </row>
    <row r="2512" spans="1:8" x14ac:dyDescent="0.25">
      <c r="A2512" s="6" t="s">
        <v>4312</v>
      </c>
      <c r="B2512" s="7" t="s">
        <v>10</v>
      </c>
      <c r="C2512" s="7">
        <v>4</v>
      </c>
      <c r="D2512" s="7">
        <v>1.6850477289769234E-5</v>
      </c>
      <c r="E2512" s="7">
        <v>115</v>
      </c>
      <c r="F2512" s="7">
        <v>6.7952003431871611E-5</v>
      </c>
      <c r="G2512" s="7">
        <v>4.0326456196661367</v>
      </c>
      <c r="H2512" s="8" t="s">
        <v>4313</v>
      </c>
    </row>
    <row r="2513" spans="1:8" x14ac:dyDescent="0.25">
      <c r="A2513" s="6" t="s">
        <v>4314</v>
      </c>
      <c r="B2513" s="7" t="s">
        <v>10</v>
      </c>
      <c r="C2513" s="7">
        <v>7</v>
      </c>
      <c r="D2513" s="7">
        <v>2.9488335257096156E-5</v>
      </c>
      <c r="E2513" s="7">
        <v>201</v>
      </c>
      <c r="F2513" s="7">
        <v>1.187682842591843E-4</v>
      </c>
      <c r="G2513" s="7">
        <v>4.0276361220019554</v>
      </c>
      <c r="H2513" s="8" t="s">
        <v>4315</v>
      </c>
    </row>
    <row r="2514" spans="1:8" x14ac:dyDescent="0.25">
      <c r="A2514" s="6" t="s">
        <v>4316</v>
      </c>
      <c r="B2514" s="7" t="s">
        <v>44</v>
      </c>
      <c r="C2514" s="7">
        <v>18</v>
      </c>
      <c r="D2514" s="7">
        <v>7.5827147803961552E-5</v>
      </c>
      <c r="E2514" s="7">
        <v>516</v>
      </c>
      <c r="F2514" s="7">
        <v>3.0489768496387614E-4</v>
      </c>
      <c r="G2514" s="7">
        <v>4.0209567917830471</v>
      </c>
      <c r="H2514" s="8" t="s">
        <v>4317</v>
      </c>
    </row>
    <row r="2515" spans="1:8" x14ac:dyDescent="0.25">
      <c r="A2515" s="6" t="s">
        <v>4318</v>
      </c>
      <c r="B2515" s="7" t="s">
        <v>10</v>
      </c>
      <c r="C2515" s="7">
        <v>3</v>
      </c>
      <c r="D2515" s="7">
        <v>1.2637857967326925E-5</v>
      </c>
      <c r="E2515" s="7">
        <v>86</v>
      </c>
      <c r="F2515" s="7">
        <v>5.0816280827312687E-5</v>
      </c>
      <c r="G2515" s="7">
        <v>4.0209567917830462</v>
      </c>
      <c r="H2515" s="8" t="s">
        <v>4319</v>
      </c>
    </row>
    <row r="2516" spans="1:8" x14ac:dyDescent="0.25">
      <c r="A2516" s="6" t="s">
        <v>4320</v>
      </c>
      <c r="B2516" s="7" t="s">
        <v>10</v>
      </c>
      <c r="C2516" s="7">
        <v>3</v>
      </c>
      <c r="D2516" s="7">
        <v>1.2637857967326925E-5</v>
      </c>
      <c r="E2516" s="7">
        <v>86</v>
      </c>
      <c r="F2516" s="7">
        <v>5.0816280827312687E-5</v>
      </c>
      <c r="G2516" s="7">
        <v>4.0209567917830462</v>
      </c>
      <c r="H2516" s="8" t="s">
        <v>4320</v>
      </c>
    </row>
    <row r="2517" spans="1:8" x14ac:dyDescent="0.25">
      <c r="A2517" s="6" t="s">
        <v>4321</v>
      </c>
      <c r="B2517" s="7" t="s">
        <v>10</v>
      </c>
      <c r="C2517" s="7">
        <v>51</v>
      </c>
      <c r="D2517" s="7">
        <v>2.1484358544455773E-4</v>
      </c>
      <c r="E2517" s="7">
        <v>1461</v>
      </c>
      <c r="F2517" s="7">
        <v>8.6328588707795155E-4</v>
      </c>
      <c r="G2517" s="7">
        <v>4.0182064793399661</v>
      </c>
      <c r="H2517" s="8" t="s">
        <v>4322</v>
      </c>
    </row>
    <row r="2518" spans="1:8" x14ac:dyDescent="0.25">
      <c r="A2518" s="6" t="s">
        <v>4323</v>
      </c>
      <c r="B2518" s="7" t="s">
        <v>132</v>
      </c>
      <c r="C2518" s="7">
        <v>21</v>
      </c>
      <c r="D2518" s="7">
        <v>8.8465005771288477E-5</v>
      </c>
      <c r="E2518" s="7">
        <v>601</v>
      </c>
      <c r="F2518" s="7">
        <v>3.5512307880482469E-4</v>
      </c>
      <c r="G2518" s="7">
        <v>4.0142774615641379</v>
      </c>
      <c r="H2518" s="8" t="s">
        <v>4324</v>
      </c>
    </row>
    <row r="2519" spans="1:8" x14ac:dyDescent="0.25">
      <c r="A2519" s="6" t="s">
        <v>4325</v>
      </c>
      <c r="B2519" s="7" t="s">
        <v>10</v>
      </c>
      <c r="C2519" s="7">
        <v>23</v>
      </c>
      <c r="D2519" s="7">
        <v>9.6890244416173094E-5</v>
      </c>
      <c r="E2519" s="7">
        <v>658</v>
      </c>
      <c r="F2519" s="7">
        <v>3.8880363702757848E-4</v>
      </c>
      <c r="G2519" s="7">
        <v>4.0128254332556796</v>
      </c>
      <c r="H2519" s="8" t="s">
        <v>4326</v>
      </c>
    </row>
    <row r="2520" spans="1:8" x14ac:dyDescent="0.25">
      <c r="A2520" s="6" t="s">
        <v>4327</v>
      </c>
      <c r="B2520" s="7" t="s">
        <v>10</v>
      </c>
      <c r="C2520" s="7">
        <v>10</v>
      </c>
      <c r="D2520" s="7">
        <v>4.2126193224423084E-5</v>
      </c>
      <c r="E2520" s="7">
        <v>285</v>
      </c>
      <c r="F2520" s="7">
        <v>1.6840279111376879E-4</v>
      </c>
      <c r="G2520" s="7">
        <v>3.9975791360168662</v>
      </c>
      <c r="H2520" s="8" t="s">
        <v>4328</v>
      </c>
    </row>
    <row r="2521" spans="1:8" x14ac:dyDescent="0.25">
      <c r="A2521" s="6" t="s">
        <v>4329</v>
      </c>
      <c r="B2521" s="7" t="s">
        <v>10</v>
      </c>
      <c r="C2521" s="7">
        <v>8</v>
      </c>
      <c r="D2521" s="7">
        <v>3.3700954579538468E-5</v>
      </c>
      <c r="E2521" s="7">
        <v>228</v>
      </c>
      <c r="F2521" s="7">
        <v>1.3472223289101503E-4</v>
      </c>
      <c r="G2521" s="7">
        <v>3.9975791360168658</v>
      </c>
      <c r="H2521" s="8" t="s">
        <v>4329</v>
      </c>
    </row>
    <row r="2522" spans="1:8" x14ac:dyDescent="0.25">
      <c r="A2522" s="6" t="s">
        <v>4330</v>
      </c>
      <c r="B2522" s="7" t="s">
        <v>10</v>
      </c>
      <c r="C2522" s="7">
        <v>29</v>
      </c>
      <c r="D2522" s="7">
        <v>1.2216596035082694E-4</v>
      </c>
      <c r="E2522" s="7">
        <v>826</v>
      </c>
      <c r="F2522" s="7">
        <v>4.8807265073674746E-4</v>
      </c>
      <c r="G2522" s="7">
        <v>3.9951607578341579</v>
      </c>
      <c r="H2522" s="8" t="s">
        <v>4331</v>
      </c>
    </row>
    <row r="2523" spans="1:8" x14ac:dyDescent="0.25">
      <c r="A2523" s="6" t="s">
        <v>4332</v>
      </c>
      <c r="B2523" s="7" t="s">
        <v>10</v>
      </c>
      <c r="C2523" s="7">
        <v>10</v>
      </c>
      <c r="D2523" s="7">
        <v>4.2126193224423084E-5</v>
      </c>
      <c r="E2523" s="7">
        <v>284</v>
      </c>
      <c r="F2523" s="7">
        <v>1.6781190412740469E-4</v>
      </c>
      <c r="G2523" s="7">
        <v>3.9835525425571578</v>
      </c>
      <c r="H2523" s="8" t="s">
        <v>4332</v>
      </c>
    </row>
    <row r="2524" spans="1:8" x14ac:dyDescent="0.25">
      <c r="A2524" s="6" t="s">
        <v>4333</v>
      </c>
      <c r="B2524" s="7" t="s">
        <v>10</v>
      </c>
      <c r="C2524" s="7">
        <v>18</v>
      </c>
      <c r="D2524" s="7">
        <v>7.5827147803961552E-5</v>
      </c>
      <c r="E2524" s="7">
        <v>511</v>
      </c>
      <c r="F2524" s="7">
        <v>3.019432500320556E-4</v>
      </c>
      <c r="G2524" s="7">
        <v>3.9819940321727456</v>
      </c>
      <c r="H2524" s="8" t="s">
        <v>4334</v>
      </c>
    </row>
    <row r="2525" spans="1:8" x14ac:dyDescent="0.25">
      <c r="A2525" s="6" t="s">
        <v>4335</v>
      </c>
      <c r="B2525" s="7" t="s">
        <v>10</v>
      </c>
      <c r="C2525" s="7">
        <v>80</v>
      </c>
      <c r="D2525" s="7">
        <v>3.3700954579538468E-4</v>
      </c>
      <c r="E2525" s="7">
        <v>2267</v>
      </c>
      <c r="F2525" s="7">
        <v>1.3395407980874171E-3</v>
      </c>
      <c r="G2525" s="7">
        <v>3.9747859216448402</v>
      </c>
      <c r="H2525" s="8" t="s">
        <v>4336</v>
      </c>
    </row>
    <row r="2526" spans="1:8" x14ac:dyDescent="0.25">
      <c r="A2526" s="6" t="s">
        <v>4337</v>
      </c>
      <c r="B2526" s="7" t="s">
        <v>10</v>
      </c>
      <c r="C2526" s="7">
        <v>3</v>
      </c>
      <c r="D2526" s="7">
        <v>1.2637857967326925E-5</v>
      </c>
      <c r="E2526" s="7">
        <v>85</v>
      </c>
      <c r="F2526" s="7">
        <v>5.0225393840948584E-5</v>
      </c>
      <c r="G2526" s="7">
        <v>3.9742014802506853</v>
      </c>
      <c r="H2526" s="8" t="s">
        <v>4338</v>
      </c>
    </row>
    <row r="2527" spans="1:8" x14ac:dyDescent="0.25">
      <c r="A2527" s="6" t="s">
        <v>4339</v>
      </c>
      <c r="B2527" s="7" t="s">
        <v>10</v>
      </c>
      <c r="C2527" s="7">
        <v>3</v>
      </c>
      <c r="D2527" s="7">
        <v>1.2637857967326925E-5</v>
      </c>
      <c r="E2527" s="7">
        <v>85</v>
      </c>
      <c r="F2527" s="7">
        <v>5.0225393840948584E-5</v>
      </c>
      <c r="G2527" s="7">
        <v>3.9742014802506853</v>
      </c>
      <c r="H2527" s="8" t="s">
        <v>4340</v>
      </c>
    </row>
    <row r="2528" spans="1:8" x14ac:dyDescent="0.25">
      <c r="A2528" s="6" t="s">
        <v>4341</v>
      </c>
      <c r="B2528" s="7" t="s">
        <v>10</v>
      </c>
      <c r="C2528" s="7">
        <v>64</v>
      </c>
      <c r="D2528" s="7">
        <v>2.6960763663630774E-4</v>
      </c>
      <c r="E2528" s="7">
        <v>1813</v>
      </c>
      <c r="F2528" s="7">
        <v>1.0712781062781152E-3</v>
      </c>
      <c r="G2528" s="7">
        <v>3.9734709285079926</v>
      </c>
      <c r="H2528" s="8" t="s">
        <v>4342</v>
      </c>
    </row>
    <row r="2529" spans="1:8" x14ac:dyDescent="0.25">
      <c r="A2529" s="6" t="s">
        <v>4343</v>
      </c>
      <c r="B2529" s="7" t="s">
        <v>10</v>
      </c>
      <c r="C2529" s="7">
        <v>23</v>
      </c>
      <c r="D2529" s="7">
        <v>9.6890244416173094E-5</v>
      </c>
      <c r="E2529" s="7">
        <v>651</v>
      </c>
      <c r="F2529" s="7">
        <v>3.8466742812302975E-4</v>
      </c>
      <c r="G2529" s="7">
        <v>3.970135800987002</v>
      </c>
      <c r="H2529" s="8" t="s">
        <v>4343</v>
      </c>
    </row>
    <row r="2530" spans="1:8" x14ac:dyDescent="0.25">
      <c r="A2530" s="6" t="s">
        <v>4344</v>
      </c>
      <c r="B2530" s="7" t="s">
        <v>10</v>
      </c>
      <c r="C2530" s="7">
        <v>17</v>
      </c>
      <c r="D2530" s="7">
        <v>7.1614528481519244E-5</v>
      </c>
      <c r="E2530" s="7">
        <v>481</v>
      </c>
      <c r="F2530" s="7">
        <v>2.8421664044113259E-4</v>
      </c>
      <c r="G2530" s="7">
        <v>3.9687008553645255</v>
      </c>
      <c r="H2530" s="8" t="s">
        <v>4345</v>
      </c>
    </row>
    <row r="2531" spans="1:8" x14ac:dyDescent="0.25">
      <c r="A2531" s="6" t="s">
        <v>4346</v>
      </c>
      <c r="B2531" s="7" t="s">
        <v>10</v>
      </c>
      <c r="C2531" s="7">
        <v>4</v>
      </c>
      <c r="D2531" s="7">
        <v>1.6850477289769234E-5</v>
      </c>
      <c r="E2531" s="7">
        <v>113</v>
      </c>
      <c r="F2531" s="7">
        <v>6.6770229459143417E-5</v>
      </c>
      <c r="G2531" s="7">
        <v>3.9625126523675953</v>
      </c>
      <c r="H2531" s="8" t="s">
        <v>4347</v>
      </c>
    </row>
    <row r="2532" spans="1:8" x14ac:dyDescent="0.25">
      <c r="A2532" s="6" t="s">
        <v>4348</v>
      </c>
      <c r="B2532" s="7" t="s">
        <v>10</v>
      </c>
      <c r="C2532" s="7">
        <v>5</v>
      </c>
      <c r="D2532" s="7">
        <v>2.1063096612211542E-5</v>
      </c>
      <c r="E2532" s="7">
        <v>141</v>
      </c>
      <c r="F2532" s="7">
        <v>8.3315065077338237E-5</v>
      </c>
      <c r="G2532" s="7">
        <v>3.9554993556377407</v>
      </c>
      <c r="H2532" s="8" t="s">
        <v>4348</v>
      </c>
    </row>
    <row r="2533" spans="1:8" x14ac:dyDescent="0.25">
      <c r="A2533" s="6" t="s">
        <v>4349</v>
      </c>
      <c r="B2533" s="7" t="s">
        <v>10</v>
      </c>
      <c r="C2533" s="7">
        <v>7</v>
      </c>
      <c r="D2533" s="7">
        <v>2.9488335257096156E-5</v>
      </c>
      <c r="E2533" s="7">
        <v>197</v>
      </c>
      <c r="F2533" s="7">
        <v>1.164047363137279E-4</v>
      </c>
      <c r="G2533" s="7">
        <v>3.9474841593750511</v>
      </c>
      <c r="H2533" s="8" t="s">
        <v>4350</v>
      </c>
    </row>
    <row r="2534" spans="1:8" x14ac:dyDescent="0.25">
      <c r="A2534" s="6" t="s">
        <v>4351</v>
      </c>
      <c r="B2534" s="7" t="s">
        <v>10</v>
      </c>
      <c r="C2534" s="7">
        <v>8</v>
      </c>
      <c r="D2534" s="7">
        <v>3.3700954579538468E-5</v>
      </c>
      <c r="E2534" s="7">
        <v>225</v>
      </c>
      <c r="F2534" s="7">
        <v>1.3294957193192274E-4</v>
      </c>
      <c r="G2534" s="7">
        <v>3.9449794105429601</v>
      </c>
      <c r="H2534" s="8" t="s">
        <v>4352</v>
      </c>
    </row>
    <row r="2535" spans="1:8" x14ac:dyDescent="0.25">
      <c r="A2535" s="6" t="s">
        <v>4353</v>
      </c>
      <c r="B2535" s="7" t="s">
        <v>10</v>
      </c>
      <c r="C2535" s="7">
        <v>8</v>
      </c>
      <c r="D2535" s="7">
        <v>3.3700954579538468E-5</v>
      </c>
      <c r="E2535" s="7">
        <v>225</v>
      </c>
      <c r="F2535" s="7">
        <v>1.3294957193192274E-4</v>
      </c>
      <c r="G2535" s="7">
        <v>3.9449794105429601</v>
      </c>
      <c r="H2535" s="8" t="s">
        <v>4354</v>
      </c>
    </row>
    <row r="2536" spans="1:8" x14ac:dyDescent="0.25">
      <c r="A2536" s="6" t="s">
        <v>4355</v>
      </c>
      <c r="B2536" s="7" t="s">
        <v>10</v>
      </c>
      <c r="C2536" s="7">
        <v>9</v>
      </c>
      <c r="D2536" s="7">
        <v>3.7913573901980776E-5</v>
      </c>
      <c r="E2536" s="7">
        <v>253</v>
      </c>
      <c r="F2536" s="7">
        <v>1.4949440755011756E-4</v>
      </c>
      <c r="G2536" s="7">
        <v>3.943031272562445</v>
      </c>
      <c r="H2536" s="8" t="s">
        <v>4356</v>
      </c>
    </row>
    <row r="2537" spans="1:8" x14ac:dyDescent="0.25">
      <c r="A2537" s="6" t="s">
        <v>4357</v>
      </c>
      <c r="B2537" s="7" t="s">
        <v>10</v>
      </c>
      <c r="C2537" s="7">
        <v>19</v>
      </c>
      <c r="D2537" s="7">
        <v>8.003976712640386E-5</v>
      </c>
      <c r="E2537" s="7">
        <v>533</v>
      </c>
      <c r="F2537" s="7">
        <v>3.1494276373206584E-4</v>
      </c>
      <c r="G2537" s="7">
        <v>3.9348285863286971</v>
      </c>
      <c r="H2537" s="8" t="s">
        <v>4358</v>
      </c>
    </row>
    <row r="2538" spans="1:8" x14ac:dyDescent="0.25">
      <c r="A2538" s="6" t="s">
        <v>4359</v>
      </c>
      <c r="B2538" s="7" t="s">
        <v>10</v>
      </c>
      <c r="C2538" s="7">
        <v>4</v>
      </c>
      <c r="D2538" s="7">
        <v>1.6850477289769234E-5</v>
      </c>
      <c r="E2538" s="7">
        <v>112</v>
      </c>
      <c r="F2538" s="7">
        <v>6.617934247277932E-5</v>
      </c>
      <c r="G2538" s="7">
        <v>3.9274461687183249</v>
      </c>
      <c r="H2538" s="8" t="s">
        <v>4360</v>
      </c>
    </row>
    <row r="2539" spans="1:8" x14ac:dyDescent="0.25">
      <c r="A2539" s="6" t="s">
        <v>4361</v>
      </c>
      <c r="B2539" s="7" t="s">
        <v>10</v>
      </c>
      <c r="C2539" s="7">
        <v>4</v>
      </c>
      <c r="D2539" s="7">
        <v>1.6850477289769234E-5</v>
      </c>
      <c r="E2539" s="7">
        <v>112</v>
      </c>
      <c r="F2539" s="7">
        <v>6.617934247277932E-5</v>
      </c>
      <c r="G2539" s="7">
        <v>3.9274461687183249</v>
      </c>
      <c r="H2539" s="8" t="s">
        <v>4361</v>
      </c>
    </row>
    <row r="2540" spans="1:8" x14ac:dyDescent="0.25">
      <c r="A2540" s="6" t="s">
        <v>4362</v>
      </c>
      <c r="B2540" s="7" t="s">
        <v>10</v>
      </c>
      <c r="C2540" s="7">
        <v>4</v>
      </c>
      <c r="D2540" s="7">
        <v>1.6850477289769234E-5</v>
      </c>
      <c r="E2540" s="7">
        <v>112</v>
      </c>
      <c r="F2540" s="7">
        <v>6.617934247277932E-5</v>
      </c>
      <c r="G2540" s="7">
        <v>3.9274461687183249</v>
      </c>
      <c r="H2540" s="8" t="s">
        <v>4363</v>
      </c>
    </row>
    <row r="2541" spans="1:8" x14ac:dyDescent="0.25">
      <c r="A2541" s="6" t="s">
        <v>4364</v>
      </c>
      <c r="B2541" s="7" t="s">
        <v>10</v>
      </c>
      <c r="C2541" s="7">
        <v>3</v>
      </c>
      <c r="D2541" s="7">
        <v>1.2637857967326925E-5</v>
      </c>
      <c r="E2541" s="7">
        <v>84</v>
      </c>
      <c r="F2541" s="7">
        <v>4.9634506854584487E-5</v>
      </c>
      <c r="G2541" s="7">
        <v>3.9274461687183249</v>
      </c>
      <c r="H2541" s="8" t="s">
        <v>4365</v>
      </c>
    </row>
    <row r="2542" spans="1:8" x14ac:dyDescent="0.25">
      <c r="A2542" s="6" t="s">
        <v>4366</v>
      </c>
      <c r="B2542" s="7" t="s">
        <v>10</v>
      </c>
      <c r="C2542" s="7">
        <v>3</v>
      </c>
      <c r="D2542" s="7">
        <v>1.2637857967326925E-5</v>
      </c>
      <c r="E2542" s="7">
        <v>84</v>
      </c>
      <c r="F2542" s="7">
        <v>4.9634506854584487E-5</v>
      </c>
      <c r="G2542" s="7">
        <v>3.9274461687183249</v>
      </c>
      <c r="H2542" s="8" t="s">
        <v>4367</v>
      </c>
    </row>
    <row r="2543" spans="1:8" x14ac:dyDescent="0.25">
      <c r="A2543" s="6" t="s">
        <v>4368</v>
      </c>
      <c r="B2543" s="7" t="s">
        <v>791</v>
      </c>
      <c r="C2543" s="7">
        <v>3</v>
      </c>
      <c r="D2543" s="7">
        <v>1.2637857967326925E-5</v>
      </c>
      <c r="E2543" s="7">
        <v>84</v>
      </c>
      <c r="F2543" s="7">
        <v>4.9634506854584487E-5</v>
      </c>
      <c r="G2543" s="7">
        <v>3.9274461687183249</v>
      </c>
      <c r="H2543" s="8" t="s">
        <v>4368</v>
      </c>
    </row>
    <row r="2544" spans="1:8" x14ac:dyDescent="0.25">
      <c r="A2544" s="6" t="s">
        <v>4369</v>
      </c>
      <c r="B2544" s="7" t="s">
        <v>10</v>
      </c>
      <c r="C2544" s="7">
        <v>2</v>
      </c>
      <c r="D2544" s="7">
        <v>8.4252386448846169E-6</v>
      </c>
      <c r="E2544" s="7">
        <v>56</v>
      </c>
      <c r="F2544" s="7">
        <v>3.308967123638966E-5</v>
      </c>
      <c r="G2544" s="7">
        <v>3.9274461687183249</v>
      </c>
      <c r="H2544" s="8" t="s">
        <v>4369</v>
      </c>
    </row>
    <row r="2545" spans="1:8" x14ac:dyDescent="0.25">
      <c r="A2545" s="6" t="s">
        <v>4370</v>
      </c>
      <c r="B2545" s="7" t="s">
        <v>10</v>
      </c>
      <c r="C2545" s="7">
        <v>2</v>
      </c>
      <c r="D2545" s="7">
        <v>8.4252386448846169E-6</v>
      </c>
      <c r="E2545" s="7">
        <v>56</v>
      </c>
      <c r="F2545" s="7">
        <v>3.308967123638966E-5</v>
      </c>
      <c r="G2545" s="7">
        <v>3.9274461687183249</v>
      </c>
      <c r="H2545" s="8" t="s">
        <v>4371</v>
      </c>
    </row>
    <row r="2546" spans="1:8" x14ac:dyDescent="0.25">
      <c r="A2546" s="6" t="s">
        <v>4372</v>
      </c>
      <c r="B2546" s="7" t="s">
        <v>10</v>
      </c>
      <c r="C2546" s="7">
        <v>2</v>
      </c>
      <c r="D2546" s="7">
        <v>8.4252386448846169E-6</v>
      </c>
      <c r="E2546" s="7">
        <v>56</v>
      </c>
      <c r="F2546" s="7">
        <v>3.308967123638966E-5</v>
      </c>
      <c r="G2546" s="7">
        <v>3.9274461687183249</v>
      </c>
      <c r="H2546" s="8" t="s">
        <v>4372</v>
      </c>
    </row>
    <row r="2547" spans="1:8" x14ac:dyDescent="0.25">
      <c r="A2547" s="6" t="s">
        <v>4373</v>
      </c>
      <c r="B2547" s="7" t="s">
        <v>10</v>
      </c>
      <c r="C2547" s="7">
        <v>1</v>
      </c>
      <c r="D2547" s="7">
        <v>4.2126193224423084E-6</v>
      </c>
      <c r="E2547" s="7">
        <v>28</v>
      </c>
      <c r="F2547" s="7">
        <v>1.654483561819483E-5</v>
      </c>
      <c r="G2547" s="7">
        <v>3.9274461687183249</v>
      </c>
      <c r="H2547" s="8" t="s">
        <v>4374</v>
      </c>
    </row>
    <row r="2548" spans="1:8" x14ac:dyDescent="0.25">
      <c r="A2548" s="6" t="s">
        <v>4375</v>
      </c>
      <c r="B2548" s="7" t="s">
        <v>10</v>
      </c>
      <c r="C2548" s="7">
        <v>1</v>
      </c>
      <c r="D2548" s="7">
        <v>4.2126193224423084E-6</v>
      </c>
      <c r="E2548" s="7">
        <v>28</v>
      </c>
      <c r="F2548" s="7">
        <v>1.654483561819483E-5</v>
      </c>
      <c r="G2548" s="7">
        <v>3.9274461687183249</v>
      </c>
      <c r="H2548" s="8" t="s">
        <v>4375</v>
      </c>
    </row>
    <row r="2549" spans="1:8" x14ac:dyDescent="0.25">
      <c r="A2549" s="6" t="s">
        <v>4376</v>
      </c>
      <c r="B2549" s="7" t="s">
        <v>10</v>
      </c>
      <c r="C2549" s="7">
        <v>1</v>
      </c>
      <c r="D2549" s="7">
        <v>4.2126193224423084E-6</v>
      </c>
      <c r="E2549" s="7">
        <v>28</v>
      </c>
      <c r="F2549" s="7">
        <v>1.654483561819483E-5</v>
      </c>
      <c r="G2549" s="7">
        <v>3.9274461687183249</v>
      </c>
      <c r="H2549" s="8" t="s">
        <v>4376</v>
      </c>
    </row>
    <row r="2550" spans="1:8" x14ac:dyDescent="0.25">
      <c r="A2550" s="6" t="s">
        <v>4377</v>
      </c>
      <c r="B2550" s="7" t="s">
        <v>10</v>
      </c>
      <c r="C2550" s="7">
        <v>1</v>
      </c>
      <c r="D2550" s="7">
        <v>4.2126193224423084E-6</v>
      </c>
      <c r="E2550" s="7">
        <v>28</v>
      </c>
      <c r="F2550" s="7">
        <v>1.654483561819483E-5</v>
      </c>
      <c r="G2550" s="7">
        <v>3.9274461687183249</v>
      </c>
      <c r="H2550" s="8" t="s">
        <v>4378</v>
      </c>
    </row>
    <row r="2551" spans="1:8" x14ac:dyDescent="0.25">
      <c r="A2551" s="6" t="s">
        <v>4379</v>
      </c>
      <c r="B2551" s="7" t="s">
        <v>10</v>
      </c>
      <c r="C2551" s="7">
        <v>10</v>
      </c>
      <c r="D2551" s="7">
        <v>4.2126193224423084E-5</v>
      </c>
      <c r="E2551" s="7">
        <v>280</v>
      </c>
      <c r="F2551" s="7">
        <v>1.6544835618194828E-4</v>
      </c>
      <c r="G2551" s="7">
        <v>3.9274461687183244</v>
      </c>
      <c r="H2551" s="8" t="s">
        <v>4380</v>
      </c>
    </row>
    <row r="2552" spans="1:8" x14ac:dyDescent="0.25">
      <c r="A2552" s="6" t="s">
        <v>4381</v>
      </c>
      <c r="B2552" s="7" t="s">
        <v>10</v>
      </c>
      <c r="C2552" s="7">
        <v>31</v>
      </c>
      <c r="D2552" s="7">
        <v>1.3059119899571156E-4</v>
      </c>
      <c r="E2552" s="7">
        <v>866</v>
      </c>
      <c r="F2552" s="7">
        <v>5.1170813019131144E-4</v>
      </c>
      <c r="G2552" s="7">
        <v>3.9183967535830284</v>
      </c>
      <c r="H2552" s="8" t="s">
        <v>4382</v>
      </c>
    </row>
    <row r="2553" spans="1:8" x14ac:dyDescent="0.25">
      <c r="A2553" s="6" t="s">
        <v>4383</v>
      </c>
      <c r="B2553" s="7" t="s">
        <v>10</v>
      </c>
      <c r="C2553" s="7">
        <v>9</v>
      </c>
      <c r="D2553" s="7">
        <v>3.7913573901980776E-5</v>
      </c>
      <c r="E2553" s="7">
        <v>251</v>
      </c>
      <c r="F2553" s="7">
        <v>1.4831263357738936E-4</v>
      </c>
      <c r="G2553" s="7">
        <v>3.9118610648742043</v>
      </c>
      <c r="H2553" s="8" t="s">
        <v>4383</v>
      </c>
    </row>
    <row r="2554" spans="1:8" x14ac:dyDescent="0.25">
      <c r="A2554" s="6" t="s">
        <v>4384</v>
      </c>
      <c r="B2554" s="7" t="s">
        <v>10</v>
      </c>
      <c r="C2554" s="7">
        <v>8</v>
      </c>
      <c r="D2554" s="7">
        <v>3.3700954579538468E-5</v>
      </c>
      <c r="E2554" s="7">
        <v>223</v>
      </c>
      <c r="F2554" s="7">
        <v>1.3176779795919452E-4</v>
      </c>
      <c r="G2554" s="7">
        <v>3.9099129268936887</v>
      </c>
      <c r="H2554" s="8" t="s">
        <v>4385</v>
      </c>
    </row>
    <row r="2555" spans="1:8" x14ac:dyDescent="0.25">
      <c r="A2555" s="6" t="s">
        <v>4386</v>
      </c>
      <c r="B2555" s="7" t="s">
        <v>10</v>
      </c>
      <c r="C2555" s="7">
        <v>174</v>
      </c>
      <c r="D2555" s="7">
        <v>7.3299576210496167E-4</v>
      </c>
      <c r="E2555" s="7">
        <v>4835</v>
      </c>
      <c r="F2555" s="7">
        <v>2.8569385790704286E-3</v>
      </c>
      <c r="G2555" s="7">
        <v>3.897619504464922</v>
      </c>
      <c r="H2555" s="8" t="s">
        <v>4387</v>
      </c>
    </row>
    <row r="2556" spans="1:8" x14ac:dyDescent="0.25">
      <c r="A2556" s="6" t="s">
        <v>4388</v>
      </c>
      <c r="B2556" s="7" t="s">
        <v>10</v>
      </c>
      <c r="C2556" s="7">
        <v>20</v>
      </c>
      <c r="D2556" s="7">
        <v>8.4252386448846169E-5</v>
      </c>
      <c r="E2556" s="7">
        <v>555</v>
      </c>
      <c r="F2556" s="7">
        <v>3.2794227743207608E-4</v>
      </c>
      <c r="G2556" s="7">
        <v>3.892379685069054</v>
      </c>
      <c r="H2556" s="8" t="s">
        <v>4389</v>
      </c>
    </row>
    <row r="2557" spans="1:8" x14ac:dyDescent="0.25">
      <c r="A2557" s="6" t="s">
        <v>4390</v>
      </c>
      <c r="B2557" s="7" t="s">
        <v>44</v>
      </c>
      <c r="C2557" s="7">
        <v>36</v>
      </c>
      <c r="D2557" s="7">
        <v>1.516542956079231E-4</v>
      </c>
      <c r="E2557" s="7">
        <v>999</v>
      </c>
      <c r="F2557" s="7">
        <v>5.9029609937773686E-4</v>
      </c>
      <c r="G2557" s="7">
        <v>3.8923796850690535</v>
      </c>
      <c r="H2557" s="8" t="s">
        <v>4391</v>
      </c>
    </row>
    <row r="2558" spans="1:8" x14ac:dyDescent="0.25">
      <c r="A2558" s="6" t="s">
        <v>4392</v>
      </c>
      <c r="B2558" s="7" t="s">
        <v>10</v>
      </c>
      <c r="C2558" s="7">
        <v>4</v>
      </c>
      <c r="D2558" s="7">
        <v>1.6850477289769234E-5</v>
      </c>
      <c r="E2558" s="7">
        <v>111</v>
      </c>
      <c r="F2558" s="7">
        <v>6.558845548641521E-5</v>
      </c>
      <c r="G2558" s="7">
        <v>3.8923796850690535</v>
      </c>
      <c r="H2558" s="8" t="s">
        <v>4393</v>
      </c>
    </row>
    <row r="2559" spans="1:8" x14ac:dyDescent="0.25">
      <c r="A2559" s="6" t="s">
        <v>4394</v>
      </c>
      <c r="B2559" s="7" t="s">
        <v>10</v>
      </c>
      <c r="C2559" s="7">
        <v>4</v>
      </c>
      <c r="D2559" s="7">
        <v>1.6850477289769234E-5</v>
      </c>
      <c r="E2559" s="7">
        <v>111</v>
      </c>
      <c r="F2559" s="7">
        <v>6.558845548641521E-5</v>
      </c>
      <c r="G2559" s="7">
        <v>3.8923796850690535</v>
      </c>
      <c r="H2559" s="8" t="s">
        <v>4395</v>
      </c>
    </row>
    <row r="2560" spans="1:8" x14ac:dyDescent="0.25">
      <c r="A2560" s="6" t="s">
        <v>4396</v>
      </c>
      <c r="B2560" s="7" t="s">
        <v>10</v>
      </c>
      <c r="C2560" s="7">
        <v>106</v>
      </c>
      <c r="D2560" s="7">
        <v>4.4653764817888464E-4</v>
      </c>
      <c r="E2560" s="7">
        <v>2940</v>
      </c>
      <c r="F2560" s="7">
        <v>1.7372077399104571E-3</v>
      </c>
      <c r="G2560" s="7">
        <v>3.8903947897681523</v>
      </c>
      <c r="H2560" s="8" t="s">
        <v>4397</v>
      </c>
    </row>
    <row r="2561" spans="1:8" x14ac:dyDescent="0.25">
      <c r="A2561" s="6" t="s">
        <v>4398</v>
      </c>
      <c r="B2561" s="7" t="s">
        <v>10</v>
      </c>
      <c r="C2561" s="7">
        <v>23</v>
      </c>
      <c r="D2561" s="7">
        <v>9.6890244416173094E-5</v>
      </c>
      <c r="E2561" s="7">
        <v>636</v>
      </c>
      <c r="F2561" s="7">
        <v>3.7580412332756825E-4</v>
      </c>
      <c r="G2561" s="7">
        <v>3.8786580175541219</v>
      </c>
      <c r="H2561" s="8" t="s">
        <v>4399</v>
      </c>
    </row>
    <row r="2562" spans="1:8" x14ac:dyDescent="0.25">
      <c r="A2562" s="6" t="s">
        <v>4400</v>
      </c>
      <c r="B2562" s="7" t="s">
        <v>10</v>
      </c>
      <c r="C2562" s="7">
        <v>11</v>
      </c>
      <c r="D2562" s="7">
        <v>4.6338812546865393E-5</v>
      </c>
      <c r="E2562" s="7">
        <v>304</v>
      </c>
      <c r="F2562" s="7">
        <v>1.7962964385468671E-4</v>
      </c>
      <c r="G2562" s="7">
        <v>3.8764403743193854</v>
      </c>
      <c r="H2562" s="8" t="s">
        <v>4401</v>
      </c>
    </row>
    <row r="2563" spans="1:8" x14ac:dyDescent="0.25">
      <c r="A2563" s="6" t="s">
        <v>4402</v>
      </c>
      <c r="B2563" s="7" t="s">
        <v>10</v>
      </c>
      <c r="C2563" s="7">
        <v>65</v>
      </c>
      <c r="D2563" s="7">
        <v>2.7382025595875005E-4</v>
      </c>
      <c r="E2563" s="7">
        <v>1796</v>
      </c>
      <c r="F2563" s="7">
        <v>1.0612330275099255E-3</v>
      </c>
      <c r="G2563" s="7">
        <v>3.875655669790171</v>
      </c>
      <c r="H2563" s="8" t="s">
        <v>4403</v>
      </c>
    </row>
    <row r="2564" spans="1:8" x14ac:dyDescent="0.25">
      <c r="A2564" s="6" t="s">
        <v>4404</v>
      </c>
      <c r="B2564" s="7" t="s">
        <v>10</v>
      </c>
      <c r="C2564" s="7">
        <v>5</v>
      </c>
      <c r="D2564" s="7">
        <v>2.1063096612211542E-5</v>
      </c>
      <c r="E2564" s="7">
        <v>138</v>
      </c>
      <c r="F2564" s="7">
        <v>8.1542404118245947E-5</v>
      </c>
      <c r="G2564" s="7">
        <v>3.8713397948794914</v>
      </c>
      <c r="H2564" s="8" t="s">
        <v>4404</v>
      </c>
    </row>
    <row r="2565" spans="1:8" x14ac:dyDescent="0.25">
      <c r="A2565" s="6" t="s">
        <v>4405</v>
      </c>
      <c r="B2565" s="7" t="s">
        <v>10</v>
      </c>
      <c r="C2565" s="7">
        <v>8</v>
      </c>
      <c r="D2565" s="7">
        <v>3.3700954579538468E-5</v>
      </c>
      <c r="E2565" s="7">
        <v>220</v>
      </c>
      <c r="F2565" s="7">
        <v>1.2999513700010223E-4</v>
      </c>
      <c r="G2565" s="7">
        <v>3.8573132014197831</v>
      </c>
      <c r="H2565" s="8" t="s">
        <v>4405</v>
      </c>
    </row>
    <row r="2566" spans="1:8" x14ac:dyDescent="0.25">
      <c r="A2566" s="6" t="s">
        <v>4406</v>
      </c>
      <c r="B2566" s="7" t="s">
        <v>10</v>
      </c>
      <c r="C2566" s="7">
        <v>4</v>
      </c>
      <c r="D2566" s="7">
        <v>1.6850477289769234E-5</v>
      </c>
      <c r="E2566" s="7">
        <v>110</v>
      </c>
      <c r="F2566" s="7">
        <v>6.4997568500051113E-5</v>
      </c>
      <c r="G2566" s="7">
        <v>3.8573132014197831</v>
      </c>
      <c r="H2566" s="8" t="s">
        <v>4406</v>
      </c>
    </row>
    <row r="2567" spans="1:8" x14ac:dyDescent="0.25">
      <c r="A2567" s="6" t="s">
        <v>4407</v>
      </c>
      <c r="B2567" s="7" t="s">
        <v>10</v>
      </c>
      <c r="C2567" s="7">
        <v>2</v>
      </c>
      <c r="D2567" s="7">
        <v>8.4252386448846169E-6</v>
      </c>
      <c r="E2567" s="7">
        <v>55</v>
      </c>
      <c r="F2567" s="7">
        <v>3.2498784250025557E-5</v>
      </c>
      <c r="G2567" s="7">
        <v>3.8573132014197831</v>
      </c>
      <c r="H2567" s="8" t="s">
        <v>4408</v>
      </c>
    </row>
    <row r="2568" spans="1:8" x14ac:dyDescent="0.25">
      <c r="A2568" s="6" t="s">
        <v>4409</v>
      </c>
      <c r="B2568" s="7" t="s">
        <v>10</v>
      </c>
      <c r="C2568" s="7">
        <v>2</v>
      </c>
      <c r="D2568" s="7">
        <v>8.4252386448846169E-6</v>
      </c>
      <c r="E2568" s="7">
        <v>55</v>
      </c>
      <c r="F2568" s="7">
        <v>3.2498784250025557E-5</v>
      </c>
      <c r="G2568" s="7">
        <v>3.8573132014197831</v>
      </c>
      <c r="H2568" s="8" t="s">
        <v>4410</v>
      </c>
    </row>
    <row r="2569" spans="1:8" x14ac:dyDescent="0.25">
      <c r="A2569" s="6" t="s">
        <v>4411</v>
      </c>
      <c r="B2569" s="7" t="s">
        <v>10</v>
      </c>
      <c r="C2569" s="7">
        <v>2</v>
      </c>
      <c r="D2569" s="7">
        <v>8.4252386448846169E-6</v>
      </c>
      <c r="E2569" s="7">
        <v>55</v>
      </c>
      <c r="F2569" s="7">
        <v>3.2498784250025557E-5</v>
      </c>
      <c r="G2569" s="7">
        <v>3.8573132014197831</v>
      </c>
      <c r="H2569" s="8" t="s">
        <v>4411</v>
      </c>
    </row>
    <row r="2570" spans="1:8" x14ac:dyDescent="0.25">
      <c r="A2570" s="6" t="s">
        <v>4412</v>
      </c>
      <c r="B2570" s="7" t="s">
        <v>10</v>
      </c>
      <c r="C2570" s="7">
        <v>7</v>
      </c>
      <c r="D2570" s="7">
        <v>2.9488335257096156E-5</v>
      </c>
      <c r="E2570" s="7">
        <v>192</v>
      </c>
      <c r="F2570" s="7">
        <v>1.1345030138190739E-4</v>
      </c>
      <c r="G2570" s="7">
        <v>3.8472942060914201</v>
      </c>
      <c r="H2570" s="8" t="s">
        <v>4413</v>
      </c>
    </row>
    <row r="2571" spans="1:8" x14ac:dyDescent="0.25">
      <c r="A2571" s="6" t="s">
        <v>4414</v>
      </c>
      <c r="B2571" s="7" t="s">
        <v>10</v>
      </c>
      <c r="C2571" s="7">
        <v>5</v>
      </c>
      <c r="D2571" s="7">
        <v>2.1063096612211542E-5</v>
      </c>
      <c r="E2571" s="7">
        <v>137</v>
      </c>
      <c r="F2571" s="7">
        <v>8.0951517131881836E-5</v>
      </c>
      <c r="G2571" s="7">
        <v>3.8432866079600747</v>
      </c>
      <c r="H2571" s="8" t="s">
        <v>4415</v>
      </c>
    </row>
    <row r="2572" spans="1:8" x14ac:dyDescent="0.25">
      <c r="A2572" s="6" t="s">
        <v>4416</v>
      </c>
      <c r="B2572" s="7" t="s">
        <v>10</v>
      </c>
      <c r="C2572" s="7">
        <v>12</v>
      </c>
      <c r="D2572" s="7">
        <v>5.0551431869307701E-5</v>
      </c>
      <c r="E2572" s="7">
        <v>328</v>
      </c>
      <c r="F2572" s="7">
        <v>1.9381093152742515E-4</v>
      </c>
      <c r="G2572" s="7">
        <v>3.8339355456536026</v>
      </c>
      <c r="H2572" s="8" t="s">
        <v>4416</v>
      </c>
    </row>
    <row r="2573" spans="1:8" x14ac:dyDescent="0.25">
      <c r="A2573" s="6" t="s">
        <v>4417</v>
      </c>
      <c r="B2573" s="7" t="s">
        <v>10</v>
      </c>
      <c r="C2573" s="7">
        <v>3</v>
      </c>
      <c r="D2573" s="7">
        <v>1.2637857967326925E-5</v>
      </c>
      <c r="E2573" s="7">
        <v>82</v>
      </c>
      <c r="F2573" s="7">
        <v>4.8452732881856286E-5</v>
      </c>
      <c r="G2573" s="7">
        <v>3.8339355456536026</v>
      </c>
      <c r="H2573" s="8" t="s">
        <v>4418</v>
      </c>
    </row>
    <row r="2574" spans="1:8" x14ac:dyDescent="0.25">
      <c r="A2574" s="6" t="s">
        <v>4419</v>
      </c>
      <c r="B2574" s="7" t="s">
        <v>10</v>
      </c>
      <c r="C2574" s="7">
        <v>33</v>
      </c>
      <c r="D2574" s="7">
        <v>1.3901643764059618E-4</v>
      </c>
      <c r="E2574" s="7">
        <v>901</v>
      </c>
      <c r="F2574" s="7">
        <v>5.3238917471405505E-4</v>
      </c>
      <c r="G2574" s="7">
        <v>3.8296850627870245</v>
      </c>
      <c r="H2574" s="8" t="s">
        <v>4420</v>
      </c>
    </row>
    <row r="2575" spans="1:8" x14ac:dyDescent="0.25">
      <c r="A2575" s="6" t="s">
        <v>4421</v>
      </c>
      <c r="B2575" s="7" t="s">
        <v>10</v>
      </c>
      <c r="C2575" s="7">
        <v>37</v>
      </c>
      <c r="D2575" s="7">
        <v>1.5586691493036541E-4</v>
      </c>
      <c r="E2575" s="7">
        <v>1010</v>
      </c>
      <c r="F2575" s="7">
        <v>5.9679585622774204E-4</v>
      </c>
      <c r="G2575" s="7">
        <v>3.8288809173798337</v>
      </c>
      <c r="H2575" s="8" t="s">
        <v>4422</v>
      </c>
    </row>
    <row r="2576" spans="1:8" x14ac:dyDescent="0.25">
      <c r="A2576" s="6" t="s">
        <v>4423</v>
      </c>
      <c r="B2576" s="7" t="s">
        <v>10</v>
      </c>
      <c r="C2576" s="7">
        <v>37</v>
      </c>
      <c r="D2576" s="7">
        <v>1.5586691493036541E-4</v>
      </c>
      <c r="E2576" s="7">
        <v>1010</v>
      </c>
      <c r="F2576" s="7">
        <v>5.9679585622774204E-4</v>
      </c>
      <c r="G2576" s="7">
        <v>3.8288809173798337</v>
      </c>
      <c r="H2576" s="8" t="s">
        <v>4423</v>
      </c>
    </row>
    <row r="2577" spans="1:8" x14ac:dyDescent="0.25">
      <c r="A2577" s="6" t="s">
        <v>4424</v>
      </c>
      <c r="B2577" s="7" t="s">
        <v>10</v>
      </c>
      <c r="C2577" s="7">
        <v>21</v>
      </c>
      <c r="D2577" s="7">
        <v>8.8465005771288477E-5</v>
      </c>
      <c r="E2577" s="7">
        <v>573</v>
      </c>
      <c r="F2577" s="7">
        <v>3.3857824318662987E-4</v>
      </c>
      <c r="G2577" s="7">
        <v>3.8272562154346939</v>
      </c>
      <c r="H2577" s="8" t="s">
        <v>4424</v>
      </c>
    </row>
    <row r="2578" spans="1:8" x14ac:dyDescent="0.25">
      <c r="A2578" s="6" t="s">
        <v>4425</v>
      </c>
      <c r="B2578" s="7" t="s">
        <v>10</v>
      </c>
      <c r="C2578" s="7">
        <v>319</v>
      </c>
      <c r="D2578" s="7">
        <v>1.3438255638590962E-3</v>
      </c>
      <c r="E2578" s="7">
        <v>8684</v>
      </c>
      <c r="F2578" s="7">
        <v>5.1312625895858534E-3</v>
      </c>
      <c r="G2578" s="7">
        <v>3.8183992979343859</v>
      </c>
      <c r="H2578" s="8" t="s">
        <v>4426</v>
      </c>
    </row>
    <row r="2579" spans="1:8" x14ac:dyDescent="0.25">
      <c r="A2579" s="6" t="s">
        <v>4427</v>
      </c>
      <c r="B2579" s="7" t="s">
        <v>10</v>
      </c>
      <c r="C2579" s="7">
        <v>5</v>
      </c>
      <c r="D2579" s="7">
        <v>2.1063096612211542E-5</v>
      </c>
      <c r="E2579" s="7">
        <v>136</v>
      </c>
      <c r="F2579" s="7">
        <v>8.0360630145517739E-5</v>
      </c>
      <c r="G2579" s="7">
        <v>3.815233421040658</v>
      </c>
      <c r="H2579" s="8" t="s">
        <v>4427</v>
      </c>
    </row>
    <row r="2580" spans="1:8" x14ac:dyDescent="0.25">
      <c r="A2580" s="6" t="s">
        <v>4428</v>
      </c>
      <c r="B2580" s="7" t="s">
        <v>10</v>
      </c>
      <c r="C2580" s="7">
        <v>18</v>
      </c>
      <c r="D2580" s="7">
        <v>7.5827147803961552E-5</v>
      </c>
      <c r="E2580" s="7">
        <v>489</v>
      </c>
      <c r="F2580" s="7">
        <v>2.8894373633204541E-4</v>
      </c>
      <c r="G2580" s="7">
        <v>3.8105578898874222</v>
      </c>
      <c r="H2580" s="8" t="s">
        <v>4429</v>
      </c>
    </row>
    <row r="2581" spans="1:8" x14ac:dyDescent="0.25">
      <c r="A2581" s="6" t="s">
        <v>4430</v>
      </c>
      <c r="B2581" s="7" t="s">
        <v>132</v>
      </c>
      <c r="C2581" s="7">
        <v>8</v>
      </c>
      <c r="D2581" s="7">
        <v>3.3700954579538468E-5</v>
      </c>
      <c r="E2581" s="7">
        <v>217</v>
      </c>
      <c r="F2581" s="7">
        <v>1.2822247604100991E-4</v>
      </c>
      <c r="G2581" s="7">
        <v>3.8047134759458765</v>
      </c>
      <c r="H2581" s="8" t="s">
        <v>4430</v>
      </c>
    </row>
    <row r="2582" spans="1:8" x14ac:dyDescent="0.25">
      <c r="A2582" s="6" t="s">
        <v>4431</v>
      </c>
      <c r="B2582" s="7" t="s">
        <v>10</v>
      </c>
      <c r="C2582" s="7">
        <v>9</v>
      </c>
      <c r="D2582" s="7">
        <v>3.7913573901980776E-5</v>
      </c>
      <c r="E2582" s="7">
        <v>244</v>
      </c>
      <c r="F2582" s="7">
        <v>1.4417642467284066E-4</v>
      </c>
      <c r="G2582" s="7">
        <v>3.8027653379653623</v>
      </c>
      <c r="H2582" s="8" t="s">
        <v>4432</v>
      </c>
    </row>
    <row r="2583" spans="1:8" x14ac:dyDescent="0.25">
      <c r="A2583" s="6" t="s">
        <v>4433</v>
      </c>
      <c r="B2583" s="7" t="s">
        <v>10</v>
      </c>
      <c r="C2583" s="7">
        <v>10</v>
      </c>
      <c r="D2583" s="7">
        <v>4.2126193224423084E-5</v>
      </c>
      <c r="E2583" s="7">
        <v>271</v>
      </c>
      <c r="F2583" s="7">
        <v>1.6013037330467138E-4</v>
      </c>
      <c r="G2583" s="7">
        <v>3.8012068275809501</v>
      </c>
      <c r="H2583" s="8" t="s">
        <v>4434</v>
      </c>
    </row>
    <row r="2584" spans="1:8" x14ac:dyDescent="0.25">
      <c r="A2584" s="6" t="s">
        <v>4435</v>
      </c>
      <c r="B2584" s="7" t="s">
        <v>10</v>
      </c>
      <c r="C2584" s="7">
        <v>16</v>
      </c>
      <c r="D2584" s="7">
        <v>6.7401909159076935E-5</v>
      </c>
      <c r="E2584" s="7">
        <v>433</v>
      </c>
      <c r="F2584" s="7">
        <v>2.5585406509565572E-4</v>
      </c>
      <c r="G2584" s="7">
        <v>3.7959468550335589</v>
      </c>
      <c r="H2584" s="8" t="s">
        <v>4436</v>
      </c>
    </row>
    <row r="2585" spans="1:8" x14ac:dyDescent="0.25">
      <c r="A2585" s="6" t="s">
        <v>4437</v>
      </c>
      <c r="B2585" s="7" t="s">
        <v>10</v>
      </c>
      <c r="C2585" s="7">
        <v>20</v>
      </c>
      <c r="D2585" s="7">
        <v>8.4252386448846169E-5</v>
      </c>
      <c r="E2585" s="7">
        <v>541</v>
      </c>
      <c r="F2585" s="7">
        <v>3.1966985962297867E-4</v>
      </c>
      <c r="G2585" s="7">
        <v>3.7941935308510959</v>
      </c>
      <c r="H2585" s="8" t="s">
        <v>4438</v>
      </c>
    </row>
    <row r="2586" spans="1:8" x14ac:dyDescent="0.25">
      <c r="A2586" s="6" t="s">
        <v>4439</v>
      </c>
      <c r="B2586" s="7" t="s">
        <v>10</v>
      </c>
      <c r="C2586" s="7">
        <v>62</v>
      </c>
      <c r="D2586" s="7">
        <v>2.6118239799142312E-4</v>
      </c>
      <c r="E2586" s="7">
        <v>1676</v>
      </c>
      <c r="F2586" s="7">
        <v>9.9032658914623324E-4</v>
      </c>
      <c r="G2586" s="7">
        <v>3.7917049416888893</v>
      </c>
      <c r="H2586" s="8" t="s">
        <v>4440</v>
      </c>
    </row>
    <row r="2587" spans="1:8" x14ac:dyDescent="0.25">
      <c r="A2587" s="6" t="s">
        <v>4441</v>
      </c>
      <c r="B2587" s="7" t="s">
        <v>10</v>
      </c>
      <c r="C2587" s="7">
        <v>11</v>
      </c>
      <c r="D2587" s="7">
        <v>4.6338812546865393E-5</v>
      </c>
      <c r="E2587" s="7">
        <v>297</v>
      </c>
      <c r="F2587" s="7">
        <v>1.7549343495013801E-4</v>
      </c>
      <c r="G2587" s="7">
        <v>3.7871802341212417</v>
      </c>
      <c r="H2587" s="8" t="s">
        <v>4442</v>
      </c>
    </row>
    <row r="2588" spans="1:8" x14ac:dyDescent="0.25">
      <c r="A2588" s="6" t="s">
        <v>4443</v>
      </c>
      <c r="B2588" s="7" t="s">
        <v>10</v>
      </c>
      <c r="C2588" s="7">
        <v>10</v>
      </c>
      <c r="D2588" s="7">
        <v>4.2126193224423084E-5</v>
      </c>
      <c r="E2588" s="7">
        <v>270</v>
      </c>
      <c r="F2588" s="7">
        <v>1.5953948631830728E-4</v>
      </c>
      <c r="G2588" s="7">
        <v>3.7871802341212417</v>
      </c>
      <c r="H2588" s="8" t="s">
        <v>4444</v>
      </c>
    </row>
    <row r="2589" spans="1:8" x14ac:dyDescent="0.25">
      <c r="A2589" s="6" t="s">
        <v>4445</v>
      </c>
      <c r="B2589" s="7" t="s">
        <v>10</v>
      </c>
      <c r="C2589" s="7">
        <v>1</v>
      </c>
      <c r="D2589" s="7">
        <v>4.2126193224423084E-6</v>
      </c>
      <c r="E2589" s="7">
        <v>27</v>
      </c>
      <c r="F2589" s="7">
        <v>1.5953948631830726E-5</v>
      </c>
      <c r="G2589" s="7">
        <v>3.7871802341212413</v>
      </c>
      <c r="H2589" s="8" t="s">
        <v>4445</v>
      </c>
    </row>
    <row r="2590" spans="1:8" x14ac:dyDescent="0.25">
      <c r="A2590" s="6" t="s">
        <v>4446</v>
      </c>
      <c r="B2590" s="7" t="s">
        <v>10</v>
      </c>
      <c r="C2590" s="7">
        <v>1</v>
      </c>
      <c r="D2590" s="7">
        <v>4.2126193224423084E-6</v>
      </c>
      <c r="E2590" s="7">
        <v>27</v>
      </c>
      <c r="F2590" s="7">
        <v>1.5953948631830726E-5</v>
      </c>
      <c r="G2590" s="7">
        <v>3.7871802341212413</v>
      </c>
      <c r="H2590" s="8" t="s">
        <v>4447</v>
      </c>
    </row>
    <row r="2591" spans="1:8" x14ac:dyDescent="0.25">
      <c r="A2591" s="6" t="s">
        <v>4448</v>
      </c>
      <c r="B2591" s="7" t="s">
        <v>140</v>
      </c>
      <c r="C2591" s="7">
        <v>1</v>
      </c>
      <c r="D2591" s="7">
        <v>4.2126193224423084E-6</v>
      </c>
      <c r="E2591" s="7">
        <v>27</v>
      </c>
      <c r="F2591" s="7">
        <v>1.5953948631830726E-5</v>
      </c>
      <c r="G2591" s="7">
        <v>3.7871802341212413</v>
      </c>
      <c r="H2591" s="8" t="s">
        <v>4448</v>
      </c>
    </row>
    <row r="2592" spans="1:8" x14ac:dyDescent="0.25">
      <c r="A2592" s="6" t="s">
        <v>4449</v>
      </c>
      <c r="B2592" s="7" t="s">
        <v>10</v>
      </c>
      <c r="C2592" s="7">
        <v>29</v>
      </c>
      <c r="D2592" s="7">
        <v>1.2216596035082694E-4</v>
      </c>
      <c r="E2592" s="7">
        <v>781</v>
      </c>
      <c r="F2592" s="7">
        <v>4.6148273635036288E-4</v>
      </c>
      <c r="G2592" s="7">
        <v>3.7775067213904081</v>
      </c>
      <c r="H2592" s="8" t="s">
        <v>4450</v>
      </c>
    </row>
    <row r="2593" spans="1:8" x14ac:dyDescent="0.25">
      <c r="A2593" s="6" t="s">
        <v>4451</v>
      </c>
      <c r="B2593" s="7" t="s">
        <v>10</v>
      </c>
      <c r="C2593" s="7">
        <v>14</v>
      </c>
      <c r="D2593" s="7">
        <v>5.8976670514192311E-5</v>
      </c>
      <c r="E2593" s="7">
        <v>377</v>
      </c>
      <c r="F2593" s="7">
        <v>2.2276439385926608E-4</v>
      </c>
      <c r="G2593" s="7">
        <v>3.7771612387928788</v>
      </c>
      <c r="H2593" s="8" t="s">
        <v>4452</v>
      </c>
    </row>
    <row r="2594" spans="1:8" x14ac:dyDescent="0.25">
      <c r="A2594" s="6" t="s">
        <v>4453</v>
      </c>
      <c r="B2594" s="7" t="s">
        <v>10</v>
      </c>
      <c r="C2594" s="7">
        <v>9</v>
      </c>
      <c r="D2594" s="7">
        <v>3.7913573901980776E-5</v>
      </c>
      <c r="E2594" s="7">
        <v>242</v>
      </c>
      <c r="F2594" s="7">
        <v>1.4299465070011244E-4</v>
      </c>
      <c r="G2594" s="7">
        <v>3.7715951302771211</v>
      </c>
      <c r="H2594" s="8" t="s">
        <v>4454</v>
      </c>
    </row>
    <row r="2595" spans="1:8" x14ac:dyDescent="0.25">
      <c r="A2595" s="6" t="s">
        <v>4455</v>
      </c>
      <c r="B2595" s="7" t="s">
        <v>10</v>
      </c>
      <c r="C2595" s="7">
        <v>7</v>
      </c>
      <c r="D2595" s="7">
        <v>2.9488335257096156E-5</v>
      </c>
      <c r="E2595" s="7">
        <v>188</v>
      </c>
      <c r="F2595" s="7">
        <v>1.1108675343645099E-4</v>
      </c>
      <c r="G2595" s="7">
        <v>3.7671422434645159</v>
      </c>
      <c r="H2595" s="8" t="s">
        <v>4455</v>
      </c>
    </row>
    <row r="2596" spans="1:8" x14ac:dyDescent="0.25">
      <c r="A2596" s="6" t="s">
        <v>4456</v>
      </c>
      <c r="B2596" s="7" t="s">
        <v>10</v>
      </c>
      <c r="C2596" s="7">
        <v>21</v>
      </c>
      <c r="D2596" s="7">
        <v>8.8465005771288477E-5</v>
      </c>
      <c r="E2596" s="7">
        <v>564</v>
      </c>
      <c r="F2596" s="7">
        <v>3.3326026030935295E-4</v>
      </c>
      <c r="G2596" s="7">
        <v>3.767142243464515</v>
      </c>
      <c r="H2596" s="8" t="s">
        <v>4456</v>
      </c>
    </row>
    <row r="2597" spans="1:8" x14ac:dyDescent="0.25">
      <c r="A2597" s="6" t="s">
        <v>4457</v>
      </c>
      <c r="B2597" s="7" t="s">
        <v>10</v>
      </c>
      <c r="C2597" s="7">
        <v>5</v>
      </c>
      <c r="D2597" s="7">
        <v>2.1063096612211542E-5</v>
      </c>
      <c r="E2597" s="7">
        <v>134</v>
      </c>
      <c r="F2597" s="7">
        <v>7.9178856172789532E-5</v>
      </c>
      <c r="G2597" s="7">
        <v>3.7591270472018246</v>
      </c>
      <c r="H2597" s="8" t="s">
        <v>4457</v>
      </c>
    </row>
    <row r="2598" spans="1:8" x14ac:dyDescent="0.25">
      <c r="A2598" s="6" t="s">
        <v>4458</v>
      </c>
      <c r="B2598" s="7" t="s">
        <v>10</v>
      </c>
      <c r="C2598" s="7">
        <v>5</v>
      </c>
      <c r="D2598" s="7">
        <v>2.1063096612211542E-5</v>
      </c>
      <c r="E2598" s="7">
        <v>134</v>
      </c>
      <c r="F2598" s="7">
        <v>7.9178856172789532E-5</v>
      </c>
      <c r="G2598" s="7">
        <v>3.7591270472018246</v>
      </c>
      <c r="H2598" s="8" t="s">
        <v>4459</v>
      </c>
    </row>
    <row r="2599" spans="1:8" x14ac:dyDescent="0.25">
      <c r="A2599" s="6" t="s">
        <v>4460</v>
      </c>
      <c r="B2599" s="7" t="s">
        <v>10</v>
      </c>
      <c r="C2599" s="7">
        <v>12</v>
      </c>
      <c r="D2599" s="7">
        <v>5.0551431869307701E-5</v>
      </c>
      <c r="E2599" s="7">
        <v>321</v>
      </c>
      <c r="F2599" s="7">
        <v>1.8967472262287641E-4</v>
      </c>
      <c r="G2599" s="7">
        <v>3.7521137504719704</v>
      </c>
      <c r="H2599" s="8" t="s">
        <v>4461</v>
      </c>
    </row>
    <row r="2600" spans="1:8" x14ac:dyDescent="0.25">
      <c r="A2600" s="6" t="s">
        <v>4462</v>
      </c>
      <c r="B2600" s="7" t="s">
        <v>10</v>
      </c>
      <c r="C2600" s="7">
        <v>9</v>
      </c>
      <c r="D2600" s="7">
        <v>3.7913573901980776E-5</v>
      </c>
      <c r="E2600" s="7">
        <v>240</v>
      </c>
      <c r="F2600" s="7">
        <v>1.4181287672738424E-4</v>
      </c>
      <c r="G2600" s="7">
        <v>3.7404249225888804</v>
      </c>
      <c r="H2600" s="8" t="s">
        <v>4463</v>
      </c>
    </row>
    <row r="2601" spans="1:8" x14ac:dyDescent="0.25">
      <c r="A2601" s="6" t="s">
        <v>4464</v>
      </c>
      <c r="B2601" s="7" t="s">
        <v>10</v>
      </c>
      <c r="C2601" s="7">
        <v>3</v>
      </c>
      <c r="D2601" s="7">
        <v>1.2637857967326925E-5</v>
      </c>
      <c r="E2601" s="7">
        <v>80</v>
      </c>
      <c r="F2601" s="7">
        <v>4.7270958909128079E-5</v>
      </c>
      <c r="G2601" s="7">
        <v>3.7404249225888804</v>
      </c>
      <c r="H2601" s="8" t="s">
        <v>4465</v>
      </c>
    </row>
    <row r="2602" spans="1:8" x14ac:dyDescent="0.25">
      <c r="A2602" s="6" t="s">
        <v>4466</v>
      </c>
      <c r="B2602" s="7" t="s">
        <v>10</v>
      </c>
      <c r="C2602" s="7">
        <v>3</v>
      </c>
      <c r="D2602" s="7">
        <v>1.2637857967326925E-5</v>
      </c>
      <c r="E2602" s="7">
        <v>80</v>
      </c>
      <c r="F2602" s="7">
        <v>4.7270958909128079E-5</v>
      </c>
      <c r="G2602" s="7">
        <v>3.7404249225888804</v>
      </c>
      <c r="H2602" s="8" t="s">
        <v>4467</v>
      </c>
    </row>
    <row r="2603" spans="1:8" x14ac:dyDescent="0.25">
      <c r="A2603" s="6" t="s">
        <v>4468</v>
      </c>
      <c r="B2603" s="7" t="s">
        <v>10</v>
      </c>
      <c r="C2603" s="7">
        <v>8</v>
      </c>
      <c r="D2603" s="7">
        <v>3.3700954579538468E-5</v>
      </c>
      <c r="E2603" s="7">
        <v>213</v>
      </c>
      <c r="F2603" s="7">
        <v>1.2585892809555352E-4</v>
      </c>
      <c r="G2603" s="7">
        <v>3.7345805086473356</v>
      </c>
      <c r="H2603" s="8" t="s">
        <v>4468</v>
      </c>
    </row>
    <row r="2604" spans="1:8" x14ac:dyDescent="0.25">
      <c r="A2604" s="6" t="s">
        <v>4469</v>
      </c>
      <c r="B2604" s="7" t="s">
        <v>10</v>
      </c>
      <c r="C2604" s="7">
        <v>13</v>
      </c>
      <c r="D2604" s="7">
        <v>5.4764051191750003E-5</v>
      </c>
      <c r="E2604" s="7">
        <v>346</v>
      </c>
      <c r="F2604" s="7">
        <v>2.0444689728197894E-4</v>
      </c>
      <c r="G2604" s="7">
        <v>3.7332317977377483</v>
      </c>
      <c r="H2604" s="8" t="s">
        <v>4469</v>
      </c>
    </row>
    <row r="2605" spans="1:8" x14ac:dyDescent="0.25">
      <c r="A2605" s="6" t="s">
        <v>4470</v>
      </c>
      <c r="B2605" s="7" t="s">
        <v>10</v>
      </c>
      <c r="C2605" s="7">
        <v>5</v>
      </c>
      <c r="D2605" s="7">
        <v>2.1063096612211542E-5</v>
      </c>
      <c r="E2605" s="7">
        <v>133</v>
      </c>
      <c r="F2605" s="7">
        <v>7.8587969186425435E-5</v>
      </c>
      <c r="G2605" s="7">
        <v>3.7310738602824083</v>
      </c>
      <c r="H2605" s="8" t="s">
        <v>4471</v>
      </c>
    </row>
    <row r="2606" spans="1:8" x14ac:dyDescent="0.25">
      <c r="A2606" s="6" t="s">
        <v>4472</v>
      </c>
      <c r="B2606" s="7" t="s">
        <v>10</v>
      </c>
      <c r="C2606" s="7">
        <v>7</v>
      </c>
      <c r="D2606" s="7">
        <v>2.9488335257096156E-5</v>
      </c>
      <c r="E2606" s="7">
        <v>186</v>
      </c>
      <c r="F2606" s="7">
        <v>1.0990497946372278E-4</v>
      </c>
      <c r="G2606" s="7">
        <v>3.7270662621510633</v>
      </c>
      <c r="H2606" s="8" t="s">
        <v>4472</v>
      </c>
    </row>
    <row r="2607" spans="1:8" x14ac:dyDescent="0.25">
      <c r="A2607" s="6" t="s">
        <v>4473</v>
      </c>
      <c r="B2607" s="7" t="s">
        <v>10</v>
      </c>
      <c r="C2607" s="7">
        <v>2</v>
      </c>
      <c r="D2607" s="7">
        <v>8.4252386448846169E-6</v>
      </c>
      <c r="E2607" s="7">
        <v>53</v>
      </c>
      <c r="F2607" s="7">
        <v>3.1317010277297356E-5</v>
      </c>
      <c r="G2607" s="7">
        <v>3.7170472668227004</v>
      </c>
      <c r="H2607" s="8" t="s">
        <v>4474</v>
      </c>
    </row>
    <row r="2608" spans="1:8" x14ac:dyDescent="0.25">
      <c r="A2608" s="6" t="s">
        <v>4475</v>
      </c>
      <c r="B2608" s="7" t="s">
        <v>10</v>
      </c>
      <c r="C2608" s="7">
        <v>20</v>
      </c>
      <c r="D2608" s="7">
        <v>8.4252386448846169E-5</v>
      </c>
      <c r="E2608" s="7">
        <v>529</v>
      </c>
      <c r="F2608" s="7">
        <v>3.1257921578660945E-4</v>
      </c>
      <c r="G2608" s="7">
        <v>3.7100339700928462</v>
      </c>
      <c r="H2608" s="8" t="s">
        <v>4475</v>
      </c>
    </row>
    <row r="2609" spans="1:8" x14ac:dyDescent="0.25">
      <c r="A2609" s="6" t="s">
        <v>4476</v>
      </c>
      <c r="B2609" s="7" t="s">
        <v>10</v>
      </c>
      <c r="C2609" s="7">
        <v>5</v>
      </c>
      <c r="D2609" s="7">
        <v>2.1063096612211542E-5</v>
      </c>
      <c r="E2609" s="7">
        <v>132</v>
      </c>
      <c r="F2609" s="7">
        <v>7.7997082200061338E-5</v>
      </c>
      <c r="G2609" s="7">
        <v>3.703020673362992</v>
      </c>
      <c r="H2609" s="8" t="s">
        <v>4477</v>
      </c>
    </row>
    <row r="2610" spans="1:8" x14ac:dyDescent="0.25">
      <c r="A2610" s="6" t="s">
        <v>4478</v>
      </c>
      <c r="B2610" s="7" t="s">
        <v>10</v>
      </c>
      <c r="C2610" s="7">
        <v>3</v>
      </c>
      <c r="D2610" s="7">
        <v>1.2637857967326925E-5</v>
      </c>
      <c r="E2610" s="7">
        <v>79</v>
      </c>
      <c r="F2610" s="7">
        <v>4.6680071922763982E-5</v>
      </c>
      <c r="G2610" s="7">
        <v>3.6936696110565195</v>
      </c>
      <c r="H2610" s="8" t="s">
        <v>4479</v>
      </c>
    </row>
    <row r="2611" spans="1:8" x14ac:dyDescent="0.25">
      <c r="A2611" s="6" t="s">
        <v>4480</v>
      </c>
      <c r="B2611" s="7" t="s">
        <v>10</v>
      </c>
      <c r="C2611" s="7">
        <v>55</v>
      </c>
      <c r="D2611" s="7">
        <v>2.3169406273432694E-4</v>
      </c>
      <c r="E2611" s="7">
        <v>1440</v>
      </c>
      <c r="F2611" s="7">
        <v>8.5087726036430541E-4</v>
      </c>
      <c r="G2611" s="7">
        <v>3.6724171967236283</v>
      </c>
      <c r="H2611" s="8" t="s">
        <v>4481</v>
      </c>
    </row>
    <row r="2612" spans="1:8" x14ac:dyDescent="0.25">
      <c r="A2612" s="6" t="s">
        <v>4482</v>
      </c>
      <c r="B2612" s="7" t="s">
        <v>10</v>
      </c>
      <c r="C2612" s="7">
        <v>40</v>
      </c>
      <c r="D2612" s="7">
        <v>1.6850477289769234E-4</v>
      </c>
      <c r="E2612" s="7">
        <v>1045</v>
      </c>
      <c r="F2612" s="7">
        <v>6.1747690075048553E-4</v>
      </c>
      <c r="G2612" s="7">
        <v>3.6644475413487938</v>
      </c>
      <c r="H2612" s="8" t="s">
        <v>4483</v>
      </c>
    </row>
    <row r="2613" spans="1:8" x14ac:dyDescent="0.25">
      <c r="A2613" s="6" t="s">
        <v>4484</v>
      </c>
      <c r="B2613" s="7" t="s">
        <v>10</v>
      </c>
      <c r="C2613" s="7">
        <v>155</v>
      </c>
      <c r="D2613" s="7">
        <v>6.5295599497855775E-4</v>
      </c>
      <c r="E2613" s="7">
        <v>4043</v>
      </c>
      <c r="F2613" s="7">
        <v>2.3889560858700604E-3</v>
      </c>
      <c r="G2613" s="7">
        <v>3.6586785392000434</v>
      </c>
      <c r="H2613" s="8" t="s">
        <v>2766</v>
      </c>
    </row>
    <row r="2614" spans="1:8" x14ac:dyDescent="0.25">
      <c r="A2614" s="6" t="s">
        <v>4485</v>
      </c>
      <c r="B2614" s="7" t="s">
        <v>10</v>
      </c>
      <c r="C2614" s="7">
        <v>30</v>
      </c>
      <c r="D2614" s="7">
        <v>1.2637857967326925E-4</v>
      </c>
      <c r="E2614" s="7">
        <v>782</v>
      </c>
      <c r="F2614" s="7">
        <v>4.6207362333672698E-4</v>
      </c>
      <c r="G2614" s="7">
        <v>3.6562653618306307</v>
      </c>
      <c r="H2614" s="8" t="s">
        <v>4486</v>
      </c>
    </row>
    <row r="2615" spans="1:8" x14ac:dyDescent="0.25">
      <c r="A2615" s="6" t="s">
        <v>4487</v>
      </c>
      <c r="B2615" s="7" t="s">
        <v>10</v>
      </c>
      <c r="C2615" s="7">
        <v>7</v>
      </c>
      <c r="D2615" s="7">
        <v>2.9488335257096156E-5</v>
      </c>
      <c r="E2615" s="7">
        <v>182</v>
      </c>
      <c r="F2615" s="7">
        <v>1.0754143151826638E-4</v>
      </c>
      <c r="G2615" s="7">
        <v>3.646914299524159</v>
      </c>
      <c r="H2615" s="8" t="s">
        <v>4488</v>
      </c>
    </row>
    <row r="2616" spans="1:8" x14ac:dyDescent="0.25">
      <c r="A2616" s="6" t="s">
        <v>4489</v>
      </c>
      <c r="B2616" s="7" t="s">
        <v>10</v>
      </c>
      <c r="C2616" s="7">
        <v>9</v>
      </c>
      <c r="D2616" s="7">
        <v>3.7913573901980776E-5</v>
      </c>
      <c r="E2616" s="7">
        <v>234</v>
      </c>
      <c r="F2616" s="7">
        <v>1.3826755480919964E-4</v>
      </c>
      <c r="G2616" s="7">
        <v>3.6469142995241586</v>
      </c>
      <c r="H2616" s="8" t="s">
        <v>4490</v>
      </c>
    </row>
    <row r="2617" spans="1:8" x14ac:dyDescent="0.25">
      <c r="A2617" s="6" t="s">
        <v>4491</v>
      </c>
      <c r="B2617" s="7" t="s">
        <v>10</v>
      </c>
      <c r="C2617" s="7">
        <v>8</v>
      </c>
      <c r="D2617" s="7">
        <v>3.3700954579538468E-5</v>
      </c>
      <c r="E2617" s="7">
        <v>208</v>
      </c>
      <c r="F2617" s="7">
        <v>1.2290449316373301E-4</v>
      </c>
      <c r="G2617" s="7">
        <v>3.6469142995241586</v>
      </c>
      <c r="H2617" s="8" t="s">
        <v>4491</v>
      </c>
    </row>
    <row r="2618" spans="1:8" x14ac:dyDescent="0.25">
      <c r="A2618" s="6" t="s">
        <v>4492</v>
      </c>
      <c r="B2618" s="7" t="s">
        <v>10</v>
      </c>
      <c r="C2618" s="7">
        <v>6</v>
      </c>
      <c r="D2618" s="7">
        <v>2.5275715934653851E-5</v>
      </c>
      <c r="E2618" s="7">
        <v>156</v>
      </c>
      <c r="F2618" s="7">
        <v>9.2178369872799757E-5</v>
      </c>
      <c r="G2618" s="7">
        <v>3.6469142995241586</v>
      </c>
      <c r="H2618" s="8" t="s">
        <v>4493</v>
      </c>
    </row>
    <row r="2619" spans="1:8" x14ac:dyDescent="0.25">
      <c r="A2619" s="6" t="s">
        <v>4494</v>
      </c>
      <c r="B2619" s="7" t="s">
        <v>10</v>
      </c>
      <c r="C2619" s="7">
        <v>6</v>
      </c>
      <c r="D2619" s="7">
        <v>2.5275715934653851E-5</v>
      </c>
      <c r="E2619" s="7">
        <v>156</v>
      </c>
      <c r="F2619" s="7">
        <v>9.2178369872799757E-5</v>
      </c>
      <c r="G2619" s="7">
        <v>3.6469142995241586</v>
      </c>
      <c r="H2619" s="8" t="s">
        <v>4495</v>
      </c>
    </row>
    <row r="2620" spans="1:8" x14ac:dyDescent="0.25">
      <c r="A2620" s="6" t="s">
        <v>4496</v>
      </c>
      <c r="B2620" s="7" t="s">
        <v>10</v>
      </c>
      <c r="C2620" s="7">
        <v>4</v>
      </c>
      <c r="D2620" s="7">
        <v>1.6850477289769234E-5</v>
      </c>
      <c r="E2620" s="7">
        <v>104</v>
      </c>
      <c r="F2620" s="7">
        <v>6.1452246581866505E-5</v>
      </c>
      <c r="G2620" s="7">
        <v>3.6469142995241586</v>
      </c>
      <c r="H2620" s="8" t="s">
        <v>4497</v>
      </c>
    </row>
    <row r="2621" spans="1:8" x14ac:dyDescent="0.25">
      <c r="A2621" s="6" t="s">
        <v>4498</v>
      </c>
      <c r="B2621" s="7" t="s">
        <v>10</v>
      </c>
      <c r="C2621" s="7">
        <v>1</v>
      </c>
      <c r="D2621" s="7">
        <v>4.2126193224423084E-6</v>
      </c>
      <c r="E2621" s="7">
        <v>26</v>
      </c>
      <c r="F2621" s="7">
        <v>1.5363061645466626E-5</v>
      </c>
      <c r="G2621" s="7">
        <v>3.6469142995241586</v>
      </c>
      <c r="H2621" s="8" t="s">
        <v>4499</v>
      </c>
    </row>
    <row r="2622" spans="1:8" x14ac:dyDescent="0.25">
      <c r="A2622" s="6" t="s">
        <v>4500</v>
      </c>
      <c r="B2622" s="7" t="s">
        <v>10</v>
      </c>
      <c r="C2622" s="7">
        <v>1</v>
      </c>
      <c r="D2622" s="7">
        <v>4.2126193224423084E-6</v>
      </c>
      <c r="E2622" s="7">
        <v>26</v>
      </c>
      <c r="F2622" s="7">
        <v>1.5363061645466626E-5</v>
      </c>
      <c r="G2622" s="7">
        <v>3.6469142995241586</v>
      </c>
      <c r="H2622" s="8" t="s">
        <v>4501</v>
      </c>
    </row>
    <row r="2623" spans="1:8" x14ac:dyDescent="0.25">
      <c r="A2623" s="6" t="s">
        <v>4502</v>
      </c>
      <c r="B2623" s="7" t="s">
        <v>10</v>
      </c>
      <c r="C2623" s="7">
        <v>1</v>
      </c>
      <c r="D2623" s="7">
        <v>4.2126193224423084E-6</v>
      </c>
      <c r="E2623" s="7">
        <v>26</v>
      </c>
      <c r="F2623" s="7">
        <v>1.5363061645466626E-5</v>
      </c>
      <c r="G2623" s="7">
        <v>3.6469142995241586</v>
      </c>
      <c r="H2623" s="8" t="s">
        <v>4502</v>
      </c>
    </row>
    <row r="2624" spans="1:8" x14ac:dyDescent="0.25">
      <c r="A2624" s="6" t="s">
        <v>4503</v>
      </c>
      <c r="B2624" s="7" t="s">
        <v>10</v>
      </c>
      <c r="C2624" s="7">
        <v>1</v>
      </c>
      <c r="D2624" s="7">
        <v>4.2126193224423084E-6</v>
      </c>
      <c r="E2624" s="7">
        <v>26</v>
      </c>
      <c r="F2624" s="7">
        <v>1.5363061645466626E-5</v>
      </c>
      <c r="G2624" s="7">
        <v>3.6469142995241586</v>
      </c>
      <c r="H2624" s="8" t="s">
        <v>4504</v>
      </c>
    </row>
    <row r="2625" spans="1:8" x14ac:dyDescent="0.25">
      <c r="A2625" s="6" t="s">
        <v>4505</v>
      </c>
      <c r="B2625" s="7" t="s">
        <v>10</v>
      </c>
      <c r="C2625" s="7">
        <v>213</v>
      </c>
      <c r="D2625" s="7">
        <v>8.9728791568021164E-4</v>
      </c>
      <c r="E2625" s="7">
        <v>5523</v>
      </c>
      <c r="F2625" s="7">
        <v>3.2634688256889298E-3</v>
      </c>
      <c r="G2625" s="7">
        <v>3.6370364168060543</v>
      </c>
      <c r="H2625" s="8" t="s">
        <v>4506</v>
      </c>
    </row>
    <row r="2626" spans="1:8" x14ac:dyDescent="0.25">
      <c r="A2626" s="6" t="s">
        <v>4507</v>
      </c>
      <c r="B2626" s="7" t="s">
        <v>10</v>
      </c>
      <c r="C2626" s="7">
        <v>22</v>
      </c>
      <c r="D2626" s="7">
        <v>9.2677625093730786E-5</v>
      </c>
      <c r="E2626" s="7">
        <v>570</v>
      </c>
      <c r="F2626" s="7">
        <v>3.3680558222753758E-4</v>
      </c>
      <c r="G2626" s="7">
        <v>3.6341628509244237</v>
      </c>
      <c r="H2626" s="8" t="s">
        <v>4508</v>
      </c>
    </row>
    <row r="2627" spans="1:8" x14ac:dyDescent="0.25">
      <c r="A2627" s="6" t="s">
        <v>4509</v>
      </c>
      <c r="B2627" s="7" t="s">
        <v>10</v>
      </c>
      <c r="C2627" s="7">
        <v>15</v>
      </c>
      <c r="D2627" s="7">
        <v>6.3189289836634627E-5</v>
      </c>
      <c r="E2627" s="7">
        <v>388</v>
      </c>
      <c r="F2627" s="7">
        <v>2.292641507092712E-4</v>
      </c>
      <c r="G2627" s="7">
        <v>3.6282121749112139</v>
      </c>
      <c r="H2627" s="8" t="s">
        <v>4509</v>
      </c>
    </row>
    <row r="2628" spans="1:8" x14ac:dyDescent="0.25">
      <c r="A2628" s="6" t="s">
        <v>4510</v>
      </c>
      <c r="B2628" s="7" t="s">
        <v>10</v>
      </c>
      <c r="C2628" s="7">
        <v>7</v>
      </c>
      <c r="D2628" s="7">
        <v>2.9488335257096156E-5</v>
      </c>
      <c r="E2628" s="7">
        <v>181</v>
      </c>
      <c r="F2628" s="7">
        <v>1.0695054453190229E-4</v>
      </c>
      <c r="G2628" s="7">
        <v>3.6268763088674327</v>
      </c>
      <c r="H2628" s="8" t="s">
        <v>4511</v>
      </c>
    </row>
    <row r="2629" spans="1:8" x14ac:dyDescent="0.25">
      <c r="A2629" s="6" t="s">
        <v>4512</v>
      </c>
      <c r="B2629" s="7" t="s">
        <v>10</v>
      </c>
      <c r="C2629" s="7">
        <v>24</v>
      </c>
      <c r="D2629" s="7">
        <v>1.011028637386154E-4</v>
      </c>
      <c r="E2629" s="7">
        <v>620</v>
      </c>
      <c r="F2629" s="7">
        <v>3.6634993154574264E-4</v>
      </c>
      <c r="G2629" s="7">
        <v>3.6235366437579781</v>
      </c>
      <c r="H2629" s="8" t="s">
        <v>4513</v>
      </c>
    </row>
    <row r="2630" spans="1:8" x14ac:dyDescent="0.25">
      <c r="A2630" s="6" t="s">
        <v>4514</v>
      </c>
      <c r="B2630" s="7" t="s">
        <v>10</v>
      </c>
      <c r="C2630" s="7">
        <v>17</v>
      </c>
      <c r="D2630" s="7">
        <v>7.1614528481519244E-5</v>
      </c>
      <c r="E2630" s="7">
        <v>439</v>
      </c>
      <c r="F2630" s="7">
        <v>2.5939938701384036E-4</v>
      </c>
      <c r="G2630" s="7">
        <v>3.6221614875364381</v>
      </c>
      <c r="H2630" s="8" t="s">
        <v>4514</v>
      </c>
    </row>
    <row r="2631" spans="1:8" x14ac:dyDescent="0.25">
      <c r="A2631" s="6" t="s">
        <v>4515</v>
      </c>
      <c r="B2631" s="7" t="s">
        <v>10</v>
      </c>
      <c r="C2631" s="7">
        <v>11</v>
      </c>
      <c r="D2631" s="7">
        <v>4.6338812546865393E-5</v>
      </c>
      <c r="E2631" s="7">
        <v>284</v>
      </c>
      <c r="F2631" s="7">
        <v>1.6781190412740469E-4</v>
      </c>
      <c r="G2631" s="7">
        <v>3.6214114023246888</v>
      </c>
      <c r="H2631" s="8" t="s">
        <v>4516</v>
      </c>
    </row>
    <row r="2632" spans="1:8" x14ac:dyDescent="0.25">
      <c r="A2632" s="6" t="s">
        <v>4517</v>
      </c>
      <c r="B2632" s="7" t="s">
        <v>10</v>
      </c>
      <c r="C2632" s="7">
        <v>10</v>
      </c>
      <c r="D2632" s="7">
        <v>4.2126193224423084E-5</v>
      </c>
      <c r="E2632" s="7">
        <v>258</v>
      </c>
      <c r="F2632" s="7">
        <v>1.5244884248193807E-4</v>
      </c>
      <c r="G2632" s="7">
        <v>3.6188611126047419</v>
      </c>
      <c r="H2632" s="8" t="s">
        <v>4518</v>
      </c>
    </row>
    <row r="2633" spans="1:8" x14ac:dyDescent="0.25">
      <c r="A2633" s="6" t="s">
        <v>4519</v>
      </c>
      <c r="B2633" s="7" t="s">
        <v>10</v>
      </c>
      <c r="C2633" s="7">
        <v>17</v>
      </c>
      <c r="D2633" s="7">
        <v>7.1614528481519244E-5</v>
      </c>
      <c r="E2633" s="7">
        <v>438</v>
      </c>
      <c r="F2633" s="7">
        <v>2.5880850002747626E-4</v>
      </c>
      <c r="G2633" s="7">
        <v>3.6139105502071978</v>
      </c>
      <c r="H2633" s="8" t="s">
        <v>4520</v>
      </c>
    </row>
    <row r="2634" spans="1:8" x14ac:dyDescent="0.25">
      <c r="A2634" s="6" t="s">
        <v>4521</v>
      </c>
      <c r="B2634" s="7" t="s">
        <v>10</v>
      </c>
      <c r="C2634" s="7">
        <v>4</v>
      </c>
      <c r="D2634" s="7">
        <v>1.6850477289769234E-5</v>
      </c>
      <c r="E2634" s="7">
        <v>103</v>
      </c>
      <c r="F2634" s="7">
        <v>6.0861359595502401E-5</v>
      </c>
      <c r="G2634" s="7">
        <v>3.6118478158748877</v>
      </c>
      <c r="H2634" s="8" t="s">
        <v>4522</v>
      </c>
    </row>
    <row r="2635" spans="1:8" x14ac:dyDescent="0.25">
      <c r="A2635" s="6" t="s">
        <v>4523</v>
      </c>
      <c r="B2635" s="7" t="s">
        <v>10</v>
      </c>
      <c r="C2635" s="7">
        <v>21</v>
      </c>
      <c r="D2635" s="7">
        <v>8.8465005771288477E-5</v>
      </c>
      <c r="E2635" s="7">
        <v>540</v>
      </c>
      <c r="F2635" s="7">
        <v>3.1907897263661457E-4</v>
      </c>
      <c r="G2635" s="7">
        <v>3.6068383182107064</v>
      </c>
      <c r="H2635" s="8" t="s">
        <v>4524</v>
      </c>
    </row>
    <row r="2636" spans="1:8" x14ac:dyDescent="0.25">
      <c r="A2636" s="6" t="s">
        <v>4525</v>
      </c>
      <c r="B2636" s="7" t="s">
        <v>10</v>
      </c>
      <c r="C2636" s="7">
        <v>24</v>
      </c>
      <c r="D2636" s="7">
        <v>1.011028637386154E-4</v>
      </c>
      <c r="E2636" s="7">
        <v>616</v>
      </c>
      <c r="F2636" s="7">
        <v>3.639863836002862E-4</v>
      </c>
      <c r="G2636" s="7">
        <v>3.6001589879917972</v>
      </c>
      <c r="H2636" s="8" t="s">
        <v>4526</v>
      </c>
    </row>
    <row r="2637" spans="1:8" x14ac:dyDescent="0.25">
      <c r="A2637" s="6" t="s">
        <v>4527</v>
      </c>
      <c r="B2637" s="7" t="s">
        <v>10</v>
      </c>
      <c r="C2637" s="7">
        <v>21</v>
      </c>
      <c r="D2637" s="7">
        <v>8.8465005771288477E-5</v>
      </c>
      <c r="E2637" s="7">
        <v>537</v>
      </c>
      <c r="F2637" s="7">
        <v>3.1730631167752223E-4</v>
      </c>
      <c r="G2637" s="7">
        <v>3.5868003275539797</v>
      </c>
      <c r="H2637" s="8" t="s">
        <v>4528</v>
      </c>
    </row>
    <row r="2638" spans="1:8" x14ac:dyDescent="0.25">
      <c r="A2638" s="6" t="s">
        <v>4529</v>
      </c>
      <c r="B2638" s="7" t="s">
        <v>10</v>
      </c>
      <c r="C2638" s="7">
        <v>2</v>
      </c>
      <c r="D2638" s="7">
        <v>8.4252386448846169E-6</v>
      </c>
      <c r="E2638" s="7">
        <v>51</v>
      </c>
      <c r="F2638" s="7">
        <v>3.0135236304569152E-5</v>
      </c>
      <c r="G2638" s="7">
        <v>3.5767813322256172</v>
      </c>
      <c r="H2638" s="8" t="s">
        <v>4530</v>
      </c>
    </row>
    <row r="2639" spans="1:8" x14ac:dyDescent="0.25">
      <c r="A2639" s="6" t="s">
        <v>4531</v>
      </c>
      <c r="B2639" s="7" t="s">
        <v>10</v>
      </c>
      <c r="C2639" s="7">
        <v>2</v>
      </c>
      <c r="D2639" s="7">
        <v>8.4252386448846169E-6</v>
      </c>
      <c r="E2639" s="7">
        <v>51</v>
      </c>
      <c r="F2639" s="7">
        <v>3.0135236304569152E-5</v>
      </c>
      <c r="G2639" s="7">
        <v>3.5767813322256172</v>
      </c>
      <c r="H2639" s="8" t="s">
        <v>4532</v>
      </c>
    </row>
    <row r="2640" spans="1:8" x14ac:dyDescent="0.25">
      <c r="A2640" s="6" t="s">
        <v>4533</v>
      </c>
      <c r="B2640" s="7" t="s">
        <v>10</v>
      </c>
      <c r="C2640" s="7">
        <v>2</v>
      </c>
      <c r="D2640" s="7">
        <v>8.4252386448846169E-6</v>
      </c>
      <c r="E2640" s="7">
        <v>51</v>
      </c>
      <c r="F2640" s="7">
        <v>3.0135236304569152E-5</v>
      </c>
      <c r="G2640" s="7">
        <v>3.5767813322256172</v>
      </c>
      <c r="H2640" s="8" t="s">
        <v>4534</v>
      </c>
    </row>
    <row r="2641" spans="1:8" x14ac:dyDescent="0.25">
      <c r="A2641" s="6" t="s">
        <v>4535</v>
      </c>
      <c r="B2641" s="7" t="s">
        <v>10</v>
      </c>
      <c r="C2641" s="7">
        <v>197</v>
      </c>
      <c r="D2641" s="7">
        <v>8.2988600652113471E-4</v>
      </c>
      <c r="E2641" s="7">
        <v>5015</v>
      </c>
      <c r="F2641" s="7">
        <v>2.9632982366159665E-3</v>
      </c>
      <c r="G2641" s="7">
        <v>3.5707292487531541</v>
      </c>
      <c r="H2641" s="8" t="s">
        <v>4535</v>
      </c>
    </row>
    <row r="2642" spans="1:8" x14ac:dyDescent="0.25">
      <c r="A2642" s="6" t="s">
        <v>4536</v>
      </c>
      <c r="B2642" s="7" t="s">
        <v>10</v>
      </c>
      <c r="C2642" s="7">
        <v>11</v>
      </c>
      <c r="D2642" s="7">
        <v>4.6338812546865393E-5</v>
      </c>
      <c r="E2642" s="7">
        <v>280</v>
      </c>
      <c r="F2642" s="7">
        <v>1.6544835618194828E-4</v>
      </c>
      <c r="G2642" s="7">
        <v>3.5704056079257493</v>
      </c>
      <c r="H2642" s="8" t="s">
        <v>4537</v>
      </c>
    </row>
    <row r="2643" spans="1:8" x14ac:dyDescent="0.25">
      <c r="A2643" s="6" t="s">
        <v>4538</v>
      </c>
      <c r="B2643" s="7" t="s">
        <v>10</v>
      </c>
      <c r="C2643" s="7">
        <v>26</v>
      </c>
      <c r="D2643" s="7">
        <v>1.0952810238350001E-4</v>
      </c>
      <c r="E2643" s="7">
        <v>661</v>
      </c>
      <c r="F2643" s="7">
        <v>3.9057629798667078E-4</v>
      </c>
      <c r="G2643" s="7">
        <v>3.5659916449489186</v>
      </c>
      <c r="H2643" s="8" t="s">
        <v>4539</v>
      </c>
    </row>
    <row r="2644" spans="1:8" x14ac:dyDescent="0.25">
      <c r="A2644" s="6" t="s">
        <v>4540</v>
      </c>
      <c r="B2644" s="7" t="s">
        <v>10</v>
      </c>
      <c r="C2644" s="7">
        <v>17</v>
      </c>
      <c r="D2644" s="7">
        <v>7.1614528481519244E-5</v>
      </c>
      <c r="E2644" s="7">
        <v>432</v>
      </c>
      <c r="F2644" s="7">
        <v>2.5526317810929162E-4</v>
      </c>
      <c r="G2644" s="7">
        <v>3.5644049262317563</v>
      </c>
      <c r="H2644" s="8" t="s">
        <v>4541</v>
      </c>
    </row>
    <row r="2645" spans="1:8" x14ac:dyDescent="0.25">
      <c r="A2645" s="6" t="s">
        <v>4542</v>
      </c>
      <c r="B2645" s="7" t="s">
        <v>10</v>
      </c>
      <c r="C2645" s="7">
        <v>5</v>
      </c>
      <c r="D2645" s="7">
        <v>2.1063096612211542E-5</v>
      </c>
      <c r="E2645" s="7">
        <v>127</v>
      </c>
      <c r="F2645" s="7">
        <v>7.5042647268240827E-5</v>
      </c>
      <c r="G2645" s="7">
        <v>3.5627547387659084</v>
      </c>
      <c r="H2645" s="8" t="s">
        <v>4542</v>
      </c>
    </row>
    <row r="2646" spans="1:8" x14ac:dyDescent="0.25">
      <c r="A2646" s="6" t="s">
        <v>4543</v>
      </c>
      <c r="B2646" s="7" t="s">
        <v>10</v>
      </c>
      <c r="C2646" s="7">
        <v>29</v>
      </c>
      <c r="D2646" s="7">
        <v>1.2216596035082694E-4</v>
      </c>
      <c r="E2646" s="7">
        <v>736</v>
      </c>
      <c r="F2646" s="7">
        <v>4.3489282196397836E-4</v>
      </c>
      <c r="G2646" s="7">
        <v>3.5598526849466587</v>
      </c>
      <c r="H2646" s="8" t="s">
        <v>4543</v>
      </c>
    </row>
    <row r="2647" spans="1:8" x14ac:dyDescent="0.25">
      <c r="A2647" s="6" t="s">
        <v>4544</v>
      </c>
      <c r="B2647" s="7" t="s">
        <v>10</v>
      </c>
      <c r="C2647" s="7">
        <v>84</v>
      </c>
      <c r="D2647" s="7">
        <v>3.5386002308515391E-4</v>
      </c>
      <c r="E2647" s="7">
        <v>2128</v>
      </c>
      <c r="F2647" s="7">
        <v>1.257407506982807E-3</v>
      </c>
      <c r="G2647" s="7">
        <v>3.5534036764594363</v>
      </c>
      <c r="H2647" s="8" t="s">
        <v>4544</v>
      </c>
    </row>
    <row r="2648" spans="1:8" x14ac:dyDescent="0.25">
      <c r="A2648" s="6" t="s">
        <v>4545</v>
      </c>
      <c r="B2648" s="7" t="s">
        <v>10</v>
      </c>
      <c r="C2648" s="7">
        <v>6</v>
      </c>
      <c r="D2648" s="7">
        <v>2.5275715934653851E-5</v>
      </c>
      <c r="E2648" s="7">
        <v>152</v>
      </c>
      <c r="F2648" s="7">
        <v>8.9814821927343356E-5</v>
      </c>
      <c r="G2648" s="7">
        <v>3.5534036764594363</v>
      </c>
      <c r="H2648" s="8" t="s">
        <v>4546</v>
      </c>
    </row>
    <row r="2649" spans="1:8" x14ac:dyDescent="0.25">
      <c r="A2649" s="6" t="s">
        <v>4547</v>
      </c>
      <c r="B2649" s="7" t="s">
        <v>10</v>
      </c>
      <c r="C2649" s="7">
        <v>3</v>
      </c>
      <c r="D2649" s="7">
        <v>1.2637857967326925E-5</v>
      </c>
      <c r="E2649" s="7">
        <v>76</v>
      </c>
      <c r="F2649" s="7">
        <v>4.4907410963671678E-5</v>
      </c>
      <c r="G2649" s="7">
        <v>3.5534036764594363</v>
      </c>
      <c r="H2649" s="8" t="s">
        <v>4548</v>
      </c>
    </row>
    <row r="2650" spans="1:8" x14ac:dyDescent="0.25">
      <c r="A2650" s="6" t="s">
        <v>4549</v>
      </c>
      <c r="B2650" s="7" t="s">
        <v>10</v>
      </c>
      <c r="C2650" s="7">
        <v>10</v>
      </c>
      <c r="D2650" s="7">
        <v>4.2126193224423084E-5</v>
      </c>
      <c r="E2650" s="7">
        <v>253</v>
      </c>
      <c r="F2650" s="7">
        <v>1.4949440755011756E-4</v>
      </c>
      <c r="G2650" s="7">
        <v>3.5487281453062005</v>
      </c>
      <c r="H2650" s="8" t="s">
        <v>4550</v>
      </c>
    </row>
    <row r="2651" spans="1:8" x14ac:dyDescent="0.25">
      <c r="A2651" s="6" t="s">
        <v>4551</v>
      </c>
      <c r="B2651" s="7" t="s">
        <v>10</v>
      </c>
      <c r="C2651" s="7">
        <v>7</v>
      </c>
      <c r="D2651" s="7">
        <v>2.9488335257096156E-5</v>
      </c>
      <c r="E2651" s="7">
        <v>177</v>
      </c>
      <c r="F2651" s="7">
        <v>1.0458699658644589E-4</v>
      </c>
      <c r="G2651" s="7">
        <v>3.5467243462405285</v>
      </c>
      <c r="H2651" s="8" t="s">
        <v>4552</v>
      </c>
    </row>
    <row r="2652" spans="1:8" x14ac:dyDescent="0.25">
      <c r="A2652" s="6" t="s">
        <v>4553</v>
      </c>
      <c r="B2652" s="7" t="s">
        <v>10</v>
      </c>
      <c r="C2652" s="7">
        <v>26</v>
      </c>
      <c r="D2652" s="7">
        <v>1.0952810238350001E-4</v>
      </c>
      <c r="E2652" s="7">
        <v>657</v>
      </c>
      <c r="F2652" s="7">
        <v>3.8821275004121439E-4</v>
      </c>
      <c r="G2652" s="7">
        <v>3.5444122703955214</v>
      </c>
      <c r="H2652" s="8" t="s">
        <v>4554</v>
      </c>
    </row>
    <row r="2653" spans="1:8" x14ac:dyDescent="0.25">
      <c r="A2653" s="6" t="s">
        <v>4555</v>
      </c>
      <c r="B2653" s="7" t="s">
        <v>10</v>
      </c>
      <c r="C2653" s="7">
        <v>4</v>
      </c>
      <c r="D2653" s="7">
        <v>1.6850477289769234E-5</v>
      </c>
      <c r="E2653" s="7">
        <v>101</v>
      </c>
      <c r="F2653" s="7">
        <v>5.9679585622774201E-5</v>
      </c>
      <c r="G2653" s="7">
        <v>3.5417148485763463</v>
      </c>
      <c r="H2653" s="8" t="s">
        <v>4556</v>
      </c>
    </row>
    <row r="2654" spans="1:8" x14ac:dyDescent="0.25">
      <c r="A2654" s="6" t="s">
        <v>4557</v>
      </c>
      <c r="B2654" s="7" t="s">
        <v>10</v>
      </c>
      <c r="C2654" s="7">
        <v>4</v>
      </c>
      <c r="D2654" s="7">
        <v>1.6850477289769234E-5</v>
      </c>
      <c r="E2654" s="7">
        <v>101</v>
      </c>
      <c r="F2654" s="7">
        <v>5.9679585622774201E-5</v>
      </c>
      <c r="G2654" s="7">
        <v>3.5417148485763463</v>
      </c>
      <c r="H2654" s="8" t="s">
        <v>4558</v>
      </c>
    </row>
    <row r="2655" spans="1:8" x14ac:dyDescent="0.25">
      <c r="A2655" s="6" t="s">
        <v>4559</v>
      </c>
      <c r="B2655" s="7" t="s">
        <v>10</v>
      </c>
      <c r="C2655" s="7">
        <v>11</v>
      </c>
      <c r="D2655" s="7">
        <v>4.6338812546865393E-5</v>
      </c>
      <c r="E2655" s="7">
        <v>277</v>
      </c>
      <c r="F2655" s="7">
        <v>1.6367569522285599E-4</v>
      </c>
      <c r="G2655" s="7">
        <v>3.5321512621265452</v>
      </c>
      <c r="H2655" s="8" t="s">
        <v>4559</v>
      </c>
    </row>
    <row r="2656" spans="1:8" x14ac:dyDescent="0.25">
      <c r="A2656" s="6" t="s">
        <v>4560</v>
      </c>
      <c r="B2656" s="7" t="s">
        <v>10</v>
      </c>
      <c r="C2656" s="7">
        <v>14</v>
      </c>
      <c r="D2656" s="7">
        <v>5.8976670514192311E-5</v>
      </c>
      <c r="E2656" s="7">
        <v>352</v>
      </c>
      <c r="F2656" s="7">
        <v>2.0799221920016355E-4</v>
      </c>
      <c r="G2656" s="7">
        <v>3.5266863555838017</v>
      </c>
      <c r="H2656" s="8" t="s">
        <v>4561</v>
      </c>
    </row>
    <row r="2657" spans="1:8" x14ac:dyDescent="0.25">
      <c r="A2657" s="6" t="s">
        <v>4562</v>
      </c>
      <c r="B2657" s="7" t="s">
        <v>10</v>
      </c>
      <c r="C2657" s="7">
        <v>44</v>
      </c>
      <c r="D2657" s="7">
        <v>1.8535525018746157E-4</v>
      </c>
      <c r="E2657" s="7">
        <v>1106</v>
      </c>
      <c r="F2657" s="7">
        <v>6.5352100691869577E-4</v>
      </c>
      <c r="G2657" s="7">
        <v>3.5257755378266777</v>
      </c>
      <c r="H2657" s="8" t="s">
        <v>4563</v>
      </c>
    </row>
    <row r="2658" spans="1:8" x14ac:dyDescent="0.25">
      <c r="A2658" s="6" t="s">
        <v>4564</v>
      </c>
      <c r="B2658" s="7" t="s">
        <v>10</v>
      </c>
      <c r="C2658" s="7">
        <v>7</v>
      </c>
      <c r="D2658" s="7">
        <v>2.9488335257096156E-5</v>
      </c>
      <c r="E2658" s="7">
        <v>175</v>
      </c>
      <c r="F2658" s="7">
        <v>1.0340522261371768E-4</v>
      </c>
      <c r="G2658" s="7">
        <v>3.5066483649270759</v>
      </c>
      <c r="H2658" s="8" t="s">
        <v>4564</v>
      </c>
    </row>
    <row r="2659" spans="1:8" x14ac:dyDescent="0.25">
      <c r="A2659" s="6" t="s">
        <v>4565</v>
      </c>
      <c r="B2659" s="7" t="s">
        <v>10</v>
      </c>
      <c r="C2659" s="7">
        <v>16</v>
      </c>
      <c r="D2659" s="7">
        <v>6.7401909159076935E-5</v>
      </c>
      <c r="E2659" s="7">
        <v>400</v>
      </c>
      <c r="F2659" s="7">
        <v>2.3635479454564042E-4</v>
      </c>
      <c r="G2659" s="7">
        <v>3.5066483649270754</v>
      </c>
      <c r="H2659" s="8" t="s">
        <v>4566</v>
      </c>
    </row>
    <row r="2660" spans="1:8" x14ac:dyDescent="0.25">
      <c r="A2660" s="6" t="s">
        <v>4567</v>
      </c>
      <c r="B2660" s="7" t="s">
        <v>10</v>
      </c>
      <c r="C2660" s="7">
        <v>15</v>
      </c>
      <c r="D2660" s="7">
        <v>6.3189289836634627E-5</v>
      </c>
      <c r="E2660" s="7">
        <v>375</v>
      </c>
      <c r="F2660" s="7">
        <v>2.2158261988653789E-4</v>
      </c>
      <c r="G2660" s="7">
        <v>3.5066483649270754</v>
      </c>
      <c r="H2660" s="8" t="s">
        <v>4568</v>
      </c>
    </row>
    <row r="2661" spans="1:8" x14ac:dyDescent="0.25">
      <c r="A2661" s="6" t="s">
        <v>4569</v>
      </c>
      <c r="B2661" s="7" t="s">
        <v>10</v>
      </c>
      <c r="C2661" s="7">
        <v>4</v>
      </c>
      <c r="D2661" s="7">
        <v>1.6850477289769234E-5</v>
      </c>
      <c r="E2661" s="7">
        <v>100</v>
      </c>
      <c r="F2661" s="7">
        <v>5.9088698636410104E-5</v>
      </c>
      <c r="G2661" s="7">
        <v>3.5066483649270754</v>
      </c>
      <c r="H2661" s="8" t="s">
        <v>4570</v>
      </c>
    </row>
    <row r="2662" spans="1:8" x14ac:dyDescent="0.25">
      <c r="A2662" s="6" t="s">
        <v>4571</v>
      </c>
      <c r="B2662" s="7" t="s">
        <v>10</v>
      </c>
      <c r="C2662" s="7">
        <v>2</v>
      </c>
      <c r="D2662" s="7">
        <v>8.4252386448846169E-6</v>
      </c>
      <c r="E2662" s="7">
        <v>50</v>
      </c>
      <c r="F2662" s="7">
        <v>2.9544349318205052E-5</v>
      </c>
      <c r="G2662" s="7">
        <v>3.5066483649270754</v>
      </c>
      <c r="H2662" s="8" t="s">
        <v>4572</v>
      </c>
    </row>
    <row r="2663" spans="1:8" x14ac:dyDescent="0.25">
      <c r="A2663" s="6" t="s">
        <v>4573</v>
      </c>
      <c r="B2663" s="7" t="s">
        <v>10</v>
      </c>
      <c r="C2663" s="7">
        <v>1</v>
      </c>
      <c r="D2663" s="7">
        <v>4.2126193224423084E-6</v>
      </c>
      <c r="E2663" s="7">
        <v>25</v>
      </c>
      <c r="F2663" s="7">
        <v>1.4772174659102526E-5</v>
      </c>
      <c r="G2663" s="7">
        <v>3.5066483649270754</v>
      </c>
      <c r="H2663" s="8" t="s">
        <v>4574</v>
      </c>
    </row>
    <row r="2664" spans="1:8" x14ac:dyDescent="0.25">
      <c r="A2664" s="6" t="s">
        <v>4575</v>
      </c>
      <c r="B2664" s="7" t="s">
        <v>10</v>
      </c>
      <c r="C2664" s="7">
        <v>1</v>
      </c>
      <c r="D2664" s="7">
        <v>4.2126193224423084E-6</v>
      </c>
      <c r="E2664" s="7">
        <v>25</v>
      </c>
      <c r="F2664" s="7">
        <v>1.4772174659102526E-5</v>
      </c>
      <c r="G2664" s="7">
        <v>3.5066483649270754</v>
      </c>
      <c r="H2664" s="8" t="s">
        <v>4575</v>
      </c>
    </row>
    <row r="2665" spans="1:8" x14ac:dyDescent="0.25">
      <c r="A2665" s="6" t="s">
        <v>4576</v>
      </c>
      <c r="B2665" s="7" t="s">
        <v>10</v>
      </c>
      <c r="C2665" s="7">
        <v>1</v>
      </c>
      <c r="D2665" s="7">
        <v>4.2126193224423084E-6</v>
      </c>
      <c r="E2665" s="7">
        <v>25</v>
      </c>
      <c r="F2665" s="7">
        <v>1.4772174659102526E-5</v>
      </c>
      <c r="G2665" s="7">
        <v>3.5066483649270754</v>
      </c>
      <c r="H2665" s="8" t="s">
        <v>4576</v>
      </c>
    </row>
    <row r="2666" spans="1:8" x14ac:dyDescent="0.25">
      <c r="A2666" s="6" t="s">
        <v>4577</v>
      </c>
      <c r="B2666" s="7" t="s">
        <v>10</v>
      </c>
      <c r="C2666" s="7">
        <v>41</v>
      </c>
      <c r="D2666" s="7">
        <v>1.7271739222013465E-4</v>
      </c>
      <c r="E2666" s="7">
        <v>1022</v>
      </c>
      <c r="F2666" s="7">
        <v>6.038865000641112E-4</v>
      </c>
      <c r="G2666" s="7">
        <v>3.4963850038589959</v>
      </c>
      <c r="H2666" s="8" t="s">
        <v>4578</v>
      </c>
    </row>
    <row r="2667" spans="1:8" x14ac:dyDescent="0.25">
      <c r="A2667" s="6" t="s">
        <v>4579</v>
      </c>
      <c r="B2667" s="7" t="s">
        <v>10</v>
      </c>
      <c r="C2667" s="7">
        <v>11</v>
      </c>
      <c r="D2667" s="7">
        <v>4.6338812546865393E-5</v>
      </c>
      <c r="E2667" s="7">
        <v>274</v>
      </c>
      <c r="F2667" s="7">
        <v>1.6190303426376367E-4</v>
      </c>
      <c r="G2667" s="7">
        <v>3.4938969163273406</v>
      </c>
      <c r="H2667" s="8" t="s">
        <v>4580</v>
      </c>
    </row>
    <row r="2668" spans="1:8" x14ac:dyDescent="0.25">
      <c r="A2668" s="6" t="s">
        <v>4581</v>
      </c>
      <c r="B2668" s="7" t="s">
        <v>10</v>
      </c>
      <c r="C2668" s="7">
        <v>11</v>
      </c>
      <c r="D2668" s="7">
        <v>4.6338812546865393E-5</v>
      </c>
      <c r="E2668" s="7">
        <v>274</v>
      </c>
      <c r="F2668" s="7">
        <v>1.6190303426376367E-4</v>
      </c>
      <c r="G2668" s="7">
        <v>3.4938969163273406</v>
      </c>
      <c r="H2668" s="8" t="s">
        <v>4581</v>
      </c>
    </row>
    <row r="2669" spans="1:8" x14ac:dyDescent="0.25">
      <c r="A2669" s="6" t="s">
        <v>4582</v>
      </c>
      <c r="B2669" s="7" t="s">
        <v>10</v>
      </c>
      <c r="C2669" s="7">
        <v>15</v>
      </c>
      <c r="D2669" s="7">
        <v>6.3189289836634627E-5</v>
      </c>
      <c r="E2669" s="7">
        <v>373</v>
      </c>
      <c r="F2669" s="7">
        <v>2.2040084591380967E-4</v>
      </c>
      <c r="G2669" s="7">
        <v>3.4879462403141308</v>
      </c>
      <c r="H2669" s="8" t="s">
        <v>4583</v>
      </c>
    </row>
    <row r="2670" spans="1:8" x14ac:dyDescent="0.25">
      <c r="A2670" s="6" t="s">
        <v>4584</v>
      </c>
      <c r="B2670" s="7" t="s">
        <v>10</v>
      </c>
      <c r="C2670" s="7">
        <v>6</v>
      </c>
      <c r="D2670" s="7">
        <v>2.5275715934653851E-5</v>
      </c>
      <c r="E2670" s="7">
        <v>149</v>
      </c>
      <c r="F2670" s="7">
        <v>8.8042160968251052E-5</v>
      </c>
      <c r="G2670" s="7">
        <v>3.483270709160895</v>
      </c>
      <c r="H2670" s="8" t="s">
        <v>2413</v>
      </c>
    </row>
    <row r="2671" spans="1:8" x14ac:dyDescent="0.25">
      <c r="A2671" s="6" t="s">
        <v>4585</v>
      </c>
      <c r="B2671" s="7" t="s">
        <v>10</v>
      </c>
      <c r="C2671" s="7">
        <v>13</v>
      </c>
      <c r="D2671" s="7">
        <v>5.4764051191750003E-5</v>
      </c>
      <c r="E2671" s="7">
        <v>322</v>
      </c>
      <c r="F2671" s="7">
        <v>1.9026560960924054E-4</v>
      </c>
      <c r="G2671" s="7">
        <v>3.4742793030969801</v>
      </c>
      <c r="H2671" s="8" t="s">
        <v>4586</v>
      </c>
    </row>
    <row r="2672" spans="1:8" x14ac:dyDescent="0.25">
      <c r="A2672" s="6" t="s">
        <v>4587</v>
      </c>
      <c r="B2672" s="7" t="s">
        <v>10</v>
      </c>
      <c r="C2672" s="7">
        <v>4</v>
      </c>
      <c r="D2672" s="7">
        <v>1.6850477289769234E-5</v>
      </c>
      <c r="E2672" s="7">
        <v>99</v>
      </c>
      <c r="F2672" s="7">
        <v>5.8497811650046E-5</v>
      </c>
      <c r="G2672" s="7">
        <v>3.4715818812778045</v>
      </c>
      <c r="H2672" s="8" t="s">
        <v>4587</v>
      </c>
    </row>
    <row r="2673" spans="1:8" x14ac:dyDescent="0.25">
      <c r="A2673" s="6" t="s">
        <v>4588</v>
      </c>
      <c r="B2673" s="7" t="s">
        <v>10</v>
      </c>
      <c r="C2673" s="7">
        <v>344</v>
      </c>
      <c r="D2673" s="7">
        <v>1.4491410469201541E-3</v>
      </c>
      <c r="E2673" s="7">
        <v>8513</v>
      </c>
      <c r="F2673" s="7">
        <v>5.0302209149175915E-3</v>
      </c>
      <c r="G2673" s="7">
        <v>3.471174131467929</v>
      </c>
      <c r="H2673" s="8" t="s">
        <v>4588</v>
      </c>
    </row>
    <row r="2674" spans="1:8" x14ac:dyDescent="0.25">
      <c r="A2674" s="6" t="s">
        <v>4589</v>
      </c>
      <c r="B2674" s="7" t="s">
        <v>10</v>
      </c>
      <c r="C2674" s="7">
        <v>3</v>
      </c>
      <c r="D2674" s="7">
        <v>1.2637857967326925E-5</v>
      </c>
      <c r="E2674" s="7">
        <v>74</v>
      </c>
      <c r="F2674" s="7">
        <v>4.3725636990943478E-5</v>
      </c>
      <c r="G2674" s="7">
        <v>3.4598930533947145</v>
      </c>
      <c r="H2674" s="8" t="s">
        <v>4589</v>
      </c>
    </row>
    <row r="2675" spans="1:8" x14ac:dyDescent="0.25">
      <c r="A2675" s="6" t="s">
        <v>4590</v>
      </c>
      <c r="B2675" s="7" t="s">
        <v>10</v>
      </c>
      <c r="C2675" s="7">
        <v>19</v>
      </c>
      <c r="D2675" s="7">
        <v>8.003976712640386E-5</v>
      </c>
      <c r="E2675" s="7">
        <v>468</v>
      </c>
      <c r="F2675" s="7">
        <v>2.7653510961839927E-4</v>
      </c>
      <c r="G2675" s="7">
        <v>3.4549714416544659</v>
      </c>
      <c r="H2675" s="8" t="s">
        <v>4591</v>
      </c>
    </row>
    <row r="2676" spans="1:8" x14ac:dyDescent="0.25">
      <c r="A2676" s="6" t="s">
        <v>4592</v>
      </c>
      <c r="B2676" s="7" t="s">
        <v>10</v>
      </c>
      <c r="C2676" s="7">
        <v>7</v>
      </c>
      <c r="D2676" s="7">
        <v>2.9488335257096156E-5</v>
      </c>
      <c r="E2676" s="7">
        <v>172</v>
      </c>
      <c r="F2676" s="7">
        <v>1.0163256165462537E-4</v>
      </c>
      <c r="G2676" s="7">
        <v>3.4465343929568975</v>
      </c>
      <c r="H2676" s="8" t="s">
        <v>4593</v>
      </c>
    </row>
    <row r="2677" spans="1:8" x14ac:dyDescent="0.25">
      <c r="A2677" s="6" t="s">
        <v>4594</v>
      </c>
      <c r="B2677" s="7" t="s">
        <v>10</v>
      </c>
      <c r="C2677" s="7">
        <v>9</v>
      </c>
      <c r="D2677" s="7">
        <v>3.7913573901980776E-5</v>
      </c>
      <c r="E2677" s="7">
        <v>221</v>
      </c>
      <c r="F2677" s="7">
        <v>1.3058602398646632E-4</v>
      </c>
      <c r="G2677" s="7">
        <v>3.4443079495505939</v>
      </c>
      <c r="H2677" s="8" t="s">
        <v>4595</v>
      </c>
    </row>
    <row r="2678" spans="1:8" x14ac:dyDescent="0.25">
      <c r="A2678" s="6" t="s">
        <v>4596</v>
      </c>
      <c r="B2678" s="7" t="s">
        <v>10</v>
      </c>
      <c r="C2678" s="7">
        <v>2</v>
      </c>
      <c r="D2678" s="7">
        <v>8.4252386448846169E-6</v>
      </c>
      <c r="E2678" s="7">
        <v>49</v>
      </c>
      <c r="F2678" s="7">
        <v>2.8953462331840948E-5</v>
      </c>
      <c r="G2678" s="7">
        <v>3.4365153976285336</v>
      </c>
      <c r="H2678" s="8" t="s">
        <v>4596</v>
      </c>
    </row>
    <row r="2679" spans="1:8" x14ac:dyDescent="0.25">
      <c r="A2679" s="6" t="s">
        <v>4597</v>
      </c>
      <c r="B2679" s="7" t="s">
        <v>10</v>
      </c>
      <c r="C2679" s="7">
        <v>6</v>
      </c>
      <c r="D2679" s="7">
        <v>2.5275715934653851E-5</v>
      </c>
      <c r="E2679" s="7">
        <v>146</v>
      </c>
      <c r="F2679" s="7">
        <v>8.6269500009158748E-5</v>
      </c>
      <c r="G2679" s="7">
        <v>3.4131377418623536</v>
      </c>
      <c r="H2679" s="8" t="s">
        <v>4598</v>
      </c>
    </row>
    <row r="2680" spans="1:8" x14ac:dyDescent="0.25">
      <c r="A2680" s="6" t="s">
        <v>4599</v>
      </c>
      <c r="B2680" s="7" t="s">
        <v>10</v>
      </c>
      <c r="C2680" s="7">
        <v>3</v>
      </c>
      <c r="D2680" s="7">
        <v>1.2637857967326925E-5</v>
      </c>
      <c r="E2680" s="7">
        <v>73</v>
      </c>
      <c r="F2680" s="7">
        <v>4.3134750004579374E-5</v>
      </c>
      <c r="G2680" s="7">
        <v>3.4131377418623536</v>
      </c>
      <c r="H2680" s="8" t="s">
        <v>4600</v>
      </c>
    </row>
    <row r="2681" spans="1:8" x14ac:dyDescent="0.25">
      <c r="A2681" s="6" t="s">
        <v>4601</v>
      </c>
      <c r="B2681" s="7" t="s">
        <v>10</v>
      </c>
      <c r="C2681" s="7">
        <v>3</v>
      </c>
      <c r="D2681" s="7">
        <v>1.2637857967326925E-5</v>
      </c>
      <c r="E2681" s="7">
        <v>73</v>
      </c>
      <c r="F2681" s="7">
        <v>4.3134750004579374E-5</v>
      </c>
      <c r="G2681" s="7">
        <v>3.4131377418623536</v>
      </c>
      <c r="H2681" s="8" t="s">
        <v>4601</v>
      </c>
    </row>
    <row r="2682" spans="1:8" x14ac:dyDescent="0.25">
      <c r="A2682" s="6" t="s">
        <v>4602</v>
      </c>
      <c r="B2682" s="7" t="s">
        <v>10</v>
      </c>
      <c r="C2682" s="7">
        <v>10</v>
      </c>
      <c r="D2682" s="7">
        <v>4.2126193224423084E-5</v>
      </c>
      <c r="E2682" s="7">
        <v>243</v>
      </c>
      <c r="F2682" s="7">
        <v>1.4358553768647653E-4</v>
      </c>
      <c r="G2682" s="7">
        <v>3.4084622107091169</v>
      </c>
      <c r="H2682" s="8" t="s">
        <v>4603</v>
      </c>
    </row>
    <row r="2683" spans="1:8" x14ac:dyDescent="0.25">
      <c r="A2683" s="6" t="s">
        <v>4604</v>
      </c>
      <c r="B2683" s="7" t="s">
        <v>10</v>
      </c>
      <c r="C2683" s="7">
        <v>4</v>
      </c>
      <c r="D2683" s="7">
        <v>1.6850477289769234E-5</v>
      </c>
      <c r="E2683" s="7">
        <v>97</v>
      </c>
      <c r="F2683" s="7">
        <v>5.73160376773178E-5</v>
      </c>
      <c r="G2683" s="7">
        <v>3.4014489139792632</v>
      </c>
      <c r="H2683" s="8" t="s">
        <v>4605</v>
      </c>
    </row>
    <row r="2684" spans="1:8" x14ac:dyDescent="0.25">
      <c r="A2684" s="6" t="s">
        <v>4606</v>
      </c>
      <c r="B2684" s="7" t="s">
        <v>10</v>
      </c>
      <c r="C2684" s="7">
        <v>10</v>
      </c>
      <c r="D2684" s="7">
        <v>4.2126193224423084E-5</v>
      </c>
      <c r="E2684" s="7">
        <v>242</v>
      </c>
      <c r="F2684" s="7">
        <v>1.4299465070011244E-4</v>
      </c>
      <c r="G2684" s="7">
        <v>3.394435617249409</v>
      </c>
      <c r="H2684" s="8" t="s">
        <v>4607</v>
      </c>
    </row>
    <row r="2685" spans="1:8" x14ac:dyDescent="0.25">
      <c r="A2685" s="6" t="s">
        <v>4608</v>
      </c>
      <c r="B2685" s="7" t="s">
        <v>10</v>
      </c>
      <c r="C2685" s="7">
        <v>6</v>
      </c>
      <c r="D2685" s="7">
        <v>2.5275715934653851E-5</v>
      </c>
      <c r="E2685" s="7">
        <v>145</v>
      </c>
      <c r="F2685" s="7">
        <v>8.5678613022794652E-5</v>
      </c>
      <c r="G2685" s="7">
        <v>3.3897600860961732</v>
      </c>
      <c r="H2685" s="8" t="s">
        <v>4609</v>
      </c>
    </row>
    <row r="2686" spans="1:8" x14ac:dyDescent="0.25">
      <c r="A2686" s="6" t="s">
        <v>4610</v>
      </c>
      <c r="B2686" s="7" t="s">
        <v>10</v>
      </c>
      <c r="C2686" s="7">
        <v>12</v>
      </c>
      <c r="D2686" s="7">
        <v>5.0551431869307701E-5</v>
      </c>
      <c r="E2686" s="7">
        <v>289</v>
      </c>
      <c r="F2686" s="7">
        <v>1.7076633905922521E-4</v>
      </c>
      <c r="G2686" s="7">
        <v>3.3780712582130827</v>
      </c>
      <c r="H2686" s="8" t="s">
        <v>4611</v>
      </c>
    </row>
    <row r="2687" spans="1:8" x14ac:dyDescent="0.25">
      <c r="A2687" s="6" t="s">
        <v>4612</v>
      </c>
      <c r="B2687" s="7" t="s">
        <v>10</v>
      </c>
      <c r="C2687" s="7">
        <v>80</v>
      </c>
      <c r="D2687" s="7">
        <v>3.3700954579538468E-4</v>
      </c>
      <c r="E2687" s="7">
        <v>1924</v>
      </c>
      <c r="F2687" s="7">
        <v>1.1368665617645303E-3</v>
      </c>
      <c r="G2687" s="7">
        <v>3.3733957270598465</v>
      </c>
      <c r="H2687" s="8" t="s">
        <v>4613</v>
      </c>
    </row>
    <row r="2688" spans="1:8" x14ac:dyDescent="0.25">
      <c r="A2688" s="6" t="s">
        <v>4614</v>
      </c>
      <c r="B2688" s="7" t="s">
        <v>10</v>
      </c>
      <c r="C2688" s="7">
        <v>21</v>
      </c>
      <c r="D2688" s="7">
        <v>8.8465005771288477E-5</v>
      </c>
      <c r="E2688" s="7">
        <v>504</v>
      </c>
      <c r="F2688" s="7">
        <v>2.9780704112750692E-4</v>
      </c>
      <c r="G2688" s="7">
        <v>3.3663824303299927</v>
      </c>
      <c r="H2688" s="8" t="s">
        <v>4614</v>
      </c>
    </row>
    <row r="2689" spans="1:8" x14ac:dyDescent="0.25">
      <c r="A2689" s="6" t="s">
        <v>4615</v>
      </c>
      <c r="B2689" s="7" t="s">
        <v>10</v>
      </c>
      <c r="C2689" s="7">
        <v>2</v>
      </c>
      <c r="D2689" s="7">
        <v>8.4252386448846169E-6</v>
      </c>
      <c r="E2689" s="7">
        <v>48</v>
      </c>
      <c r="F2689" s="7">
        <v>2.8362575345476848E-5</v>
      </c>
      <c r="G2689" s="7">
        <v>3.3663824303299923</v>
      </c>
      <c r="H2689" s="8" t="s">
        <v>4615</v>
      </c>
    </row>
    <row r="2690" spans="1:8" x14ac:dyDescent="0.25">
      <c r="A2690" s="6" t="s">
        <v>4616</v>
      </c>
      <c r="B2690" s="7" t="s">
        <v>10</v>
      </c>
      <c r="C2690" s="7">
        <v>2</v>
      </c>
      <c r="D2690" s="7">
        <v>8.4252386448846169E-6</v>
      </c>
      <c r="E2690" s="7">
        <v>48</v>
      </c>
      <c r="F2690" s="7">
        <v>2.8362575345476848E-5</v>
      </c>
      <c r="G2690" s="7">
        <v>3.3663824303299923</v>
      </c>
      <c r="H2690" s="8" t="s">
        <v>4616</v>
      </c>
    </row>
    <row r="2691" spans="1:8" x14ac:dyDescent="0.25">
      <c r="A2691" s="6" t="s">
        <v>4617</v>
      </c>
      <c r="B2691" s="7" t="s">
        <v>10</v>
      </c>
      <c r="C2691" s="7">
        <v>1</v>
      </c>
      <c r="D2691" s="7">
        <v>4.2126193224423084E-6</v>
      </c>
      <c r="E2691" s="7">
        <v>24</v>
      </c>
      <c r="F2691" s="7">
        <v>1.4181287672738424E-5</v>
      </c>
      <c r="G2691" s="7">
        <v>3.3663824303299923</v>
      </c>
      <c r="H2691" s="8" t="s">
        <v>4618</v>
      </c>
    </row>
    <row r="2692" spans="1:8" x14ac:dyDescent="0.25">
      <c r="A2692" s="6" t="s">
        <v>4619</v>
      </c>
      <c r="B2692" s="7" t="s">
        <v>10</v>
      </c>
      <c r="C2692" s="7">
        <v>1</v>
      </c>
      <c r="D2692" s="7">
        <v>4.2126193224423084E-6</v>
      </c>
      <c r="E2692" s="7">
        <v>24</v>
      </c>
      <c r="F2692" s="7">
        <v>1.4181287672738424E-5</v>
      </c>
      <c r="G2692" s="7">
        <v>3.3663824303299923</v>
      </c>
      <c r="H2692" s="8" t="s">
        <v>4619</v>
      </c>
    </row>
    <row r="2693" spans="1:8" x14ac:dyDescent="0.25">
      <c r="A2693" s="6" t="s">
        <v>4620</v>
      </c>
      <c r="B2693" s="7" t="s">
        <v>10</v>
      </c>
      <c r="C2693" s="7">
        <v>1</v>
      </c>
      <c r="D2693" s="7">
        <v>4.2126193224423084E-6</v>
      </c>
      <c r="E2693" s="7">
        <v>24</v>
      </c>
      <c r="F2693" s="7">
        <v>1.4181287672738424E-5</v>
      </c>
      <c r="G2693" s="7">
        <v>3.3663824303299923</v>
      </c>
      <c r="H2693" s="8" t="s">
        <v>4620</v>
      </c>
    </row>
    <row r="2694" spans="1:8" x14ac:dyDescent="0.25">
      <c r="A2694" s="6" t="s">
        <v>4621</v>
      </c>
      <c r="B2694" s="7" t="s">
        <v>10</v>
      </c>
      <c r="C2694" s="7">
        <v>1</v>
      </c>
      <c r="D2694" s="7">
        <v>4.2126193224423084E-6</v>
      </c>
      <c r="E2694" s="7">
        <v>24</v>
      </c>
      <c r="F2694" s="7">
        <v>1.4181287672738424E-5</v>
      </c>
      <c r="G2694" s="7">
        <v>3.3663824303299923</v>
      </c>
      <c r="H2694" s="8" t="s">
        <v>4622</v>
      </c>
    </row>
    <row r="2695" spans="1:8" x14ac:dyDescent="0.25">
      <c r="A2695" s="6" t="s">
        <v>4623</v>
      </c>
      <c r="B2695" s="7" t="s">
        <v>10</v>
      </c>
      <c r="C2695" s="7">
        <v>1</v>
      </c>
      <c r="D2695" s="7">
        <v>4.2126193224423084E-6</v>
      </c>
      <c r="E2695" s="7">
        <v>24</v>
      </c>
      <c r="F2695" s="7">
        <v>1.4181287672738424E-5</v>
      </c>
      <c r="G2695" s="7">
        <v>3.3663824303299923</v>
      </c>
      <c r="H2695" s="8" t="s">
        <v>4623</v>
      </c>
    </row>
    <row r="2696" spans="1:8" x14ac:dyDescent="0.25">
      <c r="A2696" s="6" t="s">
        <v>4624</v>
      </c>
      <c r="B2696" s="7" t="s">
        <v>10</v>
      </c>
      <c r="C2696" s="7">
        <v>6</v>
      </c>
      <c r="D2696" s="7">
        <v>2.5275715934653851E-5</v>
      </c>
      <c r="E2696" s="7">
        <v>143</v>
      </c>
      <c r="F2696" s="7">
        <v>8.4496839050066444E-5</v>
      </c>
      <c r="G2696" s="7">
        <v>3.3430047745638118</v>
      </c>
      <c r="H2696" s="8" t="s">
        <v>4624</v>
      </c>
    </row>
    <row r="2697" spans="1:8" x14ac:dyDescent="0.25">
      <c r="A2697" s="6" t="s">
        <v>4625</v>
      </c>
      <c r="B2697" s="7" t="s">
        <v>10</v>
      </c>
      <c r="C2697" s="7">
        <v>34</v>
      </c>
      <c r="D2697" s="7">
        <v>1.4322905696303849E-4</v>
      </c>
      <c r="E2697" s="7">
        <v>803</v>
      </c>
      <c r="F2697" s="7">
        <v>4.7448225005037312E-4</v>
      </c>
      <c r="G2697" s="7">
        <v>3.3127513376899311</v>
      </c>
      <c r="H2697" s="8" t="s">
        <v>4626</v>
      </c>
    </row>
    <row r="2698" spans="1:8" x14ac:dyDescent="0.25">
      <c r="A2698" s="6" t="s">
        <v>4627</v>
      </c>
      <c r="B2698" s="7" t="s">
        <v>10</v>
      </c>
      <c r="C2698" s="7">
        <v>6</v>
      </c>
      <c r="D2698" s="7">
        <v>2.5275715934653851E-5</v>
      </c>
      <c r="E2698" s="7">
        <v>141</v>
      </c>
      <c r="F2698" s="7">
        <v>8.3315065077338237E-5</v>
      </c>
      <c r="G2698" s="7">
        <v>3.2962494630314505</v>
      </c>
      <c r="H2698" s="8" t="s">
        <v>4628</v>
      </c>
    </row>
    <row r="2699" spans="1:8" x14ac:dyDescent="0.25">
      <c r="A2699" s="6" t="s">
        <v>4629</v>
      </c>
      <c r="B2699" s="7" t="s">
        <v>10</v>
      </c>
      <c r="C2699" s="7">
        <v>30</v>
      </c>
      <c r="D2699" s="7">
        <v>1.2637857967326925E-4</v>
      </c>
      <c r="E2699" s="7">
        <v>704</v>
      </c>
      <c r="F2699" s="7">
        <v>4.159844384003271E-4</v>
      </c>
      <c r="G2699" s="7">
        <v>3.2915739318782147</v>
      </c>
      <c r="H2699" s="8" t="s">
        <v>4630</v>
      </c>
    </row>
    <row r="2700" spans="1:8" x14ac:dyDescent="0.25">
      <c r="A2700" s="6" t="s">
        <v>4631</v>
      </c>
      <c r="B2700" s="7" t="s">
        <v>10</v>
      </c>
      <c r="C2700" s="7">
        <v>7</v>
      </c>
      <c r="D2700" s="7">
        <v>2.9488335257096156E-5</v>
      </c>
      <c r="E2700" s="7">
        <v>164</v>
      </c>
      <c r="F2700" s="7">
        <v>9.6905465763712573E-5</v>
      </c>
      <c r="G2700" s="7">
        <v>3.2862304677030885</v>
      </c>
      <c r="H2700" s="8" t="s">
        <v>4632</v>
      </c>
    </row>
    <row r="2701" spans="1:8" x14ac:dyDescent="0.25">
      <c r="A2701" s="6" t="s">
        <v>4633</v>
      </c>
      <c r="B2701" s="7" t="s">
        <v>10</v>
      </c>
      <c r="C2701" s="7">
        <v>77</v>
      </c>
      <c r="D2701" s="7">
        <v>3.2437168782805775E-4</v>
      </c>
      <c r="E2701" s="7">
        <v>1804</v>
      </c>
      <c r="F2701" s="7">
        <v>1.0659601234008383E-3</v>
      </c>
      <c r="G2701" s="7">
        <v>3.286230467703088</v>
      </c>
      <c r="H2701" s="8" t="s">
        <v>4634</v>
      </c>
    </row>
    <row r="2702" spans="1:8" x14ac:dyDescent="0.25">
      <c r="A2702" s="6" t="s">
        <v>4635</v>
      </c>
      <c r="B2702" s="7" t="s">
        <v>10</v>
      </c>
      <c r="C2702" s="7">
        <v>5</v>
      </c>
      <c r="D2702" s="7">
        <v>2.1063096612211542E-5</v>
      </c>
      <c r="E2702" s="7">
        <v>117</v>
      </c>
      <c r="F2702" s="7">
        <v>6.9133777404599818E-5</v>
      </c>
      <c r="G2702" s="7">
        <v>3.2822228695717426</v>
      </c>
      <c r="H2702" s="8" t="s">
        <v>4636</v>
      </c>
    </row>
    <row r="2703" spans="1:8" x14ac:dyDescent="0.25">
      <c r="A2703" s="6" t="s">
        <v>4637</v>
      </c>
      <c r="B2703" s="7" t="s">
        <v>10</v>
      </c>
      <c r="C2703" s="7">
        <v>6</v>
      </c>
      <c r="D2703" s="7">
        <v>2.5275715934653851E-5</v>
      </c>
      <c r="E2703" s="7">
        <v>140</v>
      </c>
      <c r="F2703" s="7">
        <v>8.272417809097414E-5</v>
      </c>
      <c r="G2703" s="7">
        <v>3.2728718072652705</v>
      </c>
      <c r="H2703" s="8" t="s">
        <v>4638</v>
      </c>
    </row>
    <row r="2704" spans="1:8" x14ac:dyDescent="0.25">
      <c r="A2704" s="6" t="s">
        <v>4639</v>
      </c>
      <c r="B2704" s="7" t="s">
        <v>10</v>
      </c>
      <c r="C2704" s="7">
        <v>3</v>
      </c>
      <c r="D2704" s="7">
        <v>1.2637857967326925E-5</v>
      </c>
      <c r="E2704" s="7">
        <v>70</v>
      </c>
      <c r="F2704" s="7">
        <v>4.136208904548707E-5</v>
      </c>
      <c r="G2704" s="7">
        <v>3.2728718072652705</v>
      </c>
      <c r="H2704" s="8" t="s">
        <v>4639</v>
      </c>
    </row>
    <row r="2705" spans="1:8" x14ac:dyDescent="0.25">
      <c r="A2705" s="6" t="s">
        <v>4640</v>
      </c>
      <c r="B2705" s="7" t="s">
        <v>10</v>
      </c>
      <c r="C2705" s="7">
        <v>3</v>
      </c>
      <c r="D2705" s="7">
        <v>1.2637857967326925E-5</v>
      </c>
      <c r="E2705" s="7">
        <v>70</v>
      </c>
      <c r="F2705" s="7">
        <v>4.136208904548707E-5</v>
      </c>
      <c r="G2705" s="7">
        <v>3.2728718072652705</v>
      </c>
      <c r="H2705" s="8" t="s">
        <v>4640</v>
      </c>
    </row>
    <row r="2706" spans="1:8" x14ac:dyDescent="0.25">
      <c r="A2706" s="6" t="s">
        <v>4641</v>
      </c>
      <c r="B2706" s="7" t="s">
        <v>10</v>
      </c>
      <c r="C2706" s="7">
        <v>4</v>
      </c>
      <c r="D2706" s="7">
        <v>1.6850477289769234E-5</v>
      </c>
      <c r="E2706" s="7">
        <v>93</v>
      </c>
      <c r="F2706" s="7">
        <v>5.4952489731861392E-5</v>
      </c>
      <c r="G2706" s="7">
        <v>3.26118297938218</v>
      </c>
      <c r="H2706" s="8" t="s">
        <v>4641</v>
      </c>
    </row>
    <row r="2707" spans="1:8" x14ac:dyDescent="0.25">
      <c r="A2707" s="6" t="s">
        <v>4642</v>
      </c>
      <c r="B2707" s="7" t="s">
        <v>10</v>
      </c>
      <c r="C2707" s="7">
        <v>4</v>
      </c>
      <c r="D2707" s="7">
        <v>1.6850477289769234E-5</v>
      </c>
      <c r="E2707" s="7">
        <v>93</v>
      </c>
      <c r="F2707" s="7">
        <v>5.4952489731861392E-5</v>
      </c>
      <c r="G2707" s="7">
        <v>3.26118297938218</v>
      </c>
      <c r="H2707" s="8" t="s">
        <v>4643</v>
      </c>
    </row>
    <row r="2708" spans="1:8" x14ac:dyDescent="0.25">
      <c r="A2708" s="6" t="s">
        <v>4644</v>
      </c>
      <c r="B2708" s="7" t="s">
        <v>10</v>
      </c>
      <c r="C2708" s="7">
        <v>6</v>
      </c>
      <c r="D2708" s="7">
        <v>2.5275715934653851E-5</v>
      </c>
      <c r="E2708" s="7">
        <v>139</v>
      </c>
      <c r="F2708" s="7">
        <v>8.2133291104610043E-5</v>
      </c>
      <c r="G2708" s="7">
        <v>3.24949415149909</v>
      </c>
      <c r="H2708" s="8" t="s">
        <v>4645</v>
      </c>
    </row>
    <row r="2709" spans="1:8" x14ac:dyDescent="0.25">
      <c r="A2709" s="6" t="s">
        <v>4646</v>
      </c>
      <c r="B2709" s="7" t="s">
        <v>10</v>
      </c>
      <c r="C2709" s="7">
        <v>21</v>
      </c>
      <c r="D2709" s="7">
        <v>8.8465005771288477E-5</v>
      </c>
      <c r="E2709" s="7">
        <v>486</v>
      </c>
      <c r="F2709" s="7">
        <v>2.8717107537295307E-4</v>
      </c>
      <c r="G2709" s="7">
        <v>3.2461544863896354</v>
      </c>
      <c r="H2709" s="8" t="s">
        <v>4647</v>
      </c>
    </row>
    <row r="2710" spans="1:8" x14ac:dyDescent="0.25">
      <c r="A2710" s="6" t="s">
        <v>4648</v>
      </c>
      <c r="B2710" s="7" t="s">
        <v>10</v>
      </c>
      <c r="C2710" s="7">
        <v>9</v>
      </c>
      <c r="D2710" s="7">
        <v>3.7913573901980776E-5</v>
      </c>
      <c r="E2710" s="7">
        <v>208</v>
      </c>
      <c r="F2710" s="7">
        <v>1.2290449316373301E-4</v>
      </c>
      <c r="G2710" s="7">
        <v>3.2417015995770297</v>
      </c>
      <c r="H2710" s="8" t="s">
        <v>4649</v>
      </c>
    </row>
    <row r="2711" spans="1:8" x14ac:dyDescent="0.25">
      <c r="A2711" s="6" t="s">
        <v>4650</v>
      </c>
      <c r="B2711" s="7" t="s">
        <v>10</v>
      </c>
      <c r="C2711" s="7">
        <v>3</v>
      </c>
      <c r="D2711" s="7">
        <v>1.2637857967326925E-5</v>
      </c>
      <c r="E2711" s="7">
        <v>69</v>
      </c>
      <c r="F2711" s="7">
        <v>4.0771202059122973E-5</v>
      </c>
      <c r="G2711" s="7">
        <v>3.2261164957329096</v>
      </c>
      <c r="H2711" s="8" t="s">
        <v>4650</v>
      </c>
    </row>
    <row r="2712" spans="1:8" x14ac:dyDescent="0.25">
      <c r="A2712" s="6" t="s">
        <v>4651</v>
      </c>
      <c r="B2712" s="7" t="s">
        <v>10</v>
      </c>
      <c r="C2712" s="7">
        <v>3</v>
      </c>
      <c r="D2712" s="7">
        <v>1.2637857967326925E-5</v>
      </c>
      <c r="E2712" s="7">
        <v>69</v>
      </c>
      <c r="F2712" s="7">
        <v>4.0771202059122973E-5</v>
      </c>
      <c r="G2712" s="7">
        <v>3.2261164957329096</v>
      </c>
      <c r="H2712" s="8" t="s">
        <v>4652</v>
      </c>
    </row>
    <row r="2713" spans="1:8" x14ac:dyDescent="0.25">
      <c r="A2713" s="6" t="s">
        <v>4653</v>
      </c>
      <c r="B2713" s="7" t="s">
        <v>10</v>
      </c>
      <c r="C2713" s="7">
        <v>3</v>
      </c>
      <c r="D2713" s="7">
        <v>1.2637857967326925E-5</v>
      </c>
      <c r="E2713" s="7">
        <v>69</v>
      </c>
      <c r="F2713" s="7">
        <v>4.0771202059122973E-5</v>
      </c>
      <c r="G2713" s="7">
        <v>3.2261164957329096</v>
      </c>
      <c r="H2713" s="8" t="s">
        <v>4654</v>
      </c>
    </row>
    <row r="2714" spans="1:8" x14ac:dyDescent="0.25">
      <c r="A2714" s="6" t="s">
        <v>4655</v>
      </c>
      <c r="B2714" s="7" t="s">
        <v>10</v>
      </c>
      <c r="C2714" s="7">
        <v>3</v>
      </c>
      <c r="D2714" s="7">
        <v>1.2637857967326925E-5</v>
      </c>
      <c r="E2714" s="7">
        <v>69</v>
      </c>
      <c r="F2714" s="7">
        <v>4.0771202059122973E-5</v>
      </c>
      <c r="G2714" s="7">
        <v>3.2261164957329096</v>
      </c>
      <c r="H2714" s="8" t="s">
        <v>4655</v>
      </c>
    </row>
    <row r="2715" spans="1:8" x14ac:dyDescent="0.25">
      <c r="A2715" s="6" t="s">
        <v>4656</v>
      </c>
      <c r="B2715" s="7" t="s">
        <v>10</v>
      </c>
      <c r="C2715" s="7">
        <v>9</v>
      </c>
      <c r="D2715" s="7">
        <v>3.7913573901980776E-5</v>
      </c>
      <c r="E2715" s="7">
        <v>206</v>
      </c>
      <c r="F2715" s="7">
        <v>1.217227191910048E-4</v>
      </c>
      <c r="G2715" s="7">
        <v>3.210531391888789</v>
      </c>
      <c r="H2715" s="8" t="s">
        <v>4657</v>
      </c>
    </row>
    <row r="2716" spans="1:8" x14ac:dyDescent="0.25">
      <c r="A2716" s="6" t="s">
        <v>4658</v>
      </c>
      <c r="B2716" s="7" t="s">
        <v>10</v>
      </c>
      <c r="C2716" s="7">
        <v>16</v>
      </c>
      <c r="D2716" s="7">
        <v>6.7401909159076935E-5</v>
      </c>
      <c r="E2716" s="7">
        <v>365</v>
      </c>
      <c r="F2716" s="7">
        <v>2.1567375002289686E-4</v>
      </c>
      <c r="G2716" s="7">
        <v>3.1998166329959563</v>
      </c>
      <c r="H2716" s="8" t="s">
        <v>4659</v>
      </c>
    </row>
    <row r="2717" spans="1:8" x14ac:dyDescent="0.25">
      <c r="A2717" s="6" t="s">
        <v>4660</v>
      </c>
      <c r="B2717" s="7" t="s">
        <v>10</v>
      </c>
      <c r="C2717" s="7">
        <v>5</v>
      </c>
      <c r="D2717" s="7">
        <v>2.1063096612211542E-5</v>
      </c>
      <c r="E2717" s="7">
        <v>114</v>
      </c>
      <c r="F2717" s="7">
        <v>6.7361116445507514E-5</v>
      </c>
      <c r="G2717" s="7">
        <v>3.1980633088134929</v>
      </c>
      <c r="H2717" s="8" t="s">
        <v>4661</v>
      </c>
    </row>
    <row r="2718" spans="1:8" x14ac:dyDescent="0.25">
      <c r="A2718" s="6" t="s">
        <v>4662</v>
      </c>
      <c r="B2718" s="7" t="s">
        <v>10</v>
      </c>
      <c r="C2718" s="7">
        <v>8</v>
      </c>
      <c r="D2718" s="7">
        <v>3.3700954579538468E-5</v>
      </c>
      <c r="E2718" s="7">
        <v>182</v>
      </c>
      <c r="F2718" s="7">
        <v>1.0754143151826638E-4</v>
      </c>
      <c r="G2718" s="7">
        <v>3.1910500120836387</v>
      </c>
      <c r="H2718" s="8" t="s">
        <v>4662</v>
      </c>
    </row>
    <row r="2719" spans="1:8" x14ac:dyDescent="0.25">
      <c r="A2719" s="6" t="s">
        <v>4663</v>
      </c>
      <c r="B2719" s="7" t="s">
        <v>10</v>
      </c>
      <c r="C2719" s="7">
        <v>4</v>
      </c>
      <c r="D2719" s="7">
        <v>1.6850477289769234E-5</v>
      </c>
      <c r="E2719" s="7">
        <v>91</v>
      </c>
      <c r="F2719" s="7">
        <v>5.3770715759133192E-5</v>
      </c>
      <c r="G2719" s="7">
        <v>3.1910500120836387</v>
      </c>
      <c r="H2719" s="8" t="s">
        <v>4664</v>
      </c>
    </row>
    <row r="2720" spans="1:8" x14ac:dyDescent="0.25">
      <c r="A2720" s="6" t="s">
        <v>4665</v>
      </c>
      <c r="B2720" s="7" t="s">
        <v>10</v>
      </c>
      <c r="C2720" s="7">
        <v>15</v>
      </c>
      <c r="D2720" s="7">
        <v>6.3189289836634627E-5</v>
      </c>
      <c r="E2720" s="7">
        <v>341</v>
      </c>
      <c r="F2720" s="7">
        <v>2.0149246235015846E-4</v>
      </c>
      <c r="G2720" s="7">
        <v>3.1887122465070208</v>
      </c>
      <c r="H2720" s="8" t="s">
        <v>4666</v>
      </c>
    </row>
    <row r="2721" spans="1:8" x14ac:dyDescent="0.25">
      <c r="A2721" s="6" t="s">
        <v>4667</v>
      </c>
      <c r="B2721" s="7" t="s">
        <v>10</v>
      </c>
      <c r="C2721" s="7">
        <v>40</v>
      </c>
      <c r="D2721" s="7">
        <v>1.6850477289769234E-4</v>
      </c>
      <c r="E2721" s="7">
        <v>908</v>
      </c>
      <c r="F2721" s="7">
        <v>5.3652538361860372E-4</v>
      </c>
      <c r="G2721" s="7">
        <v>3.1840367153537845</v>
      </c>
      <c r="H2721" s="8" t="s">
        <v>4668</v>
      </c>
    </row>
    <row r="2722" spans="1:8" x14ac:dyDescent="0.25">
      <c r="A2722" s="6" t="s">
        <v>4669</v>
      </c>
      <c r="B2722" s="7" t="s">
        <v>10</v>
      </c>
      <c r="C2722" s="7">
        <v>3</v>
      </c>
      <c r="D2722" s="7">
        <v>1.2637857967326925E-5</v>
      </c>
      <c r="E2722" s="7">
        <v>68</v>
      </c>
      <c r="F2722" s="7">
        <v>4.018031507275887E-5</v>
      </c>
      <c r="G2722" s="7">
        <v>3.1793611842005483</v>
      </c>
      <c r="H2722" s="8" t="s">
        <v>4670</v>
      </c>
    </row>
    <row r="2723" spans="1:8" x14ac:dyDescent="0.25">
      <c r="A2723" s="6" t="s">
        <v>4671</v>
      </c>
      <c r="B2723" s="7" t="s">
        <v>10</v>
      </c>
      <c r="C2723" s="7">
        <v>17</v>
      </c>
      <c r="D2723" s="7">
        <v>7.1614528481519244E-5</v>
      </c>
      <c r="E2723" s="7">
        <v>385</v>
      </c>
      <c r="F2723" s="7">
        <v>2.2749148975017888E-4</v>
      </c>
      <c r="G2723" s="7">
        <v>3.1766108717574681</v>
      </c>
      <c r="H2723" s="8" t="s">
        <v>4672</v>
      </c>
    </row>
    <row r="2724" spans="1:8" x14ac:dyDescent="0.25">
      <c r="A2724" s="6" t="s">
        <v>4673</v>
      </c>
      <c r="B2724" s="7" t="s">
        <v>10</v>
      </c>
      <c r="C2724" s="7">
        <v>8</v>
      </c>
      <c r="D2724" s="7">
        <v>3.3700954579538468E-5</v>
      </c>
      <c r="E2724" s="7">
        <v>181</v>
      </c>
      <c r="F2724" s="7">
        <v>1.0695054453190229E-4</v>
      </c>
      <c r="G2724" s="7">
        <v>3.1735167702590035</v>
      </c>
      <c r="H2724" s="8" t="s">
        <v>4674</v>
      </c>
    </row>
    <row r="2725" spans="1:8" x14ac:dyDescent="0.25">
      <c r="A2725" s="6" t="s">
        <v>4675</v>
      </c>
      <c r="B2725" s="7" t="s">
        <v>10</v>
      </c>
      <c r="C2725" s="7">
        <v>9</v>
      </c>
      <c r="D2725" s="7">
        <v>3.7913573901980776E-5</v>
      </c>
      <c r="E2725" s="7">
        <v>203</v>
      </c>
      <c r="F2725" s="7">
        <v>1.1995005823191251E-4</v>
      </c>
      <c r="G2725" s="7">
        <v>3.1637760803564281</v>
      </c>
      <c r="H2725" s="8" t="s">
        <v>4675</v>
      </c>
    </row>
    <row r="2726" spans="1:8" x14ac:dyDescent="0.25">
      <c r="A2726" s="6" t="s">
        <v>4676</v>
      </c>
      <c r="B2726" s="7" t="s">
        <v>10</v>
      </c>
      <c r="C2726" s="7">
        <v>210</v>
      </c>
      <c r="D2726" s="7">
        <v>8.8465005771288466E-4</v>
      </c>
      <c r="E2726" s="7">
        <v>4736</v>
      </c>
      <c r="F2726" s="7">
        <v>2.7984407674203826E-3</v>
      </c>
      <c r="G2726" s="7">
        <v>3.1633307916751683</v>
      </c>
      <c r="H2726" s="8" t="s">
        <v>4677</v>
      </c>
    </row>
    <row r="2727" spans="1:8" x14ac:dyDescent="0.25">
      <c r="A2727" s="6" t="s">
        <v>4678</v>
      </c>
      <c r="B2727" s="7" t="s">
        <v>10</v>
      </c>
      <c r="C2727" s="7">
        <v>31</v>
      </c>
      <c r="D2727" s="7">
        <v>1.3059119899571156E-4</v>
      </c>
      <c r="E2727" s="7">
        <v>698</v>
      </c>
      <c r="F2727" s="7">
        <v>4.1243911648214252E-4</v>
      </c>
      <c r="G2727" s="7">
        <v>3.1582458822181918</v>
      </c>
      <c r="H2727" s="8" t="s">
        <v>4679</v>
      </c>
    </row>
    <row r="2728" spans="1:8" x14ac:dyDescent="0.25">
      <c r="A2728" s="6" t="s">
        <v>4680</v>
      </c>
      <c r="B2728" s="7" t="s">
        <v>10</v>
      </c>
      <c r="C2728" s="7">
        <v>2</v>
      </c>
      <c r="D2728" s="7">
        <v>8.4252386448846169E-6</v>
      </c>
      <c r="E2728" s="7">
        <v>45</v>
      </c>
      <c r="F2728" s="7">
        <v>2.6589914386384544E-5</v>
      </c>
      <c r="G2728" s="7">
        <v>3.1559835284343678</v>
      </c>
      <c r="H2728" s="8" t="s">
        <v>4681</v>
      </c>
    </row>
    <row r="2729" spans="1:8" x14ac:dyDescent="0.25">
      <c r="A2729" s="6" t="s">
        <v>4682</v>
      </c>
      <c r="B2729" s="7" t="s">
        <v>10</v>
      </c>
      <c r="C2729" s="7">
        <v>2</v>
      </c>
      <c r="D2729" s="7">
        <v>8.4252386448846169E-6</v>
      </c>
      <c r="E2729" s="7">
        <v>45</v>
      </c>
      <c r="F2729" s="7">
        <v>2.6589914386384544E-5</v>
      </c>
      <c r="G2729" s="7">
        <v>3.1559835284343678</v>
      </c>
      <c r="H2729" s="8" t="s">
        <v>4683</v>
      </c>
    </row>
    <row r="2730" spans="1:8" x14ac:dyDescent="0.25">
      <c r="A2730" s="6" t="s">
        <v>4684</v>
      </c>
      <c r="B2730" s="7" t="s">
        <v>10</v>
      </c>
      <c r="C2730" s="7">
        <v>7</v>
      </c>
      <c r="D2730" s="7">
        <v>2.9488335257096156E-5</v>
      </c>
      <c r="E2730" s="7">
        <v>157</v>
      </c>
      <c r="F2730" s="7">
        <v>9.2769256859163854E-5</v>
      </c>
      <c r="G2730" s="7">
        <v>3.1459645331060049</v>
      </c>
      <c r="H2730" s="8" t="s">
        <v>4685</v>
      </c>
    </row>
    <row r="2731" spans="1:8" x14ac:dyDescent="0.25">
      <c r="A2731" s="6" t="s">
        <v>4686</v>
      </c>
      <c r="B2731" s="7" t="s">
        <v>10</v>
      </c>
      <c r="C2731" s="7">
        <v>17</v>
      </c>
      <c r="D2731" s="7">
        <v>7.1614528481519244E-5</v>
      </c>
      <c r="E2731" s="7">
        <v>381</v>
      </c>
      <c r="F2731" s="7">
        <v>2.2512794180472249E-4</v>
      </c>
      <c r="G2731" s="7">
        <v>3.1436071224405078</v>
      </c>
      <c r="H2731" s="8" t="s">
        <v>4687</v>
      </c>
    </row>
    <row r="2732" spans="1:8" x14ac:dyDescent="0.25">
      <c r="A2732" s="6" t="s">
        <v>4688</v>
      </c>
      <c r="B2732" s="7" t="s">
        <v>10</v>
      </c>
      <c r="C2732" s="7">
        <v>5</v>
      </c>
      <c r="D2732" s="7">
        <v>2.1063096612211542E-5</v>
      </c>
      <c r="E2732" s="7">
        <v>112</v>
      </c>
      <c r="F2732" s="7">
        <v>6.617934247277932E-5</v>
      </c>
      <c r="G2732" s="7">
        <v>3.1419569349746599</v>
      </c>
      <c r="H2732" s="8" t="s">
        <v>4689</v>
      </c>
    </row>
    <row r="2733" spans="1:8" x14ac:dyDescent="0.25">
      <c r="A2733" s="6" t="s">
        <v>4690</v>
      </c>
      <c r="B2733" s="7" t="s">
        <v>10</v>
      </c>
      <c r="C2733" s="7">
        <v>13</v>
      </c>
      <c r="D2733" s="7">
        <v>5.4764051191750003E-5</v>
      </c>
      <c r="E2733" s="7">
        <v>291</v>
      </c>
      <c r="F2733" s="7">
        <v>1.719481130319534E-4</v>
      </c>
      <c r="G2733" s="7">
        <v>3.1397989975193203</v>
      </c>
      <c r="H2733" s="8" t="s">
        <v>4691</v>
      </c>
    </row>
    <row r="2734" spans="1:8" x14ac:dyDescent="0.25">
      <c r="A2734" s="6" t="s">
        <v>4692</v>
      </c>
      <c r="B2734" s="7" t="s">
        <v>10</v>
      </c>
      <c r="C2734" s="7">
        <v>8</v>
      </c>
      <c r="D2734" s="7">
        <v>3.3700954579538468E-5</v>
      </c>
      <c r="E2734" s="7">
        <v>179</v>
      </c>
      <c r="F2734" s="7">
        <v>1.0576877055917408E-4</v>
      </c>
      <c r="G2734" s="7">
        <v>3.1384502866097326</v>
      </c>
      <c r="H2734" s="8" t="s">
        <v>4692</v>
      </c>
    </row>
    <row r="2735" spans="1:8" x14ac:dyDescent="0.25">
      <c r="A2735" s="6" t="s">
        <v>4693</v>
      </c>
      <c r="B2735" s="7" t="s">
        <v>10</v>
      </c>
      <c r="C2735" s="7">
        <v>14</v>
      </c>
      <c r="D2735" s="7">
        <v>5.8976670514192311E-5</v>
      </c>
      <c r="E2735" s="7">
        <v>313</v>
      </c>
      <c r="F2735" s="7">
        <v>1.8494762673196361E-4</v>
      </c>
      <c r="G2735" s="7">
        <v>3.135945537777642</v>
      </c>
      <c r="H2735" s="8" t="s">
        <v>4694</v>
      </c>
    </row>
    <row r="2736" spans="1:8" x14ac:dyDescent="0.25">
      <c r="A2736" s="6" t="s">
        <v>4695</v>
      </c>
      <c r="B2736" s="7" t="s">
        <v>10</v>
      </c>
      <c r="C2736" s="7">
        <v>3</v>
      </c>
      <c r="D2736" s="7">
        <v>1.2637857967326925E-5</v>
      </c>
      <c r="E2736" s="7">
        <v>67</v>
      </c>
      <c r="F2736" s="7">
        <v>3.9589428086394766E-5</v>
      </c>
      <c r="G2736" s="7">
        <v>3.1326058726681874</v>
      </c>
      <c r="H2736" s="8" t="s">
        <v>4696</v>
      </c>
    </row>
    <row r="2737" spans="1:8" x14ac:dyDescent="0.25">
      <c r="A2737" s="6" t="s">
        <v>4697</v>
      </c>
      <c r="B2737" s="7" t="s">
        <v>10</v>
      </c>
      <c r="C2737" s="7">
        <v>3</v>
      </c>
      <c r="D2737" s="7">
        <v>1.2637857967326925E-5</v>
      </c>
      <c r="E2737" s="7">
        <v>67</v>
      </c>
      <c r="F2737" s="7">
        <v>3.9589428086394766E-5</v>
      </c>
      <c r="G2737" s="7">
        <v>3.1326058726681874</v>
      </c>
      <c r="H2737" s="8" t="s">
        <v>4697</v>
      </c>
    </row>
    <row r="2738" spans="1:8" x14ac:dyDescent="0.25">
      <c r="A2738" s="6" t="s">
        <v>4698</v>
      </c>
      <c r="B2738" s="7" t="s">
        <v>10</v>
      </c>
      <c r="C2738" s="7">
        <v>94</v>
      </c>
      <c r="D2738" s="7">
        <v>3.9598621630957699E-4</v>
      </c>
      <c r="E2738" s="7">
        <v>2096</v>
      </c>
      <c r="F2738" s="7">
        <v>1.2384991234191556E-3</v>
      </c>
      <c r="G2738" s="7">
        <v>3.1276319033562339</v>
      </c>
      <c r="H2738" s="8" t="s">
        <v>4699</v>
      </c>
    </row>
    <row r="2739" spans="1:8" x14ac:dyDescent="0.25">
      <c r="A2739" s="6" t="s">
        <v>4700</v>
      </c>
      <c r="B2739" s="7" t="s">
        <v>10</v>
      </c>
      <c r="C2739" s="7">
        <v>253</v>
      </c>
      <c r="D2739" s="7">
        <v>1.065792688577904E-3</v>
      </c>
      <c r="E2739" s="7">
        <v>5631</v>
      </c>
      <c r="F2739" s="7">
        <v>3.3272846202162527E-3</v>
      </c>
      <c r="G2739" s="7">
        <v>3.1218872637002946</v>
      </c>
      <c r="H2739" s="8" t="s">
        <v>4701</v>
      </c>
    </row>
    <row r="2740" spans="1:8" x14ac:dyDescent="0.25">
      <c r="A2740" s="6" t="s">
        <v>4702</v>
      </c>
      <c r="B2740" s="7" t="s">
        <v>10</v>
      </c>
      <c r="C2740" s="7">
        <v>5</v>
      </c>
      <c r="D2740" s="7">
        <v>2.1063096612211542E-5</v>
      </c>
      <c r="E2740" s="7">
        <v>111</v>
      </c>
      <c r="F2740" s="7">
        <v>6.558845548641521E-5</v>
      </c>
      <c r="G2740" s="7">
        <v>3.1139037480552427</v>
      </c>
      <c r="H2740" s="8" t="s">
        <v>4703</v>
      </c>
    </row>
    <row r="2741" spans="1:8" x14ac:dyDescent="0.25">
      <c r="A2741" s="6" t="s">
        <v>4704</v>
      </c>
      <c r="B2741" s="7" t="s">
        <v>10</v>
      </c>
      <c r="C2741" s="7">
        <v>5</v>
      </c>
      <c r="D2741" s="7">
        <v>2.1063096612211542E-5</v>
      </c>
      <c r="E2741" s="7">
        <v>111</v>
      </c>
      <c r="F2741" s="7">
        <v>6.558845548641521E-5</v>
      </c>
      <c r="G2741" s="7">
        <v>3.1139037480552427</v>
      </c>
      <c r="H2741" s="8" t="s">
        <v>4705</v>
      </c>
    </row>
    <row r="2742" spans="1:8" x14ac:dyDescent="0.25">
      <c r="A2742" s="6" t="s">
        <v>4706</v>
      </c>
      <c r="B2742" s="7" t="s">
        <v>10</v>
      </c>
      <c r="C2742" s="7">
        <v>12</v>
      </c>
      <c r="D2742" s="7">
        <v>5.0551431869307701E-5</v>
      </c>
      <c r="E2742" s="7">
        <v>264</v>
      </c>
      <c r="F2742" s="7">
        <v>1.5599416440012268E-4</v>
      </c>
      <c r="G2742" s="7">
        <v>3.0858505611358265</v>
      </c>
      <c r="H2742" s="8" t="s">
        <v>4707</v>
      </c>
    </row>
    <row r="2743" spans="1:8" x14ac:dyDescent="0.25">
      <c r="A2743" s="6" t="s">
        <v>4708</v>
      </c>
      <c r="B2743" s="7" t="s">
        <v>10</v>
      </c>
      <c r="C2743" s="7">
        <v>4</v>
      </c>
      <c r="D2743" s="7">
        <v>1.6850477289769234E-5</v>
      </c>
      <c r="E2743" s="7">
        <v>88</v>
      </c>
      <c r="F2743" s="7">
        <v>5.1998054800040888E-5</v>
      </c>
      <c r="G2743" s="7">
        <v>3.0858505611358265</v>
      </c>
      <c r="H2743" s="8" t="s">
        <v>4709</v>
      </c>
    </row>
    <row r="2744" spans="1:8" x14ac:dyDescent="0.25">
      <c r="A2744" s="6" t="s">
        <v>4710</v>
      </c>
      <c r="B2744" s="7" t="s">
        <v>10</v>
      </c>
      <c r="C2744" s="7">
        <v>4</v>
      </c>
      <c r="D2744" s="7">
        <v>1.6850477289769234E-5</v>
      </c>
      <c r="E2744" s="7">
        <v>88</v>
      </c>
      <c r="F2744" s="7">
        <v>5.1998054800040888E-5</v>
      </c>
      <c r="G2744" s="7">
        <v>3.0858505611358265</v>
      </c>
      <c r="H2744" s="8" t="s">
        <v>4711</v>
      </c>
    </row>
    <row r="2745" spans="1:8" x14ac:dyDescent="0.25">
      <c r="A2745" s="6" t="s">
        <v>4712</v>
      </c>
      <c r="B2745" s="7" t="s">
        <v>10</v>
      </c>
      <c r="C2745" s="7">
        <v>2</v>
      </c>
      <c r="D2745" s="7">
        <v>8.4252386448846169E-6</v>
      </c>
      <c r="E2745" s="7">
        <v>44</v>
      </c>
      <c r="F2745" s="7">
        <v>2.5999027400020444E-5</v>
      </c>
      <c r="G2745" s="7">
        <v>3.0858505611358265</v>
      </c>
      <c r="H2745" s="8" t="s">
        <v>4713</v>
      </c>
    </row>
    <row r="2746" spans="1:8" x14ac:dyDescent="0.25">
      <c r="A2746" s="6" t="s">
        <v>4714</v>
      </c>
      <c r="B2746" s="7" t="s">
        <v>10</v>
      </c>
      <c r="C2746" s="7">
        <v>2</v>
      </c>
      <c r="D2746" s="7">
        <v>8.4252386448846169E-6</v>
      </c>
      <c r="E2746" s="7">
        <v>44</v>
      </c>
      <c r="F2746" s="7">
        <v>2.5999027400020444E-5</v>
      </c>
      <c r="G2746" s="7">
        <v>3.0858505611358265</v>
      </c>
      <c r="H2746" s="8" t="s">
        <v>4715</v>
      </c>
    </row>
    <row r="2747" spans="1:8" x14ac:dyDescent="0.25">
      <c r="A2747" s="6" t="s">
        <v>4716</v>
      </c>
      <c r="B2747" s="7" t="s">
        <v>10</v>
      </c>
      <c r="C2747" s="7">
        <v>1</v>
      </c>
      <c r="D2747" s="7">
        <v>4.2126193224423084E-6</v>
      </c>
      <c r="E2747" s="7">
        <v>22</v>
      </c>
      <c r="F2747" s="7">
        <v>1.2999513700010222E-5</v>
      </c>
      <c r="G2747" s="7">
        <v>3.0858505611358265</v>
      </c>
      <c r="H2747" s="8" t="s">
        <v>4717</v>
      </c>
    </row>
    <row r="2748" spans="1:8" x14ac:dyDescent="0.25">
      <c r="A2748" s="6" t="s">
        <v>4718</v>
      </c>
      <c r="B2748" s="7" t="s">
        <v>10</v>
      </c>
      <c r="C2748" s="7">
        <v>1</v>
      </c>
      <c r="D2748" s="7">
        <v>4.2126193224423084E-6</v>
      </c>
      <c r="E2748" s="7">
        <v>22</v>
      </c>
      <c r="F2748" s="7">
        <v>1.2999513700010222E-5</v>
      </c>
      <c r="G2748" s="7">
        <v>3.0858505611358265</v>
      </c>
      <c r="H2748" s="8" t="s">
        <v>4718</v>
      </c>
    </row>
    <row r="2749" spans="1:8" x14ac:dyDescent="0.25">
      <c r="A2749" s="6" t="s">
        <v>4719</v>
      </c>
      <c r="B2749" s="7" t="s">
        <v>10</v>
      </c>
      <c r="C2749" s="7">
        <v>1</v>
      </c>
      <c r="D2749" s="7">
        <v>4.2126193224423084E-6</v>
      </c>
      <c r="E2749" s="7">
        <v>22</v>
      </c>
      <c r="F2749" s="7">
        <v>1.2999513700010222E-5</v>
      </c>
      <c r="G2749" s="7">
        <v>3.0858505611358265</v>
      </c>
      <c r="H2749" s="8" t="s">
        <v>4720</v>
      </c>
    </row>
    <row r="2750" spans="1:8" x14ac:dyDescent="0.25">
      <c r="A2750" s="6" t="s">
        <v>4721</v>
      </c>
      <c r="B2750" s="7" t="s">
        <v>10</v>
      </c>
      <c r="C2750" s="7">
        <v>1</v>
      </c>
      <c r="D2750" s="7">
        <v>4.2126193224423084E-6</v>
      </c>
      <c r="E2750" s="7">
        <v>22</v>
      </c>
      <c r="F2750" s="7">
        <v>1.2999513700010222E-5</v>
      </c>
      <c r="G2750" s="7">
        <v>3.0858505611358265</v>
      </c>
      <c r="H2750" s="8" t="s">
        <v>4721</v>
      </c>
    </row>
    <row r="2751" spans="1:8" x14ac:dyDescent="0.25">
      <c r="A2751" s="6" t="s">
        <v>4722</v>
      </c>
      <c r="B2751" s="7" t="s">
        <v>10</v>
      </c>
      <c r="C2751" s="7">
        <v>1</v>
      </c>
      <c r="D2751" s="7">
        <v>4.2126193224423084E-6</v>
      </c>
      <c r="E2751" s="7">
        <v>22</v>
      </c>
      <c r="F2751" s="7">
        <v>1.2999513700010222E-5</v>
      </c>
      <c r="G2751" s="7">
        <v>3.0858505611358265</v>
      </c>
      <c r="H2751" s="8" t="s">
        <v>4723</v>
      </c>
    </row>
    <row r="2752" spans="1:8" x14ac:dyDescent="0.25">
      <c r="A2752" s="6" t="s">
        <v>4724</v>
      </c>
      <c r="B2752" s="7" t="s">
        <v>10</v>
      </c>
      <c r="C2752" s="7">
        <v>1</v>
      </c>
      <c r="D2752" s="7">
        <v>4.2126193224423084E-6</v>
      </c>
      <c r="E2752" s="7">
        <v>22</v>
      </c>
      <c r="F2752" s="7">
        <v>1.2999513700010222E-5</v>
      </c>
      <c r="G2752" s="7">
        <v>3.0858505611358265</v>
      </c>
      <c r="H2752" s="8" t="s">
        <v>4725</v>
      </c>
    </row>
    <row r="2753" spans="1:8" x14ac:dyDescent="0.25">
      <c r="A2753" s="6" t="s">
        <v>4726</v>
      </c>
      <c r="B2753" s="7" t="s">
        <v>10</v>
      </c>
      <c r="C2753" s="7">
        <v>1</v>
      </c>
      <c r="D2753" s="7">
        <v>4.2126193224423084E-6</v>
      </c>
      <c r="E2753" s="7">
        <v>22</v>
      </c>
      <c r="F2753" s="7">
        <v>1.2999513700010222E-5</v>
      </c>
      <c r="G2753" s="7">
        <v>3.0858505611358265</v>
      </c>
      <c r="H2753" s="8" t="s">
        <v>4727</v>
      </c>
    </row>
    <row r="2754" spans="1:8" x14ac:dyDescent="0.25">
      <c r="A2754" s="6" t="s">
        <v>4728</v>
      </c>
      <c r="B2754" s="7" t="s">
        <v>10</v>
      </c>
      <c r="C2754" s="7">
        <v>25</v>
      </c>
      <c r="D2754" s="7">
        <v>1.0531548306105771E-4</v>
      </c>
      <c r="E2754" s="7">
        <v>548</v>
      </c>
      <c r="F2754" s="7">
        <v>3.2380606852752734E-4</v>
      </c>
      <c r="G2754" s="7">
        <v>3.0746292863680598</v>
      </c>
      <c r="H2754" s="8" t="s">
        <v>4729</v>
      </c>
    </row>
    <row r="2755" spans="1:8" x14ac:dyDescent="0.25">
      <c r="A2755" s="6" t="s">
        <v>4730</v>
      </c>
      <c r="B2755" s="7" t="s">
        <v>10</v>
      </c>
      <c r="C2755" s="7">
        <v>10</v>
      </c>
      <c r="D2755" s="7">
        <v>4.2126193224423084E-5</v>
      </c>
      <c r="E2755" s="7">
        <v>219</v>
      </c>
      <c r="F2755" s="7">
        <v>1.2940425001373813E-4</v>
      </c>
      <c r="G2755" s="7">
        <v>3.0718239676761181</v>
      </c>
      <c r="H2755" s="8" t="s">
        <v>4731</v>
      </c>
    </row>
    <row r="2756" spans="1:8" x14ac:dyDescent="0.25">
      <c r="A2756" s="6" t="s">
        <v>4732</v>
      </c>
      <c r="B2756" s="7" t="s">
        <v>10</v>
      </c>
      <c r="C2756" s="7">
        <v>46</v>
      </c>
      <c r="D2756" s="7">
        <v>1.9378048883234619E-4</v>
      </c>
      <c r="E2756" s="7">
        <v>1002</v>
      </c>
      <c r="F2756" s="7">
        <v>5.9206876033682926E-4</v>
      </c>
      <c r="G2756" s="7">
        <v>3.0553579666582</v>
      </c>
      <c r="H2756" s="8" t="s">
        <v>4733</v>
      </c>
    </row>
    <row r="2757" spans="1:8" x14ac:dyDescent="0.25">
      <c r="A2757" s="6" t="s">
        <v>4734</v>
      </c>
      <c r="B2757" s="7" t="s">
        <v>10</v>
      </c>
      <c r="C2757" s="7">
        <v>20</v>
      </c>
      <c r="D2757" s="7">
        <v>8.4252386448846169E-5</v>
      </c>
      <c r="E2757" s="7">
        <v>435</v>
      </c>
      <c r="F2757" s="7">
        <v>2.5703583906838397E-4</v>
      </c>
      <c r="G2757" s="7">
        <v>3.050784077486556</v>
      </c>
      <c r="H2757" s="8" t="s">
        <v>4735</v>
      </c>
    </row>
    <row r="2758" spans="1:8" x14ac:dyDescent="0.25">
      <c r="A2758" s="6" t="s">
        <v>4736</v>
      </c>
      <c r="B2758" s="7" t="s">
        <v>10</v>
      </c>
      <c r="C2758" s="7">
        <v>6</v>
      </c>
      <c r="D2758" s="7">
        <v>2.5275715934653851E-5</v>
      </c>
      <c r="E2758" s="7">
        <v>130</v>
      </c>
      <c r="F2758" s="7">
        <v>7.6815308227333131E-5</v>
      </c>
      <c r="G2758" s="7">
        <v>3.0390952496034656</v>
      </c>
      <c r="H2758" s="8" t="s">
        <v>4737</v>
      </c>
    </row>
    <row r="2759" spans="1:8" x14ac:dyDescent="0.25">
      <c r="A2759" s="6" t="s">
        <v>4738</v>
      </c>
      <c r="B2759" s="7" t="s">
        <v>10</v>
      </c>
      <c r="C2759" s="7">
        <v>3</v>
      </c>
      <c r="D2759" s="7">
        <v>1.2637857967326925E-5</v>
      </c>
      <c r="E2759" s="7">
        <v>65</v>
      </c>
      <c r="F2759" s="7">
        <v>3.8407654113666566E-5</v>
      </c>
      <c r="G2759" s="7">
        <v>3.0390952496034656</v>
      </c>
      <c r="H2759" s="8" t="s">
        <v>4739</v>
      </c>
    </row>
    <row r="2760" spans="1:8" x14ac:dyDescent="0.25">
      <c r="A2760" s="6" t="s">
        <v>4740</v>
      </c>
      <c r="B2760" s="7" t="s">
        <v>10</v>
      </c>
      <c r="C2760" s="7">
        <v>3</v>
      </c>
      <c r="D2760" s="7">
        <v>1.2637857967326925E-5</v>
      </c>
      <c r="E2760" s="7">
        <v>65</v>
      </c>
      <c r="F2760" s="7">
        <v>3.8407654113666566E-5</v>
      </c>
      <c r="G2760" s="7">
        <v>3.0390952496034656</v>
      </c>
      <c r="H2760" s="8" t="s">
        <v>4741</v>
      </c>
    </row>
    <row r="2761" spans="1:8" x14ac:dyDescent="0.25">
      <c r="A2761" s="6" t="s">
        <v>4742</v>
      </c>
      <c r="B2761" s="7" t="s">
        <v>10</v>
      </c>
      <c r="C2761" s="7">
        <v>3</v>
      </c>
      <c r="D2761" s="7">
        <v>1.2637857967326925E-5</v>
      </c>
      <c r="E2761" s="7">
        <v>65</v>
      </c>
      <c r="F2761" s="7">
        <v>3.8407654113666566E-5</v>
      </c>
      <c r="G2761" s="7">
        <v>3.0390952496034656</v>
      </c>
      <c r="H2761" s="8" t="s">
        <v>4743</v>
      </c>
    </row>
    <row r="2762" spans="1:8" x14ac:dyDescent="0.25">
      <c r="A2762" s="6" t="s">
        <v>4744</v>
      </c>
      <c r="B2762" s="7" t="s">
        <v>10</v>
      </c>
      <c r="C2762" s="7">
        <v>52</v>
      </c>
      <c r="D2762" s="7">
        <v>2.1905620476700001E-4</v>
      </c>
      <c r="E2762" s="7">
        <v>1125</v>
      </c>
      <c r="F2762" s="7">
        <v>6.6474785965961361E-4</v>
      </c>
      <c r="G2762" s="7">
        <v>3.0345995465715077</v>
      </c>
      <c r="H2762" s="8" t="s">
        <v>4744</v>
      </c>
    </row>
    <row r="2763" spans="1:8" x14ac:dyDescent="0.25">
      <c r="A2763" s="6" t="s">
        <v>4745</v>
      </c>
      <c r="B2763" s="7" t="s">
        <v>10</v>
      </c>
      <c r="C2763" s="7">
        <v>17</v>
      </c>
      <c r="D2763" s="7">
        <v>7.1614528481519244E-5</v>
      </c>
      <c r="E2763" s="7">
        <v>367</v>
      </c>
      <c r="F2763" s="7">
        <v>2.1685552399562508E-4</v>
      </c>
      <c r="G2763" s="7">
        <v>3.0280939998311451</v>
      </c>
      <c r="H2763" s="8" t="s">
        <v>4746</v>
      </c>
    </row>
    <row r="2764" spans="1:8" x14ac:dyDescent="0.25">
      <c r="A2764" s="6" t="s">
        <v>4747</v>
      </c>
      <c r="B2764" s="7" t="s">
        <v>10</v>
      </c>
      <c r="C2764" s="7">
        <v>36</v>
      </c>
      <c r="D2764" s="7">
        <v>1.516542956079231E-4</v>
      </c>
      <c r="E2764" s="7">
        <v>777</v>
      </c>
      <c r="F2764" s="7">
        <v>4.591191884049065E-4</v>
      </c>
      <c r="G2764" s="7">
        <v>3.0274064217203751</v>
      </c>
      <c r="H2764" s="8" t="s">
        <v>4747</v>
      </c>
    </row>
    <row r="2765" spans="1:8" x14ac:dyDescent="0.25">
      <c r="A2765" s="6" t="s">
        <v>4748</v>
      </c>
      <c r="B2765" s="7" t="s">
        <v>10</v>
      </c>
      <c r="C2765" s="7">
        <v>38</v>
      </c>
      <c r="D2765" s="7">
        <v>1.6007953425280772E-4</v>
      </c>
      <c r="E2765" s="7">
        <v>820</v>
      </c>
      <c r="F2765" s="7">
        <v>4.8452732881856282E-4</v>
      </c>
      <c r="G2765" s="7">
        <v>3.0267912202528442</v>
      </c>
      <c r="H2765" s="8" t="s">
        <v>4749</v>
      </c>
    </row>
    <row r="2766" spans="1:8" x14ac:dyDescent="0.25">
      <c r="A2766" s="6" t="s">
        <v>4750</v>
      </c>
      <c r="B2766" s="7" t="s">
        <v>10</v>
      </c>
      <c r="C2766" s="7">
        <v>23</v>
      </c>
      <c r="D2766" s="7">
        <v>9.6890244416173094E-5</v>
      </c>
      <c r="E2766" s="7">
        <v>496</v>
      </c>
      <c r="F2766" s="7">
        <v>2.9307994523659409E-4</v>
      </c>
      <c r="G2766" s="7">
        <v>3.0248653721805727</v>
      </c>
      <c r="H2766" s="8" t="s">
        <v>4751</v>
      </c>
    </row>
    <row r="2767" spans="1:8" x14ac:dyDescent="0.25">
      <c r="A2767" s="6" t="s">
        <v>4752</v>
      </c>
      <c r="B2767" s="7" t="s">
        <v>10</v>
      </c>
      <c r="C2767" s="7">
        <v>2</v>
      </c>
      <c r="D2767" s="7">
        <v>8.4252386448846169E-6</v>
      </c>
      <c r="E2767" s="7">
        <v>43</v>
      </c>
      <c r="F2767" s="7">
        <v>2.5408140413656344E-5</v>
      </c>
      <c r="G2767" s="7">
        <v>3.0157175938372851</v>
      </c>
      <c r="H2767" s="8" t="s">
        <v>4753</v>
      </c>
    </row>
    <row r="2768" spans="1:8" x14ac:dyDescent="0.25">
      <c r="A2768" s="6" t="s">
        <v>4754</v>
      </c>
      <c r="B2768" s="7" t="s">
        <v>10</v>
      </c>
      <c r="C2768" s="7">
        <v>2</v>
      </c>
      <c r="D2768" s="7">
        <v>8.4252386448846169E-6</v>
      </c>
      <c r="E2768" s="7">
        <v>43</v>
      </c>
      <c r="F2768" s="7">
        <v>2.5408140413656344E-5</v>
      </c>
      <c r="G2768" s="7">
        <v>3.0157175938372851</v>
      </c>
      <c r="H2768" s="8" t="s">
        <v>4755</v>
      </c>
    </row>
    <row r="2769" spans="1:8" x14ac:dyDescent="0.25">
      <c r="A2769" s="6" t="s">
        <v>4756</v>
      </c>
      <c r="B2769" s="7" t="s">
        <v>10</v>
      </c>
      <c r="C2769" s="7">
        <v>2</v>
      </c>
      <c r="D2769" s="7">
        <v>8.4252386448846169E-6</v>
      </c>
      <c r="E2769" s="7">
        <v>43</v>
      </c>
      <c r="F2769" s="7">
        <v>2.5408140413656344E-5</v>
      </c>
      <c r="G2769" s="7">
        <v>3.0157175938372851</v>
      </c>
      <c r="H2769" s="8" t="s">
        <v>4756</v>
      </c>
    </row>
    <row r="2770" spans="1:8" x14ac:dyDescent="0.25">
      <c r="A2770" s="6" t="s">
        <v>4757</v>
      </c>
      <c r="B2770" s="7" t="s">
        <v>44</v>
      </c>
      <c r="C2770" s="7">
        <v>2</v>
      </c>
      <c r="D2770" s="7">
        <v>8.4252386448846169E-6</v>
      </c>
      <c r="E2770" s="7">
        <v>43</v>
      </c>
      <c r="F2770" s="7">
        <v>2.5408140413656344E-5</v>
      </c>
      <c r="G2770" s="7">
        <v>3.0157175938372851</v>
      </c>
      <c r="H2770" s="8" t="s">
        <v>4758</v>
      </c>
    </row>
    <row r="2771" spans="1:8" x14ac:dyDescent="0.25">
      <c r="A2771" s="6" t="s">
        <v>4759</v>
      </c>
      <c r="B2771" s="7" t="s">
        <v>10</v>
      </c>
      <c r="C2771" s="7">
        <v>38</v>
      </c>
      <c r="D2771" s="7">
        <v>1.6007953425280772E-4</v>
      </c>
      <c r="E2771" s="7">
        <v>814</v>
      </c>
      <c r="F2771" s="7">
        <v>4.8098200690037824E-4</v>
      </c>
      <c r="G2771" s="7">
        <v>3.004643967421726</v>
      </c>
      <c r="H2771" s="8" t="s">
        <v>4760</v>
      </c>
    </row>
    <row r="2772" spans="1:8" x14ac:dyDescent="0.25">
      <c r="A2772" s="6" t="s">
        <v>4761</v>
      </c>
      <c r="B2772" s="7" t="s">
        <v>10</v>
      </c>
      <c r="C2772" s="7">
        <v>5</v>
      </c>
      <c r="D2772" s="7">
        <v>2.1063096612211542E-5</v>
      </c>
      <c r="E2772" s="7">
        <v>107</v>
      </c>
      <c r="F2772" s="7">
        <v>6.3224907540958809E-5</v>
      </c>
      <c r="G2772" s="7">
        <v>3.0016910003775767</v>
      </c>
      <c r="H2772" s="8" t="s">
        <v>4762</v>
      </c>
    </row>
    <row r="2773" spans="1:8" x14ac:dyDescent="0.25">
      <c r="A2773" s="6" t="s">
        <v>4763</v>
      </c>
      <c r="B2773" s="7" t="s">
        <v>10</v>
      </c>
      <c r="C2773" s="7">
        <v>15</v>
      </c>
      <c r="D2773" s="7">
        <v>6.3189289836634627E-5</v>
      </c>
      <c r="E2773" s="7">
        <v>321</v>
      </c>
      <c r="F2773" s="7">
        <v>1.8967472262287641E-4</v>
      </c>
      <c r="G2773" s="7">
        <v>3.0016910003775763</v>
      </c>
      <c r="H2773" s="8" t="s">
        <v>4764</v>
      </c>
    </row>
    <row r="2774" spans="1:8" x14ac:dyDescent="0.25">
      <c r="A2774" s="6" t="s">
        <v>4765</v>
      </c>
      <c r="B2774" s="7" t="s">
        <v>10</v>
      </c>
      <c r="C2774" s="7">
        <v>18</v>
      </c>
      <c r="D2774" s="7">
        <v>7.5827147803961552E-5</v>
      </c>
      <c r="E2774" s="7">
        <v>384</v>
      </c>
      <c r="F2774" s="7">
        <v>2.2690060276381479E-4</v>
      </c>
      <c r="G2774" s="7">
        <v>2.9923399380711042</v>
      </c>
      <c r="H2774" s="8" t="s">
        <v>4766</v>
      </c>
    </row>
    <row r="2775" spans="1:8" x14ac:dyDescent="0.25">
      <c r="A2775" s="6" t="s">
        <v>4767</v>
      </c>
      <c r="B2775" s="7" t="s">
        <v>10</v>
      </c>
      <c r="C2775" s="7">
        <v>9</v>
      </c>
      <c r="D2775" s="7">
        <v>3.7913573901980776E-5</v>
      </c>
      <c r="E2775" s="7">
        <v>192</v>
      </c>
      <c r="F2775" s="7">
        <v>1.1345030138190739E-4</v>
      </c>
      <c r="G2775" s="7">
        <v>2.9923399380711042</v>
      </c>
      <c r="H2775" s="8" t="s">
        <v>4768</v>
      </c>
    </row>
    <row r="2776" spans="1:8" x14ac:dyDescent="0.25">
      <c r="A2776" s="6" t="s">
        <v>4769</v>
      </c>
      <c r="B2776" s="7" t="s">
        <v>10</v>
      </c>
      <c r="C2776" s="7">
        <v>64</v>
      </c>
      <c r="D2776" s="7">
        <v>2.6960763663630774E-4</v>
      </c>
      <c r="E2776" s="7">
        <v>1364</v>
      </c>
      <c r="F2776" s="7">
        <v>8.0596984940063383E-4</v>
      </c>
      <c r="G2776" s="7">
        <v>2.9894177311003318</v>
      </c>
      <c r="H2776" s="8" t="s">
        <v>4770</v>
      </c>
    </row>
    <row r="2777" spans="1:8" x14ac:dyDescent="0.25">
      <c r="A2777" s="6" t="s">
        <v>4771</v>
      </c>
      <c r="B2777" s="7" t="s">
        <v>10</v>
      </c>
      <c r="C2777" s="7">
        <v>4</v>
      </c>
      <c r="D2777" s="7">
        <v>1.6850477289769234E-5</v>
      </c>
      <c r="E2777" s="7">
        <v>85</v>
      </c>
      <c r="F2777" s="7">
        <v>5.0225393840948584E-5</v>
      </c>
      <c r="G2777" s="7">
        <v>2.9806511101880138</v>
      </c>
      <c r="H2777" s="8" t="s">
        <v>4772</v>
      </c>
    </row>
    <row r="2778" spans="1:8" x14ac:dyDescent="0.25">
      <c r="A2778" s="6" t="s">
        <v>4773</v>
      </c>
      <c r="B2778" s="7" t="s">
        <v>10</v>
      </c>
      <c r="C2778" s="7">
        <v>4</v>
      </c>
      <c r="D2778" s="7">
        <v>1.6850477289769234E-5</v>
      </c>
      <c r="E2778" s="7">
        <v>85</v>
      </c>
      <c r="F2778" s="7">
        <v>5.0225393840948584E-5</v>
      </c>
      <c r="G2778" s="7">
        <v>2.9806511101880138</v>
      </c>
      <c r="H2778" s="8" t="s">
        <v>4774</v>
      </c>
    </row>
    <row r="2779" spans="1:8" x14ac:dyDescent="0.25">
      <c r="A2779" s="6" t="s">
        <v>4775</v>
      </c>
      <c r="B2779" s="7" t="s">
        <v>10</v>
      </c>
      <c r="C2779" s="7">
        <v>6</v>
      </c>
      <c r="D2779" s="7">
        <v>2.5275715934653851E-5</v>
      </c>
      <c r="E2779" s="7">
        <v>127</v>
      </c>
      <c r="F2779" s="7">
        <v>7.5042647268240827E-5</v>
      </c>
      <c r="G2779" s="7">
        <v>2.9689622823049238</v>
      </c>
      <c r="H2779" s="8" t="s">
        <v>4776</v>
      </c>
    </row>
    <row r="2780" spans="1:8" x14ac:dyDescent="0.25">
      <c r="A2780" s="6" t="s">
        <v>4777</v>
      </c>
      <c r="B2780" s="7" t="s">
        <v>10</v>
      </c>
      <c r="C2780" s="7">
        <v>7</v>
      </c>
      <c r="D2780" s="7">
        <v>2.9488335257096156E-5</v>
      </c>
      <c r="E2780" s="7">
        <v>148</v>
      </c>
      <c r="F2780" s="7">
        <v>8.7451273981886956E-5</v>
      </c>
      <c r="G2780" s="7">
        <v>2.96562261719547</v>
      </c>
      <c r="H2780" s="8" t="s">
        <v>4778</v>
      </c>
    </row>
    <row r="2781" spans="1:8" x14ac:dyDescent="0.25">
      <c r="A2781" s="6" t="s">
        <v>4779</v>
      </c>
      <c r="B2781" s="7" t="s">
        <v>10</v>
      </c>
      <c r="C2781" s="7">
        <v>97</v>
      </c>
      <c r="D2781" s="7">
        <v>4.0862407427690392E-4</v>
      </c>
      <c r="E2781" s="7">
        <v>2045</v>
      </c>
      <c r="F2781" s="7">
        <v>1.2083638871145865E-3</v>
      </c>
      <c r="G2781" s="7">
        <v>2.9571529510415955</v>
      </c>
      <c r="H2781" s="8" t="s">
        <v>4780</v>
      </c>
    </row>
    <row r="2782" spans="1:8" x14ac:dyDescent="0.25">
      <c r="A2782" s="6" t="s">
        <v>4781</v>
      </c>
      <c r="B2782" s="7" t="s">
        <v>10</v>
      </c>
      <c r="C2782" s="7">
        <v>14</v>
      </c>
      <c r="D2782" s="7">
        <v>5.8976670514192311E-5</v>
      </c>
      <c r="E2782" s="7">
        <v>295</v>
      </c>
      <c r="F2782" s="7">
        <v>1.7431166097740979E-4</v>
      </c>
      <c r="G2782" s="7">
        <v>2.9556036218671067</v>
      </c>
      <c r="H2782" s="8" t="s">
        <v>4782</v>
      </c>
    </row>
    <row r="2783" spans="1:8" x14ac:dyDescent="0.25">
      <c r="A2783" s="6" t="s">
        <v>4783</v>
      </c>
      <c r="B2783" s="7" t="s">
        <v>10</v>
      </c>
      <c r="C2783" s="7">
        <v>5</v>
      </c>
      <c r="D2783" s="7">
        <v>2.1063096612211542E-5</v>
      </c>
      <c r="E2783" s="7">
        <v>105</v>
      </c>
      <c r="F2783" s="7">
        <v>6.2043133568230602E-5</v>
      </c>
      <c r="G2783" s="7">
        <v>2.9455846265387433</v>
      </c>
      <c r="H2783" s="8" t="s">
        <v>4783</v>
      </c>
    </row>
    <row r="2784" spans="1:8" x14ac:dyDescent="0.25">
      <c r="A2784" s="6" t="s">
        <v>4784</v>
      </c>
      <c r="B2784" s="7" t="s">
        <v>10</v>
      </c>
      <c r="C2784" s="7">
        <v>5</v>
      </c>
      <c r="D2784" s="7">
        <v>2.1063096612211542E-5</v>
      </c>
      <c r="E2784" s="7">
        <v>105</v>
      </c>
      <c r="F2784" s="7">
        <v>6.2043133568230602E-5</v>
      </c>
      <c r="G2784" s="7">
        <v>2.9455846265387433</v>
      </c>
      <c r="H2784" s="8" t="s">
        <v>4785</v>
      </c>
    </row>
    <row r="2785" spans="1:8" x14ac:dyDescent="0.25">
      <c r="A2785" s="6" t="s">
        <v>4786</v>
      </c>
      <c r="B2785" s="7" t="s">
        <v>10</v>
      </c>
      <c r="C2785" s="7">
        <v>3</v>
      </c>
      <c r="D2785" s="7">
        <v>1.2637857967326925E-5</v>
      </c>
      <c r="E2785" s="7">
        <v>63</v>
      </c>
      <c r="F2785" s="7">
        <v>3.7225880140938365E-5</v>
      </c>
      <c r="G2785" s="7">
        <v>2.9455846265387433</v>
      </c>
      <c r="H2785" s="8" t="s">
        <v>4787</v>
      </c>
    </row>
    <row r="2786" spans="1:8" x14ac:dyDescent="0.25">
      <c r="A2786" s="6" t="s">
        <v>4788</v>
      </c>
      <c r="B2786" s="7" t="s">
        <v>10</v>
      </c>
      <c r="C2786" s="7">
        <v>3</v>
      </c>
      <c r="D2786" s="7">
        <v>1.2637857967326925E-5</v>
      </c>
      <c r="E2786" s="7">
        <v>63</v>
      </c>
      <c r="F2786" s="7">
        <v>3.7225880140938365E-5</v>
      </c>
      <c r="G2786" s="7">
        <v>2.9455846265387433</v>
      </c>
      <c r="H2786" s="8" t="s">
        <v>4789</v>
      </c>
    </row>
    <row r="2787" spans="1:8" x14ac:dyDescent="0.25">
      <c r="A2787" s="6" t="s">
        <v>4790</v>
      </c>
      <c r="B2787" s="7" t="s">
        <v>10</v>
      </c>
      <c r="C2787" s="7">
        <v>2</v>
      </c>
      <c r="D2787" s="7">
        <v>8.4252386448846169E-6</v>
      </c>
      <c r="E2787" s="7">
        <v>42</v>
      </c>
      <c r="F2787" s="7">
        <v>2.4817253427292243E-5</v>
      </c>
      <c r="G2787" s="7">
        <v>2.9455846265387433</v>
      </c>
      <c r="H2787" s="8" t="s">
        <v>4791</v>
      </c>
    </row>
    <row r="2788" spans="1:8" x14ac:dyDescent="0.25">
      <c r="A2788" s="6" t="s">
        <v>4792</v>
      </c>
      <c r="B2788" s="7" t="s">
        <v>10</v>
      </c>
      <c r="C2788" s="7">
        <v>1</v>
      </c>
      <c r="D2788" s="7">
        <v>4.2126193224423084E-6</v>
      </c>
      <c r="E2788" s="7">
        <v>21</v>
      </c>
      <c r="F2788" s="7">
        <v>1.2408626713646122E-5</v>
      </c>
      <c r="G2788" s="7">
        <v>2.9455846265387433</v>
      </c>
      <c r="H2788" s="8" t="s">
        <v>4793</v>
      </c>
    </row>
    <row r="2789" spans="1:8" x14ac:dyDescent="0.25">
      <c r="A2789" s="6" t="s">
        <v>4794</v>
      </c>
      <c r="B2789" s="7" t="s">
        <v>10</v>
      </c>
      <c r="C2789" s="7">
        <v>1</v>
      </c>
      <c r="D2789" s="7">
        <v>4.2126193224423084E-6</v>
      </c>
      <c r="E2789" s="7">
        <v>21</v>
      </c>
      <c r="F2789" s="7">
        <v>1.2408626713646122E-5</v>
      </c>
      <c r="G2789" s="7">
        <v>2.9455846265387433</v>
      </c>
      <c r="H2789" s="8" t="s">
        <v>4795</v>
      </c>
    </row>
    <row r="2790" spans="1:8" x14ac:dyDescent="0.25">
      <c r="A2790" s="6" t="s">
        <v>4796</v>
      </c>
      <c r="B2790" s="7" t="s">
        <v>10</v>
      </c>
      <c r="C2790" s="7">
        <v>1</v>
      </c>
      <c r="D2790" s="7">
        <v>4.2126193224423084E-6</v>
      </c>
      <c r="E2790" s="7">
        <v>21</v>
      </c>
      <c r="F2790" s="7">
        <v>1.2408626713646122E-5</v>
      </c>
      <c r="G2790" s="7">
        <v>2.9455846265387433</v>
      </c>
      <c r="H2790" s="8" t="s">
        <v>4796</v>
      </c>
    </row>
    <row r="2791" spans="1:8" x14ac:dyDescent="0.25">
      <c r="A2791" s="6" t="s">
        <v>4797</v>
      </c>
      <c r="B2791" s="7" t="s">
        <v>10</v>
      </c>
      <c r="C2791" s="7">
        <v>20</v>
      </c>
      <c r="D2791" s="7">
        <v>8.4252386448846169E-5</v>
      </c>
      <c r="E2791" s="7">
        <v>417</v>
      </c>
      <c r="F2791" s="7">
        <v>2.4639987331383012E-4</v>
      </c>
      <c r="G2791" s="7">
        <v>2.9245447363491808</v>
      </c>
      <c r="H2791" s="8" t="s">
        <v>4798</v>
      </c>
    </row>
    <row r="2792" spans="1:8" x14ac:dyDescent="0.25">
      <c r="A2792" s="6" t="s">
        <v>4799</v>
      </c>
      <c r="B2792" s="7" t="s">
        <v>10</v>
      </c>
      <c r="C2792" s="7">
        <v>6</v>
      </c>
      <c r="D2792" s="7">
        <v>2.5275715934653851E-5</v>
      </c>
      <c r="E2792" s="7">
        <v>125</v>
      </c>
      <c r="F2792" s="7">
        <v>7.3860873295512633E-5</v>
      </c>
      <c r="G2792" s="7">
        <v>2.9222069707725633</v>
      </c>
      <c r="H2792" s="8" t="s">
        <v>4799</v>
      </c>
    </row>
    <row r="2793" spans="1:8" x14ac:dyDescent="0.25">
      <c r="A2793" s="6" t="s">
        <v>4800</v>
      </c>
      <c r="B2793" s="7" t="s">
        <v>10</v>
      </c>
      <c r="C2793" s="7">
        <v>50</v>
      </c>
      <c r="D2793" s="7">
        <v>2.1063096612211542E-4</v>
      </c>
      <c r="E2793" s="7">
        <v>1037</v>
      </c>
      <c r="F2793" s="7">
        <v>6.1274980485957276E-4</v>
      </c>
      <c r="G2793" s="7">
        <v>2.909115483543502</v>
      </c>
      <c r="H2793" s="8" t="s">
        <v>4801</v>
      </c>
    </row>
    <row r="2794" spans="1:8" x14ac:dyDescent="0.25">
      <c r="A2794" s="6" t="s">
        <v>4802</v>
      </c>
      <c r="B2794" s="7" t="s">
        <v>10</v>
      </c>
      <c r="C2794" s="7">
        <v>7</v>
      </c>
      <c r="D2794" s="7">
        <v>2.9488335257096156E-5</v>
      </c>
      <c r="E2794" s="7">
        <v>145</v>
      </c>
      <c r="F2794" s="7">
        <v>8.5678613022794652E-5</v>
      </c>
      <c r="G2794" s="7">
        <v>2.9055086452252916</v>
      </c>
      <c r="H2794" s="8" t="s">
        <v>4802</v>
      </c>
    </row>
    <row r="2795" spans="1:8" x14ac:dyDescent="0.25">
      <c r="A2795" s="6" t="s">
        <v>4803</v>
      </c>
      <c r="B2795" s="7" t="s">
        <v>10</v>
      </c>
      <c r="C2795" s="7">
        <v>3</v>
      </c>
      <c r="D2795" s="7">
        <v>1.2637857967326925E-5</v>
      </c>
      <c r="E2795" s="7">
        <v>62</v>
      </c>
      <c r="F2795" s="7">
        <v>3.6634993154574262E-5</v>
      </c>
      <c r="G2795" s="7">
        <v>2.8988293150063824</v>
      </c>
      <c r="H2795" s="8" t="s">
        <v>4804</v>
      </c>
    </row>
    <row r="2796" spans="1:8" x14ac:dyDescent="0.25">
      <c r="A2796" s="6" t="s">
        <v>4805</v>
      </c>
      <c r="B2796" s="7" t="s">
        <v>10</v>
      </c>
      <c r="C2796" s="7">
        <v>3</v>
      </c>
      <c r="D2796" s="7">
        <v>1.2637857967326925E-5</v>
      </c>
      <c r="E2796" s="7">
        <v>62</v>
      </c>
      <c r="F2796" s="7">
        <v>3.6634993154574262E-5</v>
      </c>
      <c r="G2796" s="7">
        <v>2.8988293150063824</v>
      </c>
      <c r="H2796" s="8" t="s">
        <v>4805</v>
      </c>
    </row>
    <row r="2797" spans="1:8" x14ac:dyDescent="0.25">
      <c r="A2797" s="6" t="s">
        <v>4806</v>
      </c>
      <c r="B2797" s="7" t="s">
        <v>10</v>
      </c>
      <c r="C2797" s="7">
        <v>23</v>
      </c>
      <c r="D2797" s="7">
        <v>9.6890244416173094E-5</v>
      </c>
      <c r="E2797" s="7">
        <v>474</v>
      </c>
      <c r="F2797" s="7">
        <v>2.8008043153658391E-4</v>
      </c>
      <c r="G2797" s="7">
        <v>2.8906979564790154</v>
      </c>
      <c r="H2797" s="8" t="s">
        <v>4806</v>
      </c>
    </row>
    <row r="2798" spans="1:8" x14ac:dyDescent="0.25">
      <c r="A2798" s="6" t="s">
        <v>4807</v>
      </c>
      <c r="B2798" s="7" t="s">
        <v>10</v>
      </c>
      <c r="C2798" s="7">
        <v>5</v>
      </c>
      <c r="D2798" s="7">
        <v>2.1063096612211542E-5</v>
      </c>
      <c r="E2798" s="7">
        <v>103</v>
      </c>
      <c r="F2798" s="7">
        <v>6.0861359595502401E-5</v>
      </c>
      <c r="G2798" s="7">
        <v>2.8894782526999099</v>
      </c>
      <c r="H2798" s="8" t="s">
        <v>4807</v>
      </c>
    </row>
    <row r="2799" spans="1:8" x14ac:dyDescent="0.25">
      <c r="A2799" s="6" t="s">
        <v>4808</v>
      </c>
      <c r="B2799" s="7" t="s">
        <v>791</v>
      </c>
      <c r="C2799" s="7">
        <v>56</v>
      </c>
      <c r="D2799" s="7">
        <v>2.3590668205676925E-4</v>
      </c>
      <c r="E2799" s="7">
        <v>1148</v>
      </c>
      <c r="F2799" s="7">
        <v>6.7833826034598794E-4</v>
      </c>
      <c r="G2799" s="7">
        <v>2.875451659240202</v>
      </c>
      <c r="H2799" s="8" t="s">
        <v>4808</v>
      </c>
    </row>
    <row r="2800" spans="1:8" x14ac:dyDescent="0.25">
      <c r="A2800" s="6" t="s">
        <v>4809</v>
      </c>
      <c r="B2800" s="7" t="s">
        <v>10</v>
      </c>
      <c r="C2800" s="7">
        <v>10</v>
      </c>
      <c r="D2800" s="7">
        <v>4.2126193224423084E-5</v>
      </c>
      <c r="E2800" s="7">
        <v>205</v>
      </c>
      <c r="F2800" s="7">
        <v>1.2113183220464071E-4</v>
      </c>
      <c r="G2800" s="7">
        <v>2.875451659240202</v>
      </c>
      <c r="H2800" s="8" t="s">
        <v>4810</v>
      </c>
    </row>
    <row r="2801" spans="1:8" x14ac:dyDescent="0.25">
      <c r="A2801" s="6" t="s">
        <v>4811</v>
      </c>
      <c r="B2801" s="7" t="s">
        <v>10</v>
      </c>
      <c r="C2801" s="7">
        <v>8</v>
      </c>
      <c r="D2801" s="7">
        <v>3.3700954579538468E-5</v>
      </c>
      <c r="E2801" s="7">
        <v>164</v>
      </c>
      <c r="F2801" s="7">
        <v>9.6905465763712573E-5</v>
      </c>
      <c r="G2801" s="7">
        <v>2.875451659240202</v>
      </c>
      <c r="H2801" s="8" t="s">
        <v>4812</v>
      </c>
    </row>
    <row r="2802" spans="1:8" x14ac:dyDescent="0.25">
      <c r="A2802" s="6" t="s">
        <v>4813</v>
      </c>
      <c r="B2802" s="7" t="s">
        <v>10</v>
      </c>
      <c r="C2802" s="7">
        <v>6</v>
      </c>
      <c r="D2802" s="7">
        <v>2.5275715934653851E-5</v>
      </c>
      <c r="E2802" s="7">
        <v>123</v>
      </c>
      <c r="F2802" s="7">
        <v>7.2679099322784426E-5</v>
      </c>
      <c r="G2802" s="7">
        <v>2.875451659240202</v>
      </c>
      <c r="H2802" s="8" t="s">
        <v>4814</v>
      </c>
    </row>
    <row r="2803" spans="1:8" x14ac:dyDescent="0.25">
      <c r="A2803" s="6" t="s">
        <v>4815</v>
      </c>
      <c r="B2803" s="7" t="s">
        <v>10</v>
      </c>
      <c r="C2803" s="7">
        <v>4</v>
      </c>
      <c r="D2803" s="7">
        <v>1.6850477289769234E-5</v>
      </c>
      <c r="E2803" s="7">
        <v>82</v>
      </c>
      <c r="F2803" s="7">
        <v>4.8452732881856286E-5</v>
      </c>
      <c r="G2803" s="7">
        <v>2.875451659240202</v>
      </c>
      <c r="H2803" s="8" t="s">
        <v>4816</v>
      </c>
    </row>
    <row r="2804" spans="1:8" x14ac:dyDescent="0.25">
      <c r="A2804" s="6" t="s">
        <v>4817</v>
      </c>
      <c r="B2804" s="7" t="s">
        <v>10</v>
      </c>
      <c r="C2804" s="7">
        <v>2</v>
      </c>
      <c r="D2804" s="7">
        <v>8.4252386448846169E-6</v>
      </c>
      <c r="E2804" s="7">
        <v>41</v>
      </c>
      <c r="F2804" s="7">
        <v>2.4226366440928143E-5</v>
      </c>
      <c r="G2804" s="7">
        <v>2.875451659240202</v>
      </c>
      <c r="H2804" s="8" t="s">
        <v>4817</v>
      </c>
    </row>
    <row r="2805" spans="1:8" x14ac:dyDescent="0.25">
      <c r="A2805" s="6" t="s">
        <v>4818</v>
      </c>
      <c r="B2805" s="7" t="s">
        <v>10</v>
      </c>
      <c r="C2805" s="7">
        <v>2</v>
      </c>
      <c r="D2805" s="7">
        <v>8.4252386448846169E-6</v>
      </c>
      <c r="E2805" s="7">
        <v>41</v>
      </c>
      <c r="F2805" s="7">
        <v>2.4226366440928143E-5</v>
      </c>
      <c r="G2805" s="7">
        <v>2.875451659240202</v>
      </c>
      <c r="H2805" s="8" t="s">
        <v>4819</v>
      </c>
    </row>
    <row r="2806" spans="1:8" x14ac:dyDescent="0.25">
      <c r="A2806" s="6" t="s">
        <v>4820</v>
      </c>
      <c r="B2806" s="7" t="s">
        <v>10</v>
      </c>
      <c r="C2806" s="7">
        <v>2</v>
      </c>
      <c r="D2806" s="7">
        <v>8.4252386448846169E-6</v>
      </c>
      <c r="E2806" s="7">
        <v>41</v>
      </c>
      <c r="F2806" s="7">
        <v>2.4226366440928143E-5</v>
      </c>
      <c r="G2806" s="7">
        <v>2.875451659240202</v>
      </c>
      <c r="H2806" s="8" t="s">
        <v>4820</v>
      </c>
    </row>
    <row r="2807" spans="1:8" x14ac:dyDescent="0.25">
      <c r="A2807" s="6" t="s">
        <v>4821</v>
      </c>
      <c r="B2807" s="7" t="s">
        <v>10</v>
      </c>
      <c r="C2807" s="7">
        <v>2</v>
      </c>
      <c r="D2807" s="7">
        <v>8.4252386448846169E-6</v>
      </c>
      <c r="E2807" s="7">
        <v>41</v>
      </c>
      <c r="F2807" s="7">
        <v>2.4226366440928143E-5</v>
      </c>
      <c r="G2807" s="7">
        <v>2.875451659240202</v>
      </c>
      <c r="H2807" s="8" t="s">
        <v>4821</v>
      </c>
    </row>
    <row r="2808" spans="1:8" x14ac:dyDescent="0.25">
      <c r="A2808" s="6" t="s">
        <v>4822</v>
      </c>
      <c r="B2808" s="7" t="s">
        <v>10</v>
      </c>
      <c r="C2808" s="7">
        <v>30</v>
      </c>
      <c r="D2808" s="7">
        <v>1.2637857967326925E-4</v>
      </c>
      <c r="E2808" s="7">
        <v>612</v>
      </c>
      <c r="F2808" s="7">
        <v>3.6162283565482981E-4</v>
      </c>
      <c r="G2808" s="7">
        <v>2.8614250657804936</v>
      </c>
      <c r="H2808" s="8" t="s">
        <v>4823</v>
      </c>
    </row>
    <row r="2809" spans="1:8" x14ac:dyDescent="0.25">
      <c r="A2809" s="6" t="s">
        <v>4824</v>
      </c>
      <c r="B2809" s="7" t="s">
        <v>10</v>
      </c>
      <c r="C2809" s="7">
        <v>12</v>
      </c>
      <c r="D2809" s="7">
        <v>5.0551431869307701E-5</v>
      </c>
      <c r="E2809" s="7">
        <v>244</v>
      </c>
      <c r="F2809" s="7">
        <v>1.4417642467284066E-4</v>
      </c>
      <c r="G2809" s="7">
        <v>2.8520740034740215</v>
      </c>
      <c r="H2809" s="8" t="s">
        <v>4825</v>
      </c>
    </row>
    <row r="2810" spans="1:8" x14ac:dyDescent="0.25">
      <c r="A2810" s="6" t="s">
        <v>4826</v>
      </c>
      <c r="B2810" s="7" t="s">
        <v>791</v>
      </c>
      <c r="C2810" s="7">
        <v>3</v>
      </c>
      <c r="D2810" s="7">
        <v>1.2637857967326925E-5</v>
      </c>
      <c r="E2810" s="7">
        <v>61</v>
      </c>
      <c r="F2810" s="7">
        <v>3.6044106168210165E-5</v>
      </c>
      <c r="G2810" s="7">
        <v>2.8520740034740215</v>
      </c>
      <c r="H2810" s="8" t="s">
        <v>4826</v>
      </c>
    </row>
    <row r="2811" spans="1:8" x14ac:dyDescent="0.25">
      <c r="A2811" s="6" t="s">
        <v>4827</v>
      </c>
      <c r="B2811" s="7" t="s">
        <v>10</v>
      </c>
      <c r="C2811" s="7">
        <v>4</v>
      </c>
      <c r="D2811" s="7">
        <v>1.6850477289769234E-5</v>
      </c>
      <c r="E2811" s="7">
        <v>81</v>
      </c>
      <c r="F2811" s="7">
        <v>4.7861845895492183E-5</v>
      </c>
      <c r="G2811" s="7">
        <v>2.8403851755909311</v>
      </c>
      <c r="H2811" s="8" t="s">
        <v>4828</v>
      </c>
    </row>
    <row r="2812" spans="1:8" x14ac:dyDescent="0.25">
      <c r="A2812" s="6" t="s">
        <v>4829</v>
      </c>
      <c r="B2812" s="7" t="s">
        <v>10</v>
      </c>
      <c r="C2812" s="7">
        <v>81</v>
      </c>
      <c r="D2812" s="7">
        <v>3.4122216511782698E-4</v>
      </c>
      <c r="E2812" s="7">
        <v>1639</v>
      </c>
      <c r="F2812" s="7">
        <v>9.6846377065076155E-4</v>
      </c>
      <c r="G2812" s="7">
        <v>2.8382205778348033</v>
      </c>
      <c r="H2812" s="8" t="s">
        <v>4830</v>
      </c>
    </row>
    <row r="2813" spans="1:8" x14ac:dyDescent="0.25">
      <c r="A2813" s="6" t="s">
        <v>4831</v>
      </c>
      <c r="B2813" s="7" t="s">
        <v>10</v>
      </c>
      <c r="C2813" s="7">
        <v>5</v>
      </c>
      <c r="D2813" s="7">
        <v>2.1063096612211542E-5</v>
      </c>
      <c r="E2813" s="7">
        <v>101</v>
      </c>
      <c r="F2813" s="7">
        <v>5.9679585622774201E-5</v>
      </c>
      <c r="G2813" s="7">
        <v>2.8333718788610769</v>
      </c>
      <c r="H2813" s="8" t="s">
        <v>4832</v>
      </c>
    </row>
    <row r="2814" spans="1:8" x14ac:dyDescent="0.25">
      <c r="A2814" s="6" t="s">
        <v>4833</v>
      </c>
      <c r="B2814" s="7" t="s">
        <v>10</v>
      </c>
      <c r="C2814" s="7">
        <v>6</v>
      </c>
      <c r="D2814" s="7">
        <v>2.5275715934653851E-5</v>
      </c>
      <c r="E2814" s="7">
        <v>121</v>
      </c>
      <c r="F2814" s="7">
        <v>7.1497325350056219E-5</v>
      </c>
      <c r="G2814" s="7">
        <v>2.8286963477078406</v>
      </c>
      <c r="H2814" s="8" t="s">
        <v>4834</v>
      </c>
    </row>
    <row r="2815" spans="1:8" x14ac:dyDescent="0.25">
      <c r="A2815" s="6" t="s">
        <v>4835</v>
      </c>
      <c r="B2815" s="7" t="s">
        <v>10</v>
      </c>
      <c r="C2815" s="7">
        <v>7</v>
      </c>
      <c r="D2815" s="7">
        <v>2.9488335257096156E-5</v>
      </c>
      <c r="E2815" s="7">
        <v>141</v>
      </c>
      <c r="F2815" s="7">
        <v>8.3315065077338237E-5</v>
      </c>
      <c r="G2815" s="7">
        <v>2.8253566825983865</v>
      </c>
      <c r="H2815" s="8" t="s">
        <v>4835</v>
      </c>
    </row>
    <row r="2816" spans="1:8" x14ac:dyDescent="0.25">
      <c r="A2816" s="6" t="s">
        <v>4836</v>
      </c>
      <c r="B2816" s="7" t="s">
        <v>10</v>
      </c>
      <c r="C2816" s="7">
        <v>27</v>
      </c>
      <c r="D2816" s="7">
        <v>1.1374072170594231E-4</v>
      </c>
      <c r="E2816" s="7">
        <v>543</v>
      </c>
      <c r="F2816" s="7">
        <v>3.2085163359570686E-4</v>
      </c>
      <c r="G2816" s="7">
        <v>2.8209037957857812</v>
      </c>
      <c r="H2816" s="8" t="s">
        <v>4836</v>
      </c>
    </row>
    <row r="2817" spans="1:8" x14ac:dyDescent="0.25">
      <c r="A2817" s="6" t="s">
        <v>4837</v>
      </c>
      <c r="B2817" s="7" t="s">
        <v>10</v>
      </c>
      <c r="C2817" s="7">
        <v>3</v>
      </c>
      <c r="D2817" s="7">
        <v>1.2637857967326925E-5</v>
      </c>
      <c r="E2817" s="7">
        <v>60</v>
      </c>
      <c r="F2817" s="7">
        <v>3.5453219181846061E-5</v>
      </c>
      <c r="G2817" s="7">
        <v>2.8053186919416602</v>
      </c>
      <c r="H2817" s="8" t="s">
        <v>4838</v>
      </c>
    </row>
    <row r="2818" spans="1:8" x14ac:dyDescent="0.25">
      <c r="A2818" s="6" t="s">
        <v>4839</v>
      </c>
      <c r="B2818" s="7" t="s">
        <v>10</v>
      </c>
      <c r="C2818" s="7">
        <v>2</v>
      </c>
      <c r="D2818" s="7">
        <v>8.4252386448846169E-6</v>
      </c>
      <c r="E2818" s="7">
        <v>40</v>
      </c>
      <c r="F2818" s="7">
        <v>2.363547945456404E-5</v>
      </c>
      <c r="G2818" s="7">
        <v>2.8053186919416602</v>
      </c>
      <c r="H2818" s="8" t="s">
        <v>3358</v>
      </c>
    </row>
    <row r="2819" spans="1:8" x14ac:dyDescent="0.25">
      <c r="A2819" s="6" t="s">
        <v>4840</v>
      </c>
      <c r="B2819" s="7" t="s">
        <v>44</v>
      </c>
      <c r="C2819" s="7">
        <v>2</v>
      </c>
      <c r="D2819" s="7">
        <v>8.4252386448846169E-6</v>
      </c>
      <c r="E2819" s="7">
        <v>40</v>
      </c>
      <c r="F2819" s="7">
        <v>2.363547945456404E-5</v>
      </c>
      <c r="G2819" s="7">
        <v>2.8053186919416602</v>
      </c>
      <c r="H2819" s="8" t="s">
        <v>381</v>
      </c>
    </row>
    <row r="2820" spans="1:8" x14ac:dyDescent="0.25">
      <c r="A2820" s="6" t="s">
        <v>4841</v>
      </c>
      <c r="B2820" s="7" t="s">
        <v>10</v>
      </c>
      <c r="C2820" s="7">
        <v>1</v>
      </c>
      <c r="D2820" s="7">
        <v>4.2126193224423084E-6</v>
      </c>
      <c r="E2820" s="7">
        <v>20</v>
      </c>
      <c r="F2820" s="7">
        <v>1.181773972728202E-5</v>
      </c>
      <c r="G2820" s="7">
        <v>2.8053186919416602</v>
      </c>
      <c r="H2820" s="8" t="s">
        <v>4842</v>
      </c>
    </row>
    <row r="2821" spans="1:8" x14ac:dyDescent="0.25">
      <c r="A2821" s="6" t="s">
        <v>4843</v>
      </c>
      <c r="B2821" s="7" t="s">
        <v>10</v>
      </c>
      <c r="C2821" s="7">
        <v>1</v>
      </c>
      <c r="D2821" s="7">
        <v>4.2126193224423084E-6</v>
      </c>
      <c r="E2821" s="7">
        <v>20</v>
      </c>
      <c r="F2821" s="7">
        <v>1.181773972728202E-5</v>
      </c>
      <c r="G2821" s="7">
        <v>2.8053186919416602</v>
      </c>
      <c r="H2821" s="8" t="s">
        <v>4843</v>
      </c>
    </row>
    <row r="2822" spans="1:8" x14ac:dyDescent="0.25">
      <c r="A2822" s="6" t="s">
        <v>4844</v>
      </c>
      <c r="B2822" s="7" t="s">
        <v>10</v>
      </c>
      <c r="C2822" s="7">
        <v>1</v>
      </c>
      <c r="D2822" s="7">
        <v>4.2126193224423084E-6</v>
      </c>
      <c r="E2822" s="7">
        <v>20</v>
      </c>
      <c r="F2822" s="7">
        <v>1.181773972728202E-5</v>
      </c>
      <c r="G2822" s="7">
        <v>2.8053186919416602</v>
      </c>
      <c r="H2822" s="8" t="s">
        <v>4845</v>
      </c>
    </row>
    <row r="2823" spans="1:8" x14ac:dyDescent="0.25">
      <c r="A2823" s="6" t="s">
        <v>4846</v>
      </c>
      <c r="B2823" s="7" t="s">
        <v>132</v>
      </c>
      <c r="C2823" s="7">
        <v>1</v>
      </c>
      <c r="D2823" s="7">
        <v>4.2126193224423084E-6</v>
      </c>
      <c r="E2823" s="7">
        <v>20</v>
      </c>
      <c r="F2823" s="7">
        <v>1.181773972728202E-5</v>
      </c>
      <c r="G2823" s="7">
        <v>2.8053186919416602</v>
      </c>
      <c r="H2823" s="8" t="s">
        <v>4846</v>
      </c>
    </row>
    <row r="2824" spans="1:8" x14ac:dyDescent="0.25">
      <c r="A2824" s="6" t="s">
        <v>4847</v>
      </c>
      <c r="B2824" s="7" t="s">
        <v>132</v>
      </c>
      <c r="C2824" s="7">
        <v>1</v>
      </c>
      <c r="D2824" s="7">
        <v>4.2126193224423084E-6</v>
      </c>
      <c r="E2824" s="7">
        <v>20</v>
      </c>
      <c r="F2824" s="7">
        <v>1.181773972728202E-5</v>
      </c>
      <c r="G2824" s="7">
        <v>2.8053186919416602</v>
      </c>
      <c r="H2824" s="8" t="s">
        <v>4847</v>
      </c>
    </row>
    <row r="2825" spans="1:8" x14ac:dyDescent="0.25">
      <c r="A2825" s="6" t="s">
        <v>4848</v>
      </c>
      <c r="B2825" s="7" t="s">
        <v>10</v>
      </c>
      <c r="C2825" s="7">
        <v>12</v>
      </c>
      <c r="D2825" s="7">
        <v>5.0551431869307701E-5</v>
      </c>
      <c r="E2825" s="7">
        <v>238</v>
      </c>
      <c r="F2825" s="7">
        <v>1.4063110275465605E-4</v>
      </c>
      <c r="G2825" s="7">
        <v>2.7819410361754802</v>
      </c>
      <c r="H2825" s="8" t="s">
        <v>4849</v>
      </c>
    </row>
    <row r="2826" spans="1:8" x14ac:dyDescent="0.25">
      <c r="A2826" s="6" t="s">
        <v>4850</v>
      </c>
      <c r="B2826" s="7" t="s">
        <v>10</v>
      </c>
      <c r="C2826" s="7">
        <v>6</v>
      </c>
      <c r="D2826" s="7">
        <v>2.5275715934653851E-5</v>
      </c>
      <c r="E2826" s="7">
        <v>119</v>
      </c>
      <c r="F2826" s="7">
        <v>7.0315551377328025E-5</v>
      </c>
      <c r="G2826" s="7">
        <v>2.7819410361754802</v>
      </c>
      <c r="H2826" s="8" t="s">
        <v>4851</v>
      </c>
    </row>
    <row r="2827" spans="1:8" x14ac:dyDescent="0.25">
      <c r="A2827" s="6" t="s">
        <v>4852</v>
      </c>
      <c r="B2827" s="7" t="s">
        <v>10</v>
      </c>
      <c r="C2827" s="7">
        <v>19</v>
      </c>
      <c r="D2827" s="7">
        <v>8.003976712640386E-5</v>
      </c>
      <c r="E2827" s="7">
        <v>376</v>
      </c>
      <c r="F2827" s="7">
        <v>2.2217350687290198E-4</v>
      </c>
      <c r="G2827" s="7">
        <v>2.7757890215001693</v>
      </c>
      <c r="H2827" s="8" t="s">
        <v>4853</v>
      </c>
    </row>
    <row r="2828" spans="1:8" x14ac:dyDescent="0.25">
      <c r="A2828" s="6" t="s">
        <v>4854</v>
      </c>
      <c r="B2828" s="7" t="s">
        <v>10</v>
      </c>
      <c r="C2828" s="7">
        <v>27</v>
      </c>
      <c r="D2828" s="7">
        <v>1.1374072170594231E-4</v>
      </c>
      <c r="E2828" s="7">
        <v>533</v>
      </c>
      <c r="F2828" s="7">
        <v>3.1494276373206584E-4</v>
      </c>
      <c r="G2828" s="7">
        <v>2.7689534496387131</v>
      </c>
      <c r="H2828" s="8" t="s">
        <v>4855</v>
      </c>
    </row>
    <row r="2829" spans="1:8" x14ac:dyDescent="0.25">
      <c r="A2829" s="6" t="s">
        <v>4856</v>
      </c>
      <c r="B2829" s="7" t="s">
        <v>10</v>
      </c>
      <c r="C2829" s="7">
        <v>7</v>
      </c>
      <c r="D2829" s="7">
        <v>2.9488335257096156E-5</v>
      </c>
      <c r="E2829" s="7">
        <v>138</v>
      </c>
      <c r="F2829" s="7">
        <v>8.1542404118245947E-5</v>
      </c>
      <c r="G2829" s="7">
        <v>2.7652427106282085</v>
      </c>
      <c r="H2829" s="8" t="s">
        <v>4857</v>
      </c>
    </row>
    <row r="2830" spans="1:8" x14ac:dyDescent="0.25">
      <c r="A2830" s="6" t="s">
        <v>4858</v>
      </c>
      <c r="B2830" s="7" t="s">
        <v>10</v>
      </c>
      <c r="C2830" s="7">
        <v>7</v>
      </c>
      <c r="D2830" s="7">
        <v>2.9488335257096156E-5</v>
      </c>
      <c r="E2830" s="7">
        <v>138</v>
      </c>
      <c r="F2830" s="7">
        <v>8.1542404118245947E-5</v>
      </c>
      <c r="G2830" s="7">
        <v>2.7652427106282085</v>
      </c>
      <c r="H2830" s="8" t="s">
        <v>4859</v>
      </c>
    </row>
    <row r="2831" spans="1:8" x14ac:dyDescent="0.25">
      <c r="A2831" s="6" t="s">
        <v>4860</v>
      </c>
      <c r="B2831" s="7" t="s">
        <v>10</v>
      </c>
      <c r="C2831" s="7">
        <v>9</v>
      </c>
      <c r="D2831" s="7">
        <v>3.7913573901980776E-5</v>
      </c>
      <c r="E2831" s="7">
        <v>177</v>
      </c>
      <c r="F2831" s="7">
        <v>1.0458699658644589E-4</v>
      </c>
      <c r="G2831" s="7">
        <v>2.7585633804092997</v>
      </c>
      <c r="H2831" s="8" t="s">
        <v>4861</v>
      </c>
    </row>
    <row r="2832" spans="1:8" x14ac:dyDescent="0.25">
      <c r="A2832" s="6" t="s">
        <v>4862</v>
      </c>
      <c r="B2832" s="7" t="s">
        <v>10</v>
      </c>
      <c r="C2832" s="7">
        <v>39</v>
      </c>
      <c r="D2832" s="7">
        <v>1.6429215357525003E-4</v>
      </c>
      <c r="E2832" s="7">
        <v>763</v>
      </c>
      <c r="F2832" s="7">
        <v>4.5084677059580909E-4</v>
      </c>
      <c r="G2832" s="7">
        <v>2.7441771307070346</v>
      </c>
      <c r="H2832" s="8" t="s">
        <v>4863</v>
      </c>
    </row>
    <row r="2833" spans="1:8" x14ac:dyDescent="0.25">
      <c r="A2833" s="6" t="s">
        <v>4864</v>
      </c>
      <c r="B2833" s="7" t="s">
        <v>10</v>
      </c>
      <c r="C2833" s="7">
        <v>63</v>
      </c>
      <c r="D2833" s="7">
        <v>2.6539501731386543E-4</v>
      </c>
      <c r="E2833" s="7">
        <v>1232</v>
      </c>
      <c r="F2833" s="7">
        <v>7.279727672005724E-4</v>
      </c>
      <c r="G2833" s="7">
        <v>2.7429782765651787</v>
      </c>
      <c r="H2833" s="8" t="s">
        <v>4865</v>
      </c>
    </row>
    <row r="2834" spans="1:8" x14ac:dyDescent="0.25">
      <c r="A2834" s="6" t="s">
        <v>4866</v>
      </c>
      <c r="B2834" s="7" t="s">
        <v>10</v>
      </c>
      <c r="C2834" s="7">
        <v>17</v>
      </c>
      <c r="D2834" s="7">
        <v>7.1614528481519244E-5</v>
      </c>
      <c r="E2834" s="7">
        <v>332</v>
      </c>
      <c r="F2834" s="7">
        <v>1.9617447947288153E-4</v>
      </c>
      <c r="G2834" s="7">
        <v>2.739311193307739</v>
      </c>
      <c r="H2834" s="8" t="s">
        <v>4867</v>
      </c>
    </row>
    <row r="2835" spans="1:8" x14ac:dyDescent="0.25">
      <c r="A2835" s="6" t="s">
        <v>4868</v>
      </c>
      <c r="B2835" s="7" t="s">
        <v>10</v>
      </c>
      <c r="C2835" s="7">
        <v>6</v>
      </c>
      <c r="D2835" s="7">
        <v>2.5275715934653851E-5</v>
      </c>
      <c r="E2835" s="7">
        <v>117</v>
      </c>
      <c r="F2835" s="7">
        <v>6.9133777404599818E-5</v>
      </c>
      <c r="G2835" s="7">
        <v>2.7351857246431188</v>
      </c>
      <c r="H2835" s="8" t="s">
        <v>4869</v>
      </c>
    </row>
    <row r="2836" spans="1:8" x14ac:dyDescent="0.25">
      <c r="A2836" s="6" t="s">
        <v>4870</v>
      </c>
      <c r="B2836" s="7" t="s">
        <v>10</v>
      </c>
      <c r="C2836" s="7">
        <v>2</v>
      </c>
      <c r="D2836" s="7">
        <v>8.4252386448846169E-6</v>
      </c>
      <c r="E2836" s="7">
        <v>39</v>
      </c>
      <c r="F2836" s="7">
        <v>2.3044592468199939E-5</v>
      </c>
      <c r="G2836" s="7">
        <v>2.7351857246431188</v>
      </c>
      <c r="H2836" s="8" t="s">
        <v>4871</v>
      </c>
    </row>
    <row r="2837" spans="1:8" x14ac:dyDescent="0.25">
      <c r="A2837" s="6" t="s">
        <v>4872</v>
      </c>
      <c r="B2837" s="7" t="s">
        <v>10</v>
      </c>
      <c r="C2837" s="7">
        <v>50</v>
      </c>
      <c r="D2837" s="7">
        <v>2.1063096612211542E-4</v>
      </c>
      <c r="E2837" s="7">
        <v>973</v>
      </c>
      <c r="F2837" s="7">
        <v>5.7493303773227024E-4</v>
      </c>
      <c r="G2837" s="7">
        <v>2.7295750872592355</v>
      </c>
      <c r="H2837" s="8" t="s">
        <v>4873</v>
      </c>
    </row>
    <row r="2838" spans="1:8" x14ac:dyDescent="0.25">
      <c r="A2838" s="6" t="s">
        <v>4874</v>
      </c>
      <c r="B2838" s="7" t="s">
        <v>10</v>
      </c>
      <c r="C2838" s="7">
        <v>9</v>
      </c>
      <c r="D2838" s="7">
        <v>3.7913573901980776E-5</v>
      </c>
      <c r="E2838" s="7">
        <v>175</v>
      </c>
      <c r="F2838" s="7">
        <v>1.0340522261371768E-4</v>
      </c>
      <c r="G2838" s="7">
        <v>2.7273931727210585</v>
      </c>
      <c r="H2838" s="8" t="s">
        <v>4874</v>
      </c>
    </row>
    <row r="2839" spans="1:8" x14ac:dyDescent="0.25">
      <c r="A2839" s="6" t="s">
        <v>4875</v>
      </c>
      <c r="B2839" s="7" t="s">
        <v>10</v>
      </c>
      <c r="C2839" s="7">
        <v>15</v>
      </c>
      <c r="D2839" s="7">
        <v>6.3189289836634627E-5</v>
      </c>
      <c r="E2839" s="7">
        <v>291</v>
      </c>
      <c r="F2839" s="7">
        <v>1.719481130319534E-4</v>
      </c>
      <c r="G2839" s="7">
        <v>2.7211591311834105</v>
      </c>
      <c r="H2839" s="8" t="s">
        <v>4876</v>
      </c>
    </row>
    <row r="2840" spans="1:8" x14ac:dyDescent="0.25">
      <c r="A2840" s="6" t="s">
        <v>4877</v>
      </c>
      <c r="B2840" s="7" t="s">
        <v>10</v>
      </c>
      <c r="C2840" s="7">
        <v>3</v>
      </c>
      <c r="D2840" s="7">
        <v>1.2637857967326925E-5</v>
      </c>
      <c r="E2840" s="7">
        <v>58</v>
      </c>
      <c r="F2840" s="7">
        <v>3.4271445209117861E-5</v>
      </c>
      <c r="G2840" s="7">
        <v>2.7118080688769384</v>
      </c>
      <c r="H2840" s="8" t="s">
        <v>4878</v>
      </c>
    </row>
    <row r="2841" spans="1:8" x14ac:dyDescent="0.25">
      <c r="A2841" s="6" t="s">
        <v>4879</v>
      </c>
      <c r="B2841" s="7" t="s">
        <v>10</v>
      </c>
      <c r="C2841" s="7">
        <v>3</v>
      </c>
      <c r="D2841" s="7">
        <v>1.2637857967326925E-5</v>
      </c>
      <c r="E2841" s="7">
        <v>58</v>
      </c>
      <c r="F2841" s="7">
        <v>3.4271445209117861E-5</v>
      </c>
      <c r="G2841" s="7">
        <v>2.7118080688769384</v>
      </c>
      <c r="H2841" s="8" t="s">
        <v>4879</v>
      </c>
    </row>
    <row r="2842" spans="1:8" x14ac:dyDescent="0.25">
      <c r="A2842" s="6" t="s">
        <v>4880</v>
      </c>
      <c r="B2842" s="7" t="s">
        <v>10</v>
      </c>
      <c r="C2842" s="7">
        <v>13</v>
      </c>
      <c r="D2842" s="7">
        <v>5.4764051191750003E-5</v>
      </c>
      <c r="E2842" s="7">
        <v>251</v>
      </c>
      <c r="F2842" s="7">
        <v>1.4831263357738936E-4</v>
      </c>
      <c r="G2842" s="7">
        <v>2.7082115064513728</v>
      </c>
      <c r="H2842" s="8" t="s">
        <v>4881</v>
      </c>
    </row>
    <row r="2843" spans="1:8" x14ac:dyDescent="0.25">
      <c r="A2843" s="6" t="s">
        <v>4882</v>
      </c>
      <c r="B2843" s="7" t="s">
        <v>10</v>
      </c>
      <c r="C2843" s="7">
        <v>4</v>
      </c>
      <c r="D2843" s="7">
        <v>1.6850477289769234E-5</v>
      </c>
      <c r="E2843" s="7">
        <v>77</v>
      </c>
      <c r="F2843" s="7">
        <v>4.5498297950035775E-5</v>
      </c>
      <c r="G2843" s="7">
        <v>2.7001192409938479</v>
      </c>
      <c r="H2843" s="8" t="s">
        <v>4883</v>
      </c>
    </row>
    <row r="2844" spans="1:8" x14ac:dyDescent="0.25">
      <c r="A2844" s="6" t="s">
        <v>4884</v>
      </c>
      <c r="B2844" s="7" t="s">
        <v>10</v>
      </c>
      <c r="C2844" s="7">
        <v>32</v>
      </c>
      <c r="D2844" s="7">
        <v>1.3480381831815387E-4</v>
      </c>
      <c r="E2844" s="7">
        <v>615</v>
      </c>
      <c r="F2844" s="7">
        <v>3.633954966139221E-4</v>
      </c>
      <c r="G2844" s="7">
        <v>2.6957359305376891</v>
      </c>
      <c r="H2844" s="8" t="s">
        <v>4884</v>
      </c>
    </row>
    <row r="2845" spans="1:8" x14ac:dyDescent="0.25">
      <c r="A2845" s="6" t="s">
        <v>4885</v>
      </c>
      <c r="B2845" s="7" t="s">
        <v>10</v>
      </c>
      <c r="C2845" s="7">
        <v>6</v>
      </c>
      <c r="D2845" s="7">
        <v>2.5275715934653851E-5</v>
      </c>
      <c r="E2845" s="7">
        <v>115</v>
      </c>
      <c r="F2845" s="7">
        <v>6.7952003431871611E-5</v>
      </c>
      <c r="G2845" s="7">
        <v>2.6884304131107575</v>
      </c>
      <c r="H2845" s="8" t="s">
        <v>4886</v>
      </c>
    </row>
    <row r="2846" spans="1:8" x14ac:dyDescent="0.25">
      <c r="A2846" s="6" t="s">
        <v>4887</v>
      </c>
      <c r="B2846" s="7" t="s">
        <v>10</v>
      </c>
      <c r="C2846" s="7">
        <v>14</v>
      </c>
      <c r="D2846" s="7">
        <v>5.8976670514192311E-5</v>
      </c>
      <c r="E2846" s="7">
        <v>268</v>
      </c>
      <c r="F2846" s="7">
        <v>1.5835771234557906E-4</v>
      </c>
      <c r="G2846" s="7">
        <v>2.6850907480013038</v>
      </c>
      <c r="H2846" s="8" t="s">
        <v>4888</v>
      </c>
    </row>
    <row r="2847" spans="1:8" x14ac:dyDescent="0.25">
      <c r="A2847" s="6" t="s">
        <v>4889</v>
      </c>
      <c r="B2847" s="7" t="s">
        <v>10</v>
      </c>
      <c r="C2847" s="7">
        <v>8</v>
      </c>
      <c r="D2847" s="7">
        <v>3.3700954579538468E-5</v>
      </c>
      <c r="E2847" s="7">
        <v>153</v>
      </c>
      <c r="F2847" s="7">
        <v>9.0405708913707453E-5</v>
      </c>
      <c r="G2847" s="7">
        <v>2.6825859991692127</v>
      </c>
      <c r="H2847" s="8" t="s">
        <v>4890</v>
      </c>
    </row>
    <row r="2848" spans="1:8" x14ac:dyDescent="0.25">
      <c r="A2848" s="6" t="s">
        <v>4891</v>
      </c>
      <c r="B2848" s="7" t="s">
        <v>10</v>
      </c>
      <c r="C2848" s="7">
        <v>9</v>
      </c>
      <c r="D2848" s="7">
        <v>3.7913573901980776E-5</v>
      </c>
      <c r="E2848" s="7">
        <v>172</v>
      </c>
      <c r="F2848" s="7">
        <v>1.0163256165462537E-4</v>
      </c>
      <c r="G2848" s="7">
        <v>2.6806378611886976</v>
      </c>
      <c r="H2848" s="8">
        <v>42432</v>
      </c>
    </row>
    <row r="2849" spans="1:8" x14ac:dyDescent="0.25">
      <c r="A2849" s="6" t="s">
        <v>4892</v>
      </c>
      <c r="B2849" s="7" t="s">
        <v>10</v>
      </c>
      <c r="C2849" s="7">
        <v>35</v>
      </c>
      <c r="D2849" s="7">
        <v>1.474416762854808E-4</v>
      </c>
      <c r="E2849" s="7">
        <v>666</v>
      </c>
      <c r="F2849" s="7">
        <v>3.9353073291849126E-4</v>
      </c>
      <c r="G2849" s="7">
        <v>2.6690603554759225</v>
      </c>
      <c r="H2849" s="8" t="s">
        <v>4893</v>
      </c>
    </row>
    <row r="2850" spans="1:8" x14ac:dyDescent="0.25">
      <c r="A2850" s="6" t="s">
        <v>4894</v>
      </c>
      <c r="B2850" s="7" t="s">
        <v>10</v>
      </c>
      <c r="C2850" s="7">
        <v>9</v>
      </c>
      <c r="D2850" s="7">
        <v>3.7913573901980776E-5</v>
      </c>
      <c r="E2850" s="7">
        <v>171</v>
      </c>
      <c r="F2850" s="7">
        <v>1.0104167466826128E-4</v>
      </c>
      <c r="G2850" s="7">
        <v>2.6650527573445775</v>
      </c>
      <c r="H2850" s="8" t="s">
        <v>4895</v>
      </c>
    </row>
    <row r="2851" spans="1:8" x14ac:dyDescent="0.25">
      <c r="A2851" s="6" t="s">
        <v>4896</v>
      </c>
      <c r="B2851" s="7" t="s">
        <v>10</v>
      </c>
      <c r="C2851" s="7">
        <v>5</v>
      </c>
      <c r="D2851" s="7">
        <v>2.1063096612211542E-5</v>
      </c>
      <c r="E2851" s="7">
        <v>95</v>
      </c>
      <c r="F2851" s="7">
        <v>5.61342637045896E-5</v>
      </c>
      <c r="G2851" s="7">
        <v>2.6650527573445775</v>
      </c>
      <c r="H2851" s="8" t="s">
        <v>4896</v>
      </c>
    </row>
    <row r="2852" spans="1:8" x14ac:dyDescent="0.25">
      <c r="A2852" s="6" t="s">
        <v>4897</v>
      </c>
      <c r="B2852" s="7" t="s">
        <v>10</v>
      </c>
      <c r="C2852" s="7">
        <v>3</v>
      </c>
      <c r="D2852" s="7">
        <v>1.2637857967326925E-5</v>
      </c>
      <c r="E2852" s="7">
        <v>57</v>
      </c>
      <c r="F2852" s="7">
        <v>3.3680558222753757E-5</v>
      </c>
      <c r="G2852" s="7">
        <v>2.6650527573445775</v>
      </c>
      <c r="H2852" s="8" t="s">
        <v>4898</v>
      </c>
    </row>
    <row r="2853" spans="1:8" x14ac:dyDescent="0.25">
      <c r="A2853" s="6" t="s">
        <v>4899</v>
      </c>
      <c r="B2853" s="7" t="s">
        <v>44</v>
      </c>
      <c r="C2853" s="7">
        <v>3</v>
      </c>
      <c r="D2853" s="7">
        <v>1.2637857967326925E-5</v>
      </c>
      <c r="E2853" s="7">
        <v>57</v>
      </c>
      <c r="F2853" s="7">
        <v>3.3680558222753757E-5</v>
      </c>
      <c r="G2853" s="7">
        <v>2.6650527573445775</v>
      </c>
      <c r="H2853" s="8" t="s">
        <v>4900</v>
      </c>
    </row>
    <row r="2854" spans="1:8" x14ac:dyDescent="0.25">
      <c r="A2854" s="6" t="s">
        <v>4901</v>
      </c>
      <c r="B2854" s="7" t="s">
        <v>10</v>
      </c>
      <c r="C2854" s="7">
        <v>2</v>
      </c>
      <c r="D2854" s="7">
        <v>8.4252386448846169E-6</v>
      </c>
      <c r="E2854" s="7">
        <v>38</v>
      </c>
      <c r="F2854" s="7">
        <v>2.2453705481835839E-5</v>
      </c>
      <c r="G2854" s="7">
        <v>2.6650527573445775</v>
      </c>
      <c r="H2854" s="8" t="s">
        <v>4901</v>
      </c>
    </row>
    <row r="2855" spans="1:8" x14ac:dyDescent="0.25">
      <c r="A2855" s="6" t="s">
        <v>4902</v>
      </c>
      <c r="B2855" s="7" t="s">
        <v>10</v>
      </c>
      <c r="C2855" s="7">
        <v>2</v>
      </c>
      <c r="D2855" s="7">
        <v>8.4252386448846169E-6</v>
      </c>
      <c r="E2855" s="7">
        <v>38</v>
      </c>
      <c r="F2855" s="7">
        <v>2.2453705481835839E-5</v>
      </c>
      <c r="G2855" s="7">
        <v>2.6650527573445775</v>
      </c>
      <c r="H2855" s="8" t="s">
        <v>4902</v>
      </c>
    </row>
    <row r="2856" spans="1:8" x14ac:dyDescent="0.25">
      <c r="A2856" s="6" t="s">
        <v>4903</v>
      </c>
      <c r="B2856" s="7" t="s">
        <v>10</v>
      </c>
      <c r="C2856" s="7">
        <v>1</v>
      </c>
      <c r="D2856" s="7">
        <v>4.2126193224423084E-6</v>
      </c>
      <c r="E2856" s="7">
        <v>19</v>
      </c>
      <c r="F2856" s="7">
        <v>1.122685274091792E-5</v>
      </c>
      <c r="G2856" s="7">
        <v>2.6650527573445775</v>
      </c>
      <c r="H2856" s="8" t="s">
        <v>4903</v>
      </c>
    </row>
    <row r="2857" spans="1:8" x14ac:dyDescent="0.25">
      <c r="A2857" s="6" t="s">
        <v>4904</v>
      </c>
      <c r="B2857" s="7" t="s">
        <v>10</v>
      </c>
      <c r="C2857" s="7">
        <v>1</v>
      </c>
      <c r="D2857" s="7">
        <v>4.2126193224423084E-6</v>
      </c>
      <c r="E2857" s="7">
        <v>19</v>
      </c>
      <c r="F2857" s="7">
        <v>1.122685274091792E-5</v>
      </c>
      <c r="G2857" s="7">
        <v>2.6650527573445775</v>
      </c>
      <c r="H2857" s="8" t="s">
        <v>4905</v>
      </c>
    </row>
    <row r="2858" spans="1:8" x14ac:dyDescent="0.25">
      <c r="A2858" s="6" t="s">
        <v>4906</v>
      </c>
      <c r="B2858" s="7" t="s">
        <v>10</v>
      </c>
      <c r="C2858" s="7">
        <v>1</v>
      </c>
      <c r="D2858" s="7">
        <v>4.2126193224423084E-6</v>
      </c>
      <c r="E2858" s="7">
        <v>19</v>
      </c>
      <c r="F2858" s="7">
        <v>1.122685274091792E-5</v>
      </c>
      <c r="G2858" s="7">
        <v>2.6650527573445775</v>
      </c>
      <c r="H2858" s="8" t="s">
        <v>4907</v>
      </c>
    </row>
    <row r="2859" spans="1:8" x14ac:dyDescent="0.25">
      <c r="A2859" s="6" t="s">
        <v>4908</v>
      </c>
      <c r="B2859" s="7" t="s">
        <v>132</v>
      </c>
      <c r="C2859" s="7">
        <v>1</v>
      </c>
      <c r="D2859" s="7">
        <v>4.2126193224423084E-6</v>
      </c>
      <c r="E2859" s="7">
        <v>19</v>
      </c>
      <c r="F2859" s="7">
        <v>1.122685274091792E-5</v>
      </c>
      <c r="G2859" s="7">
        <v>2.6650527573445775</v>
      </c>
      <c r="H2859" s="8" t="s">
        <v>4908</v>
      </c>
    </row>
    <row r="2860" spans="1:8" x14ac:dyDescent="0.25">
      <c r="A2860" s="6" t="s">
        <v>4909</v>
      </c>
      <c r="B2860" s="7" t="s">
        <v>132</v>
      </c>
      <c r="C2860" s="7">
        <v>1</v>
      </c>
      <c r="D2860" s="7">
        <v>4.2126193224423084E-6</v>
      </c>
      <c r="E2860" s="7">
        <v>19</v>
      </c>
      <c r="F2860" s="7">
        <v>1.122685274091792E-5</v>
      </c>
      <c r="G2860" s="7">
        <v>2.6650527573445775</v>
      </c>
      <c r="H2860" s="8" t="s">
        <v>4909</v>
      </c>
    </row>
    <row r="2861" spans="1:8" x14ac:dyDescent="0.25">
      <c r="A2861" s="6" t="s">
        <v>4910</v>
      </c>
      <c r="B2861" s="7" t="s">
        <v>10</v>
      </c>
      <c r="C2861" s="7">
        <v>8</v>
      </c>
      <c r="D2861" s="7">
        <v>3.3700954579538468E-5</v>
      </c>
      <c r="E2861" s="7">
        <v>151</v>
      </c>
      <c r="F2861" s="7">
        <v>8.922393494097926E-5</v>
      </c>
      <c r="G2861" s="7">
        <v>2.6475195155199422</v>
      </c>
      <c r="H2861" s="8" t="s">
        <v>4911</v>
      </c>
    </row>
    <row r="2862" spans="1:8" x14ac:dyDescent="0.25">
      <c r="A2862" s="6" t="s">
        <v>4912</v>
      </c>
      <c r="B2862" s="7" t="s">
        <v>10</v>
      </c>
      <c r="C2862" s="7">
        <v>18</v>
      </c>
      <c r="D2862" s="7">
        <v>7.5827147803961552E-5</v>
      </c>
      <c r="E2862" s="7">
        <v>339</v>
      </c>
      <c r="F2862" s="7">
        <v>2.0031068837743024E-4</v>
      </c>
      <c r="G2862" s="7">
        <v>2.6416751015783966</v>
      </c>
      <c r="H2862" s="8" t="s">
        <v>4913</v>
      </c>
    </row>
    <row r="2863" spans="1:8" x14ac:dyDescent="0.25">
      <c r="A2863" s="6" t="s">
        <v>4914</v>
      </c>
      <c r="B2863" s="7" t="s">
        <v>10</v>
      </c>
      <c r="C2863" s="7">
        <v>56</v>
      </c>
      <c r="D2863" s="7">
        <v>2.3590668205676925E-4</v>
      </c>
      <c r="E2863" s="7">
        <v>1053</v>
      </c>
      <c r="F2863" s="7">
        <v>6.2220399664139842E-4</v>
      </c>
      <c r="G2863" s="7">
        <v>2.6375005201915793</v>
      </c>
      <c r="H2863" s="8" t="s">
        <v>4915</v>
      </c>
    </row>
    <row r="2864" spans="1:8" x14ac:dyDescent="0.25">
      <c r="A2864" s="6" t="s">
        <v>4916</v>
      </c>
      <c r="B2864" s="7" t="s">
        <v>10</v>
      </c>
      <c r="C2864" s="7">
        <v>5</v>
      </c>
      <c r="D2864" s="7">
        <v>2.1063096612211542E-5</v>
      </c>
      <c r="E2864" s="7">
        <v>94</v>
      </c>
      <c r="F2864" s="7">
        <v>5.5543376718225496E-5</v>
      </c>
      <c r="G2864" s="7">
        <v>2.6369995704251608</v>
      </c>
      <c r="H2864" s="8" t="s">
        <v>4917</v>
      </c>
    </row>
    <row r="2865" spans="1:8" x14ac:dyDescent="0.25">
      <c r="A2865" s="6" t="s">
        <v>4918</v>
      </c>
      <c r="B2865" s="7" t="s">
        <v>10</v>
      </c>
      <c r="C2865" s="7">
        <v>12</v>
      </c>
      <c r="D2865" s="7">
        <v>5.0551431869307701E-5</v>
      </c>
      <c r="E2865" s="7">
        <v>225</v>
      </c>
      <c r="F2865" s="7">
        <v>1.3294957193192274E-4</v>
      </c>
      <c r="G2865" s="7">
        <v>2.6299862736953066</v>
      </c>
      <c r="H2865" s="8" t="s">
        <v>4919</v>
      </c>
    </row>
    <row r="2866" spans="1:8" x14ac:dyDescent="0.25">
      <c r="A2866" s="6" t="s">
        <v>4920</v>
      </c>
      <c r="B2866" s="7" t="s">
        <v>10</v>
      </c>
      <c r="C2866" s="7">
        <v>7</v>
      </c>
      <c r="D2866" s="7">
        <v>2.9488335257096156E-5</v>
      </c>
      <c r="E2866" s="7">
        <v>131</v>
      </c>
      <c r="F2866" s="7">
        <v>7.7406195213697228E-5</v>
      </c>
      <c r="G2866" s="7">
        <v>2.6249767760311253</v>
      </c>
      <c r="H2866" s="8" t="s">
        <v>4921</v>
      </c>
    </row>
    <row r="2867" spans="1:8" x14ac:dyDescent="0.25">
      <c r="A2867" s="6" t="s">
        <v>4922</v>
      </c>
      <c r="B2867" s="7" t="s">
        <v>10</v>
      </c>
      <c r="C2867" s="7">
        <v>55</v>
      </c>
      <c r="D2867" s="7">
        <v>2.3169406273432694E-4</v>
      </c>
      <c r="E2867" s="7">
        <v>1028</v>
      </c>
      <c r="F2867" s="7">
        <v>6.0743182198229589E-4</v>
      </c>
      <c r="G2867" s="7">
        <v>2.6216978321054794</v>
      </c>
      <c r="H2867" s="8" t="s">
        <v>4923</v>
      </c>
    </row>
    <row r="2868" spans="1:8" x14ac:dyDescent="0.25">
      <c r="A2868" s="6" t="s">
        <v>4924</v>
      </c>
      <c r="B2868" s="7" t="s">
        <v>10</v>
      </c>
      <c r="C2868" s="7">
        <v>34</v>
      </c>
      <c r="D2868" s="7">
        <v>1.4322905696303849E-4</v>
      </c>
      <c r="E2868" s="7">
        <v>635</v>
      </c>
      <c r="F2868" s="7">
        <v>3.7521323634120415E-4</v>
      </c>
      <c r="G2868" s="7">
        <v>2.6196726020337566</v>
      </c>
      <c r="H2868" s="8" t="s">
        <v>4925</v>
      </c>
    </row>
    <row r="2869" spans="1:8" x14ac:dyDescent="0.25">
      <c r="A2869" s="6" t="s">
        <v>4926</v>
      </c>
      <c r="B2869" s="7" t="s">
        <v>10</v>
      </c>
      <c r="C2869" s="7">
        <v>3</v>
      </c>
      <c r="D2869" s="7">
        <v>1.2637857967326925E-5</v>
      </c>
      <c r="E2869" s="7">
        <v>56</v>
      </c>
      <c r="F2869" s="7">
        <v>3.308967123638966E-5</v>
      </c>
      <c r="G2869" s="7">
        <v>2.6182974458122166</v>
      </c>
      <c r="H2869" s="8" t="s">
        <v>4927</v>
      </c>
    </row>
    <row r="2870" spans="1:8" x14ac:dyDescent="0.25">
      <c r="A2870" s="6" t="s">
        <v>4928</v>
      </c>
      <c r="B2870" s="7" t="s">
        <v>10</v>
      </c>
      <c r="C2870" s="7">
        <v>20</v>
      </c>
      <c r="D2870" s="7">
        <v>8.4252386448846169E-5</v>
      </c>
      <c r="E2870" s="7">
        <v>373</v>
      </c>
      <c r="F2870" s="7">
        <v>2.2040084591380967E-4</v>
      </c>
      <c r="G2870" s="7">
        <v>2.6159596802355982</v>
      </c>
      <c r="H2870" s="8" t="s">
        <v>4928</v>
      </c>
    </row>
    <row r="2871" spans="1:8" x14ac:dyDescent="0.25">
      <c r="A2871" s="6" t="s">
        <v>4929</v>
      </c>
      <c r="B2871" s="7" t="s">
        <v>10</v>
      </c>
      <c r="C2871" s="7">
        <v>5</v>
      </c>
      <c r="D2871" s="7">
        <v>2.1063096612211542E-5</v>
      </c>
      <c r="E2871" s="7">
        <v>93</v>
      </c>
      <c r="F2871" s="7">
        <v>5.4952489731861392E-5</v>
      </c>
      <c r="G2871" s="7">
        <v>2.608946383505744</v>
      </c>
      <c r="H2871" s="8" t="s">
        <v>4930</v>
      </c>
    </row>
    <row r="2872" spans="1:8" x14ac:dyDescent="0.25">
      <c r="A2872" s="6" t="s">
        <v>4931</v>
      </c>
      <c r="B2872" s="7" t="s">
        <v>10</v>
      </c>
      <c r="C2872" s="7">
        <v>5</v>
      </c>
      <c r="D2872" s="7">
        <v>2.1063096612211542E-5</v>
      </c>
      <c r="E2872" s="7">
        <v>93</v>
      </c>
      <c r="F2872" s="7">
        <v>5.4952489731861392E-5</v>
      </c>
      <c r="G2872" s="7">
        <v>2.608946383505744</v>
      </c>
      <c r="H2872" s="8" t="s">
        <v>4932</v>
      </c>
    </row>
    <row r="2873" spans="1:8" x14ac:dyDescent="0.25">
      <c r="A2873" s="6" t="s">
        <v>4933</v>
      </c>
      <c r="B2873" s="7" t="s">
        <v>10</v>
      </c>
      <c r="C2873" s="7">
        <v>12</v>
      </c>
      <c r="D2873" s="7">
        <v>5.0551431869307701E-5</v>
      </c>
      <c r="E2873" s="7">
        <v>223</v>
      </c>
      <c r="F2873" s="7">
        <v>1.3176779795919452E-4</v>
      </c>
      <c r="G2873" s="7">
        <v>2.6066086179291257</v>
      </c>
      <c r="H2873" s="8" t="s">
        <v>4933</v>
      </c>
    </row>
    <row r="2874" spans="1:8" x14ac:dyDescent="0.25">
      <c r="A2874" s="6" t="s">
        <v>4934</v>
      </c>
      <c r="B2874" s="7" t="s">
        <v>10</v>
      </c>
      <c r="C2874" s="7">
        <v>2</v>
      </c>
      <c r="D2874" s="7">
        <v>8.4252386448846169E-6</v>
      </c>
      <c r="E2874" s="7">
        <v>37</v>
      </c>
      <c r="F2874" s="7">
        <v>2.1862818495471739E-5</v>
      </c>
      <c r="G2874" s="7">
        <v>2.5949197900460361</v>
      </c>
      <c r="H2874" s="8" t="s">
        <v>4935</v>
      </c>
    </row>
    <row r="2875" spans="1:8" x14ac:dyDescent="0.25">
      <c r="A2875" s="6" t="s">
        <v>4936</v>
      </c>
      <c r="B2875" s="7" t="s">
        <v>10</v>
      </c>
      <c r="C2875" s="7">
        <v>2</v>
      </c>
      <c r="D2875" s="7">
        <v>8.4252386448846169E-6</v>
      </c>
      <c r="E2875" s="7">
        <v>37</v>
      </c>
      <c r="F2875" s="7">
        <v>2.1862818495471739E-5</v>
      </c>
      <c r="G2875" s="7">
        <v>2.5949197900460361</v>
      </c>
      <c r="H2875" s="8" t="s">
        <v>4937</v>
      </c>
    </row>
    <row r="2876" spans="1:8" x14ac:dyDescent="0.25">
      <c r="A2876" s="6" t="s">
        <v>4938</v>
      </c>
      <c r="B2876" s="7" t="s">
        <v>132</v>
      </c>
      <c r="C2876" s="7">
        <v>2</v>
      </c>
      <c r="D2876" s="7">
        <v>8.4252386448846169E-6</v>
      </c>
      <c r="E2876" s="7">
        <v>37</v>
      </c>
      <c r="F2876" s="7">
        <v>2.1862818495471739E-5</v>
      </c>
      <c r="G2876" s="7">
        <v>2.5949197900460361</v>
      </c>
      <c r="H2876" s="8" t="s">
        <v>4938</v>
      </c>
    </row>
    <row r="2877" spans="1:8" x14ac:dyDescent="0.25">
      <c r="A2877" s="6" t="s">
        <v>4939</v>
      </c>
      <c r="B2877" s="7" t="s">
        <v>10</v>
      </c>
      <c r="C2877" s="7">
        <v>20</v>
      </c>
      <c r="D2877" s="7">
        <v>8.4252386448846169E-5</v>
      </c>
      <c r="E2877" s="7">
        <v>370</v>
      </c>
      <c r="F2877" s="7">
        <v>2.1862818495471738E-4</v>
      </c>
      <c r="G2877" s="7">
        <v>2.5949197900460357</v>
      </c>
      <c r="H2877" s="8" t="s">
        <v>4940</v>
      </c>
    </row>
    <row r="2878" spans="1:8" x14ac:dyDescent="0.25">
      <c r="A2878" s="6" t="s">
        <v>4941</v>
      </c>
      <c r="B2878" s="7" t="s">
        <v>10</v>
      </c>
      <c r="C2878" s="7">
        <v>29</v>
      </c>
      <c r="D2878" s="7">
        <v>1.2216596035082694E-4</v>
      </c>
      <c r="E2878" s="7">
        <v>536</v>
      </c>
      <c r="F2878" s="7">
        <v>3.1671542469115813E-4</v>
      </c>
      <c r="G2878" s="7">
        <v>2.5925014118633274</v>
      </c>
      <c r="H2878" s="8" t="s">
        <v>4942</v>
      </c>
    </row>
    <row r="2879" spans="1:8" x14ac:dyDescent="0.25">
      <c r="A2879" s="6" t="s">
        <v>4943</v>
      </c>
      <c r="B2879" s="7" t="s">
        <v>10</v>
      </c>
      <c r="C2879" s="7">
        <v>7</v>
      </c>
      <c r="D2879" s="7">
        <v>2.9488335257096156E-5</v>
      </c>
      <c r="E2879" s="7">
        <v>129</v>
      </c>
      <c r="F2879" s="7">
        <v>7.6224421240969034E-5</v>
      </c>
      <c r="G2879" s="7">
        <v>2.5849007947176732</v>
      </c>
      <c r="H2879" s="8" t="s">
        <v>4944</v>
      </c>
    </row>
    <row r="2880" spans="1:8" x14ac:dyDescent="0.25">
      <c r="A2880" s="6" t="s">
        <v>4945</v>
      </c>
      <c r="B2880" s="7" t="s">
        <v>10</v>
      </c>
      <c r="C2880" s="7">
        <v>40</v>
      </c>
      <c r="D2880" s="7">
        <v>1.6850477289769234E-4</v>
      </c>
      <c r="E2880" s="7">
        <v>737</v>
      </c>
      <c r="F2880" s="7">
        <v>4.3548370895034246E-4</v>
      </c>
      <c r="G2880" s="7">
        <v>2.5843998449512546</v>
      </c>
      <c r="H2880" s="8" t="s">
        <v>4946</v>
      </c>
    </row>
    <row r="2881" spans="1:8" x14ac:dyDescent="0.25">
      <c r="A2881" s="6" t="s">
        <v>4947</v>
      </c>
      <c r="B2881" s="7" t="s">
        <v>10</v>
      </c>
      <c r="C2881" s="7">
        <v>57</v>
      </c>
      <c r="D2881" s="7">
        <v>2.4011930137921155E-4</v>
      </c>
      <c r="E2881" s="7">
        <v>1050</v>
      </c>
      <c r="F2881" s="7">
        <v>6.2043133568230602E-4</v>
      </c>
      <c r="G2881" s="7">
        <v>2.5838461636304766</v>
      </c>
      <c r="H2881" s="8" t="s">
        <v>4948</v>
      </c>
    </row>
    <row r="2882" spans="1:8" x14ac:dyDescent="0.25">
      <c r="A2882" s="6" t="s">
        <v>4949</v>
      </c>
      <c r="B2882" s="7" t="s">
        <v>10</v>
      </c>
      <c r="C2882" s="7">
        <v>5</v>
      </c>
      <c r="D2882" s="7">
        <v>2.1063096612211542E-5</v>
      </c>
      <c r="E2882" s="7">
        <v>92</v>
      </c>
      <c r="F2882" s="7">
        <v>5.4361602745497295E-5</v>
      </c>
      <c r="G2882" s="7">
        <v>2.5808931965863278</v>
      </c>
      <c r="H2882" s="8" t="s">
        <v>4949</v>
      </c>
    </row>
    <row r="2883" spans="1:8" x14ac:dyDescent="0.25">
      <c r="A2883" s="6" t="s">
        <v>4950</v>
      </c>
      <c r="B2883" s="7" t="s">
        <v>10</v>
      </c>
      <c r="C2883" s="7">
        <v>5</v>
      </c>
      <c r="D2883" s="7">
        <v>2.1063096612211542E-5</v>
      </c>
      <c r="E2883" s="7">
        <v>92</v>
      </c>
      <c r="F2883" s="7">
        <v>5.4361602745497295E-5</v>
      </c>
      <c r="G2883" s="7">
        <v>2.5808931965863278</v>
      </c>
      <c r="H2883" s="8" t="s">
        <v>4951</v>
      </c>
    </row>
    <row r="2884" spans="1:8" x14ac:dyDescent="0.25">
      <c r="A2884" s="6" t="s">
        <v>4952</v>
      </c>
      <c r="B2884" s="7" t="s">
        <v>10</v>
      </c>
      <c r="C2884" s="7">
        <v>5</v>
      </c>
      <c r="D2884" s="7">
        <v>2.1063096612211542E-5</v>
      </c>
      <c r="E2884" s="7">
        <v>92</v>
      </c>
      <c r="F2884" s="7">
        <v>5.4361602745497295E-5</v>
      </c>
      <c r="G2884" s="7">
        <v>2.5808931965863278</v>
      </c>
      <c r="H2884" s="8" t="s">
        <v>4952</v>
      </c>
    </row>
    <row r="2885" spans="1:8" x14ac:dyDescent="0.25">
      <c r="A2885" s="6" t="s">
        <v>4953</v>
      </c>
      <c r="B2885" s="7" t="s">
        <v>10</v>
      </c>
      <c r="C2885" s="7">
        <v>21</v>
      </c>
      <c r="D2885" s="7">
        <v>8.8465005771288477E-5</v>
      </c>
      <c r="E2885" s="7">
        <v>386</v>
      </c>
      <c r="F2885" s="7">
        <v>2.2808237673654298E-4</v>
      </c>
      <c r="G2885" s="7">
        <v>2.578221464498764</v>
      </c>
      <c r="H2885" s="8" t="s">
        <v>4954</v>
      </c>
    </row>
    <row r="2886" spans="1:8" x14ac:dyDescent="0.25">
      <c r="A2886" s="6" t="s">
        <v>4955</v>
      </c>
      <c r="B2886" s="7" t="s">
        <v>10</v>
      </c>
      <c r="C2886" s="7">
        <v>39</v>
      </c>
      <c r="D2886" s="7">
        <v>1.6429215357525003E-4</v>
      </c>
      <c r="E2886" s="7">
        <v>716</v>
      </c>
      <c r="F2886" s="7">
        <v>4.2307508223669632E-4</v>
      </c>
      <c r="G2886" s="7">
        <v>2.5751386967054217</v>
      </c>
      <c r="H2886" s="8" t="s">
        <v>4956</v>
      </c>
    </row>
    <row r="2887" spans="1:8" x14ac:dyDescent="0.25">
      <c r="A2887" s="6" t="s">
        <v>4957</v>
      </c>
      <c r="B2887" s="7" t="s">
        <v>10</v>
      </c>
      <c r="C2887" s="7">
        <v>3</v>
      </c>
      <c r="D2887" s="7">
        <v>1.2637857967326925E-5</v>
      </c>
      <c r="E2887" s="7">
        <v>55</v>
      </c>
      <c r="F2887" s="7">
        <v>3.2498784250025557E-5</v>
      </c>
      <c r="G2887" s="7">
        <v>2.5715421342798552</v>
      </c>
      <c r="H2887" s="8" t="s">
        <v>4958</v>
      </c>
    </row>
    <row r="2888" spans="1:8" x14ac:dyDescent="0.25">
      <c r="A2888" s="6" t="s">
        <v>4959</v>
      </c>
      <c r="B2888" s="7" t="s">
        <v>10</v>
      </c>
      <c r="C2888" s="7">
        <v>4</v>
      </c>
      <c r="D2888" s="7">
        <v>1.6850477289769234E-5</v>
      </c>
      <c r="E2888" s="7">
        <v>73</v>
      </c>
      <c r="F2888" s="7">
        <v>4.3134750004579374E-5</v>
      </c>
      <c r="G2888" s="7">
        <v>2.5598533063967652</v>
      </c>
      <c r="H2888" s="8" t="s">
        <v>4959</v>
      </c>
    </row>
    <row r="2889" spans="1:8" x14ac:dyDescent="0.25">
      <c r="A2889" s="6" t="s">
        <v>4960</v>
      </c>
      <c r="B2889" s="7" t="s">
        <v>10</v>
      </c>
      <c r="C2889" s="7">
        <v>18</v>
      </c>
      <c r="D2889" s="7">
        <v>7.5827147803961552E-5</v>
      </c>
      <c r="E2889" s="7">
        <v>326</v>
      </c>
      <c r="F2889" s="7">
        <v>1.9262915755469692E-4</v>
      </c>
      <c r="G2889" s="7">
        <v>2.5403719265916145</v>
      </c>
      <c r="H2889" s="8" t="s">
        <v>4961</v>
      </c>
    </row>
    <row r="2890" spans="1:8" x14ac:dyDescent="0.25">
      <c r="A2890" s="6" t="s">
        <v>4962</v>
      </c>
      <c r="B2890" s="7" t="s">
        <v>10</v>
      </c>
      <c r="C2890" s="7">
        <v>5</v>
      </c>
      <c r="D2890" s="7">
        <v>2.1063096612211542E-5</v>
      </c>
      <c r="E2890" s="7">
        <v>90</v>
      </c>
      <c r="F2890" s="7">
        <v>5.3179828772769088E-5</v>
      </c>
      <c r="G2890" s="7">
        <v>2.5247868227474943</v>
      </c>
      <c r="H2890" s="8" t="s">
        <v>4962</v>
      </c>
    </row>
    <row r="2891" spans="1:8" x14ac:dyDescent="0.25">
      <c r="A2891" s="6" t="s">
        <v>4963</v>
      </c>
      <c r="B2891" s="7" t="s">
        <v>10</v>
      </c>
      <c r="C2891" s="7">
        <v>2</v>
      </c>
      <c r="D2891" s="7">
        <v>8.4252386448846169E-6</v>
      </c>
      <c r="E2891" s="7">
        <v>36</v>
      </c>
      <c r="F2891" s="7">
        <v>2.1271931509107635E-5</v>
      </c>
      <c r="G2891" s="7">
        <v>2.5247868227474943</v>
      </c>
      <c r="H2891" s="8" t="s">
        <v>4963</v>
      </c>
    </row>
    <row r="2892" spans="1:8" x14ac:dyDescent="0.25">
      <c r="A2892" s="6" t="s">
        <v>4964</v>
      </c>
      <c r="B2892" s="7" t="s">
        <v>10</v>
      </c>
      <c r="C2892" s="7">
        <v>1</v>
      </c>
      <c r="D2892" s="7">
        <v>4.2126193224423084E-6</v>
      </c>
      <c r="E2892" s="7">
        <v>18</v>
      </c>
      <c r="F2892" s="7">
        <v>1.0635965754553818E-5</v>
      </c>
      <c r="G2892" s="7">
        <v>2.5247868227474943</v>
      </c>
      <c r="H2892" s="8" t="s">
        <v>4965</v>
      </c>
    </row>
    <row r="2893" spans="1:8" x14ac:dyDescent="0.25">
      <c r="A2893" s="6" t="s">
        <v>4966</v>
      </c>
      <c r="B2893" s="7" t="s">
        <v>10</v>
      </c>
      <c r="C2893" s="7">
        <v>1</v>
      </c>
      <c r="D2893" s="7">
        <v>4.2126193224423084E-6</v>
      </c>
      <c r="E2893" s="7">
        <v>18</v>
      </c>
      <c r="F2893" s="7">
        <v>1.0635965754553818E-5</v>
      </c>
      <c r="G2893" s="7">
        <v>2.5247868227474943</v>
      </c>
      <c r="H2893" s="8" t="s">
        <v>4966</v>
      </c>
    </row>
    <row r="2894" spans="1:8" x14ac:dyDescent="0.25">
      <c r="A2894" s="6" t="s">
        <v>4967</v>
      </c>
      <c r="B2894" s="7" t="s">
        <v>10</v>
      </c>
      <c r="C2894" s="7">
        <v>1</v>
      </c>
      <c r="D2894" s="7">
        <v>4.2126193224423084E-6</v>
      </c>
      <c r="E2894" s="7">
        <v>18</v>
      </c>
      <c r="F2894" s="7">
        <v>1.0635965754553818E-5</v>
      </c>
      <c r="G2894" s="7">
        <v>2.5247868227474943</v>
      </c>
      <c r="H2894" s="8" t="s">
        <v>4968</v>
      </c>
    </row>
    <row r="2895" spans="1:8" x14ac:dyDescent="0.25">
      <c r="A2895" s="6" t="s">
        <v>4969</v>
      </c>
      <c r="B2895" s="7" t="s">
        <v>10</v>
      </c>
      <c r="C2895" s="7">
        <v>1</v>
      </c>
      <c r="D2895" s="7">
        <v>4.2126193224423084E-6</v>
      </c>
      <c r="E2895" s="7">
        <v>18</v>
      </c>
      <c r="F2895" s="7">
        <v>1.0635965754553818E-5</v>
      </c>
      <c r="G2895" s="7">
        <v>2.5247868227474943</v>
      </c>
      <c r="H2895" s="8" t="s">
        <v>4969</v>
      </c>
    </row>
    <row r="2896" spans="1:8" x14ac:dyDescent="0.25">
      <c r="A2896" s="6" t="s">
        <v>4970</v>
      </c>
      <c r="B2896" s="7" t="s">
        <v>10</v>
      </c>
      <c r="C2896" s="7">
        <v>1</v>
      </c>
      <c r="D2896" s="7">
        <v>4.2126193224423084E-6</v>
      </c>
      <c r="E2896" s="7">
        <v>18</v>
      </c>
      <c r="F2896" s="7">
        <v>1.0635965754553818E-5</v>
      </c>
      <c r="G2896" s="7">
        <v>2.5247868227474943</v>
      </c>
      <c r="H2896" s="8" t="s">
        <v>4970</v>
      </c>
    </row>
    <row r="2897" spans="1:8" x14ac:dyDescent="0.25">
      <c r="A2897" s="6" t="s">
        <v>4971</v>
      </c>
      <c r="B2897" s="7" t="s">
        <v>791</v>
      </c>
      <c r="C2897" s="7">
        <v>14</v>
      </c>
      <c r="D2897" s="7">
        <v>5.8976670514192311E-5</v>
      </c>
      <c r="E2897" s="7">
        <v>251</v>
      </c>
      <c r="F2897" s="7">
        <v>1.4831263357738936E-4</v>
      </c>
      <c r="G2897" s="7">
        <v>2.5147678274191319</v>
      </c>
      <c r="H2897" s="8" t="s">
        <v>4972</v>
      </c>
    </row>
    <row r="2898" spans="1:8" x14ac:dyDescent="0.25">
      <c r="A2898" s="6" t="s">
        <v>4973</v>
      </c>
      <c r="B2898" s="7" t="s">
        <v>10</v>
      </c>
      <c r="C2898" s="7">
        <v>8</v>
      </c>
      <c r="D2898" s="7">
        <v>3.3700954579538468E-5</v>
      </c>
      <c r="E2898" s="7">
        <v>143</v>
      </c>
      <c r="F2898" s="7">
        <v>8.4496839050066444E-5</v>
      </c>
      <c r="G2898" s="7">
        <v>2.5072535809228591</v>
      </c>
      <c r="H2898" s="8" t="s">
        <v>4973</v>
      </c>
    </row>
    <row r="2899" spans="1:8" x14ac:dyDescent="0.25">
      <c r="A2899" s="6" t="s">
        <v>4974</v>
      </c>
      <c r="B2899" s="7" t="s">
        <v>10</v>
      </c>
      <c r="C2899" s="7">
        <v>15</v>
      </c>
      <c r="D2899" s="7">
        <v>6.3189289836634627E-5</v>
      </c>
      <c r="E2899" s="7">
        <v>268</v>
      </c>
      <c r="F2899" s="7">
        <v>1.5835771234557906E-4</v>
      </c>
      <c r="G2899" s="7">
        <v>2.5060846981345497</v>
      </c>
      <c r="H2899" s="8" t="s">
        <v>4975</v>
      </c>
    </row>
    <row r="2900" spans="1:8" x14ac:dyDescent="0.25">
      <c r="A2900" s="6" t="s">
        <v>4976</v>
      </c>
      <c r="B2900" s="7" t="s">
        <v>10</v>
      </c>
      <c r="C2900" s="7">
        <v>5</v>
      </c>
      <c r="D2900" s="7">
        <v>2.1063096612211542E-5</v>
      </c>
      <c r="E2900" s="7">
        <v>89</v>
      </c>
      <c r="F2900" s="7">
        <v>5.2588941786404991E-5</v>
      </c>
      <c r="G2900" s="7">
        <v>2.4967336358280776</v>
      </c>
      <c r="H2900" s="8" t="s">
        <v>4977</v>
      </c>
    </row>
    <row r="2901" spans="1:8" x14ac:dyDescent="0.25">
      <c r="A2901" s="6" t="s">
        <v>4978</v>
      </c>
      <c r="B2901" s="7" t="s">
        <v>10</v>
      </c>
      <c r="C2901" s="7">
        <v>22</v>
      </c>
      <c r="D2901" s="7">
        <v>9.2677625093730786E-5</v>
      </c>
      <c r="E2901" s="7">
        <v>389</v>
      </c>
      <c r="F2901" s="7">
        <v>2.298550376956353E-4</v>
      </c>
      <c r="G2901" s="7">
        <v>2.4801567526484223</v>
      </c>
      <c r="H2901" s="8" t="s">
        <v>4979</v>
      </c>
    </row>
    <row r="2902" spans="1:8" x14ac:dyDescent="0.25">
      <c r="A2902" s="6" t="s">
        <v>4980</v>
      </c>
      <c r="B2902" s="7" t="s">
        <v>10</v>
      </c>
      <c r="C2902" s="7">
        <v>3</v>
      </c>
      <c r="D2902" s="7">
        <v>1.2637857967326925E-5</v>
      </c>
      <c r="E2902" s="7">
        <v>53</v>
      </c>
      <c r="F2902" s="7">
        <v>3.1317010277297356E-5</v>
      </c>
      <c r="G2902" s="7">
        <v>2.4780315112151334</v>
      </c>
      <c r="H2902" s="8" t="s">
        <v>4980</v>
      </c>
    </row>
    <row r="2903" spans="1:8" x14ac:dyDescent="0.25">
      <c r="A2903" s="6" t="s">
        <v>4981</v>
      </c>
      <c r="B2903" s="7" t="s">
        <v>10</v>
      </c>
      <c r="C2903" s="7">
        <v>28</v>
      </c>
      <c r="D2903" s="7">
        <v>1.1795334102838462E-4</v>
      </c>
      <c r="E2903" s="7">
        <v>494</v>
      </c>
      <c r="F2903" s="7">
        <v>2.918981712638659E-4</v>
      </c>
      <c r="G2903" s="7">
        <v>2.4746918461056793</v>
      </c>
      <c r="H2903" s="8" t="s">
        <v>4982</v>
      </c>
    </row>
    <row r="2904" spans="1:8" x14ac:dyDescent="0.25">
      <c r="A2904" s="6" t="s">
        <v>4983</v>
      </c>
      <c r="B2904" s="7" t="s">
        <v>10</v>
      </c>
      <c r="C2904" s="7">
        <v>32</v>
      </c>
      <c r="D2904" s="7">
        <v>1.3480381831815387E-4</v>
      </c>
      <c r="E2904" s="7">
        <v>564</v>
      </c>
      <c r="F2904" s="7">
        <v>3.3326026030935295E-4</v>
      </c>
      <c r="G2904" s="7">
        <v>2.4721870972735882</v>
      </c>
      <c r="H2904" s="8" t="s">
        <v>4984</v>
      </c>
    </row>
    <row r="2905" spans="1:8" x14ac:dyDescent="0.25">
      <c r="A2905" s="6" t="s">
        <v>4985</v>
      </c>
      <c r="B2905" s="7" t="s">
        <v>10</v>
      </c>
      <c r="C2905" s="7">
        <v>53</v>
      </c>
      <c r="D2905" s="7">
        <v>2.2326882408944232E-4</v>
      </c>
      <c r="E2905" s="7">
        <v>933</v>
      </c>
      <c r="F2905" s="7">
        <v>5.5129755827770625E-4</v>
      </c>
      <c r="G2905" s="7">
        <v>2.4692097543222356</v>
      </c>
      <c r="H2905" s="8" t="s">
        <v>4986</v>
      </c>
    </row>
    <row r="2906" spans="1:8" x14ac:dyDescent="0.25">
      <c r="A2906" s="6" t="s">
        <v>4987</v>
      </c>
      <c r="B2906" s="7" t="s">
        <v>10</v>
      </c>
      <c r="C2906" s="7">
        <v>7</v>
      </c>
      <c r="D2906" s="7">
        <v>2.9488335257096156E-5</v>
      </c>
      <c r="E2906" s="7">
        <v>123</v>
      </c>
      <c r="F2906" s="7">
        <v>7.2679099322784426E-5</v>
      </c>
      <c r="G2906" s="7">
        <v>2.4646728507773163</v>
      </c>
      <c r="H2906" s="8" t="s">
        <v>4988</v>
      </c>
    </row>
    <row r="2907" spans="1:8" x14ac:dyDescent="0.25">
      <c r="A2907" s="6" t="s">
        <v>4989</v>
      </c>
      <c r="B2907" s="7" t="s">
        <v>10</v>
      </c>
      <c r="C2907" s="7">
        <v>17</v>
      </c>
      <c r="D2907" s="7">
        <v>7.1614528481519244E-5</v>
      </c>
      <c r="E2907" s="7">
        <v>298</v>
      </c>
      <c r="F2907" s="7">
        <v>1.760843219365021E-4</v>
      </c>
      <c r="G2907" s="7">
        <v>2.4587793241135731</v>
      </c>
      <c r="H2907" s="8" t="s">
        <v>4990</v>
      </c>
    </row>
    <row r="2908" spans="1:8" x14ac:dyDescent="0.25">
      <c r="A2908" s="6" t="s">
        <v>4991</v>
      </c>
      <c r="B2908" s="7" t="s">
        <v>10</v>
      </c>
      <c r="C2908" s="7">
        <v>118</v>
      </c>
      <c r="D2908" s="7">
        <v>4.970890800481924E-4</v>
      </c>
      <c r="E2908" s="7">
        <v>2068</v>
      </c>
      <c r="F2908" s="7">
        <v>1.2219542878009609E-3</v>
      </c>
      <c r="G2908" s="7">
        <v>2.4582199385319297</v>
      </c>
      <c r="H2908" s="8" t="s">
        <v>4992</v>
      </c>
    </row>
    <row r="2909" spans="1:8" x14ac:dyDescent="0.25">
      <c r="A2909" s="6" t="s">
        <v>4993</v>
      </c>
      <c r="B2909" s="7" t="s">
        <v>10</v>
      </c>
      <c r="C2909" s="7">
        <v>8</v>
      </c>
      <c r="D2909" s="7">
        <v>3.3700954579538468E-5</v>
      </c>
      <c r="E2909" s="7">
        <v>140</v>
      </c>
      <c r="F2909" s="7">
        <v>8.272417809097414E-5</v>
      </c>
      <c r="G2909" s="7">
        <v>2.454653855448953</v>
      </c>
      <c r="H2909" s="8" t="s">
        <v>4994</v>
      </c>
    </row>
    <row r="2910" spans="1:8" x14ac:dyDescent="0.25">
      <c r="A2910" s="6" t="s">
        <v>4995</v>
      </c>
      <c r="B2910" s="7" t="s">
        <v>10</v>
      </c>
      <c r="C2910" s="7">
        <v>8</v>
      </c>
      <c r="D2910" s="7">
        <v>3.3700954579538468E-5</v>
      </c>
      <c r="E2910" s="7">
        <v>140</v>
      </c>
      <c r="F2910" s="7">
        <v>8.272417809097414E-5</v>
      </c>
      <c r="G2910" s="7">
        <v>2.454653855448953</v>
      </c>
      <c r="H2910" s="8" t="s">
        <v>4996</v>
      </c>
    </row>
    <row r="2911" spans="1:8" x14ac:dyDescent="0.25">
      <c r="A2911" s="6" t="s">
        <v>4997</v>
      </c>
      <c r="B2911" s="7" t="s">
        <v>10</v>
      </c>
      <c r="C2911" s="7">
        <v>8</v>
      </c>
      <c r="D2911" s="7">
        <v>3.3700954579538468E-5</v>
      </c>
      <c r="E2911" s="7">
        <v>140</v>
      </c>
      <c r="F2911" s="7">
        <v>8.272417809097414E-5</v>
      </c>
      <c r="G2911" s="7">
        <v>2.454653855448953</v>
      </c>
      <c r="H2911" s="8" t="s">
        <v>4998</v>
      </c>
    </row>
    <row r="2912" spans="1:8" x14ac:dyDescent="0.25">
      <c r="A2912" s="6" t="s">
        <v>4999</v>
      </c>
      <c r="B2912" s="7" t="s">
        <v>10</v>
      </c>
      <c r="C2912" s="7">
        <v>4</v>
      </c>
      <c r="D2912" s="7">
        <v>1.6850477289769234E-5</v>
      </c>
      <c r="E2912" s="7">
        <v>70</v>
      </c>
      <c r="F2912" s="7">
        <v>4.136208904548707E-5</v>
      </c>
      <c r="G2912" s="7">
        <v>2.454653855448953</v>
      </c>
      <c r="H2912" s="8" t="s">
        <v>5000</v>
      </c>
    </row>
    <row r="2913" spans="1:8" x14ac:dyDescent="0.25">
      <c r="A2913" s="6" t="s">
        <v>5001</v>
      </c>
      <c r="B2913" s="7" t="s">
        <v>10</v>
      </c>
      <c r="C2913" s="7">
        <v>4</v>
      </c>
      <c r="D2913" s="7">
        <v>1.6850477289769234E-5</v>
      </c>
      <c r="E2913" s="7">
        <v>70</v>
      </c>
      <c r="F2913" s="7">
        <v>4.136208904548707E-5</v>
      </c>
      <c r="G2913" s="7">
        <v>2.454653855448953</v>
      </c>
      <c r="H2913" s="8" t="s">
        <v>5002</v>
      </c>
    </row>
    <row r="2914" spans="1:8" x14ac:dyDescent="0.25">
      <c r="A2914" s="6" t="s">
        <v>5003</v>
      </c>
      <c r="B2914" s="7" t="s">
        <v>10</v>
      </c>
      <c r="C2914" s="7">
        <v>2</v>
      </c>
      <c r="D2914" s="7">
        <v>8.4252386448846169E-6</v>
      </c>
      <c r="E2914" s="7">
        <v>35</v>
      </c>
      <c r="F2914" s="7">
        <v>2.0681044522743535E-5</v>
      </c>
      <c r="G2914" s="7">
        <v>2.454653855448953</v>
      </c>
      <c r="H2914" s="8" t="s">
        <v>5004</v>
      </c>
    </row>
    <row r="2915" spans="1:8" x14ac:dyDescent="0.25">
      <c r="A2915" s="6" t="s">
        <v>5005</v>
      </c>
      <c r="B2915" s="7" t="s">
        <v>10</v>
      </c>
      <c r="C2915" s="7">
        <v>2</v>
      </c>
      <c r="D2915" s="7">
        <v>8.4252386448846169E-6</v>
      </c>
      <c r="E2915" s="7">
        <v>35</v>
      </c>
      <c r="F2915" s="7">
        <v>2.0681044522743535E-5</v>
      </c>
      <c r="G2915" s="7">
        <v>2.454653855448953</v>
      </c>
      <c r="H2915" s="8" t="s">
        <v>5005</v>
      </c>
    </row>
    <row r="2916" spans="1:8" x14ac:dyDescent="0.25">
      <c r="A2916" s="6" t="s">
        <v>5006</v>
      </c>
      <c r="B2916" s="7" t="s">
        <v>10</v>
      </c>
      <c r="C2916" s="7">
        <v>6</v>
      </c>
      <c r="D2916" s="7">
        <v>2.5275715934653851E-5</v>
      </c>
      <c r="E2916" s="7">
        <v>105</v>
      </c>
      <c r="F2916" s="7">
        <v>6.2043133568230602E-5</v>
      </c>
      <c r="G2916" s="7">
        <v>2.4546538554489525</v>
      </c>
      <c r="H2916" s="8" t="s">
        <v>5007</v>
      </c>
    </row>
    <row r="2917" spans="1:8" x14ac:dyDescent="0.25">
      <c r="A2917" s="6" t="s">
        <v>5008</v>
      </c>
      <c r="B2917" s="7" t="s">
        <v>10</v>
      </c>
      <c r="C2917" s="7">
        <v>27</v>
      </c>
      <c r="D2917" s="7">
        <v>1.1374072170594231E-4</v>
      </c>
      <c r="E2917" s="7">
        <v>472</v>
      </c>
      <c r="F2917" s="7">
        <v>2.7889865756385566E-4</v>
      </c>
      <c r="G2917" s="7">
        <v>2.4520563381415994</v>
      </c>
      <c r="H2917" s="8" t="s">
        <v>5009</v>
      </c>
    </row>
    <row r="2918" spans="1:8" x14ac:dyDescent="0.25">
      <c r="A2918" s="6" t="s">
        <v>5010</v>
      </c>
      <c r="B2918" s="7" t="s">
        <v>10</v>
      </c>
      <c r="C2918" s="7">
        <v>5</v>
      </c>
      <c r="D2918" s="7">
        <v>2.1063096612211542E-5</v>
      </c>
      <c r="E2918" s="7">
        <v>87</v>
      </c>
      <c r="F2918" s="7">
        <v>5.1407167813676791E-5</v>
      </c>
      <c r="G2918" s="7">
        <v>2.4406272619892446</v>
      </c>
      <c r="H2918" s="8" t="s">
        <v>5011</v>
      </c>
    </row>
    <row r="2919" spans="1:8" x14ac:dyDescent="0.25">
      <c r="A2919" s="6" t="s">
        <v>5012</v>
      </c>
      <c r="B2919" s="7" t="s">
        <v>10</v>
      </c>
      <c r="C2919" s="7">
        <v>8</v>
      </c>
      <c r="D2919" s="7">
        <v>3.3700954579538468E-5</v>
      </c>
      <c r="E2919" s="7">
        <v>139</v>
      </c>
      <c r="F2919" s="7">
        <v>8.2133291104610043E-5</v>
      </c>
      <c r="G2919" s="7">
        <v>2.4371206136243173</v>
      </c>
      <c r="H2919" s="8" t="s">
        <v>5013</v>
      </c>
    </row>
    <row r="2920" spans="1:8" x14ac:dyDescent="0.25">
      <c r="A2920" s="6" t="s">
        <v>5014</v>
      </c>
      <c r="B2920" s="7" t="s">
        <v>10</v>
      </c>
      <c r="C2920" s="7">
        <v>81</v>
      </c>
      <c r="D2920" s="7">
        <v>3.4122216511782698E-4</v>
      </c>
      <c r="E2920" s="7">
        <v>1404</v>
      </c>
      <c r="F2920" s="7">
        <v>8.2960532885519782E-4</v>
      </c>
      <c r="G2920" s="7">
        <v>2.4312761996827721</v>
      </c>
      <c r="H2920" s="8" t="s">
        <v>5015</v>
      </c>
    </row>
    <row r="2921" spans="1:8" x14ac:dyDescent="0.25">
      <c r="A2921" s="6" t="s">
        <v>5016</v>
      </c>
      <c r="B2921" s="7" t="s">
        <v>10</v>
      </c>
      <c r="C2921" s="7">
        <v>3</v>
      </c>
      <c r="D2921" s="7">
        <v>1.2637857967326925E-5</v>
      </c>
      <c r="E2921" s="7">
        <v>52</v>
      </c>
      <c r="F2921" s="7">
        <v>3.0726123290933252E-5</v>
      </c>
      <c r="G2921" s="7">
        <v>2.4312761996827721</v>
      </c>
      <c r="H2921" s="8" t="s">
        <v>5017</v>
      </c>
    </row>
    <row r="2922" spans="1:8" x14ac:dyDescent="0.25">
      <c r="A2922" s="6" t="s">
        <v>5018</v>
      </c>
      <c r="B2922" s="7" t="s">
        <v>10</v>
      </c>
      <c r="C2922" s="7">
        <v>127</v>
      </c>
      <c r="D2922" s="7">
        <v>5.3500265395017312E-4</v>
      </c>
      <c r="E2922" s="7">
        <v>2195</v>
      </c>
      <c r="F2922" s="7">
        <v>1.2969969350692017E-3</v>
      </c>
      <c r="G2922" s="7">
        <v>2.4242813105558838</v>
      </c>
      <c r="H2922" s="8" t="s">
        <v>5019</v>
      </c>
    </row>
    <row r="2923" spans="1:8" x14ac:dyDescent="0.25">
      <c r="A2923" s="6" t="s">
        <v>5020</v>
      </c>
      <c r="B2923" s="7" t="s">
        <v>10</v>
      </c>
      <c r="C2923" s="7">
        <v>15</v>
      </c>
      <c r="D2923" s="7">
        <v>6.3189289836634627E-5</v>
      </c>
      <c r="E2923" s="7">
        <v>259</v>
      </c>
      <c r="F2923" s="7">
        <v>1.5303972946830217E-4</v>
      </c>
      <c r="G2923" s="7">
        <v>2.4219251373763</v>
      </c>
      <c r="H2923" s="8" t="s">
        <v>5021</v>
      </c>
    </row>
    <row r="2924" spans="1:8" x14ac:dyDescent="0.25">
      <c r="A2924" s="6" t="s">
        <v>5022</v>
      </c>
      <c r="B2924" s="7" t="s">
        <v>10</v>
      </c>
      <c r="C2924" s="7">
        <v>4</v>
      </c>
      <c r="D2924" s="7">
        <v>1.6850477289769234E-5</v>
      </c>
      <c r="E2924" s="7">
        <v>69</v>
      </c>
      <c r="F2924" s="7">
        <v>4.0771202059122973E-5</v>
      </c>
      <c r="G2924" s="7">
        <v>2.4195873717996821</v>
      </c>
      <c r="H2924" s="8" t="s">
        <v>5023</v>
      </c>
    </row>
    <row r="2925" spans="1:8" x14ac:dyDescent="0.25">
      <c r="A2925" s="6" t="s">
        <v>5024</v>
      </c>
      <c r="B2925" s="7" t="s">
        <v>10</v>
      </c>
      <c r="C2925" s="7">
        <v>6</v>
      </c>
      <c r="D2925" s="7">
        <v>2.5275715934653851E-5</v>
      </c>
      <c r="E2925" s="7">
        <v>103</v>
      </c>
      <c r="F2925" s="7">
        <v>6.0861359595502401E-5</v>
      </c>
      <c r="G2925" s="7">
        <v>2.4078985439165916</v>
      </c>
      <c r="H2925" s="8" t="s">
        <v>5025</v>
      </c>
    </row>
    <row r="2926" spans="1:8" x14ac:dyDescent="0.25">
      <c r="A2926" s="6" t="s">
        <v>5026</v>
      </c>
      <c r="B2926" s="7" t="s">
        <v>10</v>
      </c>
      <c r="C2926" s="7">
        <v>13</v>
      </c>
      <c r="D2926" s="7">
        <v>5.4764051191750003E-5</v>
      </c>
      <c r="E2926" s="7">
        <v>223</v>
      </c>
      <c r="F2926" s="7">
        <v>1.3176779795919452E-4</v>
      </c>
      <c r="G2926" s="7">
        <v>2.4061002627038088</v>
      </c>
      <c r="H2926" s="8" t="s">
        <v>5027</v>
      </c>
    </row>
    <row r="2927" spans="1:8" x14ac:dyDescent="0.25">
      <c r="A2927" s="6" t="s">
        <v>5028</v>
      </c>
      <c r="B2927" s="7" t="s">
        <v>10</v>
      </c>
      <c r="C2927" s="7">
        <v>10</v>
      </c>
      <c r="D2927" s="7">
        <v>4.2126193224423084E-5</v>
      </c>
      <c r="E2927" s="7">
        <v>171</v>
      </c>
      <c r="F2927" s="7">
        <v>1.0104167466826128E-4</v>
      </c>
      <c r="G2927" s="7">
        <v>2.3985474816101195</v>
      </c>
      <c r="H2927" s="8" t="s">
        <v>5029</v>
      </c>
    </row>
    <row r="2928" spans="1:8" x14ac:dyDescent="0.25">
      <c r="A2928" s="6" t="s">
        <v>5030</v>
      </c>
      <c r="B2928" s="7" t="s">
        <v>791</v>
      </c>
      <c r="C2928" s="7">
        <v>11</v>
      </c>
      <c r="D2928" s="7">
        <v>4.6338812546865393E-5</v>
      </c>
      <c r="E2928" s="7">
        <v>188</v>
      </c>
      <c r="F2928" s="7">
        <v>1.1108675343645099E-4</v>
      </c>
      <c r="G2928" s="7">
        <v>2.3972723367501461</v>
      </c>
      <c r="H2928" s="8" t="s">
        <v>5031</v>
      </c>
    </row>
    <row r="2929" spans="1:8" x14ac:dyDescent="0.25">
      <c r="A2929" s="6" t="s">
        <v>5032</v>
      </c>
      <c r="B2929" s="7" t="s">
        <v>10</v>
      </c>
      <c r="C2929" s="7">
        <v>21</v>
      </c>
      <c r="D2929" s="7">
        <v>8.8465005771288477E-5</v>
      </c>
      <c r="E2929" s="7">
        <v>358</v>
      </c>
      <c r="F2929" s="7">
        <v>2.1153754111834816E-4</v>
      </c>
      <c r="G2929" s="7">
        <v>2.39120021836932</v>
      </c>
      <c r="H2929" s="8" t="s">
        <v>5033</v>
      </c>
    </row>
    <row r="2930" spans="1:8" x14ac:dyDescent="0.25">
      <c r="A2930" s="6" t="s">
        <v>5034</v>
      </c>
      <c r="B2930" s="7" t="s">
        <v>10</v>
      </c>
      <c r="C2930" s="7">
        <v>22</v>
      </c>
      <c r="D2930" s="7">
        <v>9.2677625093730786E-5</v>
      </c>
      <c r="E2930" s="7">
        <v>375</v>
      </c>
      <c r="F2930" s="7">
        <v>2.2158261988653789E-4</v>
      </c>
      <c r="G2930" s="7">
        <v>2.3908966124502786</v>
      </c>
      <c r="H2930" s="8" t="s">
        <v>5034</v>
      </c>
    </row>
    <row r="2931" spans="1:8" x14ac:dyDescent="0.25">
      <c r="A2931" s="6" t="s">
        <v>5035</v>
      </c>
      <c r="B2931" s="7" t="s">
        <v>10</v>
      </c>
      <c r="C2931" s="7">
        <v>3</v>
      </c>
      <c r="D2931" s="7">
        <v>1.2637857967326925E-5</v>
      </c>
      <c r="E2931" s="7">
        <v>51</v>
      </c>
      <c r="F2931" s="7">
        <v>3.0135236304569152E-5</v>
      </c>
      <c r="G2931" s="7">
        <v>2.3845208881504112</v>
      </c>
      <c r="H2931" s="8" t="s">
        <v>5036</v>
      </c>
    </row>
    <row r="2932" spans="1:8" x14ac:dyDescent="0.25">
      <c r="A2932" s="6" t="s">
        <v>5037</v>
      </c>
      <c r="B2932" s="7" t="s">
        <v>44</v>
      </c>
      <c r="C2932" s="7">
        <v>3</v>
      </c>
      <c r="D2932" s="7">
        <v>1.2637857967326925E-5</v>
      </c>
      <c r="E2932" s="7">
        <v>51</v>
      </c>
      <c r="F2932" s="7">
        <v>3.0135236304569152E-5</v>
      </c>
      <c r="G2932" s="7">
        <v>2.3845208881504112</v>
      </c>
      <c r="H2932" s="8" t="s">
        <v>5038</v>
      </c>
    </row>
    <row r="2933" spans="1:8" x14ac:dyDescent="0.25">
      <c r="A2933" s="6" t="s">
        <v>5039</v>
      </c>
      <c r="B2933" s="7" t="s">
        <v>10</v>
      </c>
      <c r="C2933" s="7">
        <v>2</v>
      </c>
      <c r="D2933" s="7">
        <v>8.4252386448846169E-6</v>
      </c>
      <c r="E2933" s="7">
        <v>34</v>
      </c>
      <c r="F2933" s="7">
        <v>2.0090157536379435E-5</v>
      </c>
      <c r="G2933" s="7">
        <v>2.3845208881504112</v>
      </c>
      <c r="H2933" s="8" t="s">
        <v>5040</v>
      </c>
    </row>
    <row r="2934" spans="1:8" x14ac:dyDescent="0.25">
      <c r="A2934" s="6" t="s">
        <v>5041</v>
      </c>
      <c r="B2934" s="7" t="s">
        <v>10</v>
      </c>
      <c r="C2934" s="7">
        <v>2</v>
      </c>
      <c r="D2934" s="7">
        <v>8.4252386448846169E-6</v>
      </c>
      <c r="E2934" s="7">
        <v>34</v>
      </c>
      <c r="F2934" s="7">
        <v>2.0090157536379435E-5</v>
      </c>
      <c r="G2934" s="7">
        <v>2.3845208881504112</v>
      </c>
      <c r="H2934" s="8" t="s">
        <v>5042</v>
      </c>
    </row>
    <row r="2935" spans="1:8" x14ac:dyDescent="0.25">
      <c r="A2935" s="6" t="s">
        <v>5043</v>
      </c>
      <c r="B2935" s="7" t="s">
        <v>10</v>
      </c>
      <c r="C2935" s="7">
        <v>1</v>
      </c>
      <c r="D2935" s="7">
        <v>4.2126193224423084E-6</v>
      </c>
      <c r="E2935" s="7">
        <v>17</v>
      </c>
      <c r="F2935" s="7">
        <v>1.0045078768189717E-5</v>
      </c>
      <c r="G2935" s="7">
        <v>2.3845208881504112</v>
      </c>
      <c r="H2935" s="8" t="s">
        <v>5043</v>
      </c>
    </row>
    <row r="2936" spans="1:8" x14ac:dyDescent="0.25">
      <c r="A2936" s="6" t="s">
        <v>5044</v>
      </c>
      <c r="B2936" s="7" t="s">
        <v>10</v>
      </c>
      <c r="C2936" s="7">
        <v>1</v>
      </c>
      <c r="D2936" s="7">
        <v>4.2126193224423084E-6</v>
      </c>
      <c r="E2936" s="7">
        <v>17</v>
      </c>
      <c r="F2936" s="7">
        <v>1.0045078768189717E-5</v>
      </c>
      <c r="G2936" s="7">
        <v>2.3845208881504112</v>
      </c>
      <c r="H2936" s="8" t="s">
        <v>5045</v>
      </c>
    </row>
    <row r="2937" spans="1:8" x14ac:dyDescent="0.25">
      <c r="A2937" s="6" t="s">
        <v>5046</v>
      </c>
      <c r="B2937" s="7" t="s">
        <v>10</v>
      </c>
      <c r="C2937" s="7">
        <v>1</v>
      </c>
      <c r="D2937" s="7">
        <v>4.2126193224423084E-6</v>
      </c>
      <c r="E2937" s="7">
        <v>17</v>
      </c>
      <c r="F2937" s="7">
        <v>1.0045078768189717E-5</v>
      </c>
      <c r="G2937" s="7">
        <v>2.3845208881504112</v>
      </c>
      <c r="H2937" s="8" t="s">
        <v>5046</v>
      </c>
    </row>
    <row r="2938" spans="1:8" x14ac:dyDescent="0.25">
      <c r="A2938" s="6" t="s">
        <v>5047</v>
      </c>
      <c r="B2938" s="7" t="s">
        <v>10</v>
      </c>
      <c r="C2938" s="7">
        <v>1</v>
      </c>
      <c r="D2938" s="7">
        <v>4.2126193224423084E-6</v>
      </c>
      <c r="E2938" s="7">
        <v>17</v>
      </c>
      <c r="F2938" s="7">
        <v>1.0045078768189717E-5</v>
      </c>
      <c r="G2938" s="7">
        <v>2.3845208881504112</v>
      </c>
      <c r="H2938" s="8" t="s">
        <v>5048</v>
      </c>
    </row>
    <row r="2939" spans="1:8" x14ac:dyDescent="0.25">
      <c r="A2939" s="6" t="s">
        <v>5049</v>
      </c>
      <c r="B2939" s="7" t="s">
        <v>10</v>
      </c>
      <c r="C2939" s="7">
        <v>24</v>
      </c>
      <c r="D2939" s="7">
        <v>1.011028637386154E-4</v>
      </c>
      <c r="E2939" s="7">
        <v>407</v>
      </c>
      <c r="F2939" s="7">
        <v>2.4049100345018912E-4</v>
      </c>
      <c r="G2939" s="7">
        <v>2.3786764742088664</v>
      </c>
      <c r="H2939" s="8" t="s">
        <v>5050</v>
      </c>
    </row>
    <row r="2940" spans="1:8" x14ac:dyDescent="0.25">
      <c r="A2940" s="6" t="s">
        <v>5051</v>
      </c>
      <c r="B2940" s="7" t="s">
        <v>10</v>
      </c>
      <c r="C2940" s="7">
        <v>11</v>
      </c>
      <c r="D2940" s="7">
        <v>4.6338812546865393E-5</v>
      </c>
      <c r="E2940" s="7">
        <v>186</v>
      </c>
      <c r="F2940" s="7">
        <v>1.0990497946372278E-4</v>
      </c>
      <c r="G2940" s="7">
        <v>2.3717694395506763</v>
      </c>
      <c r="H2940" s="8" t="s">
        <v>5052</v>
      </c>
    </row>
    <row r="2941" spans="1:8" x14ac:dyDescent="0.25">
      <c r="A2941" s="6" t="s">
        <v>5053</v>
      </c>
      <c r="B2941" s="7" t="s">
        <v>10</v>
      </c>
      <c r="C2941" s="7">
        <v>21</v>
      </c>
      <c r="D2941" s="7">
        <v>8.8465005771288477E-5</v>
      </c>
      <c r="E2941" s="7">
        <v>355</v>
      </c>
      <c r="F2941" s="7">
        <v>2.0976488015925587E-4</v>
      </c>
      <c r="G2941" s="7">
        <v>2.3711622277125941</v>
      </c>
      <c r="H2941" s="8" t="s">
        <v>5054</v>
      </c>
    </row>
    <row r="2942" spans="1:8" x14ac:dyDescent="0.25">
      <c r="A2942" s="6" t="s">
        <v>5055</v>
      </c>
      <c r="B2942" s="7" t="s">
        <v>10</v>
      </c>
      <c r="C2942" s="7">
        <v>9</v>
      </c>
      <c r="D2942" s="7">
        <v>3.7913573901980776E-5</v>
      </c>
      <c r="E2942" s="7">
        <v>152</v>
      </c>
      <c r="F2942" s="7">
        <v>8.9814821927343356E-5</v>
      </c>
      <c r="G2942" s="7">
        <v>2.368935784306291</v>
      </c>
      <c r="H2942" s="8" t="s">
        <v>5056</v>
      </c>
    </row>
    <row r="2943" spans="1:8" x14ac:dyDescent="0.25">
      <c r="A2943" s="6" t="s">
        <v>5057</v>
      </c>
      <c r="B2943" s="7" t="s">
        <v>10</v>
      </c>
      <c r="C2943" s="7">
        <v>23</v>
      </c>
      <c r="D2943" s="7">
        <v>9.6890244416173094E-5</v>
      </c>
      <c r="E2943" s="7">
        <v>387</v>
      </c>
      <c r="F2943" s="7">
        <v>2.286732637229071E-4</v>
      </c>
      <c r="G2943" s="7">
        <v>2.3601268125683101</v>
      </c>
      <c r="H2943" s="8" t="s">
        <v>5058</v>
      </c>
    </row>
    <row r="2944" spans="1:8" x14ac:dyDescent="0.25">
      <c r="A2944" s="6" t="s">
        <v>5059</v>
      </c>
      <c r="B2944" s="7" t="s">
        <v>10</v>
      </c>
      <c r="C2944" s="7">
        <v>26</v>
      </c>
      <c r="D2944" s="7">
        <v>1.0952810238350001E-4</v>
      </c>
      <c r="E2944" s="7">
        <v>437</v>
      </c>
      <c r="F2944" s="7">
        <v>2.5821761304111216E-4</v>
      </c>
      <c r="G2944" s="7">
        <v>2.3575466699586651</v>
      </c>
      <c r="H2944" s="8" t="s">
        <v>5060</v>
      </c>
    </row>
    <row r="2945" spans="1:8" x14ac:dyDescent="0.25">
      <c r="A2945" s="6" t="s">
        <v>5061</v>
      </c>
      <c r="B2945" s="7" t="s">
        <v>10</v>
      </c>
      <c r="C2945" s="7">
        <v>8</v>
      </c>
      <c r="D2945" s="7">
        <v>3.3700954579538468E-5</v>
      </c>
      <c r="E2945" s="7">
        <v>134</v>
      </c>
      <c r="F2945" s="7">
        <v>7.9178856172789532E-5</v>
      </c>
      <c r="G2945" s="7">
        <v>2.3494544045011403</v>
      </c>
      <c r="H2945" s="8" t="s">
        <v>5062</v>
      </c>
    </row>
    <row r="2946" spans="1:8" x14ac:dyDescent="0.25">
      <c r="A2946" s="6" t="s">
        <v>5063</v>
      </c>
      <c r="B2946" s="7" t="s">
        <v>10</v>
      </c>
      <c r="C2946" s="7">
        <v>5</v>
      </c>
      <c r="D2946" s="7">
        <v>2.1063096612211542E-5</v>
      </c>
      <c r="E2946" s="7">
        <v>83</v>
      </c>
      <c r="F2946" s="7">
        <v>4.9043619868220383E-5</v>
      </c>
      <c r="G2946" s="7">
        <v>2.3284145143115782</v>
      </c>
      <c r="H2946" s="8" t="s">
        <v>5063</v>
      </c>
    </row>
    <row r="2947" spans="1:8" x14ac:dyDescent="0.25">
      <c r="A2947" s="6" t="s">
        <v>5064</v>
      </c>
      <c r="B2947" s="7" t="s">
        <v>10</v>
      </c>
      <c r="C2947" s="7">
        <v>17</v>
      </c>
      <c r="D2947" s="7">
        <v>7.1614528481519244E-5</v>
      </c>
      <c r="E2947" s="7">
        <v>282</v>
      </c>
      <c r="F2947" s="7">
        <v>1.6663013015467647E-4</v>
      </c>
      <c r="G2947" s="7">
        <v>2.3267643268457299</v>
      </c>
      <c r="H2947" s="8" t="s">
        <v>5065</v>
      </c>
    </row>
    <row r="2948" spans="1:8" x14ac:dyDescent="0.25">
      <c r="A2948" s="6" t="s">
        <v>5066</v>
      </c>
      <c r="B2948" s="7" t="s">
        <v>10</v>
      </c>
      <c r="C2948" s="7">
        <v>2</v>
      </c>
      <c r="D2948" s="7">
        <v>8.4252386448846169E-6</v>
      </c>
      <c r="E2948" s="7">
        <v>33</v>
      </c>
      <c r="F2948" s="7">
        <v>1.9499270550015335E-5</v>
      </c>
      <c r="G2948" s="7">
        <v>2.3143879208518698</v>
      </c>
      <c r="H2948" s="8" t="s">
        <v>5066</v>
      </c>
    </row>
    <row r="2949" spans="1:8" x14ac:dyDescent="0.25">
      <c r="A2949" s="6" t="s">
        <v>5067</v>
      </c>
      <c r="B2949" s="7" t="s">
        <v>10</v>
      </c>
      <c r="C2949" s="7">
        <v>2</v>
      </c>
      <c r="D2949" s="7">
        <v>8.4252386448846169E-6</v>
      </c>
      <c r="E2949" s="7">
        <v>33</v>
      </c>
      <c r="F2949" s="7">
        <v>1.9499270550015335E-5</v>
      </c>
      <c r="G2949" s="7">
        <v>2.3143879208518698</v>
      </c>
      <c r="H2949" s="8" t="s">
        <v>5068</v>
      </c>
    </row>
    <row r="2950" spans="1:8" x14ac:dyDescent="0.25">
      <c r="A2950" s="6" t="s">
        <v>5069</v>
      </c>
      <c r="B2950" s="7" t="s">
        <v>10</v>
      </c>
      <c r="C2950" s="7">
        <v>2</v>
      </c>
      <c r="D2950" s="7">
        <v>8.4252386448846169E-6</v>
      </c>
      <c r="E2950" s="7">
        <v>33</v>
      </c>
      <c r="F2950" s="7">
        <v>1.9499270550015335E-5</v>
      </c>
      <c r="G2950" s="7">
        <v>2.3143879208518698</v>
      </c>
      <c r="H2950" s="8" t="s">
        <v>5069</v>
      </c>
    </row>
    <row r="2951" spans="1:8" x14ac:dyDescent="0.25">
      <c r="A2951" s="6" t="s">
        <v>5070</v>
      </c>
      <c r="B2951" s="7" t="s">
        <v>10</v>
      </c>
      <c r="C2951" s="7">
        <v>2</v>
      </c>
      <c r="D2951" s="7">
        <v>8.4252386448846169E-6</v>
      </c>
      <c r="E2951" s="7">
        <v>33</v>
      </c>
      <c r="F2951" s="7">
        <v>1.9499270550015335E-5</v>
      </c>
      <c r="G2951" s="7">
        <v>2.3143879208518698</v>
      </c>
      <c r="H2951" s="8" t="s">
        <v>5070</v>
      </c>
    </row>
    <row r="2952" spans="1:8" x14ac:dyDescent="0.25">
      <c r="A2952" s="6" t="s">
        <v>5071</v>
      </c>
      <c r="B2952" s="7" t="s">
        <v>10</v>
      </c>
      <c r="C2952" s="7">
        <v>9</v>
      </c>
      <c r="D2952" s="7">
        <v>3.7913573901980776E-5</v>
      </c>
      <c r="E2952" s="7">
        <v>148</v>
      </c>
      <c r="F2952" s="7">
        <v>8.7451273981886956E-5</v>
      </c>
      <c r="G2952" s="7">
        <v>2.30659536892981</v>
      </c>
      <c r="H2952" s="8" t="s">
        <v>5072</v>
      </c>
    </row>
    <row r="2953" spans="1:8" x14ac:dyDescent="0.25">
      <c r="A2953" s="6" t="s">
        <v>5073</v>
      </c>
      <c r="B2953" s="7" t="s">
        <v>10</v>
      </c>
      <c r="C2953" s="7">
        <v>11</v>
      </c>
      <c r="D2953" s="7">
        <v>4.6338812546865393E-5</v>
      </c>
      <c r="E2953" s="7">
        <v>180</v>
      </c>
      <c r="F2953" s="7">
        <v>1.0635965754553818E-4</v>
      </c>
      <c r="G2953" s="7">
        <v>2.2952607479522675</v>
      </c>
      <c r="H2953" s="8" t="s">
        <v>5074</v>
      </c>
    </row>
    <row r="2954" spans="1:8" x14ac:dyDescent="0.25">
      <c r="A2954" s="6" t="s">
        <v>5075</v>
      </c>
      <c r="B2954" s="7" t="s">
        <v>10</v>
      </c>
      <c r="C2954" s="7">
        <v>6</v>
      </c>
      <c r="D2954" s="7">
        <v>2.5275715934653851E-5</v>
      </c>
      <c r="E2954" s="7">
        <v>98</v>
      </c>
      <c r="F2954" s="7">
        <v>5.7906924663681897E-5</v>
      </c>
      <c r="G2954" s="7">
        <v>2.2910102650856894</v>
      </c>
      <c r="H2954" s="8" t="s">
        <v>5075</v>
      </c>
    </row>
    <row r="2955" spans="1:8" x14ac:dyDescent="0.25">
      <c r="A2955" s="6" t="s">
        <v>5076</v>
      </c>
      <c r="B2955" s="7" t="s">
        <v>10</v>
      </c>
      <c r="C2955" s="7">
        <v>6</v>
      </c>
      <c r="D2955" s="7">
        <v>2.5275715934653851E-5</v>
      </c>
      <c r="E2955" s="7">
        <v>98</v>
      </c>
      <c r="F2955" s="7">
        <v>5.7906924663681897E-5</v>
      </c>
      <c r="G2955" s="7">
        <v>2.2910102650856894</v>
      </c>
      <c r="H2955" s="8" t="s">
        <v>5077</v>
      </c>
    </row>
    <row r="2956" spans="1:8" x14ac:dyDescent="0.25">
      <c r="A2956" s="6" t="s">
        <v>5078</v>
      </c>
      <c r="B2956" s="7" t="s">
        <v>10</v>
      </c>
      <c r="C2956" s="7">
        <v>55</v>
      </c>
      <c r="D2956" s="7">
        <v>2.3169406273432694E-4</v>
      </c>
      <c r="E2956" s="7">
        <v>895</v>
      </c>
      <c r="F2956" s="7">
        <v>5.2884385279587036E-4</v>
      </c>
      <c r="G2956" s="7">
        <v>2.2825092993525327</v>
      </c>
      <c r="H2956" s="8" t="s">
        <v>5078</v>
      </c>
    </row>
    <row r="2957" spans="1:8" x14ac:dyDescent="0.25">
      <c r="A2957" s="6" t="s">
        <v>5079</v>
      </c>
      <c r="B2957" s="7" t="s">
        <v>10</v>
      </c>
      <c r="C2957" s="7">
        <v>4</v>
      </c>
      <c r="D2957" s="7">
        <v>1.6850477289769234E-5</v>
      </c>
      <c r="E2957" s="7">
        <v>65</v>
      </c>
      <c r="F2957" s="7">
        <v>3.8407654113666566E-5</v>
      </c>
      <c r="G2957" s="7">
        <v>2.2793214372025989</v>
      </c>
      <c r="H2957" s="8" t="s">
        <v>5079</v>
      </c>
    </row>
    <row r="2958" spans="1:8" x14ac:dyDescent="0.25">
      <c r="A2958" s="6" t="s">
        <v>5080</v>
      </c>
      <c r="B2958" s="7" t="s">
        <v>10</v>
      </c>
      <c r="C2958" s="7">
        <v>6</v>
      </c>
      <c r="D2958" s="7">
        <v>2.5275715934653851E-5</v>
      </c>
      <c r="E2958" s="7">
        <v>97</v>
      </c>
      <c r="F2958" s="7">
        <v>5.73160376773178E-5</v>
      </c>
      <c r="G2958" s="7">
        <v>2.2676326093195089</v>
      </c>
      <c r="H2958" s="8" t="s">
        <v>5081</v>
      </c>
    </row>
    <row r="2959" spans="1:8" x14ac:dyDescent="0.25">
      <c r="A2959" s="6" t="s">
        <v>5082</v>
      </c>
      <c r="B2959" s="7" t="s">
        <v>10</v>
      </c>
      <c r="C2959" s="7">
        <v>13</v>
      </c>
      <c r="D2959" s="7">
        <v>5.4764051191750003E-5</v>
      </c>
      <c r="E2959" s="7">
        <v>209</v>
      </c>
      <c r="F2959" s="7">
        <v>1.2349538015009711E-4</v>
      </c>
      <c r="G2959" s="7">
        <v>2.2550446408300271</v>
      </c>
      <c r="H2959" s="8" t="s">
        <v>5083</v>
      </c>
    </row>
    <row r="2960" spans="1:8" x14ac:dyDescent="0.25">
      <c r="A2960" s="6" t="s">
        <v>5084</v>
      </c>
      <c r="B2960" s="7" t="s">
        <v>10</v>
      </c>
      <c r="C2960" s="7">
        <v>47</v>
      </c>
      <c r="D2960" s="7">
        <v>1.979931081547885E-4</v>
      </c>
      <c r="E2960" s="7">
        <v>754</v>
      </c>
      <c r="F2960" s="7">
        <v>4.4552878771853216E-4</v>
      </c>
      <c r="G2960" s="7">
        <v>2.2502237167276724</v>
      </c>
      <c r="H2960" s="8" t="s">
        <v>5085</v>
      </c>
    </row>
    <row r="2961" spans="1:8" x14ac:dyDescent="0.25">
      <c r="A2961" s="6" t="s">
        <v>5086</v>
      </c>
      <c r="B2961" s="7" t="s">
        <v>10</v>
      </c>
      <c r="C2961" s="7">
        <v>35</v>
      </c>
      <c r="D2961" s="7">
        <v>1.474416762854808E-4</v>
      </c>
      <c r="E2961" s="7">
        <v>561</v>
      </c>
      <c r="F2961" s="7">
        <v>3.3148759935026066E-4</v>
      </c>
      <c r="G2961" s="7">
        <v>2.2482625516846735</v>
      </c>
      <c r="H2961" s="8" t="s">
        <v>5087</v>
      </c>
    </row>
    <row r="2962" spans="1:8" x14ac:dyDescent="0.25">
      <c r="A2962" s="6" t="s">
        <v>5088</v>
      </c>
      <c r="B2962" s="7" t="s">
        <v>10</v>
      </c>
      <c r="C2962" s="7">
        <v>2</v>
      </c>
      <c r="D2962" s="7">
        <v>8.4252386448846169E-6</v>
      </c>
      <c r="E2962" s="7">
        <v>32</v>
      </c>
      <c r="F2962" s="7">
        <v>1.8908383563651231E-5</v>
      </c>
      <c r="G2962" s="7">
        <v>2.244254953553328</v>
      </c>
      <c r="H2962" s="8" t="s">
        <v>5088</v>
      </c>
    </row>
    <row r="2963" spans="1:8" x14ac:dyDescent="0.25">
      <c r="A2963" s="6" t="s">
        <v>5089</v>
      </c>
      <c r="B2963" s="7" t="s">
        <v>10</v>
      </c>
      <c r="C2963" s="7">
        <v>2</v>
      </c>
      <c r="D2963" s="7">
        <v>8.4252386448846169E-6</v>
      </c>
      <c r="E2963" s="7">
        <v>32</v>
      </c>
      <c r="F2963" s="7">
        <v>1.8908383563651231E-5</v>
      </c>
      <c r="G2963" s="7">
        <v>2.244254953553328</v>
      </c>
      <c r="H2963" s="8" t="s">
        <v>5090</v>
      </c>
    </row>
    <row r="2964" spans="1:8" x14ac:dyDescent="0.25">
      <c r="A2964" s="6" t="s">
        <v>5091</v>
      </c>
      <c r="B2964" s="7" t="s">
        <v>132</v>
      </c>
      <c r="C2964" s="7">
        <v>2</v>
      </c>
      <c r="D2964" s="7">
        <v>8.4252386448846169E-6</v>
      </c>
      <c r="E2964" s="7">
        <v>32</v>
      </c>
      <c r="F2964" s="7">
        <v>1.8908383563651231E-5</v>
      </c>
      <c r="G2964" s="7">
        <v>2.244254953553328</v>
      </c>
      <c r="H2964" s="8" t="s">
        <v>5091</v>
      </c>
    </row>
    <row r="2965" spans="1:8" x14ac:dyDescent="0.25">
      <c r="A2965" s="6" t="s">
        <v>5092</v>
      </c>
      <c r="B2965" s="7" t="s">
        <v>10</v>
      </c>
      <c r="C2965" s="7">
        <v>1</v>
      </c>
      <c r="D2965" s="7">
        <v>4.2126193224423084E-6</v>
      </c>
      <c r="E2965" s="7">
        <v>16</v>
      </c>
      <c r="F2965" s="7">
        <v>9.4541917818256155E-6</v>
      </c>
      <c r="G2965" s="7">
        <v>2.244254953553328</v>
      </c>
      <c r="H2965" s="8" t="s">
        <v>5093</v>
      </c>
    </row>
    <row r="2966" spans="1:8" x14ac:dyDescent="0.25">
      <c r="A2966" s="6" t="s">
        <v>5094</v>
      </c>
      <c r="B2966" s="7" t="s">
        <v>10</v>
      </c>
      <c r="C2966" s="7">
        <v>1</v>
      </c>
      <c r="D2966" s="7">
        <v>4.2126193224423084E-6</v>
      </c>
      <c r="E2966" s="7">
        <v>16</v>
      </c>
      <c r="F2966" s="7">
        <v>9.4541917818256155E-6</v>
      </c>
      <c r="G2966" s="7">
        <v>2.244254953553328</v>
      </c>
      <c r="H2966" s="8" t="s">
        <v>5095</v>
      </c>
    </row>
    <row r="2967" spans="1:8" x14ac:dyDescent="0.25">
      <c r="A2967" s="6" t="s">
        <v>5096</v>
      </c>
      <c r="B2967" s="7" t="s">
        <v>10</v>
      </c>
      <c r="C2967" s="7">
        <v>19</v>
      </c>
      <c r="D2967" s="7">
        <v>8.003976712640386E-5</v>
      </c>
      <c r="E2967" s="7">
        <v>302</v>
      </c>
      <c r="F2967" s="7">
        <v>1.7844786988195852E-4</v>
      </c>
      <c r="G2967" s="7">
        <v>2.229490118332583</v>
      </c>
      <c r="H2967" s="8" t="s">
        <v>5097</v>
      </c>
    </row>
    <row r="2968" spans="1:8" x14ac:dyDescent="0.25">
      <c r="A2968" s="6" t="s">
        <v>5098</v>
      </c>
      <c r="B2968" s="7" t="s">
        <v>10</v>
      </c>
      <c r="C2968" s="7">
        <v>28</v>
      </c>
      <c r="D2968" s="7">
        <v>1.1795334102838462E-4</v>
      </c>
      <c r="E2968" s="7">
        <v>444</v>
      </c>
      <c r="F2968" s="7">
        <v>2.6235382194566084E-4</v>
      </c>
      <c r="G2968" s="7">
        <v>2.2242169628966022</v>
      </c>
      <c r="H2968" s="8" t="s">
        <v>5099</v>
      </c>
    </row>
    <row r="2969" spans="1:8" x14ac:dyDescent="0.25">
      <c r="A2969" s="6" t="s">
        <v>5100</v>
      </c>
      <c r="B2969" s="7" t="s">
        <v>10</v>
      </c>
      <c r="C2969" s="7">
        <v>7</v>
      </c>
      <c r="D2969" s="7">
        <v>2.9488335257096156E-5</v>
      </c>
      <c r="E2969" s="7">
        <v>111</v>
      </c>
      <c r="F2969" s="7">
        <v>6.558845548641521E-5</v>
      </c>
      <c r="G2969" s="7">
        <v>2.2242169628966022</v>
      </c>
      <c r="H2969" s="8" t="s">
        <v>5101</v>
      </c>
    </row>
    <row r="2970" spans="1:8" x14ac:dyDescent="0.25">
      <c r="A2970" s="6" t="s">
        <v>5102</v>
      </c>
      <c r="B2970" s="7" t="s">
        <v>10</v>
      </c>
      <c r="C2970" s="7">
        <v>7</v>
      </c>
      <c r="D2970" s="7">
        <v>2.9488335257096156E-5</v>
      </c>
      <c r="E2970" s="7">
        <v>111</v>
      </c>
      <c r="F2970" s="7">
        <v>6.558845548641521E-5</v>
      </c>
      <c r="G2970" s="7">
        <v>2.2242169628966022</v>
      </c>
      <c r="H2970" s="8" t="s">
        <v>5103</v>
      </c>
    </row>
    <row r="2971" spans="1:8" x14ac:dyDescent="0.25">
      <c r="A2971" s="6" t="s">
        <v>5104</v>
      </c>
      <c r="B2971" s="7" t="s">
        <v>10</v>
      </c>
      <c r="C2971" s="7">
        <v>5</v>
      </c>
      <c r="D2971" s="7">
        <v>2.1063096612211542E-5</v>
      </c>
      <c r="E2971" s="7">
        <v>79</v>
      </c>
      <c r="F2971" s="7">
        <v>4.6680071922763982E-5</v>
      </c>
      <c r="G2971" s="7">
        <v>2.2162017666339118</v>
      </c>
      <c r="H2971" s="8" t="s">
        <v>5105</v>
      </c>
    </row>
    <row r="2972" spans="1:8" x14ac:dyDescent="0.25">
      <c r="A2972" s="6" t="s">
        <v>5106</v>
      </c>
      <c r="B2972" s="7" t="s">
        <v>10</v>
      </c>
      <c r="C2972" s="7">
        <v>12</v>
      </c>
      <c r="D2972" s="7">
        <v>5.0551431869307701E-5</v>
      </c>
      <c r="E2972" s="7">
        <v>189</v>
      </c>
      <c r="F2972" s="7">
        <v>1.1167764042281509E-4</v>
      </c>
      <c r="G2972" s="7">
        <v>2.2091884699040576</v>
      </c>
      <c r="H2972" s="8" t="s">
        <v>5107</v>
      </c>
    </row>
    <row r="2973" spans="1:8" x14ac:dyDescent="0.25">
      <c r="A2973" s="6" t="s">
        <v>5108</v>
      </c>
      <c r="B2973" s="7" t="s">
        <v>10</v>
      </c>
      <c r="C2973" s="7">
        <v>7</v>
      </c>
      <c r="D2973" s="7">
        <v>2.9488335257096156E-5</v>
      </c>
      <c r="E2973" s="7">
        <v>110</v>
      </c>
      <c r="F2973" s="7">
        <v>6.4997568500051113E-5</v>
      </c>
      <c r="G2973" s="7">
        <v>2.2041789722398764</v>
      </c>
      <c r="H2973" s="8" t="s">
        <v>5109</v>
      </c>
    </row>
    <row r="2974" spans="1:8" x14ac:dyDescent="0.25">
      <c r="A2974" s="6" t="s">
        <v>5110</v>
      </c>
      <c r="B2974" s="7" t="s">
        <v>10</v>
      </c>
      <c r="C2974" s="7">
        <v>13</v>
      </c>
      <c r="D2974" s="7">
        <v>5.4764051191750003E-5</v>
      </c>
      <c r="E2974" s="7">
        <v>204</v>
      </c>
      <c r="F2974" s="7">
        <v>1.2054094521827661E-4</v>
      </c>
      <c r="G2974" s="7">
        <v>2.2010962044465336</v>
      </c>
      <c r="H2974" s="8" t="s">
        <v>5111</v>
      </c>
    </row>
    <row r="2975" spans="1:8" x14ac:dyDescent="0.25">
      <c r="A2975" s="6" t="s">
        <v>5112</v>
      </c>
      <c r="B2975" s="7" t="s">
        <v>10</v>
      </c>
      <c r="C2975" s="7">
        <v>3</v>
      </c>
      <c r="D2975" s="7">
        <v>1.2637857967326925E-5</v>
      </c>
      <c r="E2975" s="7">
        <v>47</v>
      </c>
      <c r="F2975" s="7">
        <v>2.7771688359112748E-5</v>
      </c>
      <c r="G2975" s="7">
        <v>2.1974996420209671</v>
      </c>
      <c r="H2975" s="8" t="s">
        <v>5113</v>
      </c>
    </row>
    <row r="2976" spans="1:8" x14ac:dyDescent="0.25">
      <c r="A2976" s="6" t="s">
        <v>5114</v>
      </c>
      <c r="B2976" s="7" t="s">
        <v>10</v>
      </c>
      <c r="C2976" s="7">
        <v>45</v>
      </c>
      <c r="D2976" s="7">
        <v>1.8956786950990388E-4</v>
      </c>
      <c r="E2976" s="7">
        <v>703</v>
      </c>
      <c r="F2976" s="7">
        <v>4.1539355141396301E-4</v>
      </c>
      <c r="G2976" s="7">
        <v>2.1912656004833191</v>
      </c>
      <c r="H2976" s="8" t="s">
        <v>5115</v>
      </c>
    </row>
    <row r="2977" spans="1:8" x14ac:dyDescent="0.25">
      <c r="A2977" s="6" t="s">
        <v>5116</v>
      </c>
      <c r="B2977" s="7" t="s">
        <v>10</v>
      </c>
      <c r="C2977" s="7">
        <v>42</v>
      </c>
      <c r="D2977" s="7">
        <v>1.7693001154257695E-4</v>
      </c>
      <c r="E2977" s="7">
        <v>656</v>
      </c>
      <c r="F2977" s="7">
        <v>3.8762186305485029E-4</v>
      </c>
      <c r="G2977" s="7">
        <v>2.1908203118020588</v>
      </c>
      <c r="H2977" s="8" t="s">
        <v>5117</v>
      </c>
    </row>
    <row r="2978" spans="1:8" x14ac:dyDescent="0.25">
      <c r="A2978" s="6" t="s">
        <v>5118</v>
      </c>
      <c r="B2978" s="7" t="s">
        <v>10</v>
      </c>
      <c r="C2978" s="7">
        <v>5</v>
      </c>
      <c r="D2978" s="7">
        <v>2.1063096612211542E-5</v>
      </c>
      <c r="E2978" s="7">
        <v>78</v>
      </c>
      <c r="F2978" s="7">
        <v>4.6089184936399879E-5</v>
      </c>
      <c r="G2978" s="7">
        <v>2.1881485797144951</v>
      </c>
      <c r="H2978" s="8" t="s">
        <v>5119</v>
      </c>
    </row>
    <row r="2979" spans="1:8" x14ac:dyDescent="0.25">
      <c r="A2979" s="6" t="s">
        <v>5120</v>
      </c>
      <c r="B2979" s="7" t="s">
        <v>10</v>
      </c>
      <c r="C2979" s="7">
        <v>7</v>
      </c>
      <c r="D2979" s="7">
        <v>2.9488335257096156E-5</v>
      </c>
      <c r="E2979" s="7">
        <v>109</v>
      </c>
      <c r="F2979" s="7">
        <v>6.4406681513687016E-5</v>
      </c>
      <c r="G2979" s="7">
        <v>2.1841409815831505</v>
      </c>
      <c r="H2979" s="8" t="s">
        <v>5121</v>
      </c>
    </row>
    <row r="2980" spans="1:8" x14ac:dyDescent="0.25">
      <c r="A2980" s="6" t="s">
        <v>5122</v>
      </c>
      <c r="B2980" s="7" t="s">
        <v>10</v>
      </c>
      <c r="C2980" s="7">
        <v>126</v>
      </c>
      <c r="D2980" s="7">
        <v>5.3079003462773086E-4</v>
      </c>
      <c r="E2980" s="7">
        <v>1962</v>
      </c>
      <c r="F2980" s="7">
        <v>1.1593202672463662E-3</v>
      </c>
      <c r="G2980" s="7">
        <v>2.1841409815831501</v>
      </c>
      <c r="H2980" s="8" t="s">
        <v>5123</v>
      </c>
    </row>
    <row r="2981" spans="1:8" x14ac:dyDescent="0.25">
      <c r="A2981" s="6" t="s">
        <v>5124</v>
      </c>
      <c r="B2981" s="7" t="s">
        <v>10</v>
      </c>
      <c r="C2981" s="7">
        <v>19</v>
      </c>
      <c r="D2981" s="7">
        <v>8.003976712640386E-5</v>
      </c>
      <c r="E2981" s="7">
        <v>295</v>
      </c>
      <c r="F2981" s="7">
        <v>1.7431166097740979E-4</v>
      </c>
      <c r="G2981" s="7">
        <v>2.1778131950599731</v>
      </c>
      <c r="H2981" s="8" t="s">
        <v>5124</v>
      </c>
    </row>
    <row r="2982" spans="1:8" x14ac:dyDescent="0.25">
      <c r="A2982" s="6" t="s">
        <v>5125</v>
      </c>
      <c r="B2982" s="7" t="s">
        <v>10</v>
      </c>
      <c r="C2982" s="7">
        <v>2</v>
      </c>
      <c r="D2982" s="7">
        <v>8.4252386448846169E-6</v>
      </c>
      <c r="E2982" s="7">
        <v>31</v>
      </c>
      <c r="F2982" s="7">
        <v>1.8317496577287131E-5</v>
      </c>
      <c r="G2982" s="7">
        <v>2.1741219862547867</v>
      </c>
      <c r="H2982" s="8" t="s">
        <v>5126</v>
      </c>
    </row>
    <row r="2983" spans="1:8" x14ac:dyDescent="0.25">
      <c r="A2983" s="6" t="s">
        <v>5127</v>
      </c>
      <c r="B2983" s="7" t="s">
        <v>10</v>
      </c>
      <c r="C2983" s="7">
        <v>2</v>
      </c>
      <c r="D2983" s="7">
        <v>8.4252386448846169E-6</v>
      </c>
      <c r="E2983" s="7">
        <v>31</v>
      </c>
      <c r="F2983" s="7">
        <v>1.8317496577287131E-5</v>
      </c>
      <c r="G2983" s="7">
        <v>2.1741219862547867</v>
      </c>
      <c r="H2983" s="8" t="s">
        <v>5127</v>
      </c>
    </row>
    <row r="2984" spans="1:8" x14ac:dyDescent="0.25">
      <c r="A2984" s="6" t="s">
        <v>5128</v>
      </c>
      <c r="B2984" s="7" t="s">
        <v>10</v>
      </c>
      <c r="C2984" s="7">
        <v>2</v>
      </c>
      <c r="D2984" s="7">
        <v>8.4252386448846169E-6</v>
      </c>
      <c r="E2984" s="7">
        <v>31</v>
      </c>
      <c r="F2984" s="7">
        <v>1.8317496577287131E-5</v>
      </c>
      <c r="G2984" s="7">
        <v>2.1741219862547867</v>
      </c>
      <c r="H2984" s="8" t="s">
        <v>5129</v>
      </c>
    </row>
    <row r="2985" spans="1:8" x14ac:dyDescent="0.25">
      <c r="A2985" s="6" t="s">
        <v>5130</v>
      </c>
      <c r="B2985" s="7" t="s">
        <v>10</v>
      </c>
      <c r="C2985" s="7">
        <v>330</v>
      </c>
      <c r="D2985" s="7">
        <v>1.3901643764059617E-3</v>
      </c>
      <c r="E2985" s="7">
        <v>5087</v>
      </c>
      <c r="F2985" s="7">
        <v>3.0058420996341819E-3</v>
      </c>
      <c r="G2985" s="7">
        <v>2.1622206342283676</v>
      </c>
      <c r="H2985" s="8" t="s">
        <v>5130</v>
      </c>
    </row>
    <row r="2986" spans="1:8" x14ac:dyDescent="0.25">
      <c r="A2986" s="6" t="s">
        <v>5131</v>
      </c>
      <c r="B2986" s="7" t="s">
        <v>10</v>
      </c>
      <c r="C2986" s="7">
        <v>5</v>
      </c>
      <c r="D2986" s="7">
        <v>2.1063096612211542E-5</v>
      </c>
      <c r="E2986" s="7">
        <v>77</v>
      </c>
      <c r="F2986" s="7">
        <v>4.5498297950035775E-5</v>
      </c>
      <c r="G2986" s="7">
        <v>2.1600953927950783</v>
      </c>
      <c r="H2986" s="8" t="s">
        <v>5132</v>
      </c>
    </row>
    <row r="2987" spans="1:8" x14ac:dyDescent="0.25">
      <c r="A2987" s="6" t="s">
        <v>5133</v>
      </c>
      <c r="B2987" s="7" t="s">
        <v>10</v>
      </c>
      <c r="C2987" s="7">
        <v>5</v>
      </c>
      <c r="D2987" s="7">
        <v>2.1063096612211542E-5</v>
      </c>
      <c r="E2987" s="7">
        <v>77</v>
      </c>
      <c r="F2987" s="7">
        <v>4.5498297950035775E-5</v>
      </c>
      <c r="G2987" s="7">
        <v>2.1600953927950783</v>
      </c>
      <c r="H2987" s="8" t="s">
        <v>5133</v>
      </c>
    </row>
    <row r="2988" spans="1:8" x14ac:dyDescent="0.25">
      <c r="A2988" s="6" t="s">
        <v>5134</v>
      </c>
      <c r="B2988" s="7" t="s">
        <v>10</v>
      </c>
      <c r="C2988" s="7">
        <v>3</v>
      </c>
      <c r="D2988" s="7">
        <v>1.2637857967326925E-5</v>
      </c>
      <c r="E2988" s="7">
        <v>46</v>
      </c>
      <c r="F2988" s="7">
        <v>2.7180801372748648E-5</v>
      </c>
      <c r="G2988" s="7">
        <v>2.1507443304886062</v>
      </c>
      <c r="H2988" s="8" t="s">
        <v>5135</v>
      </c>
    </row>
    <row r="2989" spans="1:8" x14ac:dyDescent="0.25">
      <c r="A2989" s="6" t="s">
        <v>5136</v>
      </c>
      <c r="B2989" s="7" t="s">
        <v>10</v>
      </c>
      <c r="C2989" s="7">
        <v>31</v>
      </c>
      <c r="D2989" s="7">
        <v>1.3059119899571156E-4</v>
      </c>
      <c r="E2989" s="7">
        <v>475</v>
      </c>
      <c r="F2989" s="7">
        <v>2.80671318522948E-4</v>
      </c>
      <c r="G2989" s="7">
        <v>2.149236094632724</v>
      </c>
      <c r="H2989" s="8" t="s">
        <v>5136</v>
      </c>
    </row>
    <row r="2990" spans="1:8" x14ac:dyDescent="0.25">
      <c r="A2990" s="6" t="s">
        <v>5137</v>
      </c>
      <c r="B2990" s="7" t="s">
        <v>10</v>
      </c>
      <c r="C2990" s="7">
        <v>22</v>
      </c>
      <c r="D2990" s="7">
        <v>9.2677625093730786E-5</v>
      </c>
      <c r="E2990" s="7">
        <v>337</v>
      </c>
      <c r="F2990" s="7">
        <v>1.9912891440470204E-4</v>
      </c>
      <c r="G2990" s="7">
        <v>2.148619089055317</v>
      </c>
      <c r="H2990" s="8" t="s">
        <v>5138</v>
      </c>
    </row>
    <row r="2991" spans="1:8" x14ac:dyDescent="0.25">
      <c r="A2991" s="6" t="s">
        <v>5139</v>
      </c>
      <c r="B2991" s="7" t="s">
        <v>10</v>
      </c>
      <c r="C2991" s="7">
        <v>59</v>
      </c>
      <c r="D2991" s="7">
        <v>2.485445400240962E-4</v>
      </c>
      <c r="E2991" s="7">
        <v>903</v>
      </c>
      <c r="F2991" s="7">
        <v>5.3357094868678324E-4</v>
      </c>
      <c r="G2991" s="7">
        <v>2.1467820159519655</v>
      </c>
      <c r="H2991" s="8" t="s">
        <v>5140</v>
      </c>
    </row>
    <row r="2992" spans="1:8" x14ac:dyDescent="0.25">
      <c r="A2992" s="6" t="s">
        <v>5141</v>
      </c>
      <c r="B2992" s="7" t="s">
        <v>10</v>
      </c>
      <c r="C2992" s="7">
        <v>4</v>
      </c>
      <c r="D2992" s="7">
        <v>1.6850477289769234E-5</v>
      </c>
      <c r="E2992" s="7">
        <v>61</v>
      </c>
      <c r="F2992" s="7">
        <v>3.6044106168210165E-5</v>
      </c>
      <c r="G2992" s="7">
        <v>2.1390555026055162</v>
      </c>
      <c r="H2992" s="8" t="s">
        <v>5142</v>
      </c>
    </row>
    <row r="2993" spans="1:8" x14ac:dyDescent="0.25">
      <c r="A2993" s="6" t="s">
        <v>5143</v>
      </c>
      <c r="B2993" s="7" t="s">
        <v>10</v>
      </c>
      <c r="C2993" s="7">
        <v>34</v>
      </c>
      <c r="D2993" s="7">
        <v>1.4322905696303849E-4</v>
      </c>
      <c r="E2993" s="7">
        <v>518</v>
      </c>
      <c r="F2993" s="7">
        <v>3.0607945893660433E-4</v>
      </c>
      <c r="G2993" s="7">
        <v>2.1369927682732062</v>
      </c>
      <c r="H2993" s="8" t="s">
        <v>5143</v>
      </c>
    </row>
    <row r="2994" spans="1:8" x14ac:dyDescent="0.25">
      <c r="A2994" s="6" t="s">
        <v>5144</v>
      </c>
      <c r="B2994" s="7" t="s">
        <v>10</v>
      </c>
      <c r="C2994" s="7">
        <v>24</v>
      </c>
      <c r="D2994" s="7">
        <v>1.011028637386154E-4</v>
      </c>
      <c r="E2994" s="7">
        <v>364</v>
      </c>
      <c r="F2994" s="7">
        <v>2.1508286303653277E-4</v>
      </c>
      <c r="G2994" s="7">
        <v>2.1273666747224258</v>
      </c>
      <c r="H2994" s="8" t="s">
        <v>5144</v>
      </c>
    </row>
    <row r="2995" spans="1:8" x14ac:dyDescent="0.25">
      <c r="A2995" s="6" t="s">
        <v>5145</v>
      </c>
      <c r="B2995" s="7" t="s">
        <v>10</v>
      </c>
      <c r="C2995" s="7">
        <v>11</v>
      </c>
      <c r="D2995" s="7">
        <v>4.6338812546865393E-5</v>
      </c>
      <c r="E2995" s="7">
        <v>166</v>
      </c>
      <c r="F2995" s="7">
        <v>9.8087239736440766E-5</v>
      </c>
      <c r="G2995" s="7">
        <v>2.1167404675559802</v>
      </c>
      <c r="H2995" s="8" t="s">
        <v>5146</v>
      </c>
    </row>
    <row r="2996" spans="1:8" x14ac:dyDescent="0.25">
      <c r="A2996" s="6" t="s">
        <v>5147</v>
      </c>
      <c r="B2996" s="7" t="s">
        <v>10</v>
      </c>
      <c r="C2996" s="7">
        <v>17</v>
      </c>
      <c r="D2996" s="7">
        <v>7.1614528481519244E-5</v>
      </c>
      <c r="E2996" s="7">
        <v>256</v>
      </c>
      <c r="F2996" s="7">
        <v>1.5126706850920985E-4</v>
      </c>
      <c r="G2996" s="7">
        <v>2.1122399562854852</v>
      </c>
      <c r="H2996" s="8" t="s">
        <v>5148</v>
      </c>
    </row>
    <row r="2997" spans="1:8" x14ac:dyDescent="0.25">
      <c r="A2997" s="6" t="s">
        <v>5149</v>
      </c>
      <c r="B2997" s="7" t="s">
        <v>10</v>
      </c>
      <c r="C2997" s="7">
        <v>6</v>
      </c>
      <c r="D2997" s="7">
        <v>2.5275715934653851E-5</v>
      </c>
      <c r="E2997" s="7">
        <v>90</v>
      </c>
      <c r="F2997" s="7">
        <v>5.3179828772769088E-5</v>
      </c>
      <c r="G2997" s="7">
        <v>2.1039890189562453</v>
      </c>
      <c r="H2997" s="8" t="s">
        <v>5150</v>
      </c>
    </row>
    <row r="2998" spans="1:8" x14ac:dyDescent="0.25">
      <c r="A2998" s="6" t="s">
        <v>5151</v>
      </c>
      <c r="B2998" s="7" t="s">
        <v>10</v>
      </c>
      <c r="C2998" s="7">
        <v>3</v>
      </c>
      <c r="D2998" s="7">
        <v>1.2637857967326925E-5</v>
      </c>
      <c r="E2998" s="7">
        <v>45</v>
      </c>
      <c r="F2998" s="7">
        <v>2.6589914386384544E-5</v>
      </c>
      <c r="G2998" s="7">
        <v>2.1039890189562453</v>
      </c>
      <c r="H2998" s="8" t="s">
        <v>5152</v>
      </c>
    </row>
    <row r="2999" spans="1:8" x14ac:dyDescent="0.25">
      <c r="A2999" s="6" t="s">
        <v>5153</v>
      </c>
      <c r="B2999" s="7" t="s">
        <v>10</v>
      </c>
      <c r="C2999" s="7">
        <v>2</v>
      </c>
      <c r="D2999" s="7">
        <v>8.4252386448846169E-6</v>
      </c>
      <c r="E2999" s="7">
        <v>30</v>
      </c>
      <c r="F2999" s="7">
        <v>1.7726609590923031E-5</v>
      </c>
      <c r="G2999" s="7">
        <v>2.1039890189562453</v>
      </c>
      <c r="H2999" s="8" t="s">
        <v>5154</v>
      </c>
    </row>
    <row r="3000" spans="1:8" x14ac:dyDescent="0.25">
      <c r="A3000" s="6" t="s">
        <v>5155</v>
      </c>
      <c r="B3000" s="7" t="s">
        <v>10</v>
      </c>
      <c r="C3000" s="7">
        <v>2</v>
      </c>
      <c r="D3000" s="7">
        <v>8.4252386448846169E-6</v>
      </c>
      <c r="E3000" s="7">
        <v>30</v>
      </c>
      <c r="F3000" s="7">
        <v>1.7726609590923031E-5</v>
      </c>
      <c r="G3000" s="7">
        <v>2.1039890189562453</v>
      </c>
      <c r="H3000" s="8" t="s">
        <v>5155</v>
      </c>
    </row>
    <row r="3001" spans="1:8" x14ac:dyDescent="0.25">
      <c r="A3001" s="6" t="s">
        <v>5156</v>
      </c>
      <c r="B3001" s="7" t="s">
        <v>10</v>
      </c>
      <c r="C3001" s="7">
        <v>1</v>
      </c>
      <c r="D3001" s="7">
        <v>4.2126193224423084E-6</v>
      </c>
      <c r="E3001" s="7">
        <v>15</v>
      </c>
      <c r="F3001" s="7">
        <v>8.8633047954615153E-6</v>
      </c>
      <c r="G3001" s="7">
        <v>2.1039890189562453</v>
      </c>
      <c r="H3001" s="8" t="s">
        <v>5156</v>
      </c>
    </row>
    <row r="3002" spans="1:8" x14ac:dyDescent="0.25">
      <c r="A3002" s="6" t="s">
        <v>5157</v>
      </c>
      <c r="B3002" s="7" t="s">
        <v>10</v>
      </c>
      <c r="C3002" s="7">
        <v>1</v>
      </c>
      <c r="D3002" s="7">
        <v>4.2126193224423084E-6</v>
      </c>
      <c r="E3002" s="7">
        <v>15</v>
      </c>
      <c r="F3002" s="7">
        <v>8.8633047954615153E-6</v>
      </c>
      <c r="G3002" s="7">
        <v>2.1039890189562453</v>
      </c>
      <c r="H3002" s="8" t="s">
        <v>5157</v>
      </c>
    </row>
    <row r="3003" spans="1:8" x14ac:dyDescent="0.25">
      <c r="A3003" s="6" t="s">
        <v>5158</v>
      </c>
      <c r="B3003" s="7" t="s">
        <v>10</v>
      </c>
      <c r="C3003" s="7">
        <v>1</v>
      </c>
      <c r="D3003" s="7">
        <v>4.2126193224423084E-6</v>
      </c>
      <c r="E3003" s="7">
        <v>15</v>
      </c>
      <c r="F3003" s="7">
        <v>8.8633047954615153E-6</v>
      </c>
      <c r="G3003" s="7">
        <v>2.1039890189562453</v>
      </c>
      <c r="H3003" s="8" t="s">
        <v>5159</v>
      </c>
    </row>
    <row r="3004" spans="1:8" x14ac:dyDescent="0.25">
      <c r="A3004" s="6" t="s">
        <v>5160</v>
      </c>
      <c r="B3004" s="7" t="s">
        <v>10</v>
      </c>
      <c r="C3004" s="7">
        <v>1</v>
      </c>
      <c r="D3004" s="7">
        <v>4.2126193224423084E-6</v>
      </c>
      <c r="E3004" s="7">
        <v>15</v>
      </c>
      <c r="F3004" s="7">
        <v>8.8633047954615153E-6</v>
      </c>
      <c r="G3004" s="7">
        <v>2.1039890189562453</v>
      </c>
      <c r="H3004" s="8" t="s">
        <v>5160</v>
      </c>
    </row>
    <row r="3005" spans="1:8" x14ac:dyDescent="0.25">
      <c r="A3005" s="6" t="s">
        <v>5161</v>
      </c>
      <c r="B3005" s="7" t="s">
        <v>10</v>
      </c>
      <c r="C3005" s="7">
        <v>14</v>
      </c>
      <c r="D3005" s="7">
        <v>5.8976670514192311E-5</v>
      </c>
      <c r="E3005" s="7">
        <v>209</v>
      </c>
      <c r="F3005" s="7">
        <v>1.2349538015009711E-4</v>
      </c>
      <c r="G3005" s="7">
        <v>2.0939700236278824</v>
      </c>
      <c r="H3005" s="8" t="s">
        <v>5162</v>
      </c>
    </row>
    <row r="3006" spans="1:8" x14ac:dyDescent="0.25">
      <c r="A3006" s="6" t="s">
        <v>5163</v>
      </c>
      <c r="B3006" s="7" t="s">
        <v>10</v>
      </c>
      <c r="C3006" s="7">
        <v>35</v>
      </c>
      <c r="D3006" s="7">
        <v>1.474416762854808E-4</v>
      </c>
      <c r="E3006" s="7">
        <v>522</v>
      </c>
      <c r="F3006" s="7">
        <v>3.0844300688206072E-4</v>
      </c>
      <c r="G3006" s="7">
        <v>2.0919662245622095</v>
      </c>
      <c r="H3006" s="8" t="s">
        <v>5163</v>
      </c>
    </row>
    <row r="3007" spans="1:8" x14ac:dyDescent="0.25">
      <c r="A3007" s="6" t="s">
        <v>5164</v>
      </c>
      <c r="B3007" s="7" t="s">
        <v>10</v>
      </c>
      <c r="C3007" s="7">
        <v>15</v>
      </c>
      <c r="D3007" s="7">
        <v>6.3189289836634627E-5</v>
      </c>
      <c r="E3007" s="7">
        <v>223</v>
      </c>
      <c r="F3007" s="7">
        <v>1.3176779795919452E-4</v>
      </c>
      <c r="G3007" s="7">
        <v>2.0852868943433007</v>
      </c>
      <c r="H3007" s="8" t="s">
        <v>5164</v>
      </c>
    </row>
    <row r="3008" spans="1:8" x14ac:dyDescent="0.25">
      <c r="A3008" s="6" t="s">
        <v>5165</v>
      </c>
      <c r="B3008" s="7" t="s">
        <v>10</v>
      </c>
      <c r="C3008" s="7">
        <v>22</v>
      </c>
      <c r="D3008" s="7">
        <v>9.2677625093730786E-5</v>
      </c>
      <c r="E3008" s="7">
        <v>327</v>
      </c>
      <c r="F3008" s="7">
        <v>1.9322004454106102E-4</v>
      </c>
      <c r="G3008" s="7">
        <v>2.084861846056643</v>
      </c>
      <c r="H3008" s="8" t="s">
        <v>5165</v>
      </c>
    </row>
    <row r="3009" spans="1:8" x14ac:dyDescent="0.25">
      <c r="A3009" s="6" t="s">
        <v>5166</v>
      </c>
      <c r="B3009" s="7" t="s">
        <v>10</v>
      </c>
      <c r="C3009" s="7">
        <v>7</v>
      </c>
      <c r="D3009" s="7">
        <v>2.9488335257096156E-5</v>
      </c>
      <c r="E3009" s="7">
        <v>104</v>
      </c>
      <c r="F3009" s="7">
        <v>6.1452246581866505E-5</v>
      </c>
      <c r="G3009" s="7">
        <v>2.0839510282995195</v>
      </c>
      <c r="H3009" s="8" t="s">
        <v>5167</v>
      </c>
    </row>
    <row r="3010" spans="1:8" x14ac:dyDescent="0.25">
      <c r="A3010" s="6" t="s">
        <v>5168</v>
      </c>
      <c r="B3010" s="7" t="s">
        <v>10</v>
      </c>
      <c r="C3010" s="7">
        <v>16</v>
      </c>
      <c r="D3010" s="7">
        <v>6.7401909159076935E-5</v>
      </c>
      <c r="E3010" s="7">
        <v>236</v>
      </c>
      <c r="F3010" s="7">
        <v>1.3944932878192783E-4</v>
      </c>
      <c r="G3010" s="7">
        <v>2.0689225353069745</v>
      </c>
      <c r="H3010" s="8" t="s">
        <v>5169</v>
      </c>
    </row>
    <row r="3011" spans="1:8" x14ac:dyDescent="0.25">
      <c r="A3011" s="6" t="s">
        <v>5170</v>
      </c>
      <c r="B3011" s="7" t="s">
        <v>10</v>
      </c>
      <c r="C3011" s="7">
        <v>8</v>
      </c>
      <c r="D3011" s="7">
        <v>3.3700954579538468E-5</v>
      </c>
      <c r="E3011" s="7">
        <v>118</v>
      </c>
      <c r="F3011" s="7">
        <v>6.9724664390963915E-5</v>
      </c>
      <c r="G3011" s="7">
        <v>2.0689225353069745</v>
      </c>
      <c r="H3011" s="8" t="s">
        <v>5171</v>
      </c>
    </row>
    <row r="3012" spans="1:8" x14ac:dyDescent="0.25">
      <c r="A3012" s="6" t="s">
        <v>5172</v>
      </c>
      <c r="B3012" s="7" t="s">
        <v>10</v>
      </c>
      <c r="C3012" s="7">
        <v>7</v>
      </c>
      <c r="D3012" s="7">
        <v>2.9488335257096156E-5</v>
      </c>
      <c r="E3012" s="7">
        <v>103</v>
      </c>
      <c r="F3012" s="7">
        <v>6.0861359595502401E-5</v>
      </c>
      <c r="G3012" s="7">
        <v>2.0639130376427932</v>
      </c>
      <c r="H3012" s="8" t="s">
        <v>5173</v>
      </c>
    </row>
    <row r="3013" spans="1:8" x14ac:dyDescent="0.25">
      <c r="A3013" s="6" t="s">
        <v>5174</v>
      </c>
      <c r="B3013" s="7" t="s">
        <v>10</v>
      </c>
      <c r="C3013" s="7">
        <v>59</v>
      </c>
      <c r="D3013" s="7">
        <v>2.485445400240962E-4</v>
      </c>
      <c r="E3013" s="7">
        <v>867</v>
      </c>
      <c r="F3013" s="7">
        <v>5.1229901717767554E-4</v>
      </c>
      <c r="G3013" s="7">
        <v>2.0611960219605248</v>
      </c>
      <c r="H3013" s="8" t="s">
        <v>5175</v>
      </c>
    </row>
    <row r="3014" spans="1:8" x14ac:dyDescent="0.25">
      <c r="A3014" s="6" t="s">
        <v>5176</v>
      </c>
      <c r="B3014" s="7" t="s">
        <v>10</v>
      </c>
      <c r="C3014" s="7">
        <v>3</v>
      </c>
      <c r="D3014" s="7">
        <v>1.2637857967326925E-5</v>
      </c>
      <c r="E3014" s="7">
        <v>44</v>
      </c>
      <c r="F3014" s="7">
        <v>2.5999027400020444E-5</v>
      </c>
      <c r="G3014" s="7">
        <v>2.057233707423884</v>
      </c>
      <c r="H3014" s="8" t="s">
        <v>5177</v>
      </c>
    </row>
    <row r="3015" spans="1:8" x14ac:dyDescent="0.25">
      <c r="A3015" s="6" t="s">
        <v>5178</v>
      </c>
      <c r="B3015" s="7" t="s">
        <v>10</v>
      </c>
      <c r="C3015" s="7">
        <v>8</v>
      </c>
      <c r="D3015" s="7">
        <v>3.3700954579538468E-5</v>
      </c>
      <c r="E3015" s="7">
        <v>117</v>
      </c>
      <c r="F3015" s="7">
        <v>6.9133777404599818E-5</v>
      </c>
      <c r="G3015" s="7">
        <v>2.0513892934823392</v>
      </c>
      <c r="H3015" s="8" t="s">
        <v>5178</v>
      </c>
    </row>
    <row r="3016" spans="1:8" x14ac:dyDescent="0.25">
      <c r="A3016" s="6" t="s">
        <v>5179</v>
      </c>
      <c r="B3016" s="7" t="s">
        <v>10</v>
      </c>
      <c r="C3016" s="7">
        <v>59</v>
      </c>
      <c r="D3016" s="7">
        <v>2.485445400240962E-4</v>
      </c>
      <c r="E3016" s="7">
        <v>860</v>
      </c>
      <c r="F3016" s="7">
        <v>5.0816280827312686E-4</v>
      </c>
      <c r="G3016" s="7">
        <v>2.0445543009066336</v>
      </c>
      <c r="H3016" s="8" t="s">
        <v>5180</v>
      </c>
    </row>
    <row r="3017" spans="1:8" x14ac:dyDescent="0.25">
      <c r="A3017" s="6" t="s">
        <v>5181</v>
      </c>
      <c r="B3017" s="7" t="s">
        <v>10</v>
      </c>
      <c r="C3017" s="7">
        <v>62</v>
      </c>
      <c r="D3017" s="7">
        <v>2.6118239799142312E-4</v>
      </c>
      <c r="E3017" s="7">
        <v>903</v>
      </c>
      <c r="F3017" s="7">
        <v>5.3357094868678324E-4</v>
      </c>
      <c r="G3017" s="7">
        <v>2.0429054667929996</v>
      </c>
      <c r="H3017" s="8" t="s">
        <v>5182</v>
      </c>
    </row>
    <row r="3018" spans="1:8" x14ac:dyDescent="0.25">
      <c r="A3018" s="6" t="s">
        <v>5183</v>
      </c>
      <c r="B3018" s="7" t="s">
        <v>10</v>
      </c>
      <c r="C3018" s="7">
        <v>6</v>
      </c>
      <c r="D3018" s="7">
        <v>2.5275715934653851E-5</v>
      </c>
      <c r="E3018" s="7">
        <v>87</v>
      </c>
      <c r="F3018" s="7">
        <v>5.1407167813676791E-5</v>
      </c>
      <c r="G3018" s="7">
        <v>2.033856051657704</v>
      </c>
      <c r="H3018" s="8" t="s">
        <v>5184</v>
      </c>
    </row>
    <row r="3019" spans="1:8" x14ac:dyDescent="0.25">
      <c r="A3019" s="6" t="s">
        <v>5185</v>
      </c>
      <c r="B3019" s="7" t="s">
        <v>10</v>
      </c>
      <c r="C3019" s="7">
        <v>2</v>
      </c>
      <c r="D3019" s="7">
        <v>8.4252386448846169E-6</v>
      </c>
      <c r="E3019" s="7">
        <v>29</v>
      </c>
      <c r="F3019" s="7">
        <v>1.713572260455893E-5</v>
      </c>
      <c r="G3019" s="7">
        <v>2.033856051657704</v>
      </c>
      <c r="H3019" s="8" t="s">
        <v>5186</v>
      </c>
    </row>
    <row r="3020" spans="1:8" x14ac:dyDescent="0.25">
      <c r="A3020" s="6" t="s">
        <v>5187</v>
      </c>
      <c r="B3020" s="7" t="s">
        <v>10</v>
      </c>
      <c r="C3020" s="7">
        <v>2</v>
      </c>
      <c r="D3020" s="7">
        <v>8.4252386448846169E-6</v>
      </c>
      <c r="E3020" s="7">
        <v>29</v>
      </c>
      <c r="F3020" s="7">
        <v>1.713572260455893E-5</v>
      </c>
      <c r="G3020" s="7">
        <v>2.033856051657704</v>
      </c>
      <c r="H3020" s="8" t="s">
        <v>5187</v>
      </c>
    </row>
    <row r="3021" spans="1:8" x14ac:dyDescent="0.25">
      <c r="A3021" s="6" t="s">
        <v>5188</v>
      </c>
      <c r="B3021" s="7" t="s">
        <v>10</v>
      </c>
      <c r="C3021" s="7">
        <v>13</v>
      </c>
      <c r="D3021" s="7">
        <v>5.4764051191750003E-5</v>
      </c>
      <c r="E3021" s="7">
        <v>187</v>
      </c>
      <c r="F3021" s="7">
        <v>1.1049586645008689E-4</v>
      </c>
      <c r="G3021" s="7">
        <v>2.0176715207426561</v>
      </c>
      <c r="H3021" s="8" t="s">
        <v>5189</v>
      </c>
    </row>
    <row r="3022" spans="1:8" x14ac:dyDescent="0.25">
      <c r="A3022" s="6" t="s">
        <v>5190</v>
      </c>
      <c r="B3022" s="7" t="s">
        <v>10</v>
      </c>
      <c r="C3022" s="7">
        <v>13</v>
      </c>
      <c r="D3022" s="7">
        <v>5.4764051191750003E-5</v>
      </c>
      <c r="E3022" s="7">
        <v>187</v>
      </c>
      <c r="F3022" s="7">
        <v>1.1049586645008689E-4</v>
      </c>
      <c r="G3022" s="7">
        <v>2.0176715207426561</v>
      </c>
      <c r="H3022" s="8" t="s">
        <v>5191</v>
      </c>
    </row>
    <row r="3023" spans="1:8" x14ac:dyDescent="0.25">
      <c r="A3023" s="6" t="s">
        <v>5192</v>
      </c>
      <c r="B3023" s="7" t="s">
        <v>10</v>
      </c>
      <c r="C3023" s="7">
        <v>55</v>
      </c>
      <c r="D3023" s="7">
        <v>2.3169406273432694E-4</v>
      </c>
      <c r="E3023" s="7">
        <v>790</v>
      </c>
      <c r="F3023" s="7">
        <v>4.6680071922763981E-4</v>
      </c>
      <c r="G3023" s="7">
        <v>2.0147288787581017</v>
      </c>
      <c r="H3023" s="8" t="s">
        <v>5193</v>
      </c>
    </row>
    <row r="3024" spans="1:8" x14ac:dyDescent="0.25">
      <c r="A3024" s="6" t="s">
        <v>5194</v>
      </c>
      <c r="B3024" s="7" t="s">
        <v>10</v>
      </c>
      <c r="C3024" s="7">
        <v>81</v>
      </c>
      <c r="D3024" s="7">
        <v>3.4122216511782698E-4</v>
      </c>
      <c r="E3024" s="7">
        <v>1163</v>
      </c>
      <c r="F3024" s="7">
        <v>6.872015651414495E-4</v>
      </c>
      <c r="G3024" s="7">
        <v>2.0139417523013279</v>
      </c>
      <c r="H3024" s="8" t="s">
        <v>5195</v>
      </c>
    </row>
    <row r="3025" spans="1:8" x14ac:dyDescent="0.25">
      <c r="A3025" s="6" t="s">
        <v>5196</v>
      </c>
      <c r="B3025" s="7" t="s">
        <v>10</v>
      </c>
      <c r="C3025" s="7">
        <v>28</v>
      </c>
      <c r="D3025" s="7">
        <v>1.1795334102838462E-4</v>
      </c>
      <c r="E3025" s="7">
        <v>402</v>
      </c>
      <c r="F3025" s="7">
        <v>2.3753656851836861E-4</v>
      </c>
      <c r="G3025" s="7">
        <v>2.0138180610009777</v>
      </c>
      <c r="H3025" s="8" t="s">
        <v>5197</v>
      </c>
    </row>
    <row r="3026" spans="1:8" x14ac:dyDescent="0.25">
      <c r="A3026" s="6" t="s">
        <v>5198</v>
      </c>
      <c r="B3026" s="7" t="s">
        <v>10</v>
      </c>
      <c r="C3026" s="7">
        <v>20</v>
      </c>
      <c r="D3026" s="7">
        <v>8.4252386448846169E-5</v>
      </c>
      <c r="E3026" s="7">
        <v>286</v>
      </c>
      <c r="F3026" s="7">
        <v>1.6899367810013289E-4</v>
      </c>
      <c r="G3026" s="7">
        <v>2.0058028647382873</v>
      </c>
      <c r="H3026" s="8" t="s">
        <v>5198</v>
      </c>
    </row>
    <row r="3027" spans="1:8" x14ac:dyDescent="0.25">
      <c r="A3027" s="6" t="s">
        <v>5199</v>
      </c>
      <c r="B3027" s="7" t="s">
        <v>10</v>
      </c>
      <c r="C3027" s="7">
        <v>24</v>
      </c>
      <c r="D3027" s="7">
        <v>1.011028637386154E-4</v>
      </c>
      <c r="E3027" s="7">
        <v>343</v>
      </c>
      <c r="F3027" s="7">
        <v>2.0267423632288665E-4</v>
      </c>
      <c r="G3027" s="7">
        <v>2.0046339819499783</v>
      </c>
      <c r="H3027" s="8" t="s">
        <v>5200</v>
      </c>
    </row>
    <row r="3028" spans="1:8" x14ac:dyDescent="0.25">
      <c r="A3028" s="6" t="s">
        <v>5201</v>
      </c>
      <c r="B3028" s="7" t="s">
        <v>10</v>
      </c>
      <c r="C3028" s="7">
        <v>7</v>
      </c>
      <c r="D3028" s="7">
        <v>2.9488335257096156E-5</v>
      </c>
      <c r="E3028" s="7">
        <v>100</v>
      </c>
      <c r="F3028" s="7">
        <v>5.9088698636410104E-5</v>
      </c>
      <c r="G3028" s="7">
        <v>2.0037990656726148</v>
      </c>
      <c r="H3028" s="8" t="s">
        <v>5202</v>
      </c>
    </row>
    <row r="3029" spans="1:8" x14ac:dyDescent="0.25">
      <c r="A3029" s="6" t="s">
        <v>5203</v>
      </c>
      <c r="B3029" s="7" t="s">
        <v>10</v>
      </c>
      <c r="C3029" s="7">
        <v>11</v>
      </c>
      <c r="D3029" s="7">
        <v>4.6338812546865393E-5</v>
      </c>
      <c r="E3029" s="7">
        <v>157</v>
      </c>
      <c r="F3029" s="7">
        <v>9.2769256859163854E-5</v>
      </c>
      <c r="G3029" s="7">
        <v>2.0019774301583668</v>
      </c>
      <c r="H3029" s="8" t="s">
        <v>5204</v>
      </c>
    </row>
    <row r="3030" spans="1:8" x14ac:dyDescent="0.25">
      <c r="A3030" s="6" t="s">
        <v>5205</v>
      </c>
      <c r="B3030" s="7" t="s">
        <v>10</v>
      </c>
      <c r="C3030" s="7">
        <v>0</v>
      </c>
      <c r="D3030" s="7"/>
      <c r="E3030" s="7">
        <v>1752</v>
      </c>
      <c r="F3030" s="7">
        <v>1.035234000109905E-3</v>
      </c>
      <c r="G3030" s="7">
        <v>382</v>
      </c>
      <c r="H3030" s="8" t="s">
        <v>5205</v>
      </c>
    </row>
    <row r="3031" spans="1:8" x14ac:dyDescent="0.25">
      <c r="A3031" s="6" t="s">
        <v>5206</v>
      </c>
      <c r="B3031" s="7" t="s">
        <v>10</v>
      </c>
      <c r="C3031" s="7">
        <v>0</v>
      </c>
      <c r="D3031" s="7"/>
      <c r="E3031" s="7">
        <v>787</v>
      </c>
      <c r="F3031" s="7">
        <v>4.6502805826854752E-4</v>
      </c>
      <c r="G3031" s="7"/>
      <c r="H3031" s="8" t="s">
        <v>5207</v>
      </c>
    </row>
    <row r="3032" spans="1:8" x14ac:dyDescent="0.25">
      <c r="A3032" s="6" t="s">
        <v>5208</v>
      </c>
      <c r="B3032" s="7" t="s">
        <v>10</v>
      </c>
      <c r="C3032" s="7">
        <v>0</v>
      </c>
      <c r="D3032" s="7"/>
      <c r="E3032" s="7">
        <v>766</v>
      </c>
      <c r="F3032" s="7">
        <v>4.5261943155490138E-4</v>
      </c>
      <c r="G3032" s="7"/>
      <c r="H3032" s="8" t="s">
        <v>5208</v>
      </c>
    </row>
    <row r="3033" spans="1:8" x14ac:dyDescent="0.25">
      <c r="A3033" s="6" t="s">
        <v>5209</v>
      </c>
      <c r="B3033" s="7" t="s">
        <v>10</v>
      </c>
      <c r="C3033" s="7">
        <v>0</v>
      </c>
      <c r="D3033" s="7"/>
      <c r="E3033" s="7">
        <v>662</v>
      </c>
      <c r="F3033" s="7">
        <v>3.9116718497303487E-4</v>
      </c>
      <c r="G3033" s="7"/>
      <c r="H3033" s="8" t="s">
        <v>5209</v>
      </c>
    </row>
    <row r="3034" spans="1:8" x14ac:dyDescent="0.25">
      <c r="A3034" s="6" t="s">
        <v>5210</v>
      </c>
      <c r="B3034" s="7" t="s">
        <v>10</v>
      </c>
      <c r="C3034" s="7">
        <v>0</v>
      </c>
      <c r="D3034" s="7"/>
      <c r="E3034" s="7">
        <v>599</v>
      </c>
      <c r="F3034" s="7">
        <v>3.539413048320965E-4</v>
      </c>
      <c r="G3034" s="7"/>
      <c r="H3034" s="8" t="s">
        <v>5211</v>
      </c>
    </row>
    <row r="3035" spans="1:8" x14ac:dyDescent="0.25">
      <c r="A3035" s="6" t="s">
        <v>5212</v>
      </c>
      <c r="B3035" s="7" t="s">
        <v>10</v>
      </c>
      <c r="C3035" s="7">
        <v>0</v>
      </c>
      <c r="D3035" s="7"/>
      <c r="E3035" s="7">
        <v>584</v>
      </c>
      <c r="F3035" s="7">
        <v>3.4507800003663499E-4</v>
      </c>
      <c r="G3035" s="7"/>
      <c r="H3035" s="8" t="s">
        <v>5212</v>
      </c>
    </row>
    <row r="3036" spans="1:8" x14ac:dyDescent="0.25">
      <c r="A3036" s="6" t="s">
        <v>5213</v>
      </c>
      <c r="B3036" s="7" t="s">
        <v>10</v>
      </c>
      <c r="C3036" s="7">
        <v>0</v>
      </c>
      <c r="D3036" s="7"/>
      <c r="E3036" s="7">
        <v>536</v>
      </c>
      <c r="F3036" s="7">
        <v>3.1671542469115813E-4</v>
      </c>
      <c r="G3036" s="7"/>
      <c r="H3036" s="8" t="s">
        <v>5213</v>
      </c>
    </row>
    <row r="3037" spans="1:8" x14ac:dyDescent="0.25">
      <c r="A3037" s="6" t="s">
        <v>5214</v>
      </c>
      <c r="B3037" s="7" t="s">
        <v>10</v>
      </c>
      <c r="C3037" s="7">
        <v>0</v>
      </c>
      <c r="D3037" s="7"/>
      <c r="E3037" s="7">
        <v>475</v>
      </c>
      <c r="F3037" s="7">
        <v>2.80671318522948E-4</v>
      </c>
      <c r="G3037" s="7"/>
      <c r="H3037" s="8" t="s">
        <v>5214</v>
      </c>
    </row>
    <row r="3038" spans="1:8" x14ac:dyDescent="0.25">
      <c r="A3038" s="6" t="s">
        <v>5215</v>
      </c>
      <c r="B3038" s="7" t="s">
        <v>10</v>
      </c>
      <c r="C3038" s="7">
        <v>0</v>
      </c>
      <c r="D3038" s="7"/>
      <c r="E3038" s="7">
        <v>469</v>
      </c>
      <c r="F3038" s="7">
        <v>2.7712599660476337E-4</v>
      </c>
      <c r="G3038" s="7"/>
      <c r="H3038" s="8" t="s">
        <v>5216</v>
      </c>
    </row>
    <row r="3039" spans="1:8" x14ac:dyDescent="0.25">
      <c r="A3039" s="6" t="s">
        <v>5217</v>
      </c>
      <c r="B3039" s="7" t="s">
        <v>10</v>
      </c>
      <c r="C3039" s="7">
        <v>0</v>
      </c>
      <c r="D3039" s="7"/>
      <c r="E3039" s="7">
        <v>455</v>
      </c>
      <c r="F3039" s="7">
        <v>2.6885357879566596E-4</v>
      </c>
      <c r="G3039" s="7"/>
      <c r="H3039" s="8" t="s">
        <v>5218</v>
      </c>
    </row>
    <row r="3040" spans="1:8" x14ac:dyDescent="0.25">
      <c r="A3040" s="6" t="s">
        <v>5219</v>
      </c>
      <c r="B3040" s="7" t="s">
        <v>10</v>
      </c>
      <c r="C3040" s="7">
        <v>0</v>
      </c>
      <c r="D3040" s="7"/>
      <c r="E3040" s="7">
        <v>431</v>
      </c>
      <c r="F3040" s="7">
        <v>2.5467229112292753E-4</v>
      </c>
      <c r="G3040" s="7"/>
      <c r="H3040" s="8" t="s">
        <v>5219</v>
      </c>
    </row>
    <row r="3041" spans="1:8" x14ac:dyDescent="0.25">
      <c r="A3041" s="6" t="s">
        <v>5220</v>
      </c>
      <c r="B3041" s="7" t="s">
        <v>10</v>
      </c>
      <c r="C3041" s="7">
        <v>0</v>
      </c>
      <c r="D3041" s="7"/>
      <c r="E3041" s="7">
        <v>429</v>
      </c>
      <c r="F3041" s="7">
        <v>2.5349051715019933E-4</v>
      </c>
      <c r="G3041" s="7"/>
      <c r="H3041" s="8" t="s">
        <v>5220</v>
      </c>
    </row>
    <row r="3042" spans="1:8" x14ac:dyDescent="0.25">
      <c r="A3042" s="6" t="s">
        <v>5221</v>
      </c>
      <c r="B3042" s="7" t="s">
        <v>10</v>
      </c>
      <c r="C3042" s="7">
        <v>0</v>
      </c>
      <c r="D3042" s="7"/>
      <c r="E3042" s="7">
        <v>423</v>
      </c>
      <c r="F3042" s="7">
        <v>2.4994519523201475E-4</v>
      </c>
      <c r="G3042" s="7"/>
      <c r="H3042" s="8" t="s">
        <v>5222</v>
      </c>
    </row>
    <row r="3043" spans="1:8" x14ac:dyDescent="0.25">
      <c r="A3043" s="6" t="s">
        <v>5223</v>
      </c>
      <c r="B3043" s="7" t="s">
        <v>10</v>
      </c>
      <c r="C3043" s="7">
        <v>0</v>
      </c>
      <c r="D3043" s="7"/>
      <c r="E3043" s="7">
        <v>413</v>
      </c>
      <c r="F3043" s="7">
        <v>2.4403632536837373E-4</v>
      </c>
      <c r="G3043" s="7"/>
      <c r="H3043" s="8" t="s">
        <v>5224</v>
      </c>
    </row>
    <row r="3044" spans="1:8" x14ac:dyDescent="0.25">
      <c r="A3044" s="6" t="s">
        <v>5225</v>
      </c>
      <c r="B3044" s="7" t="s">
        <v>10</v>
      </c>
      <c r="C3044" s="7">
        <v>0</v>
      </c>
      <c r="D3044" s="7"/>
      <c r="E3044" s="7">
        <v>401</v>
      </c>
      <c r="F3044" s="7">
        <v>2.3694568153200451E-4</v>
      </c>
      <c r="G3044" s="7"/>
      <c r="H3044" s="8" t="s">
        <v>5225</v>
      </c>
    </row>
    <row r="3045" spans="1:8" x14ac:dyDescent="0.25">
      <c r="A3045" s="6" t="s">
        <v>5226</v>
      </c>
      <c r="B3045" s="7" t="s">
        <v>10</v>
      </c>
      <c r="C3045" s="7">
        <v>0</v>
      </c>
      <c r="D3045" s="7"/>
      <c r="E3045" s="7">
        <v>393</v>
      </c>
      <c r="F3045" s="7">
        <v>2.3221858564109171E-4</v>
      </c>
      <c r="G3045" s="7"/>
      <c r="H3045" s="8" t="s">
        <v>5227</v>
      </c>
    </row>
    <row r="3046" spans="1:8" x14ac:dyDescent="0.25">
      <c r="A3046" s="6" t="s">
        <v>5228</v>
      </c>
      <c r="B3046" s="7" t="s">
        <v>10</v>
      </c>
      <c r="C3046" s="7">
        <v>0</v>
      </c>
      <c r="D3046" s="7"/>
      <c r="E3046" s="7">
        <v>389</v>
      </c>
      <c r="F3046" s="7">
        <v>2.298550376956353E-4</v>
      </c>
      <c r="G3046" s="7"/>
      <c r="H3046" s="8" t="s">
        <v>5229</v>
      </c>
    </row>
    <row r="3047" spans="1:8" x14ac:dyDescent="0.25">
      <c r="A3047" s="6" t="s">
        <v>5230</v>
      </c>
      <c r="B3047" s="7" t="s">
        <v>10</v>
      </c>
      <c r="C3047" s="7">
        <v>0</v>
      </c>
      <c r="D3047" s="7"/>
      <c r="E3047" s="7">
        <v>389</v>
      </c>
      <c r="F3047" s="7">
        <v>2.298550376956353E-4</v>
      </c>
      <c r="G3047" s="7"/>
      <c r="H3047" s="8" t="s">
        <v>5231</v>
      </c>
    </row>
    <row r="3048" spans="1:8" x14ac:dyDescent="0.25">
      <c r="A3048" s="6" t="s">
        <v>5232</v>
      </c>
      <c r="B3048" s="7" t="s">
        <v>10</v>
      </c>
      <c r="C3048" s="7">
        <v>0</v>
      </c>
      <c r="D3048" s="7"/>
      <c r="E3048" s="7">
        <v>389</v>
      </c>
      <c r="F3048" s="7">
        <v>2.298550376956353E-4</v>
      </c>
      <c r="G3048" s="7"/>
      <c r="H3048" s="8" t="s">
        <v>5232</v>
      </c>
    </row>
    <row r="3049" spans="1:8" x14ac:dyDescent="0.25">
      <c r="A3049" s="6" t="s">
        <v>5233</v>
      </c>
      <c r="B3049" s="7" t="s">
        <v>10</v>
      </c>
      <c r="C3049" s="7">
        <v>0</v>
      </c>
      <c r="D3049" s="7"/>
      <c r="E3049" s="7">
        <v>381</v>
      </c>
      <c r="F3049" s="7">
        <v>2.2512794180472249E-4</v>
      </c>
      <c r="G3049" s="7"/>
      <c r="H3049" s="8" t="s">
        <v>5234</v>
      </c>
    </row>
    <row r="3050" spans="1:8" x14ac:dyDescent="0.25">
      <c r="A3050" s="6" t="s">
        <v>5235</v>
      </c>
      <c r="B3050" s="7" t="s">
        <v>791</v>
      </c>
      <c r="C3050" s="7">
        <v>0</v>
      </c>
      <c r="D3050" s="7"/>
      <c r="E3050" s="7">
        <v>374</v>
      </c>
      <c r="F3050" s="7">
        <v>2.2099173290017379E-4</v>
      </c>
      <c r="G3050" s="7"/>
      <c r="H3050" s="8" t="s">
        <v>5235</v>
      </c>
    </row>
    <row r="3051" spans="1:8" x14ac:dyDescent="0.25">
      <c r="A3051" s="6" t="s">
        <v>5236</v>
      </c>
      <c r="B3051" s="7" t="s">
        <v>10</v>
      </c>
      <c r="C3051" s="7">
        <v>0</v>
      </c>
      <c r="D3051" s="7"/>
      <c r="E3051" s="7">
        <v>367</v>
      </c>
      <c r="F3051" s="7">
        <v>2.1685552399562508E-4</v>
      </c>
      <c r="G3051" s="7"/>
      <c r="H3051" s="8" t="s">
        <v>5237</v>
      </c>
    </row>
    <row r="3052" spans="1:8" x14ac:dyDescent="0.25">
      <c r="A3052" s="6" t="s">
        <v>5238</v>
      </c>
      <c r="B3052" s="7" t="s">
        <v>10</v>
      </c>
      <c r="C3052" s="7">
        <v>0</v>
      </c>
      <c r="D3052" s="7"/>
      <c r="E3052" s="7">
        <v>358</v>
      </c>
      <c r="F3052" s="7">
        <v>2.1153754111834816E-4</v>
      </c>
      <c r="G3052" s="7"/>
      <c r="H3052" s="8" t="s">
        <v>5238</v>
      </c>
    </row>
    <row r="3053" spans="1:8" x14ac:dyDescent="0.25">
      <c r="A3053" s="6" t="s">
        <v>5239</v>
      </c>
      <c r="B3053" s="7" t="s">
        <v>10</v>
      </c>
      <c r="C3053" s="7">
        <v>0</v>
      </c>
      <c r="D3053" s="7"/>
      <c r="E3053" s="7">
        <v>357</v>
      </c>
      <c r="F3053" s="7">
        <v>2.1094665413198406E-4</v>
      </c>
      <c r="G3053" s="7"/>
      <c r="H3053" s="8" t="s">
        <v>5239</v>
      </c>
    </row>
    <row r="3054" spans="1:8" x14ac:dyDescent="0.25">
      <c r="A3054" s="6" t="s">
        <v>5240</v>
      </c>
      <c r="B3054" s="7" t="s">
        <v>10</v>
      </c>
      <c r="C3054" s="7">
        <v>0</v>
      </c>
      <c r="D3054" s="7"/>
      <c r="E3054" s="7">
        <v>352</v>
      </c>
      <c r="F3054" s="7">
        <v>2.0799221920016355E-4</v>
      </c>
      <c r="G3054" s="7"/>
      <c r="H3054" s="8" t="s">
        <v>5240</v>
      </c>
    </row>
    <row r="3055" spans="1:8" x14ac:dyDescent="0.25">
      <c r="A3055" s="6" t="s">
        <v>5241</v>
      </c>
      <c r="B3055" s="7" t="s">
        <v>10</v>
      </c>
      <c r="C3055" s="7">
        <v>0</v>
      </c>
      <c r="D3055" s="7"/>
      <c r="E3055" s="7">
        <v>339</v>
      </c>
      <c r="F3055" s="7">
        <v>2.0031068837743024E-4</v>
      </c>
      <c r="G3055" s="7"/>
      <c r="H3055" s="8" t="s">
        <v>5241</v>
      </c>
    </row>
    <row r="3056" spans="1:8" x14ac:dyDescent="0.25">
      <c r="A3056" s="6" t="s">
        <v>5242</v>
      </c>
      <c r="B3056" s="7" t="s">
        <v>10</v>
      </c>
      <c r="C3056" s="7">
        <v>0</v>
      </c>
      <c r="D3056" s="7"/>
      <c r="E3056" s="7">
        <v>319</v>
      </c>
      <c r="F3056" s="7">
        <v>1.8849294865014822E-4</v>
      </c>
      <c r="G3056" s="7"/>
      <c r="H3056" s="8" t="s">
        <v>5242</v>
      </c>
    </row>
    <row r="3057" spans="1:8" x14ac:dyDescent="0.25">
      <c r="A3057" s="6" t="s">
        <v>5243</v>
      </c>
      <c r="B3057" s="7" t="s">
        <v>10</v>
      </c>
      <c r="C3057" s="7">
        <v>0</v>
      </c>
      <c r="D3057" s="7"/>
      <c r="E3057" s="7">
        <v>318</v>
      </c>
      <c r="F3057" s="7">
        <v>1.8790206166378412E-4</v>
      </c>
      <c r="G3057" s="7"/>
      <c r="H3057" s="8" t="s">
        <v>5243</v>
      </c>
    </row>
    <row r="3058" spans="1:8" x14ac:dyDescent="0.25">
      <c r="A3058" s="6" t="s">
        <v>5244</v>
      </c>
      <c r="B3058" s="7" t="s">
        <v>10</v>
      </c>
      <c r="C3058" s="7">
        <v>0</v>
      </c>
      <c r="D3058" s="7"/>
      <c r="E3058" s="7">
        <v>300</v>
      </c>
      <c r="F3058" s="7">
        <v>1.772660959092303E-4</v>
      </c>
      <c r="G3058" s="7"/>
      <c r="H3058" s="8" t="s">
        <v>5245</v>
      </c>
    </row>
    <row r="3059" spans="1:8" x14ac:dyDescent="0.25">
      <c r="A3059" s="6" t="s">
        <v>5246</v>
      </c>
      <c r="B3059" s="7" t="s">
        <v>10</v>
      </c>
      <c r="C3059" s="7">
        <v>0</v>
      </c>
      <c r="D3059" s="7"/>
      <c r="E3059" s="7">
        <v>294</v>
      </c>
      <c r="F3059" s="7">
        <v>1.7372077399104569E-4</v>
      </c>
      <c r="G3059" s="7"/>
      <c r="H3059" s="8" t="s">
        <v>5247</v>
      </c>
    </row>
    <row r="3060" spans="1:8" x14ac:dyDescent="0.25">
      <c r="A3060" s="6" t="s">
        <v>5248</v>
      </c>
      <c r="B3060" s="7" t="s">
        <v>10</v>
      </c>
      <c r="C3060" s="7">
        <v>0</v>
      </c>
      <c r="D3060" s="7"/>
      <c r="E3060" s="7">
        <v>286</v>
      </c>
      <c r="F3060" s="7">
        <v>1.6899367810013289E-4</v>
      </c>
      <c r="G3060" s="7"/>
      <c r="H3060" s="8" t="s">
        <v>867</v>
      </c>
    </row>
    <row r="3061" spans="1:8" x14ac:dyDescent="0.25">
      <c r="A3061" s="6" t="s">
        <v>5249</v>
      </c>
      <c r="B3061" s="7" t="s">
        <v>10</v>
      </c>
      <c r="C3061" s="7">
        <v>0</v>
      </c>
      <c r="D3061" s="7"/>
      <c r="E3061" s="7">
        <v>284</v>
      </c>
      <c r="F3061" s="7">
        <v>1.6781190412740469E-4</v>
      </c>
      <c r="G3061" s="7"/>
      <c r="H3061" s="8" t="s">
        <v>5250</v>
      </c>
    </row>
    <row r="3062" spans="1:8" x14ac:dyDescent="0.25">
      <c r="A3062" s="6" t="s">
        <v>5251</v>
      </c>
      <c r="B3062" s="7" t="s">
        <v>10</v>
      </c>
      <c r="C3062" s="7">
        <v>0</v>
      </c>
      <c r="D3062" s="7"/>
      <c r="E3062" s="7">
        <v>264</v>
      </c>
      <c r="F3062" s="7">
        <v>1.5599416440012268E-4</v>
      </c>
      <c r="G3062" s="7"/>
      <c r="H3062" s="8" t="s">
        <v>5251</v>
      </c>
    </row>
    <row r="3063" spans="1:8" x14ac:dyDescent="0.25">
      <c r="A3063" s="6" t="s">
        <v>5252</v>
      </c>
      <c r="B3063" s="7" t="s">
        <v>10</v>
      </c>
      <c r="C3063" s="7">
        <v>0</v>
      </c>
      <c r="D3063" s="7"/>
      <c r="E3063" s="7">
        <v>262</v>
      </c>
      <c r="F3063" s="7">
        <v>1.5481239042739446E-4</v>
      </c>
      <c r="G3063" s="7"/>
      <c r="H3063" s="8" t="s">
        <v>5252</v>
      </c>
    </row>
    <row r="3064" spans="1:8" x14ac:dyDescent="0.25">
      <c r="A3064" s="6" t="s">
        <v>5253</v>
      </c>
      <c r="B3064" s="7" t="s">
        <v>10</v>
      </c>
      <c r="C3064" s="7">
        <v>0</v>
      </c>
      <c r="D3064" s="7"/>
      <c r="E3064" s="7">
        <v>252</v>
      </c>
      <c r="F3064" s="7">
        <v>1.4890352056375346E-4</v>
      </c>
      <c r="G3064" s="7"/>
      <c r="H3064" s="8" t="s">
        <v>5254</v>
      </c>
    </row>
    <row r="3065" spans="1:8" x14ac:dyDescent="0.25">
      <c r="A3065" s="6" t="s">
        <v>5255</v>
      </c>
      <c r="B3065" s="7" t="s">
        <v>10</v>
      </c>
      <c r="C3065" s="7">
        <v>0</v>
      </c>
      <c r="D3065" s="7"/>
      <c r="E3065" s="7">
        <v>248</v>
      </c>
      <c r="F3065" s="7">
        <v>1.4653997261829705E-4</v>
      </c>
      <c r="G3065" s="7"/>
      <c r="H3065" s="8" t="s">
        <v>5255</v>
      </c>
    </row>
    <row r="3066" spans="1:8" x14ac:dyDescent="0.25">
      <c r="A3066" s="6" t="s">
        <v>5256</v>
      </c>
      <c r="B3066" s="7" t="s">
        <v>10</v>
      </c>
      <c r="C3066" s="7">
        <v>0</v>
      </c>
      <c r="D3066" s="7"/>
      <c r="E3066" s="7">
        <v>238</v>
      </c>
      <c r="F3066" s="7">
        <v>1.4063110275465605E-4</v>
      </c>
      <c r="G3066" s="7"/>
      <c r="H3066" s="8" t="s">
        <v>5256</v>
      </c>
    </row>
    <row r="3067" spans="1:8" x14ac:dyDescent="0.25">
      <c r="A3067" s="6" t="s">
        <v>5257</v>
      </c>
      <c r="B3067" s="7" t="s">
        <v>10</v>
      </c>
      <c r="C3067" s="7">
        <v>0</v>
      </c>
      <c r="D3067" s="7"/>
      <c r="E3067" s="7">
        <v>236</v>
      </c>
      <c r="F3067" s="7">
        <v>1.3944932878192783E-4</v>
      </c>
      <c r="G3067" s="7"/>
      <c r="H3067" s="8" t="s">
        <v>5258</v>
      </c>
    </row>
    <row r="3068" spans="1:8" x14ac:dyDescent="0.25">
      <c r="A3068" s="6" t="s">
        <v>5259</v>
      </c>
      <c r="B3068" s="7" t="s">
        <v>10</v>
      </c>
      <c r="C3068" s="7">
        <v>0</v>
      </c>
      <c r="D3068" s="7"/>
      <c r="E3068" s="7">
        <v>235</v>
      </c>
      <c r="F3068" s="7">
        <v>1.3885844179556373E-4</v>
      </c>
      <c r="G3068" s="7"/>
      <c r="H3068" s="8" t="s">
        <v>5259</v>
      </c>
    </row>
    <row r="3069" spans="1:8" x14ac:dyDescent="0.25">
      <c r="A3069" s="6" t="s">
        <v>5260</v>
      </c>
      <c r="B3069" s="7" t="s">
        <v>10</v>
      </c>
      <c r="C3069" s="7">
        <v>0</v>
      </c>
      <c r="D3069" s="7"/>
      <c r="E3069" s="7">
        <v>226</v>
      </c>
      <c r="F3069" s="7">
        <v>1.3354045891828683E-4</v>
      </c>
      <c r="G3069" s="7"/>
      <c r="H3069" s="8" t="s">
        <v>5260</v>
      </c>
    </row>
    <row r="3070" spans="1:8" x14ac:dyDescent="0.25">
      <c r="A3070" s="6" t="s">
        <v>5261</v>
      </c>
      <c r="B3070" s="7" t="s">
        <v>10</v>
      </c>
      <c r="C3070" s="7">
        <v>0</v>
      </c>
      <c r="D3070" s="7"/>
      <c r="E3070" s="7">
        <v>225</v>
      </c>
      <c r="F3070" s="7">
        <v>1.3294957193192274E-4</v>
      </c>
      <c r="G3070" s="7"/>
      <c r="H3070" s="8" t="s">
        <v>5261</v>
      </c>
    </row>
    <row r="3071" spans="1:8" x14ac:dyDescent="0.25">
      <c r="A3071" s="6" t="s">
        <v>5262</v>
      </c>
      <c r="B3071" s="7" t="s">
        <v>10</v>
      </c>
      <c r="C3071" s="7">
        <v>0</v>
      </c>
      <c r="D3071" s="7"/>
      <c r="E3071" s="7">
        <v>223</v>
      </c>
      <c r="F3071" s="7">
        <v>1.3176779795919452E-4</v>
      </c>
      <c r="G3071" s="7"/>
      <c r="H3071" s="8" t="s">
        <v>5263</v>
      </c>
    </row>
    <row r="3072" spans="1:8" x14ac:dyDescent="0.25">
      <c r="A3072" s="6" t="s">
        <v>5264</v>
      </c>
      <c r="B3072" s="7" t="s">
        <v>10</v>
      </c>
      <c r="C3072" s="7">
        <v>0</v>
      </c>
      <c r="D3072" s="7"/>
      <c r="E3072" s="7">
        <v>221</v>
      </c>
      <c r="F3072" s="7">
        <v>1.3058602398646632E-4</v>
      </c>
      <c r="G3072" s="7"/>
      <c r="H3072" s="8" t="s">
        <v>5264</v>
      </c>
    </row>
    <row r="3073" spans="1:8" x14ac:dyDescent="0.25">
      <c r="A3073" s="6" t="s">
        <v>5265</v>
      </c>
      <c r="B3073" s="7" t="s">
        <v>10</v>
      </c>
      <c r="C3073" s="7">
        <v>0</v>
      </c>
      <c r="D3073" s="7"/>
      <c r="E3073" s="7">
        <v>219</v>
      </c>
      <c r="F3073" s="7">
        <v>1.2940425001373813E-4</v>
      </c>
      <c r="G3073" s="7"/>
      <c r="H3073" s="8" t="s">
        <v>5266</v>
      </c>
    </row>
    <row r="3074" spans="1:8" x14ac:dyDescent="0.25">
      <c r="A3074" s="6" t="s">
        <v>5267</v>
      </c>
      <c r="B3074" s="7" t="s">
        <v>10</v>
      </c>
      <c r="C3074" s="7">
        <v>0</v>
      </c>
      <c r="D3074" s="7"/>
      <c r="E3074" s="7">
        <v>216</v>
      </c>
      <c r="F3074" s="7">
        <v>1.2763158905464581E-4</v>
      </c>
      <c r="G3074" s="7"/>
      <c r="H3074" s="8" t="s">
        <v>5268</v>
      </c>
    </row>
    <row r="3075" spans="1:8" x14ac:dyDescent="0.25">
      <c r="A3075" s="6" t="s">
        <v>5269</v>
      </c>
      <c r="B3075" s="7" t="s">
        <v>10</v>
      </c>
      <c r="C3075" s="7">
        <v>0</v>
      </c>
      <c r="D3075" s="7"/>
      <c r="E3075" s="7">
        <v>210</v>
      </c>
      <c r="F3075" s="7">
        <v>1.240862671364612E-4</v>
      </c>
      <c r="G3075" s="7"/>
      <c r="H3075" s="8" t="s">
        <v>5269</v>
      </c>
    </row>
    <row r="3076" spans="1:8" x14ac:dyDescent="0.25">
      <c r="A3076" s="6" t="s">
        <v>5270</v>
      </c>
      <c r="B3076" s="7" t="s">
        <v>10</v>
      </c>
      <c r="C3076" s="7">
        <v>0</v>
      </c>
      <c r="D3076" s="7"/>
      <c r="E3076" s="7">
        <v>209</v>
      </c>
      <c r="F3076" s="7">
        <v>1.2349538015009711E-4</v>
      </c>
      <c r="G3076" s="7"/>
      <c r="H3076" s="8" t="s">
        <v>5271</v>
      </c>
    </row>
    <row r="3077" spans="1:8" x14ac:dyDescent="0.25">
      <c r="A3077" s="6" t="s">
        <v>5272</v>
      </c>
      <c r="B3077" s="7" t="s">
        <v>10</v>
      </c>
      <c r="C3077" s="7">
        <v>0</v>
      </c>
      <c r="D3077" s="7"/>
      <c r="E3077" s="7">
        <v>204</v>
      </c>
      <c r="F3077" s="7">
        <v>1.2054094521827661E-4</v>
      </c>
      <c r="G3077" s="7"/>
      <c r="H3077" s="8" t="s">
        <v>5273</v>
      </c>
    </row>
    <row r="3078" spans="1:8" x14ac:dyDescent="0.25">
      <c r="A3078" s="6" t="s">
        <v>5274</v>
      </c>
      <c r="B3078" s="7" t="s">
        <v>10</v>
      </c>
      <c r="C3078" s="7">
        <v>0</v>
      </c>
      <c r="D3078" s="7"/>
      <c r="E3078" s="7">
        <v>196</v>
      </c>
      <c r="F3078" s="7">
        <v>1.1581384932736379E-4</v>
      </c>
      <c r="G3078" s="7"/>
      <c r="H3078" s="8" t="s">
        <v>5274</v>
      </c>
    </row>
    <row r="3079" spans="1:8" x14ac:dyDescent="0.25">
      <c r="A3079" s="6" t="s">
        <v>5275</v>
      </c>
      <c r="B3079" s="7" t="s">
        <v>10</v>
      </c>
      <c r="C3079" s="7">
        <v>0</v>
      </c>
      <c r="D3079" s="7"/>
      <c r="E3079" s="7">
        <v>192</v>
      </c>
      <c r="F3079" s="7">
        <v>1.1345030138190739E-4</v>
      </c>
      <c r="G3079" s="7"/>
      <c r="H3079" s="8" t="s">
        <v>5275</v>
      </c>
    </row>
    <row r="3080" spans="1:8" x14ac:dyDescent="0.25">
      <c r="A3080" s="6" t="s">
        <v>5276</v>
      </c>
      <c r="B3080" s="7" t="s">
        <v>10</v>
      </c>
      <c r="C3080" s="7">
        <v>0</v>
      </c>
      <c r="D3080" s="7"/>
      <c r="E3080" s="7">
        <v>188</v>
      </c>
      <c r="F3080" s="7">
        <v>1.1108675343645099E-4</v>
      </c>
      <c r="G3080" s="7"/>
      <c r="H3080" s="8" t="s">
        <v>5276</v>
      </c>
    </row>
    <row r="3081" spans="1:8" x14ac:dyDescent="0.25">
      <c r="A3081" s="6" t="s">
        <v>5277</v>
      </c>
      <c r="B3081" s="7" t="s">
        <v>10</v>
      </c>
      <c r="C3081" s="7">
        <v>0</v>
      </c>
      <c r="D3081" s="7"/>
      <c r="E3081" s="7">
        <v>187</v>
      </c>
      <c r="F3081" s="7">
        <v>1.1049586645008689E-4</v>
      </c>
      <c r="G3081" s="7"/>
      <c r="H3081" s="8" t="s">
        <v>5277</v>
      </c>
    </row>
    <row r="3082" spans="1:8" x14ac:dyDescent="0.25">
      <c r="A3082" s="6" t="s">
        <v>5278</v>
      </c>
      <c r="B3082" s="7" t="s">
        <v>10</v>
      </c>
      <c r="C3082" s="7">
        <v>0</v>
      </c>
      <c r="D3082" s="7"/>
      <c r="E3082" s="7">
        <v>187</v>
      </c>
      <c r="F3082" s="7">
        <v>1.1049586645008689E-4</v>
      </c>
      <c r="G3082" s="7"/>
      <c r="H3082" s="8" t="s">
        <v>5279</v>
      </c>
    </row>
    <row r="3083" spans="1:8" x14ac:dyDescent="0.25">
      <c r="A3083" s="6" t="s">
        <v>5280</v>
      </c>
      <c r="B3083" s="7" t="s">
        <v>10</v>
      </c>
      <c r="C3083" s="7">
        <v>0</v>
      </c>
      <c r="D3083" s="7"/>
      <c r="E3083" s="7">
        <v>184</v>
      </c>
      <c r="F3083" s="7">
        <v>1.0872320549099459E-4</v>
      </c>
      <c r="G3083" s="7"/>
      <c r="H3083" s="8" t="s">
        <v>5281</v>
      </c>
    </row>
    <row r="3084" spans="1:8" x14ac:dyDescent="0.25">
      <c r="A3084" s="6" t="s">
        <v>5282</v>
      </c>
      <c r="B3084" s="7" t="s">
        <v>10</v>
      </c>
      <c r="C3084" s="7">
        <v>0</v>
      </c>
      <c r="D3084" s="7"/>
      <c r="E3084" s="7">
        <v>181</v>
      </c>
      <c r="F3084" s="7">
        <v>1.0695054453190229E-4</v>
      </c>
      <c r="G3084" s="7"/>
      <c r="H3084" s="8" t="s">
        <v>5282</v>
      </c>
    </row>
    <row r="3085" spans="1:8" x14ac:dyDescent="0.25">
      <c r="A3085" s="6" t="s">
        <v>5283</v>
      </c>
      <c r="B3085" s="7" t="s">
        <v>10</v>
      </c>
      <c r="C3085" s="7">
        <v>0</v>
      </c>
      <c r="D3085" s="7"/>
      <c r="E3085" s="7">
        <v>172</v>
      </c>
      <c r="F3085" s="7">
        <v>1.0163256165462537E-4</v>
      </c>
      <c r="G3085" s="7"/>
      <c r="H3085" s="8" t="s">
        <v>5284</v>
      </c>
    </row>
    <row r="3086" spans="1:8" x14ac:dyDescent="0.25">
      <c r="A3086" s="6" t="s">
        <v>5285</v>
      </c>
      <c r="B3086" s="7" t="s">
        <v>10</v>
      </c>
      <c r="C3086" s="7">
        <v>0</v>
      </c>
      <c r="D3086" s="7"/>
      <c r="E3086" s="7">
        <v>171</v>
      </c>
      <c r="F3086" s="7">
        <v>1.0104167466826128E-4</v>
      </c>
      <c r="G3086" s="7"/>
      <c r="H3086" s="8" t="s">
        <v>5285</v>
      </c>
    </row>
    <row r="3087" spans="1:8" x14ac:dyDescent="0.25">
      <c r="A3087" s="6" t="s">
        <v>5286</v>
      </c>
      <c r="B3087" s="7" t="s">
        <v>10</v>
      </c>
      <c r="C3087" s="7">
        <v>0</v>
      </c>
      <c r="D3087" s="7"/>
      <c r="E3087" s="7">
        <v>167</v>
      </c>
      <c r="F3087" s="7">
        <v>9.8678126722804863E-5</v>
      </c>
      <c r="G3087" s="7"/>
      <c r="H3087" s="8" t="s">
        <v>5287</v>
      </c>
    </row>
    <row r="3088" spans="1:8" x14ac:dyDescent="0.25">
      <c r="A3088" s="6" t="s">
        <v>5288</v>
      </c>
      <c r="B3088" s="7" t="s">
        <v>10</v>
      </c>
      <c r="C3088" s="7">
        <v>0</v>
      </c>
      <c r="D3088" s="7"/>
      <c r="E3088" s="7">
        <v>165</v>
      </c>
      <c r="F3088" s="7">
        <v>9.749635275007667E-5</v>
      </c>
      <c r="G3088" s="7"/>
      <c r="H3088" s="8" t="s">
        <v>5289</v>
      </c>
    </row>
    <row r="3089" spans="1:8" x14ac:dyDescent="0.25">
      <c r="A3089" s="6" t="s">
        <v>5290</v>
      </c>
      <c r="B3089" s="7" t="s">
        <v>10</v>
      </c>
      <c r="C3089" s="7">
        <v>0</v>
      </c>
      <c r="D3089" s="7"/>
      <c r="E3089" s="7">
        <v>164</v>
      </c>
      <c r="F3089" s="7">
        <v>9.6905465763712573E-5</v>
      </c>
      <c r="G3089" s="7"/>
      <c r="H3089" s="8" t="s">
        <v>5291</v>
      </c>
    </row>
    <row r="3090" spans="1:8" x14ac:dyDescent="0.25">
      <c r="A3090" s="6" t="s">
        <v>5292</v>
      </c>
      <c r="B3090" s="7" t="s">
        <v>10</v>
      </c>
      <c r="C3090" s="7">
        <v>0</v>
      </c>
      <c r="D3090" s="7"/>
      <c r="E3090" s="7">
        <v>159</v>
      </c>
      <c r="F3090" s="7">
        <v>9.3951030831892061E-5</v>
      </c>
      <c r="G3090" s="7"/>
      <c r="H3090" s="8" t="s">
        <v>5292</v>
      </c>
    </row>
    <row r="3091" spans="1:8" x14ac:dyDescent="0.25">
      <c r="A3091" s="6" t="s">
        <v>5293</v>
      </c>
      <c r="B3091" s="7" t="s">
        <v>10</v>
      </c>
      <c r="C3091" s="7">
        <v>0</v>
      </c>
      <c r="D3091" s="7"/>
      <c r="E3091" s="7">
        <v>152</v>
      </c>
      <c r="F3091" s="7">
        <v>8.9814821927343356E-5</v>
      </c>
      <c r="G3091" s="7"/>
      <c r="H3091" s="8" t="s">
        <v>5294</v>
      </c>
    </row>
    <row r="3092" spans="1:8" x14ac:dyDescent="0.25">
      <c r="A3092" s="6" t="s">
        <v>5295</v>
      </c>
      <c r="B3092" s="7" t="s">
        <v>10</v>
      </c>
      <c r="C3092" s="7">
        <v>0</v>
      </c>
      <c r="D3092" s="7"/>
      <c r="E3092" s="7">
        <v>145</v>
      </c>
      <c r="F3092" s="7">
        <v>8.5678613022794652E-5</v>
      </c>
      <c r="G3092" s="7"/>
      <c r="H3092" s="8" t="s">
        <v>5296</v>
      </c>
    </row>
    <row r="3093" spans="1:8" x14ac:dyDescent="0.25">
      <c r="A3093" s="6" t="s">
        <v>5297</v>
      </c>
      <c r="B3093" s="7" t="s">
        <v>10</v>
      </c>
      <c r="C3093" s="7">
        <v>0</v>
      </c>
      <c r="D3093" s="7"/>
      <c r="E3093" s="7">
        <v>144</v>
      </c>
      <c r="F3093" s="7">
        <v>8.5087726036430541E-5</v>
      </c>
      <c r="G3093" s="7"/>
      <c r="H3093" s="8" t="s">
        <v>5298</v>
      </c>
    </row>
    <row r="3094" spans="1:8" x14ac:dyDescent="0.25">
      <c r="A3094" s="6" t="s">
        <v>5299</v>
      </c>
      <c r="B3094" s="7" t="s">
        <v>10</v>
      </c>
      <c r="C3094" s="7">
        <v>0</v>
      </c>
      <c r="D3094" s="7"/>
      <c r="E3094" s="7">
        <v>142</v>
      </c>
      <c r="F3094" s="7">
        <v>8.3905952063702347E-5</v>
      </c>
      <c r="G3094" s="7"/>
      <c r="H3094" s="8" t="s">
        <v>5299</v>
      </c>
    </row>
    <row r="3095" spans="1:8" x14ac:dyDescent="0.25">
      <c r="A3095" s="6" t="s">
        <v>5300</v>
      </c>
      <c r="B3095" s="7" t="s">
        <v>10</v>
      </c>
      <c r="C3095" s="7">
        <v>0</v>
      </c>
      <c r="D3095" s="7"/>
      <c r="E3095" s="7">
        <v>141</v>
      </c>
      <c r="F3095" s="7">
        <v>8.3315065077338237E-5</v>
      </c>
      <c r="G3095" s="7"/>
      <c r="H3095" s="8" t="s">
        <v>5300</v>
      </c>
    </row>
    <row r="3096" spans="1:8" x14ac:dyDescent="0.25">
      <c r="A3096" s="6" t="s">
        <v>5301</v>
      </c>
      <c r="B3096" s="7" t="s">
        <v>10</v>
      </c>
      <c r="C3096" s="7">
        <v>0</v>
      </c>
      <c r="D3096" s="7"/>
      <c r="E3096" s="7">
        <v>139</v>
      </c>
      <c r="F3096" s="7">
        <v>8.2133291104610043E-5</v>
      </c>
      <c r="G3096" s="7"/>
      <c r="H3096" s="8" t="s">
        <v>5301</v>
      </c>
    </row>
    <row r="3097" spans="1:8" x14ac:dyDescent="0.25">
      <c r="A3097" s="6" t="s">
        <v>5302</v>
      </c>
      <c r="B3097" s="7" t="s">
        <v>10</v>
      </c>
      <c r="C3097" s="7">
        <v>0</v>
      </c>
      <c r="D3097" s="7"/>
      <c r="E3097" s="7">
        <v>134</v>
      </c>
      <c r="F3097" s="7">
        <v>7.9178856172789532E-5</v>
      </c>
      <c r="G3097" s="7"/>
      <c r="H3097" s="8" t="s">
        <v>5302</v>
      </c>
    </row>
    <row r="3098" spans="1:8" x14ac:dyDescent="0.25">
      <c r="A3098" s="6" t="s">
        <v>5303</v>
      </c>
      <c r="B3098" s="7" t="s">
        <v>10</v>
      </c>
      <c r="C3098" s="7">
        <v>0</v>
      </c>
      <c r="D3098" s="7"/>
      <c r="E3098" s="7">
        <v>131</v>
      </c>
      <c r="F3098" s="7">
        <v>7.7406195213697228E-5</v>
      </c>
      <c r="G3098" s="7"/>
      <c r="H3098" s="8" t="s">
        <v>5304</v>
      </c>
    </row>
    <row r="3099" spans="1:8" x14ac:dyDescent="0.25">
      <c r="A3099" s="6" t="s">
        <v>5305</v>
      </c>
      <c r="B3099" s="7" t="s">
        <v>10</v>
      </c>
      <c r="C3099" s="7">
        <v>0</v>
      </c>
      <c r="D3099" s="7"/>
      <c r="E3099" s="7">
        <v>130</v>
      </c>
      <c r="F3099" s="7">
        <v>7.6815308227333131E-5</v>
      </c>
      <c r="G3099" s="7"/>
      <c r="H3099" s="8" t="s">
        <v>5305</v>
      </c>
    </row>
    <row r="3100" spans="1:8" x14ac:dyDescent="0.25">
      <c r="A3100" s="6" t="s">
        <v>5306</v>
      </c>
      <c r="B3100" s="7" t="s">
        <v>132</v>
      </c>
      <c r="C3100" s="7">
        <v>0</v>
      </c>
      <c r="D3100" s="7"/>
      <c r="E3100" s="7">
        <v>130</v>
      </c>
      <c r="F3100" s="7">
        <v>7.6815308227333131E-5</v>
      </c>
      <c r="G3100" s="7"/>
      <c r="H3100" s="8" t="s">
        <v>5306</v>
      </c>
    </row>
    <row r="3101" spans="1:8" x14ac:dyDescent="0.25">
      <c r="A3101" s="6" t="s">
        <v>5307</v>
      </c>
      <c r="B3101" s="7" t="s">
        <v>10</v>
      </c>
      <c r="C3101" s="7">
        <v>0</v>
      </c>
      <c r="D3101" s="7"/>
      <c r="E3101" s="7">
        <v>129</v>
      </c>
      <c r="F3101" s="7">
        <v>7.6224421240969034E-5</v>
      </c>
      <c r="G3101" s="7"/>
      <c r="H3101" s="8" t="s">
        <v>5308</v>
      </c>
    </row>
    <row r="3102" spans="1:8" x14ac:dyDescent="0.25">
      <c r="A3102" s="6" t="s">
        <v>5309</v>
      </c>
      <c r="B3102" s="7" t="s">
        <v>10</v>
      </c>
      <c r="C3102" s="7">
        <v>0</v>
      </c>
      <c r="D3102" s="7"/>
      <c r="E3102" s="7">
        <v>128</v>
      </c>
      <c r="F3102" s="7">
        <v>7.5633534254604924E-5</v>
      </c>
      <c r="G3102" s="7"/>
      <c r="H3102" s="8" t="s">
        <v>5310</v>
      </c>
    </row>
    <row r="3103" spans="1:8" x14ac:dyDescent="0.25">
      <c r="A3103" s="6" t="s">
        <v>5311</v>
      </c>
      <c r="B3103" s="7" t="s">
        <v>10</v>
      </c>
      <c r="C3103" s="7">
        <v>0</v>
      </c>
      <c r="D3103" s="7"/>
      <c r="E3103" s="7">
        <v>128</v>
      </c>
      <c r="F3103" s="7">
        <v>7.5633534254604924E-5</v>
      </c>
      <c r="G3103" s="7"/>
      <c r="H3103" s="8" t="s">
        <v>5312</v>
      </c>
    </row>
    <row r="3104" spans="1:8" x14ac:dyDescent="0.25">
      <c r="A3104" s="6" t="s">
        <v>5313</v>
      </c>
      <c r="B3104" s="7" t="s">
        <v>10</v>
      </c>
      <c r="C3104" s="7">
        <v>0</v>
      </c>
      <c r="D3104" s="7"/>
      <c r="E3104" s="7">
        <v>128</v>
      </c>
      <c r="F3104" s="7">
        <v>7.5633534254604924E-5</v>
      </c>
      <c r="G3104" s="7"/>
      <c r="H3104" s="8" t="s">
        <v>5313</v>
      </c>
    </row>
    <row r="3105" spans="1:8" x14ac:dyDescent="0.25">
      <c r="A3105" s="6" t="s">
        <v>5314</v>
      </c>
      <c r="B3105" s="7" t="s">
        <v>10</v>
      </c>
      <c r="C3105" s="7">
        <v>0</v>
      </c>
      <c r="D3105" s="7"/>
      <c r="E3105" s="7">
        <v>125</v>
      </c>
      <c r="F3105" s="7">
        <v>7.3860873295512633E-5</v>
      </c>
      <c r="G3105" s="7"/>
      <c r="H3105" s="8" t="s">
        <v>5315</v>
      </c>
    </row>
    <row r="3106" spans="1:8" x14ac:dyDescent="0.25">
      <c r="A3106" s="6" t="s">
        <v>5316</v>
      </c>
      <c r="B3106" s="7" t="s">
        <v>10</v>
      </c>
      <c r="C3106" s="7">
        <v>0</v>
      </c>
      <c r="D3106" s="7"/>
      <c r="E3106" s="7">
        <v>124</v>
      </c>
      <c r="F3106" s="7">
        <v>7.3269986309148523E-5</v>
      </c>
      <c r="G3106" s="7"/>
      <c r="H3106" s="8" t="s">
        <v>5317</v>
      </c>
    </row>
    <row r="3107" spans="1:8" x14ac:dyDescent="0.25">
      <c r="A3107" s="6" t="s">
        <v>5318</v>
      </c>
      <c r="B3107" s="7" t="s">
        <v>10</v>
      </c>
      <c r="C3107" s="7">
        <v>0</v>
      </c>
      <c r="D3107" s="7"/>
      <c r="E3107" s="7">
        <v>123</v>
      </c>
      <c r="F3107" s="7">
        <v>7.2679099322784426E-5</v>
      </c>
      <c r="G3107" s="7"/>
      <c r="H3107" s="8" t="s">
        <v>5318</v>
      </c>
    </row>
    <row r="3108" spans="1:8" x14ac:dyDescent="0.25">
      <c r="A3108" s="6" t="s">
        <v>5319</v>
      </c>
      <c r="B3108" s="7" t="s">
        <v>10</v>
      </c>
      <c r="C3108" s="7">
        <v>0</v>
      </c>
      <c r="D3108" s="7"/>
      <c r="E3108" s="7">
        <v>123</v>
      </c>
      <c r="F3108" s="7">
        <v>7.2679099322784426E-5</v>
      </c>
      <c r="G3108" s="7"/>
      <c r="H3108" s="8" t="s">
        <v>5320</v>
      </c>
    </row>
    <row r="3109" spans="1:8" x14ac:dyDescent="0.25">
      <c r="A3109" s="6" t="s">
        <v>5321</v>
      </c>
      <c r="B3109" s="7" t="s">
        <v>10</v>
      </c>
      <c r="C3109" s="7">
        <v>0</v>
      </c>
      <c r="D3109" s="7"/>
      <c r="E3109" s="7">
        <v>122</v>
      </c>
      <c r="F3109" s="7">
        <v>7.2088212336420329E-5</v>
      </c>
      <c r="G3109" s="7"/>
      <c r="H3109" s="8" t="s">
        <v>5322</v>
      </c>
    </row>
    <row r="3110" spans="1:8" x14ac:dyDescent="0.25">
      <c r="A3110" s="6" t="s">
        <v>5323</v>
      </c>
      <c r="B3110" s="7" t="s">
        <v>10</v>
      </c>
      <c r="C3110" s="7">
        <v>0</v>
      </c>
      <c r="D3110" s="7"/>
      <c r="E3110" s="7">
        <v>119</v>
      </c>
      <c r="F3110" s="7">
        <v>7.0315551377328025E-5</v>
      </c>
      <c r="G3110" s="7"/>
      <c r="H3110" s="8" t="s">
        <v>5323</v>
      </c>
    </row>
    <row r="3111" spans="1:8" x14ac:dyDescent="0.25">
      <c r="A3111" s="6" t="s">
        <v>5324</v>
      </c>
      <c r="B3111" s="7" t="s">
        <v>10</v>
      </c>
      <c r="C3111" s="7">
        <v>0</v>
      </c>
      <c r="D3111" s="7"/>
      <c r="E3111" s="7">
        <v>116</v>
      </c>
      <c r="F3111" s="7">
        <v>6.8542890418235721E-5</v>
      </c>
      <c r="G3111" s="7"/>
      <c r="H3111" s="8" t="s">
        <v>5325</v>
      </c>
    </row>
    <row r="3112" spans="1:8" x14ac:dyDescent="0.25">
      <c r="A3112" s="6" t="s">
        <v>5326</v>
      </c>
      <c r="B3112" s="7" t="s">
        <v>10</v>
      </c>
      <c r="C3112" s="7">
        <v>0</v>
      </c>
      <c r="D3112" s="7"/>
      <c r="E3112" s="7">
        <v>114</v>
      </c>
      <c r="F3112" s="7">
        <v>6.7361116445507514E-5</v>
      </c>
      <c r="G3112" s="7"/>
      <c r="H3112" s="8" t="s">
        <v>5326</v>
      </c>
    </row>
    <row r="3113" spans="1:8" x14ac:dyDescent="0.25">
      <c r="A3113" s="6" t="s">
        <v>5327</v>
      </c>
      <c r="B3113" s="7" t="s">
        <v>10</v>
      </c>
      <c r="C3113" s="7">
        <v>0</v>
      </c>
      <c r="D3113" s="7"/>
      <c r="E3113" s="7">
        <v>113</v>
      </c>
      <c r="F3113" s="7">
        <v>6.6770229459143417E-5</v>
      </c>
      <c r="G3113" s="7"/>
      <c r="H3113" s="8" t="s">
        <v>5328</v>
      </c>
    </row>
    <row r="3114" spans="1:8" x14ac:dyDescent="0.25">
      <c r="A3114" s="6" t="s">
        <v>5329</v>
      </c>
      <c r="B3114" s="7" t="s">
        <v>10</v>
      </c>
      <c r="C3114" s="7">
        <v>0</v>
      </c>
      <c r="D3114" s="7"/>
      <c r="E3114" s="7">
        <v>110</v>
      </c>
      <c r="F3114" s="7">
        <v>6.4997568500051113E-5</v>
      </c>
      <c r="G3114" s="7"/>
      <c r="H3114" s="8" t="s">
        <v>5330</v>
      </c>
    </row>
    <row r="3115" spans="1:8" x14ac:dyDescent="0.25">
      <c r="A3115" s="6" t="s">
        <v>5331</v>
      </c>
      <c r="B3115" s="7" t="s">
        <v>10</v>
      </c>
      <c r="C3115" s="7">
        <v>0</v>
      </c>
      <c r="D3115" s="7"/>
      <c r="E3115" s="7">
        <v>109</v>
      </c>
      <c r="F3115" s="7">
        <v>6.4406681513687016E-5</v>
      </c>
      <c r="G3115" s="7"/>
      <c r="H3115" s="8" t="s">
        <v>5331</v>
      </c>
    </row>
    <row r="3116" spans="1:8" x14ac:dyDescent="0.25">
      <c r="A3116" s="6" t="s">
        <v>5332</v>
      </c>
      <c r="B3116" s="7" t="s">
        <v>10</v>
      </c>
      <c r="C3116" s="7">
        <v>0</v>
      </c>
      <c r="D3116" s="7"/>
      <c r="E3116" s="7">
        <v>109</v>
      </c>
      <c r="F3116" s="7">
        <v>6.4406681513687016E-5</v>
      </c>
      <c r="G3116" s="7"/>
      <c r="H3116" s="8" t="s">
        <v>5333</v>
      </c>
    </row>
    <row r="3117" spans="1:8" x14ac:dyDescent="0.25">
      <c r="A3117" s="6" t="s">
        <v>5334</v>
      </c>
      <c r="B3117" s="7" t="s">
        <v>10</v>
      </c>
      <c r="C3117" s="7">
        <v>0</v>
      </c>
      <c r="D3117" s="7"/>
      <c r="E3117" s="7">
        <v>108</v>
      </c>
      <c r="F3117" s="7">
        <v>6.3815794527322906E-5</v>
      </c>
      <c r="G3117" s="7"/>
      <c r="H3117" s="8" t="s">
        <v>5334</v>
      </c>
    </row>
    <row r="3118" spans="1:8" x14ac:dyDescent="0.25">
      <c r="A3118" s="6" t="s">
        <v>5335</v>
      </c>
      <c r="B3118" s="7" t="s">
        <v>10</v>
      </c>
      <c r="C3118" s="7">
        <v>0</v>
      </c>
      <c r="D3118" s="7"/>
      <c r="E3118" s="7">
        <v>107</v>
      </c>
      <c r="F3118" s="7">
        <v>6.3224907540958809E-5</v>
      </c>
      <c r="G3118" s="7"/>
      <c r="H3118" s="8" t="s">
        <v>5335</v>
      </c>
    </row>
    <row r="3119" spans="1:8" x14ac:dyDescent="0.25">
      <c r="A3119" s="6" t="s">
        <v>5336</v>
      </c>
      <c r="B3119" s="7" t="s">
        <v>10</v>
      </c>
      <c r="C3119" s="7">
        <v>0</v>
      </c>
      <c r="D3119" s="7"/>
      <c r="E3119" s="7">
        <v>107</v>
      </c>
      <c r="F3119" s="7">
        <v>6.3224907540958809E-5</v>
      </c>
      <c r="G3119" s="7"/>
      <c r="H3119" s="8" t="s">
        <v>5336</v>
      </c>
    </row>
    <row r="3120" spans="1:8" x14ac:dyDescent="0.25">
      <c r="A3120" s="6" t="s">
        <v>5337</v>
      </c>
      <c r="B3120" s="7" t="s">
        <v>44</v>
      </c>
      <c r="C3120" s="7">
        <v>0</v>
      </c>
      <c r="D3120" s="7"/>
      <c r="E3120" s="7">
        <v>106</v>
      </c>
      <c r="F3120" s="7">
        <v>6.2634020554594712E-5</v>
      </c>
      <c r="G3120" s="7"/>
      <c r="H3120" s="8" t="s">
        <v>5338</v>
      </c>
    </row>
    <row r="3121" spans="1:8" x14ac:dyDescent="0.25">
      <c r="A3121" s="6" t="s">
        <v>5339</v>
      </c>
      <c r="B3121" s="7" t="s">
        <v>10</v>
      </c>
      <c r="C3121" s="7">
        <v>0</v>
      </c>
      <c r="D3121" s="7"/>
      <c r="E3121" s="7">
        <v>105</v>
      </c>
      <c r="F3121" s="7">
        <v>6.2043133568230602E-5</v>
      </c>
      <c r="G3121" s="7"/>
      <c r="H3121" s="8" t="s">
        <v>5339</v>
      </c>
    </row>
    <row r="3122" spans="1:8" x14ac:dyDescent="0.25">
      <c r="A3122" s="6" t="s">
        <v>5340</v>
      </c>
      <c r="B3122" s="7" t="s">
        <v>10</v>
      </c>
      <c r="C3122" s="7">
        <v>0</v>
      </c>
      <c r="D3122" s="7"/>
      <c r="E3122" s="7">
        <v>104</v>
      </c>
      <c r="F3122" s="7">
        <v>6.1452246581866505E-5</v>
      </c>
      <c r="G3122" s="7"/>
      <c r="H3122" s="8" t="s">
        <v>5341</v>
      </c>
    </row>
    <row r="3123" spans="1:8" x14ac:dyDescent="0.25">
      <c r="A3123" s="6" t="s">
        <v>5342</v>
      </c>
      <c r="B3123" s="7" t="s">
        <v>10</v>
      </c>
      <c r="C3123" s="7">
        <v>0</v>
      </c>
      <c r="D3123" s="7"/>
      <c r="E3123" s="7">
        <v>103</v>
      </c>
      <c r="F3123" s="7">
        <v>6.0861359595502401E-5</v>
      </c>
      <c r="G3123" s="7"/>
      <c r="H3123" s="8" t="s">
        <v>5342</v>
      </c>
    </row>
    <row r="3124" spans="1:8" x14ac:dyDescent="0.25">
      <c r="A3124" s="6" t="s">
        <v>5343</v>
      </c>
      <c r="B3124" s="7" t="s">
        <v>10</v>
      </c>
      <c r="C3124" s="7">
        <v>0</v>
      </c>
      <c r="D3124" s="7"/>
      <c r="E3124" s="7">
        <v>101</v>
      </c>
      <c r="F3124" s="7">
        <v>5.9679585622774201E-5</v>
      </c>
      <c r="G3124" s="7"/>
      <c r="H3124" s="8" t="s">
        <v>5343</v>
      </c>
    </row>
    <row r="3125" spans="1:8" x14ac:dyDescent="0.25">
      <c r="A3125" s="6" t="s">
        <v>5344</v>
      </c>
      <c r="B3125" s="7" t="s">
        <v>10</v>
      </c>
      <c r="C3125" s="7">
        <v>0</v>
      </c>
      <c r="D3125" s="7"/>
      <c r="E3125" s="7">
        <v>98</v>
      </c>
      <c r="F3125" s="7">
        <v>5.7906924663681897E-5</v>
      </c>
      <c r="G3125" s="7"/>
      <c r="H3125" s="8" t="s">
        <v>5344</v>
      </c>
    </row>
    <row r="3126" spans="1:8" x14ac:dyDescent="0.25">
      <c r="A3126" s="6" t="s">
        <v>5345</v>
      </c>
      <c r="B3126" s="7" t="s">
        <v>10</v>
      </c>
      <c r="C3126" s="7">
        <v>0</v>
      </c>
      <c r="D3126" s="7"/>
      <c r="E3126" s="7">
        <v>97</v>
      </c>
      <c r="F3126" s="7">
        <v>5.73160376773178E-5</v>
      </c>
      <c r="G3126" s="7"/>
      <c r="H3126" s="8" t="s">
        <v>5345</v>
      </c>
    </row>
    <row r="3127" spans="1:8" x14ac:dyDescent="0.25">
      <c r="A3127" s="6" t="s">
        <v>5346</v>
      </c>
      <c r="B3127" s="7" t="s">
        <v>10</v>
      </c>
      <c r="C3127" s="7">
        <v>0</v>
      </c>
      <c r="D3127" s="7"/>
      <c r="E3127" s="7">
        <v>96</v>
      </c>
      <c r="F3127" s="7">
        <v>5.6725150690953696E-5</v>
      </c>
      <c r="G3127" s="7"/>
      <c r="H3127" s="8" t="s">
        <v>5347</v>
      </c>
    </row>
    <row r="3128" spans="1:8" x14ac:dyDescent="0.25">
      <c r="A3128" s="6" t="s">
        <v>5348</v>
      </c>
      <c r="B3128" s="7" t="s">
        <v>10</v>
      </c>
      <c r="C3128" s="7">
        <v>0</v>
      </c>
      <c r="D3128" s="7"/>
      <c r="E3128" s="7">
        <v>96</v>
      </c>
      <c r="F3128" s="7">
        <v>5.6725150690953696E-5</v>
      </c>
      <c r="G3128" s="7"/>
      <c r="H3128" s="8" t="s">
        <v>5349</v>
      </c>
    </row>
    <row r="3129" spans="1:8" x14ac:dyDescent="0.25">
      <c r="A3129" s="6" t="s">
        <v>5350</v>
      </c>
      <c r="B3129" s="7" t="s">
        <v>10</v>
      </c>
      <c r="C3129" s="7">
        <v>0</v>
      </c>
      <c r="D3129" s="7"/>
      <c r="E3129" s="7">
        <v>95</v>
      </c>
      <c r="F3129" s="7">
        <v>5.61342637045896E-5</v>
      </c>
      <c r="G3129" s="7"/>
      <c r="H3129" s="8" t="s">
        <v>5350</v>
      </c>
    </row>
    <row r="3130" spans="1:8" x14ac:dyDescent="0.25">
      <c r="A3130" s="6" t="s">
        <v>5351</v>
      </c>
      <c r="B3130" s="7" t="s">
        <v>10</v>
      </c>
      <c r="C3130" s="7">
        <v>0</v>
      </c>
      <c r="D3130" s="7"/>
      <c r="E3130" s="7">
        <v>93</v>
      </c>
      <c r="F3130" s="7">
        <v>5.4952489731861392E-5</v>
      </c>
      <c r="G3130" s="7"/>
      <c r="H3130" s="8" t="s">
        <v>5351</v>
      </c>
    </row>
    <row r="3131" spans="1:8" x14ac:dyDescent="0.25">
      <c r="A3131" s="6" t="s">
        <v>5352</v>
      </c>
      <c r="B3131" s="7" t="s">
        <v>10</v>
      </c>
      <c r="C3131" s="7">
        <v>0</v>
      </c>
      <c r="D3131" s="7"/>
      <c r="E3131" s="7">
        <v>90</v>
      </c>
      <c r="F3131" s="7">
        <v>5.3179828772769088E-5</v>
      </c>
      <c r="G3131" s="7"/>
      <c r="H3131" s="8" t="s">
        <v>5352</v>
      </c>
    </row>
    <row r="3132" spans="1:8" x14ac:dyDescent="0.25">
      <c r="A3132" s="6" t="s">
        <v>5353</v>
      </c>
      <c r="B3132" s="7" t="s">
        <v>10</v>
      </c>
      <c r="C3132" s="7">
        <v>0</v>
      </c>
      <c r="D3132" s="7"/>
      <c r="E3132" s="7">
        <v>90</v>
      </c>
      <c r="F3132" s="7">
        <v>5.3179828772769088E-5</v>
      </c>
      <c r="G3132" s="7"/>
      <c r="H3132" s="8" t="s">
        <v>5353</v>
      </c>
    </row>
    <row r="3133" spans="1:8" x14ac:dyDescent="0.25">
      <c r="A3133" s="6" t="s">
        <v>5354</v>
      </c>
      <c r="B3133" s="7" t="s">
        <v>10</v>
      </c>
      <c r="C3133" s="7">
        <v>0</v>
      </c>
      <c r="D3133" s="7"/>
      <c r="E3133" s="7">
        <v>90</v>
      </c>
      <c r="F3133" s="7">
        <v>5.3179828772769088E-5</v>
      </c>
      <c r="G3133" s="7"/>
      <c r="H3133" s="8" t="s">
        <v>5354</v>
      </c>
    </row>
    <row r="3134" spans="1:8" x14ac:dyDescent="0.25">
      <c r="A3134" s="6" t="s">
        <v>5355</v>
      </c>
      <c r="B3134" s="7" t="s">
        <v>10</v>
      </c>
      <c r="C3134" s="7">
        <v>0</v>
      </c>
      <c r="D3134" s="7"/>
      <c r="E3134" s="7">
        <v>88</v>
      </c>
      <c r="F3134" s="7">
        <v>5.1998054800040888E-5</v>
      </c>
      <c r="G3134" s="7"/>
      <c r="H3134" s="8" t="s">
        <v>5356</v>
      </c>
    </row>
    <row r="3135" spans="1:8" x14ac:dyDescent="0.25">
      <c r="A3135" s="6" t="s">
        <v>5357</v>
      </c>
      <c r="B3135" s="7" t="s">
        <v>10</v>
      </c>
      <c r="C3135" s="7">
        <v>0</v>
      </c>
      <c r="D3135" s="7"/>
      <c r="E3135" s="7">
        <v>87</v>
      </c>
      <c r="F3135" s="7">
        <v>5.1407167813676791E-5</v>
      </c>
      <c r="G3135" s="7"/>
      <c r="H3135" s="8" t="s">
        <v>5357</v>
      </c>
    </row>
    <row r="3136" spans="1:8" x14ac:dyDescent="0.25">
      <c r="A3136" s="6" t="s">
        <v>5358</v>
      </c>
      <c r="B3136" s="7" t="s">
        <v>10</v>
      </c>
      <c r="C3136" s="7">
        <v>0</v>
      </c>
      <c r="D3136" s="7"/>
      <c r="E3136" s="7">
        <v>85</v>
      </c>
      <c r="F3136" s="7">
        <v>5.0225393840948584E-5</v>
      </c>
      <c r="G3136" s="7"/>
      <c r="H3136" s="8" t="s">
        <v>5358</v>
      </c>
    </row>
    <row r="3137" spans="1:8" x14ac:dyDescent="0.25">
      <c r="A3137" s="6" t="s">
        <v>5359</v>
      </c>
      <c r="B3137" s="7" t="s">
        <v>132</v>
      </c>
      <c r="C3137" s="7">
        <v>0</v>
      </c>
      <c r="D3137" s="7"/>
      <c r="E3137" s="7">
        <v>85</v>
      </c>
      <c r="F3137" s="7">
        <v>5.0225393840948584E-5</v>
      </c>
      <c r="G3137" s="7"/>
      <c r="H3137" s="8" t="s">
        <v>5359</v>
      </c>
    </row>
    <row r="3138" spans="1:8" x14ac:dyDescent="0.25">
      <c r="A3138" s="6" t="s">
        <v>5360</v>
      </c>
      <c r="B3138" s="7" t="s">
        <v>10</v>
      </c>
      <c r="C3138" s="7">
        <v>0</v>
      </c>
      <c r="D3138" s="7"/>
      <c r="E3138" s="7">
        <v>84</v>
      </c>
      <c r="F3138" s="7">
        <v>4.9634506854584487E-5</v>
      </c>
      <c r="G3138" s="7"/>
      <c r="H3138" s="8" t="s">
        <v>5360</v>
      </c>
    </row>
    <row r="3139" spans="1:8" x14ac:dyDescent="0.25">
      <c r="A3139" s="6" t="s">
        <v>5361</v>
      </c>
      <c r="B3139" s="7" t="s">
        <v>10</v>
      </c>
      <c r="C3139" s="7">
        <v>0</v>
      </c>
      <c r="D3139" s="7"/>
      <c r="E3139" s="7">
        <v>84</v>
      </c>
      <c r="F3139" s="7">
        <v>4.9634506854584487E-5</v>
      </c>
      <c r="G3139" s="7"/>
      <c r="H3139" s="8" t="s">
        <v>5362</v>
      </c>
    </row>
    <row r="3140" spans="1:8" x14ac:dyDescent="0.25">
      <c r="A3140" s="6" t="s">
        <v>5363</v>
      </c>
      <c r="B3140" s="7" t="s">
        <v>10</v>
      </c>
      <c r="C3140" s="7">
        <v>0</v>
      </c>
      <c r="D3140" s="7"/>
      <c r="E3140" s="7">
        <v>83</v>
      </c>
      <c r="F3140" s="7">
        <v>4.9043619868220383E-5</v>
      </c>
      <c r="G3140" s="7"/>
      <c r="H3140" s="8" t="s">
        <v>5363</v>
      </c>
    </row>
    <row r="3141" spans="1:8" x14ac:dyDescent="0.25">
      <c r="A3141" s="6" t="s">
        <v>5364</v>
      </c>
      <c r="B3141" s="7" t="s">
        <v>10</v>
      </c>
      <c r="C3141" s="7">
        <v>0</v>
      </c>
      <c r="D3141" s="7"/>
      <c r="E3141" s="7">
        <v>83</v>
      </c>
      <c r="F3141" s="7">
        <v>4.9043619868220383E-5</v>
      </c>
      <c r="G3141" s="7"/>
      <c r="H3141" s="8" t="s">
        <v>5364</v>
      </c>
    </row>
    <row r="3142" spans="1:8" x14ac:dyDescent="0.25">
      <c r="A3142" s="6" t="s">
        <v>5365</v>
      </c>
      <c r="B3142" s="7" t="s">
        <v>10</v>
      </c>
      <c r="C3142" s="7">
        <v>0</v>
      </c>
      <c r="D3142" s="7"/>
      <c r="E3142" s="7">
        <v>81</v>
      </c>
      <c r="F3142" s="7">
        <v>4.7861845895492183E-5</v>
      </c>
      <c r="G3142" s="7"/>
      <c r="H3142" s="8" t="s">
        <v>5366</v>
      </c>
    </row>
    <row r="3143" spans="1:8" x14ac:dyDescent="0.25">
      <c r="A3143" s="6" t="s">
        <v>5367</v>
      </c>
      <c r="B3143" s="7" t="s">
        <v>10</v>
      </c>
      <c r="C3143" s="7">
        <v>0</v>
      </c>
      <c r="D3143" s="7"/>
      <c r="E3143" s="7">
        <v>79</v>
      </c>
      <c r="F3143" s="7">
        <v>4.6680071922763982E-5</v>
      </c>
      <c r="G3143" s="7"/>
      <c r="H3143" s="8" t="s">
        <v>5368</v>
      </c>
    </row>
    <row r="3144" spans="1:8" x14ac:dyDescent="0.25">
      <c r="A3144" s="6" t="s">
        <v>5369</v>
      </c>
      <c r="B3144" s="7" t="s">
        <v>10</v>
      </c>
      <c r="C3144" s="7">
        <v>0</v>
      </c>
      <c r="D3144" s="7"/>
      <c r="E3144" s="7">
        <v>79</v>
      </c>
      <c r="F3144" s="7">
        <v>4.6680071922763982E-5</v>
      </c>
      <c r="G3144" s="7"/>
      <c r="H3144" s="8" t="s">
        <v>5369</v>
      </c>
    </row>
    <row r="3145" spans="1:8" x14ac:dyDescent="0.25">
      <c r="A3145" s="6" t="s">
        <v>5370</v>
      </c>
      <c r="B3145" s="7" t="s">
        <v>10</v>
      </c>
      <c r="C3145" s="7">
        <v>0</v>
      </c>
      <c r="D3145" s="7"/>
      <c r="E3145" s="7">
        <v>79</v>
      </c>
      <c r="F3145" s="7">
        <v>4.6680071922763982E-5</v>
      </c>
      <c r="G3145" s="7"/>
      <c r="H3145" s="8" t="s">
        <v>5370</v>
      </c>
    </row>
    <row r="3146" spans="1:8" x14ac:dyDescent="0.25">
      <c r="A3146" s="6" t="s">
        <v>5371</v>
      </c>
      <c r="B3146" s="7" t="s">
        <v>10</v>
      </c>
      <c r="C3146" s="7">
        <v>0</v>
      </c>
      <c r="D3146" s="7"/>
      <c r="E3146" s="7">
        <v>78</v>
      </c>
      <c r="F3146" s="7">
        <v>4.6089184936399879E-5</v>
      </c>
      <c r="G3146" s="7"/>
      <c r="H3146" s="8" t="s">
        <v>5372</v>
      </c>
    </row>
    <row r="3147" spans="1:8" x14ac:dyDescent="0.25">
      <c r="A3147" s="6" t="s">
        <v>5373</v>
      </c>
      <c r="B3147" s="7" t="s">
        <v>10</v>
      </c>
      <c r="C3147" s="7">
        <v>0</v>
      </c>
      <c r="D3147" s="7"/>
      <c r="E3147" s="7">
        <v>77</v>
      </c>
      <c r="F3147" s="7">
        <v>4.5498297950035775E-5</v>
      </c>
      <c r="G3147" s="7"/>
      <c r="H3147" s="8" t="s">
        <v>5373</v>
      </c>
    </row>
    <row r="3148" spans="1:8" x14ac:dyDescent="0.25">
      <c r="A3148" s="6" t="s">
        <v>5374</v>
      </c>
      <c r="B3148" s="7" t="s">
        <v>10</v>
      </c>
      <c r="C3148" s="7">
        <v>0</v>
      </c>
      <c r="D3148" s="7"/>
      <c r="E3148" s="7">
        <v>77</v>
      </c>
      <c r="F3148" s="7">
        <v>4.5498297950035775E-5</v>
      </c>
      <c r="G3148" s="7"/>
      <c r="H3148" s="8" t="s">
        <v>5374</v>
      </c>
    </row>
    <row r="3149" spans="1:8" x14ac:dyDescent="0.25">
      <c r="A3149" s="6" t="s">
        <v>5375</v>
      </c>
      <c r="B3149" s="7" t="s">
        <v>10</v>
      </c>
      <c r="C3149" s="7">
        <v>0</v>
      </c>
      <c r="D3149" s="7"/>
      <c r="E3149" s="7">
        <v>77</v>
      </c>
      <c r="F3149" s="7">
        <v>4.5498297950035775E-5</v>
      </c>
      <c r="G3149" s="7"/>
      <c r="H3149" s="8" t="s">
        <v>5376</v>
      </c>
    </row>
    <row r="3150" spans="1:8" x14ac:dyDescent="0.25">
      <c r="A3150" s="6" t="s">
        <v>5377</v>
      </c>
      <c r="B3150" s="7" t="s">
        <v>10</v>
      </c>
      <c r="C3150" s="7">
        <v>0</v>
      </c>
      <c r="D3150" s="7"/>
      <c r="E3150" s="7">
        <v>76</v>
      </c>
      <c r="F3150" s="7">
        <v>4.4907410963671678E-5</v>
      </c>
      <c r="G3150" s="7"/>
      <c r="H3150" s="8" t="s">
        <v>5377</v>
      </c>
    </row>
    <row r="3151" spans="1:8" x14ac:dyDescent="0.25">
      <c r="A3151" s="6" t="s">
        <v>5378</v>
      </c>
      <c r="B3151" s="7" t="s">
        <v>10</v>
      </c>
      <c r="C3151" s="7">
        <v>0</v>
      </c>
      <c r="D3151" s="7"/>
      <c r="E3151" s="7">
        <v>75</v>
      </c>
      <c r="F3151" s="7">
        <v>4.4316523977307575E-5</v>
      </c>
      <c r="G3151" s="7"/>
      <c r="H3151" s="8" t="s">
        <v>5379</v>
      </c>
    </row>
    <row r="3152" spans="1:8" x14ac:dyDescent="0.25">
      <c r="A3152" s="6" t="s">
        <v>5380</v>
      </c>
      <c r="B3152" s="7" t="s">
        <v>10</v>
      </c>
      <c r="C3152" s="7">
        <v>0</v>
      </c>
      <c r="D3152" s="7"/>
      <c r="E3152" s="7">
        <v>75</v>
      </c>
      <c r="F3152" s="7">
        <v>4.4316523977307575E-5</v>
      </c>
      <c r="G3152" s="7"/>
      <c r="H3152" s="8" t="s">
        <v>5381</v>
      </c>
    </row>
    <row r="3153" spans="1:8" x14ac:dyDescent="0.25">
      <c r="A3153" s="6" t="s">
        <v>5382</v>
      </c>
      <c r="B3153" s="7" t="s">
        <v>10</v>
      </c>
      <c r="C3153" s="7">
        <v>0</v>
      </c>
      <c r="D3153" s="7"/>
      <c r="E3153" s="7">
        <v>74</v>
      </c>
      <c r="F3153" s="7">
        <v>4.3725636990943478E-5</v>
      </c>
      <c r="G3153" s="7"/>
      <c r="H3153" s="8" t="s">
        <v>5383</v>
      </c>
    </row>
    <row r="3154" spans="1:8" x14ac:dyDescent="0.25">
      <c r="A3154" s="6" t="s">
        <v>5384</v>
      </c>
      <c r="B3154" s="7" t="s">
        <v>10</v>
      </c>
      <c r="C3154" s="7">
        <v>0</v>
      </c>
      <c r="D3154" s="7"/>
      <c r="E3154" s="7">
        <v>73</v>
      </c>
      <c r="F3154" s="7">
        <v>4.3134750004579374E-5</v>
      </c>
      <c r="G3154" s="7"/>
      <c r="H3154" s="8" t="s">
        <v>5384</v>
      </c>
    </row>
    <row r="3155" spans="1:8" x14ac:dyDescent="0.25">
      <c r="A3155" s="6" t="s">
        <v>5385</v>
      </c>
      <c r="B3155" s="7" t="s">
        <v>10</v>
      </c>
      <c r="C3155" s="7">
        <v>0</v>
      </c>
      <c r="D3155" s="7"/>
      <c r="E3155" s="7">
        <v>73</v>
      </c>
      <c r="F3155" s="7">
        <v>4.3134750004579374E-5</v>
      </c>
      <c r="G3155" s="7"/>
      <c r="H3155" s="8" t="s">
        <v>435</v>
      </c>
    </row>
    <row r="3156" spans="1:8" x14ac:dyDescent="0.25">
      <c r="A3156" s="6" t="s">
        <v>5386</v>
      </c>
      <c r="B3156" s="7" t="s">
        <v>10</v>
      </c>
      <c r="C3156" s="7">
        <v>0</v>
      </c>
      <c r="D3156" s="7"/>
      <c r="E3156" s="7">
        <v>72</v>
      </c>
      <c r="F3156" s="7">
        <v>4.2543863018215271E-5</v>
      </c>
      <c r="G3156" s="7"/>
      <c r="H3156" s="8" t="s">
        <v>5387</v>
      </c>
    </row>
    <row r="3157" spans="1:8" x14ac:dyDescent="0.25">
      <c r="A3157" s="6" t="s">
        <v>5388</v>
      </c>
      <c r="B3157" s="7" t="s">
        <v>10</v>
      </c>
      <c r="C3157" s="7">
        <v>0</v>
      </c>
      <c r="D3157" s="7"/>
      <c r="E3157" s="7">
        <v>72</v>
      </c>
      <c r="F3157" s="7">
        <v>4.2543863018215271E-5</v>
      </c>
      <c r="G3157" s="7"/>
      <c r="H3157" s="8" t="s">
        <v>5388</v>
      </c>
    </row>
    <row r="3158" spans="1:8" x14ac:dyDescent="0.25">
      <c r="A3158" s="6" t="s">
        <v>5389</v>
      </c>
      <c r="B3158" s="7" t="s">
        <v>10</v>
      </c>
      <c r="C3158" s="7">
        <v>0</v>
      </c>
      <c r="D3158" s="7"/>
      <c r="E3158" s="7">
        <v>71</v>
      </c>
      <c r="F3158" s="7">
        <v>4.1952976031851174E-5</v>
      </c>
      <c r="G3158" s="7"/>
      <c r="H3158" s="8" t="s">
        <v>5389</v>
      </c>
    </row>
    <row r="3159" spans="1:8" x14ac:dyDescent="0.25">
      <c r="A3159" s="6" t="s">
        <v>5390</v>
      </c>
      <c r="B3159" s="7" t="s">
        <v>10</v>
      </c>
      <c r="C3159" s="7">
        <v>0</v>
      </c>
      <c r="D3159" s="7"/>
      <c r="E3159" s="7">
        <v>71</v>
      </c>
      <c r="F3159" s="7">
        <v>4.1952976031851174E-5</v>
      </c>
      <c r="G3159" s="7"/>
      <c r="H3159" s="8" t="s">
        <v>5391</v>
      </c>
    </row>
    <row r="3160" spans="1:8" x14ac:dyDescent="0.25">
      <c r="A3160" s="6" t="s">
        <v>5392</v>
      </c>
      <c r="B3160" s="7" t="s">
        <v>10</v>
      </c>
      <c r="C3160" s="7">
        <v>0</v>
      </c>
      <c r="D3160" s="7"/>
      <c r="E3160" s="7">
        <v>71</v>
      </c>
      <c r="F3160" s="7">
        <v>4.1952976031851174E-5</v>
      </c>
      <c r="G3160" s="7"/>
      <c r="H3160" s="8" t="s">
        <v>5392</v>
      </c>
    </row>
    <row r="3161" spans="1:8" x14ac:dyDescent="0.25">
      <c r="A3161" s="6" t="s">
        <v>5393</v>
      </c>
      <c r="B3161" s="7" t="s">
        <v>10</v>
      </c>
      <c r="C3161" s="7">
        <v>0</v>
      </c>
      <c r="D3161" s="7"/>
      <c r="E3161" s="7">
        <v>69</v>
      </c>
      <c r="F3161" s="7">
        <v>4.0771202059122973E-5</v>
      </c>
      <c r="G3161" s="7"/>
      <c r="H3161" s="8" t="s">
        <v>5393</v>
      </c>
    </row>
    <row r="3162" spans="1:8" x14ac:dyDescent="0.25">
      <c r="A3162" s="6" t="s">
        <v>5394</v>
      </c>
      <c r="B3162" s="7" t="s">
        <v>10</v>
      </c>
      <c r="C3162" s="7">
        <v>0</v>
      </c>
      <c r="D3162" s="7"/>
      <c r="E3162" s="7">
        <v>69</v>
      </c>
      <c r="F3162" s="7">
        <v>4.0771202059122973E-5</v>
      </c>
      <c r="G3162" s="7"/>
      <c r="H3162" s="8" t="s">
        <v>5394</v>
      </c>
    </row>
    <row r="3163" spans="1:8" x14ac:dyDescent="0.25">
      <c r="A3163" s="6" t="s">
        <v>5395</v>
      </c>
      <c r="B3163" s="7" t="s">
        <v>10</v>
      </c>
      <c r="C3163" s="7">
        <v>0</v>
      </c>
      <c r="D3163" s="7"/>
      <c r="E3163" s="7">
        <v>68</v>
      </c>
      <c r="F3163" s="7">
        <v>4.018031507275887E-5</v>
      </c>
      <c r="G3163" s="7"/>
      <c r="H3163" s="8" t="s">
        <v>5395</v>
      </c>
    </row>
    <row r="3164" spans="1:8" x14ac:dyDescent="0.25">
      <c r="A3164" s="6" t="s">
        <v>5396</v>
      </c>
      <c r="B3164" s="7" t="s">
        <v>10</v>
      </c>
      <c r="C3164" s="7">
        <v>0</v>
      </c>
      <c r="D3164" s="7"/>
      <c r="E3164" s="7">
        <v>67</v>
      </c>
      <c r="F3164" s="7">
        <v>3.9589428086394766E-5</v>
      </c>
      <c r="G3164" s="7"/>
      <c r="H3164" s="8" t="s">
        <v>5396</v>
      </c>
    </row>
    <row r="3165" spans="1:8" x14ac:dyDescent="0.25">
      <c r="A3165" s="6" t="s">
        <v>5397</v>
      </c>
      <c r="B3165" s="7" t="s">
        <v>10</v>
      </c>
      <c r="C3165" s="7">
        <v>0</v>
      </c>
      <c r="D3165" s="7"/>
      <c r="E3165" s="7">
        <v>67</v>
      </c>
      <c r="F3165" s="7">
        <v>3.9589428086394766E-5</v>
      </c>
      <c r="G3165" s="7"/>
      <c r="H3165" s="8" t="s">
        <v>5398</v>
      </c>
    </row>
    <row r="3166" spans="1:8" x14ac:dyDescent="0.25">
      <c r="A3166" s="6" t="s">
        <v>5399</v>
      </c>
      <c r="B3166" s="7" t="s">
        <v>10</v>
      </c>
      <c r="C3166" s="7">
        <v>0</v>
      </c>
      <c r="D3166" s="7"/>
      <c r="E3166" s="7">
        <v>67</v>
      </c>
      <c r="F3166" s="7">
        <v>3.9589428086394766E-5</v>
      </c>
      <c r="G3166" s="7"/>
      <c r="H3166" s="8" t="s">
        <v>5400</v>
      </c>
    </row>
    <row r="3167" spans="1:8" x14ac:dyDescent="0.25">
      <c r="A3167" s="6" t="s">
        <v>5401</v>
      </c>
      <c r="B3167" s="7" t="s">
        <v>10</v>
      </c>
      <c r="C3167" s="7">
        <v>0</v>
      </c>
      <c r="D3167" s="7"/>
      <c r="E3167" s="7">
        <v>67</v>
      </c>
      <c r="F3167" s="7">
        <v>3.9589428086394766E-5</v>
      </c>
      <c r="G3167" s="7"/>
      <c r="H3167" s="8" t="s">
        <v>5402</v>
      </c>
    </row>
    <row r="3168" spans="1:8" x14ac:dyDescent="0.25">
      <c r="A3168" s="6" t="s">
        <v>5403</v>
      </c>
      <c r="B3168" s="7" t="s">
        <v>10</v>
      </c>
      <c r="C3168" s="7">
        <v>0</v>
      </c>
      <c r="D3168" s="7"/>
      <c r="E3168" s="7">
        <v>64</v>
      </c>
      <c r="F3168" s="7">
        <v>3.7816767127302462E-5</v>
      </c>
      <c r="G3168" s="7"/>
      <c r="H3168" s="8" t="s">
        <v>5403</v>
      </c>
    </row>
    <row r="3169" spans="1:8" x14ac:dyDescent="0.25">
      <c r="A3169" s="6" t="s">
        <v>5404</v>
      </c>
      <c r="B3169" s="7" t="s">
        <v>10</v>
      </c>
      <c r="C3169" s="7">
        <v>0</v>
      </c>
      <c r="D3169" s="7"/>
      <c r="E3169" s="7">
        <v>62</v>
      </c>
      <c r="F3169" s="7">
        <v>3.6634993154574262E-5</v>
      </c>
      <c r="G3169" s="7"/>
      <c r="H3169" s="8" t="s">
        <v>5405</v>
      </c>
    </row>
    <row r="3170" spans="1:8" x14ac:dyDescent="0.25">
      <c r="A3170" s="6" t="s">
        <v>5406</v>
      </c>
      <c r="B3170" s="7" t="s">
        <v>10</v>
      </c>
      <c r="C3170" s="7">
        <v>0</v>
      </c>
      <c r="D3170" s="7"/>
      <c r="E3170" s="7">
        <v>62</v>
      </c>
      <c r="F3170" s="7">
        <v>3.6634993154574262E-5</v>
      </c>
      <c r="G3170" s="7"/>
      <c r="H3170" s="8" t="s">
        <v>5406</v>
      </c>
    </row>
    <row r="3171" spans="1:8" x14ac:dyDescent="0.25">
      <c r="A3171" s="6" t="s">
        <v>5407</v>
      </c>
      <c r="B3171" s="7" t="s">
        <v>10</v>
      </c>
      <c r="C3171" s="7">
        <v>0</v>
      </c>
      <c r="D3171" s="7"/>
      <c r="E3171" s="7">
        <v>61</v>
      </c>
      <c r="F3171" s="7">
        <v>3.6044106168210165E-5</v>
      </c>
      <c r="G3171" s="7"/>
      <c r="H3171" s="8" t="s">
        <v>5407</v>
      </c>
    </row>
    <row r="3172" spans="1:8" x14ac:dyDescent="0.25">
      <c r="A3172" s="6" t="s">
        <v>5408</v>
      </c>
      <c r="B3172" s="7" t="s">
        <v>10</v>
      </c>
      <c r="C3172" s="7">
        <v>0</v>
      </c>
      <c r="D3172" s="7"/>
      <c r="E3172" s="7">
        <v>61</v>
      </c>
      <c r="F3172" s="7">
        <v>3.6044106168210165E-5</v>
      </c>
      <c r="G3172" s="7"/>
      <c r="H3172" s="8" t="s">
        <v>5408</v>
      </c>
    </row>
    <row r="3173" spans="1:8" x14ac:dyDescent="0.25">
      <c r="A3173" s="6" t="s">
        <v>5409</v>
      </c>
      <c r="B3173" s="7" t="s">
        <v>10</v>
      </c>
      <c r="C3173" s="7">
        <v>0</v>
      </c>
      <c r="D3173" s="7"/>
      <c r="E3173" s="7">
        <v>56</v>
      </c>
      <c r="F3173" s="7">
        <v>3.308967123638966E-5</v>
      </c>
      <c r="G3173" s="7"/>
      <c r="H3173" s="8" t="s">
        <v>5410</v>
      </c>
    </row>
    <row r="3174" spans="1:8" x14ac:dyDescent="0.25">
      <c r="A3174" s="6" t="s">
        <v>5411</v>
      </c>
      <c r="B3174" s="7" t="s">
        <v>10</v>
      </c>
      <c r="C3174" s="7">
        <v>0</v>
      </c>
      <c r="D3174" s="7"/>
      <c r="E3174" s="7">
        <v>56</v>
      </c>
      <c r="F3174" s="7">
        <v>3.308967123638966E-5</v>
      </c>
      <c r="G3174" s="7"/>
      <c r="H3174" s="8" t="s">
        <v>5411</v>
      </c>
    </row>
    <row r="3175" spans="1:8" x14ac:dyDescent="0.25">
      <c r="A3175" s="6" t="s">
        <v>5412</v>
      </c>
      <c r="B3175" s="7" t="s">
        <v>10</v>
      </c>
      <c r="C3175" s="7">
        <v>0</v>
      </c>
      <c r="D3175" s="7"/>
      <c r="E3175" s="7">
        <v>55</v>
      </c>
      <c r="F3175" s="7">
        <v>3.2498784250025557E-5</v>
      </c>
      <c r="G3175" s="7"/>
      <c r="H3175" s="8" t="s">
        <v>5413</v>
      </c>
    </row>
    <row r="3176" spans="1:8" x14ac:dyDescent="0.25">
      <c r="A3176" s="6" t="s">
        <v>5414</v>
      </c>
      <c r="B3176" s="7" t="s">
        <v>10</v>
      </c>
      <c r="C3176" s="7">
        <v>0</v>
      </c>
      <c r="D3176" s="7"/>
      <c r="E3176" s="7">
        <v>55</v>
      </c>
      <c r="F3176" s="7">
        <v>3.2498784250025557E-5</v>
      </c>
      <c r="G3176" s="7"/>
      <c r="H3176" s="8" t="s">
        <v>5414</v>
      </c>
    </row>
    <row r="3177" spans="1:8" x14ac:dyDescent="0.25">
      <c r="A3177" s="6" t="s">
        <v>5415</v>
      </c>
      <c r="B3177" s="7" t="s">
        <v>10</v>
      </c>
      <c r="C3177" s="7">
        <v>0</v>
      </c>
      <c r="D3177" s="7"/>
      <c r="E3177" s="7">
        <v>54</v>
      </c>
      <c r="F3177" s="7">
        <v>3.1907897263661453E-5</v>
      </c>
      <c r="G3177" s="7"/>
      <c r="H3177" s="8" t="s">
        <v>5416</v>
      </c>
    </row>
    <row r="3178" spans="1:8" x14ac:dyDescent="0.25">
      <c r="A3178" s="6" t="s">
        <v>5417</v>
      </c>
      <c r="B3178" s="7" t="s">
        <v>10</v>
      </c>
      <c r="C3178" s="7">
        <v>0</v>
      </c>
      <c r="D3178" s="7"/>
      <c r="E3178" s="7">
        <v>54</v>
      </c>
      <c r="F3178" s="7">
        <v>3.1907897263661453E-5</v>
      </c>
      <c r="G3178" s="7"/>
      <c r="H3178" s="8" t="s">
        <v>5417</v>
      </c>
    </row>
    <row r="3179" spans="1:8" x14ac:dyDescent="0.25">
      <c r="A3179" s="6" t="s">
        <v>5418</v>
      </c>
      <c r="B3179" s="7" t="s">
        <v>44</v>
      </c>
      <c r="C3179" s="7">
        <v>0</v>
      </c>
      <c r="D3179" s="7"/>
      <c r="E3179" s="7">
        <v>54</v>
      </c>
      <c r="F3179" s="7">
        <v>3.1907897263661453E-5</v>
      </c>
      <c r="G3179" s="7"/>
      <c r="H3179" s="8" t="s">
        <v>5418</v>
      </c>
    </row>
    <row r="3180" spans="1:8" x14ac:dyDescent="0.25">
      <c r="A3180" s="6" t="s">
        <v>5419</v>
      </c>
      <c r="B3180" s="7" t="s">
        <v>10</v>
      </c>
      <c r="C3180" s="7">
        <v>0</v>
      </c>
      <c r="D3180" s="7"/>
      <c r="E3180" s="7">
        <v>53</v>
      </c>
      <c r="F3180" s="7">
        <v>3.1317010277297356E-5</v>
      </c>
      <c r="G3180" s="7"/>
      <c r="H3180" s="8" t="s">
        <v>5420</v>
      </c>
    </row>
    <row r="3181" spans="1:8" x14ac:dyDescent="0.25">
      <c r="A3181" s="6" t="s">
        <v>5421</v>
      </c>
      <c r="B3181" s="7" t="s">
        <v>10</v>
      </c>
      <c r="C3181" s="7">
        <v>0</v>
      </c>
      <c r="D3181" s="7"/>
      <c r="E3181" s="7">
        <v>53</v>
      </c>
      <c r="F3181" s="7">
        <v>3.1317010277297356E-5</v>
      </c>
      <c r="G3181" s="7"/>
      <c r="H3181" s="8" t="s">
        <v>5421</v>
      </c>
    </row>
    <row r="3182" spans="1:8" x14ac:dyDescent="0.25">
      <c r="A3182" s="6" t="s">
        <v>5422</v>
      </c>
      <c r="B3182" s="7" t="s">
        <v>10</v>
      </c>
      <c r="C3182" s="7">
        <v>0</v>
      </c>
      <c r="D3182" s="7"/>
      <c r="E3182" s="7">
        <v>52</v>
      </c>
      <c r="F3182" s="7">
        <v>3.0726123290933252E-5</v>
      </c>
      <c r="G3182" s="7"/>
      <c r="H3182" s="8" t="s">
        <v>5422</v>
      </c>
    </row>
    <row r="3183" spans="1:8" x14ac:dyDescent="0.25">
      <c r="A3183" s="6" t="s">
        <v>5423</v>
      </c>
      <c r="B3183" s="7" t="s">
        <v>10</v>
      </c>
      <c r="C3183" s="7">
        <v>0</v>
      </c>
      <c r="D3183" s="7"/>
      <c r="E3183" s="7">
        <v>52</v>
      </c>
      <c r="F3183" s="7">
        <v>3.0726123290933252E-5</v>
      </c>
      <c r="G3183" s="7"/>
      <c r="H3183" s="8" t="s">
        <v>5424</v>
      </c>
    </row>
    <row r="3184" spans="1:8" x14ac:dyDescent="0.25">
      <c r="A3184" s="6" t="s">
        <v>5425</v>
      </c>
      <c r="B3184" s="7" t="s">
        <v>10</v>
      </c>
      <c r="C3184" s="7">
        <v>0</v>
      </c>
      <c r="D3184" s="7"/>
      <c r="E3184" s="7">
        <v>52</v>
      </c>
      <c r="F3184" s="7">
        <v>3.0726123290933252E-5</v>
      </c>
      <c r="G3184" s="7"/>
      <c r="H3184" s="8" t="s">
        <v>5426</v>
      </c>
    </row>
    <row r="3185" spans="1:8" x14ac:dyDescent="0.25">
      <c r="A3185" s="6" t="s">
        <v>5427</v>
      </c>
      <c r="B3185" s="7" t="s">
        <v>44</v>
      </c>
      <c r="C3185" s="7">
        <v>0</v>
      </c>
      <c r="D3185" s="7"/>
      <c r="E3185" s="7">
        <v>52</v>
      </c>
      <c r="F3185" s="7">
        <v>3.0726123290933252E-5</v>
      </c>
      <c r="G3185" s="7"/>
      <c r="H3185" s="8" t="s">
        <v>5428</v>
      </c>
    </row>
    <row r="3186" spans="1:8" x14ac:dyDescent="0.25">
      <c r="A3186" s="6" t="s">
        <v>5429</v>
      </c>
      <c r="B3186" s="7" t="s">
        <v>10</v>
      </c>
      <c r="C3186" s="7">
        <v>0</v>
      </c>
      <c r="D3186" s="7"/>
      <c r="E3186" s="7">
        <v>49</v>
      </c>
      <c r="F3186" s="7">
        <v>2.8953462331840948E-5</v>
      </c>
      <c r="G3186" s="7"/>
      <c r="H3186" s="8" t="s">
        <v>5429</v>
      </c>
    </row>
    <row r="3187" spans="1:8" x14ac:dyDescent="0.25">
      <c r="A3187" s="6" t="s">
        <v>5430</v>
      </c>
      <c r="B3187" s="7" t="s">
        <v>10</v>
      </c>
      <c r="C3187" s="7">
        <v>0</v>
      </c>
      <c r="D3187" s="7"/>
      <c r="E3187" s="7">
        <v>49</v>
      </c>
      <c r="F3187" s="7">
        <v>2.8953462331840948E-5</v>
      </c>
      <c r="G3187" s="7"/>
      <c r="H3187" s="8" t="s">
        <v>5430</v>
      </c>
    </row>
    <row r="3188" spans="1:8" x14ac:dyDescent="0.25">
      <c r="A3188" s="6" t="s">
        <v>5431</v>
      </c>
      <c r="B3188" s="7" t="s">
        <v>10</v>
      </c>
      <c r="C3188" s="7">
        <v>0</v>
      </c>
      <c r="D3188" s="7"/>
      <c r="E3188" s="7">
        <v>49</v>
      </c>
      <c r="F3188" s="7">
        <v>2.8953462331840948E-5</v>
      </c>
      <c r="G3188" s="7"/>
      <c r="H3188" s="8" t="s">
        <v>5431</v>
      </c>
    </row>
    <row r="3189" spans="1:8" x14ac:dyDescent="0.25">
      <c r="A3189" s="6" t="s">
        <v>5432</v>
      </c>
      <c r="B3189" s="7" t="s">
        <v>10</v>
      </c>
      <c r="C3189" s="7">
        <v>0</v>
      </c>
      <c r="D3189" s="7"/>
      <c r="E3189" s="7">
        <v>48</v>
      </c>
      <c r="F3189" s="7">
        <v>2.8362575345476848E-5</v>
      </c>
      <c r="G3189" s="7"/>
      <c r="H3189" s="8" t="s">
        <v>5432</v>
      </c>
    </row>
    <row r="3190" spans="1:8" x14ac:dyDescent="0.25">
      <c r="A3190" s="6" t="s">
        <v>5433</v>
      </c>
      <c r="B3190" s="7" t="s">
        <v>10</v>
      </c>
      <c r="C3190" s="7">
        <v>0</v>
      </c>
      <c r="D3190" s="7"/>
      <c r="E3190" s="7">
        <v>48</v>
      </c>
      <c r="F3190" s="7">
        <v>2.8362575345476848E-5</v>
      </c>
      <c r="G3190" s="7"/>
      <c r="H3190" s="8" t="s">
        <v>5434</v>
      </c>
    </row>
    <row r="3191" spans="1:8" x14ac:dyDescent="0.25">
      <c r="A3191" s="6" t="s">
        <v>5435</v>
      </c>
      <c r="B3191" s="7" t="s">
        <v>10</v>
      </c>
      <c r="C3191" s="7">
        <v>0</v>
      </c>
      <c r="D3191" s="7"/>
      <c r="E3191" s="7">
        <v>47</v>
      </c>
      <c r="F3191" s="7">
        <v>2.7771688359112748E-5</v>
      </c>
      <c r="G3191" s="7"/>
      <c r="H3191" s="8" t="s">
        <v>5435</v>
      </c>
    </row>
    <row r="3192" spans="1:8" x14ac:dyDescent="0.25">
      <c r="A3192" s="6" t="s">
        <v>5436</v>
      </c>
      <c r="B3192" s="7" t="s">
        <v>10</v>
      </c>
      <c r="C3192" s="7">
        <v>0</v>
      </c>
      <c r="D3192" s="7"/>
      <c r="E3192" s="7">
        <v>46</v>
      </c>
      <c r="F3192" s="7">
        <v>2.7180801372748648E-5</v>
      </c>
      <c r="G3192" s="7"/>
      <c r="H3192" s="8" t="s">
        <v>5436</v>
      </c>
    </row>
    <row r="3193" spans="1:8" x14ac:dyDescent="0.25">
      <c r="A3193" s="6" t="s">
        <v>5437</v>
      </c>
      <c r="B3193" s="7" t="s">
        <v>10</v>
      </c>
      <c r="C3193" s="7">
        <v>0</v>
      </c>
      <c r="D3193" s="7"/>
      <c r="E3193" s="7">
        <v>46</v>
      </c>
      <c r="F3193" s="7">
        <v>2.7180801372748648E-5</v>
      </c>
      <c r="G3193" s="7"/>
      <c r="H3193" s="8" t="s">
        <v>5437</v>
      </c>
    </row>
    <row r="3194" spans="1:8" x14ac:dyDescent="0.25">
      <c r="A3194" s="6" t="s">
        <v>5438</v>
      </c>
      <c r="B3194" s="7" t="s">
        <v>10</v>
      </c>
      <c r="C3194" s="7">
        <v>0</v>
      </c>
      <c r="D3194" s="7"/>
      <c r="E3194" s="7">
        <v>46</v>
      </c>
      <c r="F3194" s="7">
        <v>2.7180801372748648E-5</v>
      </c>
      <c r="G3194" s="7"/>
      <c r="H3194" s="8" t="s">
        <v>5438</v>
      </c>
    </row>
    <row r="3195" spans="1:8" x14ac:dyDescent="0.25">
      <c r="A3195" s="6" t="s">
        <v>5439</v>
      </c>
      <c r="B3195" s="7" t="s">
        <v>10</v>
      </c>
      <c r="C3195" s="7">
        <v>0</v>
      </c>
      <c r="D3195" s="7"/>
      <c r="E3195" s="7">
        <v>45</v>
      </c>
      <c r="F3195" s="7">
        <v>2.6589914386384544E-5</v>
      </c>
      <c r="G3195" s="7"/>
      <c r="H3195" s="8" t="s">
        <v>5440</v>
      </c>
    </row>
    <row r="3196" spans="1:8" x14ac:dyDescent="0.25">
      <c r="A3196" s="6" t="s">
        <v>5441</v>
      </c>
      <c r="B3196" s="7" t="s">
        <v>10</v>
      </c>
      <c r="C3196" s="7">
        <v>0</v>
      </c>
      <c r="D3196" s="7"/>
      <c r="E3196" s="7">
        <v>45</v>
      </c>
      <c r="F3196" s="7">
        <v>2.6589914386384544E-5</v>
      </c>
      <c r="G3196" s="7"/>
      <c r="H3196" s="8" t="s">
        <v>5441</v>
      </c>
    </row>
    <row r="3197" spans="1:8" x14ac:dyDescent="0.25">
      <c r="A3197" s="6" t="s">
        <v>5442</v>
      </c>
      <c r="B3197" s="7" t="s">
        <v>10</v>
      </c>
      <c r="C3197" s="7">
        <v>0</v>
      </c>
      <c r="D3197" s="7"/>
      <c r="E3197" s="7">
        <v>44</v>
      </c>
      <c r="F3197" s="7">
        <v>2.5999027400020444E-5</v>
      </c>
      <c r="G3197" s="7"/>
      <c r="H3197" s="8" t="s">
        <v>5442</v>
      </c>
    </row>
    <row r="3198" spans="1:8" x14ac:dyDescent="0.25">
      <c r="A3198" s="6" t="s">
        <v>5443</v>
      </c>
      <c r="B3198" s="7" t="s">
        <v>10</v>
      </c>
      <c r="C3198" s="7">
        <v>0</v>
      </c>
      <c r="D3198" s="7"/>
      <c r="E3198" s="7">
        <v>44</v>
      </c>
      <c r="F3198" s="7">
        <v>2.5999027400020444E-5</v>
      </c>
      <c r="G3198" s="7"/>
      <c r="H3198" s="8" t="s">
        <v>5444</v>
      </c>
    </row>
    <row r="3199" spans="1:8" x14ac:dyDescent="0.25">
      <c r="A3199" s="6" t="s">
        <v>5445</v>
      </c>
      <c r="B3199" s="7" t="s">
        <v>10</v>
      </c>
      <c r="C3199" s="7">
        <v>0</v>
      </c>
      <c r="D3199" s="7"/>
      <c r="E3199" s="7">
        <v>44</v>
      </c>
      <c r="F3199" s="7">
        <v>2.5999027400020444E-5</v>
      </c>
      <c r="G3199" s="7"/>
      <c r="H3199" s="8" t="s">
        <v>5446</v>
      </c>
    </row>
    <row r="3200" spans="1:8" x14ac:dyDescent="0.25">
      <c r="A3200" s="6" t="s">
        <v>5447</v>
      </c>
      <c r="B3200" s="7" t="s">
        <v>10</v>
      </c>
      <c r="C3200" s="7">
        <v>0</v>
      </c>
      <c r="D3200" s="7"/>
      <c r="E3200" s="7">
        <v>43</v>
      </c>
      <c r="F3200" s="7">
        <v>2.5408140413656344E-5</v>
      </c>
      <c r="G3200" s="7"/>
      <c r="H3200" s="8" t="s">
        <v>5448</v>
      </c>
    </row>
    <row r="3201" spans="1:8" x14ac:dyDescent="0.25">
      <c r="A3201" s="6" t="s">
        <v>5449</v>
      </c>
      <c r="B3201" s="7" t="s">
        <v>10</v>
      </c>
      <c r="C3201" s="7">
        <v>0</v>
      </c>
      <c r="D3201" s="7"/>
      <c r="E3201" s="7">
        <v>42</v>
      </c>
      <c r="F3201" s="7">
        <v>2.4817253427292243E-5</v>
      </c>
      <c r="G3201" s="7"/>
      <c r="H3201" s="8" t="s">
        <v>5450</v>
      </c>
    </row>
    <row r="3202" spans="1:8" x14ac:dyDescent="0.25">
      <c r="A3202" s="6" t="s">
        <v>5451</v>
      </c>
      <c r="B3202" s="7" t="s">
        <v>10</v>
      </c>
      <c r="C3202" s="7">
        <v>0</v>
      </c>
      <c r="D3202" s="7"/>
      <c r="E3202" s="7">
        <v>42</v>
      </c>
      <c r="F3202" s="7">
        <v>2.4817253427292243E-5</v>
      </c>
      <c r="G3202" s="7"/>
      <c r="H3202" s="8" t="s">
        <v>5452</v>
      </c>
    </row>
    <row r="3203" spans="1:8" x14ac:dyDescent="0.25">
      <c r="A3203" s="6" t="s">
        <v>5453</v>
      </c>
      <c r="B3203" s="7" t="s">
        <v>10</v>
      </c>
      <c r="C3203" s="7">
        <v>0</v>
      </c>
      <c r="D3203" s="7"/>
      <c r="E3203" s="7">
        <v>39</v>
      </c>
      <c r="F3203" s="7">
        <v>2.3044592468199939E-5</v>
      </c>
      <c r="G3203" s="7"/>
      <c r="H3203" s="8" t="s">
        <v>5453</v>
      </c>
    </row>
    <row r="3204" spans="1:8" x14ac:dyDescent="0.25">
      <c r="A3204" s="6" t="s">
        <v>5454</v>
      </c>
      <c r="B3204" s="7" t="s">
        <v>10</v>
      </c>
      <c r="C3204" s="7">
        <v>0</v>
      </c>
      <c r="D3204" s="7"/>
      <c r="E3204" s="7">
        <v>39</v>
      </c>
      <c r="F3204" s="7">
        <v>2.3044592468199939E-5</v>
      </c>
      <c r="G3204" s="7"/>
      <c r="H3204" s="8" t="s">
        <v>5455</v>
      </c>
    </row>
    <row r="3205" spans="1:8" x14ac:dyDescent="0.25">
      <c r="A3205" s="6" t="s">
        <v>5456</v>
      </c>
      <c r="B3205" s="7" t="s">
        <v>140</v>
      </c>
      <c r="C3205" s="7">
        <v>0</v>
      </c>
      <c r="D3205" s="7"/>
      <c r="E3205" s="7">
        <v>39</v>
      </c>
      <c r="F3205" s="7">
        <v>2.3044592468199939E-5</v>
      </c>
      <c r="G3205" s="7"/>
      <c r="H3205" s="8" t="s">
        <v>5456</v>
      </c>
    </row>
    <row r="3206" spans="1:8" x14ac:dyDescent="0.25">
      <c r="A3206" s="6" t="s">
        <v>5457</v>
      </c>
      <c r="B3206" s="7" t="s">
        <v>10</v>
      </c>
      <c r="C3206" s="7">
        <v>0</v>
      </c>
      <c r="D3206" s="7"/>
      <c r="E3206" s="7">
        <v>37</v>
      </c>
      <c r="F3206" s="7">
        <v>2.1862818495471739E-5</v>
      </c>
      <c r="G3206" s="7"/>
      <c r="H3206" s="8" t="s">
        <v>5457</v>
      </c>
    </row>
    <row r="3207" spans="1:8" x14ac:dyDescent="0.25">
      <c r="A3207" s="6" t="s">
        <v>5458</v>
      </c>
      <c r="B3207" s="7" t="s">
        <v>10</v>
      </c>
      <c r="C3207" s="7">
        <v>0</v>
      </c>
      <c r="D3207" s="7"/>
      <c r="E3207" s="7">
        <v>37</v>
      </c>
      <c r="F3207" s="7">
        <v>2.1862818495471739E-5</v>
      </c>
      <c r="G3207" s="7"/>
      <c r="H3207" s="8" t="s">
        <v>5459</v>
      </c>
    </row>
    <row r="3208" spans="1:8" x14ac:dyDescent="0.25">
      <c r="A3208" s="6" t="s">
        <v>5460</v>
      </c>
      <c r="B3208" s="7" t="s">
        <v>10</v>
      </c>
      <c r="C3208" s="7">
        <v>0</v>
      </c>
      <c r="D3208" s="7"/>
      <c r="E3208" s="7">
        <v>37</v>
      </c>
      <c r="F3208" s="7">
        <v>2.1862818495471739E-5</v>
      </c>
      <c r="G3208" s="7"/>
      <c r="H3208" s="8" t="s">
        <v>5460</v>
      </c>
    </row>
    <row r="3209" spans="1:8" x14ac:dyDescent="0.25">
      <c r="A3209" s="6" t="s">
        <v>5461</v>
      </c>
      <c r="B3209" s="7" t="s">
        <v>10</v>
      </c>
      <c r="C3209" s="7">
        <v>0</v>
      </c>
      <c r="D3209" s="7"/>
      <c r="E3209" s="7">
        <v>37</v>
      </c>
      <c r="F3209" s="7">
        <v>2.1862818495471739E-5</v>
      </c>
      <c r="G3209" s="7"/>
      <c r="H3209" s="8" t="s">
        <v>5461</v>
      </c>
    </row>
    <row r="3210" spans="1:8" x14ac:dyDescent="0.25">
      <c r="A3210" s="6" t="s">
        <v>5462</v>
      </c>
      <c r="B3210" s="7" t="s">
        <v>10</v>
      </c>
      <c r="C3210" s="7">
        <v>0</v>
      </c>
      <c r="D3210" s="7"/>
      <c r="E3210" s="7">
        <v>36</v>
      </c>
      <c r="F3210" s="7">
        <v>2.1271931509107635E-5</v>
      </c>
      <c r="G3210" s="7"/>
      <c r="H3210" s="8" t="s">
        <v>5462</v>
      </c>
    </row>
    <row r="3211" spans="1:8" x14ac:dyDescent="0.25">
      <c r="A3211" s="6" t="s">
        <v>5463</v>
      </c>
      <c r="B3211" s="7" t="s">
        <v>10</v>
      </c>
      <c r="C3211" s="7">
        <v>0</v>
      </c>
      <c r="D3211" s="7"/>
      <c r="E3211" s="7">
        <v>36</v>
      </c>
      <c r="F3211" s="7">
        <v>2.1271931509107635E-5</v>
      </c>
      <c r="G3211" s="7"/>
      <c r="H3211" s="8" t="s">
        <v>5463</v>
      </c>
    </row>
    <row r="3212" spans="1:8" x14ac:dyDescent="0.25">
      <c r="A3212" s="6" t="s">
        <v>5464</v>
      </c>
      <c r="B3212" s="7" t="s">
        <v>10</v>
      </c>
      <c r="C3212" s="7">
        <v>0</v>
      </c>
      <c r="D3212" s="7"/>
      <c r="E3212" s="7">
        <v>36</v>
      </c>
      <c r="F3212" s="7">
        <v>2.1271931509107635E-5</v>
      </c>
      <c r="G3212" s="7"/>
      <c r="H3212" s="8" t="s">
        <v>5464</v>
      </c>
    </row>
    <row r="3213" spans="1:8" x14ac:dyDescent="0.25">
      <c r="A3213" s="6" t="s">
        <v>5465</v>
      </c>
      <c r="B3213" s="7" t="s">
        <v>10</v>
      </c>
      <c r="C3213" s="7">
        <v>0</v>
      </c>
      <c r="D3213" s="7"/>
      <c r="E3213" s="7">
        <v>36</v>
      </c>
      <c r="F3213" s="7">
        <v>2.1271931509107635E-5</v>
      </c>
      <c r="G3213" s="7"/>
      <c r="H3213" s="8" t="s">
        <v>5465</v>
      </c>
    </row>
    <row r="3214" spans="1:8" x14ac:dyDescent="0.25">
      <c r="A3214" s="6" t="s">
        <v>5466</v>
      </c>
      <c r="B3214" s="7" t="s">
        <v>132</v>
      </c>
      <c r="C3214" s="7">
        <v>0</v>
      </c>
      <c r="D3214" s="7"/>
      <c r="E3214" s="7">
        <v>36</v>
      </c>
      <c r="F3214" s="7">
        <v>2.1271931509107635E-5</v>
      </c>
      <c r="G3214" s="7"/>
      <c r="H3214" s="8" t="s">
        <v>5466</v>
      </c>
    </row>
    <row r="3215" spans="1:8" x14ac:dyDescent="0.25">
      <c r="A3215" s="6" t="s">
        <v>5467</v>
      </c>
      <c r="B3215" s="7" t="s">
        <v>10</v>
      </c>
      <c r="C3215" s="7">
        <v>0</v>
      </c>
      <c r="D3215" s="7"/>
      <c r="E3215" s="7">
        <v>35</v>
      </c>
      <c r="F3215" s="7">
        <v>2.0681044522743535E-5</v>
      </c>
      <c r="G3215" s="7"/>
      <c r="H3215" s="8" t="s">
        <v>5467</v>
      </c>
    </row>
    <row r="3216" spans="1:8" x14ac:dyDescent="0.25">
      <c r="A3216" s="6" t="s">
        <v>5468</v>
      </c>
      <c r="B3216" s="7" t="s">
        <v>10</v>
      </c>
      <c r="C3216" s="7">
        <v>0</v>
      </c>
      <c r="D3216" s="7"/>
      <c r="E3216" s="7">
        <v>35</v>
      </c>
      <c r="F3216" s="7">
        <v>2.0681044522743535E-5</v>
      </c>
      <c r="G3216" s="7"/>
      <c r="H3216" s="8" t="s">
        <v>5468</v>
      </c>
    </row>
    <row r="3217" spans="1:8" x14ac:dyDescent="0.25">
      <c r="A3217" s="6" t="s">
        <v>5469</v>
      </c>
      <c r="B3217" s="7" t="s">
        <v>10</v>
      </c>
      <c r="C3217" s="7">
        <v>0</v>
      </c>
      <c r="D3217" s="7"/>
      <c r="E3217" s="7">
        <v>35</v>
      </c>
      <c r="F3217" s="7">
        <v>2.0681044522743535E-5</v>
      </c>
      <c r="G3217" s="7"/>
      <c r="H3217" s="8" t="s">
        <v>5470</v>
      </c>
    </row>
    <row r="3218" spans="1:8" x14ac:dyDescent="0.25">
      <c r="A3218" s="6" t="s">
        <v>5471</v>
      </c>
      <c r="B3218" s="7" t="s">
        <v>10</v>
      </c>
      <c r="C3218" s="7">
        <v>0</v>
      </c>
      <c r="D3218" s="7"/>
      <c r="E3218" s="7">
        <v>35</v>
      </c>
      <c r="F3218" s="7">
        <v>2.0681044522743535E-5</v>
      </c>
      <c r="G3218" s="7"/>
      <c r="H3218" s="8" t="s">
        <v>5471</v>
      </c>
    </row>
    <row r="3219" spans="1:8" x14ac:dyDescent="0.25">
      <c r="A3219" s="6" t="s">
        <v>5472</v>
      </c>
      <c r="B3219" s="7" t="s">
        <v>10</v>
      </c>
      <c r="C3219" s="7">
        <v>0</v>
      </c>
      <c r="D3219" s="7"/>
      <c r="E3219" s="7">
        <v>34</v>
      </c>
      <c r="F3219" s="7">
        <v>2.0090157536379435E-5</v>
      </c>
      <c r="G3219" s="7"/>
      <c r="H3219" s="8" t="s">
        <v>5473</v>
      </c>
    </row>
    <row r="3220" spans="1:8" x14ac:dyDescent="0.25">
      <c r="A3220" s="6" t="s">
        <v>5474</v>
      </c>
      <c r="B3220" s="7" t="s">
        <v>10</v>
      </c>
      <c r="C3220" s="7">
        <v>0</v>
      </c>
      <c r="D3220" s="7"/>
      <c r="E3220" s="7">
        <v>34</v>
      </c>
      <c r="F3220" s="7">
        <v>2.0090157536379435E-5</v>
      </c>
      <c r="G3220" s="7"/>
      <c r="H3220" s="8" t="s">
        <v>5474</v>
      </c>
    </row>
    <row r="3221" spans="1:8" x14ac:dyDescent="0.25">
      <c r="A3221" s="6" t="s">
        <v>5475</v>
      </c>
      <c r="B3221" s="7" t="s">
        <v>10</v>
      </c>
      <c r="C3221" s="7">
        <v>0</v>
      </c>
      <c r="D3221" s="7"/>
      <c r="E3221" s="7">
        <v>34</v>
      </c>
      <c r="F3221" s="7">
        <v>2.0090157536379435E-5</v>
      </c>
      <c r="G3221" s="7"/>
      <c r="H3221" s="8" t="s">
        <v>5476</v>
      </c>
    </row>
    <row r="3222" spans="1:8" x14ac:dyDescent="0.25">
      <c r="A3222" s="6" t="s">
        <v>5477</v>
      </c>
      <c r="B3222" s="7" t="s">
        <v>10</v>
      </c>
      <c r="C3222" s="7">
        <v>0</v>
      </c>
      <c r="D3222" s="7"/>
      <c r="E3222" s="7">
        <v>34</v>
      </c>
      <c r="F3222" s="7">
        <v>2.0090157536379435E-5</v>
      </c>
      <c r="G3222" s="7"/>
      <c r="H3222" s="8" t="s">
        <v>5477</v>
      </c>
    </row>
    <row r="3223" spans="1:8" x14ac:dyDescent="0.25">
      <c r="A3223" s="6" t="s">
        <v>5478</v>
      </c>
      <c r="B3223" s="7" t="s">
        <v>132</v>
      </c>
      <c r="C3223" s="7">
        <v>0</v>
      </c>
      <c r="D3223" s="7"/>
      <c r="E3223" s="7">
        <v>34</v>
      </c>
      <c r="F3223" s="7">
        <v>2.0090157536379435E-5</v>
      </c>
      <c r="G3223" s="7"/>
      <c r="H3223" s="8" t="s">
        <v>5478</v>
      </c>
    </row>
    <row r="3224" spans="1:8" x14ac:dyDescent="0.25">
      <c r="A3224" s="6" t="s">
        <v>5479</v>
      </c>
      <c r="B3224" s="7" t="s">
        <v>10</v>
      </c>
      <c r="C3224" s="7">
        <v>0</v>
      </c>
      <c r="D3224" s="7"/>
      <c r="E3224" s="7">
        <v>33</v>
      </c>
      <c r="F3224" s="7">
        <v>1.9499270550015335E-5</v>
      </c>
      <c r="G3224" s="7"/>
      <c r="H3224" s="8" t="s">
        <v>5480</v>
      </c>
    </row>
    <row r="3225" spans="1:8" x14ac:dyDescent="0.25">
      <c r="A3225" s="6" t="s">
        <v>5481</v>
      </c>
      <c r="B3225" s="7" t="s">
        <v>10</v>
      </c>
      <c r="C3225" s="7">
        <v>0</v>
      </c>
      <c r="D3225" s="7"/>
      <c r="E3225" s="7">
        <v>33</v>
      </c>
      <c r="F3225" s="7">
        <v>1.9499270550015335E-5</v>
      </c>
      <c r="G3225" s="7"/>
      <c r="H3225" s="8" t="s">
        <v>5481</v>
      </c>
    </row>
    <row r="3226" spans="1:8" x14ac:dyDescent="0.25">
      <c r="A3226" s="6" t="s">
        <v>5482</v>
      </c>
      <c r="B3226" s="7" t="s">
        <v>10</v>
      </c>
      <c r="C3226" s="7">
        <v>0</v>
      </c>
      <c r="D3226" s="7"/>
      <c r="E3226" s="7">
        <v>33</v>
      </c>
      <c r="F3226" s="7">
        <v>1.9499270550015335E-5</v>
      </c>
      <c r="G3226" s="7"/>
      <c r="H3226" s="8" t="s">
        <v>5482</v>
      </c>
    </row>
    <row r="3227" spans="1:8" x14ac:dyDescent="0.25">
      <c r="A3227" s="6" t="s">
        <v>5483</v>
      </c>
      <c r="B3227" s="7" t="s">
        <v>10</v>
      </c>
      <c r="C3227" s="7">
        <v>0</v>
      </c>
      <c r="D3227" s="7"/>
      <c r="E3227" s="7">
        <v>33</v>
      </c>
      <c r="F3227" s="7">
        <v>1.9499270550015335E-5</v>
      </c>
      <c r="G3227" s="7"/>
      <c r="H3227" s="8" t="s">
        <v>5483</v>
      </c>
    </row>
    <row r="3228" spans="1:8" x14ac:dyDescent="0.25">
      <c r="A3228" s="6" t="s">
        <v>5484</v>
      </c>
      <c r="B3228" s="7" t="s">
        <v>10</v>
      </c>
      <c r="C3228" s="7">
        <v>0</v>
      </c>
      <c r="D3228" s="7"/>
      <c r="E3228" s="7">
        <v>33</v>
      </c>
      <c r="F3228" s="7">
        <v>1.9499270550015335E-5</v>
      </c>
      <c r="G3228" s="7"/>
      <c r="H3228" s="8" t="s">
        <v>5484</v>
      </c>
    </row>
    <row r="3229" spans="1:8" x14ac:dyDescent="0.25">
      <c r="A3229" s="6" t="s">
        <v>5485</v>
      </c>
      <c r="B3229" s="7" t="s">
        <v>10</v>
      </c>
      <c r="C3229" s="7">
        <v>0</v>
      </c>
      <c r="D3229" s="7"/>
      <c r="E3229" s="7">
        <v>33</v>
      </c>
      <c r="F3229" s="7">
        <v>1.9499270550015335E-5</v>
      </c>
      <c r="G3229" s="7"/>
      <c r="H3229" s="8" t="s">
        <v>5485</v>
      </c>
    </row>
    <row r="3230" spans="1:8" x14ac:dyDescent="0.25">
      <c r="A3230" s="6" t="s">
        <v>5486</v>
      </c>
      <c r="B3230" s="7" t="s">
        <v>10</v>
      </c>
      <c r="C3230" s="7">
        <v>0</v>
      </c>
      <c r="D3230" s="7"/>
      <c r="E3230" s="7">
        <v>32</v>
      </c>
      <c r="F3230" s="7">
        <v>1.8908383563651231E-5</v>
      </c>
      <c r="G3230" s="7"/>
      <c r="H3230" s="8" t="s">
        <v>5486</v>
      </c>
    </row>
    <row r="3231" spans="1:8" x14ac:dyDescent="0.25">
      <c r="A3231" s="6" t="s">
        <v>5487</v>
      </c>
      <c r="B3231" s="7" t="s">
        <v>10</v>
      </c>
      <c r="C3231" s="7">
        <v>0</v>
      </c>
      <c r="D3231" s="7"/>
      <c r="E3231" s="7">
        <v>32</v>
      </c>
      <c r="F3231" s="7">
        <v>1.8908383563651231E-5</v>
      </c>
      <c r="G3231" s="7"/>
      <c r="H3231" s="8" t="s">
        <v>5488</v>
      </c>
    </row>
    <row r="3232" spans="1:8" x14ac:dyDescent="0.25">
      <c r="A3232" s="6" t="s">
        <v>5489</v>
      </c>
      <c r="B3232" s="7" t="s">
        <v>10</v>
      </c>
      <c r="C3232" s="7">
        <v>0</v>
      </c>
      <c r="D3232" s="7"/>
      <c r="E3232" s="7">
        <v>32</v>
      </c>
      <c r="F3232" s="7">
        <v>1.8908383563651231E-5</v>
      </c>
      <c r="G3232" s="7"/>
      <c r="H3232" s="8" t="s">
        <v>5489</v>
      </c>
    </row>
    <row r="3233" spans="1:8" x14ac:dyDescent="0.25">
      <c r="A3233" s="6" t="s">
        <v>5490</v>
      </c>
      <c r="B3233" s="7" t="s">
        <v>10</v>
      </c>
      <c r="C3233" s="7">
        <v>0</v>
      </c>
      <c r="D3233" s="7"/>
      <c r="E3233" s="7">
        <v>31</v>
      </c>
      <c r="F3233" s="7">
        <v>1.8317496577287131E-5</v>
      </c>
      <c r="G3233" s="7"/>
      <c r="H3233" s="8" t="s">
        <v>5490</v>
      </c>
    </row>
    <row r="3234" spans="1:8" x14ac:dyDescent="0.25">
      <c r="A3234" s="6" t="s">
        <v>5491</v>
      </c>
      <c r="B3234" s="7" t="s">
        <v>10</v>
      </c>
      <c r="C3234" s="7">
        <v>0</v>
      </c>
      <c r="D3234" s="7"/>
      <c r="E3234" s="7">
        <v>30</v>
      </c>
      <c r="F3234" s="7">
        <v>1.7726609590923031E-5</v>
      </c>
      <c r="G3234" s="7"/>
      <c r="H3234" s="8" t="s">
        <v>5491</v>
      </c>
    </row>
    <row r="3235" spans="1:8" x14ac:dyDescent="0.25">
      <c r="A3235" s="6" t="s">
        <v>5492</v>
      </c>
      <c r="B3235" s="7" t="s">
        <v>10</v>
      </c>
      <c r="C3235" s="7">
        <v>0</v>
      </c>
      <c r="D3235" s="7"/>
      <c r="E3235" s="7">
        <v>29</v>
      </c>
      <c r="F3235" s="7">
        <v>1.713572260455893E-5</v>
      </c>
      <c r="G3235" s="7"/>
      <c r="H3235" s="8" t="s">
        <v>5493</v>
      </c>
    </row>
    <row r="3236" spans="1:8" x14ac:dyDescent="0.25">
      <c r="A3236" s="6" t="s">
        <v>5494</v>
      </c>
      <c r="B3236" s="7" t="s">
        <v>10</v>
      </c>
      <c r="C3236" s="7">
        <v>0</v>
      </c>
      <c r="D3236" s="7"/>
      <c r="E3236" s="7">
        <v>29</v>
      </c>
      <c r="F3236" s="7">
        <v>1.713572260455893E-5</v>
      </c>
      <c r="G3236" s="7"/>
      <c r="H3236" s="8" t="s">
        <v>5494</v>
      </c>
    </row>
    <row r="3237" spans="1:8" x14ac:dyDescent="0.25">
      <c r="A3237" s="6" t="s">
        <v>5495</v>
      </c>
      <c r="B3237" s="7" t="s">
        <v>10</v>
      </c>
      <c r="C3237" s="7">
        <v>0</v>
      </c>
      <c r="D3237" s="7"/>
      <c r="E3237" s="7">
        <v>29</v>
      </c>
      <c r="F3237" s="7">
        <v>1.713572260455893E-5</v>
      </c>
      <c r="G3237" s="7"/>
      <c r="H3237" s="8" t="s">
        <v>5496</v>
      </c>
    </row>
    <row r="3238" spans="1:8" x14ac:dyDescent="0.25">
      <c r="A3238" s="6" t="s">
        <v>5497</v>
      </c>
      <c r="B3238" s="7" t="s">
        <v>10</v>
      </c>
      <c r="C3238" s="7">
        <v>0</v>
      </c>
      <c r="D3238" s="7"/>
      <c r="E3238" s="7">
        <v>29</v>
      </c>
      <c r="F3238" s="7">
        <v>1.713572260455893E-5</v>
      </c>
      <c r="G3238" s="7"/>
      <c r="H3238" s="8" t="s">
        <v>5497</v>
      </c>
    </row>
    <row r="3239" spans="1:8" x14ac:dyDescent="0.25">
      <c r="A3239" s="6" t="s">
        <v>5498</v>
      </c>
      <c r="B3239" s="7" t="s">
        <v>10</v>
      </c>
      <c r="C3239" s="7">
        <v>0</v>
      </c>
      <c r="D3239" s="7"/>
      <c r="E3239" s="7">
        <v>29</v>
      </c>
      <c r="F3239" s="7">
        <v>1.713572260455893E-5</v>
      </c>
      <c r="G3239" s="7"/>
      <c r="H3239" s="8" t="s">
        <v>5499</v>
      </c>
    </row>
    <row r="3240" spans="1:8" x14ac:dyDescent="0.25">
      <c r="A3240" s="6" t="s">
        <v>5500</v>
      </c>
      <c r="B3240" s="7" t="s">
        <v>10</v>
      </c>
      <c r="C3240" s="7">
        <v>0</v>
      </c>
      <c r="D3240" s="7"/>
      <c r="E3240" s="7">
        <v>29</v>
      </c>
      <c r="F3240" s="7">
        <v>1.713572260455893E-5</v>
      </c>
      <c r="G3240" s="7"/>
      <c r="H3240" s="8" t="s">
        <v>5501</v>
      </c>
    </row>
    <row r="3241" spans="1:8" x14ac:dyDescent="0.25">
      <c r="A3241" s="6" t="s">
        <v>5502</v>
      </c>
      <c r="B3241" s="7" t="s">
        <v>791</v>
      </c>
      <c r="C3241" s="7">
        <v>0</v>
      </c>
      <c r="D3241" s="7"/>
      <c r="E3241" s="7">
        <v>29</v>
      </c>
      <c r="F3241" s="7">
        <v>1.713572260455893E-5</v>
      </c>
      <c r="G3241" s="7"/>
      <c r="H3241" s="8" t="s">
        <v>5503</v>
      </c>
    </row>
    <row r="3242" spans="1:8" x14ac:dyDescent="0.25">
      <c r="A3242" s="6" t="s">
        <v>5504</v>
      </c>
      <c r="B3242" s="7" t="s">
        <v>10</v>
      </c>
      <c r="C3242" s="7">
        <v>0</v>
      </c>
      <c r="D3242" s="7"/>
      <c r="E3242" s="7">
        <v>28</v>
      </c>
      <c r="F3242" s="7">
        <v>1.654483561819483E-5</v>
      </c>
      <c r="G3242" s="7"/>
      <c r="H3242" s="8" t="s">
        <v>5505</v>
      </c>
    </row>
    <row r="3243" spans="1:8" x14ac:dyDescent="0.25">
      <c r="A3243" s="6" t="s">
        <v>5506</v>
      </c>
      <c r="B3243" s="7" t="s">
        <v>10</v>
      </c>
      <c r="C3243" s="7">
        <v>0</v>
      </c>
      <c r="D3243" s="7"/>
      <c r="E3243" s="7">
        <v>28</v>
      </c>
      <c r="F3243" s="7">
        <v>1.654483561819483E-5</v>
      </c>
      <c r="G3243" s="7"/>
      <c r="H3243" s="8" t="s">
        <v>5506</v>
      </c>
    </row>
    <row r="3244" spans="1:8" x14ac:dyDescent="0.25">
      <c r="A3244" s="6" t="s">
        <v>5507</v>
      </c>
      <c r="B3244" s="7" t="s">
        <v>10</v>
      </c>
      <c r="C3244" s="7">
        <v>0</v>
      </c>
      <c r="D3244" s="7"/>
      <c r="E3244" s="7">
        <v>28</v>
      </c>
      <c r="F3244" s="7">
        <v>1.654483561819483E-5</v>
      </c>
      <c r="G3244" s="7"/>
      <c r="H3244" s="8" t="s">
        <v>5508</v>
      </c>
    </row>
    <row r="3245" spans="1:8" x14ac:dyDescent="0.25">
      <c r="A3245" s="6" t="s">
        <v>5509</v>
      </c>
      <c r="B3245" s="7" t="s">
        <v>10</v>
      </c>
      <c r="C3245" s="7">
        <v>0</v>
      </c>
      <c r="D3245" s="7"/>
      <c r="E3245" s="7">
        <v>27</v>
      </c>
      <c r="F3245" s="7">
        <v>1.5953948631830726E-5</v>
      </c>
      <c r="G3245" s="7"/>
      <c r="H3245" s="8" t="s">
        <v>5509</v>
      </c>
    </row>
    <row r="3246" spans="1:8" x14ac:dyDescent="0.25">
      <c r="A3246" s="6" t="s">
        <v>5510</v>
      </c>
      <c r="B3246" s="7" t="s">
        <v>10</v>
      </c>
      <c r="C3246" s="7">
        <v>0</v>
      </c>
      <c r="D3246" s="7"/>
      <c r="E3246" s="7">
        <v>27</v>
      </c>
      <c r="F3246" s="7">
        <v>1.5953948631830726E-5</v>
      </c>
      <c r="G3246" s="7"/>
      <c r="H3246" s="8" t="s">
        <v>5510</v>
      </c>
    </row>
    <row r="3247" spans="1:8" x14ac:dyDescent="0.25">
      <c r="A3247" s="6" t="s">
        <v>5511</v>
      </c>
      <c r="B3247" s="7" t="s">
        <v>10</v>
      </c>
      <c r="C3247" s="7">
        <v>0</v>
      </c>
      <c r="D3247" s="7"/>
      <c r="E3247" s="7">
        <v>27</v>
      </c>
      <c r="F3247" s="7">
        <v>1.5953948631830726E-5</v>
      </c>
      <c r="G3247" s="7"/>
      <c r="H3247" s="8" t="s">
        <v>5512</v>
      </c>
    </row>
    <row r="3248" spans="1:8" x14ac:dyDescent="0.25">
      <c r="A3248" s="6" t="s">
        <v>5513</v>
      </c>
      <c r="B3248" s="7" t="s">
        <v>10</v>
      </c>
      <c r="C3248" s="7">
        <v>0</v>
      </c>
      <c r="D3248" s="7"/>
      <c r="E3248" s="7">
        <v>26</v>
      </c>
      <c r="F3248" s="7">
        <v>1.5363061645466626E-5</v>
      </c>
      <c r="G3248" s="7"/>
      <c r="H3248" s="8" t="s">
        <v>5514</v>
      </c>
    </row>
    <row r="3249" spans="1:8" x14ac:dyDescent="0.25">
      <c r="A3249" s="6" t="s">
        <v>5515</v>
      </c>
      <c r="B3249" s="7" t="s">
        <v>10</v>
      </c>
      <c r="C3249" s="7">
        <v>0</v>
      </c>
      <c r="D3249" s="7"/>
      <c r="E3249" s="7">
        <v>26</v>
      </c>
      <c r="F3249" s="7">
        <v>1.5363061645466626E-5</v>
      </c>
      <c r="G3249" s="7"/>
      <c r="H3249" s="8" t="s">
        <v>5516</v>
      </c>
    </row>
    <row r="3250" spans="1:8" x14ac:dyDescent="0.25">
      <c r="A3250" s="6" t="s">
        <v>5517</v>
      </c>
      <c r="B3250" s="7" t="s">
        <v>10</v>
      </c>
      <c r="C3250" s="7">
        <v>0</v>
      </c>
      <c r="D3250" s="7"/>
      <c r="E3250" s="7">
        <v>26</v>
      </c>
      <c r="F3250" s="7">
        <v>1.5363061645466626E-5</v>
      </c>
      <c r="G3250" s="7"/>
      <c r="H3250" s="8" t="s">
        <v>5518</v>
      </c>
    </row>
    <row r="3251" spans="1:8" x14ac:dyDescent="0.25">
      <c r="A3251" s="6" t="s">
        <v>5519</v>
      </c>
      <c r="B3251" s="7" t="s">
        <v>10</v>
      </c>
      <c r="C3251" s="7">
        <v>0</v>
      </c>
      <c r="D3251" s="7"/>
      <c r="E3251" s="7">
        <v>25</v>
      </c>
      <c r="F3251" s="7">
        <v>1.4772174659102526E-5</v>
      </c>
      <c r="G3251" s="7"/>
      <c r="H3251" s="8" t="s">
        <v>5520</v>
      </c>
    </row>
    <row r="3252" spans="1:8" x14ac:dyDescent="0.25">
      <c r="A3252" s="6" t="s">
        <v>5521</v>
      </c>
      <c r="B3252" s="7" t="s">
        <v>10</v>
      </c>
      <c r="C3252" s="7">
        <v>0</v>
      </c>
      <c r="D3252" s="7"/>
      <c r="E3252" s="7">
        <v>25</v>
      </c>
      <c r="F3252" s="7">
        <v>1.4772174659102526E-5</v>
      </c>
      <c r="G3252" s="7"/>
      <c r="H3252" s="8" t="s">
        <v>5522</v>
      </c>
    </row>
    <row r="3253" spans="1:8" x14ac:dyDescent="0.25">
      <c r="A3253" s="6" t="s">
        <v>5523</v>
      </c>
      <c r="B3253" s="7" t="s">
        <v>10</v>
      </c>
      <c r="C3253" s="7">
        <v>0</v>
      </c>
      <c r="D3253" s="7"/>
      <c r="E3253" s="7">
        <v>25</v>
      </c>
      <c r="F3253" s="7">
        <v>1.4772174659102526E-5</v>
      </c>
      <c r="G3253" s="7"/>
      <c r="H3253" s="8" t="s">
        <v>5524</v>
      </c>
    </row>
    <row r="3254" spans="1:8" x14ac:dyDescent="0.25">
      <c r="A3254" s="6" t="s">
        <v>5525</v>
      </c>
      <c r="B3254" s="7" t="s">
        <v>10</v>
      </c>
      <c r="C3254" s="7">
        <v>0</v>
      </c>
      <c r="D3254" s="7"/>
      <c r="E3254" s="7">
        <v>25</v>
      </c>
      <c r="F3254" s="7">
        <v>1.4772174659102526E-5</v>
      </c>
      <c r="G3254" s="7"/>
      <c r="H3254" s="8" t="s">
        <v>5526</v>
      </c>
    </row>
    <row r="3255" spans="1:8" x14ac:dyDescent="0.25">
      <c r="A3255" s="6" t="s">
        <v>5527</v>
      </c>
      <c r="B3255" s="7" t="s">
        <v>10</v>
      </c>
      <c r="C3255" s="7">
        <v>0</v>
      </c>
      <c r="D3255" s="7"/>
      <c r="E3255" s="7">
        <v>25</v>
      </c>
      <c r="F3255" s="7">
        <v>1.4772174659102526E-5</v>
      </c>
      <c r="G3255" s="7"/>
      <c r="H3255" s="8" t="s">
        <v>5527</v>
      </c>
    </row>
    <row r="3256" spans="1:8" x14ac:dyDescent="0.25">
      <c r="A3256" s="6" t="s">
        <v>5528</v>
      </c>
      <c r="B3256" s="7" t="s">
        <v>10</v>
      </c>
      <c r="C3256" s="7">
        <v>0</v>
      </c>
      <c r="D3256" s="7"/>
      <c r="E3256" s="7">
        <v>25</v>
      </c>
      <c r="F3256" s="7">
        <v>1.4772174659102526E-5</v>
      </c>
      <c r="G3256" s="7"/>
      <c r="H3256" s="8" t="s">
        <v>5528</v>
      </c>
    </row>
    <row r="3257" spans="1:8" x14ac:dyDescent="0.25">
      <c r="A3257" s="6" t="s">
        <v>5529</v>
      </c>
      <c r="B3257" s="7" t="s">
        <v>132</v>
      </c>
      <c r="C3257" s="7">
        <v>0</v>
      </c>
      <c r="D3257" s="7"/>
      <c r="E3257" s="7">
        <v>25</v>
      </c>
      <c r="F3257" s="7">
        <v>1.4772174659102526E-5</v>
      </c>
      <c r="G3257" s="7"/>
      <c r="H3257" s="8" t="s">
        <v>5529</v>
      </c>
    </row>
    <row r="3258" spans="1:8" x14ac:dyDescent="0.25">
      <c r="A3258" s="6" t="s">
        <v>5530</v>
      </c>
      <c r="B3258" s="7" t="s">
        <v>10</v>
      </c>
      <c r="C3258" s="7">
        <v>0</v>
      </c>
      <c r="D3258" s="7"/>
      <c r="E3258" s="7">
        <v>24</v>
      </c>
      <c r="F3258" s="7">
        <v>1.4181287672738424E-5</v>
      </c>
      <c r="G3258" s="7"/>
      <c r="H3258" s="8" t="s">
        <v>5530</v>
      </c>
    </row>
    <row r="3259" spans="1:8" x14ac:dyDescent="0.25">
      <c r="A3259" s="6" t="s">
        <v>5531</v>
      </c>
      <c r="B3259" s="7" t="s">
        <v>10</v>
      </c>
      <c r="C3259" s="7">
        <v>0</v>
      </c>
      <c r="D3259" s="7"/>
      <c r="E3259" s="7">
        <v>24</v>
      </c>
      <c r="F3259" s="7">
        <v>1.4181287672738424E-5</v>
      </c>
      <c r="G3259" s="7"/>
      <c r="H3259" s="8" t="s">
        <v>5531</v>
      </c>
    </row>
    <row r="3260" spans="1:8" x14ac:dyDescent="0.25">
      <c r="A3260" s="6" t="s">
        <v>5532</v>
      </c>
      <c r="B3260" s="7" t="s">
        <v>10</v>
      </c>
      <c r="C3260" s="7">
        <v>0</v>
      </c>
      <c r="D3260" s="7"/>
      <c r="E3260" s="7">
        <v>24</v>
      </c>
      <c r="F3260" s="7">
        <v>1.4181287672738424E-5</v>
      </c>
      <c r="G3260" s="7"/>
      <c r="H3260" s="8" t="s">
        <v>5533</v>
      </c>
    </row>
    <row r="3261" spans="1:8" x14ac:dyDescent="0.25">
      <c r="A3261" s="6" t="s">
        <v>5534</v>
      </c>
      <c r="B3261" s="7" t="s">
        <v>10</v>
      </c>
      <c r="C3261" s="7">
        <v>0</v>
      </c>
      <c r="D3261" s="7"/>
      <c r="E3261" s="7">
        <v>24</v>
      </c>
      <c r="F3261" s="7">
        <v>1.4181287672738424E-5</v>
      </c>
      <c r="G3261" s="7"/>
      <c r="H3261" s="8" t="s">
        <v>5534</v>
      </c>
    </row>
    <row r="3262" spans="1:8" x14ac:dyDescent="0.25">
      <c r="A3262" s="6" t="s">
        <v>5535</v>
      </c>
      <c r="B3262" s="7" t="s">
        <v>10</v>
      </c>
      <c r="C3262" s="7">
        <v>0</v>
      </c>
      <c r="D3262" s="7"/>
      <c r="E3262" s="7">
        <v>24</v>
      </c>
      <c r="F3262" s="7">
        <v>1.4181287672738424E-5</v>
      </c>
      <c r="G3262" s="7"/>
      <c r="H3262" s="8" t="s">
        <v>5536</v>
      </c>
    </row>
    <row r="3263" spans="1:8" x14ac:dyDescent="0.25">
      <c r="A3263" s="6" t="s">
        <v>5537</v>
      </c>
      <c r="B3263" s="7" t="s">
        <v>10</v>
      </c>
      <c r="C3263" s="7">
        <v>0</v>
      </c>
      <c r="D3263" s="7"/>
      <c r="E3263" s="7">
        <v>24</v>
      </c>
      <c r="F3263" s="7">
        <v>1.4181287672738424E-5</v>
      </c>
      <c r="G3263" s="7"/>
      <c r="H3263" s="8" t="s">
        <v>5538</v>
      </c>
    </row>
    <row r="3264" spans="1:8" x14ac:dyDescent="0.25">
      <c r="A3264" s="6" t="s">
        <v>5539</v>
      </c>
      <c r="B3264" s="7" t="s">
        <v>10</v>
      </c>
      <c r="C3264" s="7">
        <v>0</v>
      </c>
      <c r="D3264" s="7"/>
      <c r="E3264" s="7">
        <v>23</v>
      </c>
      <c r="F3264" s="7">
        <v>1.3590400686374324E-5</v>
      </c>
      <c r="G3264" s="7"/>
      <c r="H3264" s="8" t="s">
        <v>5540</v>
      </c>
    </row>
    <row r="3265" spans="1:8" x14ac:dyDescent="0.25">
      <c r="A3265" s="6" t="s">
        <v>5541</v>
      </c>
      <c r="B3265" s="7" t="s">
        <v>10</v>
      </c>
      <c r="C3265" s="7">
        <v>0</v>
      </c>
      <c r="D3265" s="7"/>
      <c r="E3265" s="7">
        <v>23</v>
      </c>
      <c r="F3265" s="7">
        <v>1.3590400686374324E-5</v>
      </c>
      <c r="G3265" s="7"/>
      <c r="H3265" s="8" t="s">
        <v>5541</v>
      </c>
    </row>
    <row r="3266" spans="1:8" x14ac:dyDescent="0.25">
      <c r="A3266" s="6" t="s">
        <v>5542</v>
      </c>
      <c r="B3266" s="7" t="s">
        <v>10</v>
      </c>
      <c r="C3266" s="7">
        <v>0</v>
      </c>
      <c r="D3266" s="7"/>
      <c r="E3266" s="7">
        <v>23</v>
      </c>
      <c r="F3266" s="7">
        <v>1.3590400686374324E-5</v>
      </c>
      <c r="G3266" s="7"/>
      <c r="H3266" s="8" t="s">
        <v>5543</v>
      </c>
    </row>
    <row r="3267" spans="1:8" x14ac:dyDescent="0.25">
      <c r="A3267" s="6" t="s">
        <v>5544</v>
      </c>
      <c r="B3267" s="7" t="s">
        <v>44</v>
      </c>
      <c r="C3267" s="7">
        <v>0</v>
      </c>
      <c r="D3267" s="7"/>
      <c r="E3267" s="7">
        <v>23</v>
      </c>
      <c r="F3267" s="7">
        <v>1.3590400686374324E-5</v>
      </c>
      <c r="G3267" s="7"/>
      <c r="H3267" s="8" t="s">
        <v>5544</v>
      </c>
    </row>
    <row r="3268" spans="1:8" x14ac:dyDescent="0.25">
      <c r="A3268" s="6" t="s">
        <v>5545</v>
      </c>
      <c r="B3268" s="7" t="s">
        <v>132</v>
      </c>
      <c r="C3268" s="7">
        <v>0</v>
      </c>
      <c r="D3268" s="7"/>
      <c r="E3268" s="7">
        <v>23</v>
      </c>
      <c r="F3268" s="7">
        <v>1.3590400686374324E-5</v>
      </c>
      <c r="G3268" s="7"/>
      <c r="H3268" s="8" t="s">
        <v>5545</v>
      </c>
    </row>
    <row r="3269" spans="1:8" x14ac:dyDescent="0.25">
      <c r="A3269" s="6" t="s">
        <v>5546</v>
      </c>
      <c r="B3269" s="7" t="s">
        <v>10</v>
      </c>
      <c r="C3269" s="7">
        <v>0</v>
      </c>
      <c r="D3269" s="7"/>
      <c r="E3269" s="7">
        <v>22</v>
      </c>
      <c r="F3269" s="7">
        <v>1.2999513700010222E-5</v>
      </c>
      <c r="G3269" s="7"/>
      <c r="H3269" s="8" t="s">
        <v>5547</v>
      </c>
    </row>
    <row r="3270" spans="1:8" x14ac:dyDescent="0.25">
      <c r="A3270" s="6" t="s">
        <v>5548</v>
      </c>
      <c r="B3270" s="7" t="s">
        <v>10</v>
      </c>
      <c r="C3270" s="7">
        <v>0</v>
      </c>
      <c r="D3270" s="7"/>
      <c r="E3270" s="7">
        <v>22</v>
      </c>
      <c r="F3270" s="7">
        <v>1.2999513700010222E-5</v>
      </c>
      <c r="G3270" s="7"/>
      <c r="H3270" s="8" t="s">
        <v>5549</v>
      </c>
    </row>
    <row r="3271" spans="1:8" x14ac:dyDescent="0.25">
      <c r="A3271" s="6" t="s">
        <v>5550</v>
      </c>
      <c r="B3271" s="7" t="s">
        <v>10</v>
      </c>
      <c r="C3271" s="7">
        <v>0</v>
      </c>
      <c r="D3271" s="7"/>
      <c r="E3271" s="7">
        <v>22</v>
      </c>
      <c r="F3271" s="7">
        <v>1.2999513700010222E-5</v>
      </c>
      <c r="G3271" s="7"/>
      <c r="H3271" s="8" t="s">
        <v>5551</v>
      </c>
    </row>
    <row r="3272" spans="1:8" x14ac:dyDescent="0.25">
      <c r="A3272" s="6" t="s">
        <v>5552</v>
      </c>
      <c r="B3272" s="7" t="s">
        <v>10</v>
      </c>
      <c r="C3272" s="7">
        <v>0</v>
      </c>
      <c r="D3272" s="7"/>
      <c r="E3272" s="7">
        <v>22</v>
      </c>
      <c r="F3272" s="7">
        <v>1.2999513700010222E-5</v>
      </c>
      <c r="G3272" s="7"/>
      <c r="H3272" s="8" t="s">
        <v>5552</v>
      </c>
    </row>
    <row r="3273" spans="1:8" x14ac:dyDescent="0.25">
      <c r="A3273" s="6" t="s">
        <v>5553</v>
      </c>
      <c r="B3273" s="7" t="s">
        <v>44</v>
      </c>
      <c r="C3273" s="7">
        <v>0</v>
      </c>
      <c r="D3273" s="7"/>
      <c r="E3273" s="7">
        <v>22</v>
      </c>
      <c r="F3273" s="7">
        <v>1.2999513700010222E-5</v>
      </c>
      <c r="G3273" s="7"/>
      <c r="H3273" s="8" t="s">
        <v>5126</v>
      </c>
    </row>
    <row r="3274" spans="1:8" x14ac:dyDescent="0.25">
      <c r="A3274" s="6" t="s">
        <v>5554</v>
      </c>
      <c r="B3274" s="7" t="s">
        <v>10</v>
      </c>
      <c r="C3274" s="7">
        <v>0</v>
      </c>
      <c r="D3274" s="7"/>
      <c r="E3274" s="7">
        <v>21</v>
      </c>
      <c r="F3274" s="7">
        <v>1.2408626713646122E-5</v>
      </c>
      <c r="G3274" s="7"/>
      <c r="H3274" s="8" t="s">
        <v>5554</v>
      </c>
    </row>
    <row r="3275" spans="1:8" x14ac:dyDescent="0.25">
      <c r="A3275" s="6" t="s">
        <v>5555</v>
      </c>
      <c r="B3275" s="7" t="s">
        <v>10</v>
      </c>
      <c r="C3275" s="7">
        <v>0</v>
      </c>
      <c r="D3275" s="7"/>
      <c r="E3275" s="7">
        <v>21</v>
      </c>
      <c r="F3275" s="7">
        <v>1.2408626713646122E-5</v>
      </c>
      <c r="G3275" s="7"/>
      <c r="H3275" s="8" t="s">
        <v>5556</v>
      </c>
    </row>
    <row r="3276" spans="1:8" x14ac:dyDescent="0.25">
      <c r="A3276" s="6" t="s">
        <v>5557</v>
      </c>
      <c r="B3276" s="7" t="s">
        <v>10</v>
      </c>
      <c r="C3276" s="7">
        <v>0</v>
      </c>
      <c r="D3276" s="7"/>
      <c r="E3276" s="7">
        <v>20</v>
      </c>
      <c r="F3276" s="7">
        <v>1.181773972728202E-5</v>
      </c>
      <c r="G3276" s="7"/>
      <c r="H3276" s="8" t="s">
        <v>5558</v>
      </c>
    </row>
    <row r="3277" spans="1:8" x14ac:dyDescent="0.25">
      <c r="A3277" s="6" t="s">
        <v>5559</v>
      </c>
      <c r="B3277" s="7" t="s">
        <v>10</v>
      </c>
      <c r="C3277" s="7">
        <v>0</v>
      </c>
      <c r="D3277" s="7"/>
      <c r="E3277" s="7">
        <v>20</v>
      </c>
      <c r="F3277" s="7">
        <v>1.181773972728202E-5</v>
      </c>
      <c r="G3277" s="7"/>
      <c r="H3277" s="8" t="s">
        <v>5559</v>
      </c>
    </row>
    <row r="3278" spans="1:8" x14ac:dyDescent="0.25">
      <c r="A3278" s="6" t="s">
        <v>5560</v>
      </c>
      <c r="B3278" s="7" t="s">
        <v>10</v>
      </c>
      <c r="C3278" s="7">
        <v>0</v>
      </c>
      <c r="D3278" s="7"/>
      <c r="E3278" s="7">
        <v>20</v>
      </c>
      <c r="F3278" s="7">
        <v>1.181773972728202E-5</v>
      </c>
      <c r="G3278" s="7"/>
      <c r="H3278" s="8" t="s">
        <v>5561</v>
      </c>
    </row>
    <row r="3279" spans="1:8" x14ac:dyDescent="0.25">
      <c r="A3279" s="6" t="s">
        <v>5562</v>
      </c>
      <c r="B3279" s="7" t="s">
        <v>10</v>
      </c>
      <c r="C3279" s="7">
        <v>0</v>
      </c>
      <c r="D3279" s="7"/>
      <c r="E3279" s="7">
        <v>20</v>
      </c>
      <c r="F3279" s="7">
        <v>1.181773972728202E-5</v>
      </c>
      <c r="G3279" s="7"/>
      <c r="H3279" s="8" t="s">
        <v>5562</v>
      </c>
    </row>
    <row r="3280" spans="1:8" x14ac:dyDescent="0.25">
      <c r="A3280" s="6" t="s">
        <v>5563</v>
      </c>
      <c r="B3280" s="7" t="s">
        <v>132</v>
      </c>
      <c r="C3280" s="7">
        <v>0</v>
      </c>
      <c r="D3280" s="7"/>
      <c r="E3280" s="7">
        <v>20</v>
      </c>
      <c r="F3280" s="7">
        <v>1.181773972728202E-5</v>
      </c>
      <c r="G3280" s="7"/>
      <c r="H3280" s="8" t="s">
        <v>5563</v>
      </c>
    </row>
    <row r="3281" spans="1:8" x14ac:dyDescent="0.25">
      <c r="A3281" s="6" t="s">
        <v>5564</v>
      </c>
      <c r="B3281" s="7" t="s">
        <v>132</v>
      </c>
      <c r="C3281" s="7">
        <v>0</v>
      </c>
      <c r="D3281" s="7"/>
      <c r="E3281" s="7">
        <v>20</v>
      </c>
      <c r="F3281" s="7">
        <v>1.181773972728202E-5</v>
      </c>
      <c r="G3281" s="7"/>
      <c r="H3281" s="8" t="s">
        <v>5564</v>
      </c>
    </row>
    <row r="3282" spans="1:8" x14ac:dyDescent="0.25">
      <c r="A3282" s="6" t="s">
        <v>5565</v>
      </c>
      <c r="B3282" s="7" t="s">
        <v>10</v>
      </c>
      <c r="C3282" s="7">
        <v>0</v>
      </c>
      <c r="D3282" s="7"/>
      <c r="E3282" s="7">
        <v>19</v>
      </c>
      <c r="F3282" s="7">
        <v>1.122685274091792E-5</v>
      </c>
      <c r="G3282" s="7"/>
      <c r="H3282" s="8" t="s">
        <v>5566</v>
      </c>
    </row>
    <row r="3283" spans="1:8" x14ac:dyDescent="0.25">
      <c r="A3283" s="6" t="s">
        <v>5567</v>
      </c>
      <c r="B3283" s="7" t="s">
        <v>10</v>
      </c>
      <c r="C3283" s="7">
        <v>0</v>
      </c>
      <c r="D3283" s="7"/>
      <c r="E3283" s="7">
        <v>19</v>
      </c>
      <c r="F3283" s="7">
        <v>1.122685274091792E-5</v>
      </c>
      <c r="G3283" s="7"/>
      <c r="H3283" s="8" t="s">
        <v>5568</v>
      </c>
    </row>
    <row r="3284" spans="1:8" x14ac:dyDescent="0.25">
      <c r="A3284" s="6" t="s">
        <v>5569</v>
      </c>
      <c r="B3284" s="7" t="s">
        <v>10</v>
      </c>
      <c r="C3284" s="7">
        <v>0</v>
      </c>
      <c r="D3284" s="7"/>
      <c r="E3284" s="7">
        <v>19</v>
      </c>
      <c r="F3284" s="7">
        <v>1.122685274091792E-5</v>
      </c>
      <c r="G3284" s="7"/>
      <c r="H3284" s="8" t="s">
        <v>5569</v>
      </c>
    </row>
    <row r="3285" spans="1:8" x14ac:dyDescent="0.25">
      <c r="A3285" s="6" t="s">
        <v>5570</v>
      </c>
      <c r="B3285" s="7" t="s">
        <v>10</v>
      </c>
      <c r="C3285" s="7">
        <v>0</v>
      </c>
      <c r="D3285" s="7"/>
      <c r="E3285" s="7">
        <v>19</v>
      </c>
      <c r="F3285" s="7">
        <v>1.122685274091792E-5</v>
      </c>
      <c r="G3285" s="7"/>
      <c r="H3285" s="8" t="s">
        <v>5571</v>
      </c>
    </row>
    <row r="3286" spans="1:8" x14ac:dyDescent="0.25">
      <c r="A3286" s="6" t="s">
        <v>5572</v>
      </c>
      <c r="B3286" s="7" t="s">
        <v>10</v>
      </c>
      <c r="C3286" s="7">
        <v>0</v>
      </c>
      <c r="D3286" s="7"/>
      <c r="E3286" s="7">
        <v>19</v>
      </c>
      <c r="F3286" s="7">
        <v>1.122685274091792E-5</v>
      </c>
      <c r="G3286" s="7"/>
      <c r="H3286" s="8" t="s">
        <v>5572</v>
      </c>
    </row>
    <row r="3287" spans="1:8" x14ac:dyDescent="0.25">
      <c r="A3287" s="6" t="s">
        <v>5573</v>
      </c>
      <c r="B3287" s="7" t="s">
        <v>10</v>
      </c>
      <c r="C3287" s="7">
        <v>0</v>
      </c>
      <c r="D3287" s="7"/>
      <c r="E3287" s="7">
        <v>18</v>
      </c>
      <c r="F3287" s="7">
        <v>1.0635965754553818E-5</v>
      </c>
      <c r="G3287" s="7"/>
      <c r="H3287" s="8" t="s">
        <v>5574</v>
      </c>
    </row>
    <row r="3288" spans="1:8" x14ac:dyDescent="0.25">
      <c r="A3288" s="6" t="s">
        <v>5575</v>
      </c>
      <c r="B3288" s="7" t="s">
        <v>10</v>
      </c>
      <c r="C3288" s="7">
        <v>0</v>
      </c>
      <c r="D3288" s="7"/>
      <c r="E3288" s="7">
        <v>18</v>
      </c>
      <c r="F3288" s="7">
        <v>1.0635965754553818E-5</v>
      </c>
      <c r="G3288" s="7"/>
      <c r="H3288" s="8" t="s">
        <v>5576</v>
      </c>
    </row>
    <row r="3289" spans="1:8" x14ac:dyDescent="0.25">
      <c r="A3289" s="6" t="s">
        <v>5577</v>
      </c>
      <c r="B3289" s="7" t="s">
        <v>10</v>
      </c>
      <c r="C3289" s="7">
        <v>0</v>
      </c>
      <c r="D3289" s="7"/>
      <c r="E3289" s="7">
        <v>18</v>
      </c>
      <c r="F3289" s="7">
        <v>1.0635965754553818E-5</v>
      </c>
      <c r="G3289" s="7"/>
      <c r="H3289" s="8" t="s">
        <v>5577</v>
      </c>
    </row>
    <row r="3290" spans="1:8" x14ac:dyDescent="0.25">
      <c r="A3290" s="6" t="s">
        <v>5578</v>
      </c>
      <c r="B3290" s="7" t="s">
        <v>10</v>
      </c>
      <c r="C3290" s="7">
        <v>0</v>
      </c>
      <c r="D3290" s="7"/>
      <c r="E3290" s="7">
        <v>18</v>
      </c>
      <c r="F3290" s="7">
        <v>1.0635965754553818E-5</v>
      </c>
      <c r="G3290" s="7"/>
      <c r="H3290" s="8" t="s">
        <v>5579</v>
      </c>
    </row>
    <row r="3291" spans="1:8" x14ac:dyDescent="0.25">
      <c r="A3291" s="6" t="s">
        <v>5580</v>
      </c>
      <c r="B3291" s="7" t="s">
        <v>10</v>
      </c>
      <c r="C3291" s="7">
        <v>0</v>
      </c>
      <c r="D3291" s="7"/>
      <c r="E3291" s="7">
        <v>18</v>
      </c>
      <c r="F3291" s="7">
        <v>1.0635965754553818E-5</v>
      </c>
      <c r="G3291" s="7"/>
      <c r="H3291" s="8" t="s">
        <v>5580</v>
      </c>
    </row>
    <row r="3292" spans="1:8" x14ac:dyDescent="0.25">
      <c r="A3292" s="6" t="s">
        <v>5581</v>
      </c>
      <c r="B3292" s="7" t="s">
        <v>10</v>
      </c>
      <c r="C3292" s="7">
        <v>0</v>
      </c>
      <c r="D3292" s="7"/>
      <c r="E3292" s="7">
        <v>18</v>
      </c>
      <c r="F3292" s="7">
        <v>1.0635965754553818E-5</v>
      </c>
      <c r="G3292" s="7"/>
      <c r="H3292" s="8" t="s">
        <v>5582</v>
      </c>
    </row>
    <row r="3293" spans="1:8" x14ac:dyDescent="0.25">
      <c r="A3293" s="6" t="s">
        <v>5583</v>
      </c>
      <c r="B3293" s="7" t="s">
        <v>10</v>
      </c>
      <c r="C3293" s="7">
        <v>0</v>
      </c>
      <c r="D3293" s="7"/>
      <c r="E3293" s="7">
        <v>18</v>
      </c>
      <c r="F3293" s="7">
        <v>1.0635965754553818E-5</v>
      </c>
      <c r="G3293" s="7"/>
      <c r="H3293" s="8" t="s">
        <v>5583</v>
      </c>
    </row>
    <row r="3294" spans="1:8" x14ac:dyDescent="0.25">
      <c r="A3294" s="6" t="s">
        <v>5584</v>
      </c>
      <c r="B3294" s="7" t="s">
        <v>10</v>
      </c>
      <c r="C3294" s="7">
        <v>0</v>
      </c>
      <c r="D3294" s="7"/>
      <c r="E3294" s="7">
        <v>18</v>
      </c>
      <c r="F3294" s="7">
        <v>1.0635965754553818E-5</v>
      </c>
      <c r="G3294" s="7"/>
      <c r="H3294" s="8" t="s">
        <v>5585</v>
      </c>
    </row>
    <row r="3295" spans="1:8" x14ac:dyDescent="0.25">
      <c r="A3295" s="6" t="s">
        <v>5586</v>
      </c>
      <c r="B3295" s="7" t="s">
        <v>10</v>
      </c>
      <c r="C3295" s="7">
        <v>0</v>
      </c>
      <c r="D3295" s="7"/>
      <c r="E3295" s="7">
        <v>18</v>
      </c>
      <c r="F3295" s="7">
        <v>1.0635965754553818E-5</v>
      </c>
      <c r="G3295" s="7"/>
      <c r="H3295" s="8" t="s">
        <v>5586</v>
      </c>
    </row>
    <row r="3296" spans="1:8" x14ac:dyDescent="0.25">
      <c r="A3296" s="6" t="s">
        <v>5587</v>
      </c>
      <c r="B3296" s="7" t="s">
        <v>10</v>
      </c>
      <c r="C3296" s="7">
        <v>0</v>
      </c>
      <c r="D3296" s="7"/>
      <c r="E3296" s="7">
        <v>18</v>
      </c>
      <c r="F3296" s="7">
        <v>1.0635965754553818E-5</v>
      </c>
      <c r="G3296" s="7"/>
      <c r="H3296" s="8" t="s">
        <v>5587</v>
      </c>
    </row>
    <row r="3297" spans="1:8" x14ac:dyDescent="0.25">
      <c r="A3297" s="6" t="s">
        <v>5588</v>
      </c>
      <c r="B3297" s="7" t="s">
        <v>10</v>
      </c>
      <c r="C3297" s="7">
        <v>0</v>
      </c>
      <c r="D3297" s="7"/>
      <c r="E3297" s="7">
        <v>17</v>
      </c>
      <c r="F3297" s="7">
        <v>1.0045078768189717E-5</v>
      </c>
      <c r="G3297" s="7"/>
      <c r="H3297" s="8" t="s">
        <v>5589</v>
      </c>
    </row>
    <row r="3298" spans="1:8" x14ac:dyDescent="0.25">
      <c r="A3298" s="6" t="s">
        <v>5590</v>
      </c>
      <c r="B3298" s="7" t="s">
        <v>10</v>
      </c>
      <c r="C3298" s="7">
        <v>0</v>
      </c>
      <c r="D3298" s="7"/>
      <c r="E3298" s="7">
        <v>17</v>
      </c>
      <c r="F3298" s="7">
        <v>1.0045078768189717E-5</v>
      </c>
      <c r="G3298" s="7"/>
      <c r="H3298" s="8" t="s">
        <v>5590</v>
      </c>
    </row>
    <row r="3299" spans="1:8" x14ac:dyDescent="0.25">
      <c r="A3299" s="6" t="s">
        <v>5591</v>
      </c>
      <c r="B3299" s="7" t="s">
        <v>10</v>
      </c>
      <c r="C3299" s="7">
        <v>0</v>
      </c>
      <c r="D3299" s="7"/>
      <c r="E3299" s="7">
        <v>17</v>
      </c>
      <c r="F3299" s="7">
        <v>1.0045078768189717E-5</v>
      </c>
      <c r="G3299" s="7"/>
      <c r="H3299" s="8" t="s">
        <v>5592</v>
      </c>
    </row>
    <row r="3300" spans="1:8" x14ac:dyDescent="0.25">
      <c r="A3300" s="6" t="s">
        <v>5593</v>
      </c>
      <c r="B3300" s="7" t="s">
        <v>10</v>
      </c>
      <c r="C3300" s="7">
        <v>0</v>
      </c>
      <c r="D3300" s="7"/>
      <c r="E3300" s="7">
        <v>16</v>
      </c>
      <c r="F3300" s="7">
        <v>9.4541917818256155E-6</v>
      </c>
      <c r="G3300" s="7"/>
      <c r="H3300" s="8" t="s">
        <v>5594</v>
      </c>
    </row>
    <row r="3301" spans="1:8" x14ac:dyDescent="0.25">
      <c r="A3301" s="6" t="s">
        <v>5595</v>
      </c>
      <c r="B3301" s="7" t="s">
        <v>10</v>
      </c>
      <c r="C3301" s="7">
        <v>0</v>
      </c>
      <c r="D3301" s="7"/>
      <c r="E3301" s="7">
        <v>16</v>
      </c>
      <c r="F3301" s="7">
        <v>9.4541917818256155E-6</v>
      </c>
      <c r="G3301" s="7"/>
      <c r="H3301" s="8" t="s">
        <v>5595</v>
      </c>
    </row>
    <row r="3302" spans="1:8" x14ac:dyDescent="0.25">
      <c r="A3302" s="6" t="s">
        <v>5596</v>
      </c>
      <c r="B3302" s="7" t="s">
        <v>10</v>
      </c>
      <c r="C3302" s="7">
        <v>0</v>
      </c>
      <c r="D3302" s="7"/>
      <c r="E3302" s="7">
        <v>16</v>
      </c>
      <c r="F3302" s="7">
        <v>9.4541917818256155E-6</v>
      </c>
      <c r="G3302" s="7"/>
      <c r="H3302" s="8" t="s">
        <v>5596</v>
      </c>
    </row>
    <row r="3303" spans="1:8" x14ac:dyDescent="0.25">
      <c r="A3303" s="6" t="s">
        <v>5597</v>
      </c>
      <c r="B3303" s="7" t="s">
        <v>10</v>
      </c>
      <c r="C3303" s="7">
        <v>0</v>
      </c>
      <c r="D3303" s="7"/>
      <c r="E3303" s="7">
        <v>16</v>
      </c>
      <c r="F3303" s="7">
        <v>9.4541917818256155E-6</v>
      </c>
      <c r="G3303" s="7"/>
      <c r="H3303" s="8" t="s">
        <v>5598</v>
      </c>
    </row>
    <row r="3304" spans="1:8" x14ac:dyDescent="0.25">
      <c r="A3304" s="6" t="s">
        <v>5599</v>
      </c>
      <c r="B3304" s="7" t="s">
        <v>10</v>
      </c>
      <c r="C3304" s="7">
        <v>0</v>
      </c>
      <c r="D3304" s="7"/>
      <c r="E3304" s="7">
        <v>16</v>
      </c>
      <c r="F3304" s="7">
        <v>9.4541917818256155E-6</v>
      </c>
      <c r="G3304" s="7"/>
      <c r="H3304" s="8" t="s">
        <v>5599</v>
      </c>
    </row>
    <row r="3305" spans="1:8" x14ac:dyDescent="0.25">
      <c r="A3305" s="6" t="s">
        <v>5600</v>
      </c>
      <c r="B3305" s="7" t="s">
        <v>10</v>
      </c>
      <c r="C3305" s="7">
        <v>0</v>
      </c>
      <c r="D3305" s="7"/>
      <c r="E3305" s="7">
        <v>16</v>
      </c>
      <c r="F3305" s="7">
        <v>9.4541917818256155E-6</v>
      </c>
      <c r="G3305" s="7"/>
      <c r="H3305" s="8" t="s">
        <v>5601</v>
      </c>
    </row>
    <row r="3306" spans="1:8" x14ac:dyDescent="0.25">
      <c r="A3306" s="6" t="s">
        <v>5602</v>
      </c>
      <c r="B3306" s="7" t="s">
        <v>10</v>
      </c>
      <c r="C3306" s="7">
        <v>0</v>
      </c>
      <c r="D3306" s="7"/>
      <c r="E3306" s="7">
        <v>15</v>
      </c>
      <c r="F3306" s="7">
        <v>8.8633047954615153E-6</v>
      </c>
      <c r="G3306" s="7"/>
      <c r="H3306" s="8" t="s">
        <v>5603</v>
      </c>
    </row>
    <row r="3307" spans="1:8" x14ac:dyDescent="0.25">
      <c r="A3307" s="6" t="s">
        <v>5604</v>
      </c>
      <c r="B3307" s="7" t="s">
        <v>10</v>
      </c>
      <c r="C3307" s="7">
        <v>0</v>
      </c>
      <c r="D3307" s="7"/>
      <c r="E3307" s="7">
        <v>15</v>
      </c>
      <c r="F3307" s="7">
        <v>8.8633047954615153E-6</v>
      </c>
      <c r="G3307" s="7"/>
      <c r="H3307" s="8" t="s">
        <v>5605</v>
      </c>
    </row>
    <row r="3308" spans="1:8" x14ac:dyDescent="0.25">
      <c r="A3308" s="6" t="s">
        <v>5606</v>
      </c>
      <c r="B3308" s="7" t="s">
        <v>10</v>
      </c>
      <c r="C3308" s="7">
        <v>0</v>
      </c>
      <c r="D3308" s="7"/>
      <c r="E3308" s="7">
        <v>15</v>
      </c>
      <c r="F3308" s="7">
        <v>8.8633047954615153E-6</v>
      </c>
      <c r="G3308" s="7"/>
      <c r="H3308" s="8" t="s">
        <v>5606</v>
      </c>
    </row>
    <row r="3309" spans="1:8" x14ac:dyDescent="0.25">
      <c r="A3309" s="6" t="s">
        <v>5607</v>
      </c>
      <c r="B3309" s="7" t="s">
        <v>10</v>
      </c>
      <c r="C3309" s="7">
        <v>0</v>
      </c>
      <c r="D3309" s="7"/>
      <c r="E3309" s="7">
        <v>15</v>
      </c>
      <c r="F3309" s="7">
        <v>8.8633047954615153E-6</v>
      </c>
      <c r="G3309" s="7"/>
      <c r="H3309" s="8" t="s">
        <v>5607</v>
      </c>
    </row>
    <row r="3310" spans="1:8" x14ac:dyDescent="0.25">
      <c r="A3310" s="6" t="s">
        <v>5608</v>
      </c>
      <c r="B3310" s="7" t="s">
        <v>10</v>
      </c>
      <c r="C3310" s="7">
        <v>0</v>
      </c>
      <c r="D3310" s="7"/>
      <c r="E3310" s="7">
        <v>14</v>
      </c>
      <c r="F3310" s="7">
        <v>8.272417809097415E-6</v>
      </c>
      <c r="G3310" s="7"/>
      <c r="H3310" s="8" t="s">
        <v>5609</v>
      </c>
    </row>
    <row r="3311" spans="1:8" x14ac:dyDescent="0.25">
      <c r="A3311" s="6" t="s">
        <v>5610</v>
      </c>
      <c r="B3311" s="7" t="s">
        <v>10</v>
      </c>
      <c r="C3311" s="7">
        <v>0</v>
      </c>
      <c r="D3311" s="7"/>
      <c r="E3311" s="7">
        <v>14</v>
      </c>
      <c r="F3311" s="7">
        <v>8.272417809097415E-6</v>
      </c>
      <c r="G3311" s="7"/>
      <c r="H3311" s="8" t="s">
        <v>5611</v>
      </c>
    </row>
    <row r="3312" spans="1:8" x14ac:dyDescent="0.25">
      <c r="A3312" s="6" t="s">
        <v>5612</v>
      </c>
      <c r="B3312" s="7" t="s">
        <v>10</v>
      </c>
      <c r="C3312" s="7">
        <v>0</v>
      </c>
      <c r="D3312" s="7"/>
      <c r="E3312" s="7">
        <v>14</v>
      </c>
      <c r="F3312" s="7">
        <v>8.272417809097415E-6</v>
      </c>
      <c r="G3312" s="7"/>
      <c r="H3312" s="8" t="s">
        <v>5613</v>
      </c>
    </row>
    <row r="3313" spans="1:8" x14ac:dyDescent="0.25">
      <c r="A3313" s="6" t="s">
        <v>5614</v>
      </c>
      <c r="B3313" s="7" t="s">
        <v>10</v>
      </c>
      <c r="C3313" s="7">
        <v>0</v>
      </c>
      <c r="D3313" s="7"/>
      <c r="E3313" s="7">
        <v>14</v>
      </c>
      <c r="F3313" s="7">
        <v>8.272417809097415E-6</v>
      </c>
      <c r="G3313" s="7"/>
      <c r="H3313" s="8" t="s">
        <v>5614</v>
      </c>
    </row>
    <row r="3314" spans="1:8" x14ac:dyDescent="0.25">
      <c r="A3314" s="6" t="s">
        <v>5615</v>
      </c>
      <c r="B3314" s="7" t="s">
        <v>10</v>
      </c>
      <c r="C3314" s="7">
        <v>0</v>
      </c>
      <c r="D3314" s="7"/>
      <c r="E3314" s="7">
        <v>14</v>
      </c>
      <c r="F3314" s="7">
        <v>8.272417809097415E-6</v>
      </c>
      <c r="G3314" s="7"/>
      <c r="H3314" s="8" t="s">
        <v>5616</v>
      </c>
    </row>
    <row r="3315" spans="1:8" x14ac:dyDescent="0.25">
      <c r="A3315" s="6" t="s">
        <v>5617</v>
      </c>
      <c r="B3315" s="7" t="s">
        <v>10</v>
      </c>
      <c r="C3315" s="7">
        <v>0</v>
      </c>
      <c r="D3315" s="7"/>
      <c r="E3315" s="7">
        <v>14</v>
      </c>
      <c r="F3315" s="7">
        <v>8.272417809097415E-6</v>
      </c>
      <c r="G3315" s="7"/>
      <c r="H3315" s="8" t="s">
        <v>5617</v>
      </c>
    </row>
    <row r="3316" spans="1:8" x14ac:dyDescent="0.25">
      <c r="A3316" s="6" t="s">
        <v>5618</v>
      </c>
      <c r="B3316" s="7" t="s">
        <v>10</v>
      </c>
      <c r="C3316" s="7">
        <v>0</v>
      </c>
      <c r="D3316" s="7"/>
      <c r="E3316" s="7">
        <v>14</v>
      </c>
      <c r="F3316" s="7">
        <v>8.272417809097415E-6</v>
      </c>
      <c r="G3316" s="7"/>
      <c r="H3316" s="8" t="s">
        <v>5618</v>
      </c>
    </row>
    <row r="3317" spans="1:8" x14ac:dyDescent="0.25">
      <c r="A3317" s="6" t="s">
        <v>5619</v>
      </c>
      <c r="B3317" s="7" t="s">
        <v>10</v>
      </c>
      <c r="C3317" s="7">
        <v>0</v>
      </c>
      <c r="D3317" s="7"/>
      <c r="E3317" s="7">
        <v>13</v>
      </c>
      <c r="F3317" s="7">
        <v>7.6815308227333131E-6</v>
      </c>
      <c r="G3317" s="7"/>
      <c r="H3317" s="8" t="s">
        <v>5619</v>
      </c>
    </row>
    <row r="3318" spans="1:8" x14ac:dyDescent="0.25">
      <c r="A3318" s="6" t="s">
        <v>5620</v>
      </c>
      <c r="B3318" s="7" t="s">
        <v>10</v>
      </c>
      <c r="C3318" s="7">
        <v>0</v>
      </c>
      <c r="D3318" s="7"/>
      <c r="E3318" s="7">
        <v>13</v>
      </c>
      <c r="F3318" s="7">
        <v>7.6815308227333131E-6</v>
      </c>
      <c r="G3318" s="7"/>
      <c r="H3318" s="8" t="s">
        <v>5620</v>
      </c>
    </row>
    <row r="3319" spans="1:8" x14ac:dyDescent="0.25">
      <c r="A3319" s="6" t="s">
        <v>5621</v>
      </c>
      <c r="B3319" s="7" t="s">
        <v>10</v>
      </c>
      <c r="C3319" s="7">
        <v>0</v>
      </c>
      <c r="D3319" s="7"/>
      <c r="E3319" s="7">
        <v>13</v>
      </c>
      <c r="F3319" s="7">
        <v>7.6815308227333131E-6</v>
      </c>
      <c r="G3319" s="7"/>
      <c r="H3319" s="8" t="s">
        <v>5622</v>
      </c>
    </row>
    <row r="3320" spans="1:8" x14ac:dyDescent="0.25">
      <c r="A3320" s="6" t="s">
        <v>5623</v>
      </c>
      <c r="B3320" s="7" t="s">
        <v>10</v>
      </c>
      <c r="C3320" s="7">
        <v>0</v>
      </c>
      <c r="D3320" s="7"/>
      <c r="E3320" s="7">
        <v>13</v>
      </c>
      <c r="F3320" s="7">
        <v>7.6815308227333131E-6</v>
      </c>
      <c r="G3320" s="7"/>
      <c r="H3320" s="8" t="s">
        <v>5623</v>
      </c>
    </row>
    <row r="3321" spans="1:8" x14ac:dyDescent="0.25">
      <c r="A3321" s="6" t="s">
        <v>5624</v>
      </c>
      <c r="B3321" s="7" t="s">
        <v>10</v>
      </c>
      <c r="C3321" s="7">
        <v>0</v>
      </c>
      <c r="D3321" s="7"/>
      <c r="E3321" s="7">
        <v>13</v>
      </c>
      <c r="F3321" s="7">
        <v>7.6815308227333131E-6</v>
      </c>
      <c r="G3321" s="7"/>
      <c r="H3321" s="8" t="s">
        <v>5625</v>
      </c>
    </row>
    <row r="3322" spans="1:8" x14ac:dyDescent="0.25">
      <c r="A3322" s="6" t="s">
        <v>5626</v>
      </c>
      <c r="B3322" s="7" t="s">
        <v>10</v>
      </c>
      <c r="C3322" s="7">
        <v>0</v>
      </c>
      <c r="D3322" s="7"/>
      <c r="E3322" s="7">
        <v>13</v>
      </c>
      <c r="F3322" s="7">
        <v>7.6815308227333131E-6</v>
      </c>
      <c r="G3322" s="7"/>
      <c r="H3322" s="8" t="s">
        <v>5627</v>
      </c>
    </row>
    <row r="3323" spans="1:8" x14ac:dyDescent="0.25">
      <c r="A3323" s="6" t="s">
        <v>5628</v>
      </c>
      <c r="B3323" s="7" t="s">
        <v>10</v>
      </c>
      <c r="C3323" s="7">
        <v>0</v>
      </c>
      <c r="D3323" s="7"/>
      <c r="E3323" s="7">
        <v>12</v>
      </c>
      <c r="F3323" s="7">
        <v>7.090643836369212E-6</v>
      </c>
      <c r="G3323" s="7"/>
      <c r="H3323" s="8" t="s">
        <v>5629</v>
      </c>
    </row>
    <row r="3324" spans="1:8" x14ac:dyDescent="0.25">
      <c r="A3324" s="6" t="s">
        <v>5630</v>
      </c>
      <c r="B3324" s="7" t="s">
        <v>10</v>
      </c>
      <c r="C3324" s="7">
        <v>0</v>
      </c>
      <c r="D3324" s="7"/>
      <c r="E3324" s="7">
        <v>12</v>
      </c>
      <c r="F3324" s="7">
        <v>7.090643836369212E-6</v>
      </c>
      <c r="G3324" s="7"/>
      <c r="H3324" s="8" t="s">
        <v>5630</v>
      </c>
    </row>
    <row r="3325" spans="1:8" x14ac:dyDescent="0.25">
      <c r="A3325" s="6" t="s">
        <v>5631</v>
      </c>
      <c r="B3325" s="7" t="s">
        <v>10</v>
      </c>
      <c r="C3325" s="7">
        <v>0</v>
      </c>
      <c r="D3325" s="7"/>
      <c r="E3325" s="7">
        <v>12</v>
      </c>
      <c r="F3325" s="7">
        <v>7.090643836369212E-6</v>
      </c>
      <c r="G3325" s="7"/>
      <c r="H3325" s="8" t="s">
        <v>5631</v>
      </c>
    </row>
    <row r="3326" spans="1:8" x14ac:dyDescent="0.25">
      <c r="A3326" s="6" t="s">
        <v>5632</v>
      </c>
      <c r="B3326" s="7" t="s">
        <v>10</v>
      </c>
      <c r="C3326" s="7">
        <v>0</v>
      </c>
      <c r="D3326" s="7"/>
      <c r="E3326" s="7">
        <v>12</v>
      </c>
      <c r="F3326" s="7">
        <v>7.090643836369212E-6</v>
      </c>
      <c r="G3326" s="7"/>
      <c r="H3326" s="8" t="s">
        <v>5632</v>
      </c>
    </row>
    <row r="3327" spans="1:8" x14ac:dyDescent="0.25">
      <c r="A3327" s="6" t="s">
        <v>5633</v>
      </c>
      <c r="B3327" s="7" t="s">
        <v>10</v>
      </c>
      <c r="C3327" s="7">
        <v>0</v>
      </c>
      <c r="D3327" s="7"/>
      <c r="E3327" s="7">
        <v>12</v>
      </c>
      <c r="F3327" s="7">
        <v>7.090643836369212E-6</v>
      </c>
      <c r="G3327" s="7"/>
      <c r="H3327" s="8" t="s">
        <v>5634</v>
      </c>
    </row>
    <row r="3328" spans="1:8" x14ac:dyDescent="0.25">
      <c r="A3328" s="6" t="s">
        <v>5635</v>
      </c>
      <c r="B3328" s="7" t="s">
        <v>10</v>
      </c>
      <c r="C3328" s="7">
        <v>0</v>
      </c>
      <c r="D3328" s="7"/>
      <c r="E3328" s="7">
        <v>11</v>
      </c>
      <c r="F3328" s="7">
        <v>6.499756850005111E-6</v>
      </c>
      <c r="G3328" s="7"/>
      <c r="H3328" s="8" t="s">
        <v>5635</v>
      </c>
    </row>
    <row r="3329" spans="1:8" x14ac:dyDescent="0.25">
      <c r="A3329" s="6" t="s">
        <v>5636</v>
      </c>
      <c r="B3329" s="7" t="s">
        <v>10</v>
      </c>
      <c r="C3329" s="7">
        <v>0</v>
      </c>
      <c r="D3329" s="7"/>
      <c r="E3329" s="7">
        <v>11</v>
      </c>
      <c r="F3329" s="7">
        <v>6.499756850005111E-6</v>
      </c>
      <c r="G3329" s="7"/>
      <c r="H3329" s="8" t="s">
        <v>706</v>
      </c>
    </row>
    <row r="3330" spans="1:8" x14ac:dyDescent="0.25">
      <c r="A3330" s="6" t="s">
        <v>5637</v>
      </c>
      <c r="B3330" s="7" t="s">
        <v>10</v>
      </c>
      <c r="C3330" s="7">
        <v>0</v>
      </c>
      <c r="D3330" s="7"/>
      <c r="E3330" s="7">
        <v>11</v>
      </c>
      <c r="F3330" s="7">
        <v>6.499756850005111E-6</v>
      </c>
      <c r="G3330" s="7"/>
      <c r="H3330" s="8" t="s">
        <v>5637</v>
      </c>
    </row>
    <row r="3331" spans="1:8" x14ac:dyDescent="0.25">
      <c r="A3331" s="6" t="s">
        <v>5638</v>
      </c>
      <c r="B3331" s="7" t="s">
        <v>10</v>
      </c>
      <c r="C3331" s="7">
        <v>0</v>
      </c>
      <c r="D3331" s="7"/>
      <c r="E3331" s="7">
        <v>11</v>
      </c>
      <c r="F3331" s="7">
        <v>6.499756850005111E-6</v>
      </c>
      <c r="G3331" s="7"/>
      <c r="H3331" s="8" t="s">
        <v>5638</v>
      </c>
    </row>
    <row r="3332" spans="1:8" x14ac:dyDescent="0.25">
      <c r="A3332" s="6" t="s">
        <v>5639</v>
      </c>
      <c r="B3332" s="7" t="s">
        <v>10</v>
      </c>
      <c r="C3332" s="7">
        <v>0</v>
      </c>
      <c r="D3332" s="7"/>
      <c r="E3332" s="7">
        <v>11</v>
      </c>
      <c r="F3332" s="7">
        <v>6.499756850005111E-6</v>
      </c>
      <c r="G3332" s="7"/>
      <c r="H3332" s="8" t="s">
        <v>5640</v>
      </c>
    </row>
    <row r="3333" spans="1:8" x14ac:dyDescent="0.25">
      <c r="A3333" s="6" t="s">
        <v>5641</v>
      </c>
      <c r="B3333" s="7" t="s">
        <v>10</v>
      </c>
      <c r="C3333" s="7">
        <v>0</v>
      </c>
      <c r="D3333" s="7"/>
      <c r="E3333" s="7">
        <v>10</v>
      </c>
      <c r="F3333" s="7">
        <v>5.9088698636410099E-6</v>
      </c>
      <c r="G3333" s="7"/>
      <c r="H3333" s="8" t="s">
        <v>5641</v>
      </c>
    </row>
    <row r="3334" spans="1:8" x14ac:dyDescent="0.25">
      <c r="A3334" s="6" t="s">
        <v>5642</v>
      </c>
      <c r="B3334" s="7" t="s">
        <v>10</v>
      </c>
      <c r="C3334" s="7">
        <v>0</v>
      </c>
      <c r="D3334" s="7"/>
      <c r="E3334" s="7">
        <v>10</v>
      </c>
      <c r="F3334" s="7">
        <v>5.9088698636410099E-6</v>
      </c>
      <c r="G3334" s="7"/>
      <c r="H3334" s="8" t="s">
        <v>5642</v>
      </c>
    </row>
    <row r="3335" spans="1:8" x14ac:dyDescent="0.25">
      <c r="A3335" s="6" t="s">
        <v>5643</v>
      </c>
      <c r="B3335" s="7" t="s">
        <v>10</v>
      </c>
      <c r="C3335" s="7">
        <v>0</v>
      </c>
      <c r="D3335" s="7"/>
      <c r="E3335" s="7">
        <v>10</v>
      </c>
      <c r="F3335" s="7">
        <v>5.9088698636410099E-6</v>
      </c>
      <c r="G3335" s="7"/>
      <c r="H3335" s="8" t="s">
        <v>5643</v>
      </c>
    </row>
    <row r="3336" spans="1:8" ht="14.5" thickBot="1" x14ac:dyDescent="0.3">
      <c r="A3336" s="9" t="s">
        <v>5644</v>
      </c>
      <c r="B3336" s="10" t="s">
        <v>10</v>
      </c>
      <c r="C3336" s="10">
        <v>0</v>
      </c>
      <c r="D3336" s="10"/>
      <c r="E3336" s="10">
        <v>10</v>
      </c>
      <c r="F3336" s="10">
        <v>5.9088698636410099E-6</v>
      </c>
      <c r="G3336" s="10"/>
      <c r="H3336" s="11" t="s">
        <v>5644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869"/>
  <sheetViews>
    <sheetView topLeftCell="A605" workbookViewId="0">
      <selection activeCell="E629" sqref="E629"/>
    </sheetView>
  </sheetViews>
  <sheetFormatPr defaultColWidth="9" defaultRowHeight="14" x14ac:dyDescent="0.25"/>
  <cols>
    <col min="1" max="1" width="10.453125" style="1" bestFit="1" customWidth="1"/>
    <col min="2" max="2" width="14.7265625" style="1" customWidth="1"/>
    <col min="3" max="3" width="16.453125" style="1" customWidth="1"/>
    <col min="4" max="4" width="17" style="1" bestFit="1" customWidth="1"/>
    <col min="5" max="6" width="18.26953125" style="1" bestFit="1" customWidth="1"/>
    <col min="7" max="7" width="20.7265625" style="1" bestFit="1" customWidth="1"/>
    <col min="8" max="8" width="10.453125" style="1" bestFit="1" customWidth="1"/>
    <col min="9" max="16384" width="9" style="1"/>
  </cols>
  <sheetData>
    <row r="2" spans="1:8" ht="17.5" x14ac:dyDescent="0.25">
      <c r="B2" s="2" t="s">
        <v>6906</v>
      </c>
    </row>
    <row r="3" spans="1:8" x14ac:dyDescent="0.25">
      <c r="B3" s="1" t="s">
        <v>0</v>
      </c>
    </row>
    <row r="4" spans="1:8" ht="14.5" thickBot="1" x14ac:dyDescent="0.3"/>
    <row r="5" spans="1:8" x14ac:dyDescent="0.25">
      <c r="A5" s="3" t="s">
        <v>1</v>
      </c>
      <c r="B5" s="4" t="s">
        <v>5645</v>
      </c>
      <c r="C5" s="4" t="s">
        <v>3</v>
      </c>
      <c r="D5" s="4" t="s">
        <v>4</v>
      </c>
      <c r="E5" s="4" t="s">
        <v>5</v>
      </c>
      <c r="F5" s="4" t="s">
        <v>6</v>
      </c>
      <c r="G5" s="4" t="s">
        <v>5646</v>
      </c>
      <c r="H5" s="5" t="s">
        <v>5647</v>
      </c>
    </row>
    <row r="6" spans="1:8" x14ac:dyDescent="0.25">
      <c r="A6" s="6" t="s">
        <v>5648</v>
      </c>
      <c r="B6" s="7" t="s">
        <v>10</v>
      </c>
      <c r="C6" s="7">
        <v>4</v>
      </c>
      <c r="D6" s="7">
        <f t="shared" ref="D6:D69" si="0">C6/237382</f>
        <v>1.6850477289769234E-5</v>
      </c>
      <c r="E6" s="7">
        <v>57</v>
      </c>
      <c r="F6" s="7">
        <f t="shared" ref="F6:F69" si="1">E6/1692371</f>
        <v>3.3680558222753757E-5</v>
      </c>
      <c r="G6" s="7">
        <f t="shared" ref="G6:G69" si="2">F6/D6</f>
        <v>1.9987895680084329</v>
      </c>
      <c r="H6" s="8" t="s">
        <v>5648</v>
      </c>
    </row>
    <row r="7" spans="1:8" x14ac:dyDescent="0.25">
      <c r="A7" s="6" t="s">
        <v>5649</v>
      </c>
      <c r="B7" s="7" t="s">
        <v>10</v>
      </c>
      <c r="C7" s="7">
        <v>4</v>
      </c>
      <c r="D7" s="7">
        <f t="shared" si="0"/>
        <v>1.6850477289769234E-5</v>
      </c>
      <c r="E7" s="7">
        <v>57</v>
      </c>
      <c r="F7" s="7">
        <f t="shared" si="1"/>
        <v>3.3680558222753757E-5</v>
      </c>
      <c r="G7" s="7">
        <f t="shared" si="2"/>
        <v>1.9987895680084329</v>
      </c>
      <c r="H7" s="8" t="s">
        <v>5650</v>
      </c>
    </row>
    <row r="8" spans="1:8" x14ac:dyDescent="0.25">
      <c r="A8" s="6" t="s">
        <v>5651</v>
      </c>
      <c r="B8" s="7" t="s">
        <v>10</v>
      </c>
      <c r="C8" s="7">
        <v>17</v>
      </c>
      <c r="D8" s="7">
        <f t="shared" si="0"/>
        <v>7.1614528481519244E-5</v>
      </c>
      <c r="E8" s="7">
        <v>242</v>
      </c>
      <c r="F8" s="7">
        <f t="shared" si="1"/>
        <v>1.4299465070011244E-4</v>
      </c>
      <c r="G8" s="7">
        <f t="shared" si="2"/>
        <v>1.9967268336761228</v>
      </c>
      <c r="H8" s="8" t="s">
        <v>5652</v>
      </c>
    </row>
    <row r="9" spans="1:8" x14ac:dyDescent="0.25">
      <c r="A9" s="6" t="s">
        <v>5653</v>
      </c>
      <c r="B9" s="7" t="s">
        <v>10</v>
      </c>
      <c r="C9" s="7">
        <v>5</v>
      </c>
      <c r="D9" s="7">
        <f t="shared" si="0"/>
        <v>2.1063096612211542E-5</v>
      </c>
      <c r="E9" s="7">
        <v>71</v>
      </c>
      <c r="F9" s="7">
        <f t="shared" si="1"/>
        <v>4.1952976031851174E-5</v>
      </c>
      <c r="G9" s="7">
        <f t="shared" si="2"/>
        <v>1.9917762712785789</v>
      </c>
      <c r="H9" s="8" t="s">
        <v>5653</v>
      </c>
    </row>
    <row r="10" spans="1:8" x14ac:dyDescent="0.25">
      <c r="A10" s="6" t="s">
        <v>5654</v>
      </c>
      <c r="B10" s="7" t="s">
        <v>10</v>
      </c>
      <c r="C10" s="7">
        <v>25</v>
      </c>
      <c r="D10" s="7">
        <f t="shared" si="0"/>
        <v>1.0531548306105771E-4</v>
      </c>
      <c r="E10" s="7">
        <v>354</v>
      </c>
      <c r="F10" s="7">
        <f t="shared" si="1"/>
        <v>2.0917399317289177E-4</v>
      </c>
      <c r="G10" s="7">
        <f t="shared" si="2"/>
        <v>1.9861656338946956</v>
      </c>
      <c r="H10" s="8" t="s">
        <v>5655</v>
      </c>
    </row>
    <row r="11" spans="1:8" x14ac:dyDescent="0.25">
      <c r="A11" s="6" t="s">
        <v>5656</v>
      </c>
      <c r="B11" s="7" t="s">
        <v>10</v>
      </c>
      <c r="C11" s="7">
        <v>36</v>
      </c>
      <c r="D11" s="7">
        <f t="shared" si="0"/>
        <v>1.516542956079231E-4</v>
      </c>
      <c r="E11" s="7">
        <v>509</v>
      </c>
      <c r="F11" s="7">
        <f t="shared" si="1"/>
        <v>3.0076147605932741E-4</v>
      </c>
      <c r="G11" s="7">
        <f t="shared" si="2"/>
        <v>1.9832044641643125</v>
      </c>
      <c r="H11" s="8" t="s">
        <v>5657</v>
      </c>
    </row>
    <row r="12" spans="1:8" x14ac:dyDescent="0.25">
      <c r="A12" s="6" t="s">
        <v>5658</v>
      </c>
      <c r="B12" s="7" t="s">
        <v>10</v>
      </c>
      <c r="C12" s="7">
        <v>16</v>
      </c>
      <c r="D12" s="7">
        <f t="shared" si="0"/>
        <v>6.7401909159076935E-5</v>
      </c>
      <c r="E12" s="7">
        <v>226</v>
      </c>
      <c r="F12" s="7">
        <f t="shared" si="1"/>
        <v>1.3354045891828683E-4</v>
      </c>
      <c r="G12" s="7">
        <f t="shared" si="2"/>
        <v>1.9812563261837977</v>
      </c>
      <c r="H12" s="8" t="s">
        <v>5659</v>
      </c>
    </row>
    <row r="13" spans="1:8" x14ac:dyDescent="0.25">
      <c r="A13" s="6" t="s">
        <v>5660</v>
      </c>
      <c r="B13" s="7" t="s">
        <v>44</v>
      </c>
      <c r="C13" s="7">
        <v>10</v>
      </c>
      <c r="D13" s="7">
        <f t="shared" si="0"/>
        <v>4.2126193224423084E-5</v>
      </c>
      <c r="E13" s="7">
        <v>141</v>
      </c>
      <c r="F13" s="7">
        <f t="shared" si="1"/>
        <v>8.3315065077338237E-5</v>
      </c>
      <c r="G13" s="7">
        <f t="shared" si="2"/>
        <v>1.9777496778188703</v>
      </c>
      <c r="H13" s="8" t="s">
        <v>5661</v>
      </c>
    </row>
    <row r="14" spans="1:8" x14ac:dyDescent="0.25">
      <c r="A14" s="6" t="s">
        <v>5662</v>
      </c>
      <c r="B14" s="7" t="s">
        <v>10</v>
      </c>
      <c r="C14" s="7">
        <v>14</v>
      </c>
      <c r="D14" s="7">
        <f t="shared" si="0"/>
        <v>5.8976670514192311E-5</v>
      </c>
      <c r="E14" s="7">
        <v>197</v>
      </c>
      <c r="F14" s="7">
        <f t="shared" si="1"/>
        <v>1.164047363137279E-4</v>
      </c>
      <c r="G14" s="7">
        <f t="shared" si="2"/>
        <v>1.9737420796875256</v>
      </c>
      <c r="H14" s="8" t="s">
        <v>5663</v>
      </c>
    </row>
    <row r="15" spans="1:8" x14ac:dyDescent="0.25">
      <c r="A15" s="6" t="s">
        <v>5664</v>
      </c>
      <c r="B15" s="7" t="s">
        <v>10</v>
      </c>
      <c r="C15" s="7">
        <v>25</v>
      </c>
      <c r="D15" s="7">
        <f t="shared" si="0"/>
        <v>1.0531548306105771E-4</v>
      </c>
      <c r="E15" s="7">
        <v>351</v>
      </c>
      <c r="F15" s="7">
        <f t="shared" si="1"/>
        <v>2.0740133221379945E-4</v>
      </c>
      <c r="G15" s="7">
        <f t="shared" si="2"/>
        <v>1.9693337217430456</v>
      </c>
      <c r="H15" s="8" t="s">
        <v>5664</v>
      </c>
    </row>
    <row r="16" spans="1:8" x14ac:dyDescent="0.25">
      <c r="A16" s="6" t="s">
        <v>5665</v>
      </c>
      <c r="B16" s="7" t="s">
        <v>10</v>
      </c>
      <c r="C16" s="7">
        <v>64</v>
      </c>
      <c r="D16" s="7">
        <f t="shared" si="0"/>
        <v>2.6960763663630774E-4</v>
      </c>
      <c r="E16" s="7">
        <v>898</v>
      </c>
      <c r="F16" s="7">
        <f t="shared" si="1"/>
        <v>5.3061651375496276E-4</v>
      </c>
      <c r="G16" s="7">
        <f t="shared" si="2"/>
        <v>1.9681063948153212</v>
      </c>
      <c r="H16" s="8" t="s">
        <v>5666</v>
      </c>
    </row>
    <row r="17" spans="1:8" x14ac:dyDescent="0.25">
      <c r="A17" s="6" t="s">
        <v>5667</v>
      </c>
      <c r="B17" s="7" t="s">
        <v>10</v>
      </c>
      <c r="C17" s="7">
        <v>9</v>
      </c>
      <c r="D17" s="7">
        <f t="shared" si="0"/>
        <v>3.7913573901980776E-5</v>
      </c>
      <c r="E17" s="7">
        <v>126</v>
      </c>
      <c r="F17" s="7">
        <f t="shared" si="1"/>
        <v>7.445176028187673E-5</v>
      </c>
      <c r="G17" s="7">
        <f t="shared" si="2"/>
        <v>1.9637230843591624</v>
      </c>
      <c r="H17" s="8" t="s">
        <v>5668</v>
      </c>
    </row>
    <row r="18" spans="1:8" x14ac:dyDescent="0.25">
      <c r="A18" s="6" t="s">
        <v>5669</v>
      </c>
      <c r="B18" s="7" t="s">
        <v>10</v>
      </c>
      <c r="C18" s="7">
        <v>6</v>
      </c>
      <c r="D18" s="7">
        <f t="shared" si="0"/>
        <v>2.5275715934653851E-5</v>
      </c>
      <c r="E18" s="7">
        <v>84</v>
      </c>
      <c r="F18" s="7">
        <f t="shared" si="1"/>
        <v>4.9634506854584487E-5</v>
      </c>
      <c r="G18" s="7">
        <f t="shared" si="2"/>
        <v>1.9637230843591624</v>
      </c>
      <c r="H18" s="8" t="s">
        <v>5670</v>
      </c>
    </row>
    <row r="19" spans="1:8" x14ac:dyDescent="0.25">
      <c r="A19" s="6" t="s">
        <v>5671</v>
      </c>
      <c r="B19" s="7" t="s">
        <v>10</v>
      </c>
      <c r="C19" s="7">
        <v>3</v>
      </c>
      <c r="D19" s="7">
        <f t="shared" si="0"/>
        <v>1.2637857967326925E-5</v>
      </c>
      <c r="E19" s="7">
        <v>42</v>
      </c>
      <c r="F19" s="7">
        <f t="shared" si="1"/>
        <v>2.4817253427292243E-5</v>
      </c>
      <c r="G19" s="7">
        <f t="shared" si="2"/>
        <v>1.9637230843591624</v>
      </c>
      <c r="H19" s="8" t="s">
        <v>5672</v>
      </c>
    </row>
    <row r="20" spans="1:8" x14ac:dyDescent="0.25">
      <c r="A20" s="6" t="s">
        <v>5673</v>
      </c>
      <c r="B20" s="7" t="s">
        <v>10</v>
      </c>
      <c r="C20" s="7">
        <v>3</v>
      </c>
      <c r="D20" s="7">
        <f t="shared" si="0"/>
        <v>1.2637857967326925E-5</v>
      </c>
      <c r="E20" s="7">
        <v>42</v>
      </c>
      <c r="F20" s="7">
        <f t="shared" si="1"/>
        <v>2.4817253427292243E-5</v>
      </c>
      <c r="G20" s="7">
        <f t="shared" si="2"/>
        <v>1.9637230843591624</v>
      </c>
      <c r="H20" s="8" t="s">
        <v>5674</v>
      </c>
    </row>
    <row r="21" spans="1:8" x14ac:dyDescent="0.25">
      <c r="A21" s="6" t="s">
        <v>5675</v>
      </c>
      <c r="B21" s="7" t="s">
        <v>10</v>
      </c>
      <c r="C21" s="7">
        <v>2</v>
      </c>
      <c r="D21" s="7">
        <f t="shared" si="0"/>
        <v>8.4252386448846169E-6</v>
      </c>
      <c r="E21" s="7">
        <v>28</v>
      </c>
      <c r="F21" s="7">
        <f t="shared" si="1"/>
        <v>1.654483561819483E-5</v>
      </c>
      <c r="G21" s="7">
        <f t="shared" si="2"/>
        <v>1.9637230843591624</v>
      </c>
      <c r="H21" s="8" t="s">
        <v>5676</v>
      </c>
    </row>
    <row r="22" spans="1:8" x14ac:dyDescent="0.25">
      <c r="A22" s="6" t="s">
        <v>5677</v>
      </c>
      <c r="B22" s="7" t="s">
        <v>10</v>
      </c>
      <c r="C22" s="7">
        <v>2</v>
      </c>
      <c r="D22" s="7">
        <f t="shared" si="0"/>
        <v>8.4252386448846169E-6</v>
      </c>
      <c r="E22" s="7">
        <v>28</v>
      </c>
      <c r="F22" s="7">
        <f t="shared" si="1"/>
        <v>1.654483561819483E-5</v>
      </c>
      <c r="G22" s="7">
        <f t="shared" si="2"/>
        <v>1.9637230843591624</v>
      </c>
      <c r="H22" s="8" t="s">
        <v>5677</v>
      </c>
    </row>
    <row r="23" spans="1:8" x14ac:dyDescent="0.25">
      <c r="A23" s="6" t="s">
        <v>5678</v>
      </c>
      <c r="B23" s="7" t="s">
        <v>10</v>
      </c>
      <c r="C23" s="7">
        <v>1</v>
      </c>
      <c r="D23" s="7">
        <f t="shared" si="0"/>
        <v>4.2126193224423084E-6</v>
      </c>
      <c r="E23" s="7">
        <v>14</v>
      </c>
      <c r="F23" s="7">
        <f t="shared" si="1"/>
        <v>8.272417809097415E-6</v>
      </c>
      <c r="G23" s="7">
        <f t="shared" si="2"/>
        <v>1.9637230843591624</v>
      </c>
      <c r="H23" s="8" t="s">
        <v>5678</v>
      </c>
    </row>
    <row r="24" spans="1:8" x14ac:dyDescent="0.25">
      <c r="A24" s="6" t="s">
        <v>5679</v>
      </c>
      <c r="B24" s="7" t="s">
        <v>10</v>
      </c>
      <c r="C24" s="7">
        <v>1</v>
      </c>
      <c r="D24" s="7">
        <f t="shared" si="0"/>
        <v>4.2126193224423084E-6</v>
      </c>
      <c r="E24" s="7">
        <v>14</v>
      </c>
      <c r="F24" s="7">
        <f t="shared" si="1"/>
        <v>8.272417809097415E-6</v>
      </c>
      <c r="G24" s="7">
        <f t="shared" si="2"/>
        <v>1.9637230843591624</v>
      </c>
      <c r="H24" s="8" t="s">
        <v>5679</v>
      </c>
    </row>
    <row r="25" spans="1:8" x14ac:dyDescent="0.25">
      <c r="A25" s="6" t="s">
        <v>5680</v>
      </c>
      <c r="B25" s="7" t="s">
        <v>10</v>
      </c>
      <c r="C25" s="7">
        <v>1</v>
      </c>
      <c r="D25" s="7">
        <f t="shared" si="0"/>
        <v>4.2126193224423084E-6</v>
      </c>
      <c r="E25" s="7">
        <v>14</v>
      </c>
      <c r="F25" s="7">
        <f t="shared" si="1"/>
        <v>8.272417809097415E-6</v>
      </c>
      <c r="G25" s="7">
        <f t="shared" si="2"/>
        <v>1.9637230843591624</v>
      </c>
      <c r="H25" s="8" t="s">
        <v>5681</v>
      </c>
    </row>
    <row r="26" spans="1:8" x14ac:dyDescent="0.25">
      <c r="A26" s="6" t="s">
        <v>5682</v>
      </c>
      <c r="B26" s="7" t="s">
        <v>44</v>
      </c>
      <c r="C26" s="7">
        <v>1</v>
      </c>
      <c r="D26" s="7">
        <f t="shared" si="0"/>
        <v>4.2126193224423084E-6</v>
      </c>
      <c r="E26" s="7">
        <v>14</v>
      </c>
      <c r="F26" s="7">
        <f t="shared" si="1"/>
        <v>8.272417809097415E-6</v>
      </c>
      <c r="G26" s="7">
        <f t="shared" si="2"/>
        <v>1.9637230843591624</v>
      </c>
      <c r="H26" s="8" t="s">
        <v>5682</v>
      </c>
    </row>
    <row r="27" spans="1:8" x14ac:dyDescent="0.25">
      <c r="A27" s="6" t="s">
        <v>5683</v>
      </c>
      <c r="B27" s="7" t="s">
        <v>10</v>
      </c>
      <c r="C27" s="7">
        <v>52</v>
      </c>
      <c r="D27" s="7">
        <f t="shared" si="0"/>
        <v>2.1905620476700001E-4</v>
      </c>
      <c r="E27" s="7">
        <v>723</v>
      </c>
      <c r="F27" s="7">
        <f t="shared" si="1"/>
        <v>4.2721129114124505E-4</v>
      </c>
      <c r="G27" s="7">
        <f t="shared" si="2"/>
        <v>1.9502359752632892</v>
      </c>
      <c r="H27" s="8" t="s">
        <v>5684</v>
      </c>
    </row>
    <row r="28" spans="1:8" x14ac:dyDescent="0.25">
      <c r="A28" s="6" t="s">
        <v>5685</v>
      </c>
      <c r="B28" s="7" t="s">
        <v>10</v>
      </c>
      <c r="C28" s="7">
        <v>29</v>
      </c>
      <c r="D28" s="7">
        <f t="shared" si="0"/>
        <v>1.2216596035082694E-4</v>
      </c>
      <c r="E28" s="7">
        <v>399</v>
      </c>
      <c r="F28" s="7">
        <f t="shared" si="1"/>
        <v>2.3576390755927629E-4</v>
      </c>
      <c r="G28" s="7">
        <f t="shared" si="2"/>
        <v>1.9298657898012455</v>
      </c>
      <c r="H28" s="8" t="s">
        <v>5686</v>
      </c>
    </row>
    <row r="29" spans="1:8" x14ac:dyDescent="0.25">
      <c r="A29" s="6" t="s">
        <v>5687</v>
      </c>
      <c r="B29" s="7" t="s">
        <v>10</v>
      </c>
      <c r="C29" s="7">
        <v>8</v>
      </c>
      <c r="D29" s="7">
        <f t="shared" si="0"/>
        <v>3.3700954579538468E-5</v>
      </c>
      <c r="E29" s="7">
        <v>110</v>
      </c>
      <c r="F29" s="7">
        <f t="shared" si="1"/>
        <v>6.4997568500051113E-5</v>
      </c>
      <c r="G29" s="7">
        <f t="shared" si="2"/>
        <v>1.9286566007098915</v>
      </c>
      <c r="H29" s="8" t="s">
        <v>5688</v>
      </c>
    </row>
    <row r="30" spans="1:8" x14ac:dyDescent="0.25">
      <c r="A30" s="6" t="s">
        <v>5689</v>
      </c>
      <c r="B30" s="7" t="s">
        <v>10</v>
      </c>
      <c r="C30" s="7">
        <v>44</v>
      </c>
      <c r="D30" s="7">
        <f t="shared" si="0"/>
        <v>1.8535525018746157E-4</v>
      </c>
      <c r="E30" s="7">
        <v>604</v>
      </c>
      <c r="F30" s="7">
        <f t="shared" si="1"/>
        <v>3.5689573976391704E-4</v>
      </c>
      <c r="G30" s="7">
        <f t="shared" si="2"/>
        <v>1.925468738559958</v>
      </c>
      <c r="H30" s="8" t="s">
        <v>5690</v>
      </c>
    </row>
    <row r="31" spans="1:8" x14ac:dyDescent="0.25">
      <c r="A31" s="6" t="s">
        <v>5691</v>
      </c>
      <c r="B31" s="7" t="s">
        <v>10</v>
      </c>
      <c r="C31" s="7">
        <v>11</v>
      </c>
      <c r="D31" s="7">
        <f t="shared" si="0"/>
        <v>4.6338812546865393E-5</v>
      </c>
      <c r="E31" s="7">
        <v>151</v>
      </c>
      <c r="F31" s="7">
        <f t="shared" si="1"/>
        <v>8.922393494097926E-5</v>
      </c>
      <c r="G31" s="7">
        <f t="shared" si="2"/>
        <v>1.925468738559958</v>
      </c>
      <c r="H31" s="8" t="s">
        <v>5692</v>
      </c>
    </row>
    <row r="32" spans="1:8" x14ac:dyDescent="0.25">
      <c r="A32" s="6" t="s">
        <v>5693</v>
      </c>
      <c r="B32" s="7" t="s">
        <v>10</v>
      </c>
      <c r="C32" s="7">
        <v>3</v>
      </c>
      <c r="D32" s="7">
        <f t="shared" si="0"/>
        <v>1.2637857967326925E-5</v>
      </c>
      <c r="E32" s="7">
        <v>41</v>
      </c>
      <c r="F32" s="7">
        <f t="shared" si="1"/>
        <v>2.4226366440928143E-5</v>
      </c>
      <c r="G32" s="7">
        <f t="shared" si="2"/>
        <v>1.9169677728268013</v>
      </c>
      <c r="H32" s="8" t="s">
        <v>5694</v>
      </c>
    </row>
    <row r="33" spans="1:8" x14ac:dyDescent="0.25">
      <c r="A33" s="6" t="s">
        <v>5695</v>
      </c>
      <c r="B33" s="7" t="s">
        <v>10</v>
      </c>
      <c r="C33" s="7">
        <v>3</v>
      </c>
      <c r="D33" s="7">
        <f t="shared" si="0"/>
        <v>1.2637857967326925E-5</v>
      </c>
      <c r="E33" s="7">
        <v>41</v>
      </c>
      <c r="F33" s="7">
        <f t="shared" si="1"/>
        <v>2.4226366440928143E-5</v>
      </c>
      <c r="G33" s="7">
        <f t="shared" si="2"/>
        <v>1.9169677728268013</v>
      </c>
      <c r="H33" s="8" t="s">
        <v>5696</v>
      </c>
    </row>
    <row r="34" spans="1:8" x14ac:dyDescent="0.25">
      <c r="A34" s="6" t="s">
        <v>5697</v>
      </c>
      <c r="B34" s="7" t="s">
        <v>10</v>
      </c>
      <c r="C34" s="7">
        <v>3</v>
      </c>
      <c r="D34" s="7">
        <f t="shared" si="0"/>
        <v>1.2637857967326925E-5</v>
      </c>
      <c r="E34" s="7">
        <v>41</v>
      </c>
      <c r="F34" s="7">
        <f t="shared" si="1"/>
        <v>2.4226366440928143E-5</v>
      </c>
      <c r="G34" s="7">
        <f t="shared" si="2"/>
        <v>1.9169677728268013</v>
      </c>
      <c r="H34" s="8" t="s">
        <v>5697</v>
      </c>
    </row>
    <row r="35" spans="1:8" x14ac:dyDescent="0.25">
      <c r="A35" s="6" t="s">
        <v>5698</v>
      </c>
      <c r="B35" s="7" t="s">
        <v>10</v>
      </c>
      <c r="C35" s="7">
        <v>3</v>
      </c>
      <c r="D35" s="7">
        <f t="shared" si="0"/>
        <v>1.2637857967326925E-5</v>
      </c>
      <c r="E35" s="7">
        <v>41</v>
      </c>
      <c r="F35" s="7">
        <f t="shared" si="1"/>
        <v>2.4226366440928143E-5</v>
      </c>
      <c r="G35" s="7">
        <f t="shared" si="2"/>
        <v>1.9169677728268013</v>
      </c>
      <c r="H35" s="8" t="s">
        <v>5699</v>
      </c>
    </row>
    <row r="36" spans="1:8" x14ac:dyDescent="0.25">
      <c r="A36" s="6" t="s">
        <v>5700</v>
      </c>
      <c r="B36" s="7" t="s">
        <v>10</v>
      </c>
      <c r="C36" s="7">
        <v>3</v>
      </c>
      <c r="D36" s="7">
        <f t="shared" si="0"/>
        <v>1.2637857967326925E-5</v>
      </c>
      <c r="E36" s="7">
        <v>41</v>
      </c>
      <c r="F36" s="7">
        <f t="shared" si="1"/>
        <v>2.4226366440928143E-5</v>
      </c>
      <c r="G36" s="7">
        <f t="shared" si="2"/>
        <v>1.9169677728268013</v>
      </c>
      <c r="H36" s="8" t="s">
        <v>5700</v>
      </c>
    </row>
    <row r="37" spans="1:8" x14ac:dyDescent="0.25">
      <c r="A37" s="6" t="s">
        <v>5701</v>
      </c>
      <c r="B37" s="7" t="s">
        <v>10</v>
      </c>
      <c r="C37" s="7">
        <v>17</v>
      </c>
      <c r="D37" s="7">
        <f t="shared" si="0"/>
        <v>7.1614528481519244E-5</v>
      </c>
      <c r="E37" s="7">
        <v>232</v>
      </c>
      <c r="F37" s="7">
        <f t="shared" si="1"/>
        <v>1.3708578083647144E-4</v>
      </c>
      <c r="G37" s="7">
        <f t="shared" si="2"/>
        <v>1.9142174603837212</v>
      </c>
      <c r="H37" s="8" t="s">
        <v>5702</v>
      </c>
    </row>
    <row r="38" spans="1:8" x14ac:dyDescent="0.25">
      <c r="A38" s="6" t="s">
        <v>5703</v>
      </c>
      <c r="B38" s="7" t="s">
        <v>10</v>
      </c>
      <c r="C38" s="7">
        <v>8</v>
      </c>
      <c r="D38" s="7">
        <f t="shared" si="0"/>
        <v>3.3700954579538468E-5</v>
      </c>
      <c r="E38" s="7">
        <v>108</v>
      </c>
      <c r="F38" s="7">
        <f t="shared" si="1"/>
        <v>6.3815794527322906E-5</v>
      </c>
      <c r="G38" s="7">
        <f t="shared" si="2"/>
        <v>1.8935901170606206</v>
      </c>
      <c r="H38" s="8" t="s">
        <v>5704</v>
      </c>
    </row>
    <row r="39" spans="1:8" x14ac:dyDescent="0.25">
      <c r="A39" s="6" t="s">
        <v>5705</v>
      </c>
      <c r="B39" s="7" t="s">
        <v>10</v>
      </c>
      <c r="C39" s="7">
        <v>4</v>
      </c>
      <c r="D39" s="7">
        <f t="shared" si="0"/>
        <v>1.6850477289769234E-5</v>
      </c>
      <c r="E39" s="7">
        <v>54</v>
      </c>
      <c r="F39" s="7">
        <f t="shared" si="1"/>
        <v>3.1907897263661453E-5</v>
      </c>
      <c r="G39" s="7">
        <f t="shared" si="2"/>
        <v>1.8935901170606206</v>
      </c>
      <c r="H39" s="8" t="s">
        <v>5705</v>
      </c>
    </row>
    <row r="40" spans="1:8" x14ac:dyDescent="0.25">
      <c r="A40" s="6" t="s">
        <v>5706</v>
      </c>
      <c r="B40" s="7" t="s">
        <v>10</v>
      </c>
      <c r="C40" s="7">
        <v>2</v>
      </c>
      <c r="D40" s="7">
        <f t="shared" si="0"/>
        <v>8.4252386448846169E-6</v>
      </c>
      <c r="E40" s="7">
        <v>27</v>
      </c>
      <c r="F40" s="7">
        <f t="shared" si="1"/>
        <v>1.5953948631830726E-5</v>
      </c>
      <c r="G40" s="7">
        <f t="shared" si="2"/>
        <v>1.8935901170606206</v>
      </c>
      <c r="H40" s="8" t="s">
        <v>5706</v>
      </c>
    </row>
    <row r="41" spans="1:8" x14ac:dyDescent="0.25">
      <c r="A41" s="6" t="s">
        <v>5707</v>
      </c>
      <c r="B41" s="7" t="s">
        <v>10</v>
      </c>
      <c r="C41" s="7">
        <v>11</v>
      </c>
      <c r="D41" s="7">
        <f t="shared" si="0"/>
        <v>4.6338812546865393E-5</v>
      </c>
      <c r="E41" s="7">
        <v>148</v>
      </c>
      <c r="F41" s="7">
        <f t="shared" si="1"/>
        <v>8.7451273981886956E-5</v>
      </c>
      <c r="G41" s="7">
        <f t="shared" si="2"/>
        <v>1.8872143927607534</v>
      </c>
      <c r="H41" s="8" t="s">
        <v>5707</v>
      </c>
    </row>
    <row r="42" spans="1:8" x14ac:dyDescent="0.25">
      <c r="A42" s="6" t="s">
        <v>5708</v>
      </c>
      <c r="B42" s="7" t="s">
        <v>10</v>
      </c>
      <c r="C42" s="7">
        <v>38</v>
      </c>
      <c r="D42" s="7">
        <f t="shared" si="0"/>
        <v>1.6007953425280772E-4</v>
      </c>
      <c r="E42" s="7">
        <v>510</v>
      </c>
      <c r="F42" s="7">
        <f t="shared" si="1"/>
        <v>3.013523630456915E-4</v>
      </c>
      <c r="G42" s="7">
        <f t="shared" si="2"/>
        <v>1.8825164906450615</v>
      </c>
      <c r="H42" s="8" t="s">
        <v>5709</v>
      </c>
    </row>
    <row r="43" spans="1:8" x14ac:dyDescent="0.25">
      <c r="A43" s="6" t="s">
        <v>5710</v>
      </c>
      <c r="B43" s="7" t="s">
        <v>10</v>
      </c>
      <c r="C43" s="7">
        <v>5</v>
      </c>
      <c r="D43" s="7">
        <f t="shared" si="0"/>
        <v>2.1063096612211542E-5</v>
      </c>
      <c r="E43" s="7">
        <v>67</v>
      </c>
      <c r="F43" s="7">
        <f t="shared" si="1"/>
        <v>3.9589428086394766E-5</v>
      </c>
      <c r="G43" s="7">
        <f t="shared" si="2"/>
        <v>1.8795635236009123</v>
      </c>
      <c r="H43" s="8" t="s">
        <v>5711</v>
      </c>
    </row>
    <row r="44" spans="1:8" x14ac:dyDescent="0.25">
      <c r="A44" s="6" t="s">
        <v>5712</v>
      </c>
      <c r="B44" s="7" t="s">
        <v>10</v>
      </c>
      <c r="C44" s="7">
        <v>277</v>
      </c>
      <c r="D44" s="7">
        <f t="shared" si="0"/>
        <v>1.1668955523165194E-3</v>
      </c>
      <c r="E44" s="7">
        <v>3707</v>
      </c>
      <c r="F44" s="7">
        <f t="shared" si="1"/>
        <v>2.1904180584517226E-3</v>
      </c>
      <c r="G44" s="7">
        <f t="shared" si="2"/>
        <v>1.8771329225681834</v>
      </c>
      <c r="H44" s="8" t="s">
        <v>5713</v>
      </c>
    </row>
    <row r="45" spans="1:8" x14ac:dyDescent="0.25">
      <c r="A45" s="6" t="s">
        <v>5714</v>
      </c>
      <c r="B45" s="7" t="s">
        <v>10</v>
      </c>
      <c r="C45" s="7">
        <v>76</v>
      </c>
      <c r="D45" s="7">
        <f t="shared" si="0"/>
        <v>3.2015906850561544E-4</v>
      </c>
      <c r="E45" s="7">
        <v>1014</v>
      </c>
      <c r="F45" s="7">
        <f t="shared" si="1"/>
        <v>5.9915940417319842E-4</v>
      </c>
      <c r="G45" s="7">
        <f t="shared" si="2"/>
        <v>1.8714428642295025</v>
      </c>
      <c r="H45" s="8" t="s">
        <v>5715</v>
      </c>
    </row>
    <row r="46" spans="1:8" x14ac:dyDescent="0.25">
      <c r="A46" s="6" t="s">
        <v>5716</v>
      </c>
      <c r="B46" s="7" t="s">
        <v>10</v>
      </c>
      <c r="C46" s="7">
        <v>74</v>
      </c>
      <c r="D46" s="7">
        <f t="shared" si="0"/>
        <v>3.1173382986073082E-4</v>
      </c>
      <c r="E46" s="7">
        <v>987</v>
      </c>
      <c r="F46" s="7">
        <f t="shared" si="1"/>
        <v>5.832054555413677E-4</v>
      </c>
      <c r="G46" s="7">
        <f t="shared" si="2"/>
        <v>1.8708442898286612</v>
      </c>
      <c r="H46" s="8" t="s">
        <v>5717</v>
      </c>
    </row>
    <row r="47" spans="1:8" x14ac:dyDescent="0.25">
      <c r="A47" s="6" t="s">
        <v>5718</v>
      </c>
      <c r="B47" s="7" t="s">
        <v>10</v>
      </c>
      <c r="C47" s="7">
        <v>3</v>
      </c>
      <c r="D47" s="7">
        <f t="shared" si="0"/>
        <v>1.2637857967326925E-5</v>
      </c>
      <c r="E47" s="7">
        <v>40</v>
      </c>
      <c r="F47" s="7">
        <f t="shared" si="1"/>
        <v>2.363547945456404E-5</v>
      </c>
      <c r="G47" s="7">
        <f t="shared" si="2"/>
        <v>1.8702124612944402</v>
      </c>
      <c r="H47" s="8" t="s">
        <v>5718</v>
      </c>
    </row>
    <row r="48" spans="1:8" x14ac:dyDescent="0.25">
      <c r="A48" s="6" t="s">
        <v>5719</v>
      </c>
      <c r="B48" s="7" t="s">
        <v>10</v>
      </c>
      <c r="C48" s="7">
        <v>3</v>
      </c>
      <c r="D48" s="7">
        <f t="shared" si="0"/>
        <v>1.2637857967326925E-5</v>
      </c>
      <c r="E48" s="7">
        <v>40</v>
      </c>
      <c r="F48" s="7">
        <f t="shared" si="1"/>
        <v>2.363547945456404E-5</v>
      </c>
      <c r="G48" s="7">
        <f t="shared" si="2"/>
        <v>1.8702124612944402</v>
      </c>
      <c r="H48" s="8" t="s">
        <v>5719</v>
      </c>
    </row>
    <row r="49" spans="1:8" x14ac:dyDescent="0.25">
      <c r="A49" s="6" t="s">
        <v>5720</v>
      </c>
      <c r="B49" s="7" t="s">
        <v>10</v>
      </c>
      <c r="C49" s="7">
        <v>3</v>
      </c>
      <c r="D49" s="7">
        <f t="shared" si="0"/>
        <v>1.2637857967326925E-5</v>
      </c>
      <c r="E49" s="7">
        <v>40</v>
      </c>
      <c r="F49" s="7">
        <f t="shared" si="1"/>
        <v>2.363547945456404E-5</v>
      </c>
      <c r="G49" s="7">
        <f t="shared" si="2"/>
        <v>1.8702124612944402</v>
      </c>
      <c r="H49" s="8" t="s">
        <v>5721</v>
      </c>
    </row>
    <row r="50" spans="1:8" x14ac:dyDescent="0.25">
      <c r="A50" s="6" t="s">
        <v>5722</v>
      </c>
      <c r="B50" s="7" t="s">
        <v>10</v>
      </c>
      <c r="C50" s="7">
        <v>8</v>
      </c>
      <c r="D50" s="7">
        <f t="shared" si="0"/>
        <v>3.3700954579538468E-5</v>
      </c>
      <c r="E50" s="7">
        <v>106</v>
      </c>
      <c r="F50" s="7">
        <f t="shared" si="1"/>
        <v>6.2634020554594712E-5</v>
      </c>
      <c r="G50" s="7">
        <f t="shared" si="2"/>
        <v>1.8585236334113502</v>
      </c>
      <c r="H50" s="8" t="s">
        <v>5722</v>
      </c>
    </row>
    <row r="51" spans="1:8" x14ac:dyDescent="0.25">
      <c r="A51" s="6" t="s">
        <v>5723</v>
      </c>
      <c r="B51" s="7" t="s">
        <v>10</v>
      </c>
      <c r="C51" s="7">
        <v>8</v>
      </c>
      <c r="D51" s="7">
        <f t="shared" si="0"/>
        <v>3.3700954579538468E-5</v>
      </c>
      <c r="E51" s="7">
        <v>106</v>
      </c>
      <c r="F51" s="7">
        <f t="shared" si="1"/>
        <v>6.2634020554594712E-5</v>
      </c>
      <c r="G51" s="7">
        <f t="shared" si="2"/>
        <v>1.8585236334113502</v>
      </c>
      <c r="H51" s="8" t="s">
        <v>5724</v>
      </c>
    </row>
    <row r="52" spans="1:8" x14ac:dyDescent="0.25">
      <c r="A52" s="6" t="s">
        <v>5725</v>
      </c>
      <c r="B52" s="7" t="s">
        <v>10</v>
      </c>
      <c r="C52" s="7">
        <v>5</v>
      </c>
      <c r="D52" s="7">
        <f t="shared" si="0"/>
        <v>2.1063096612211542E-5</v>
      </c>
      <c r="E52" s="7">
        <v>66</v>
      </c>
      <c r="F52" s="7">
        <f t="shared" si="1"/>
        <v>3.8998541100030669E-5</v>
      </c>
      <c r="G52" s="7">
        <f t="shared" si="2"/>
        <v>1.851510336681496</v>
      </c>
      <c r="H52" s="8" t="s">
        <v>5726</v>
      </c>
    </row>
    <row r="53" spans="1:8" x14ac:dyDescent="0.25">
      <c r="A53" s="6" t="s">
        <v>5727</v>
      </c>
      <c r="B53" s="7" t="s">
        <v>10</v>
      </c>
      <c r="C53" s="7">
        <v>5</v>
      </c>
      <c r="D53" s="7">
        <f t="shared" si="0"/>
        <v>2.1063096612211542E-5</v>
      </c>
      <c r="E53" s="7">
        <v>66</v>
      </c>
      <c r="F53" s="7">
        <f t="shared" si="1"/>
        <v>3.8998541100030669E-5</v>
      </c>
      <c r="G53" s="7">
        <f t="shared" si="2"/>
        <v>1.851510336681496</v>
      </c>
      <c r="H53" s="8" t="s">
        <v>5728</v>
      </c>
    </row>
    <row r="54" spans="1:8" x14ac:dyDescent="0.25">
      <c r="A54" s="6" t="s">
        <v>5729</v>
      </c>
      <c r="B54" s="7" t="s">
        <v>10</v>
      </c>
      <c r="C54" s="7">
        <v>88</v>
      </c>
      <c r="D54" s="7">
        <f t="shared" si="0"/>
        <v>3.7071050037492314E-4</v>
      </c>
      <c r="E54" s="7">
        <v>1160</v>
      </c>
      <c r="F54" s="7">
        <f t="shared" si="1"/>
        <v>6.8542890418235721E-4</v>
      </c>
      <c r="G54" s="7">
        <f t="shared" si="2"/>
        <v>1.848960046961549</v>
      </c>
      <c r="H54" s="8" t="s">
        <v>5729</v>
      </c>
    </row>
    <row r="55" spans="1:8" x14ac:dyDescent="0.25">
      <c r="A55" s="6" t="s">
        <v>5730</v>
      </c>
      <c r="B55" s="7" t="s">
        <v>10</v>
      </c>
      <c r="C55" s="7">
        <v>18</v>
      </c>
      <c r="D55" s="7">
        <f t="shared" si="0"/>
        <v>7.5827147803961552E-5</v>
      </c>
      <c r="E55" s="7">
        <v>237</v>
      </c>
      <c r="F55" s="7">
        <f t="shared" si="1"/>
        <v>1.4004021576829195E-4</v>
      </c>
      <c r="G55" s="7">
        <f t="shared" si="2"/>
        <v>1.84683480552826</v>
      </c>
      <c r="H55" s="8" t="s">
        <v>5730</v>
      </c>
    </row>
    <row r="56" spans="1:8" x14ac:dyDescent="0.25">
      <c r="A56" s="6" t="s">
        <v>5731</v>
      </c>
      <c r="B56" s="7" t="s">
        <v>10</v>
      </c>
      <c r="C56" s="7">
        <v>12</v>
      </c>
      <c r="D56" s="7">
        <f t="shared" si="0"/>
        <v>5.0551431869307701E-5</v>
      </c>
      <c r="E56" s="7">
        <v>158</v>
      </c>
      <c r="F56" s="7">
        <f t="shared" si="1"/>
        <v>9.3360143845527965E-5</v>
      </c>
      <c r="G56" s="7">
        <f t="shared" si="2"/>
        <v>1.8468348055282597</v>
      </c>
      <c r="H56" s="8" t="s">
        <v>5732</v>
      </c>
    </row>
    <row r="57" spans="1:8" x14ac:dyDescent="0.25">
      <c r="A57" s="6" t="s">
        <v>5733</v>
      </c>
      <c r="B57" s="7" t="s">
        <v>791</v>
      </c>
      <c r="C57" s="7">
        <v>7</v>
      </c>
      <c r="D57" s="7">
        <f t="shared" si="0"/>
        <v>2.9488335257096156E-5</v>
      </c>
      <c r="E57" s="7">
        <v>92</v>
      </c>
      <c r="F57" s="7">
        <f t="shared" si="1"/>
        <v>5.4361602745497295E-5</v>
      </c>
      <c r="G57" s="7">
        <f t="shared" si="2"/>
        <v>1.8434951404188056</v>
      </c>
      <c r="H57" s="8" t="s">
        <v>5734</v>
      </c>
    </row>
    <row r="58" spans="1:8" x14ac:dyDescent="0.25">
      <c r="A58" s="6" t="s">
        <v>5735</v>
      </c>
      <c r="B58" s="7" t="s">
        <v>10</v>
      </c>
      <c r="C58" s="7">
        <v>12</v>
      </c>
      <c r="D58" s="7">
        <f t="shared" si="0"/>
        <v>5.0551431869307701E-5</v>
      </c>
      <c r="E58" s="7">
        <v>157</v>
      </c>
      <c r="F58" s="7">
        <f t="shared" si="1"/>
        <v>9.2769256859163854E-5</v>
      </c>
      <c r="G58" s="7">
        <f t="shared" si="2"/>
        <v>1.8351459776451693</v>
      </c>
      <c r="H58" s="8" t="s">
        <v>5736</v>
      </c>
    </row>
    <row r="59" spans="1:8" x14ac:dyDescent="0.25">
      <c r="A59" s="6" t="s">
        <v>5737</v>
      </c>
      <c r="B59" s="7" t="s">
        <v>10</v>
      </c>
      <c r="C59" s="7">
        <v>25</v>
      </c>
      <c r="D59" s="7">
        <f t="shared" si="0"/>
        <v>1.0531548306105771E-4</v>
      </c>
      <c r="E59" s="7">
        <v>327</v>
      </c>
      <c r="F59" s="7">
        <f t="shared" si="1"/>
        <v>1.9322004454106102E-4</v>
      </c>
      <c r="G59" s="7">
        <f t="shared" si="2"/>
        <v>1.8346784245298458</v>
      </c>
      <c r="H59" s="8" t="s">
        <v>5737</v>
      </c>
    </row>
    <row r="60" spans="1:8" x14ac:dyDescent="0.25">
      <c r="A60" s="6" t="s">
        <v>5738</v>
      </c>
      <c r="B60" s="7" t="s">
        <v>10</v>
      </c>
      <c r="C60" s="7">
        <v>16</v>
      </c>
      <c r="D60" s="7">
        <f t="shared" si="0"/>
        <v>6.7401909159076935E-5</v>
      </c>
      <c r="E60" s="7">
        <v>209</v>
      </c>
      <c r="F60" s="7">
        <f t="shared" si="1"/>
        <v>1.2349538015009711E-4</v>
      </c>
      <c r="G60" s="7">
        <f t="shared" si="2"/>
        <v>1.8322237706743969</v>
      </c>
      <c r="H60" s="8" t="s">
        <v>5739</v>
      </c>
    </row>
    <row r="61" spans="1:8" x14ac:dyDescent="0.25">
      <c r="A61" s="6" t="s">
        <v>5740</v>
      </c>
      <c r="B61" s="7" t="s">
        <v>10</v>
      </c>
      <c r="C61" s="7">
        <v>17</v>
      </c>
      <c r="D61" s="7">
        <f t="shared" si="0"/>
        <v>7.1614528481519244E-5</v>
      </c>
      <c r="E61" s="7">
        <v>222</v>
      </c>
      <c r="F61" s="7">
        <f t="shared" si="1"/>
        <v>1.3117691097283042E-4</v>
      </c>
      <c r="G61" s="7">
        <f t="shared" si="2"/>
        <v>1.8317080870913194</v>
      </c>
      <c r="H61" s="8" t="s">
        <v>5740</v>
      </c>
    </row>
    <row r="62" spans="1:8" x14ac:dyDescent="0.25">
      <c r="A62" s="6" t="s">
        <v>5741</v>
      </c>
      <c r="B62" s="7" t="s">
        <v>10</v>
      </c>
      <c r="C62" s="7">
        <v>12</v>
      </c>
      <c r="D62" s="7">
        <f t="shared" si="0"/>
        <v>5.0551431869307701E-5</v>
      </c>
      <c r="E62" s="7">
        <v>156</v>
      </c>
      <c r="F62" s="7">
        <f t="shared" si="1"/>
        <v>9.2178369872799757E-5</v>
      </c>
      <c r="G62" s="7">
        <f t="shared" si="2"/>
        <v>1.8234571497620793</v>
      </c>
      <c r="H62" s="8" t="s">
        <v>5742</v>
      </c>
    </row>
    <row r="63" spans="1:8" x14ac:dyDescent="0.25">
      <c r="A63" s="6" t="s">
        <v>5743</v>
      </c>
      <c r="B63" s="7" t="s">
        <v>10</v>
      </c>
      <c r="C63" s="7">
        <v>3</v>
      </c>
      <c r="D63" s="7">
        <f t="shared" si="0"/>
        <v>1.2637857967326925E-5</v>
      </c>
      <c r="E63" s="7">
        <v>39</v>
      </c>
      <c r="F63" s="7">
        <f t="shared" si="1"/>
        <v>2.3044592468199939E-5</v>
      </c>
      <c r="G63" s="7">
        <f t="shared" si="2"/>
        <v>1.8234571497620793</v>
      </c>
      <c r="H63" s="8" t="s">
        <v>5743</v>
      </c>
    </row>
    <row r="64" spans="1:8" x14ac:dyDescent="0.25">
      <c r="A64" s="6" t="s">
        <v>5744</v>
      </c>
      <c r="B64" s="7" t="s">
        <v>10</v>
      </c>
      <c r="C64" s="7">
        <v>2</v>
      </c>
      <c r="D64" s="7">
        <f t="shared" si="0"/>
        <v>8.4252386448846169E-6</v>
      </c>
      <c r="E64" s="7">
        <v>26</v>
      </c>
      <c r="F64" s="7">
        <f t="shared" si="1"/>
        <v>1.5363061645466626E-5</v>
      </c>
      <c r="G64" s="7">
        <f t="shared" si="2"/>
        <v>1.8234571497620793</v>
      </c>
      <c r="H64" s="8" t="s">
        <v>5745</v>
      </c>
    </row>
    <row r="65" spans="1:8" x14ac:dyDescent="0.25">
      <c r="A65" s="6" t="s">
        <v>5746</v>
      </c>
      <c r="B65" s="7" t="s">
        <v>10</v>
      </c>
      <c r="C65" s="7">
        <v>2</v>
      </c>
      <c r="D65" s="7">
        <f t="shared" si="0"/>
        <v>8.4252386448846169E-6</v>
      </c>
      <c r="E65" s="7">
        <v>26</v>
      </c>
      <c r="F65" s="7">
        <f t="shared" si="1"/>
        <v>1.5363061645466626E-5</v>
      </c>
      <c r="G65" s="7">
        <f t="shared" si="2"/>
        <v>1.8234571497620793</v>
      </c>
      <c r="H65" s="8" t="s">
        <v>5747</v>
      </c>
    </row>
    <row r="66" spans="1:8" x14ac:dyDescent="0.25">
      <c r="A66" s="6" t="s">
        <v>5748</v>
      </c>
      <c r="B66" s="7" t="s">
        <v>10</v>
      </c>
      <c r="C66" s="7">
        <v>2</v>
      </c>
      <c r="D66" s="7">
        <f t="shared" si="0"/>
        <v>8.4252386448846169E-6</v>
      </c>
      <c r="E66" s="7">
        <v>26</v>
      </c>
      <c r="F66" s="7">
        <f t="shared" si="1"/>
        <v>1.5363061645466626E-5</v>
      </c>
      <c r="G66" s="7">
        <f t="shared" si="2"/>
        <v>1.8234571497620793</v>
      </c>
      <c r="H66" s="8" t="s">
        <v>5749</v>
      </c>
    </row>
    <row r="67" spans="1:8" x14ac:dyDescent="0.25">
      <c r="A67" s="6" t="s">
        <v>5750</v>
      </c>
      <c r="B67" s="7" t="s">
        <v>10</v>
      </c>
      <c r="C67" s="7">
        <v>1</v>
      </c>
      <c r="D67" s="7">
        <f t="shared" si="0"/>
        <v>4.2126193224423084E-6</v>
      </c>
      <c r="E67" s="7">
        <v>13</v>
      </c>
      <c r="F67" s="7">
        <f t="shared" si="1"/>
        <v>7.6815308227333131E-6</v>
      </c>
      <c r="G67" s="7">
        <f t="shared" si="2"/>
        <v>1.8234571497620793</v>
      </c>
      <c r="H67" s="8" t="s">
        <v>5750</v>
      </c>
    </row>
    <row r="68" spans="1:8" x14ac:dyDescent="0.25">
      <c r="A68" s="6" t="s">
        <v>5751</v>
      </c>
      <c r="B68" s="7" t="s">
        <v>10</v>
      </c>
      <c r="C68" s="7">
        <v>1</v>
      </c>
      <c r="D68" s="7">
        <f t="shared" si="0"/>
        <v>4.2126193224423084E-6</v>
      </c>
      <c r="E68" s="7">
        <v>13</v>
      </c>
      <c r="F68" s="7">
        <f t="shared" si="1"/>
        <v>7.6815308227333131E-6</v>
      </c>
      <c r="G68" s="7">
        <f t="shared" si="2"/>
        <v>1.8234571497620793</v>
      </c>
      <c r="H68" s="8" t="s">
        <v>5751</v>
      </c>
    </row>
    <row r="69" spans="1:8" x14ac:dyDescent="0.25">
      <c r="A69" s="6" t="s">
        <v>5752</v>
      </c>
      <c r="B69" s="7" t="s">
        <v>10</v>
      </c>
      <c r="C69" s="7">
        <v>1</v>
      </c>
      <c r="D69" s="7">
        <f t="shared" si="0"/>
        <v>4.2126193224423084E-6</v>
      </c>
      <c r="E69" s="7">
        <v>13</v>
      </c>
      <c r="F69" s="7">
        <f t="shared" si="1"/>
        <v>7.6815308227333131E-6</v>
      </c>
      <c r="G69" s="7">
        <f t="shared" si="2"/>
        <v>1.8234571497620793</v>
      </c>
      <c r="H69" s="8" t="s">
        <v>5753</v>
      </c>
    </row>
    <row r="70" spans="1:8" x14ac:dyDescent="0.25">
      <c r="A70" s="6" t="s">
        <v>5754</v>
      </c>
      <c r="B70" s="7" t="s">
        <v>10</v>
      </c>
      <c r="C70" s="7">
        <v>11</v>
      </c>
      <c r="D70" s="7">
        <f t="shared" ref="D70:D133" si="3">C70/237382</f>
        <v>4.6338812546865393E-5</v>
      </c>
      <c r="E70" s="7">
        <v>142</v>
      </c>
      <c r="F70" s="7">
        <f t="shared" ref="F70:F133" si="4">E70/1692371</f>
        <v>8.3905952063702347E-5</v>
      </c>
      <c r="G70" s="7">
        <f t="shared" ref="G70:G133" si="5">F70/D70</f>
        <v>1.8107057011623444</v>
      </c>
      <c r="H70" s="8" t="s">
        <v>5755</v>
      </c>
    </row>
    <row r="71" spans="1:8" x14ac:dyDescent="0.25">
      <c r="A71" s="6" t="s">
        <v>5756</v>
      </c>
      <c r="B71" s="7" t="s">
        <v>10</v>
      </c>
      <c r="C71" s="7">
        <v>9</v>
      </c>
      <c r="D71" s="7">
        <f t="shared" si="3"/>
        <v>3.7913573901980776E-5</v>
      </c>
      <c r="E71" s="7">
        <v>116</v>
      </c>
      <c r="F71" s="7">
        <f t="shared" si="4"/>
        <v>6.8542890418235721E-5</v>
      </c>
      <c r="G71" s="7">
        <f t="shared" si="5"/>
        <v>1.8078720459179589</v>
      </c>
      <c r="H71" s="8" t="s">
        <v>5757</v>
      </c>
    </row>
    <row r="72" spans="1:8" x14ac:dyDescent="0.25">
      <c r="A72" s="6" t="s">
        <v>5758</v>
      </c>
      <c r="B72" s="7" t="s">
        <v>10</v>
      </c>
      <c r="C72" s="7">
        <v>7</v>
      </c>
      <c r="D72" s="7">
        <f t="shared" si="3"/>
        <v>2.9488335257096156E-5</v>
      </c>
      <c r="E72" s="7">
        <v>90</v>
      </c>
      <c r="F72" s="7">
        <f t="shared" si="4"/>
        <v>5.3179828772769088E-5</v>
      </c>
      <c r="G72" s="7">
        <f t="shared" si="5"/>
        <v>1.8034191591053532</v>
      </c>
      <c r="H72" s="8" t="s">
        <v>5758</v>
      </c>
    </row>
    <row r="73" spans="1:8" x14ac:dyDescent="0.25">
      <c r="A73" s="6" t="s">
        <v>5759</v>
      </c>
      <c r="B73" s="7" t="s">
        <v>10</v>
      </c>
      <c r="C73" s="7">
        <v>14</v>
      </c>
      <c r="D73" s="7">
        <f t="shared" si="3"/>
        <v>5.8976670514192311E-5</v>
      </c>
      <c r="E73" s="7">
        <v>179</v>
      </c>
      <c r="F73" s="7">
        <f t="shared" si="4"/>
        <v>1.0576877055917408E-4</v>
      </c>
      <c r="G73" s="7">
        <f t="shared" si="5"/>
        <v>1.7934001637769903</v>
      </c>
      <c r="H73" s="8" t="s">
        <v>5760</v>
      </c>
    </row>
    <row r="74" spans="1:8" x14ac:dyDescent="0.25">
      <c r="A74" s="6" t="s">
        <v>5761</v>
      </c>
      <c r="B74" s="7" t="s">
        <v>10</v>
      </c>
      <c r="C74" s="7">
        <v>46</v>
      </c>
      <c r="D74" s="7">
        <f t="shared" si="3"/>
        <v>1.9378048883234619E-4</v>
      </c>
      <c r="E74" s="7">
        <v>585</v>
      </c>
      <c r="F74" s="7">
        <f t="shared" si="4"/>
        <v>3.4566888702299909E-4</v>
      </c>
      <c r="G74" s="7">
        <f t="shared" si="5"/>
        <v>1.7838167769411644</v>
      </c>
      <c r="H74" s="8" t="s">
        <v>5762</v>
      </c>
    </row>
    <row r="75" spans="1:8" x14ac:dyDescent="0.25">
      <c r="A75" s="6" t="s">
        <v>5763</v>
      </c>
      <c r="B75" s="7" t="s">
        <v>10</v>
      </c>
      <c r="C75" s="7">
        <v>18</v>
      </c>
      <c r="D75" s="7">
        <f t="shared" si="3"/>
        <v>7.5827147803961552E-5</v>
      </c>
      <c r="E75" s="7">
        <v>228</v>
      </c>
      <c r="F75" s="7">
        <f t="shared" si="4"/>
        <v>1.3472223289101503E-4</v>
      </c>
      <c r="G75" s="7">
        <f t="shared" si="5"/>
        <v>1.7767018382297182</v>
      </c>
      <c r="H75" s="8" t="s">
        <v>5763</v>
      </c>
    </row>
    <row r="76" spans="1:8" x14ac:dyDescent="0.25">
      <c r="A76" s="6" t="s">
        <v>5764</v>
      </c>
      <c r="B76" s="7" t="s">
        <v>10</v>
      </c>
      <c r="C76" s="7">
        <v>3</v>
      </c>
      <c r="D76" s="7">
        <f t="shared" si="3"/>
        <v>1.2637857967326925E-5</v>
      </c>
      <c r="E76" s="7">
        <v>38</v>
      </c>
      <c r="F76" s="7">
        <f t="shared" si="4"/>
        <v>2.2453705481835839E-5</v>
      </c>
      <c r="G76" s="7">
        <f t="shared" si="5"/>
        <v>1.7767018382297182</v>
      </c>
      <c r="H76" s="8" t="s">
        <v>5765</v>
      </c>
    </row>
    <row r="77" spans="1:8" x14ac:dyDescent="0.25">
      <c r="A77" s="6" t="s">
        <v>5766</v>
      </c>
      <c r="B77" s="7" t="s">
        <v>10</v>
      </c>
      <c r="C77" s="7">
        <v>70</v>
      </c>
      <c r="D77" s="7">
        <f t="shared" si="3"/>
        <v>2.9488335257096159E-4</v>
      </c>
      <c r="E77" s="7">
        <v>881</v>
      </c>
      <c r="F77" s="7">
        <f t="shared" si="4"/>
        <v>5.20571434986773E-4</v>
      </c>
      <c r="G77" s="7">
        <f t="shared" si="5"/>
        <v>1.7653469768575734</v>
      </c>
      <c r="H77" s="8" t="s">
        <v>5767</v>
      </c>
    </row>
    <row r="78" spans="1:8" x14ac:dyDescent="0.25">
      <c r="A78" s="6" t="s">
        <v>5768</v>
      </c>
      <c r="B78" s="7" t="s">
        <v>10</v>
      </c>
      <c r="C78" s="7">
        <v>14</v>
      </c>
      <c r="D78" s="7">
        <f t="shared" si="3"/>
        <v>5.8976670514192311E-5</v>
      </c>
      <c r="E78" s="7">
        <v>175</v>
      </c>
      <c r="F78" s="7">
        <f t="shared" si="4"/>
        <v>1.0340522261371768E-4</v>
      </c>
      <c r="G78" s="7">
        <f t="shared" si="5"/>
        <v>1.7533241824635379</v>
      </c>
      <c r="H78" s="8" t="s">
        <v>5769</v>
      </c>
    </row>
    <row r="79" spans="1:8" x14ac:dyDescent="0.25">
      <c r="A79" s="6" t="s">
        <v>5770</v>
      </c>
      <c r="B79" s="7" t="s">
        <v>10</v>
      </c>
      <c r="C79" s="7">
        <v>2</v>
      </c>
      <c r="D79" s="7">
        <f t="shared" si="3"/>
        <v>8.4252386448846169E-6</v>
      </c>
      <c r="E79" s="7">
        <v>25</v>
      </c>
      <c r="F79" s="7">
        <f t="shared" si="4"/>
        <v>1.4772174659102526E-5</v>
      </c>
      <c r="G79" s="7">
        <f t="shared" si="5"/>
        <v>1.7533241824635377</v>
      </c>
      <c r="H79" s="8" t="s">
        <v>5771</v>
      </c>
    </row>
    <row r="80" spans="1:8" x14ac:dyDescent="0.25">
      <c r="A80" s="6" t="s">
        <v>5772</v>
      </c>
      <c r="B80" s="7" t="s">
        <v>10</v>
      </c>
      <c r="C80" s="7">
        <v>2</v>
      </c>
      <c r="D80" s="7">
        <f t="shared" si="3"/>
        <v>8.4252386448846169E-6</v>
      </c>
      <c r="E80" s="7">
        <v>25</v>
      </c>
      <c r="F80" s="7">
        <f t="shared" si="4"/>
        <v>1.4772174659102526E-5</v>
      </c>
      <c r="G80" s="7">
        <f t="shared" si="5"/>
        <v>1.7533241824635377</v>
      </c>
      <c r="H80" s="8" t="s">
        <v>5773</v>
      </c>
    </row>
    <row r="81" spans="1:8" x14ac:dyDescent="0.25">
      <c r="A81" s="6" t="s">
        <v>5774</v>
      </c>
      <c r="B81" s="7" t="s">
        <v>10</v>
      </c>
      <c r="C81" s="7">
        <v>2</v>
      </c>
      <c r="D81" s="7">
        <f t="shared" si="3"/>
        <v>8.4252386448846169E-6</v>
      </c>
      <c r="E81" s="7">
        <v>25</v>
      </c>
      <c r="F81" s="7">
        <f t="shared" si="4"/>
        <v>1.4772174659102526E-5</v>
      </c>
      <c r="G81" s="7">
        <f t="shared" si="5"/>
        <v>1.7533241824635377</v>
      </c>
      <c r="H81" s="8" t="s">
        <v>5775</v>
      </c>
    </row>
    <row r="82" spans="1:8" x14ac:dyDescent="0.25">
      <c r="A82" s="6" t="s">
        <v>5776</v>
      </c>
      <c r="B82" s="7" t="s">
        <v>10</v>
      </c>
      <c r="C82" s="7">
        <v>18</v>
      </c>
      <c r="D82" s="7">
        <f t="shared" si="3"/>
        <v>7.5827147803961552E-5</v>
      </c>
      <c r="E82" s="7">
        <v>223</v>
      </c>
      <c r="F82" s="7">
        <f t="shared" si="4"/>
        <v>1.3176779795919452E-4</v>
      </c>
      <c r="G82" s="7">
        <f t="shared" si="5"/>
        <v>1.7377390786194173</v>
      </c>
      <c r="H82" s="8" t="s">
        <v>5777</v>
      </c>
    </row>
    <row r="83" spans="1:8" x14ac:dyDescent="0.25">
      <c r="A83" s="6" t="s">
        <v>5778</v>
      </c>
      <c r="B83" s="7" t="s">
        <v>132</v>
      </c>
      <c r="C83" s="7">
        <v>17</v>
      </c>
      <c r="D83" s="7">
        <f t="shared" si="3"/>
        <v>7.1614528481519244E-5</v>
      </c>
      <c r="E83" s="7">
        <v>209</v>
      </c>
      <c r="F83" s="7">
        <f t="shared" si="4"/>
        <v>1.2349538015009711E-4</v>
      </c>
      <c r="G83" s="7">
        <f t="shared" si="5"/>
        <v>1.7244459018111971</v>
      </c>
      <c r="H83" s="8" t="s">
        <v>5779</v>
      </c>
    </row>
    <row r="84" spans="1:8" x14ac:dyDescent="0.25">
      <c r="A84" s="6" t="s">
        <v>5780</v>
      </c>
      <c r="B84" s="7" t="s">
        <v>10</v>
      </c>
      <c r="C84" s="7">
        <v>7</v>
      </c>
      <c r="D84" s="7">
        <f t="shared" si="3"/>
        <v>2.9488335257096156E-5</v>
      </c>
      <c r="E84" s="7">
        <v>86</v>
      </c>
      <c r="F84" s="7">
        <f t="shared" si="4"/>
        <v>5.0816280827312687E-5</v>
      </c>
      <c r="G84" s="7">
        <f t="shared" si="5"/>
        <v>1.7232671964784487</v>
      </c>
      <c r="H84" s="8" t="s">
        <v>5780</v>
      </c>
    </row>
    <row r="85" spans="1:8" x14ac:dyDescent="0.25">
      <c r="A85" s="6" t="s">
        <v>5781</v>
      </c>
      <c r="B85" s="7" t="s">
        <v>10</v>
      </c>
      <c r="C85" s="7">
        <v>13</v>
      </c>
      <c r="D85" s="7">
        <f t="shared" si="3"/>
        <v>5.4764051191750003E-5</v>
      </c>
      <c r="E85" s="7">
        <v>159</v>
      </c>
      <c r="F85" s="7">
        <f t="shared" si="4"/>
        <v>9.3951030831892061E-5</v>
      </c>
      <c r="G85" s="7">
        <f t="shared" si="5"/>
        <v>1.7155602769950926</v>
      </c>
      <c r="H85" s="8" t="s">
        <v>5781</v>
      </c>
    </row>
    <row r="86" spans="1:8" x14ac:dyDescent="0.25">
      <c r="A86" s="6" t="s">
        <v>5782</v>
      </c>
      <c r="B86" s="7" t="s">
        <v>10</v>
      </c>
      <c r="C86" s="7">
        <v>5</v>
      </c>
      <c r="D86" s="7">
        <f t="shared" si="3"/>
        <v>2.1063096612211542E-5</v>
      </c>
      <c r="E86" s="7">
        <v>61</v>
      </c>
      <c r="F86" s="7">
        <f t="shared" si="4"/>
        <v>3.6044106168210165E-5</v>
      </c>
      <c r="G86" s="7">
        <f t="shared" si="5"/>
        <v>1.7112444020844129</v>
      </c>
      <c r="H86" s="8" t="s">
        <v>5782</v>
      </c>
    </row>
    <row r="87" spans="1:8" x14ac:dyDescent="0.25">
      <c r="A87" s="6" t="s">
        <v>5783</v>
      </c>
      <c r="B87" s="7" t="s">
        <v>10</v>
      </c>
      <c r="C87" s="7">
        <v>107</v>
      </c>
      <c r="D87" s="7">
        <f t="shared" si="3"/>
        <v>4.5075026750132695E-4</v>
      </c>
      <c r="E87" s="7">
        <v>1305</v>
      </c>
      <c r="F87" s="7">
        <f t="shared" si="4"/>
        <v>7.711075172051518E-4</v>
      </c>
      <c r="G87" s="7">
        <f t="shared" si="5"/>
        <v>1.7107200434504051</v>
      </c>
      <c r="H87" s="8" t="s">
        <v>5784</v>
      </c>
    </row>
    <row r="88" spans="1:8" x14ac:dyDescent="0.25">
      <c r="A88" s="6" t="s">
        <v>5785</v>
      </c>
      <c r="B88" s="7" t="s">
        <v>10</v>
      </c>
      <c r="C88" s="7">
        <v>6</v>
      </c>
      <c r="D88" s="7">
        <f t="shared" si="3"/>
        <v>2.5275715934653851E-5</v>
      </c>
      <c r="E88" s="7">
        <v>73</v>
      </c>
      <c r="F88" s="7">
        <f t="shared" si="4"/>
        <v>4.3134750004579374E-5</v>
      </c>
      <c r="G88" s="7">
        <f t="shared" si="5"/>
        <v>1.7065688709311768</v>
      </c>
      <c r="H88" s="8" t="s">
        <v>5785</v>
      </c>
    </row>
    <row r="89" spans="1:8" x14ac:dyDescent="0.25">
      <c r="A89" s="6" t="s">
        <v>5786</v>
      </c>
      <c r="B89" s="7" t="s">
        <v>10</v>
      </c>
      <c r="C89" s="7">
        <v>8</v>
      </c>
      <c r="D89" s="7">
        <f t="shared" si="3"/>
        <v>3.3700954579538468E-5</v>
      </c>
      <c r="E89" s="7">
        <v>97</v>
      </c>
      <c r="F89" s="7">
        <f t="shared" si="4"/>
        <v>5.73160376773178E-5</v>
      </c>
      <c r="G89" s="7">
        <f t="shared" si="5"/>
        <v>1.7007244569896316</v>
      </c>
      <c r="H89" s="8" t="s">
        <v>5786</v>
      </c>
    </row>
    <row r="90" spans="1:8" x14ac:dyDescent="0.25">
      <c r="A90" s="6" t="s">
        <v>5787</v>
      </c>
      <c r="B90" s="7" t="s">
        <v>10</v>
      </c>
      <c r="C90" s="7">
        <v>29</v>
      </c>
      <c r="D90" s="7">
        <f t="shared" si="3"/>
        <v>1.2216596035082694E-4</v>
      </c>
      <c r="E90" s="7">
        <v>349</v>
      </c>
      <c r="F90" s="7">
        <f t="shared" si="4"/>
        <v>2.0621955824107126E-4</v>
      </c>
      <c r="G90" s="7">
        <f t="shared" si="5"/>
        <v>1.688027971530413</v>
      </c>
      <c r="H90" s="8" t="s">
        <v>5787</v>
      </c>
    </row>
    <row r="91" spans="1:8" x14ac:dyDescent="0.25">
      <c r="A91" s="6" t="s">
        <v>5788</v>
      </c>
      <c r="B91" s="7" t="s">
        <v>10</v>
      </c>
      <c r="C91" s="7">
        <v>3</v>
      </c>
      <c r="D91" s="7">
        <f t="shared" si="3"/>
        <v>1.2637857967326925E-5</v>
      </c>
      <c r="E91" s="7">
        <v>36</v>
      </c>
      <c r="F91" s="7">
        <f t="shared" si="4"/>
        <v>2.1271931509107635E-5</v>
      </c>
      <c r="G91" s="7">
        <f t="shared" si="5"/>
        <v>1.6831912151649961</v>
      </c>
      <c r="H91" s="8" t="s">
        <v>5788</v>
      </c>
    </row>
    <row r="92" spans="1:8" x14ac:dyDescent="0.25">
      <c r="A92" s="6" t="s">
        <v>5789</v>
      </c>
      <c r="B92" s="7" t="s">
        <v>10</v>
      </c>
      <c r="C92" s="7">
        <v>2</v>
      </c>
      <c r="D92" s="7">
        <f t="shared" si="3"/>
        <v>8.4252386448846169E-6</v>
      </c>
      <c r="E92" s="7">
        <v>24</v>
      </c>
      <c r="F92" s="7">
        <f t="shared" si="4"/>
        <v>1.4181287672738424E-5</v>
      </c>
      <c r="G92" s="7">
        <f t="shared" si="5"/>
        <v>1.6831912151649961</v>
      </c>
      <c r="H92" s="8" t="s">
        <v>5789</v>
      </c>
    </row>
    <row r="93" spans="1:8" x14ac:dyDescent="0.25">
      <c r="A93" s="6" t="s">
        <v>5790</v>
      </c>
      <c r="B93" s="7" t="s">
        <v>132</v>
      </c>
      <c r="C93" s="7">
        <v>2</v>
      </c>
      <c r="D93" s="7">
        <f t="shared" si="3"/>
        <v>8.4252386448846169E-6</v>
      </c>
      <c r="E93" s="7">
        <v>24</v>
      </c>
      <c r="F93" s="7">
        <f t="shared" si="4"/>
        <v>1.4181287672738424E-5</v>
      </c>
      <c r="G93" s="7">
        <f t="shared" si="5"/>
        <v>1.6831912151649961</v>
      </c>
      <c r="H93" s="8" t="s">
        <v>5790</v>
      </c>
    </row>
    <row r="94" spans="1:8" x14ac:dyDescent="0.25">
      <c r="A94" s="6" t="s">
        <v>5791</v>
      </c>
      <c r="B94" s="7" t="s">
        <v>10</v>
      </c>
      <c r="C94" s="7">
        <v>1</v>
      </c>
      <c r="D94" s="7">
        <f t="shared" si="3"/>
        <v>4.2126193224423084E-6</v>
      </c>
      <c r="E94" s="7">
        <v>12</v>
      </c>
      <c r="F94" s="7">
        <f t="shared" si="4"/>
        <v>7.090643836369212E-6</v>
      </c>
      <c r="G94" s="7">
        <f t="shared" si="5"/>
        <v>1.6831912151649961</v>
      </c>
      <c r="H94" s="8" t="s">
        <v>5791</v>
      </c>
    </row>
    <row r="95" spans="1:8" x14ac:dyDescent="0.25">
      <c r="A95" s="6" t="s">
        <v>5792</v>
      </c>
      <c r="B95" s="7" t="s">
        <v>10</v>
      </c>
      <c r="C95" s="7">
        <v>1</v>
      </c>
      <c r="D95" s="7">
        <f t="shared" si="3"/>
        <v>4.2126193224423084E-6</v>
      </c>
      <c r="E95" s="7">
        <v>12</v>
      </c>
      <c r="F95" s="7">
        <f t="shared" si="4"/>
        <v>7.090643836369212E-6</v>
      </c>
      <c r="G95" s="7">
        <f t="shared" si="5"/>
        <v>1.6831912151649961</v>
      </c>
      <c r="H95" s="8" t="s">
        <v>5792</v>
      </c>
    </row>
    <row r="96" spans="1:8" x14ac:dyDescent="0.25">
      <c r="A96" s="6" t="s">
        <v>5793</v>
      </c>
      <c r="B96" s="7" t="s">
        <v>10</v>
      </c>
      <c r="C96" s="7">
        <v>8</v>
      </c>
      <c r="D96" s="7">
        <f t="shared" si="3"/>
        <v>3.3700954579538468E-5</v>
      </c>
      <c r="E96" s="7">
        <v>95</v>
      </c>
      <c r="F96" s="7">
        <f t="shared" si="4"/>
        <v>5.61342637045896E-5</v>
      </c>
      <c r="G96" s="7">
        <f t="shared" si="5"/>
        <v>1.6656579733403609</v>
      </c>
      <c r="H96" s="8" t="s">
        <v>5794</v>
      </c>
    </row>
    <row r="97" spans="1:8" x14ac:dyDescent="0.25">
      <c r="A97" s="6" t="s">
        <v>5795</v>
      </c>
      <c r="B97" s="7" t="s">
        <v>10</v>
      </c>
      <c r="C97" s="7">
        <v>6</v>
      </c>
      <c r="D97" s="7">
        <f t="shared" si="3"/>
        <v>2.5275715934653851E-5</v>
      </c>
      <c r="E97" s="7">
        <v>71</v>
      </c>
      <c r="F97" s="7">
        <f t="shared" si="4"/>
        <v>4.1952976031851174E-5</v>
      </c>
      <c r="G97" s="7">
        <f t="shared" si="5"/>
        <v>1.6598135593988157</v>
      </c>
      <c r="H97" s="8" t="s">
        <v>5795</v>
      </c>
    </row>
    <row r="98" spans="1:8" x14ac:dyDescent="0.25">
      <c r="A98" s="6" t="s">
        <v>5796</v>
      </c>
      <c r="B98" s="7" t="s">
        <v>10</v>
      </c>
      <c r="C98" s="7">
        <v>5</v>
      </c>
      <c r="D98" s="7">
        <f t="shared" si="3"/>
        <v>2.1063096612211542E-5</v>
      </c>
      <c r="E98" s="7">
        <v>59</v>
      </c>
      <c r="F98" s="7">
        <f t="shared" si="4"/>
        <v>3.4862332195481957E-5</v>
      </c>
      <c r="G98" s="7">
        <f t="shared" si="5"/>
        <v>1.6551380282455794</v>
      </c>
      <c r="H98" s="8" t="s">
        <v>5796</v>
      </c>
    </row>
    <row r="99" spans="1:8" x14ac:dyDescent="0.25">
      <c r="A99" s="6" t="s">
        <v>5797</v>
      </c>
      <c r="B99" s="7" t="s">
        <v>10</v>
      </c>
      <c r="C99" s="7">
        <v>4</v>
      </c>
      <c r="D99" s="7">
        <f t="shared" si="3"/>
        <v>1.6850477289769234E-5</v>
      </c>
      <c r="E99" s="7">
        <v>47</v>
      </c>
      <c r="F99" s="7">
        <f t="shared" si="4"/>
        <v>2.7771688359112748E-5</v>
      </c>
      <c r="G99" s="7">
        <f t="shared" si="5"/>
        <v>1.6481247315157255</v>
      </c>
      <c r="H99" s="8" t="s">
        <v>5798</v>
      </c>
    </row>
    <row r="100" spans="1:8" x14ac:dyDescent="0.25">
      <c r="A100" s="6" t="s">
        <v>5799</v>
      </c>
      <c r="B100" s="7" t="s">
        <v>10</v>
      </c>
      <c r="C100" s="7">
        <v>4</v>
      </c>
      <c r="D100" s="7">
        <f t="shared" si="3"/>
        <v>1.6850477289769234E-5</v>
      </c>
      <c r="E100" s="7">
        <v>47</v>
      </c>
      <c r="F100" s="7">
        <f t="shared" si="4"/>
        <v>2.7771688359112748E-5</v>
      </c>
      <c r="G100" s="7">
        <f t="shared" si="5"/>
        <v>1.6481247315157255</v>
      </c>
      <c r="H100" s="8" t="s">
        <v>5800</v>
      </c>
    </row>
    <row r="101" spans="1:8" x14ac:dyDescent="0.25">
      <c r="A101" s="6" t="s">
        <v>5801</v>
      </c>
      <c r="B101" s="7" t="s">
        <v>10</v>
      </c>
      <c r="C101" s="7">
        <v>7</v>
      </c>
      <c r="D101" s="7">
        <f t="shared" si="3"/>
        <v>2.9488335257096156E-5</v>
      </c>
      <c r="E101" s="7">
        <v>82</v>
      </c>
      <c r="F101" s="7">
        <f t="shared" si="4"/>
        <v>4.8452732881856286E-5</v>
      </c>
      <c r="G101" s="7">
        <f t="shared" si="5"/>
        <v>1.6431152338515442</v>
      </c>
      <c r="H101" s="8" t="s">
        <v>5802</v>
      </c>
    </row>
    <row r="102" spans="1:8" x14ac:dyDescent="0.25">
      <c r="A102" s="6" t="s">
        <v>5803</v>
      </c>
      <c r="B102" s="7" t="s">
        <v>10</v>
      </c>
      <c r="C102" s="7">
        <v>91</v>
      </c>
      <c r="D102" s="7">
        <f t="shared" si="3"/>
        <v>3.8334835834225007E-4</v>
      </c>
      <c r="E102" s="7">
        <v>1063</v>
      </c>
      <c r="F102" s="7">
        <f t="shared" si="4"/>
        <v>6.2811286650503939E-4</v>
      </c>
      <c r="G102" s="7">
        <f t="shared" si="5"/>
        <v>1.6384910821615302</v>
      </c>
      <c r="H102" s="8" t="s">
        <v>5804</v>
      </c>
    </row>
    <row r="103" spans="1:8" x14ac:dyDescent="0.25">
      <c r="A103" s="6" t="s">
        <v>5805</v>
      </c>
      <c r="B103" s="7" t="s">
        <v>10</v>
      </c>
      <c r="C103" s="7">
        <v>15</v>
      </c>
      <c r="D103" s="7">
        <f t="shared" si="3"/>
        <v>6.3189289836634627E-5</v>
      </c>
      <c r="E103" s="7">
        <v>175</v>
      </c>
      <c r="F103" s="7">
        <f t="shared" si="4"/>
        <v>1.0340522261371768E-4</v>
      </c>
      <c r="G103" s="7">
        <f t="shared" si="5"/>
        <v>1.6364359036326352</v>
      </c>
      <c r="H103" s="8" t="s">
        <v>5806</v>
      </c>
    </row>
    <row r="104" spans="1:8" x14ac:dyDescent="0.25">
      <c r="A104" s="6" t="s">
        <v>5807</v>
      </c>
      <c r="B104" s="7" t="s">
        <v>10</v>
      </c>
      <c r="C104" s="7">
        <v>3</v>
      </c>
      <c r="D104" s="7">
        <f t="shared" si="3"/>
        <v>1.2637857967326925E-5</v>
      </c>
      <c r="E104" s="7">
        <v>35</v>
      </c>
      <c r="F104" s="7">
        <f t="shared" si="4"/>
        <v>2.0681044522743535E-5</v>
      </c>
      <c r="G104" s="7">
        <f t="shared" si="5"/>
        <v>1.6364359036326352</v>
      </c>
      <c r="H104" s="8" t="s">
        <v>5808</v>
      </c>
    </row>
    <row r="105" spans="1:8" x14ac:dyDescent="0.25">
      <c r="A105" s="6" t="s">
        <v>5809</v>
      </c>
      <c r="B105" s="7" t="s">
        <v>10</v>
      </c>
      <c r="C105" s="7">
        <v>3</v>
      </c>
      <c r="D105" s="7">
        <f t="shared" si="3"/>
        <v>1.2637857967326925E-5</v>
      </c>
      <c r="E105" s="7">
        <v>35</v>
      </c>
      <c r="F105" s="7">
        <f t="shared" si="4"/>
        <v>2.0681044522743535E-5</v>
      </c>
      <c r="G105" s="7">
        <f t="shared" si="5"/>
        <v>1.6364359036326352</v>
      </c>
      <c r="H105" s="8" t="s">
        <v>5810</v>
      </c>
    </row>
    <row r="106" spans="1:8" x14ac:dyDescent="0.25">
      <c r="A106" s="6" t="s">
        <v>5811</v>
      </c>
      <c r="B106" s="7" t="s">
        <v>10</v>
      </c>
      <c r="C106" s="7">
        <v>8</v>
      </c>
      <c r="D106" s="7">
        <f t="shared" si="3"/>
        <v>3.3700954579538468E-5</v>
      </c>
      <c r="E106" s="7">
        <v>93</v>
      </c>
      <c r="F106" s="7">
        <f t="shared" si="4"/>
        <v>5.4952489731861392E-5</v>
      </c>
      <c r="G106" s="7">
        <f t="shared" si="5"/>
        <v>1.63059148969109</v>
      </c>
      <c r="H106" s="8" t="s">
        <v>5812</v>
      </c>
    </row>
    <row r="107" spans="1:8" x14ac:dyDescent="0.25">
      <c r="A107" s="6" t="s">
        <v>5813</v>
      </c>
      <c r="B107" s="7" t="s">
        <v>10</v>
      </c>
      <c r="C107" s="7">
        <v>13</v>
      </c>
      <c r="D107" s="7">
        <f t="shared" si="3"/>
        <v>5.4764051191750003E-5</v>
      </c>
      <c r="E107" s="7">
        <v>151</v>
      </c>
      <c r="F107" s="7">
        <f t="shared" si="4"/>
        <v>8.922393494097926E-5</v>
      </c>
      <c r="G107" s="7">
        <f t="shared" si="5"/>
        <v>1.6292427787815031</v>
      </c>
      <c r="H107" s="8" t="s">
        <v>5813</v>
      </c>
    </row>
    <row r="108" spans="1:8" x14ac:dyDescent="0.25">
      <c r="A108" s="6" t="s">
        <v>5814</v>
      </c>
      <c r="B108" s="7" t="s">
        <v>44</v>
      </c>
      <c r="C108" s="7">
        <v>5</v>
      </c>
      <c r="D108" s="7">
        <f t="shared" si="3"/>
        <v>2.1063096612211542E-5</v>
      </c>
      <c r="E108" s="7">
        <v>58</v>
      </c>
      <c r="F108" s="7">
        <f t="shared" si="4"/>
        <v>3.4271445209117861E-5</v>
      </c>
      <c r="G108" s="7">
        <f t="shared" si="5"/>
        <v>1.6270848413261632</v>
      </c>
      <c r="H108" s="8" t="s">
        <v>5814</v>
      </c>
    </row>
    <row r="109" spans="1:8" x14ac:dyDescent="0.25">
      <c r="A109" s="6" t="s">
        <v>5815</v>
      </c>
      <c r="B109" s="7" t="s">
        <v>10</v>
      </c>
      <c r="C109" s="7">
        <v>2</v>
      </c>
      <c r="D109" s="7">
        <f t="shared" si="3"/>
        <v>8.4252386448846169E-6</v>
      </c>
      <c r="E109" s="7">
        <v>23</v>
      </c>
      <c r="F109" s="7">
        <f t="shared" si="4"/>
        <v>1.3590400686374324E-5</v>
      </c>
      <c r="G109" s="7">
        <f t="shared" si="5"/>
        <v>1.6130582478664548</v>
      </c>
      <c r="H109" s="8" t="s">
        <v>5815</v>
      </c>
    </row>
    <row r="110" spans="1:8" x14ac:dyDescent="0.25">
      <c r="A110" s="6" t="s">
        <v>5816</v>
      </c>
      <c r="B110" s="7" t="s">
        <v>10</v>
      </c>
      <c r="C110" s="7">
        <v>2</v>
      </c>
      <c r="D110" s="7">
        <f t="shared" si="3"/>
        <v>8.4252386448846169E-6</v>
      </c>
      <c r="E110" s="7">
        <v>23</v>
      </c>
      <c r="F110" s="7">
        <f t="shared" si="4"/>
        <v>1.3590400686374324E-5</v>
      </c>
      <c r="G110" s="7">
        <f t="shared" si="5"/>
        <v>1.6130582478664548</v>
      </c>
      <c r="H110" s="8" t="s">
        <v>5816</v>
      </c>
    </row>
    <row r="111" spans="1:8" x14ac:dyDescent="0.25">
      <c r="A111" s="6" t="s">
        <v>5817</v>
      </c>
      <c r="B111" s="7" t="s">
        <v>10</v>
      </c>
      <c r="C111" s="7">
        <v>20</v>
      </c>
      <c r="D111" s="7">
        <f t="shared" si="3"/>
        <v>8.4252386448846169E-5</v>
      </c>
      <c r="E111" s="7">
        <v>230</v>
      </c>
      <c r="F111" s="7">
        <f t="shared" si="4"/>
        <v>1.3590400686374322E-4</v>
      </c>
      <c r="G111" s="7">
        <f t="shared" si="5"/>
        <v>1.6130582478664546</v>
      </c>
      <c r="H111" s="8" t="s">
        <v>5818</v>
      </c>
    </row>
    <row r="112" spans="1:8" x14ac:dyDescent="0.25">
      <c r="A112" s="6" t="s">
        <v>5819</v>
      </c>
      <c r="B112" s="7" t="s">
        <v>10</v>
      </c>
      <c r="C112" s="7">
        <v>17</v>
      </c>
      <c r="D112" s="7">
        <f t="shared" si="3"/>
        <v>7.1614528481519244E-5</v>
      </c>
      <c r="E112" s="7">
        <v>195</v>
      </c>
      <c r="F112" s="7">
        <f t="shared" si="4"/>
        <v>1.152229623409997E-4</v>
      </c>
      <c r="G112" s="7">
        <f t="shared" si="5"/>
        <v>1.6089327792018346</v>
      </c>
      <c r="H112" s="8" t="s">
        <v>5820</v>
      </c>
    </row>
    <row r="113" spans="1:8" x14ac:dyDescent="0.25">
      <c r="A113" s="6" t="s">
        <v>5821</v>
      </c>
      <c r="B113" s="7" t="s">
        <v>10</v>
      </c>
      <c r="C113" s="7">
        <v>32</v>
      </c>
      <c r="D113" s="7">
        <f t="shared" si="3"/>
        <v>1.3480381831815387E-4</v>
      </c>
      <c r="E113" s="7">
        <v>366</v>
      </c>
      <c r="F113" s="7">
        <f t="shared" si="4"/>
        <v>2.1626463700926096E-4</v>
      </c>
      <c r="G113" s="7">
        <f t="shared" si="5"/>
        <v>1.604291626954137</v>
      </c>
      <c r="H113" s="8" t="s">
        <v>5822</v>
      </c>
    </row>
    <row r="114" spans="1:8" x14ac:dyDescent="0.25">
      <c r="A114" s="6" t="s">
        <v>5823</v>
      </c>
      <c r="B114" s="7" t="s">
        <v>10</v>
      </c>
      <c r="C114" s="7">
        <v>5</v>
      </c>
      <c r="D114" s="7">
        <f t="shared" si="3"/>
        <v>2.1063096612211542E-5</v>
      </c>
      <c r="E114" s="7">
        <v>57</v>
      </c>
      <c r="F114" s="7">
        <f t="shared" si="4"/>
        <v>3.3680558222753757E-5</v>
      </c>
      <c r="G114" s="7">
        <f t="shared" si="5"/>
        <v>1.5990316544067464</v>
      </c>
      <c r="H114" s="8" t="s">
        <v>5823</v>
      </c>
    </row>
    <row r="115" spans="1:8" x14ac:dyDescent="0.25">
      <c r="A115" s="6" t="s">
        <v>5824</v>
      </c>
      <c r="B115" s="7" t="s">
        <v>10</v>
      </c>
      <c r="C115" s="7">
        <v>30</v>
      </c>
      <c r="D115" s="7">
        <f t="shared" si="3"/>
        <v>1.2637857967326925E-4</v>
      </c>
      <c r="E115" s="7">
        <v>339</v>
      </c>
      <c r="F115" s="7">
        <f t="shared" si="4"/>
        <v>2.0031068837743024E-4</v>
      </c>
      <c r="G115" s="7">
        <f t="shared" si="5"/>
        <v>1.5850050609470381</v>
      </c>
      <c r="H115" s="8" t="s">
        <v>5824</v>
      </c>
    </row>
    <row r="116" spans="1:8" x14ac:dyDescent="0.25">
      <c r="A116" s="6" t="s">
        <v>5825</v>
      </c>
      <c r="B116" s="7" t="s">
        <v>10</v>
      </c>
      <c r="C116" s="7">
        <v>20</v>
      </c>
      <c r="D116" s="7">
        <f t="shared" si="3"/>
        <v>8.4252386448846169E-5</v>
      </c>
      <c r="E116" s="7">
        <v>226</v>
      </c>
      <c r="F116" s="7">
        <f t="shared" si="4"/>
        <v>1.3354045891828683E-4</v>
      </c>
      <c r="G116" s="7">
        <f t="shared" si="5"/>
        <v>1.5850050609470381</v>
      </c>
      <c r="H116" s="8" t="s">
        <v>5826</v>
      </c>
    </row>
    <row r="117" spans="1:8" x14ac:dyDescent="0.25">
      <c r="A117" s="6" t="s">
        <v>5827</v>
      </c>
      <c r="B117" s="7" t="s">
        <v>10</v>
      </c>
      <c r="C117" s="7">
        <v>4</v>
      </c>
      <c r="D117" s="7">
        <f t="shared" si="3"/>
        <v>1.6850477289769234E-5</v>
      </c>
      <c r="E117" s="7">
        <v>45</v>
      </c>
      <c r="F117" s="7">
        <f t="shared" si="4"/>
        <v>2.6589914386384544E-5</v>
      </c>
      <c r="G117" s="7">
        <f t="shared" si="5"/>
        <v>1.5779917642171839</v>
      </c>
      <c r="H117" s="8" t="s">
        <v>5828</v>
      </c>
    </row>
    <row r="118" spans="1:8" x14ac:dyDescent="0.25">
      <c r="A118" s="6" t="s">
        <v>5829</v>
      </c>
      <c r="B118" s="7" t="s">
        <v>10</v>
      </c>
      <c r="C118" s="7">
        <v>4</v>
      </c>
      <c r="D118" s="7">
        <f t="shared" si="3"/>
        <v>1.6850477289769234E-5</v>
      </c>
      <c r="E118" s="7">
        <v>45</v>
      </c>
      <c r="F118" s="7">
        <f t="shared" si="4"/>
        <v>2.6589914386384544E-5</v>
      </c>
      <c r="G118" s="7">
        <f t="shared" si="5"/>
        <v>1.5779917642171839</v>
      </c>
      <c r="H118" s="8" t="s">
        <v>5830</v>
      </c>
    </row>
    <row r="119" spans="1:8" x14ac:dyDescent="0.25">
      <c r="A119" s="6" t="s">
        <v>5831</v>
      </c>
      <c r="B119" s="7" t="s">
        <v>10</v>
      </c>
      <c r="C119" s="7">
        <v>4</v>
      </c>
      <c r="D119" s="7">
        <f t="shared" si="3"/>
        <v>1.6850477289769234E-5</v>
      </c>
      <c r="E119" s="7">
        <v>45</v>
      </c>
      <c r="F119" s="7">
        <f t="shared" si="4"/>
        <v>2.6589914386384544E-5</v>
      </c>
      <c r="G119" s="7">
        <f t="shared" si="5"/>
        <v>1.5779917642171839</v>
      </c>
      <c r="H119" s="8" t="s">
        <v>5831</v>
      </c>
    </row>
    <row r="120" spans="1:8" x14ac:dyDescent="0.25">
      <c r="A120" s="6" t="s">
        <v>5832</v>
      </c>
      <c r="B120" s="7" t="s">
        <v>10</v>
      </c>
      <c r="C120" s="7">
        <v>5</v>
      </c>
      <c r="D120" s="7">
        <f t="shared" si="3"/>
        <v>2.1063096612211542E-5</v>
      </c>
      <c r="E120" s="7">
        <v>56</v>
      </c>
      <c r="F120" s="7">
        <f t="shared" si="4"/>
        <v>3.308967123638966E-5</v>
      </c>
      <c r="G120" s="7">
        <f t="shared" si="5"/>
        <v>1.5709784674873299</v>
      </c>
      <c r="H120" s="8" t="s">
        <v>5833</v>
      </c>
    </row>
    <row r="121" spans="1:8" x14ac:dyDescent="0.25">
      <c r="A121" s="6" t="s">
        <v>5834</v>
      </c>
      <c r="B121" s="7" t="s">
        <v>10</v>
      </c>
      <c r="C121" s="7">
        <v>5</v>
      </c>
      <c r="D121" s="7">
        <f t="shared" si="3"/>
        <v>2.1063096612211542E-5</v>
      </c>
      <c r="E121" s="7">
        <v>56</v>
      </c>
      <c r="F121" s="7">
        <f t="shared" si="4"/>
        <v>3.308967123638966E-5</v>
      </c>
      <c r="G121" s="7">
        <f t="shared" si="5"/>
        <v>1.5709784674873299</v>
      </c>
      <c r="H121" s="8" t="s">
        <v>5835</v>
      </c>
    </row>
    <row r="122" spans="1:8" x14ac:dyDescent="0.25">
      <c r="A122" s="6" t="s">
        <v>5836</v>
      </c>
      <c r="B122" s="7" t="s">
        <v>10</v>
      </c>
      <c r="C122" s="7">
        <v>12</v>
      </c>
      <c r="D122" s="7">
        <f t="shared" si="3"/>
        <v>5.0551431869307701E-5</v>
      </c>
      <c r="E122" s="7">
        <v>134</v>
      </c>
      <c r="F122" s="7">
        <f t="shared" si="4"/>
        <v>7.9178856172789532E-5</v>
      </c>
      <c r="G122" s="7">
        <f t="shared" si="5"/>
        <v>1.5663029363340937</v>
      </c>
      <c r="H122" s="8" t="s">
        <v>5837</v>
      </c>
    </row>
    <row r="123" spans="1:8" x14ac:dyDescent="0.25">
      <c r="A123" s="6" t="s">
        <v>5838</v>
      </c>
      <c r="B123" s="7" t="s">
        <v>10</v>
      </c>
      <c r="C123" s="7">
        <v>5</v>
      </c>
      <c r="D123" s="7">
        <f t="shared" si="3"/>
        <v>2.1063096612211542E-5</v>
      </c>
      <c r="E123" s="7">
        <v>55</v>
      </c>
      <c r="F123" s="7">
        <f t="shared" si="4"/>
        <v>3.2498784250025557E-5</v>
      </c>
      <c r="G123" s="7">
        <f t="shared" si="5"/>
        <v>1.5429252805679132</v>
      </c>
      <c r="H123" s="8" t="s">
        <v>5838</v>
      </c>
    </row>
    <row r="124" spans="1:8" x14ac:dyDescent="0.25">
      <c r="A124" s="6" t="s">
        <v>5839</v>
      </c>
      <c r="B124" s="7" t="s">
        <v>10</v>
      </c>
      <c r="C124" s="7">
        <v>5</v>
      </c>
      <c r="D124" s="7">
        <f t="shared" si="3"/>
        <v>2.1063096612211542E-5</v>
      </c>
      <c r="E124" s="7">
        <v>55</v>
      </c>
      <c r="F124" s="7">
        <f t="shared" si="4"/>
        <v>3.2498784250025557E-5</v>
      </c>
      <c r="G124" s="7">
        <f t="shared" si="5"/>
        <v>1.5429252805679132</v>
      </c>
      <c r="H124" s="8" t="s">
        <v>5839</v>
      </c>
    </row>
    <row r="125" spans="1:8" x14ac:dyDescent="0.25">
      <c r="A125" s="6" t="s">
        <v>5840</v>
      </c>
      <c r="B125" s="7" t="s">
        <v>791</v>
      </c>
      <c r="C125" s="7">
        <v>5</v>
      </c>
      <c r="D125" s="7">
        <f t="shared" si="3"/>
        <v>2.1063096612211542E-5</v>
      </c>
      <c r="E125" s="7">
        <v>55</v>
      </c>
      <c r="F125" s="7">
        <f t="shared" si="4"/>
        <v>3.2498784250025557E-5</v>
      </c>
      <c r="G125" s="7">
        <f t="shared" si="5"/>
        <v>1.5429252805679132</v>
      </c>
      <c r="H125" s="8" t="s">
        <v>1998</v>
      </c>
    </row>
    <row r="126" spans="1:8" x14ac:dyDescent="0.25">
      <c r="A126" s="6" t="s">
        <v>5841</v>
      </c>
      <c r="B126" s="7" t="s">
        <v>10</v>
      </c>
      <c r="C126" s="7">
        <v>4</v>
      </c>
      <c r="D126" s="7">
        <f t="shared" si="3"/>
        <v>1.6850477289769234E-5</v>
      </c>
      <c r="E126" s="7">
        <v>44</v>
      </c>
      <c r="F126" s="7">
        <f t="shared" si="4"/>
        <v>2.5999027400020444E-5</v>
      </c>
      <c r="G126" s="7">
        <f t="shared" si="5"/>
        <v>1.5429252805679132</v>
      </c>
      <c r="H126" s="8" t="s">
        <v>5842</v>
      </c>
    </row>
    <row r="127" spans="1:8" x14ac:dyDescent="0.25">
      <c r="A127" s="6" t="s">
        <v>5843</v>
      </c>
      <c r="B127" s="7" t="s">
        <v>10</v>
      </c>
      <c r="C127" s="7">
        <v>3</v>
      </c>
      <c r="D127" s="7">
        <f t="shared" si="3"/>
        <v>1.2637857967326925E-5</v>
      </c>
      <c r="E127" s="7">
        <v>33</v>
      </c>
      <c r="F127" s="7">
        <f t="shared" si="4"/>
        <v>1.9499270550015335E-5</v>
      </c>
      <c r="G127" s="7">
        <f t="shared" si="5"/>
        <v>1.5429252805679132</v>
      </c>
      <c r="H127" s="8" t="s">
        <v>5843</v>
      </c>
    </row>
    <row r="128" spans="1:8" x14ac:dyDescent="0.25">
      <c r="A128" s="6" t="s">
        <v>5844</v>
      </c>
      <c r="B128" s="7" t="s">
        <v>10</v>
      </c>
      <c r="C128" s="7">
        <v>2</v>
      </c>
      <c r="D128" s="7">
        <f t="shared" si="3"/>
        <v>8.4252386448846169E-6</v>
      </c>
      <c r="E128" s="7">
        <v>22</v>
      </c>
      <c r="F128" s="7">
        <f t="shared" si="4"/>
        <v>1.2999513700010222E-5</v>
      </c>
      <c r="G128" s="7">
        <f t="shared" si="5"/>
        <v>1.5429252805679132</v>
      </c>
      <c r="H128" s="8" t="s">
        <v>5844</v>
      </c>
    </row>
    <row r="129" spans="1:8" x14ac:dyDescent="0.25">
      <c r="A129" s="6" t="s">
        <v>5845</v>
      </c>
      <c r="B129" s="7" t="s">
        <v>10</v>
      </c>
      <c r="C129" s="7">
        <v>1</v>
      </c>
      <c r="D129" s="7">
        <f t="shared" si="3"/>
        <v>4.2126193224423084E-6</v>
      </c>
      <c r="E129" s="7">
        <v>11</v>
      </c>
      <c r="F129" s="7">
        <f t="shared" si="4"/>
        <v>6.499756850005111E-6</v>
      </c>
      <c r="G129" s="7">
        <f t="shared" si="5"/>
        <v>1.5429252805679132</v>
      </c>
      <c r="H129" s="8" t="s">
        <v>5846</v>
      </c>
    </row>
    <row r="130" spans="1:8" x14ac:dyDescent="0.25">
      <c r="A130" s="6" t="s">
        <v>5847</v>
      </c>
      <c r="B130" s="7" t="s">
        <v>10</v>
      </c>
      <c r="C130" s="7">
        <v>1</v>
      </c>
      <c r="D130" s="7">
        <f t="shared" si="3"/>
        <v>4.2126193224423084E-6</v>
      </c>
      <c r="E130" s="7">
        <v>11</v>
      </c>
      <c r="F130" s="7">
        <f t="shared" si="4"/>
        <v>6.499756850005111E-6</v>
      </c>
      <c r="G130" s="7">
        <f t="shared" si="5"/>
        <v>1.5429252805679132</v>
      </c>
      <c r="H130" s="8" t="s">
        <v>5847</v>
      </c>
    </row>
    <row r="131" spans="1:8" x14ac:dyDescent="0.25">
      <c r="A131" s="6" t="s">
        <v>5848</v>
      </c>
      <c r="B131" s="7" t="s">
        <v>10</v>
      </c>
      <c r="C131" s="7">
        <v>1</v>
      </c>
      <c r="D131" s="7">
        <f t="shared" si="3"/>
        <v>4.2126193224423084E-6</v>
      </c>
      <c r="E131" s="7">
        <v>11</v>
      </c>
      <c r="F131" s="7">
        <f t="shared" si="4"/>
        <v>6.499756850005111E-6</v>
      </c>
      <c r="G131" s="7">
        <f t="shared" si="5"/>
        <v>1.5429252805679132</v>
      </c>
      <c r="H131" s="8" t="s">
        <v>5849</v>
      </c>
    </row>
    <row r="132" spans="1:8" x14ac:dyDescent="0.25">
      <c r="A132" s="6" t="s">
        <v>5850</v>
      </c>
      <c r="B132" s="7" t="s">
        <v>10</v>
      </c>
      <c r="C132" s="7">
        <v>1</v>
      </c>
      <c r="D132" s="7">
        <f t="shared" si="3"/>
        <v>4.2126193224423084E-6</v>
      </c>
      <c r="E132" s="7">
        <v>11</v>
      </c>
      <c r="F132" s="7">
        <f t="shared" si="4"/>
        <v>6.499756850005111E-6</v>
      </c>
      <c r="G132" s="7">
        <f t="shared" si="5"/>
        <v>1.5429252805679132</v>
      </c>
      <c r="H132" s="8" t="s">
        <v>5850</v>
      </c>
    </row>
    <row r="133" spans="1:8" x14ac:dyDescent="0.25">
      <c r="A133" s="6" t="s">
        <v>5851</v>
      </c>
      <c r="B133" s="7" t="s">
        <v>10</v>
      </c>
      <c r="C133" s="7">
        <v>1</v>
      </c>
      <c r="D133" s="7">
        <f t="shared" si="3"/>
        <v>4.2126193224423084E-6</v>
      </c>
      <c r="E133" s="7">
        <v>11</v>
      </c>
      <c r="F133" s="7">
        <f t="shared" si="4"/>
        <v>6.499756850005111E-6</v>
      </c>
      <c r="G133" s="7">
        <f t="shared" si="5"/>
        <v>1.5429252805679132</v>
      </c>
      <c r="H133" s="8" t="s">
        <v>5852</v>
      </c>
    </row>
    <row r="134" spans="1:8" x14ac:dyDescent="0.25">
      <c r="A134" s="6" t="s">
        <v>5853</v>
      </c>
      <c r="B134" s="7" t="s">
        <v>132</v>
      </c>
      <c r="C134" s="7">
        <v>1</v>
      </c>
      <c r="D134" s="7">
        <f t="shared" ref="D134:D197" si="6">C134/237382</f>
        <v>4.2126193224423084E-6</v>
      </c>
      <c r="E134" s="7">
        <v>11</v>
      </c>
      <c r="F134" s="7">
        <f t="shared" ref="F134:F197" si="7">E134/1692371</f>
        <v>6.499756850005111E-6</v>
      </c>
      <c r="G134" s="7">
        <f t="shared" ref="G134:G197" si="8">F134/D134</f>
        <v>1.5429252805679132</v>
      </c>
      <c r="H134" s="8" t="s">
        <v>5853</v>
      </c>
    </row>
    <row r="135" spans="1:8" x14ac:dyDescent="0.25">
      <c r="A135" s="6" t="s">
        <v>5854</v>
      </c>
      <c r="B135" s="7" t="s">
        <v>10</v>
      </c>
      <c r="C135" s="7">
        <v>24</v>
      </c>
      <c r="D135" s="7">
        <f t="shared" si="6"/>
        <v>1.011028637386154E-4</v>
      </c>
      <c r="E135" s="7">
        <v>262</v>
      </c>
      <c r="F135" s="7">
        <f t="shared" si="7"/>
        <v>1.5481239042739446E-4</v>
      </c>
      <c r="G135" s="7">
        <f t="shared" si="8"/>
        <v>1.5312364526848228</v>
      </c>
      <c r="H135" s="8" t="s">
        <v>5854</v>
      </c>
    </row>
    <row r="136" spans="1:8" x14ac:dyDescent="0.25">
      <c r="A136" s="6" t="s">
        <v>5855</v>
      </c>
      <c r="B136" s="7" t="s">
        <v>10</v>
      </c>
      <c r="C136" s="7">
        <v>8</v>
      </c>
      <c r="D136" s="7">
        <f t="shared" si="6"/>
        <v>3.3700954579538468E-5</v>
      </c>
      <c r="E136" s="7">
        <v>86</v>
      </c>
      <c r="F136" s="7">
        <f t="shared" si="7"/>
        <v>5.0816280827312687E-5</v>
      </c>
      <c r="G136" s="7">
        <f t="shared" si="8"/>
        <v>1.5078587969186426</v>
      </c>
      <c r="H136" s="8" t="s">
        <v>5856</v>
      </c>
    </row>
    <row r="137" spans="1:8" x14ac:dyDescent="0.25">
      <c r="A137" s="6" t="s">
        <v>5857</v>
      </c>
      <c r="B137" s="7" t="s">
        <v>10</v>
      </c>
      <c r="C137" s="7">
        <v>10</v>
      </c>
      <c r="D137" s="7">
        <f t="shared" si="6"/>
        <v>4.2126193224423084E-5</v>
      </c>
      <c r="E137" s="7">
        <v>107</v>
      </c>
      <c r="F137" s="7">
        <f t="shared" si="7"/>
        <v>6.3224907540958809E-5</v>
      </c>
      <c r="G137" s="7">
        <f t="shared" si="8"/>
        <v>1.5008455001887884</v>
      </c>
      <c r="H137" s="8" t="s">
        <v>5858</v>
      </c>
    </row>
    <row r="138" spans="1:8" x14ac:dyDescent="0.25">
      <c r="A138" s="6" t="s">
        <v>5859</v>
      </c>
      <c r="B138" s="7" t="s">
        <v>10</v>
      </c>
      <c r="C138" s="7">
        <v>45</v>
      </c>
      <c r="D138" s="7">
        <f t="shared" si="6"/>
        <v>1.8956786950990388E-4</v>
      </c>
      <c r="E138" s="7">
        <v>480</v>
      </c>
      <c r="F138" s="7">
        <f t="shared" si="7"/>
        <v>2.8362575345476849E-4</v>
      </c>
      <c r="G138" s="7">
        <f t="shared" si="8"/>
        <v>1.4961699690355521</v>
      </c>
      <c r="H138" s="8" t="s">
        <v>5859</v>
      </c>
    </row>
    <row r="139" spans="1:8" x14ac:dyDescent="0.25">
      <c r="A139" s="6" t="s">
        <v>5860</v>
      </c>
      <c r="B139" s="7" t="s">
        <v>10</v>
      </c>
      <c r="C139" s="7">
        <v>3</v>
      </c>
      <c r="D139" s="7">
        <f t="shared" si="6"/>
        <v>1.2637857967326925E-5</v>
      </c>
      <c r="E139" s="7">
        <v>32</v>
      </c>
      <c r="F139" s="7">
        <f t="shared" si="7"/>
        <v>1.8908383563651231E-5</v>
      </c>
      <c r="G139" s="7">
        <f t="shared" si="8"/>
        <v>1.4961699690355521</v>
      </c>
      <c r="H139" s="8" t="s">
        <v>5861</v>
      </c>
    </row>
    <row r="140" spans="1:8" x14ac:dyDescent="0.25">
      <c r="A140" s="6" t="s">
        <v>5862</v>
      </c>
      <c r="B140" s="7" t="s">
        <v>10</v>
      </c>
      <c r="C140" s="7">
        <v>8</v>
      </c>
      <c r="D140" s="7">
        <f t="shared" si="6"/>
        <v>3.3700954579538468E-5</v>
      </c>
      <c r="E140" s="7">
        <v>85</v>
      </c>
      <c r="F140" s="7">
        <f t="shared" si="7"/>
        <v>5.0225393840948584E-5</v>
      </c>
      <c r="G140" s="7">
        <f t="shared" si="8"/>
        <v>1.4903255550940069</v>
      </c>
      <c r="H140" s="8" t="s">
        <v>5863</v>
      </c>
    </row>
    <row r="141" spans="1:8" x14ac:dyDescent="0.25">
      <c r="A141" s="6" t="s">
        <v>5864</v>
      </c>
      <c r="B141" s="7" t="s">
        <v>10</v>
      </c>
      <c r="C141" s="7">
        <v>5</v>
      </c>
      <c r="D141" s="7">
        <f t="shared" si="6"/>
        <v>2.1063096612211542E-5</v>
      </c>
      <c r="E141" s="7">
        <v>53</v>
      </c>
      <c r="F141" s="7">
        <f t="shared" si="7"/>
        <v>3.1317010277297356E-5</v>
      </c>
      <c r="G141" s="7">
        <f t="shared" si="8"/>
        <v>1.48681890672908</v>
      </c>
      <c r="H141" s="8" t="s">
        <v>5865</v>
      </c>
    </row>
    <row r="142" spans="1:8" x14ac:dyDescent="0.25">
      <c r="A142" s="6" t="s">
        <v>5866</v>
      </c>
      <c r="B142" s="7" t="s">
        <v>791</v>
      </c>
      <c r="C142" s="7">
        <v>51</v>
      </c>
      <c r="D142" s="7">
        <f t="shared" si="6"/>
        <v>2.1484358544455773E-4</v>
      </c>
      <c r="E142" s="7">
        <v>540</v>
      </c>
      <c r="F142" s="7">
        <f t="shared" si="7"/>
        <v>3.1907897263661457E-4</v>
      </c>
      <c r="G142" s="7">
        <f t="shared" si="8"/>
        <v>1.4851687192632321</v>
      </c>
      <c r="H142" s="8" t="s">
        <v>5867</v>
      </c>
    </row>
    <row r="143" spans="1:8" x14ac:dyDescent="0.25">
      <c r="A143" s="6" t="s">
        <v>5868</v>
      </c>
      <c r="B143" s="7" t="s">
        <v>10</v>
      </c>
      <c r="C143" s="7">
        <v>15</v>
      </c>
      <c r="D143" s="7">
        <f t="shared" si="6"/>
        <v>6.3189289836634627E-5</v>
      </c>
      <c r="E143" s="7">
        <v>158</v>
      </c>
      <c r="F143" s="7">
        <f t="shared" si="7"/>
        <v>9.3360143845527965E-5</v>
      </c>
      <c r="G143" s="7">
        <f t="shared" si="8"/>
        <v>1.4774678444226079</v>
      </c>
      <c r="H143" s="8" t="s">
        <v>5869</v>
      </c>
    </row>
    <row r="144" spans="1:8" x14ac:dyDescent="0.25">
      <c r="A144" s="6" t="s">
        <v>5870</v>
      </c>
      <c r="B144" s="7" t="s">
        <v>10</v>
      </c>
      <c r="C144" s="7">
        <v>8</v>
      </c>
      <c r="D144" s="7">
        <f t="shared" si="6"/>
        <v>3.3700954579538468E-5</v>
      </c>
      <c r="E144" s="7">
        <v>84</v>
      </c>
      <c r="F144" s="7">
        <f t="shared" si="7"/>
        <v>4.9634506854584487E-5</v>
      </c>
      <c r="G144" s="7">
        <f t="shared" si="8"/>
        <v>1.4727923132693717</v>
      </c>
      <c r="H144" s="8" t="s">
        <v>5871</v>
      </c>
    </row>
    <row r="145" spans="1:8" x14ac:dyDescent="0.25">
      <c r="A145" s="6" t="s">
        <v>5872</v>
      </c>
      <c r="B145" s="7" t="s">
        <v>10</v>
      </c>
      <c r="C145" s="7">
        <v>4</v>
      </c>
      <c r="D145" s="7">
        <f t="shared" si="6"/>
        <v>1.6850477289769234E-5</v>
      </c>
      <c r="E145" s="7">
        <v>42</v>
      </c>
      <c r="F145" s="7">
        <f t="shared" si="7"/>
        <v>2.4817253427292243E-5</v>
      </c>
      <c r="G145" s="7">
        <f t="shared" si="8"/>
        <v>1.4727923132693717</v>
      </c>
      <c r="H145" s="8" t="s">
        <v>5873</v>
      </c>
    </row>
    <row r="146" spans="1:8" x14ac:dyDescent="0.25">
      <c r="A146" s="6" t="s">
        <v>5874</v>
      </c>
      <c r="B146" s="7" t="s">
        <v>10</v>
      </c>
      <c r="C146" s="7">
        <v>2</v>
      </c>
      <c r="D146" s="7">
        <f t="shared" si="6"/>
        <v>8.4252386448846169E-6</v>
      </c>
      <c r="E146" s="7">
        <v>21</v>
      </c>
      <c r="F146" s="7">
        <f t="shared" si="7"/>
        <v>1.2408626713646122E-5</v>
      </c>
      <c r="G146" s="7">
        <f t="shared" si="8"/>
        <v>1.4727923132693717</v>
      </c>
      <c r="H146" s="8" t="s">
        <v>5152</v>
      </c>
    </row>
    <row r="147" spans="1:8" x14ac:dyDescent="0.25">
      <c r="A147" s="6" t="s">
        <v>5875</v>
      </c>
      <c r="B147" s="7" t="s">
        <v>132</v>
      </c>
      <c r="C147" s="7">
        <v>2</v>
      </c>
      <c r="D147" s="7">
        <f t="shared" si="6"/>
        <v>8.4252386448846169E-6</v>
      </c>
      <c r="E147" s="7">
        <v>21</v>
      </c>
      <c r="F147" s="7">
        <f t="shared" si="7"/>
        <v>1.2408626713646122E-5</v>
      </c>
      <c r="G147" s="7">
        <f t="shared" si="8"/>
        <v>1.4727923132693717</v>
      </c>
      <c r="H147" s="8" t="s">
        <v>3349</v>
      </c>
    </row>
    <row r="148" spans="1:8" x14ac:dyDescent="0.25">
      <c r="A148" s="6" t="s">
        <v>5876</v>
      </c>
      <c r="B148" s="7" t="s">
        <v>10</v>
      </c>
      <c r="C148" s="7">
        <v>33</v>
      </c>
      <c r="D148" s="7">
        <f t="shared" si="6"/>
        <v>1.3901643764059618E-4</v>
      </c>
      <c r="E148" s="7">
        <v>345</v>
      </c>
      <c r="F148" s="7">
        <f t="shared" si="7"/>
        <v>2.0385601029561485E-4</v>
      </c>
      <c r="G148" s="7">
        <f t="shared" si="8"/>
        <v>1.4664165889695042</v>
      </c>
      <c r="H148" s="8" t="s">
        <v>5876</v>
      </c>
    </row>
    <row r="149" spans="1:8" x14ac:dyDescent="0.25">
      <c r="A149" s="6" t="s">
        <v>5877</v>
      </c>
      <c r="B149" s="7" t="s">
        <v>10</v>
      </c>
      <c r="C149" s="7">
        <v>9</v>
      </c>
      <c r="D149" s="7">
        <f t="shared" si="6"/>
        <v>3.7913573901980776E-5</v>
      </c>
      <c r="E149" s="7">
        <v>94</v>
      </c>
      <c r="F149" s="7">
        <f t="shared" si="7"/>
        <v>5.5543376718225496E-5</v>
      </c>
      <c r="G149" s="7">
        <f t="shared" si="8"/>
        <v>1.4649997613473116</v>
      </c>
      <c r="H149" s="8" t="s">
        <v>5878</v>
      </c>
    </row>
    <row r="150" spans="1:8" x14ac:dyDescent="0.25">
      <c r="A150" s="6" t="s">
        <v>5879</v>
      </c>
      <c r="B150" s="7" t="s">
        <v>10</v>
      </c>
      <c r="C150" s="7">
        <v>25</v>
      </c>
      <c r="D150" s="7">
        <f t="shared" si="6"/>
        <v>1.0531548306105771E-4</v>
      </c>
      <c r="E150" s="7">
        <v>261</v>
      </c>
      <c r="F150" s="7">
        <f t="shared" si="7"/>
        <v>1.5422150344103036E-4</v>
      </c>
      <c r="G150" s="7">
        <f t="shared" si="8"/>
        <v>1.4643763571935466</v>
      </c>
      <c r="H150" s="8" t="s">
        <v>5879</v>
      </c>
    </row>
    <row r="151" spans="1:8" x14ac:dyDescent="0.25">
      <c r="A151" s="6" t="s">
        <v>5880</v>
      </c>
      <c r="B151" s="7" t="s">
        <v>10</v>
      </c>
      <c r="C151" s="7">
        <v>87</v>
      </c>
      <c r="D151" s="7">
        <f t="shared" si="6"/>
        <v>3.6649788105248083E-4</v>
      </c>
      <c r="E151" s="7">
        <v>907</v>
      </c>
      <c r="F151" s="7">
        <f t="shared" si="7"/>
        <v>5.3593449663223963E-4</v>
      </c>
      <c r="G151" s="7">
        <f t="shared" si="8"/>
        <v>1.4623126744776356</v>
      </c>
      <c r="H151" s="8" t="s">
        <v>5881</v>
      </c>
    </row>
    <row r="152" spans="1:8" x14ac:dyDescent="0.25">
      <c r="A152" s="6" t="s">
        <v>5882</v>
      </c>
      <c r="B152" s="7" t="s">
        <v>10</v>
      </c>
      <c r="C152" s="7">
        <v>31</v>
      </c>
      <c r="D152" s="7">
        <f t="shared" si="6"/>
        <v>1.3059119899571156E-4</v>
      </c>
      <c r="E152" s="7">
        <v>323</v>
      </c>
      <c r="F152" s="7">
        <f t="shared" si="7"/>
        <v>1.9085649659560463E-4</v>
      </c>
      <c r="G152" s="7">
        <f t="shared" si="8"/>
        <v>1.4614805443502521</v>
      </c>
      <c r="H152" s="8" t="s">
        <v>5882</v>
      </c>
    </row>
    <row r="153" spans="1:8" x14ac:dyDescent="0.25">
      <c r="A153" s="6" t="s">
        <v>5883</v>
      </c>
      <c r="B153" s="7" t="s">
        <v>10</v>
      </c>
      <c r="C153" s="7">
        <v>10</v>
      </c>
      <c r="D153" s="7">
        <f t="shared" si="6"/>
        <v>4.2126193224423084E-5</v>
      </c>
      <c r="E153" s="7">
        <v>104</v>
      </c>
      <c r="F153" s="7">
        <f t="shared" si="7"/>
        <v>6.1452246581866505E-5</v>
      </c>
      <c r="G153" s="7">
        <f t="shared" si="8"/>
        <v>1.4587657198096633</v>
      </c>
      <c r="H153" s="8" t="s">
        <v>5884</v>
      </c>
    </row>
    <row r="154" spans="1:8" x14ac:dyDescent="0.25">
      <c r="A154" s="6" t="s">
        <v>5885</v>
      </c>
      <c r="B154" s="7" t="s">
        <v>10</v>
      </c>
      <c r="C154" s="7">
        <v>11</v>
      </c>
      <c r="D154" s="7">
        <f t="shared" si="6"/>
        <v>4.6338812546865393E-5</v>
      </c>
      <c r="E154" s="7">
        <v>114</v>
      </c>
      <c r="F154" s="7">
        <f t="shared" si="7"/>
        <v>6.7361116445507514E-5</v>
      </c>
      <c r="G154" s="7">
        <f t="shared" si="8"/>
        <v>1.4536651403697693</v>
      </c>
      <c r="H154" s="8" t="s">
        <v>5886</v>
      </c>
    </row>
    <row r="155" spans="1:8" x14ac:dyDescent="0.25">
      <c r="A155" s="6" t="s">
        <v>5887</v>
      </c>
      <c r="B155" s="7" t="s">
        <v>10</v>
      </c>
      <c r="C155" s="7">
        <v>11</v>
      </c>
      <c r="D155" s="7">
        <f t="shared" si="6"/>
        <v>4.6338812546865393E-5</v>
      </c>
      <c r="E155" s="7">
        <v>114</v>
      </c>
      <c r="F155" s="7">
        <f t="shared" si="7"/>
        <v>6.7361116445507514E-5</v>
      </c>
      <c r="G155" s="7">
        <f t="shared" si="8"/>
        <v>1.4536651403697693</v>
      </c>
      <c r="H155" s="8" t="s">
        <v>5887</v>
      </c>
    </row>
    <row r="156" spans="1:8" x14ac:dyDescent="0.25">
      <c r="A156" s="6" t="s">
        <v>5888</v>
      </c>
      <c r="B156" s="7" t="s">
        <v>10</v>
      </c>
      <c r="C156" s="7">
        <v>3</v>
      </c>
      <c r="D156" s="7">
        <f t="shared" si="6"/>
        <v>1.2637857967326925E-5</v>
      </c>
      <c r="E156" s="7">
        <v>31</v>
      </c>
      <c r="F156" s="7">
        <f t="shared" si="7"/>
        <v>1.8317496577287131E-5</v>
      </c>
      <c r="G156" s="7">
        <f t="shared" si="8"/>
        <v>1.4494146575031912</v>
      </c>
      <c r="H156" s="8" t="s">
        <v>5888</v>
      </c>
    </row>
    <row r="157" spans="1:8" x14ac:dyDescent="0.25">
      <c r="A157" s="6" t="s">
        <v>5889</v>
      </c>
      <c r="B157" s="7" t="s">
        <v>10</v>
      </c>
      <c r="C157" s="7">
        <v>4</v>
      </c>
      <c r="D157" s="7">
        <f t="shared" si="6"/>
        <v>1.6850477289769234E-5</v>
      </c>
      <c r="E157" s="7">
        <v>41</v>
      </c>
      <c r="F157" s="7">
        <f t="shared" si="7"/>
        <v>2.4226366440928143E-5</v>
      </c>
      <c r="G157" s="7">
        <f t="shared" si="8"/>
        <v>1.437725829620101</v>
      </c>
      <c r="H157" s="8" t="s">
        <v>5890</v>
      </c>
    </row>
    <row r="158" spans="1:8" x14ac:dyDescent="0.25">
      <c r="A158" s="6" t="s">
        <v>5891</v>
      </c>
      <c r="B158" s="7" t="s">
        <v>10</v>
      </c>
      <c r="C158" s="7">
        <v>11</v>
      </c>
      <c r="D158" s="7">
        <f t="shared" si="6"/>
        <v>4.6338812546865393E-5</v>
      </c>
      <c r="E158" s="7">
        <v>112</v>
      </c>
      <c r="F158" s="7">
        <f t="shared" si="7"/>
        <v>6.617934247277932E-5</v>
      </c>
      <c r="G158" s="7">
        <f t="shared" si="8"/>
        <v>1.4281622431703</v>
      </c>
      <c r="H158" s="8" t="s">
        <v>5892</v>
      </c>
    </row>
    <row r="159" spans="1:8" x14ac:dyDescent="0.25">
      <c r="A159" s="6" t="s">
        <v>5893</v>
      </c>
      <c r="B159" s="7" t="s">
        <v>10</v>
      </c>
      <c r="C159" s="7">
        <v>50</v>
      </c>
      <c r="D159" s="7">
        <f t="shared" si="6"/>
        <v>2.1063096612211542E-4</v>
      </c>
      <c r="E159" s="7">
        <v>507</v>
      </c>
      <c r="F159" s="7">
        <f t="shared" si="7"/>
        <v>2.9957970208659921E-4</v>
      </c>
      <c r="G159" s="7">
        <f t="shared" si="8"/>
        <v>1.4222965768144218</v>
      </c>
      <c r="H159" s="8" t="s">
        <v>5894</v>
      </c>
    </row>
    <row r="160" spans="1:8" x14ac:dyDescent="0.25">
      <c r="A160" s="6" t="s">
        <v>5895</v>
      </c>
      <c r="B160" s="7" t="s">
        <v>10</v>
      </c>
      <c r="C160" s="7">
        <v>8</v>
      </c>
      <c r="D160" s="7">
        <f t="shared" si="6"/>
        <v>3.3700954579538468E-5</v>
      </c>
      <c r="E160" s="7">
        <v>81</v>
      </c>
      <c r="F160" s="7">
        <f t="shared" si="7"/>
        <v>4.7861845895492183E-5</v>
      </c>
      <c r="G160" s="7">
        <f t="shared" si="8"/>
        <v>1.4201925877954655</v>
      </c>
      <c r="H160" s="8" t="s">
        <v>5895</v>
      </c>
    </row>
    <row r="161" spans="1:8" x14ac:dyDescent="0.25">
      <c r="A161" s="6" t="s">
        <v>5896</v>
      </c>
      <c r="B161" s="7" t="s">
        <v>10</v>
      </c>
      <c r="C161" s="7">
        <v>146</v>
      </c>
      <c r="D161" s="7">
        <f t="shared" si="6"/>
        <v>6.1504242107657703E-4</v>
      </c>
      <c r="E161" s="7">
        <v>1468</v>
      </c>
      <c r="F161" s="7">
        <f t="shared" si="7"/>
        <v>8.6742209598250034E-4</v>
      </c>
      <c r="G161" s="7">
        <f t="shared" si="8"/>
        <v>1.410345150606287</v>
      </c>
      <c r="H161" s="8" t="s">
        <v>5896</v>
      </c>
    </row>
    <row r="162" spans="1:8" x14ac:dyDescent="0.25">
      <c r="A162" s="6" t="s">
        <v>5897</v>
      </c>
      <c r="B162" s="7" t="s">
        <v>10</v>
      </c>
      <c r="C162" s="7">
        <v>14</v>
      </c>
      <c r="D162" s="7">
        <f t="shared" si="6"/>
        <v>5.8976670514192311E-5</v>
      </c>
      <c r="E162" s="7">
        <v>140</v>
      </c>
      <c r="F162" s="7">
        <f t="shared" si="7"/>
        <v>8.272417809097414E-5</v>
      </c>
      <c r="G162" s="7">
        <f t="shared" si="8"/>
        <v>1.4026593459708303</v>
      </c>
      <c r="H162" s="8" t="s">
        <v>5898</v>
      </c>
    </row>
    <row r="163" spans="1:8" x14ac:dyDescent="0.25">
      <c r="A163" s="6" t="s">
        <v>5899</v>
      </c>
      <c r="B163" s="7" t="s">
        <v>10</v>
      </c>
      <c r="C163" s="7">
        <v>7</v>
      </c>
      <c r="D163" s="7">
        <f t="shared" si="6"/>
        <v>2.9488335257096156E-5</v>
      </c>
      <c r="E163" s="7">
        <v>70</v>
      </c>
      <c r="F163" s="7">
        <f t="shared" si="7"/>
        <v>4.136208904548707E-5</v>
      </c>
      <c r="G163" s="7">
        <f t="shared" si="8"/>
        <v>1.4026593459708303</v>
      </c>
      <c r="H163" s="8" t="s">
        <v>5900</v>
      </c>
    </row>
    <row r="164" spans="1:8" x14ac:dyDescent="0.25">
      <c r="A164" s="6" t="s">
        <v>5901</v>
      </c>
      <c r="B164" s="7" t="s">
        <v>10</v>
      </c>
      <c r="C164" s="7">
        <v>9</v>
      </c>
      <c r="D164" s="7">
        <f t="shared" si="6"/>
        <v>3.7913573901980776E-5</v>
      </c>
      <c r="E164" s="7">
        <v>90</v>
      </c>
      <c r="F164" s="7">
        <f t="shared" si="7"/>
        <v>5.3179828772769088E-5</v>
      </c>
      <c r="G164" s="7">
        <f t="shared" si="8"/>
        <v>1.4026593459708301</v>
      </c>
      <c r="H164" s="8" t="s">
        <v>5902</v>
      </c>
    </row>
    <row r="165" spans="1:8" x14ac:dyDescent="0.25">
      <c r="A165" s="6" t="s">
        <v>5903</v>
      </c>
      <c r="B165" s="7" t="s">
        <v>10</v>
      </c>
      <c r="C165" s="7">
        <v>1</v>
      </c>
      <c r="D165" s="7">
        <f t="shared" si="6"/>
        <v>4.2126193224423084E-6</v>
      </c>
      <c r="E165" s="7">
        <v>10</v>
      </c>
      <c r="F165" s="7">
        <f t="shared" si="7"/>
        <v>5.9088698636410099E-6</v>
      </c>
      <c r="G165" s="7">
        <f t="shared" si="8"/>
        <v>1.4026593459708301</v>
      </c>
      <c r="H165" s="8" t="s">
        <v>5904</v>
      </c>
    </row>
    <row r="166" spans="1:8" x14ac:dyDescent="0.25">
      <c r="A166" s="6" t="s">
        <v>5905</v>
      </c>
      <c r="B166" s="7" t="s">
        <v>10</v>
      </c>
      <c r="C166" s="7">
        <v>1</v>
      </c>
      <c r="D166" s="7">
        <f t="shared" si="6"/>
        <v>4.2126193224423084E-6</v>
      </c>
      <c r="E166" s="7">
        <v>10</v>
      </c>
      <c r="F166" s="7">
        <f t="shared" si="7"/>
        <v>5.9088698636410099E-6</v>
      </c>
      <c r="G166" s="7">
        <f t="shared" si="8"/>
        <v>1.4026593459708301</v>
      </c>
      <c r="H166" s="8" t="s">
        <v>5906</v>
      </c>
    </row>
    <row r="167" spans="1:8" x14ac:dyDescent="0.25">
      <c r="A167" s="6" t="s">
        <v>5907</v>
      </c>
      <c r="B167" s="7" t="s">
        <v>10</v>
      </c>
      <c r="C167" s="7">
        <v>1</v>
      </c>
      <c r="D167" s="7">
        <f t="shared" si="6"/>
        <v>4.2126193224423084E-6</v>
      </c>
      <c r="E167" s="7">
        <v>10</v>
      </c>
      <c r="F167" s="7">
        <f t="shared" si="7"/>
        <v>5.9088698636410099E-6</v>
      </c>
      <c r="G167" s="7">
        <f t="shared" si="8"/>
        <v>1.4026593459708301</v>
      </c>
      <c r="H167" s="8" t="s">
        <v>5908</v>
      </c>
    </row>
    <row r="168" spans="1:8" x14ac:dyDescent="0.25">
      <c r="A168" s="6" t="s">
        <v>5909</v>
      </c>
      <c r="B168" s="7" t="s">
        <v>10</v>
      </c>
      <c r="C168" s="7">
        <v>1</v>
      </c>
      <c r="D168" s="7">
        <f t="shared" si="6"/>
        <v>4.2126193224423084E-6</v>
      </c>
      <c r="E168" s="7">
        <v>10</v>
      </c>
      <c r="F168" s="7">
        <f t="shared" si="7"/>
        <v>5.9088698636410099E-6</v>
      </c>
      <c r="G168" s="7">
        <f t="shared" si="8"/>
        <v>1.4026593459708301</v>
      </c>
      <c r="H168" s="8" t="s">
        <v>5910</v>
      </c>
    </row>
    <row r="169" spans="1:8" x14ac:dyDescent="0.25">
      <c r="A169" s="6" t="s">
        <v>5911</v>
      </c>
      <c r="B169" s="7" t="s">
        <v>10</v>
      </c>
      <c r="C169" s="7">
        <v>1</v>
      </c>
      <c r="D169" s="7">
        <f t="shared" si="6"/>
        <v>4.2126193224423084E-6</v>
      </c>
      <c r="E169" s="7">
        <v>10</v>
      </c>
      <c r="F169" s="7">
        <f t="shared" si="7"/>
        <v>5.9088698636410099E-6</v>
      </c>
      <c r="G169" s="7">
        <f t="shared" si="8"/>
        <v>1.4026593459708301</v>
      </c>
      <c r="H169" s="8" t="s">
        <v>5911</v>
      </c>
    </row>
    <row r="170" spans="1:8" x14ac:dyDescent="0.25">
      <c r="A170" s="6" t="s">
        <v>5912</v>
      </c>
      <c r="B170" s="7" t="s">
        <v>10</v>
      </c>
      <c r="C170" s="7">
        <v>21</v>
      </c>
      <c r="D170" s="7">
        <f t="shared" si="6"/>
        <v>8.8465005771288477E-5</v>
      </c>
      <c r="E170" s="7">
        <v>209</v>
      </c>
      <c r="F170" s="7">
        <f t="shared" si="7"/>
        <v>1.2349538015009711E-4</v>
      </c>
      <c r="G170" s="7">
        <f t="shared" si="8"/>
        <v>1.3959800157519213</v>
      </c>
      <c r="H170" s="8" t="s">
        <v>5913</v>
      </c>
    </row>
    <row r="171" spans="1:8" x14ac:dyDescent="0.25">
      <c r="A171" s="6" t="s">
        <v>5914</v>
      </c>
      <c r="B171" s="7" t="s">
        <v>10</v>
      </c>
      <c r="C171" s="7">
        <v>10</v>
      </c>
      <c r="D171" s="7">
        <f t="shared" si="6"/>
        <v>4.2126193224423084E-5</v>
      </c>
      <c r="E171" s="7">
        <v>99</v>
      </c>
      <c r="F171" s="7">
        <f t="shared" si="7"/>
        <v>5.8497811650046E-5</v>
      </c>
      <c r="G171" s="7">
        <f t="shared" si="8"/>
        <v>1.3886327525111219</v>
      </c>
      <c r="H171" s="8" t="s">
        <v>5915</v>
      </c>
    </row>
    <row r="172" spans="1:8" x14ac:dyDescent="0.25">
      <c r="A172" s="6" t="s">
        <v>5916</v>
      </c>
      <c r="B172" s="7" t="s">
        <v>10</v>
      </c>
      <c r="C172" s="7">
        <v>8</v>
      </c>
      <c r="D172" s="7">
        <f t="shared" si="6"/>
        <v>3.3700954579538468E-5</v>
      </c>
      <c r="E172" s="7">
        <v>79</v>
      </c>
      <c r="F172" s="7">
        <f t="shared" si="7"/>
        <v>4.6680071922763982E-5</v>
      </c>
      <c r="G172" s="7">
        <f t="shared" si="8"/>
        <v>1.3851261041461949</v>
      </c>
      <c r="H172" s="8" t="s">
        <v>5917</v>
      </c>
    </row>
    <row r="173" spans="1:8" x14ac:dyDescent="0.25">
      <c r="A173" s="6" t="s">
        <v>5918</v>
      </c>
      <c r="B173" s="7" t="s">
        <v>10</v>
      </c>
      <c r="C173" s="7">
        <v>14</v>
      </c>
      <c r="D173" s="7">
        <f t="shared" si="6"/>
        <v>5.8976670514192311E-5</v>
      </c>
      <c r="E173" s="7">
        <v>138</v>
      </c>
      <c r="F173" s="7">
        <f t="shared" si="7"/>
        <v>8.1542404118245947E-5</v>
      </c>
      <c r="G173" s="7">
        <f t="shared" si="8"/>
        <v>1.3826213553141042</v>
      </c>
      <c r="H173" s="8" t="s">
        <v>5918</v>
      </c>
    </row>
    <row r="174" spans="1:8" x14ac:dyDescent="0.25">
      <c r="A174" s="6" t="s">
        <v>5919</v>
      </c>
      <c r="B174" s="7" t="s">
        <v>10</v>
      </c>
      <c r="C174" s="7">
        <v>7</v>
      </c>
      <c r="D174" s="7">
        <f t="shared" si="6"/>
        <v>2.9488335257096156E-5</v>
      </c>
      <c r="E174" s="7">
        <v>68</v>
      </c>
      <c r="F174" s="7">
        <f t="shared" si="7"/>
        <v>4.018031507275887E-5</v>
      </c>
      <c r="G174" s="7">
        <f t="shared" si="8"/>
        <v>1.3625833646573782</v>
      </c>
      <c r="H174" s="8" t="s">
        <v>5920</v>
      </c>
    </row>
    <row r="175" spans="1:8" x14ac:dyDescent="0.25">
      <c r="A175" s="6" t="s">
        <v>5921</v>
      </c>
      <c r="B175" s="7" t="s">
        <v>10</v>
      </c>
      <c r="C175" s="7">
        <v>3</v>
      </c>
      <c r="D175" s="7">
        <f t="shared" si="6"/>
        <v>1.2637857967326925E-5</v>
      </c>
      <c r="E175" s="7">
        <v>29</v>
      </c>
      <c r="F175" s="7">
        <f t="shared" si="7"/>
        <v>1.713572260455893E-5</v>
      </c>
      <c r="G175" s="7">
        <f t="shared" si="8"/>
        <v>1.3559040344384692</v>
      </c>
      <c r="H175" s="8" t="s">
        <v>5922</v>
      </c>
    </row>
    <row r="176" spans="1:8" x14ac:dyDescent="0.25">
      <c r="A176" s="6" t="s">
        <v>5923</v>
      </c>
      <c r="B176" s="7" t="s">
        <v>10</v>
      </c>
      <c r="C176" s="7">
        <v>3</v>
      </c>
      <c r="D176" s="7">
        <f t="shared" si="6"/>
        <v>1.2637857967326925E-5</v>
      </c>
      <c r="E176" s="7">
        <v>29</v>
      </c>
      <c r="F176" s="7">
        <f t="shared" si="7"/>
        <v>1.713572260455893E-5</v>
      </c>
      <c r="G176" s="7">
        <f t="shared" si="8"/>
        <v>1.3559040344384692</v>
      </c>
      <c r="H176" s="8" t="s">
        <v>5924</v>
      </c>
    </row>
    <row r="177" spans="1:8" x14ac:dyDescent="0.25">
      <c r="A177" s="6" t="s">
        <v>5925</v>
      </c>
      <c r="B177" s="7" t="s">
        <v>10</v>
      </c>
      <c r="C177" s="7">
        <v>8</v>
      </c>
      <c r="D177" s="7">
        <f t="shared" si="6"/>
        <v>3.3700954579538468E-5</v>
      </c>
      <c r="E177" s="7">
        <v>77</v>
      </c>
      <c r="F177" s="7">
        <f t="shared" si="7"/>
        <v>4.5498297950035775E-5</v>
      </c>
      <c r="G177" s="7">
        <f t="shared" si="8"/>
        <v>1.350059620496924</v>
      </c>
      <c r="H177" s="8" t="s">
        <v>5926</v>
      </c>
    </row>
    <row r="178" spans="1:8" x14ac:dyDescent="0.25">
      <c r="A178" s="6" t="s">
        <v>5927</v>
      </c>
      <c r="B178" s="7" t="s">
        <v>10</v>
      </c>
      <c r="C178" s="7">
        <v>8</v>
      </c>
      <c r="D178" s="7">
        <f t="shared" si="6"/>
        <v>3.3700954579538468E-5</v>
      </c>
      <c r="E178" s="7">
        <v>77</v>
      </c>
      <c r="F178" s="7">
        <f t="shared" si="7"/>
        <v>4.5498297950035775E-5</v>
      </c>
      <c r="G178" s="7">
        <f t="shared" si="8"/>
        <v>1.350059620496924</v>
      </c>
      <c r="H178" s="8" t="s">
        <v>5928</v>
      </c>
    </row>
    <row r="179" spans="1:8" x14ac:dyDescent="0.25">
      <c r="A179" s="6" t="s">
        <v>5929</v>
      </c>
      <c r="B179" s="7" t="s">
        <v>132</v>
      </c>
      <c r="C179" s="7">
        <v>13</v>
      </c>
      <c r="D179" s="7">
        <f t="shared" si="6"/>
        <v>5.4764051191750003E-5</v>
      </c>
      <c r="E179" s="7">
        <v>125</v>
      </c>
      <c r="F179" s="7">
        <f t="shared" si="7"/>
        <v>7.3860873295512633E-5</v>
      </c>
      <c r="G179" s="7">
        <f t="shared" si="8"/>
        <v>1.3487109095873371</v>
      </c>
      <c r="H179" s="8" t="s">
        <v>5929</v>
      </c>
    </row>
    <row r="180" spans="1:8" x14ac:dyDescent="0.25">
      <c r="A180" s="6" t="s">
        <v>5930</v>
      </c>
      <c r="B180" s="7" t="s">
        <v>10</v>
      </c>
      <c r="C180" s="7">
        <v>54</v>
      </c>
      <c r="D180" s="7">
        <f t="shared" si="6"/>
        <v>2.2748144341188463E-4</v>
      </c>
      <c r="E180" s="7">
        <v>519</v>
      </c>
      <c r="F180" s="7">
        <f t="shared" si="7"/>
        <v>3.0667034592296843E-4</v>
      </c>
      <c r="G180" s="7">
        <f t="shared" si="8"/>
        <v>1.3481114825164091</v>
      </c>
      <c r="H180" s="8" t="s">
        <v>5931</v>
      </c>
    </row>
    <row r="181" spans="1:8" x14ac:dyDescent="0.25">
      <c r="A181" s="6" t="s">
        <v>5932</v>
      </c>
      <c r="B181" s="7" t="s">
        <v>10</v>
      </c>
      <c r="C181" s="7">
        <v>35</v>
      </c>
      <c r="D181" s="7">
        <f t="shared" si="6"/>
        <v>1.474416762854808E-4</v>
      </c>
      <c r="E181" s="7">
        <v>336</v>
      </c>
      <c r="F181" s="7">
        <f t="shared" si="7"/>
        <v>1.9853802741833795E-4</v>
      </c>
      <c r="G181" s="7">
        <f t="shared" si="8"/>
        <v>1.3465529721319971</v>
      </c>
      <c r="H181" s="8" t="s">
        <v>5933</v>
      </c>
    </row>
    <row r="182" spans="1:8" x14ac:dyDescent="0.25">
      <c r="A182" s="6" t="s">
        <v>5934</v>
      </c>
      <c r="B182" s="7" t="s">
        <v>10</v>
      </c>
      <c r="C182" s="7">
        <v>5</v>
      </c>
      <c r="D182" s="7">
        <f t="shared" si="6"/>
        <v>2.1063096612211542E-5</v>
      </c>
      <c r="E182" s="7">
        <v>48</v>
      </c>
      <c r="F182" s="7">
        <f t="shared" si="7"/>
        <v>2.8362575345476848E-5</v>
      </c>
      <c r="G182" s="7">
        <f t="shared" si="8"/>
        <v>1.3465529721319969</v>
      </c>
      <c r="H182" s="8" t="s">
        <v>5935</v>
      </c>
    </row>
    <row r="183" spans="1:8" x14ac:dyDescent="0.25">
      <c r="A183" s="6" t="s">
        <v>5936</v>
      </c>
      <c r="B183" s="7" t="s">
        <v>10</v>
      </c>
      <c r="C183" s="7">
        <v>9</v>
      </c>
      <c r="D183" s="7">
        <f t="shared" si="6"/>
        <v>3.7913573901980776E-5</v>
      </c>
      <c r="E183" s="7">
        <v>86</v>
      </c>
      <c r="F183" s="7">
        <f t="shared" si="7"/>
        <v>5.0816280827312687E-5</v>
      </c>
      <c r="G183" s="7">
        <f t="shared" si="8"/>
        <v>1.3403189305943488</v>
      </c>
      <c r="H183" s="8" t="s">
        <v>5937</v>
      </c>
    </row>
    <row r="184" spans="1:8" x14ac:dyDescent="0.25">
      <c r="A184" s="6" t="s">
        <v>5938</v>
      </c>
      <c r="B184" s="7" t="s">
        <v>10</v>
      </c>
      <c r="C184" s="7">
        <v>31</v>
      </c>
      <c r="D184" s="7">
        <f t="shared" si="6"/>
        <v>1.3059119899571156E-4</v>
      </c>
      <c r="E184" s="7">
        <v>295</v>
      </c>
      <c r="F184" s="7">
        <f t="shared" si="7"/>
        <v>1.7431166097740979E-4</v>
      </c>
      <c r="G184" s="7">
        <f t="shared" si="8"/>
        <v>1.3347887324561125</v>
      </c>
      <c r="H184" s="8" t="s">
        <v>5939</v>
      </c>
    </row>
    <row r="185" spans="1:8" x14ac:dyDescent="0.25">
      <c r="A185" s="6" t="s">
        <v>5940</v>
      </c>
      <c r="B185" s="7" t="s">
        <v>10</v>
      </c>
      <c r="C185" s="7">
        <v>12</v>
      </c>
      <c r="D185" s="7">
        <f t="shared" si="6"/>
        <v>5.0551431869307701E-5</v>
      </c>
      <c r="E185" s="7">
        <v>114</v>
      </c>
      <c r="F185" s="7">
        <f t="shared" si="7"/>
        <v>6.7361116445507514E-5</v>
      </c>
      <c r="G185" s="7">
        <f t="shared" si="8"/>
        <v>1.3325263786722887</v>
      </c>
      <c r="H185" s="8" t="s">
        <v>5941</v>
      </c>
    </row>
    <row r="186" spans="1:8" x14ac:dyDescent="0.25">
      <c r="A186" s="6" t="s">
        <v>5942</v>
      </c>
      <c r="B186" s="7" t="s">
        <v>10</v>
      </c>
      <c r="C186" s="7">
        <v>4</v>
      </c>
      <c r="D186" s="7">
        <f t="shared" si="6"/>
        <v>1.6850477289769234E-5</v>
      </c>
      <c r="E186" s="7">
        <v>38</v>
      </c>
      <c r="F186" s="7">
        <f t="shared" si="7"/>
        <v>2.2453705481835839E-5</v>
      </c>
      <c r="G186" s="7">
        <f t="shared" si="8"/>
        <v>1.3325263786722887</v>
      </c>
      <c r="H186" s="8" t="s">
        <v>5943</v>
      </c>
    </row>
    <row r="187" spans="1:8" x14ac:dyDescent="0.25">
      <c r="A187" s="6" t="s">
        <v>5944</v>
      </c>
      <c r="B187" s="7" t="s">
        <v>10</v>
      </c>
      <c r="C187" s="7">
        <v>2</v>
      </c>
      <c r="D187" s="7">
        <f t="shared" si="6"/>
        <v>8.4252386448846169E-6</v>
      </c>
      <c r="E187" s="7">
        <v>19</v>
      </c>
      <c r="F187" s="7">
        <f t="shared" si="7"/>
        <v>1.122685274091792E-5</v>
      </c>
      <c r="G187" s="7">
        <f t="shared" si="8"/>
        <v>1.3325263786722887</v>
      </c>
      <c r="H187" s="8" t="s">
        <v>5945</v>
      </c>
    </row>
    <row r="188" spans="1:8" x14ac:dyDescent="0.25">
      <c r="A188" s="6" t="s">
        <v>5946</v>
      </c>
      <c r="B188" s="7" t="s">
        <v>10</v>
      </c>
      <c r="C188" s="7">
        <v>2</v>
      </c>
      <c r="D188" s="7">
        <f t="shared" si="6"/>
        <v>8.4252386448846169E-6</v>
      </c>
      <c r="E188" s="7">
        <v>19</v>
      </c>
      <c r="F188" s="7">
        <f t="shared" si="7"/>
        <v>1.122685274091792E-5</v>
      </c>
      <c r="G188" s="7">
        <f t="shared" si="8"/>
        <v>1.3325263786722887</v>
      </c>
      <c r="H188" s="8" t="s">
        <v>5947</v>
      </c>
    </row>
    <row r="189" spans="1:8" x14ac:dyDescent="0.25">
      <c r="A189" s="6" t="s">
        <v>5948</v>
      </c>
      <c r="B189" s="7" t="s">
        <v>10</v>
      </c>
      <c r="C189" s="7">
        <v>2</v>
      </c>
      <c r="D189" s="7">
        <f t="shared" si="6"/>
        <v>8.4252386448846169E-6</v>
      </c>
      <c r="E189" s="7">
        <v>19</v>
      </c>
      <c r="F189" s="7">
        <f t="shared" si="7"/>
        <v>1.122685274091792E-5</v>
      </c>
      <c r="G189" s="7">
        <f t="shared" si="8"/>
        <v>1.3325263786722887</v>
      </c>
      <c r="H189" s="8" t="s">
        <v>5948</v>
      </c>
    </row>
    <row r="190" spans="1:8" x14ac:dyDescent="0.25">
      <c r="A190" s="6" t="s">
        <v>5949</v>
      </c>
      <c r="B190" s="7" t="s">
        <v>10</v>
      </c>
      <c r="C190" s="7">
        <v>2</v>
      </c>
      <c r="D190" s="7">
        <f t="shared" si="6"/>
        <v>8.4252386448846169E-6</v>
      </c>
      <c r="E190" s="7">
        <v>19</v>
      </c>
      <c r="F190" s="7">
        <f t="shared" si="7"/>
        <v>1.122685274091792E-5</v>
      </c>
      <c r="G190" s="7">
        <f t="shared" si="8"/>
        <v>1.3325263786722887</v>
      </c>
      <c r="H190" s="8" t="s">
        <v>5949</v>
      </c>
    </row>
    <row r="191" spans="1:8" x14ac:dyDescent="0.25">
      <c r="A191" s="6" t="s">
        <v>5950</v>
      </c>
      <c r="B191" s="7" t="s">
        <v>10</v>
      </c>
      <c r="C191" s="7">
        <v>2</v>
      </c>
      <c r="D191" s="7">
        <f t="shared" si="6"/>
        <v>8.4252386448846169E-6</v>
      </c>
      <c r="E191" s="7">
        <v>19</v>
      </c>
      <c r="F191" s="7">
        <f t="shared" si="7"/>
        <v>1.122685274091792E-5</v>
      </c>
      <c r="G191" s="7">
        <f t="shared" si="8"/>
        <v>1.3325263786722887</v>
      </c>
      <c r="H191" s="8" t="s">
        <v>5951</v>
      </c>
    </row>
    <row r="192" spans="1:8" x14ac:dyDescent="0.25">
      <c r="A192" s="6" t="s">
        <v>5952</v>
      </c>
      <c r="B192" s="7" t="s">
        <v>10</v>
      </c>
      <c r="C192" s="7">
        <v>54</v>
      </c>
      <c r="D192" s="7">
        <f t="shared" si="6"/>
        <v>2.2748144341188463E-4</v>
      </c>
      <c r="E192" s="7">
        <v>505</v>
      </c>
      <c r="F192" s="7">
        <f t="shared" si="7"/>
        <v>2.9839792811387102E-4</v>
      </c>
      <c r="G192" s="7">
        <f t="shared" si="8"/>
        <v>1.3117462402134616</v>
      </c>
      <c r="H192" s="8" t="s">
        <v>5953</v>
      </c>
    </row>
    <row r="193" spans="1:8" x14ac:dyDescent="0.25">
      <c r="A193" s="6" t="s">
        <v>5954</v>
      </c>
      <c r="B193" s="7" t="s">
        <v>10</v>
      </c>
      <c r="C193" s="7">
        <v>6</v>
      </c>
      <c r="D193" s="7">
        <f t="shared" si="6"/>
        <v>2.5275715934653851E-5</v>
      </c>
      <c r="E193" s="7">
        <v>56</v>
      </c>
      <c r="F193" s="7">
        <f t="shared" si="7"/>
        <v>3.308967123638966E-5</v>
      </c>
      <c r="G193" s="7">
        <f t="shared" si="8"/>
        <v>1.3091487229061083</v>
      </c>
      <c r="H193" s="8" t="s">
        <v>5955</v>
      </c>
    </row>
    <row r="194" spans="1:8" x14ac:dyDescent="0.25">
      <c r="A194" s="6" t="s">
        <v>5956</v>
      </c>
      <c r="B194" s="7" t="s">
        <v>10</v>
      </c>
      <c r="C194" s="7">
        <v>3</v>
      </c>
      <c r="D194" s="7">
        <f t="shared" si="6"/>
        <v>1.2637857967326925E-5</v>
      </c>
      <c r="E194" s="7">
        <v>28</v>
      </c>
      <c r="F194" s="7">
        <f t="shared" si="7"/>
        <v>1.654483561819483E-5</v>
      </c>
      <c r="G194" s="7">
        <f t="shared" si="8"/>
        <v>1.3091487229061083</v>
      </c>
      <c r="H194" s="8" t="s">
        <v>5957</v>
      </c>
    </row>
    <row r="195" spans="1:8" x14ac:dyDescent="0.25">
      <c r="A195" s="6" t="s">
        <v>5958</v>
      </c>
      <c r="B195" s="7" t="s">
        <v>10</v>
      </c>
      <c r="C195" s="7">
        <v>3</v>
      </c>
      <c r="D195" s="7">
        <f t="shared" si="6"/>
        <v>1.2637857967326925E-5</v>
      </c>
      <c r="E195" s="7">
        <v>28</v>
      </c>
      <c r="F195" s="7">
        <f t="shared" si="7"/>
        <v>1.654483561819483E-5</v>
      </c>
      <c r="G195" s="7">
        <f t="shared" si="8"/>
        <v>1.3091487229061083</v>
      </c>
      <c r="H195" s="8" t="s">
        <v>5959</v>
      </c>
    </row>
    <row r="196" spans="1:8" x14ac:dyDescent="0.25">
      <c r="A196" s="6" t="s">
        <v>5960</v>
      </c>
      <c r="B196" s="7" t="s">
        <v>10</v>
      </c>
      <c r="C196" s="7">
        <v>15</v>
      </c>
      <c r="D196" s="7">
        <f t="shared" si="6"/>
        <v>6.3189289836634627E-5</v>
      </c>
      <c r="E196" s="7">
        <v>140</v>
      </c>
      <c r="F196" s="7">
        <f t="shared" si="7"/>
        <v>8.272417809097414E-5</v>
      </c>
      <c r="G196" s="7">
        <f t="shared" si="8"/>
        <v>1.3091487229061081</v>
      </c>
      <c r="H196" s="8" t="s">
        <v>5961</v>
      </c>
    </row>
    <row r="197" spans="1:8" x14ac:dyDescent="0.25">
      <c r="A197" s="6" t="s">
        <v>5962</v>
      </c>
      <c r="B197" s="7" t="s">
        <v>10</v>
      </c>
      <c r="C197" s="7">
        <v>4</v>
      </c>
      <c r="D197" s="7">
        <f t="shared" si="6"/>
        <v>1.6850477289769234E-5</v>
      </c>
      <c r="E197" s="7">
        <v>37</v>
      </c>
      <c r="F197" s="7">
        <f t="shared" si="7"/>
        <v>2.1862818495471739E-5</v>
      </c>
      <c r="G197" s="7">
        <f t="shared" si="8"/>
        <v>1.2974598950230181</v>
      </c>
      <c r="H197" s="8" t="s">
        <v>5962</v>
      </c>
    </row>
    <row r="198" spans="1:8" x14ac:dyDescent="0.25">
      <c r="A198" s="6" t="s">
        <v>5963</v>
      </c>
      <c r="B198" s="7" t="s">
        <v>10</v>
      </c>
      <c r="C198" s="7">
        <v>8</v>
      </c>
      <c r="D198" s="7">
        <f t="shared" ref="D198:D261" si="9">C198/237382</f>
        <v>3.3700954579538468E-5</v>
      </c>
      <c r="E198" s="7">
        <v>73</v>
      </c>
      <c r="F198" s="7">
        <f t="shared" ref="F198:F261" si="10">E198/1692371</f>
        <v>4.3134750004579374E-5</v>
      </c>
      <c r="G198" s="7">
        <f t="shared" ref="G198:G261" si="11">F198/D198</f>
        <v>1.2799266531983826</v>
      </c>
      <c r="H198" s="8" t="s">
        <v>5963</v>
      </c>
    </row>
    <row r="199" spans="1:8" x14ac:dyDescent="0.25">
      <c r="A199" s="6" t="s">
        <v>5964</v>
      </c>
      <c r="B199" s="7" t="s">
        <v>10</v>
      </c>
      <c r="C199" s="7">
        <v>30</v>
      </c>
      <c r="D199" s="7">
        <f t="shared" si="9"/>
        <v>1.2637857967326925E-4</v>
      </c>
      <c r="E199" s="7">
        <v>273</v>
      </c>
      <c r="F199" s="7">
        <f t="shared" si="10"/>
        <v>1.6131214727739958E-4</v>
      </c>
      <c r="G199" s="7">
        <f t="shared" si="11"/>
        <v>1.2764200048334555</v>
      </c>
      <c r="H199" s="8" t="s">
        <v>5964</v>
      </c>
    </row>
    <row r="200" spans="1:8" x14ac:dyDescent="0.25">
      <c r="A200" s="6" t="s">
        <v>5965</v>
      </c>
      <c r="B200" s="7" t="s">
        <v>10</v>
      </c>
      <c r="C200" s="7">
        <v>10</v>
      </c>
      <c r="D200" s="7">
        <f t="shared" si="9"/>
        <v>4.2126193224423084E-5</v>
      </c>
      <c r="E200" s="7">
        <v>91</v>
      </c>
      <c r="F200" s="7">
        <f t="shared" si="10"/>
        <v>5.3770715759133192E-5</v>
      </c>
      <c r="G200" s="7">
        <f t="shared" si="11"/>
        <v>1.2764200048334555</v>
      </c>
      <c r="H200" s="8" t="s">
        <v>5966</v>
      </c>
    </row>
    <row r="201" spans="1:8" x14ac:dyDescent="0.25">
      <c r="A201" s="6" t="s">
        <v>5967</v>
      </c>
      <c r="B201" s="7" t="s">
        <v>10</v>
      </c>
      <c r="C201" s="7">
        <v>10</v>
      </c>
      <c r="D201" s="7">
        <f t="shared" si="9"/>
        <v>4.2126193224423084E-5</v>
      </c>
      <c r="E201" s="7">
        <v>91</v>
      </c>
      <c r="F201" s="7">
        <f t="shared" si="10"/>
        <v>5.3770715759133192E-5</v>
      </c>
      <c r="G201" s="7">
        <f t="shared" si="11"/>
        <v>1.2764200048334555</v>
      </c>
      <c r="H201" s="8" t="s">
        <v>5968</v>
      </c>
    </row>
    <row r="202" spans="1:8" x14ac:dyDescent="0.25">
      <c r="A202" s="6" t="s">
        <v>5969</v>
      </c>
      <c r="B202" s="7" t="s">
        <v>10</v>
      </c>
      <c r="C202" s="7">
        <v>29</v>
      </c>
      <c r="D202" s="7">
        <f t="shared" si="9"/>
        <v>1.2216596035082694E-4</v>
      </c>
      <c r="E202" s="7">
        <v>262</v>
      </c>
      <c r="F202" s="7">
        <f t="shared" si="10"/>
        <v>1.5481239042739446E-4</v>
      </c>
      <c r="G202" s="7">
        <f t="shared" si="11"/>
        <v>1.2672301677391637</v>
      </c>
      <c r="H202" s="8" t="s">
        <v>5970</v>
      </c>
    </row>
    <row r="203" spans="1:8" x14ac:dyDescent="0.25">
      <c r="A203" s="6" t="s">
        <v>5971</v>
      </c>
      <c r="B203" s="7" t="s">
        <v>10</v>
      </c>
      <c r="C203" s="7">
        <v>3</v>
      </c>
      <c r="D203" s="7">
        <f t="shared" si="9"/>
        <v>1.2637857967326925E-5</v>
      </c>
      <c r="E203" s="7">
        <v>27</v>
      </c>
      <c r="F203" s="7">
        <f t="shared" si="10"/>
        <v>1.5953948631830726E-5</v>
      </c>
      <c r="G203" s="7">
        <f t="shared" si="11"/>
        <v>1.2623934113737472</v>
      </c>
      <c r="H203" s="8" t="s">
        <v>4919</v>
      </c>
    </row>
    <row r="204" spans="1:8" x14ac:dyDescent="0.25">
      <c r="A204" s="6" t="s">
        <v>5972</v>
      </c>
      <c r="B204" s="7" t="s">
        <v>10</v>
      </c>
      <c r="C204" s="7">
        <v>2</v>
      </c>
      <c r="D204" s="7">
        <f t="shared" si="9"/>
        <v>8.4252386448846169E-6</v>
      </c>
      <c r="E204" s="7">
        <v>18</v>
      </c>
      <c r="F204" s="7">
        <f t="shared" si="10"/>
        <v>1.0635965754553818E-5</v>
      </c>
      <c r="G204" s="7">
        <f t="shared" si="11"/>
        <v>1.2623934113737472</v>
      </c>
      <c r="H204" s="8" t="s">
        <v>5973</v>
      </c>
    </row>
    <row r="205" spans="1:8" x14ac:dyDescent="0.25">
      <c r="A205" s="6" t="s">
        <v>5974</v>
      </c>
      <c r="B205" s="7" t="s">
        <v>10</v>
      </c>
      <c r="C205" s="7">
        <v>1</v>
      </c>
      <c r="D205" s="7">
        <f t="shared" si="9"/>
        <v>4.2126193224423084E-6</v>
      </c>
      <c r="E205" s="7">
        <v>9</v>
      </c>
      <c r="F205" s="7">
        <f t="shared" si="10"/>
        <v>5.3179828772769088E-6</v>
      </c>
      <c r="G205" s="7">
        <f t="shared" si="11"/>
        <v>1.2623934113737472</v>
      </c>
      <c r="H205" s="8" t="s">
        <v>5975</v>
      </c>
    </row>
    <row r="206" spans="1:8" x14ac:dyDescent="0.25">
      <c r="A206" s="6" t="s">
        <v>5976</v>
      </c>
      <c r="B206" s="7" t="s">
        <v>10</v>
      </c>
      <c r="C206" s="7">
        <v>99317</v>
      </c>
      <c r="D206" s="7">
        <f t="shared" si="9"/>
        <v>0.41838471324700272</v>
      </c>
      <c r="E206" s="7">
        <v>889400</v>
      </c>
      <c r="F206" s="7">
        <f t="shared" si="10"/>
        <v>0.52553488567223139</v>
      </c>
      <c r="G206" s="7">
        <f t="shared" si="11"/>
        <v>1.2561044154640759</v>
      </c>
      <c r="H206" s="8" t="s">
        <v>5976</v>
      </c>
    </row>
    <row r="207" spans="1:8" x14ac:dyDescent="0.25">
      <c r="A207" s="6" t="s">
        <v>5977</v>
      </c>
      <c r="B207" s="7" t="s">
        <v>10</v>
      </c>
      <c r="C207" s="7">
        <v>104629</v>
      </c>
      <c r="D207" s="7">
        <f t="shared" si="9"/>
        <v>0.44076214708781625</v>
      </c>
      <c r="E207" s="7">
        <v>924595</v>
      </c>
      <c r="F207" s="7">
        <f t="shared" si="10"/>
        <v>0.54633115315731595</v>
      </c>
      <c r="G207" s="7">
        <f t="shared" si="11"/>
        <v>1.2395146832980337</v>
      </c>
      <c r="H207" s="8" t="s">
        <v>5977</v>
      </c>
    </row>
    <row r="208" spans="1:8" x14ac:dyDescent="0.25">
      <c r="A208" s="6" t="s">
        <v>5978</v>
      </c>
      <c r="B208" s="7" t="s">
        <v>10</v>
      </c>
      <c r="C208" s="7">
        <v>97498</v>
      </c>
      <c r="D208" s="7">
        <f t="shared" si="9"/>
        <v>0.41072195869948014</v>
      </c>
      <c r="E208" s="7">
        <v>860593</v>
      </c>
      <c r="F208" s="7">
        <f t="shared" si="10"/>
        <v>0.50851320425604074</v>
      </c>
      <c r="G208" s="7">
        <f t="shared" si="11"/>
        <v>1.238095975842658</v>
      </c>
      <c r="H208" s="8" t="s">
        <v>5978</v>
      </c>
    </row>
    <row r="209" spans="1:8" x14ac:dyDescent="0.25">
      <c r="A209" s="6" t="s">
        <v>5979</v>
      </c>
      <c r="B209" s="7" t="s">
        <v>10</v>
      </c>
      <c r="C209" s="7">
        <v>16</v>
      </c>
      <c r="D209" s="7">
        <f t="shared" si="9"/>
        <v>6.7401909159076935E-5</v>
      </c>
      <c r="E209" s="7">
        <v>141</v>
      </c>
      <c r="F209" s="7">
        <f t="shared" si="10"/>
        <v>8.3315065077338237E-5</v>
      </c>
      <c r="G209" s="7">
        <f t="shared" si="11"/>
        <v>1.2360935486367941</v>
      </c>
      <c r="H209" s="8" t="s">
        <v>5980</v>
      </c>
    </row>
    <row r="210" spans="1:8" x14ac:dyDescent="0.25">
      <c r="A210" s="6" t="s">
        <v>5981</v>
      </c>
      <c r="B210" s="7" t="s">
        <v>10</v>
      </c>
      <c r="C210" s="7">
        <v>9</v>
      </c>
      <c r="D210" s="7">
        <f t="shared" si="9"/>
        <v>3.7913573901980776E-5</v>
      </c>
      <c r="E210" s="7">
        <v>79</v>
      </c>
      <c r="F210" s="7">
        <f t="shared" si="10"/>
        <v>4.6680071922763982E-5</v>
      </c>
      <c r="G210" s="7">
        <f t="shared" si="11"/>
        <v>1.2312232036855066</v>
      </c>
      <c r="H210" s="8" t="s">
        <v>5981</v>
      </c>
    </row>
    <row r="211" spans="1:8" x14ac:dyDescent="0.25">
      <c r="A211" s="6" t="s">
        <v>5982</v>
      </c>
      <c r="B211" s="7" t="s">
        <v>10</v>
      </c>
      <c r="C211" s="7">
        <v>9</v>
      </c>
      <c r="D211" s="7">
        <f t="shared" si="9"/>
        <v>3.7913573901980776E-5</v>
      </c>
      <c r="E211" s="7">
        <v>79</v>
      </c>
      <c r="F211" s="7">
        <f t="shared" si="10"/>
        <v>4.6680071922763982E-5</v>
      </c>
      <c r="G211" s="7">
        <f t="shared" si="11"/>
        <v>1.2312232036855066</v>
      </c>
      <c r="H211" s="8" t="s">
        <v>5983</v>
      </c>
    </row>
    <row r="212" spans="1:8" x14ac:dyDescent="0.25">
      <c r="A212" s="6" t="s">
        <v>5984</v>
      </c>
      <c r="B212" s="7" t="s">
        <v>10</v>
      </c>
      <c r="C212" s="7">
        <v>13</v>
      </c>
      <c r="D212" s="7">
        <f t="shared" si="9"/>
        <v>5.4764051191750003E-5</v>
      </c>
      <c r="E212" s="7">
        <v>114</v>
      </c>
      <c r="F212" s="7">
        <f t="shared" si="10"/>
        <v>6.7361116445507514E-5</v>
      </c>
      <c r="G212" s="7">
        <f t="shared" si="11"/>
        <v>1.2300243495436511</v>
      </c>
      <c r="H212" s="8" t="s">
        <v>5984</v>
      </c>
    </row>
    <row r="213" spans="1:8" x14ac:dyDescent="0.25">
      <c r="A213" s="6" t="s">
        <v>5985</v>
      </c>
      <c r="B213" s="7" t="s">
        <v>10</v>
      </c>
      <c r="C213" s="7">
        <v>4</v>
      </c>
      <c r="D213" s="7">
        <f t="shared" si="9"/>
        <v>1.6850477289769234E-5</v>
      </c>
      <c r="E213" s="7">
        <v>35</v>
      </c>
      <c r="F213" s="7">
        <f t="shared" si="10"/>
        <v>2.0681044522743535E-5</v>
      </c>
      <c r="G213" s="7">
        <f t="shared" si="11"/>
        <v>1.2273269277244765</v>
      </c>
      <c r="H213" s="8" t="s">
        <v>5985</v>
      </c>
    </row>
    <row r="214" spans="1:8" x14ac:dyDescent="0.25">
      <c r="A214" s="6" t="s">
        <v>5986</v>
      </c>
      <c r="B214" s="7" t="s">
        <v>10</v>
      </c>
      <c r="C214" s="7">
        <v>4</v>
      </c>
      <c r="D214" s="7">
        <f t="shared" si="9"/>
        <v>1.6850477289769234E-5</v>
      </c>
      <c r="E214" s="7">
        <v>35</v>
      </c>
      <c r="F214" s="7">
        <f t="shared" si="10"/>
        <v>2.0681044522743535E-5</v>
      </c>
      <c r="G214" s="7">
        <f t="shared" si="11"/>
        <v>1.2273269277244765</v>
      </c>
      <c r="H214" s="8" t="s">
        <v>5987</v>
      </c>
    </row>
    <row r="215" spans="1:8" x14ac:dyDescent="0.25">
      <c r="A215" s="6" t="s">
        <v>5988</v>
      </c>
      <c r="B215" s="7" t="s">
        <v>10</v>
      </c>
      <c r="C215" s="7">
        <v>25</v>
      </c>
      <c r="D215" s="7">
        <f t="shared" si="9"/>
        <v>1.0531548306105771E-4</v>
      </c>
      <c r="E215" s="7">
        <v>218</v>
      </c>
      <c r="F215" s="7">
        <f t="shared" si="10"/>
        <v>1.2881336302737403E-4</v>
      </c>
      <c r="G215" s="7">
        <f t="shared" si="11"/>
        <v>1.223118949686564</v>
      </c>
      <c r="H215" s="8" t="s">
        <v>5988</v>
      </c>
    </row>
    <row r="216" spans="1:8" x14ac:dyDescent="0.25">
      <c r="A216" s="6" t="s">
        <v>5989</v>
      </c>
      <c r="B216" s="7" t="s">
        <v>10</v>
      </c>
      <c r="C216" s="7">
        <v>16</v>
      </c>
      <c r="D216" s="7">
        <f t="shared" si="9"/>
        <v>6.7401909159076935E-5</v>
      </c>
      <c r="E216" s="7">
        <v>139</v>
      </c>
      <c r="F216" s="7">
        <f t="shared" si="10"/>
        <v>8.2133291104610043E-5</v>
      </c>
      <c r="G216" s="7">
        <f t="shared" si="11"/>
        <v>1.2185603068121587</v>
      </c>
      <c r="H216" s="8" t="s">
        <v>5989</v>
      </c>
    </row>
    <row r="217" spans="1:8" x14ac:dyDescent="0.25">
      <c r="A217" s="6" t="s">
        <v>5990</v>
      </c>
      <c r="B217" s="7" t="s">
        <v>10</v>
      </c>
      <c r="C217" s="7">
        <v>9</v>
      </c>
      <c r="D217" s="7">
        <f t="shared" si="9"/>
        <v>3.7913573901980776E-5</v>
      </c>
      <c r="E217" s="7">
        <v>78</v>
      </c>
      <c r="F217" s="7">
        <f t="shared" si="10"/>
        <v>4.6089184936399879E-5</v>
      </c>
      <c r="G217" s="7">
        <f t="shared" si="11"/>
        <v>1.215638099841386</v>
      </c>
      <c r="H217" s="8" t="s">
        <v>5991</v>
      </c>
    </row>
    <row r="218" spans="1:8" x14ac:dyDescent="0.25">
      <c r="A218" s="6" t="s">
        <v>5992</v>
      </c>
      <c r="B218" s="7" t="s">
        <v>10</v>
      </c>
      <c r="C218" s="7">
        <v>6</v>
      </c>
      <c r="D218" s="7">
        <f t="shared" si="9"/>
        <v>2.5275715934653851E-5</v>
      </c>
      <c r="E218" s="7">
        <v>52</v>
      </c>
      <c r="F218" s="7">
        <f t="shared" si="10"/>
        <v>3.0726123290933252E-5</v>
      </c>
      <c r="G218" s="7">
        <f t="shared" si="11"/>
        <v>1.215638099841386</v>
      </c>
      <c r="H218" s="8" t="s">
        <v>5993</v>
      </c>
    </row>
    <row r="219" spans="1:8" x14ac:dyDescent="0.25">
      <c r="A219" s="6" t="s">
        <v>5994</v>
      </c>
      <c r="B219" s="7" t="s">
        <v>10</v>
      </c>
      <c r="C219" s="7">
        <v>3</v>
      </c>
      <c r="D219" s="7">
        <f t="shared" si="9"/>
        <v>1.2637857967326925E-5</v>
      </c>
      <c r="E219" s="7">
        <v>26</v>
      </c>
      <c r="F219" s="7">
        <f t="shared" si="10"/>
        <v>1.5363061645466626E-5</v>
      </c>
      <c r="G219" s="7">
        <f t="shared" si="11"/>
        <v>1.215638099841386</v>
      </c>
      <c r="H219" s="8" t="s">
        <v>5995</v>
      </c>
    </row>
    <row r="220" spans="1:8" x14ac:dyDescent="0.25">
      <c r="A220" s="6" t="s">
        <v>5996</v>
      </c>
      <c r="B220" s="7" t="s">
        <v>10</v>
      </c>
      <c r="C220" s="7">
        <v>3</v>
      </c>
      <c r="D220" s="7">
        <f t="shared" si="9"/>
        <v>1.2637857967326925E-5</v>
      </c>
      <c r="E220" s="7">
        <v>26</v>
      </c>
      <c r="F220" s="7">
        <f t="shared" si="10"/>
        <v>1.5363061645466626E-5</v>
      </c>
      <c r="G220" s="7">
        <f t="shared" si="11"/>
        <v>1.215638099841386</v>
      </c>
      <c r="H220" s="8" t="s">
        <v>5997</v>
      </c>
    </row>
    <row r="221" spans="1:8" x14ac:dyDescent="0.25">
      <c r="A221" s="6" t="s">
        <v>5998</v>
      </c>
      <c r="B221" s="7" t="s">
        <v>10</v>
      </c>
      <c r="C221" s="7">
        <v>127</v>
      </c>
      <c r="D221" s="7">
        <f t="shared" si="9"/>
        <v>5.3500265395017312E-4</v>
      </c>
      <c r="E221" s="7">
        <v>1098</v>
      </c>
      <c r="F221" s="7">
        <f t="shared" si="10"/>
        <v>6.4879391102778288E-4</v>
      </c>
      <c r="G221" s="7">
        <f t="shared" si="11"/>
        <v>1.2126928833669068</v>
      </c>
      <c r="H221" s="8" t="s">
        <v>5998</v>
      </c>
    </row>
    <row r="222" spans="1:8" x14ac:dyDescent="0.25">
      <c r="A222" s="6" t="s">
        <v>5999</v>
      </c>
      <c r="B222" s="7" t="s">
        <v>10</v>
      </c>
      <c r="C222" s="7">
        <v>24</v>
      </c>
      <c r="D222" s="7">
        <f t="shared" si="9"/>
        <v>1.011028637386154E-4</v>
      </c>
      <c r="E222" s="7">
        <v>207</v>
      </c>
      <c r="F222" s="7">
        <f t="shared" si="10"/>
        <v>1.2231360617736891E-4</v>
      </c>
      <c r="G222" s="7">
        <f t="shared" si="11"/>
        <v>1.209793685899841</v>
      </c>
      <c r="H222" s="8" t="s">
        <v>5999</v>
      </c>
    </row>
    <row r="223" spans="1:8" x14ac:dyDescent="0.25">
      <c r="A223" s="6" t="s">
        <v>6000</v>
      </c>
      <c r="B223" s="7" t="s">
        <v>10</v>
      </c>
      <c r="C223" s="7">
        <v>8</v>
      </c>
      <c r="D223" s="7">
        <f t="shared" si="9"/>
        <v>3.3700954579538468E-5</v>
      </c>
      <c r="E223" s="7">
        <v>69</v>
      </c>
      <c r="F223" s="7">
        <f t="shared" si="10"/>
        <v>4.0771202059122973E-5</v>
      </c>
      <c r="G223" s="7">
        <f t="shared" si="11"/>
        <v>1.209793685899841</v>
      </c>
      <c r="H223" s="8" t="s">
        <v>6001</v>
      </c>
    </row>
    <row r="224" spans="1:8" x14ac:dyDescent="0.25">
      <c r="A224" s="6" t="s">
        <v>6002</v>
      </c>
      <c r="B224" s="7" t="s">
        <v>10</v>
      </c>
      <c r="C224" s="7">
        <v>91</v>
      </c>
      <c r="D224" s="7">
        <f t="shared" si="9"/>
        <v>3.8334835834225007E-4</v>
      </c>
      <c r="E224" s="7">
        <v>783</v>
      </c>
      <c r="F224" s="7">
        <f t="shared" si="10"/>
        <v>4.6266451032309108E-4</v>
      </c>
      <c r="G224" s="7">
        <f t="shared" si="11"/>
        <v>1.2069035910935824</v>
      </c>
      <c r="H224" s="8" t="s">
        <v>6003</v>
      </c>
    </row>
    <row r="225" spans="1:8" x14ac:dyDescent="0.25">
      <c r="A225" s="6" t="s">
        <v>6004</v>
      </c>
      <c r="B225" s="7" t="s">
        <v>10</v>
      </c>
      <c r="C225" s="7">
        <v>110688</v>
      </c>
      <c r="D225" s="7">
        <f t="shared" si="9"/>
        <v>0.46628640756249423</v>
      </c>
      <c r="E225" s="7">
        <v>948958</v>
      </c>
      <c r="F225" s="7">
        <f t="shared" si="10"/>
        <v>0.56072693280610453</v>
      </c>
      <c r="G225" s="7">
        <f t="shared" si="11"/>
        <v>1.2025375900131785</v>
      </c>
      <c r="H225" s="8" t="s">
        <v>6004</v>
      </c>
    </row>
    <row r="226" spans="1:8" x14ac:dyDescent="0.25">
      <c r="A226" s="6" t="s">
        <v>6005</v>
      </c>
      <c r="B226" s="7" t="s">
        <v>10</v>
      </c>
      <c r="C226" s="7">
        <v>18</v>
      </c>
      <c r="D226" s="7">
        <f t="shared" si="9"/>
        <v>7.5827147803961552E-5</v>
      </c>
      <c r="E226" s="7">
        <v>153</v>
      </c>
      <c r="F226" s="7">
        <f t="shared" si="10"/>
        <v>9.0405708913707453E-5</v>
      </c>
      <c r="G226" s="7">
        <f t="shared" si="11"/>
        <v>1.1922604440752056</v>
      </c>
      <c r="H226" s="8" t="s">
        <v>6006</v>
      </c>
    </row>
    <row r="227" spans="1:8" x14ac:dyDescent="0.25">
      <c r="A227" s="6" t="s">
        <v>6007</v>
      </c>
      <c r="B227" s="7" t="s">
        <v>10</v>
      </c>
      <c r="C227" s="7">
        <v>2</v>
      </c>
      <c r="D227" s="7">
        <f t="shared" si="9"/>
        <v>8.4252386448846169E-6</v>
      </c>
      <c r="E227" s="7">
        <v>17</v>
      </c>
      <c r="F227" s="7">
        <f t="shared" si="10"/>
        <v>1.0045078768189717E-5</v>
      </c>
      <c r="G227" s="7">
        <f t="shared" si="11"/>
        <v>1.1922604440752056</v>
      </c>
      <c r="H227" s="8" t="s">
        <v>6007</v>
      </c>
    </row>
    <row r="228" spans="1:8" x14ac:dyDescent="0.25">
      <c r="A228" s="6" t="s">
        <v>6008</v>
      </c>
      <c r="B228" s="7" t="s">
        <v>10</v>
      </c>
      <c r="C228" s="7">
        <v>36</v>
      </c>
      <c r="D228" s="7">
        <f t="shared" si="9"/>
        <v>1.516542956079231E-4</v>
      </c>
      <c r="E228" s="7">
        <v>304</v>
      </c>
      <c r="F228" s="7">
        <f t="shared" si="10"/>
        <v>1.7962964385468671E-4</v>
      </c>
      <c r="G228" s="7">
        <f t="shared" si="11"/>
        <v>1.1844678921531455</v>
      </c>
      <c r="H228" s="8" t="s">
        <v>6009</v>
      </c>
    </row>
    <row r="229" spans="1:8" x14ac:dyDescent="0.25">
      <c r="A229" s="6" t="s">
        <v>6010</v>
      </c>
      <c r="B229" s="7" t="s">
        <v>10</v>
      </c>
      <c r="C229" s="7">
        <v>15</v>
      </c>
      <c r="D229" s="7">
        <f t="shared" si="9"/>
        <v>6.3189289836634627E-5</v>
      </c>
      <c r="E229" s="7">
        <v>126</v>
      </c>
      <c r="F229" s="7">
        <f t="shared" si="10"/>
        <v>7.445176028187673E-5</v>
      </c>
      <c r="G229" s="7">
        <f t="shared" si="11"/>
        <v>1.1782338506154975</v>
      </c>
      <c r="H229" s="8" t="s">
        <v>6011</v>
      </c>
    </row>
    <row r="230" spans="1:8" x14ac:dyDescent="0.25">
      <c r="A230" s="6" t="s">
        <v>6012</v>
      </c>
      <c r="B230" s="7" t="s">
        <v>10</v>
      </c>
      <c r="C230" s="7">
        <v>5</v>
      </c>
      <c r="D230" s="7">
        <f t="shared" si="9"/>
        <v>2.1063096612211542E-5</v>
      </c>
      <c r="E230" s="7">
        <v>42</v>
      </c>
      <c r="F230" s="7">
        <f t="shared" si="10"/>
        <v>2.4817253427292243E-5</v>
      </c>
      <c r="G230" s="7">
        <f t="shared" si="11"/>
        <v>1.1782338506154975</v>
      </c>
      <c r="H230" s="8" t="s">
        <v>6012</v>
      </c>
    </row>
    <row r="231" spans="1:8" x14ac:dyDescent="0.25">
      <c r="A231" s="6" t="s">
        <v>6013</v>
      </c>
      <c r="B231" s="7" t="s">
        <v>10</v>
      </c>
      <c r="C231" s="7">
        <v>5</v>
      </c>
      <c r="D231" s="7">
        <f t="shared" si="9"/>
        <v>2.1063096612211542E-5</v>
      </c>
      <c r="E231" s="7">
        <v>42</v>
      </c>
      <c r="F231" s="7">
        <f t="shared" si="10"/>
        <v>2.4817253427292243E-5</v>
      </c>
      <c r="G231" s="7">
        <f t="shared" si="11"/>
        <v>1.1782338506154975</v>
      </c>
      <c r="H231" s="8" t="s">
        <v>6014</v>
      </c>
    </row>
    <row r="232" spans="1:8" x14ac:dyDescent="0.25">
      <c r="A232" s="6" t="s">
        <v>6015</v>
      </c>
      <c r="B232" s="7" t="s">
        <v>10</v>
      </c>
      <c r="C232" s="7">
        <v>9</v>
      </c>
      <c r="D232" s="7">
        <f t="shared" si="9"/>
        <v>3.7913573901980776E-5</v>
      </c>
      <c r="E232" s="7">
        <v>75</v>
      </c>
      <c r="F232" s="7">
        <f t="shared" si="10"/>
        <v>4.4316523977307575E-5</v>
      </c>
      <c r="G232" s="7">
        <f t="shared" si="11"/>
        <v>1.1688827883090251</v>
      </c>
      <c r="H232" s="8" t="s">
        <v>6016</v>
      </c>
    </row>
    <row r="233" spans="1:8" x14ac:dyDescent="0.25">
      <c r="A233" s="6" t="s">
        <v>6017</v>
      </c>
      <c r="B233" s="7" t="s">
        <v>10</v>
      </c>
      <c r="C233" s="7">
        <v>7</v>
      </c>
      <c r="D233" s="7">
        <f t="shared" si="9"/>
        <v>2.9488335257096156E-5</v>
      </c>
      <c r="E233" s="7">
        <v>58</v>
      </c>
      <c r="F233" s="7">
        <f t="shared" si="10"/>
        <v>3.4271445209117861E-5</v>
      </c>
      <c r="G233" s="7">
        <f t="shared" si="11"/>
        <v>1.1622034580901166</v>
      </c>
      <c r="H233" s="8" t="s">
        <v>6017</v>
      </c>
    </row>
    <row r="234" spans="1:8" x14ac:dyDescent="0.25">
      <c r="A234" s="6" t="s">
        <v>6018</v>
      </c>
      <c r="B234" s="7" t="s">
        <v>10</v>
      </c>
      <c r="C234" s="7">
        <v>8</v>
      </c>
      <c r="D234" s="7">
        <f t="shared" si="9"/>
        <v>3.3700954579538468E-5</v>
      </c>
      <c r="E234" s="7">
        <v>66</v>
      </c>
      <c r="F234" s="7">
        <f t="shared" si="10"/>
        <v>3.8998541100030669E-5</v>
      </c>
      <c r="G234" s="7">
        <f t="shared" si="11"/>
        <v>1.1571939604259349</v>
      </c>
      <c r="H234" s="8" t="s">
        <v>6019</v>
      </c>
    </row>
    <row r="235" spans="1:8" x14ac:dyDescent="0.25">
      <c r="A235" s="6" t="s">
        <v>6020</v>
      </c>
      <c r="B235" s="7" t="s">
        <v>10</v>
      </c>
      <c r="C235" s="7">
        <v>4</v>
      </c>
      <c r="D235" s="7">
        <f t="shared" si="9"/>
        <v>1.6850477289769234E-5</v>
      </c>
      <c r="E235" s="7">
        <v>33</v>
      </c>
      <c r="F235" s="7">
        <f t="shared" si="10"/>
        <v>1.9499270550015335E-5</v>
      </c>
      <c r="G235" s="7">
        <f t="shared" si="11"/>
        <v>1.1571939604259349</v>
      </c>
      <c r="H235" s="8" t="s">
        <v>6021</v>
      </c>
    </row>
    <row r="236" spans="1:8" x14ac:dyDescent="0.25">
      <c r="A236" s="6" t="s">
        <v>6022</v>
      </c>
      <c r="B236" s="7" t="s">
        <v>10</v>
      </c>
      <c r="C236" s="7">
        <v>94</v>
      </c>
      <c r="D236" s="7">
        <f t="shared" si="9"/>
        <v>3.9598621630957699E-4</v>
      </c>
      <c r="E236" s="7">
        <v>774</v>
      </c>
      <c r="F236" s="7">
        <f t="shared" si="10"/>
        <v>4.5734652744581421E-4</v>
      </c>
      <c r="G236" s="7">
        <f t="shared" si="11"/>
        <v>1.154955674235556</v>
      </c>
      <c r="H236" s="8" t="s">
        <v>6023</v>
      </c>
    </row>
    <row r="237" spans="1:8" x14ac:dyDescent="0.25">
      <c r="A237" s="6" t="s">
        <v>6024</v>
      </c>
      <c r="B237" s="7" t="s">
        <v>132</v>
      </c>
      <c r="C237" s="7">
        <v>9</v>
      </c>
      <c r="D237" s="7">
        <f t="shared" si="9"/>
        <v>3.7913573901980776E-5</v>
      </c>
      <c r="E237" s="7">
        <v>74</v>
      </c>
      <c r="F237" s="7">
        <f t="shared" si="10"/>
        <v>4.3725636990943478E-5</v>
      </c>
      <c r="G237" s="7">
        <f t="shared" si="11"/>
        <v>1.153297684464905</v>
      </c>
      <c r="H237" s="8" t="s">
        <v>6024</v>
      </c>
    </row>
    <row r="238" spans="1:8" x14ac:dyDescent="0.25">
      <c r="A238" s="6" t="s">
        <v>6025</v>
      </c>
      <c r="B238" s="7" t="s">
        <v>10</v>
      </c>
      <c r="C238" s="7">
        <v>6</v>
      </c>
      <c r="D238" s="7">
        <f t="shared" si="9"/>
        <v>2.5275715934653851E-5</v>
      </c>
      <c r="E238" s="7">
        <v>49</v>
      </c>
      <c r="F238" s="7">
        <f t="shared" si="10"/>
        <v>2.8953462331840948E-5</v>
      </c>
      <c r="G238" s="7">
        <f t="shared" si="11"/>
        <v>1.1455051325428447</v>
      </c>
      <c r="H238" s="8" t="s">
        <v>6025</v>
      </c>
    </row>
    <row r="239" spans="1:8" x14ac:dyDescent="0.25">
      <c r="A239" s="6" t="s">
        <v>6026</v>
      </c>
      <c r="B239" s="7" t="s">
        <v>10</v>
      </c>
      <c r="C239" s="7">
        <v>6</v>
      </c>
      <c r="D239" s="7">
        <f t="shared" si="9"/>
        <v>2.5275715934653851E-5</v>
      </c>
      <c r="E239" s="7">
        <v>49</v>
      </c>
      <c r="F239" s="7">
        <f t="shared" si="10"/>
        <v>2.8953462331840948E-5</v>
      </c>
      <c r="G239" s="7">
        <f t="shared" si="11"/>
        <v>1.1455051325428447</v>
      </c>
      <c r="H239" s="8" t="s">
        <v>6027</v>
      </c>
    </row>
    <row r="240" spans="1:8" x14ac:dyDescent="0.25">
      <c r="A240" s="6" t="s">
        <v>6028</v>
      </c>
      <c r="B240" s="7" t="s">
        <v>10</v>
      </c>
      <c r="C240" s="7">
        <v>13</v>
      </c>
      <c r="D240" s="7">
        <f t="shared" si="9"/>
        <v>5.4764051191750003E-5</v>
      </c>
      <c r="E240" s="7">
        <v>106</v>
      </c>
      <c r="F240" s="7">
        <f t="shared" si="10"/>
        <v>6.2634020554594712E-5</v>
      </c>
      <c r="G240" s="7">
        <f t="shared" si="11"/>
        <v>1.1437068513300617</v>
      </c>
      <c r="H240" s="8" t="s">
        <v>6029</v>
      </c>
    </row>
    <row r="241" spans="1:8" x14ac:dyDescent="0.25">
      <c r="A241" s="6" t="s">
        <v>6030</v>
      </c>
      <c r="B241" s="7" t="s">
        <v>10</v>
      </c>
      <c r="C241" s="7">
        <v>11</v>
      </c>
      <c r="D241" s="7">
        <f t="shared" si="9"/>
        <v>4.6338812546865393E-5</v>
      </c>
      <c r="E241" s="7">
        <v>88</v>
      </c>
      <c r="F241" s="7">
        <f t="shared" si="10"/>
        <v>5.1998054800040888E-5</v>
      </c>
      <c r="G241" s="7">
        <f t="shared" si="11"/>
        <v>1.122127476776664</v>
      </c>
      <c r="H241" s="8" t="s">
        <v>6031</v>
      </c>
    </row>
    <row r="242" spans="1:8" x14ac:dyDescent="0.25">
      <c r="A242" s="6" t="s">
        <v>6032</v>
      </c>
      <c r="B242" s="7" t="s">
        <v>10</v>
      </c>
      <c r="C242" s="7">
        <v>8</v>
      </c>
      <c r="D242" s="7">
        <f t="shared" si="9"/>
        <v>3.3700954579538468E-5</v>
      </c>
      <c r="E242" s="7">
        <v>64</v>
      </c>
      <c r="F242" s="7">
        <f t="shared" si="10"/>
        <v>3.7816767127302462E-5</v>
      </c>
      <c r="G242" s="7">
        <f t="shared" si="11"/>
        <v>1.122127476776664</v>
      </c>
      <c r="H242" s="8" t="s">
        <v>6033</v>
      </c>
    </row>
    <row r="243" spans="1:8" x14ac:dyDescent="0.25">
      <c r="A243" s="6" t="s">
        <v>6034</v>
      </c>
      <c r="B243" s="7" t="s">
        <v>10</v>
      </c>
      <c r="C243" s="7">
        <v>6</v>
      </c>
      <c r="D243" s="7">
        <f t="shared" si="9"/>
        <v>2.5275715934653851E-5</v>
      </c>
      <c r="E243" s="7">
        <v>48</v>
      </c>
      <c r="F243" s="7">
        <f t="shared" si="10"/>
        <v>2.8362575345476848E-5</v>
      </c>
      <c r="G243" s="7">
        <f t="shared" si="11"/>
        <v>1.122127476776664</v>
      </c>
      <c r="H243" s="8" t="s">
        <v>6035</v>
      </c>
    </row>
    <row r="244" spans="1:8" x14ac:dyDescent="0.25">
      <c r="A244" s="6" t="s">
        <v>6036</v>
      </c>
      <c r="B244" s="7" t="s">
        <v>10</v>
      </c>
      <c r="C244" s="7">
        <v>4</v>
      </c>
      <c r="D244" s="7">
        <f t="shared" si="9"/>
        <v>1.6850477289769234E-5</v>
      </c>
      <c r="E244" s="7">
        <v>32</v>
      </c>
      <c r="F244" s="7">
        <f t="shared" si="10"/>
        <v>1.8908383563651231E-5</v>
      </c>
      <c r="G244" s="7">
        <f t="shared" si="11"/>
        <v>1.122127476776664</v>
      </c>
      <c r="H244" s="8" t="s">
        <v>6037</v>
      </c>
    </row>
    <row r="245" spans="1:8" x14ac:dyDescent="0.25">
      <c r="A245" s="6" t="s">
        <v>6038</v>
      </c>
      <c r="B245" s="7" t="s">
        <v>10</v>
      </c>
      <c r="C245" s="7">
        <v>3</v>
      </c>
      <c r="D245" s="7">
        <f t="shared" si="9"/>
        <v>1.2637857967326925E-5</v>
      </c>
      <c r="E245" s="7">
        <v>24</v>
      </c>
      <c r="F245" s="7">
        <f t="shared" si="10"/>
        <v>1.4181287672738424E-5</v>
      </c>
      <c r="G245" s="7">
        <f t="shared" si="11"/>
        <v>1.122127476776664</v>
      </c>
      <c r="H245" s="8" t="s">
        <v>6039</v>
      </c>
    </row>
    <row r="246" spans="1:8" x14ac:dyDescent="0.25">
      <c r="A246" s="6" t="s">
        <v>6040</v>
      </c>
      <c r="B246" s="7" t="s">
        <v>10</v>
      </c>
      <c r="C246" s="7">
        <v>3</v>
      </c>
      <c r="D246" s="7">
        <f t="shared" si="9"/>
        <v>1.2637857967326925E-5</v>
      </c>
      <c r="E246" s="7">
        <v>24</v>
      </c>
      <c r="F246" s="7">
        <f t="shared" si="10"/>
        <v>1.4181287672738424E-5</v>
      </c>
      <c r="G246" s="7">
        <f t="shared" si="11"/>
        <v>1.122127476776664</v>
      </c>
      <c r="H246" s="8" t="s">
        <v>6040</v>
      </c>
    </row>
    <row r="247" spans="1:8" x14ac:dyDescent="0.25">
      <c r="A247" s="6" t="s">
        <v>6041</v>
      </c>
      <c r="B247" s="7" t="s">
        <v>10</v>
      </c>
      <c r="C247" s="7">
        <v>3</v>
      </c>
      <c r="D247" s="7">
        <f t="shared" si="9"/>
        <v>1.2637857967326925E-5</v>
      </c>
      <c r="E247" s="7">
        <v>24</v>
      </c>
      <c r="F247" s="7">
        <f t="shared" si="10"/>
        <v>1.4181287672738424E-5</v>
      </c>
      <c r="G247" s="7">
        <f t="shared" si="11"/>
        <v>1.122127476776664</v>
      </c>
      <c r="H247" s="8" t="s">
        <v>6042</v>
      </c>
    </row>
    <row r="248" spans="1:8" x14ac:dyDescent="0.25">
      <c r="A248" s="6" t="s">
        <v>6043</v>
      </c>
      <c r="B248" s="7" t="s">
        <v>10</v>
      </c>
      <c r="C248" s="7">
        <v>2</v>
      </c>
      <c r="D248" s="7">
        <f t="shared" si="9"/>
        <v>8.4252386448846169E-6</v>
      </c>
      <c r="E248" s="7">
        <v>16</v>
      </c>
      <c r="F248" s="7">
        <f t="shared" si="10"/>
        <v>9.4541917818256155E-6</v>
      </c>
      <c r="G248" s="7">
        <f t="shared" si="11"/>
        <v>1.122127476776664</v>
      </c>
      <c r="H248" s="8" t="s">
        <v>6043</v>
      </c>
    </row>
    <row r="249" spans="1:8" x14ac:dyDescent="0.25">
      <c r="A249" s="6" t="s">
        <v>6044</v>
      </c>
      <c r="B249" s="7" t="s">
        <v>10</v>
      </c>
      <c r="C249" s="7">
        <v>1</v>
      </c>
      <c r="D249" s="7">
        <f t="shared" si="9"/>
        <v>4.2126193224423084E-6</v>
      </c>
      <c r="E249" s="7">
        <v>8</v>
      </c>
      <c r="F249" s="7">
        <f t="shared" si="10"/>
        <v>4.7270958909128077E-6</v>
      </c>
      <c r="G249" s="7">
        <f t="shared" si="11"/>
        <v>1.122127476776664</v>
      </c>
      <c r="H249" s="8" t="s">
        <v>6044</v>
      </c>
    </row>
    <row r="250" spans="1:8" x14ac:dyDescent="0.25">
      <c r="A250" s="6" t="s">
        <v>6045</v>
      </c>
      <c r="B250" s="7" t="s">
        <v>10</v>
      </c>
      <c r="C250" s="7">
        <v>1</v>
      </c>
      <c r="D250" s="7">
        <f t="shared" si="9"/>
        <v>4.2126193224423084E-6</v>
      </c>
      <c r="E250" s="7">
        <v>8</v>
      </c>
      <c r="F250" s="7">
        <f t="shared" si="10"/>
        <v>4.7270958909128077E-6</v>
      </c>
      <c r="G250" s="7">
        <f t="shared" si="11"/>
        <v>1.122127476776664</v>
      </c>
      <c r="H250" s="8" t="s">
        <v>6046</v>
      </c>
    </row>
    <row r="251" spans="1:8" x14ac:dyDescent="0.25">
      <c r="A251" s="6" t="s">
        <v>6047</v>
      </c>
      <c r="B251" s="7" t="s">
        <v>10</v>
      </c>
      <c r="C251" s="7">
        <v>1</v>
      </c>
      <c r="D251" s="7">
        <f t="shared" si="9"/>
        <v>4.2126193224423084E-6</v>
      </c>
      <c r="E251" s="7">
        <v>8</v>
      </c>
      <c r="F251" s="7">
        <f t="shared" si="10"/>
        <v>4.7270958909128077E-6</v>
      </c>
      <c r="G251" s="7">
        <f t="shared" si="11"/>
        <v>1.122127476776664</v>
      </c>
      <c r="H251" s="8" t="s">
        <v>6047</v>
      </c>
    </row>
    <row r="252" spans="1:8" x14ac:dyDescent="0.25">
      <c r="A252" s="6" t="s">
        <v>6048</v>
      </c>
      <c r="B252" s="7" t="s">
        <v>10</v>
      </c>
      <c r="C252" s="7">
        <v>1</v>
      </c>
      <c r="D252" s="7">
        <f t="shared" si="9"/>
        <v>4.2126193224423084E-6</v>
      </c>
      <c r="E252" s="7">
        <v>8</v>
      </c>
      <c r="F252" s="7">
        <f t="shared" si="10"/>
        <v>4.7270958909128077E-6</v>
      </c>
      <c r="G252" s="7">
        <f t="shared" si="11"/>
        <v>1.122127476776664</v>
      </c>
      <c r="H252" s="8" t="s">
        <v>6048</v>
      </c>
    </row>
    <row r="253" spans="1:8" x14ac:dyDescent="0.25">
      <c r="A253" s="6" t="s">
        <v>6049</v>
      </c>
      <c r="B253" s="7" t="s">
        <v>10</v>
      </c>
      <c r="C253" s="7">
        <v>1</v>
      </c>
      <c r="D253" s="7">
        <f t="shared" si="9"/>
        <v>4.2126193224423084E-6</v>
      </c>
      <c r="E253" s="7">
        <v>8</v>
      </c>
      <c r="F253" s="7">
        <f t="shared" si="10"/>
        <v>4.7270958909128077E-6</v>
      </c>
      <c r="G253" s="7">
        <f t="shared" si="11"/>
        <v>1.122127476776664</v>
      </c>
      <c r="H253" s="8" t="s">
        <v>6049</v>
      </c>
    </row>
    <row r="254" spans="1:8" x14ac:dyDescent="0.25">
      <c r="A254" s="6" t="s">
        <v>6050</v>
      </c>
      <c r="B254" s="7" t="s">
        <v>10</v>
      </c>
      <c r="C254" s="7">
        <v>1</v>
      </c>
      <c r="D254" s="7">
        <f t="shared" si="9"/>
        <v>4.2126193224423084E-6</v>
      </c>
      <c r="E254" s="7">
        <v>8</v>
      </c>
      <c r="F254" s="7">
        <f t="shared" si="10"/>
        <v>4.7270958909128077E-6</v>
      </c>
      <c r="G254" s="7">
        <f t="shared" si="11"/>
        <v>1.122127476776664</v>
      </c>
      <c r="H254" s="8" t="s">
        <v>6051</v>
      </c>
    </row>
    <row r="255" spans="1:8" x14ac:dyDescent="0.25">
      <c r="A255" s="6" t="s">
        <v>6052</v>
      </c>
      <c r="B255" s="7" t="s">
        <v>132</v>
      </c>
      <c r="C255" s="7">
        <v>1</v>
      </c>
      <c r="D255" s="7">
        <f t="shared" si="9"/>
        <v>4.2126193224423084E-6</v>
      </c>
      <c r="E255" s="7">
        <v>8</v>
      </c>
      <c r="F255" s="7">
        <f t="shared" si="10"/>
        <v>4.7270958909128077E-6</v>
      </c>
      <c r="G255" s="7">
        <f t="shared" si="11"/>
        <v>1.122127476776664</v>
      </c>
      <c r="H255" s="8" t="s">
        <v>6052</v>
      </c>
    </row>
    <row r="256" spans="1:8" x14ac:dyDescent="0.25">
      <c r="A256" s="6" t="s">
        <v>6053</v>
      </c>
      <c r="B256" s="7" t="s">
        <v>10</v>
      </c>
      <c r="C256" s="7">
        <v>70</v>
      </c>
      <c r="D256" s="7">
        <f t="shared" si="9"/>
        <v>2.9488335257096159E-4</v>
      </c>
      <c r="E256" s="7">
        <v>552</v>
      </c>
      <c r="F256" s="7">
        <f t="shared" si="10"/>
        <v>3.2616961647298379E-4</v>
      </c>
      <c r="G256" s="7">
        <f t="shared" si="11"/>
        <v>1.1060970842512834</v>
      </c>
      <c r="H256" s="8" t="s">
        <v>6054</v>
      </c>
    </row>
    <row r="257" spans="1:8" x14ac:dyDescent="0.25">
      <c r="A257" s="6" t="s">
        <v>6055</v>
      </c>
      <c r="B257" s="7" t="s">
        <v>10</v>
      </c>
      <c r="C257" s="7">
        <v>6</v>
      </c>
      <c r="D257" s="7">
        <f t="shared" si="9"/>
        <v>2.5275715934653851E-5</v>
      </c>
      <c r="E257" s="7">
        <v>47</v>
      </c>
      <c r="F257" s="7">
        <f t="shared" si="10"/>
        <v>2.7771688359112748E-5</v>
      </c>
      <c r="G257" s="7">
        <f t="shared" si="11"/>
        <v>1.0987498210104836</v>
      </c>
      <c r="H257" s="8" t="s">
        <v>6055</v>
      </c>
    </row>
    <row r="258" spans="1:8" x14ac:dyDescent="0.25">
      <c r="A258" s="6" t="s">
        <v>6056</v>
      </c>
      <c r="B258" s="7" t="s">
        <v>10</v>
      </c>
      <c r="C258" s="7">
        <v>5</v>
      </c>
      <c r="D258" s="7">
        <f t="shared" si="9"/>
        <v>2.1063096612211542E-5</v>
      </c>
      <c r="E258" s="7">
        <v>39</v>
      </c>
      <c r="F258" s="7">
        <f t="shared" si="10"/>
        <v>2.3044592468199939E-5</v>
      </c>
      <c r="G258" s="7">
        <f t="shared" si="11"/>
        <v>1.0940742898572475</v>
      </c>
      <c r="H258" s="8" t="s">
        <v>6056</v>
      </c>
    </row>
    <row r="259" spans="1:8" x14ac:dyDescent="0.25">
      <c r="A259" s="6" t="s">
        <v>6057</v>
      </c>
      <c r="B259" s="7" t="s">
        <v>44</v>
      </c>
      <c r="C259" s="7">
        <v>4</v>
      </c>
      <c r="D259" s="7">
        <f t="shared" si="9"/>
        <v>1.6850477289769234E-5</v>
      </c>
      <c r="E259" s="7">
        <v>31</v>
      </c>
      <c r="F259" s="7">
        <f t="shared" si="10"/>
        <v>1.8317496577287131E-5</v>
      </c>
      <c r="G259" s="7">
        <f t="shared" si="11"/>
        <v>1.0870609931273933</v>
      </c>
      <c r="H259" s="8" t="s">
        <v>6057</v>
      </c>
    </row>
    <row r="260" spans="1:8" x14ac:dyDescent="0.25">
      <c r="A260" s="6" t="s">
        <v>6058</v>
      </c>
      <c r="B260" s="7" t="s">
        <v>10</v>
      </c>
      <c r="C260" s="7">
        <v>72</v>
      </c>
      <c r="D260" s="7">
        <f t="shared" si="9"/>
        <v>3.0330859121584621E-4</v>
      </c>
      <c r="E260" s="7">
        <v>553</v>
      </c>
      <c r="F260" s="7">
        <f t="shared" si="10"/>
        <v>3.2676050345934788E-4</v>
      </c>
      <c r="G260" s="7">
        <f t="shared" si="11"/>
        <v>1.0773203032248182</v>
      </c>
      <c r="H260" s="8" t="s">
        <v>6059</v>
      </c>
    </row>
    <row r="261" spans="1:8" x14ac:dyDescent="0.25">
      <c r="A261" s="6" t="s">
        <v>6060</v>
      </c>
      <c r="B261" s="7" t="s">
        <v>10</v>
      </c>
      <c r="C261" s="7">
        <v>9</v>
      </c>
      <c r="D261" s="7">
        <f t="shared" si="9"/>
        <v>3.7913573901980776E-5</v>
      </c>
      <c r="E261" s="7">
        <v>69</v>
      </c>
      <c r="F261" s="7">
        <f t="shared" si="10"/>
        <v>4.0771202059122973E-5</v>
      </c>
      <c r="G261" s="7">
        <f t="shared" si="11"/>
        <v>1.0753721652443031</v>
      </c>
      <c r="H261" s="8" t="s">
        <v>6061</v>
      </c>
    </row>
    <row r="262" spans="1:8" x14ac:dyDescent="0.25">
      <c r="A262" s="6" t="s">
        <v>6062</v>
      </c>
      <c r="B262" s="7" t="s">
        <v>10</v>
      </c>
      <c r="C262" s="7">
        <v>3</v>
      </c>
      <c r="D262" s="7">
        <f t="shared" ref="D262:D325" si="12">C262/237382</f>
        <v>1.2637857967326925E-5</v>
      </c>
      <c r="E262" s="7">
        <v>23</v>
      </c>
      <c r="F262" s="7">
        <f t="shared" ref="F262:F325" si="13">E262/1692371</f>
        <v>1.3590400686374324E-5</v>
      </c>
      <c r="G262" s="7">
        <f t="shared" ref="G262:G325" si="14">F262/D262</f>
        <v>1.0753721652443031</v>
      </c>
      <c r="H262" s="8" t="s">
        <v>6063</v>
      </c>
    </row>
    <row r="263" spans="1:8" x14ac:dyDescent="0.25">
      <c r="A263" s="6" t="s">
        <v>6064</v>
      </c>
      <c r="B263" s="7" t="s">
        <v>10</v>
      </c>
      <c r="C263" s="7">
        <v>3</v>
      </c>
      <c r="D263" s="7">
        <f t="shared" si="12"/>
        <v>1.2637857967326925E-5</v>
      </c>
      <c r="E263" s="7">
        <v>23</v>
      </c>
      <c r="F263" s="7">
        <f t="shared" si="13"/>
        <v>1.3590400686374324E-5</v>
      </c>
      <c r="G263" s="7">
        <f t="shared" si="14"/>
        <v>1.0753721652443031</v>
      </c>
      <c r="H263" s="8" t="s">
        <v>6064</v>
      </c>
    </row>
    <row r="264" spans="1:8" x14ac:dyDescent="0.25">
      <c r="A264" s="6" t="s">
        <v>6065</v>
      </c>
      <c r="B264" s="7" t="s">
        <v>44</v>
      </c>
      <c r="C264" s="7">
        <v>3</v>
      </c>
      <c r="D264" s="7">
        <f t="shared" si="12"/>
        <v>1.2637857967326925E-5</v>
      </c>
      <c r="E264" s="7">
        <v>23</v>
      </c>
      <c r="F264" s="7">
        <f t="shared" si="13"/>
        <v>1.3590400686374324E-5</v>
      </c>
      <c r="G264" s="7">
        <f t="shared" si="14"/>
        <v>1.0753721652443031</v>
      </c>
      <c r="H264" s="8" t="s">
        <v>6065</v>
      </c>
    </row>
    <row r="265" spans="1:8" x14ac:dyDescent="0.25">
      <c r="A265" s="6" t="s">
        <v>6066</v>
      </c>
      <c r="B265" s="7" t="s">
        <v>132</v>
      </c>
      <c r="C265" s="7">
        <v>3</v>
      </c>
      <c r="D265" s="7">
        <f t="shared" si="12"/>
        <v>1.2637857967326925E-5</v>
      </c>
      <c r="E265" s="7">
        <v>23</v>
      </c>
      <c r="F265" s="7">
        <f t="shared" si="13"/>
        <v>1.3590400686374324E-5</v>
      </c>
      <c r="G265" s="7">
        <f t="shared" si="14"/>
        <v>1.0753721652443031</v>
      </c>
      <c r="H265" s="8" t="s">
        <v>6066</v>
      </c>
    </row>
    <row r="266" spans="1:8" x14ac:dyDescent="0.25">
      <c r="A266" s="6" t="s">
        <v>6067</v>
      </c>
      <c r="B266" s="7" t="s">
        <v>10</v>
      </c>
      <c r="C266" s="7">
        <v>81</v>
      </c>
      <c r="D266" s="7">
        <f t="shared" si="12"/>
        <v>3.4122216511782698E-4</v>
      </c>
      <c r="E266" s="7">
        <v>618</v>
      </c>
      <c r="F266" s="7">
        <f t="shared" si="13"/>
        <v>3.6516815757301445E-4</v>
      </c>
      <c r="G266" s="7">
        <f t="shared" si="14"/>
        <v>1.0701771306295964</v>
      </c>
      <c r="H266" s="8" t="s">
        <v>6067</v>
      </c>
    </row>
    <row r="267" spans="1:8" x14ac:dyDescent="0.25">
      <c r="A267" s="6" t="s">
        <v>6068</v>
      </c>
      <c r="B267" s="7" t="s">
        <v>10</v>
      </c>
      <c r="C267" s="7">
        <v>5</v>
      </c>
      <c r="D267" s="7">
        <f t="shared" si="12"/>
        <v>2.1063096612211542E-5</v>
      </c>
      <c r="E267" s="7">
        <v>38</v>
      </c>
      <c r="F267" s="7">
        <f t="shared" si="13"/>
        <v>2.2453705481835839E-5</v>
      </c>
      <c r="G267" s="7">
        <f t="shared" si="14"/>
        <v>1.066021102937831</v>
      </c>
      <c r="H267" s="8" t="s">
        <v>6069</v>
      </c>
    </row>
    <row r="268" spans="1:8" x14ac:dyDescent="0.25">
      <c r="A268" s="6" t="s">
        <v>6070</v>
      </c>
      <c r="B268" s="7" t="s">
        <v>10</v>
      </c>
      <c r="C268" s="7">
        <v>12</v>
      </c>
      <c r="D268" s="7">
        <f t="shared" si="12"/>
        <v>5.0551431869307701E-5</v>
      </c>
      <c r="E268" s="7">
        <v>91</v>
      </c>
      <c r="F268" s="7">
        <f t="shared" si="13"/>
        <v>5.3770715759133192E-5</v>
      </c>
      <c r="G268" s="7">
        <f t="shared" si="14"/>
        <v>1.0636833373612129</v>
      </c>
      <c r="H268" s="8" t="s">
        <v>6071</v>
      </c>
    </row>
    <row r="269" spans="1:8" x14ac:dyDescent="0.25">
      <c r="A269" s="6" t="s">
        <v>6072</v>
      </c>
      <c r="B269" s="7" t="s">
        <v>10</v>
      </c>
      <c r="C269" s="7">
        <v>8</v>
      </c>
      <c r="D269" s="7">
        <f t="shared" si="12"/>
        <v>3.3700954579538468E-5</v>
      </c>
      <c r="E269" s="7">
        <v>60</v>
      </c>
      <c r="F269" s="7">
        <f t="shared" si="13"/>
        <v>3.5453219181846061E-5</v>
      </c>
      <c r="G269" s="7">
        <f t="shared" si="14"/>
        <v>1.0519945094781227</v>
      </c>
      <c r="H269" s="8" t="s">
        <v>6072</v>
      </c>
    </row>
    <row r="270" spans="1:8" x14ac:dyDescent="0.25">
      <c r="A270" s="6" t="s">
        <v>6073</v>
      </c>
      <c r="B270" s="7" t="s">
        <v>10</v>
      </c>
      <c r="C270" s="7">
        <v>6</v>
      </c>
      <c r="D270" s="7">
        <f t="shared" si="12"/>
        <v>2.5275715934653851E-5</v>
      </c>
      <c r="E270" s="7">
        <v>45</v>
      </c>
      <c r="F270" s="7">
        <f t="shared" si="13"/>
        <v>2.6589914386384544E-5</v>
      </c>
      <c r="G270" s="7">
        <f t="shared" si="14"/>
        <v>1.0519945094781227</v>
      </c>
      <c r="H270" s="8" t="s">
        <v>6073</v>
      </c>
    </row>
    <row r="271" spans="1:8" x14ac:dyDescent="0.25">
      <c r="A271" s="6" t="s">
        <v>6074</v>
      </c>
      <c r="B271" s="7" t="s">
        <v>10</v>
      </c>
      <c r="C271" s="7">
        <v>2</v>
      </c>
      <c r="D271" s="7">
        <f t="shared" si="12"/>
        <v>8.4252386448846169E-6</v>
      </c>
      <c r="E271" s="7">
        <v>15</v>
      </c>
      <c r="F271" s="7">
        <f t="shared" si="13"/>
        <v>8.8633047954615153E-6</v>
      </c>
      <c r="G271" s="7">
        <f t="shared" si="14"/>
        <v>1.0519945094781227</v>
      </c>
      <c r="H271" s="8" t="s">
        <v>6075</v>
      </c>
    </row>
    <row r="272" spans="1:8" x14ac:dyDescent="0.25">
      <c r="A272" s="6" t="s">
        <v>6076</v>
      </c>
      <c r="B272" s="7" t="s">
        <v>10</v>
      </c>
      <c r="C272" s="7">
        <v>2</v>
      </c>
      <c r="D272" s="7">
        <f t="shared" si="12"/>
        <v>8.4252386448846169E-6</v>
      </c>
      <c r="E272" s="7">
        <v>15</v>
      </c>
      <c r="F272" s="7">
        <f t="shared" si="13"/>
        <v>8.8633047954615153E-6</v>
      </c>
      <c r="G272" s="7">
        <f t="shared" si="14"/>
        <v>1.0519945094781227</v>
      </c>
      <c r="H272" s="8" t="s">
        <v>6077</v>
      </c>
    </row>
    <row r="273" spans="1:8" x14ac:dyDescent="0.25">
      <c r="A273" s="6" t="s">
        <v>6078</v>
      </c>
      <c r="B273" s="7" t="s">
        <v>10</v>
      </c>
      <c r="C273" s="7">
        <v>2</v>
      </c>
      <c r="D273" s="7">
        <f t="shared" si="12"/>
        <v>8.4252386448846169E-6</v>
      </c>
      <c r="E273" s="7">
        <v>15</v>
      </c>
      <c r="F273" s="7">
        <f t="shared" si="13"/>
        <v>8.8633047954615153E-6</v>
      </c>
      <c r="G273" s="7">
        <f t="shared" si="14"/>
        <v>1.0519945094781227</v>
      </c>
      <c r="H273" s="8" t="s">
        <v>6079</v>
      </c>
    </row>
    <row r="274" spans="1:8" x14ac:dyDescent="0.25">
      <c r="A274" s="6" t="s">
        <v>6080</v>
      </c>
      <c r="B274" s="7" t="s">
        <v>10</v>
      </c>
      <c r="C274" s="7">
        <v>15</v>
      </c>
      <c r="D274" s="7">
        <f t="shared" si="12"/>
        <v>6.3189289836634627E-5</v>
      </c>
      <c r="E274" s="7">
        <v>112</v>
      </c>
      <c r="F274" s="7">
        <f t="shared" si="13"/>
        <v>6.617934247277932E-5</v>
      </c>
      <c r="G274" s="7">
        <f t="shared" si="14"/>
        <v>1.0473189783248866</v>
      </c>
      <c r="H274" s="8" t="s">
        <v>6080</v>
      </c>
    </row>
    <row r="275" spans="1:8" x14ac:dyDescent="0.25">
      <c r="A275" s="6" t="s">
        <v>6081</v>
      </c>
      <c r="B275" s="7" t="s">
        <v>10</v>
      </c>
      <c r="C275" s="7">
        <v>3</v>
      </c>
      <c r="D275" s="7">
        <f t="shared" si="12"/>
        <v>1.2637857967326925E-5</v>
      </c>
      <c r="E275" s="7">
        <v>22</v>
      </c>
      <c r="F275" s="7">
        <f t="shared" si="13"/>
        <v>1.2999513700010222E-5</v>
      </c>
      <c r="G275" s="7">
        <f t="shared" si="14"/>
        <v>1.028616853711942</v>
      </c>
      <c r="H275" s="8" t="s">
        <v>6082</v>
      </c>
    </row>
    <row r="276" spans="1:8" x14ac:dyDescent="0.25">
      <c r="A276" s="6" t="s">
        <v>6083</v>
      </c>
      <c r="B276" s="7" t="s">
        <v>10</v>
      </c>
      <c r="C276" s="7">
        <v>14</v>
      </c>
      <c r="D276" s="7">
        <f t="shared" si="12"/>
        <v>5.8976670514192311E-5</v>
      </c>
      <c r="E276" s="7">
        <v>102</v>
      </c>
      <c r="F276" s="7">
        <f t="shared" si="13"/>
        <v>6.0270472609138304E-5</v>
      </c>
      <c r="G276" s="7">
        <f t="shared" si="14"/>
        <v>1.0219375234930335</v>
      </c>
      <c r="H276" s="8" t="s">
        <v>6084</v>
      </c>
    </row>
    <row r="277" spans="1:8" x14ac:dyDescent="0.25">
      <c r="A277" s="6" t="s">
        <v>6085</v>
      </c>
      <c r="B277" s="7" t="s">
        <v>10</v>
      </c>
      <c r="C277" s="7">
        <v>7</v>
      </c>
      <c r="D277" s="7">
        <f t="shared" si="12"/>
        <v>2.9488335257096156E-5</v>
      </c>
      <c r="E277" s="7">
        <v>51</v>
      </c>
      <c r="F277" s="7">
        <f t="shared" si="13"/>
        <v>3.0135236304569152E-5</v>
      </c>
      <c r="G277" s="7">
        <f t="shared" si="14"/>
        <v>1.0219375234930335</v>
      </c>
      <c r="H277" s="8" t="s">
        <v>6086</v>
      </c>
    </row>
    <row r="278" spans="1:8" x14ac:dyDescent="0.25">
      <c r="A278" s="6" t="s">
        <v>6087</v>
      </c>
      <c r="B278" s="7" t="s">
        <v>10</v>
      </c>
      <c r="C278" s="7">
        <v>11</v>
      </c>
      <c r="D278" s="7">
        <f t="shared" si="12"/>
        <v>4.6338812546865393E-5</v>
      </c>
      <c r="E278" s="7">
        <v>80</v>
      </c>
      <c r="F278" s="7">
        <f t="shared" si="13"/>
        <v>4.7270958909128079E-5</v>
      </c>
      <c r="G278" s="7">
        <f t="shared" si="14"/>
        <v>1.0201158879787855</v>
      </c>
      <c r="H278" s="8" t="s">
        <v>6088</v>
      </c>
    </row>
    <row r="279" spans="1:8" x14ac:dyDescent="0.25">
      <c r="A279" s="6" t="s">
        <v>6089</v>
      </c>
      <c r="B279" s="7" t="s">
        <v>10</v>
      </c>
      <c r="C279" s="7">
        <v>11</v>
      </c>
      <c r="D279" s="7">
        <f t="shared" si="12"/>
        <v>4.6338812546865393E-5</v>
      </c>
      <c r="E279" s="7">
        <v>80</v>
      </c>
      <c r="F279" s="7">
        <f t="shared" si="13"/>
        <v>4.7270958909128079E-5</v>
      </c>
      <c r="G279" s="7">
        <f t="shared" si="14"/>
        <v>1.0201158879787855</v>
      </c>
      <c r="H279" s="8" t="s">
        <v>6090</v>
      </c>
    </row>
    <row r="280" spans="1:8" x14ac:dyDescent="0.25">
      <c r="A280" s="6" t="s">
        <v>6091</v>
      </c>
      <c r="B280" s="7" t="s">
        <v>10</v>
      </c>
      <c r="C280" s="7">
        <v>8</v>
      </c>
      <c r="D280" s="7">
        <f t="shared" si="12"/>
        <v>3.3700954579538468E-5</v>
      </c>
      <c r="E280" s="7">
        <v>58</v>
      </c>
      <c r="F280" s="7">
        <f t="shared" si="13"/>
        <v>3.4271445209117861E-5</v>
      </c>
      <c r="G280" s="7">
        <f t="shared" si="14"/>
        <v>1.016928025828852</v>
      </c>
      <c r="H280" s="8" t="s">
        <v>6092</v>
      </c>
    </row>
    <row r="281" spans="1:8" x14ac:dyDescent="0.25">
      <c r="A281" s="6" t="s">
        <v>6093</v>
      </c>
      <c r="B281" s="7" t="s">
        <v>10</v>
      </c>
      <c r="C281" s="7">
        <v>4</v>
      </c>
      <c r="D281" s="7">
        <f t="shared" si="12"/>
        <v>1.6850477289769234E-5</v>
      </c>
      <c r="E281" s="7">
        <v>29</v>
      </c>
      <c r="F281" s="7">
        <f t="shared" si="13"/>
        <v>1.713572260455893E-5</v>
      </c>
      <c r="G281" s="7">
        <f t="shared" si="14"/>
        <v>1.016928025828852</v>
      </c>
      <c r="H281" s="8" t="s">
        <v>6094</v>
      </c>
    </row>
    <row r="282" spans="1:8" x14ac:dyDescent="0.25">
      <c r="A282" s="6" t="s">
        <v>6095</v>
      </c>
      <c r="B282" s="7" t="s">
        <v>10</v>
      </c>
      <c r="C282" s="7">
        <v>13</v>
      </c>
      <c r="D282" s="7">
        <f t="shared" si="12"/>
        <v>5.4764051191750003E-5</v>
      </c>
      <c r="E282" s="7">
        <v>94</v>
      </c>
      <c r="F282" s="7">
        <f t="shared" si="13"/>
        <v>5.5543376718225496E-5</v>
      </c>
      <c r="G282" s="7">
        <f t="shared" si="14"/>
        <v>1.0142306040096774</v>
      </c>
      <c r="H282" s="8" t="s">
        <v>6096</v>
      </c>
    </row>
    <row r="283" spans="1:8" x14ac:dyDescent="0.25">
      <c r="A283" s="6" t="s">
        <v>6097</v>
      </c>
      <c r="B283" s="7" t="s">
        <v>10</v>
      </c>
      <c r="C283" s="7">
        <v>42883</v>
      </c>
      <c r="D283" s="7">
        <f t="shared" si="12"/>
        <v>0.18064975440429351</v>
      </c>
      <c r="E283" s="7">
        <v>309020</v>
      </c>
      <c r="F283" s="7">
        <f t="shared" si="13"/>
        <v>0.18259589652623451</v>
      </c>
      <c r="G283" s="7">
        <f t="shared" si="14"/>
        <v>1.0107730128300398</v>
      </c>
      <c r="H283" s="8" t="s">
        <v>6097</v>
      </c>
    </row>
    <row r="284" spans="1:8" x14ac:dyDescent="0.25">
      <c r="A284" s="6" t="s">
        <v>6098</v>
      </c>
      <c r="B284" s="7" t="s">
        <v>10</v>
      </c>
      <c r="C284" s="7">
        <v>42988</v>
      </c>
      <c r="D284" s="7">
        <f t="shared" si="12"/>
        <v>0.18109207943314995</v>
      </c>
      <c r="E284" s="7">
        <v>309169</v>
      </c>
      <c r="F284" s="7">
        <f t="shared" si="13"/>
        <v>0.18268393868720276</v>
      </c>
      <c r="G284" s="7">
        <f t="shared" si="14"/>
        <v>1.0087903306375166</v>
      </c>
      <c r="H284" s="8" t="s">
        <v>6098</v>
      </c>
    </row>
    <row r="285" spans="1:8" x14ac:dyDescent="0.25">
      <c r="A285" s="6" t="s">
        <v>6099</v>
      </c>
      <c r="B285" s="7" t="s">
        <v>10</v>
      </c>
      <c r="C285" s="7">
        <v>36</v>
      </c>
      <c r="D285" s="7">
        <f t="shared" si="12"/>
        <v>1.516542956079231E-4</v>
      </c>
      <c r="E285" s="7">
        <v>258</v>
      </c>
      <c r="F285" s="7">
        <f t="shared" si="13"/>
        <v>1.5244884248193807E-4</v>
      </c>
      <c r="G285" s="7">
        <f t="shared" si="14"/>
        <v>1.0052391979457618</v>
      </c>
      <c r="H285" s="8" t="s">
        <v>6099</v>
      </c>
    </row>
    <row r="286" spans="1:8" x14ac:dyDescent="0.25">
      <c r="A286" s="6" t="s">
        <v>6100</v>
      </c>
      <c r="B286" s="7" t="s">
        <v>10</v>
      </c>
      <c r="C286" s="7">
        <v>237382</v>
      </c>
      <c r="D286" s="7">
        <f t="shared" si="12"/>
        <v>1</v>
      </c>
      <c r="E286" s="7">
        <v>1692371</v>
      </c>
      <c r="F286" s="7">
        <f t="shared" si="13"/>
        <v>1</v>
      </c>
      <c r="G286" s="7">
        <f t="shared" si="14"/>
        <v>1</v>
      </c>
      <c r="H286" s="8" t="s">
        <v>6101</v>
      </c>
    </row>
    <row r="287" spans="1:8" x14ac:dyDescent="0.25">
      <c r="A287" s="6" t="s">
        <v>6102</v>
      </c>
      <c r="B287" s="7" t="s">
        <v>10</v>
      </c>
      <c r="C287" s="7">
        <v>212057</v>
      </c>
      <c r="D287" s="7">
        <f t="shared" si="12"/>
        <v>0.89331541565914852</v>
      </c>
      <c r="E287" s="7">
        <v>1510277</v>
      </c>
      <c r="F287" s="7">
        <f t="shared" si="13"/>
        <v>0.89240302510501535</v>
      </c>
      <c r="G287" s="7">
        <f t="shared" si="14"/>
        <v>0.99897864680476833</v>
      </c>
      <c r="H287" s="8" t="s">
        <v>6102</v>
      </c>
    </row>
    <row r="288" spans="1:8" x14ac:dyDescent="0.25">
      <c r="A288" s="6" t="s">
        <v>6103</v>
      </c>
      <c r="B288" s="7" t="s">
        <v>10</v>
      </c>
      <c r="C288" s="7">
        <v>232824</v>
      </c>
      <c r="D288" s="7">
        <f t="shared" si="12"/>
        <v>0.98079888112830793</v>
      </c>
      <c r="E288" s="7">
        <v>1656532</v>
      </c>
      <c r="F288" s="7">
        <f t="shared" si="13"/>
        <v>0.978823201295697</v>
      </c>
      <c r="G288" s="7">
        <f t="shared" si="14"/>
        <v>0.99798564224467901</v>
      </c>
      <c r="H288" s="8" t="s">
        <v>6103</v>
      </c>
    </row>
    <row r="289" spans="1:8" x14ac:dyDescent="0.25">
      <c r="A289" s="6" t="s">
        <v>6104</v>
      </c>
      <c r="B289" s="7" t="s">
        <v>10</v>
      </c>
      <c r="C289" s="7">
        <v>9</v>
      </c>
      <c r="D289" s="7">
        <f t="shared" si="12"/>
        <v>3.7913573901980776E-5</v>
      </c>
      <c r="E289" s="7">
        <v>64</v>
      </c>
      <c r="F289" s="7">
        <f t="shared" si="13"/>
        <v>3.7816767127302462E-5</v>
      </c>
      <c r="G289" s="7">
        <f t="shared" si="14"/>
        <v>0.99744664602370137</v>
      </c>
      <c r="H289" s="8" t="s">
        <v>6105</v>
      </c>
    </row>
    <row r="290" spans="1:8" x14ac:dyDescent="0.25">
      <c r="A290" s="6" t="s">
        <v>6106</v>
      </c>
      <c r="B290" s="7" t="s">
        <v>10</v>
      </c>
      <c r="C290" s="7">
        <v>12</v>
      </c>
      <c r="D290" s="7">
        <f t="shared" si="12"/>
        <v>5.0551431869307701E-5</v>
      </c>
      <c r="E290" s="7">
        <v>85</v>
      </c>
      <c r="F290" s="7">
        <f t="shared" si="13"/>
        <v>5.0225393840948584E-5</v>
      </c>
      <c r="G290" s="7">
        <f t="shared" si="14"/>
        <v>0.99355037006267133</v>
      </c>
      <c r="H290" s="8" t="s">
        <v>6106</v>
      </c>
    </row>
    <row r="291" spans="1:8" x14ac:dyDescent="0.25">
      <c r="A291" s="6" t="s">
        <v>6107</v>
      </c>
      <c r="B291" s="7" t="s">
        <v>10</v>
      </c>
      <c r="C291" s="7">
        <v>156</v>
      </c>
      <c r="D291" s="7">
        <f t="shared" si="12"/>
        <v>6.5716861430100012E-4</v>
      </c>
      <c r="E291" s="7">
        <v>1096</v>
      </c>
      <c r="F291" s="7">
        <f t="shared" si="13"/>
        <v>6.4761213705505469E-4</v>
      </c>
      <c r="G291" s="7">
        <f t="shared" si="14"/>
        <v>0.98545810460514738</v>
      </c>
      <c r="H291" s="8" t="s">
        <v>6107</v>
      </c>
    </row>
    <row r="292" spans="1:8" x14ac:dyDescent="0.25">
      <c r="A292" s="6" t="s">
        <v>6108</v>
      </c>
      <c r="B292" s="7" t="s">
        <v>10</v>
      </c>
      <c r="C292" s="7">
        <v>13</v>
      </c>
      <c r="D292" s="7">
        <f t="shared" si="12"/>
        <v>5.4764051191750003E-5</v>
      </c>
      <c r="E292" s="7">
        <v>91</v>
      </c>
      <c r="F292" s="7">
        <f t="shared" si="13"/>
        <v>5.3770715759133192E-5</v>
      </c>
      <c r="G292" s="7">
        <f t="shared" si="14"/>
        <v>0.98186154217958121</v>
      </c>
      <c r="H292" s="8" t="s">
        <v>6109</v>
      </c>
    </row>
    <row r="293" spans="1:8" x14ac:dyDescent="0.25">
      <c r="A293" s="6" t="s">
        <v>6110</v>
      </c>
      <c r="B293" s="7" t="s">
        <v>10</v>
      </c>
      <c r="C293" s="7">
        <v>6</v>
      </c>
      <c r="D293" s="7">
        <f t="shared" si="12"/>
        <v>2.5275715934653851E-5</v>
      </c>
      <c r="E293" s="7">
        <v>42</v>
      </c>
      <c r="F293" s="7">
        <f t="shared" si="13"/>
        <v>2.4817253427292243E-5</v>
      </c>
      <c r="G293" s="7">
        <f t="shared" si="14"/>
        <v>0.98186154217958121</v>
      </c>
      <c r="H293" s="8" t="s">
        <v>6082</v>
      </c>
    </row>
    <row r="294" spans="1:8" x14ac:dyDescent="0.25">
      <c r="A294" s="6" t="s">
        <v>6111</v>
      </c>
      <c r="B294" s="7" t="s">
        <v>10</v>
      </c>
      <c r="C294" s="7">
        <v>3</v>
      </c>
      <c r="D294" s="7">
        <f t="shared" si="12"/>
        <v>1.2637857967326925E-5</v>
      </c>
      <c r="E294" s="7">
        <v>21</v>
      </c>
      <c r="F294" s="7">
        <f t="shared" si="13"/>
        <v>1.2408626713646122E-5</v>
      </c>
      <c r="G294" s="7">
        <f t="shared" si="14"/>
        <v>0.98186154217958121</v>
      </c>
      <c r="H294" s="8" t="s">
        <v>6112</v>
      </c>
    </row>
    <row r="295" spans="1:8" x14ac:dyDescent="0.25">
      <c r="A295" s="6" t="s">
        <v>6113</v>
      </c>
      <c r="B295" s="7" t="s">
        <v>10</v>
      </c>
      <c r="C295" s="7">
        <v>2</v>
      </c>
      <c r="D295" s="7">
        <f t="shared" si="12"/>
        <v>8.4252386448846169E-6</v>
      </c>
      <c r="E295" s="7">
        <v>14</v>
      </c>
      <c r="F295" s="7">
        <f t="shared" si="13"/>
        <v>8.272417809097415E-6</v>
      </c>
      <c r="G295" s="7">
        <f t="shared" si="14"/>
        <v>0.98186154217958121</v>
      </c>
      <c r="H295" s="8" t="s">
        <v>6113</v>
      </c>
    </row>
    <row r="296" spans="1:8" x14ac:dyDescent="0.25">
      <c r="A296" s="6" t="s">
        <v>6114</v>
      </c>
      <c r="B296" s="7" t="s">
        <v>10</v>
      </c>
      <c r="C296" s="7">
        <v>2</v>
      </c>
      <c r="D296" s="7">
        <f t="shared" si="12"/>
        <v>8.4252386448846169E-6</v>
      </c>
      <c r="E296" s="7">
        <v>14</v>
      </c>
      <c r="F296" s="7">
        <f t="shared" si="13"/>
        <v>8.272417809097415E-6</v>
      </c>
      <c r="G296" s="7">
        <f t="shared" si="14"/>
        <v>0.98186154217958121</v>
      </c>
      <c r="H296" s="8" t="s">
        <v>6115</v>
      </c>
    </row>
    <row r="297" spans="1:8" x14ac:dyDescent="0.25">
      <c r="A297" s="6" t="s">
        <v>6116</v>
      </c>
      <c r="B297" s="7" t="s">
        <v>10</v>
      </c>
      <c r="C297" s="7">
        <v>1</v>
      </c>
      <c r="D297" s="7">
        <f t="shared" si="12"/>
        <v>4.2126193224423084E-6</v>
      </c>
      <c r="E297" s="7">
        <v>7</v>
      </c>
      <c r="F297" s="7">
        <f t="shared" si="13"/>
        <v>4.1362089045487075E-6</v>
      </c>
      <c r="G297" s="7">
        <f t="shared" si="14"/>
        <v>0.98186154217958121</v>
      </c>
      <c r="H297" s="8" t="s">
        <v>6116</v>
      </c>
    </row>
    <row r="298" spans="1:8" x14ac:dyDescent="0.25">
      <c r="A298" s="6" t="s">
        <v>6117</v>
      </c>
      <c r="B298" s="7" t="s">
        <v>10</v>
      </c>
      <c r="C298" s="7">
        <v>1</v>
      </c>
      <c r="D298" s="7">
        <f t="shared" si="12"/>
        <v>4.2126193224423084E-6</v>
      </c>
      <c r="E298" s="7">
        <v>7</v>
      </c>
      <c r="F298" s="7">
        <f t="shared" si="13"/>
        <v>4.1362089045487075E-6</v>
      </c>
      <c r="G298" s="7">
        <f t="shared" si="14"/>
        <v>0.98186154217958121</v>
      </c>
      <c r="H298" s="8" t="s">
        <v>6117</v>
      </c>
    </row>
    <row r="299" spans="1:8" x14ac:dyDescent="0.25">
      <c r="A299" s="6" t="s">
        <v>6118</v>
      </c>
      <c r="B299" s="7" t="s">
        <v>10</v>
      </c>
      <c r="C299" s="7">
        <v>1</v>
      </c>
      <c r="D299" s="7">
        <f t="shared" si="12"/>
        <v>4.2126193224423084E-6</v>
      </c>
      <c r="E299" s="7">
        <v>7</v>
      </c>
      <c r="F299" s="7">
        <f t="shared" si="13"/>
        <v>4.1362089045487075E-6</v>
      </c>
      <c r="G299" s="7">
        <f t="shared" si="14"/>
        <v>0.98186154217958121</v>
      </c>
      <c r="H299" s="8" t="s">
        <v>6119</v>
      </c>
    </row>
    <row r="300" spans="1:8" x14ac:dyDescent="0.25">
      <c r="A300" s="6" t="s">
        <v>6120</v>
      </c>
      <c r="B300" s="7" t="s">
        <v>10</v>
      </c>
      <c r="C300" s="7">
        <v>1</v>
      </c>
      <c r="D300" s="7">
        <f t="shared" si="12"/>
        <v>4.2126193224423084E-6</v>
      </c>
      <c r="E300" s="7">
        <v>7</v>
      </c>
      <c r="F300" s="7">
        <f t="shared" si="13"/>
        <v>4.1362089045487075E-6</v>
      </c>
      <c r="G300" s="7">
        <f t="shared" si="14"/>
        <v>0.98186154217958121</v>
      </c>
      <c r="H300" s="8" t="s">
        <v>6120</v>
      </c>
    </row>
    <row r="301" spans="1:8" x14ac:dyDescent="0.25">
      <c r="A301" s="6" t="s">
        <v>6121</v>
      </c>
      <c r="B301" s="7" t="s">
        <v>10</v>
      </c>
      <c r="C301" s="7">
        <v>1</v>
      </c>
      <c r="D301" s="7">
        <f t="shared" si="12"/>
        <v>4.2126193224423084E-6</v>
      </c>
      <c r="E301" s="7">
        <v>7</v>
      </c>
      <c r="F301" s="7">
        <f t="shared" si="13"/>
        <v>4.1362089045487075E-6</v>
      </c>
      <c r="G301" s="7">
        <f t="shared" si="14"/>
        <v>0.98186154217958121</v>
      </c>
      <c r="H301" s="8" t="s">
        <v>6121</v>
      </c>
    </row>
    <row r="302" spans="1:8" x14ac:dyDescent="0.25">
      <c r="A302" s="6" t="s">
        <v>6122</v>
      </c>
      <c r="B302" s="7" t="s">
        <v>10</v>
      </c>
      <c r="C302" s="7">
        <v>1</v>
      </c>
      <c r="D302" s="7">
        <f t="shared" si="12"/>
        <v>4.2126193224423084E-6</v>
      </c>
      <c r="E302" s="7">
        <v>7</v>
      </c>
      <c r="F302" s="7">
        <f t="shared" si="13"/>
        <v>4.1362089045487075E-6</v>
      </c>
      <c r="G302" s="7">
        <f t="shared" si="14"/>
        <v>0.98186154217958121</v>
      </c>
      <c r="H302" s="8" t="s">
        <v>6122</v>
      </c>
    </row>
    <row r="303" spans="1:8" x14ac:dyDescent="0.25">
      <c r="A303" s="6" t="s">
        <v>6123</v>
      </c>
      <c r="B303" s="7" t="s">
        <v>10</v>
      </c>
      <c r="C303" s="7">
        <v>1</v>
      </c>
      <c r="D303" s="7">
        <f t="shared" si="12"/>
        <v>4.2126193224423084E-6</v>
      </c>
      <c r="E303" s="7">
        <v>7</v>
      </c>
      <c r="F303" s="7">
        <f t="shared" si="13"/>
        <v>4.1362089045487075E-6</v>
      </c>
      <c r="G303" s="7">
        <f t="shared" si="14"/>
        <v>0.98186154217958121</v>
      </c>
      <c r="H303" s="8" t="s">
        <v>6123</v>
      </c>
    </row>
    <row r="304" spans="1:8" x14ac:dyDescent="0.25">
      <c r="A304" s="6" t="s">
        <v>6124</v>
      </c>
      <c r="B304" s="7" t="s">
        <v>132</v>
      </c>
      <c r="C304" s="7">
        <v>1</v>
      </c>
      <c r="D304" s="7">
        <f t="shared" si="12"/>
        <v>4.2126193224423084E-6</v>
      </c>
      <c r="E304" s="7">
        <v>7</v>
      </c>
      <c r="F304" s="7">
        <f t="shared" si="13"/>
        <v>4.1362089045487075E-6</v>
      </c>
      <c r="G304" s="7">
        <f t="shared" si="14"/>
        <v>0.98186154217958121</v>
      </c>
      <c r="H304" s="8" t="s">
        <v>6124</v>
      </c>
    </row>
    <row r="305" spans="1:8" x14ac:dyDescent="0.25">
      <c r="A305" s="6" t="s">
        <v>6125</v>
      </c>
      <c r="B305" s="7" t="s">
        <v>132</v>
      </c>
      <c r="C305" s="7">
        <v>1</v>
      </c>
      <c r="D305" s="7">
        <f t="shared" si="12"/>
        <v>4.2126193224423084E-6</v>
      </c>
      <c r="E305" s="7">
        <v>7</v>
      </c>
      <c r="F305" s="7">
        <f t="shared" si="13"/>
        <v>4.1362089045487075E-6</v>
      </c>
      <c r="G305" s="7">
        <f t="shared" si="14"/>
        <v>0.98186154217958121</v>
      </c>
      <c r="H305" s="8" t="s">
        <v>6125</v>
      </c>
    </row>
    <row r="306" spans="1:8" x14ac:dyDescent="0.25">
      <c r="A306" s="6" t="s">
        <v>6126</v>
      </c>
      <c r="B306" s="7" t="s">
        <v>10</v>
      </c>
      <c r="C306" s="7">
        <v>12</v>
      </c>
      <c r="D306" s="7">
        <f t="shared" si="12"/>
        <v>5.0551431869307701E-5</v>
      </c>
      <c r="E306" s="7">
        <v>83</v>
      </c>
      <c r="F306" s="7">
        <f t="shared" si="13"/>
        <v>4.9043619868220383E-5</v>
      </c>
      <c r="G306" s="7">
        <f t="shared" si="14"/>
        <v>0.97017271429649088</v>
      </c>
      <c r="H306" s="8" t="s">
        <v>6126</v>
      </c>
    </row>
    <row r="307" spans="1:8" x14ac:dyDescent="0.25">
      <c r="A307" s="6" t="s">
        <v>6127</v>
      </c>
      <c r="B307" s="7" t="s">
        <v>10</v>
      </c>
      <c r="C307" s="7">
        <v>276</v>
      </c>
      <c r="D307" s="7">
        <f t="shared" si="12"/>
        <v>1.1626829329940771E-3</v>
      </c>
      <c r="E307" s="7">
        <v>1899</v>
      </c>
      <c r="F307" s="7">
        <f t="shared" si="13"/>
        <v>1.1220943871054279E-3</v>
      </c>
      <c r="G307" s="7">
        <f t="shared" si="14"/>
        <v>0.96509061521688655</v>
      </c>
      <c r="H307" s="8" t="s">
        <v>6128</v>
      </c>
    </row>
    <row r="308" spans="1:8" x14ac:dyDescent="0.25">
      <c r="A308" s="6" t="s">
        <v>6129</v>
      </c>
      <c r="B308" s="7" t="s">
        <v>10</v>
      </c>
      <c r="C308" s="7">
        <v>8</v>
      </c>
      <c r="D308" s="7">
        <f t="shared" si="12"/>
        <v>3.3700954579538468E-5</v>
      </c>
      <c r="E308" s="7">
        <v>55</v>
      </c>
      <c r="F308" s="7">
        <f t="shared" si="13"/>
        <v>3.2498784250025557E-5</v>
      </c>
      <c r="G308" s="7">
        <f t="shared" si="14"/>
        <v>0.96432830035494577</v>
      </c>
      <c r="H308" s="8" t="s">
        <v>6129</v>
      </c>
    </row>
    <row r="309" spans="1:8" x14ac:dyDescent="0.25">
      <c r="A309" s="6" t="s">
        <v>6130</v>
      </c>
      <c r="B309" s="7" t="s">
        <v>10</v>
      </c>
      <c r="C309" s="7">
        <v>14</v>
      </c>
      <c r="D309" s="7">
        <f t="shared" si="12"/>
        <v>5.8976670514192311E-5</v>
      </c>
      <c r="E309" s="7">
        <v>96</v>
      </c>
      <c r="F309" s="7">
        <f t="shared" si="13"/>
        <v>5.6725150690953696E-5</v>
      </c>
      <c r="G309" s="7">
        <f t="shared" si="14"/>
        <v>0.96182355152285504</v>
      </c>
      <c r="H309" s="8" t="s">
        <v>6131</v>
      </c>
    </row>
    <row r="310" spans="1:8" x14ac:dyDescent="0.25">
      <c r="A310" s="6" t="s">
        <v>6132</v>
      </c>
      <c r="B310" s="7" t="s">
        <v>10</v>
      </c>
      <c r="C310" s="7">
        <v>13</v>
      </c>
      <c r="D310" s="7">
        <f t="shared" si="12"/>
        <v>5.4764051191750003E-5</v>
      </c>
      <c r="E310" s="7">
        <v>88</v>
      </c>
      <c r="F310" s="7">
        <f t="shared" si="13"/>
        <v>5.1998054800040888E-5</v>
      </c>
      <c r="G310" s="7">
        <f t="shared" si="14"/>
        <v>0.94949248034948519</v>
      </c>
      <c r="H310" s="8" t="s">
        <v>6133</v>
      </c>
    </row>
    <row r="311" spans="1:8" x14ac:dyDescent="0.25">
      <c r="A311" s="6" t="s">
        <v>6134</v>
      </c>
      <c r="B311" s="7" t="s">
        <v>10</v>
      </c>
      <c r="C311" s="7">
        <v>8</v>
      </c>
      <c r="D311" s="7">
        <f t="shared" si="12"/>
        <v>3.3700954579538468E-5</v>
      </c>
      <c r="E311" s="7">
        <v>54</v>
      </c>
      <c r="F311" s="7">
        <f t="shared" si="13"/>
        <v>3.1907897263661453E-5</v>
      </c>
      <c r="G311" s="7">
        <f t="shared" si="14"/>
        <v>0.94679505853031032</v>
      </c>
      <c r="H311" s="8" t="s">
        <v>6135</v>
      </c>
    </row>
    <row r="312" spans="1:8" x14ac:dyDescent="0.25">
      <c r="A312" s="6" t="s">
        <v>6136</v>
      </c>
      <c r="B312" s="7" t="s">
        <v>10</v>
      </c>
      <c r="C312" s="7">
        <v>4</v>
      </c>
      <c r="D312" s="7">
        <f t="shared" si="12"/>
        <v>1.6850477289769234E-5</v>
      </c>
      <c r="E312" s="7">
        <v>27</v>
      </c>
      <c r="F312" s="7">
        <f t="shared" si="13"/>
        <v>1.5953948631830726E-5</v>
      </c>
      <c r="G312" s="7">
        <f t="shared" si="14"/>
        <v>0.94679505853031032</v>
      </c>
      <c r="H312" s="8" t="s">
        <v>6137</v>
      </c>
    </row>
    <row r="313" spans="1:8" x14ac:dyDescent="0.25">
      <c r="A313" s="6" t="s">
        <v>6138</v>
      </c>
      <c r="B313" s="7" t="s">
        <v>10</v>
      </c>
      <c r="C313" s="7">
        <v>4</v>
      </c>
      <c r="D313" s="7">
        <f t="shared" si="12"/>
        <v>1.6850477289769234E-5</v>
      </c>
      <c r="E313" s="7">
        <v>27</v>
      </c>
      <c r="F313" s="7">
        <f t="shared" si="13"/>
        <v>1.5953948631830726E-5</v>
      </c>
      <c r="G313" s="7">
        <f t="shared" si="14"/>
        <v>0.94679505853031032</v>
      </c>
      <c r="H313" s="8" t="s">
        <v>6138</v>
      </c>
    </row>
    <row r="314" spans="1:8" x14ac:dyDescent="0.25">
      <c r="A314" s="6" t="s">
        <v>6139</v>
      </c>
      <c r="B314" s="7" t="s">
        <v>10</v>
      </c>
      <c r="C314" s="7">
        <v>15</v>
      </c>
      <c r="D314" s="7">
        <f t="shared" si="12"/>
        <v>6.3189289836634627E-5</v>
      </c>
      <c r="E314" s="7">
        <v>100</v>
      </c>
      <c r="F314" s="7">
        <f t="shared" si="13"/>
        <v>5.9088698636410104E-5</v>
      </c>
      <c r="G314" s="7">
        <f t="shared" si="14"/>
        <v>0.9351062306472202</v>
      </c>
      <c r="H314" s="8" t="s">
        <v>6139</v>
      </c>
    </row>
    <row r="315" spans="1:8" x14ac:dyDescent="0.25">
      <c r="A315" s="6" t="s">
        <v>6140</v>
      </c>
      <c r="B315" s="7" t="s">
        <v>10</v>
      </c>
      <c r="C315" s="7">
        <v>5</v>
      </c>
      <c r="D315" s="7">
        <f t="shared" si="12"/>
        <v>2.1063096612211542E-5</v>
      </c>
      <c r="E315" s="7">
        <v>33</v>
      </c>
      <c r="F315" s="7">
        <f t="shared" si="13"/>
        <v>1.9499270550015335E-5</v>
      </c>
      <c r="G315" s="7">
        <f t="shared" si="14"/>
        <v>0.925755168340748</v>
      </c>
      <c r="H315" s="8" t="s">
        <v>6141</v>
      </c>
    </row>
    <row r="316" spans="1:8" x14ac:dyDescent="0.25">
      <c r="A316" s="6" t="s">
        <v>6142</v>
      </c>
      <c r="B316" s="7" t="s">
        <v>10</v>
      </c>
      <c r="C316" s="7">
        <v>23</v>
      </c>
      <c r="D316" s="7">
        <f t="shared" si="12"/>
        <v>9.6890244416173094E-5</v>
      </c>
      <c r="E316" s="7">
        <v>151</v>
      </c>
      <c r="F316" s="7">
        <f t="shared" si="13"/>
        <v>8.922393494097926E-5</v>
      </c>
      <c r="G316" s="7">
        <f t="shared" si="14"/>
        <v>0.9208763532243277</v>
      </c>
      <c r="H316" s="8" t="s">
        <v>6142</v>
      </c>
    </row>
    <row r="317" spans="1:8" x14ac:dyDescent="0.25">
      <c r="A317" s="6" t="s">
        <v>6143</v>
      </c>
      <c r="B317" s="7" t="s">
        <v>10</v>
      </c>
      <c r="C317" s="7">
        <v>4</v>
      </c>
      <c r="D317" s="7">
        <f t="shared" si="12"/>
        <v>1.6850477289769234E-5</v>
      </c>
      <c r="E317" s="7">
        <v>26</v>
      </c>
      <c r="F317" s="7">
        <f t="shared" si="13"/>
        <v>1.5363061645466626E-5</v>
      </c>
      <c r="G317" s="7">
        <f t="shared" si="14"/>
        <v>0.91172857488103964</v>
      </c>
      <c r="H317" s="8" t="s">
        <v>6144</v>
      </c>
    </row>
    <row r="318" spans="1:8" x14ac:dyDescent="0.25">
      <c r="A318" s="6" t="s">
        <v>6145</v>
      </c>
      <c r="B318" s="7" t="s">
        <v>10</v>
      </c>
      <c r="C318" s="7">
        <v>4</v>
      </c>
      <c r="D318" s="7">
        <f t="shared" si="12"/>
        <v>1.6850477289769234E-5</v>
      </c>
      <c r="E318" s="7">
        <v>26</v>
      </c>
      <c r="F318" s="7">
        <f t="shared" si="13"/>
        <v>1.5363061645466626E-5</v>
      </c>
      <c r="G318" s="7">
        <f t="shared" si="14"/>
        <v>0.91172857488103964</v>
      </c>
      <c r="H318" s="8" t="s">
        <v>6146</v>
      </c>
    </row>
    <row r="319" spans="1:8" x14ac:dyDescent="0.25">
      <c r="A319" s="6" t="s">
        <v>6147</v>
      </c>
      <c r="B319" s="7" t="s">
        <v>10</v>
      </c>
      <c r="C319" s="7">
        <v>2</v>
      </c>
      <c r="D319" s="7">
        <f t="shared" si="12"/>
        <v>8.4252386448846169E-6</v>
      </c>
      <c r="E319" s="7">
        <v>13</v>
      </c>
      <c r="F319" s="7">
        <f t="shared" si="13"/>
        <v>7.6815308227333131E-6</v>
      </c>
      <c r="G319" s="7">
        <f t="shared" si="14"/>
        <v>0.91172857488103964</v>
      </c>
      <c r="H319" s="8" t="s">
        <v>6148</v>
      </c>
    </row>
    <row r="320" spans="1:8" x14ac:dyDescent="0.25">
      <c r="A320" s="6" t="s">
        <v>6149</v>
      </c>
      <c r="B320" s="7" t="s">
        <v>10</v>
      </c>
      <c r="C320" s="7">
        <v>2</v>
      </c>
      <c r="D320" s="7">
        <f t="shared" si="12"/>
        <v>8.4252386448846169E-6</v>
      </c>
      <c r="E320" s="7">
        <v>13</v>
      </c>
      <c r="F320" s="7">
        <f t="shared" si="13"/>
        <v>7.6815308227333131E-6</v>
      </c>
      <c r="G320" s="7">
        <f t="shared" si="14"/>
        <v>0.91172857488103964</v>
      </c>
      <c r="H320" s="8" t="s">
        <v>6150</v>
      </c>
    </row>
    <row r="321" spans="1:8" x14ac:dyDescent="0.25">
      <c r="A321" s="6" t="s">
        <v>6151</v>
      </c>
      <c r="B321" s="7" t="s">
        <v>10</v>
      </c>
      <c r="C321" s="7">
        <v>2</v>
      </c>
      <c r="D321" s="7">
        <f t="shared" si="12"/>
        <v>8.4252386448846169E-6</v>
      </c>
      <c r="E321" s="7">
        <v>13</v>
      </c>
      <c r="F321" s="7">
        <f t="shared" si="13"/>
        <v>7.6815308227333131E-6</v>
      </c>
      <c r="G321" s="7">
        <f t="shared" si="14"/>
        <v>0.91172857488103964</v>
      </c>
      <c r="H321" s="8" t="s">
        <v>6151</v>
      </c>
    </row>
    <row r="322" spans="1:8" x14ac:dyDescent="0.25">
      <c r="A322" s="6" t="s">
        <v>6152</v>
      </c>
      <c r="B322" s="7" t="s">
        <v>10</v>
      </c>
      <c r="C322" s="7">
        <v>18</v>
      </c>
      <c r="D322" s="7">
        <f t="shared" si="12"/>
        <v>7.5827147803961552E-5</v>
      </c>
      <c r="E322" s="7">
        <v>116</v>
      </c>
      <c r="F322" s="7">
        <f t="shared" si="13"/>
        <v>6.8542890418235721E-5</v>
      </c>
      <c r="G322" s="7">
        <f t="shared" si="14"/>
        <v>0.90393602295897946</v>
      </c>
      <c r="H322" s="8" t="s">
        <v>6153</v>
      </c>
    </row>
    <row r="323" spans="1:8" x14ac:dyDescent="0.25">
      <c r="A323" s="6" t="s">
        <v>6154</v>
      </c>
      <c r="B323" s="7" t="s">
        <v>10</v>
      </c>
      <c r="C323" s="7">
        <v>23</v>
      </c>
      <c r="D323" s="7">
        <f t="shared" si="12"/>
        <v>9.6890244416173094E-5</v>
      </c>
      <c r="E323" s="7">
        <v>146</v>
      </c>
      <c r="F323" s="7">
        <f t="shared" si="13"/>
        <v>8.6269500009158748E-5</v>
      </c>
      <c r="G323" s="7">
        <f t="shared" si="14"/>
        <v>0.89038375874670095</v>
      </c>
      <c r="H323" s="8" t="s">
        <v>6154</v>
      </c>
    </row>
    <row r="324" spans="1:8" x14ac:dyDescent="0.25">
      <c r="A324" s="6" t="s">
        <v>6155</v>
      </c>
      <c r="B324" s="7" t="s">
        <v>10</v>
      </c>
      <c r="C324" s="7">
        <v>3</v>
      </c>
      <c r="D324" s="7">
        <f t="shared" si="12"/>
        <v>1.2637857967326925E-5</v>
      </c>
      <c r="E324" s="7">
        <v>19</v>
      </c>
      <c r="F324" s="7">
        <f t="shared" si="13"/>
        <v>1.122685274091792E-5</v>
      </c>
      <c r="G324" s="7">
        <f t="shared" si="14"/>
        <v>0.88835091911485908</v>
      </c>
      <c r="H324" s="8" t="s">
        <v>6155</v>
      </c>
    </row>
    <row r="325" spans="1:8" x14ac:dyDescent="0.25">
      <c r="A325" s="6" t="s">
        <v>6156</v>
      </c>
      <c r="B325" s="7" t="s">
        <v>10</v>
      </c>
      <c r="C325" s="7">
        <v>45</v>
      </c>
      <c r="D325" s="7">
        <f t="shared" si="12"/>
        <v>1.8956786950990388E-4</v>
      </c>
      <c r="E325" s="7">
        <v>282</v>
      </c>
      <c r="F325" s="7">
        <f t="shared" si="13"/>
        <v>1.6663013015467647E-4</v>
      </c>
      <c r="G325" s="7">
        <f t="shared" si="14"/>
        <v>0.87899985680838688</v>
      </c>
      <c r="H325" s="8" t="s">
        <v>6156</v>
      </c>
    </row>
    <row r="326" spans="1:8" x14ac:dyDescent="0.25">
      <c r="A326" s="6" t="s">
        <v>6157</v>
      </c>
      <c r="B326" s="7" t="s">
        <v>10</v>
      </c>
      <c r="C326" s="7">
        <v>4</v>
      </c>
      <c r="D326" s="7">
        <f t="shared" ref="D326:D389" si="15">C326/237382</f>
        <v>1.6850477289769234E-5</v>
      </c>
      <c r="E326" s="7">
        <v>25</v>
      </c>
      <c r="F326" s="7">
        <f t="shared" ref="F326:F389" si="16">E326/1692371</f>
        <v>1.4772174659102526E-5</v>
      </c>
      <c r="G326" s="7">
        <f t="shared" ref="G326:G389" si="17">F326/D326</f>
        <v>0.87666209123176886</v>
      </c>
      <c r="H326" s="8" t="s">
        <v>6157</v>
      </c>
    </row>
    <row r="327" spans="1:8" x14ac:dyDescent="0.25">
      <c r="A327" s="6" t="s">
        <v>6158</v>
      </c>
      <c r="B327" s="7" t="s">
        <v>10</v>
      </c>
      <c r="C327" s="7">
        <v>5</v>
      </c>
      <c r="D327" s="7">
        <f t="shared" si="15"/>
        <v>2.1063096612211542E-5</v>
      </c>
      <c r="E327" s="7">
        <v>31</v>
      </c>
      <c r="F327" s="7">
        <f t="shared" si="16"/>
        <v>1.8317496577287131E-5</v>
      </c>
      <c r="G327" s="7">
        <f t="shared" si="17"/>
        <v>0.86964879450191468</v>
      </c>
      <c r="H327" s="8" t="s">
        <v>6159</v>
      </c>
    </row>
    <row r="328" spans="1:8" x14ac:dyDescent="0.25">
      <c r="A328" s="6" t="s">
        <v>6160</v>
      </c>
      <c r="B328" s="7" t="s">
        <v>10</v>
      </c>
      <c r="C328" s="7">
        <v>9</v>
      </c>
      <c r="D328" s="7">
        <f t="shared" si="15"/>
        <v>3.7913573901980776E-5</v>
      </c>
      <c r="E328" s="7">
        <v>55</v>
      </c>
      <c r="F328" s="7">
        <f t="shared" si="16"/>
        <v>3.2498784250025557E-5</v>
      </c>
      <c r="G328" s="7">
        <f t="shared" si="17"/>
        <v>0.85718071142661845</v>
      </c>
      <c r="H328" s="8" t="s">
        <v>6161</v>
      </c>
    </row>
    <row r="329" spans="1:8" x14ac:dyDescent="0.25">
      <c r="A329" s="6" t="s">
        <v>6162</v>
      </c>
      <c r="B329" s="7" t="s">
        <v>10</v>
      </c>
      <c r="C329" s="7">
        <v>14</v>
      </c>
      <c r="D329" s="7">
        <f t="shared" si="15"/>
        <v>5.8976670514192311E-5</v>
      </c>
      <c r="E329" s="7">
        <v>84</v>
      </c>
      <c r="F329" s="7">
        <f t="shared" si="16"/>
        <v>4.9634506854584487E-5</v>
      </c>
      <c r="G329" s="7">
        <f t="shared" si="17"/>
        <v>0.84159560758249818</v>
      </c>
      <c r="H329" s="8" t="s">
        <v>6163</v>
      </c>
    </row>
    <row r="330" spans="1:8" x14ac:dyDescent="0.25">
      <c r="A330" s="6" t="s">
        <v>6164</v>
      </c>
      <c r="B330" s="7" t="s">
        <v>10</v>
      </c>
      <c r="C330" s="7">
        <v>7</v>
      </c>
      <c r="D330" s="7">
        <f t="shared" si="15"/>
        <v>2.9488335257096156E-5</v>
      </c>
      <c r="E330" s="7">
        <v>42</v>
      </c>
      <c r="F330" s="7">
        <f t="shared" si="16"/>
        <v>2.4817253427292243E-5</v>
      </c>
      <c r="G330" s="7">
        <f t="shared" si="17"/>
        <v>0.84159560758249818</v>
      </c>
      <c r="H330" s="8" t="s">
        <v>6165</v>
      </c>
    </row>
    <row r="331" spans="1:8" x14ac:dyDescent="0.25">
      <c r="A331" s="6" t="s">
        <v>6166</v>
      </c>
      <c r="B331" s="7" t="s">
        <v>10</v>
      </c>
      <c r="C331" s="7">
        <v>7</v>
      </c>
      <c r="D331" s="7">
        <f t="shared" si="15"/>
        <v>2.9488335257096156E-5</v>
      </c>
      <c r="E331" s="7">
        <v>42</v>
      </c>
      <c r="F331" s="7">
        <f t="shared" si="16"/>
        <v>2.4817253427292243E-5</v>
      </c>
      <c r="G331" s="7">
        <f t="shared" si="17"/>
        <v>0.84159560758249818</v>
      </c>
      <c r="H331" s="8" t="s">
        <v>6167</v>
      </c>
    </row>
    <row r="332" spans="1:8" x14ac:dyDescent="0.25">
      <c r="A332" s="6" t="s">
        <v>6168</v>
      </c>
      <c r="B332" s="7" t="s">
        <v>10</v>
      </c>
      <c r="C332" s="7">
        <v>10</v>
      </c>
      <c r="D332" s="7">
        <f t="shared" si="15"/>
        <v>4.2126193224423084E-5</v>
      </c>
      <c r="E332" s="7">
        <v>60</v>
      </c>
      <c r="F332" s="7">
        <f t="shared" si="16"/>
        <v>3.5453219181846061E-5</v>
      </c>
      <c r="G332" s="7">
        <f t="shared" si="17"/>
        <v>0.84159560758249807</v>
      </c>
      <c r="H332" s="8" t="s">
        <v>6168</v>
      </c>
    </row>
    <row r="333" spans="1:8" x14ac:dyDescent="0.25">
      <c r="A333" s="6" t="s">
        <v>6169</v>
      </c>
      <c r="B333" s="7" t="s">
        <v>10</v>
      </c>
      <c r="C333" s="7">
        <v>5</v>
      </c>
      <c r="D333" s="7">
        <f t="shared" si="15"/>
        <v>2.1063096612211542E-5</v>
      </c>
      <c r="E333" s="7">
        <v>30</v>
      </c>
      <c r="F333" s="7">
        <f t="shared" si="16"/>
        <v>1.7726609590923031E-5</v>
      </c>
      <c r="G333" s="7">
        <f t="shared" si="17"/>
        <v>0.84159560758249807</v>
      </c>
      <c r="H333" s="8" t="s">
        <v>6169</v>
      </c>
    </row>
    <row r="334" spans="1:8" x14ac:dyDescent="0.25">
      <c r="A334" s="6" t="s">
        <v>6170</v>
      </c>
      <c r="B334" s="7" t="s">
        <v>10</v>
      </c>
      <c r="C334" s="7">
        <v>5</v>
      </c>
      <c r="D334" s="7">
        <f t="shared" si="15"/>
        <v>2.1063096612211542E-5</v>
      </c>
      <c r="E334" s="7">
        <v>30</v>
      </c>
      <c r="F334" s="7">
        <f t="shared" si="16"/>
        <v>1.7726609590923031E-5</v>
      </c>
      <c r="G334" s="7">
        <f t="shared" si="17"/>
        <v>0.84159560758249807</v>
      </c>
      <c r="H334" s="8" t="s">
        <v>6171</v>
      </c>
    </row>
    <row r="335" spans="1:8" x14ac:dyDescent="0.25">
      <c r="A335" s="6" t="s">
        <v>6172</v>
      </c>
      <c r="B335" s="7" t="s">
        <v>10</v>
      </c>
      <c r="C335" s="7">
        <v>4</v>
      </c>
      <c r="D335" s="7">
        <f t="shared" si="15"/>
        <v>1.6850477289769234E-5</v>
      </c>
      <c r="E335" s="7">
        <v>24</v>
      </c>
      <c r="F335" s="7">
        <f t="shared" si="16"/>
        <v>1.4181287672738424E-5</v>
      </c>
      <c r="G335" s="7">
        <f t="shared" si="17"/>
        <v>0.84159560758249807</v>
      </c>
      <c r="H335" s="8" t="s">
        <v>6172</v>
      </c>
    </row>
    <row r="336" spans="1:8" x14ac:dyDescent="0.25">
      <c r="A336" s="6" t="s">
        <v>6173</v>
      </c>
      <c r="B336" s="7" t="s">
        <v>10</v>
      </c>
      <c r="C336" s="7">
        <v>3</v>
      </c>
      <c r="D336" s="7">
        <f t="shared" si="15"/>
        <v>1.2637857967326925E-5</v>
      </c>
      <c r="E336" s="7">
        <v>18</v>
      </c>
      <c r="F336" s="7">
        <f t="shared" si="16"/>
        <v>1.0635965754553818E-5</v>
      </c>
      <c r="G336" s="7">
        <f t="shared" si="17"/>
        <v>0.84159560758249807</v>
      </c>
      <c r="H336" s="8" t="s">
        <v>6174</v>
      </c>
    </row>
    <row r="337" spans="1:8" x14ac:dyDescent="0.25">
      <c r="A337" s="6" t="s">
        <v>6175</v>
      </c>
      <c r="B337" s="7" t="s">
        <v>10</v>
      </c>
      <c r="C337" s="7">
        <v>2</v>
      </c>
      <c r="D337" s="7">
        <f t="shared" si="15"/>
        <v>8.4252386448846169E-6</v>
      </c>
      <c r="E337" s="7">
        <v>12</v>
      </c>
      <c r="F337" s="7">
        <f t="shared" si="16"/>
        <v>7.090643836369212E-6</v>
      </c>
      <c r="G337" s="7">
        <f t="shared" si="17"/>
        <v>0.84159560758249807</v>
      </c>
      <c r="H337" s="8" t="s">
        <v>6176</v>
      </c>
    </row>
    <row r="338" spans="1:8" x14ac:dyDescent="0.25">
      <c r="A338" s="6" t="s">
        <v>6177</v>
      </c>
      <c r="B338" s="7" t="s">
        <v>10</v>
      </c>
      <c r="C338" s="7">
        <v>1</v>
      </c>
      <c r="D338" s="7">
        <f t="shared" si="15"/>
        <v>4.2126193224423084E-6</v>
      </c>
      <c r="E338" s="7">
        <v>6</v>
      </c>
      <c r="F338" s="7">
        <f t="shared" si="16"/>
        <v>3.545321918184606E-6</v>
      </c>
      <c r="G338" s="7">
        <f t="shared" si="17"/>
        <v>0.84159560758249807</v>
      </c>
      <c r="H338" s="8" t="s">
        <v>6178</v>
      </c>
    </row>
    <row r="339" spans="1:8" x14ac:dyDescent="0.25">
      <c r="A339" s="6" t="s">
        <v>6179</v>
      </c>
      <c r="B339" s="7" t="s">
        <v>10</v>
      </c>
      <c r="C339" s="7">
        <v>1</v>
      </c>
      <c r="D339" s="7">
        <f t="shared" si="15"/>
        <v>4.2126193224423084E-6</v>
      </c>
      <c r="E339" s="7">
        <v>6</v>
      </c>
      <c r="F339" s="7">
        <f t="shared" si="16"/>
        <v>3.545321918184606E-6</v>
      </c>
      <c r="G339" s="7">
        <f t="shared" si="17"/>
        <v>0.84159560758249807</v>
      </c>
      <c r="H339" s="8" t="s">
        <v>6180</v>
      </c>
    </row>
    <row r="340" spans="1:8" x14ac:dyDescent="0.25">
      <c r="A340" s="6" t="s">
        <v>6181</v>
      </c>
      <c r="B340" s="7" t="s">
        <v>10</v>
      </c>
      <c r="C340" s="7">
        <v>1</v>
      </c>
      <c r="D340" s="7">
        <f t="shared" si="15"/>
        <v>4.2126193224423084E-6</v>
      </c>
      <c r="E340" s="7">
        <v>6</v>
      </c>
      <c r="F340" s="7">
        <f t="shared" si="16"/>
        <v>3.545321918184606E-6</v>
      </c>
      <c r="G340" s="7">
        <f t="shared" si="17"/>
        <v>0.84159560758249807</v>
      </c>
      <c r="H340" s="8" t="s">
        <v>6182</v>
      </c>
    </row>
    <row r="341" spans="1:8" x14ac:dyDescent="0.25">
      <c r="A341" s="6" t="s">
        <v>6183</v>
      </c>
      <c r="B341" s="7" t="s">
        <v>10</v>
      </c>
      <c r="C341" s="7">
        <v>1</v>
      </c>
      <c r="D341" s="7">
        <f t="shared" si="15"/>
        <v>4.2126193224423084E-6</v>
      </c>
      <c r="E341" s="7">
        <v>6</v>
      </c>
      <c r="F341" s="7">
        <f t="shared" si="16"/>
        <v>3.545321918184606E-6</v>
      </c>
      <c r="G341" s="7">
        <f t="shared" si="17"/>
        <v>0.84159560758249807</v>
      </c>
      <c r="H341" s="8" t="s">
        <v>6183</v>
      </c>
    </row>
    <row r="342" spans="1:8" x14ac:dyDescent="0.25">
      <c r="A342" s="6" t="s">
        <v>6184</v>
      </c>
      <c r="B342" s="7" t="s">
        <v>10</v>
      </c>
      <c r="C342" s="7">
        <v>1</v>
      </c>
      <c r="D342" s="7">
        <f t="shared" si="15"/>
        <v>4.2126193224423084E-6</v>
      </c>
      <c r="E342" s="7">
        <v>6</v>
      </c>
      <c r="F342" s="7">
        <f t="shared" si="16"/>
        <v>3.545321918184606E-6</v>
      </c>
      <c r="G342" s="7">
        <f t="shared" si="17"/>
        <v>0.84159560758249807</v>
      </c>
      <c r="H342" s="8" t="s">
        <v>6185</v>
      </c>
    </row>
    <row r="343" spans="1:8" x14ac:dyDescent="0.25">
      <c r="A343" s="6" t="s">
        <v>6186</v>
      </c>
      <c r="B343" s="7" t="s">
        <v>10</v>
      </c>
      <c r="C343" s="7">
        <v>1</v>
      </c>
      <c r="D343" s="7">
        <f t="shared" si="15"/>
        <v>4.2126193224423084E-6</v>
      </c>
      <c r="E343" s="7">
        <v>6</v>
      </c>
      <c r="F343" s="7">
        <f t="shared" si="16"/>
        <v>3.545321918184606E-6</v>
      </c>
      <c r="G343" s="7">
        <f t="shared" si="17"/>
        <v>0.84159560758249807</v>
      </c>
      <c r="H343" s="8" t="s">
        <v>6186</v>
      </c>
    </row>
    <row r="344" spans="1:8" x14ac:dyDescent="0.25">
      <c r="A344" s="6" t="s">
        <v>6187</v>
      </c>
      <c r="B344" s="7" t="s">
        <v>10</v>
      </c>
      <c r="C344" s="7">
        <v>1</v>
      </c>
      <c r="D344" s="7">
        <f t="shared" si="15"/>
        <v>4.2126193224423084E-6</v>
      </c>
      <c r="E344" s="7">
        <v>6</v>
      </c>
      <c r="F344" s="7">
        <f t="shared" si="16"/>
        <v>3.545321918184606E-6</v>
      </c>
      <c r="G344" s="7">
        <f t="shared" si="17"/>
        <v>0.84159560758249807</v>
      </c>
      <c r="H344" s="8" t="s">
        <v>6187</v>
      </c>
    </row>
    <row r="345" spans="1:8" x14ac:dyDescent="0.25">
      <c r="A345" s="6" t="s">
        <v>6188</v>
      </c>
      <c r="B345" s="7" t="s">
        <v>132</v>
      </c>
      <c r="C345" s="7">
        <v>1</v>
      </c>
      <c r="D345" s="7">
        <f t="shared" si="15"/>
        <v>4.2126193224423084E-6</v>
      </c>
      <c r="E345" s="7">
        <v>6</v>
      </c>
      <c r="F345" s="7">
        <f t="shared" si="16"/>
        <v>3.545321918184606E-6</v>
      </c>
      <c r="G345" s="7">
        <f t="shared" si="17"/>
        <v>0.84159560758249807</v>
      </c>
      <c r="H345" s="8" t="s">
        <v>6188</v>
      </c>
    </row>
    <row r="346" spans="1:8" x14ac:dyDescent="0.25">
      <c r="A346" s="6" t="s">
        <v>6189</v>
      </c>
      <c r="B346" s="7" t="s">
        <v>132</v>
      </c>
      <c r="C346" s="7">
        <v>1</v>
      </c>
      <c r="D346" s="7">
        <f t="shared" si="15"/>
        <v>4.2126193224423084E-6</v>
      </c>
      <c r="E346" s="7">
        <v>6</v>
      </c>
      <c r="F346" s="7">
        <f t="shared" si="16"/>
        <v>3.545321918184606E-6</v>
      </c>
      <c r="G346" s="7">
        <f t="shared" si="17"/>
        <v>0.84159560758249807</v>
      </c>
      <c r="H346" s="8" t="s">
        <v>6189</v>
      </c>
    </row>
    <row r="347" spans="1:8" x14ac:dyDescent="0.25">
      <c r="A347" s="6" t="s">
        <v>6190</v>
      </c>
      <c r="B347" s="7" t="s">
        <v>132</v>
      </c>
      <c r="C347" s="7">
        <v>1</v>
      </c>
      <c r="D347" s="7">
        <f t="shared" si="15"/>
        <v>4.2126193224423084E-6</v>
      </c>
      <c r="E347" s="7">
        <v>6</v>
      </c>
      <c r="F347" s="7">
        <f t="shared" si="16"/>
        <v>3.545321918184606E-6</v>
      </c>
      <c r="G347" s="7">
        <f t="shared" si="17"/>
        <v>0.84159560758249807</v>
      </c>
      <c r="H347" s="8" t="s">
        <v>6190</v>
      </c>
    </row>
    <row r="348" spans="1:8" x14ac:dyDescent="0.25">
      <c r="A348" s="6" t="s">
        <v>6191</v>
      </c>
      <c r="B348" s="7" t="s">
        <v>10</v>
      </c>
      <c r="C348" s="7">
        <v>25</v>
      </c>
      <c r="D348" s="7">
        <f t="shared" si="15"/>
        <v>1.0531548306105771E-4</v>
      </c>
      <c r="E348" s="7">
        <v>148</v>
      </c>
      <c r="F348" s="7">
        <f t="shared" si="16"/>
        <v>8.7451273981886956E-5</v>
      </c>
      <c r="G348" s="7">
        <f t="shared" si="17"/>
        <v>0.8303743328147315</v>
      </c>
      <c r="H348" s="8" t="s">
        <v>6192</v>
      </c>
    </row>
    <row r="349" spans="1:8" x14ac:dyDescent="0.25">
      <c r="A349" s="6" t="s">
        <v>6193</v>
      </c>
      <c r="B349" s="7" t="s">
        <v>10</v>
      </c>
      <c r="C349" s="7">
        <v>229</v>
      </c>
      <c r="D349" s="7">
        <f t="shared" si="15"/>
        <v>9.6468982483928858E-4</v>
      </c>
      <c r="E349" s="7">
        <v>1350</v>
      </c>
      <c r="F349" s="7">
        <f t="shared" si="16"/>
        <v>7.9769743159153637E-4</v>
      </c>
      <c r="G349" s="7">
        <f t="shared" si="17"/>
        <v>0.82689524762472522</v>
      </c>
      <c r="H349" s="8" t="s">
        <v>6193</v>
      </c>
    </row>
    <row r="350" spans="1:8" x14ac:dyDescent="0.25">
      <c r="A350" s="6" t="s">
        <v>6194</v>
      </c>
      <c r="B350" s="7" t="s">
        <v>10</v>
      </c>
      <c r="C350" s="7">
        <v>230</v>
      </c>
      <c r="D350" s="7">
        <f t="shared" si="15"/>
        <v>9.6890244416173083E-4</v>
      </c>
      <c r="E350" s="7">
        <v>1351</v>
      </c>
      <c r="F350" s="7">
        <f t="shared" si="16"/>
        <v>7.9828831857790047E-4</v>
      </c>
      <c r="G350" s="7">
        <f t="shared" si="17"/>
        <v>0.82390990278547471</v>
      </c>
      <c r="H350" s="8" t="s">
        <v>6194</v>
      </c>
    </row>
    <row r="351" spans="1:8" x14ac:dyDescent="0.25">
      <c r="A351" s="6" t="s">
        <v>6195</v>
      </c>
      <c r="B351" s="7" t="s">
        <v>44</v>
      </c>
      <c r="C351" s="7">
        <v>10</v>
      </c>
      <c r="D351" s="7">
        <f t="shared" si="15"/>
        <v>4.2126193224423084E-5</v>
      </c>
      <c r="E351" s="7">
        <v>58</v>
      </c>
      <c r="F351" s="7">
        <f t="shared" si="16"/>
        <v>3.4271445209117861E-5</v>
      </c>
      <c r="G351" s="7">
        <f t="shared" si="17"/>
        <v>0.81354242066308158</v>
      </c>
      <c r="H351" s="8" t="s">
        <v>6195</v>
      </c>
    </row>
    <row r="352" spans="1:8" x14ac:dyDescent="0.25">
      <c r="A352" s="6" t="s">
        <v>6196</v>
      </c>
      <c r="B352" s="7" t="s">
        <v>10</v>
      </c>
      <c r="C352" s="7">
        <v>4</v>
      </c>
      <c r="D352" s="7">
        <f t="shared" si="15"/>
        <v>1.6850477289769234E-5</v>
      </c>
      <c r="E352" s="7">
        <v>23</v>
      </c>
      <c r="F352" s="7">
        <f t="shared" si="16"/>
        <v>1.3590400686374324E-5</v>
      </c>
      <c r="G352" s="7">
        <f t="shared" si="17"/>
        <v>0.8065291239332274</v>
      </c>
      <c r="H352" s="8" t="s">
        <v>6197</v>
      </c>
    </row>
    <row r="353" spans="1:8" x14ac:dyDescent="0.25">
      <c r="A353" s="6" t="s">
        <v>6198</v>
      </c>
      <c r="B353" s="7" t="s">
        <v>10</v>
      </c>
      <c r="C353" s="7">
        <v>4</v>
      </c>
      <c r="D353" s="7">
        <f t="shared" si="15"/>
        <v>1.6850477289769234E-5</v>
      </c>
      <c r="E353" s="7">
        <v>23</v>
      </c>
      <c r="F353" s="7">
        <f t="shared" si="16"/>
        <v>1.3590400686374324E-5</v>
      </c>
      <c r="G353" s="7">
        <f t="shared" si="17"/>
        <v>0.8065291239332274</v>
      </c>
      <c r="H353" s="8" t="s">
        <v>6199</v>
      </c>
    </row>
    <row r="354" spans="1:8" x14ac:dyDescent="0.25">
      <c r="A354" s="6" t="s">
        <v>6200</v>
      </c>
      <c r="B354" s="7" t="s">
        <v>10</v>
      </c>
      <c r="C354" s="7">
        <v>4</v>
      </c>
      <c r="D354" s="7">
        <f t="shared" si="15"/>
        <v>1.6850477289769234E-5</v>
      </c>
      <c r="E354" s="7">
        <v>23</v>
      </c>
      <c r="F354" s="7">
        <f t="shared" si="16"/>
        <v>1.3590400686374324E-5</v>
      </c>
      <c r="G354" s="7">
        <f t="shared" si="17"/>
        <v>0.8065291239332274</v>
      </c>
      <c r="H354" s="8" t="s">
        <v>6200</v>
      </c>
    </row>
    <row r="355" spans="1:8" x14ac:dyDescent="0.25">
      <c r="A355" s="6" t="s">
        <v>6201</v>
      </c>
      <c r="B355" s="7" t="s">
        <v>10</v>
      </c>
      <c r="C355" s="7">
        <v>3</v>
      </c>
      <c r="D355" s="7">
        <f t="shared" si="15"/>
        <v>1.2637857967326925E-5</v>
      </c>
      <c r="E355" s="7">
        <v>17</v>
      </c>
      <c r="F355" s="7">
        <f t="shared" si="16"/>
        <v>1.0045078768189717E-5</v>
      </c>
      <c r="G355" s="7">
        <f t="shared" si="17"/>
        <v>0.79484029605013706</v>
      </c>
      <c r="H355" s="8" t="s">
        <v>6201</v>
      </c>
    </row>
    <row r="356" spans="1:8" x14ac:dyDescent="0.25">
      <c r="A356" s="6" t="s">
        <v>6202</v>
      </c>
      <c r="B356" s="7" t="s">
        <v>10</v>
      </c>
      <c r="C356" s="7">
        <v>38</v>
      </c>
      <c r="D356" s="7">
        <f t="shared" si="15"/>
        <v>1.6007953425280772E-4</v>
      </c>
      <c r="E356" s="7">
        <v>214</v>
      </c>
      <c r="F356" s="7">
        <f t="shared" si="16"/>
        <v>1.2644981508191762E-4</v>
      </c>
      <c r="G356" s="7">
        <f t="shared" si="17"/>
        <v>0.78991868430988854</v>
      </c>
      <c r="H356" s="8" t="s">
        <v>6203</v>
      </c>
    </row>
    <row r="357" spans="1:8" x14ac:dyDescent="0.25">
      <c r="A357" s="6" t="s">
        <v>6204</v>
      </c>
      <c r="B357" s="7" t="s">
        <v>10</v>
      </c>
      <c r="C357" s="7">
        <v>10</v>
      </c>
      <c r="D357" s="7">
        <f t="shared" si="15"/>
        <v>4.2126193224423084E-5</v>
      </c>
      <c r="E357" s="7">
        <v>56</v>
      </c>
      <c r="F357" s="7">
        <f t="shared" si="16"/>
        <v>3.308967123638966E-5</v>
      </c>
      <c r="G357" s="7">
        <f t="shared" si="17"/>
        <v>0.78548923374366497</v>
      </c>
      <c r="H357" s="8" t="s">
        <v>6204</v>
      </c>
    </row>
    <row r="358" spans="1:8" x14ac:dyDescent="0.25">
      <c r="A358" s="6" t="s">
        <v>6205</v>
      </c>
      <c r="B358" s="7" t="s">
        <v>10</v>
      </c>
      <c r="C358" s="7">
        <v>10</v>
      </c>
      <c r="D358" s="7">
        <f t="shared" si="15"/>
        <v>4.2126193224423084E-5</v>
      </c>
      <c r="E358" s="7">
        <v>56</v>
      </c>
      <c r="F358" s="7">
        <f t="shared" si="16"/>
        <v>3.308967123638966E-5</v>
      </c>
      <c r="G358" s="7">
        <f t="shared" si="17"/>
        <v>0.78548923374366497</v>
      </c>
      <c r="H358" s="8" t="s">
        <v>6206</v>
      </c>
    </row>
    <row r="359" spans="1:8" x14ac:dyDescent="0.25">
      <c r="A359" s="6" t="s">
        <v>6207</v>
      </c>
      <c r="B359" s="7" t="s">
        <v>10</v>
      </c>
      <c r="C359" s="7">
        <v>44</v>
      </c>
      <c r="D359" s="7">
        <f t="shared" si="15"/>
        <v>1.8535525018746157E-4</v>
      </c>
      <c r="E359" s="7">
        <v>246</v>
      </c>
      <c r="F359" s="7">
        <f t="shared" si="16"/>
        <v>1.4535819864556885E-4</v>
      </c>
      <c r="G359" s="7">
        <f t="shared" si="17"/>
        <v>0.78421408888369148</v>
      </c>
      <c r="H359" s="8" t="s">
        <v>6208</v>
      </c>
    </row>
    <row r="360" spans="1:8" x14ac:dyDescent="0.25">
      <c r="A360" s="6" t="s">
        <v>6209</v>
      </c>
      <c r="B360" s="7" t="s">
        <v>10</v>
      </c>
      <c r="C360" s="7">
        <v>44</v>
      </c>
      <c r="D360" s="7">
        <f t="shared" si="15"/>
        <v>1.8535525018746157E-4</v>
      </c>
      <c r="E360" s="7">
        <v>246</v>
      </c>
      <c r="F360" s="7">
        <f t="shared" si="16"/>
        <v>1.4535819864556885E-4</v>
      </c>
      <c r="G360" s="7">
        <f t="shared" si="17"/>
        <v>0.78421408888369148</v>
      </c>
      <c r="H360" s="8" t="s">
        <v>6209</v>
      </c>
    </row>
    <row r="361" spans="1:8" x14ac:dyDescent="0.25">
      <c r="A361" s="6" t="s">
        <v>6210</v>
      </c>
      <c r="B361" s="7" t="s">
        <v>10</v>
      </c>
      <c r="C361" s="7">
        <v>14</v>
      </c>
      <c r="D361" s="7">
        <f t="shared" si="15"/>
        <v>5.8976670514192311E-5</v>
      </c>
      <c r="E361" s="7">
        <v>78</v>
      </c>
      <c r="F361" s="7">
        <f t="shared" si="16"/>
        <v>4.6089184936399879E-5</v>
      </c>
      <c r="G361" s="7">
        <f t="shared" si="17"/>
        <v>0.78148163561231976</v>
      </c>
      <c r="H361" s="8" t="s">
        <v>6211</v>
      </c>
    </row>
    <row r="362" spans="1:8" x14ac:dyDescent="0.25">
      <c r="A362" s="6" t="s">
        <v>6212</v>
      </c>
      <c r="B362" s="7" t="s">
        <v>10</v>
      </c>
      <c r="C362" s="7">
        <v>7</v>
      </c>
      <c r="D362" s="7">
        <f t="shared" si="15"/>
        <v>2.9488335257096156E-5</v>
      </c>
      <c r="E362" s="7">
        <v>39</v>
      </c>
      <c r="F362" s="7">
        <f t="shared" si="16"/>
        <v>2.3044592468199939E-5</v>
      </c>
      <c r="G362" s="7">
        <f t="shared" si="17"/>
        <v>0.78148163561231976</v>
      </c>
      <c r="H362" s="8" t="s">
        <v>6212</v>
      </c>
    </row>
    <row r="363" spans="1:8" x14ac:dyDescent="0.25">
      <c r="A363" s="6" t="s">
        <v>6213</v>
      </c>
      <c r="B363" s="7" t="s">
        <v>10</v>
      </c>
      <c r="C363" s="7">
        <v>11</v>
      </c>
      <c r="D363" s="7">
        <f t="shared" si="15"/>
        <v>4.6338812546865393E-5</v>
      </c>
      <c r="E363" s="7">
        <v>61</v>
      </c>
      <c r="F363" s="7">
        <f t="shared" si="16"/>
        <v>3.6044106168210165E-5</v>
      </c>
      <c r="G363" s="7">
        <f t="shared" si="17"/>
        <v>0.77783836458382405</v>
      </c>
      <c r="H363" s="8" t="s">
        <v>6213</v>
      </c>
    </row>
    <row r="364" spans="1:8" x14ac:dyDescent="0.25">
      <c r="A364" s="6" t="s">
        <v>6214</v>
      </c>
      <c r="B364" s="7" t="s">
        <v>10</v>
      </c>
      <c r="C364" s="7">
        <v>4</v>
      </c>
      <c r="D364" s="7">
        <f t="shared" si="15"/>
        <v>1.6850477289769234E-5</v>
      </c>
      <c r="E364" s="7">
        <v>22</v>
      </c>
      <c r="F364" s="7">
        <f t="shared" si="16"/>
        <v>1.2999513700010222E-5</v>
      </c>
      <c r="G364" s="7">
        <f t="shared" si="17"/>
        <v>0.77146264028395661</v>
      </c>
      <c r="H364" s="8" t="s">
        <v>6215</v>
      </c>
    </row>
    <row r="365" spans="1:8" x14ac:dyDescent="0.25">
      <c r="A365" s="6" t="s">
        <v>6216</v>
      </c>
      <c r="B365" s="7" t="s">
        <v>10</v>
      </c>
      <c r="C365" s="7">
        <v>4</v>
      </c>
      <c r="D365" s="7">
        <f t="shared" si="15"/>
        <v>1.6850477289769234E-5</v>
      </c>
      <c r="E365" s="7">
        <v>22</v>
      </c>
      <c r="F365" s="7">
        <f t="shared" si="16"/>
        <v>1.2999513700010222E-5</v>
      </c>
      <c r="G365" s="7">
        <f t="shared" si="17"/>
        <v>0.77146264028395661</v>
      </c>
      <c r="H365" s="8" t="s">
        <v>6216</v>
      </c>
    </row>
    <row r="366" spans="1:8" x14ac:dyDescent="0.25">
      <c r="A366" s="6" t="s">
        <v>6217</v>
      </c>
      <c r="B366" s="7" t="s">
        <v>10</v>
      </c>
      <c r="C366" s="7">
        <v>4</v>
      </c>
      <c r="D366" s="7">
        <f t="shared" si="15"/>
        <v>1.6850477289769234E-5</v>
      </c>
      <c r="E366" s="7">
        <v>22</v>
      </c>
      <c r="F366" s="7">
        <f t="shared" si="16"/>
        <v>1.2999513700010222E-5</v>
      </c>
      <c r="G366" s="7">
        <f t="shared" si="17"/>
        <v>0.77146264028395661</v>
      </c>
      <c r="H366" s="8" t="s">
        <v>6217</v>
      </c>
    </row>
    <row r="367" spans="1:8" x14ac:dyDescent="0.25">
      <c r="A367" s="6" t="s">
        <v>6218</v>
      </c>
      <c r="B367" s="7" t="s">
        <v>10</v>
      </c>
      <c r="C367" s="7">
        <v>2</v>
      </c>
      <c r="D367" s="7">
        <f t="shared" si="15"/>
        <v>8.4252386448846169E-6</v>
      </c>
      <c r="E367" s="7">
        <v>11</v>
      </c>
      <c r="F367" s="7">
        <f t="shared" si="16"/>
        <v>6.499756850005111E-6</v>
      </c>
      <c r="G367" s="7">
        <f t="shared" si="17"/>
        <v>0.77146264028395661</v>
      </c>
      <c r="H367" s="8" t="s">
        <v>6218</v>
      </c>
    </row>
    <row r="368" spans="1:8" x14ac:dyDescent="0.25">
      <c r="A368" s="6" t="s">
        <v>6219</v>
      </c>
      <c r="B368" s="7" t="s">
        <v>10</v>
      </c>
      <c r="C368" s="7">
        <v>2</v>
      </c>
      <c r="D368" s="7">
        <f t="shared" si="15"/>
        <v>8.4252386448846169E-6</v>
      </c>
      <c r="E368" s="7">
        <v>11</v>
      </c>
      <c r="F368" s="7">
        <f t="shared" si="16"/>
        <v>6.499756850005111E-6</v>
      </c>
      <c r="G368" s="7">
        <f t="shared" si="17"/>
        <v>0.77146264028395661</v>
      </c>
      <c r="H368" s="8" t="s">
        <v>6219</v>
      </c>
    </row>
    <row r="369" spans="1:8" x14ac:dyDescent="0.25">
      <c r="A369" s="6" t="s">
        <v>6220</v>
      </c>
      <c r="B369" s="7" t="s">
        <v>10</v>
      </c>
      <c r="C369" s="7">
        <v>17</v>
      </c>
      <c r="D369" s="7">
        <f t="shared" si="15"/>
        <v>7.1614528481519244E-5</v>
      </c>
      <c r="E369" s="7">
        <v>93</v>
      </c>
      <c r="F369" s="7">
        <f t="shared" si="16"/>
        <v>5.4952489731861392E-5</v>
      </c>
      <c r="G369" s="7">
        <f t="shared" si="17"/>
        <v>0.76733717161933646</v>
      </c>
      <c r="H369" s="8" t="s">
        <v>6220</v>
      </c>
    </row>
    <row r="370" spans="1:8" x14ac:dyDescent="0.25">
      <c r="A370" s="6" t="s">
        <v>6221</v>
      </c>
      <c r="B370" s="7" t="s">
        <v>10</v>
      </c>
      <c r="C370" s="7">
        <v>7</v>
      </c>
      <c r="D370" s="7">
        <f t="shared" si="15"/>
        <v>2.9488335257096156E-5</v>
      </c>
      <c r="E370" s="7">
        <v>38</v>
      </c>
      <c r="F370" s="7">
        <f t="shared" si="16"/>
        <v>2.2453705481835839E-5</v>
      </c>
      <c r="G370" s="7">
        <f t="shared" si="17"/>
        <v>0.76144364495559358</v>
      </c>
      <c r="H370" s="8" t="s">
        <v>6221</v>
      </c>
    </row>
    <row r="371" spans="1:8" x14ac:dyDescent="0.25">
      <c r="A371" s="6" t="s">
        <v>6222</v>
      </c>
      <c r="B371" s="7" t="s">
        <v>10</v>
      </c>
      <c r="C371" s="7">
        <v>12</v>
      </c>
      <c r="D371" s="7">
        <f t="shared" si="15"/>
        <v>5.0551431869307701E-5</v>
      </c>
      <c r="E371" s="7">
        <v>65</v>
      </c>
      <c r="F371" s="7">
        <f t="shared" si="16"/>
        <v>3.8407654113666566E-5</v>
      </c>
      <c r="G371" s="7">
        <f t="shared" si="17"/>
        <v>0.75977381240086639</v>
      </c>
      <c r="H371" s="8" t="s">
        <v>6223</v>
      </c>
    </row>
    <row r="372" spans="1:8" x14ac:dyDescent="0.25">
      <c r="A372" s="6" t="s">
        <v>6224</v>
      </c>
      <c r="B372" s="7" t="s">
        <v>10</v>
      </c>
      <c r="C372" s="7">
        <v>11</v>
      </c>
      <c r="D372" s="7">
        <f t="shared" si="15"/>
        <v>4.6338812546865393E-5</v>
      </c>
      <c r="E372" s="7">
        <v>59</v>
      </c>
      <c r="F372" s="7">
        <f t="shared" si="16"/>
        <v>3.4862332195481957E-5</v>
      </c>
      <c r="G372" s="7">
        <f t="shared" si="17"/>
        <v>0.75233546738435431</v>
      </c>
      <c r="H372" s="8" t="s">
        <v>6225</v>
      </c>
    </row>
    <row r="373" spans="1:8" x14ac:dyDescent="0.25">
      <c r="A373" s="6" t="s">
        <v>6226</v>
      </c>
      <c r="B373" s="7" t="s">
        <v>10</v>
      </c>
      <c r="C373" s="7">
        <v>6</v>
      </c>
      <c r="D373" s="7">
        <f t="shared" si="15"/>
        <v>2.5275715934653851E-5</v>
      </c>
      <c r="E373" s="7">
        <v>32</v>
      </c>
      <c r="F373" s="7">
        <f t="shared" si="16"/>
        <v>1.8908383563651231E-5</v>
      </c>
      <c r="G373" s="7">
        <f t="shared" si="17"/>
        <v>0.74808498451777605</v>
      </c>
      <c r="H373" s="8" t="s">
        <v>6226</v>
      </c>
    </row>
    <row r="374" spans="1:8" x14ac:dyDescent="0.25">
      <c r="A374" s="6" t="s">
        <v>6227</v>
      </c>
      <c r="B374" s="7" t="s">
        <v>10</v>
      </c>
      <c r="C374" s="7">
        <v>22</v>
      </c>
      <c r="D374" s="7">
        <f t="shared" si="15"/>
        <v>9.2677625093730786E-5</v>
      </c>
      <c r="E374" s="7">
        <v>117</v>
      </c>
      <c r="F374" s="7">
        <f t="shared" si="16"/>
        <v>6.9133777404599818E-5</v>
      </c>
      <c r="G374" s="7">
        <f t="shared" si="17"/>
        <v>0.74595974308448698</v>
      </c>
      <c r="H374" s="8" t="s">
        <v>6227</v>
      </c>
    </row>
    <row r="375" spans="1:8" x14ac:dyDescent="0.25">
      <c r="A375" s="6" t="s">
        <v>6228</v>
      </c>
      <c r="B375" s="7" t="s">
        <v>10</v>
      </c>
      <c r="C375" s="7">
        <v>10</v>
      </c>
      <c r="D375" s="7">
        <f t="shared" si="15"/>
        <v>4.2126193224423084E-5</v>
      </c>
      <c r="E375" s="7">
        <v>53</v>
      </c>
      <c r="F375" s="7">
        <f t="shared" si="16"/>
        <v>3.1317010277297356E-5</v>
      </c>
      <c r="G375" s="7">
        <f t="shared" si="17"/>
        <v>0.74340945336454001</v>
      </c>
      <c r="H375" s="8" t="s">
        <v>6229</v>
      </c>
    </row>
    <row r="376" spans="1:8" x14ac:dyDescent="0.25">
      <c r="A376" s="6" t="s">
        <v>6230</v>
      </c>
      <c r="B376" s="7" t="s">
        <v>10</v>
      </c>
      <c r="C376" s="7">
        <v>250</v>
      </c>
      <c r="D376" s="7">
        <f t="shared" si="15"/>
        <v>1.053154830610577E-3</v>
      </c>
      <c r="E376" s="7">
        <v>1315</v>
      </c>
      <c r="F376" s="7">
        <f t="shared" si="16"/>
        <v>7.7701638706879287E-4</v>
      </c>
      <c r="G376" s="7">
        <f t="shared" si="17"/>
        <v>0.73779881598065677</v>
      </c>
      <c r="H376" s="8" t="s">
        <v>6230</v>
      </c>
    </row>
    <row r="377" spans="1:8" x14ac:dyDescent="0.25">
      <c r="A377" s="6" t="s">
        <v>6231</v>
      </c>
      <c r="B377" s="7" t="s">
        <v>10</v>
      </c>
      <c r="C377" s="7">
        <v>4</v>
      </c>
      <c r="D377" s="7">
        <f t="shared" si="15"/>
        <v>1.6850477289769234E-5</v>
      </c>
      <c r="E377" s="7">
        <v>21</v>
      </c>
      <c r="F377" s="7">
        <f t="shared" si="16"/>
        <v>1.2408626713646122E-5</v>
      </c>
      <c r="G377" s="7">
        <f t="shared" si="17"/>
        <v>0.73639615663468583</v>
      </c>
      <c r="H377" s="8" t="s">
        <v>6231</v>
      </c>
    </row>
    <row r="378" spans="1:8" x14ac:dyDescent="0.25">
      <c r="A378" s="6" t="s">
        <v>6232</v>
      </c>
      <c r="B378" s="7" t="s">
        <v>10</v>
      </c>
      <c r="C378" s="7">
        <v>116</v>
      </c>
      <c r="D378" s="7">
        <f t="shared" si="15"/>
        <v>4.8866384140330778E-4</v>
      </c>
      <c r="E378" s="7">
        <v>606</v>
      </c>
      <c r="F378" s="7">
        <f t="shared" si="16"/>
        <v>3.5807751373664523E-4</v>
      </c>
      <c r="G378" s="7">
        <f t="shared" si="17"/>
        <v>0.73276858936062339</v>
      </c>
      <c r="H378" s="8" t="s">
        <v>6232</v>
      </c>
    </row>
    <row r="379" spans="1:8" x14ac:dyDescent="0.25">
      <c r="A379" s="6" t="s">
        <v>6233</v>
      </c>
      <c r="B379" s="7" t="s">
        <v>10</v>
      </c>
      <c r="C379" s="7">
        <v>6</v>
      </c>
      <c r="D379" s="7">
        <f t="shared" si="15"/>
        <v>2.5275715934653851E-5</v>
      </c>
      <c r="E379" s="7">
        <v>31</v>
      </c>
      <c r="F379" s="7">
        <f t="shared" si="16"/>
        <v>1.8317496577287131E-5</v>
      </c>
      <c r="G379" s="7">
        <f t="shared" si="17"/>
        <v>0.7247073287515956</v>
      </c>
      <c r="H379" s="8" t="s">
        <v>6234</v>
      </c>
    </row>
    <row r="380" spans="1:8" x14ac:dyDescent="0.25">
      <c r="A380" s="6" t="s">
        <v>6235</v>
      </c>
      <c r="B380" s="7" t="s">
        <v>10</v>
      </c>
      <c r="C380" s="7">
        <v>102549</v>
      </c>
      <c r="D380" s="7">
        <f t="shared" si="15"/>
        <v>0.43199989889713625</v>
      </c>
      <c r="E380" s="7">
        <v>526431</v>
      </c>
      <c r="F380" s="7">
        <f t="shared" si="16"/>
        <v>0.31106122711864004</v>
      </c>
      <c r="G380" s="7">
        <f t="shared" si="17"/>
        <v>0.72004930536501588</v>
      </c>
      <c r="H380" s="8" t="s">
        <v>6235</v>
      </c>
    </row>
    <row r="381" spans="1:8" x14ac:dyDescent="0.25">
      <c r="A381" s="6" t="s">
        <v>6236</v>
      </c>
      <c r="B381" s="7" t="s">
        <v>10</v>
      </c>
      <c r="C381" s="7">
        <v>11</v>
      </c>
      <c r="D381" s="7">
        <f t="shared" si="15"/>
        <v>4.6338812546865393E-5</v>
      </c>
      <c r="E381" s="7">
        <v>56</v>
      </c>
      <c r="F381" s="7">
        <f t="shared" si="16"/>
        <v>3.308967123638966E-5</v>
      </c>
      <c r="G381" s="7">
        <f t="shared" si="17"/>
        <v>0.71408112158515002</v>
      </c>
      <c r="H381" s="8" t="s">
        <v>6237</v>
      </c>
    </row>
    <row r="382" spans="1:8" x14ac:dyDescent="0.25">
      <c r="A382" s="6" t="s">
        <v>6238</v>
      </c>
      <c r="B382" s="7" t="s">
        <v>10</v>
      </c>
      <c r="C382" s="7">
        <v>103699</v>
      </c>
      <c r="D382" s="7">
        <f t="shared" si="15"/>
        <v>0.43684441111794492</v>
      </c>
      <c r="E382" s="7">
        <v>527344</v>
      </c>
      <c r="F382" s="7">
        <f t="shared" si="16"/>
        <v>0.3116007069371905</v>
      </c>
      <c r="G382" s="7">
        <f t="shared" si="17"/>
        <v>0.713299057986713</v>
      </c>
      <c r="H382" s="8" t="s">
        <v>6238</v>
      </c>
    </row>
    <row r="383" spans="1:8" x14ac:dyDescent="0.25">
      <c r="A383" s="6" t="s">
        <v>6239</v>
      </c>
      <c r="B383" s="7" t="s">
        <v>10</v>
      </c>
      <c r="C383" s="7">
        <v>103142</v>
      </c>
      <c r="D383" s="7">
        <f t="shared" si="15"/>
        <v>0.43449798215534458</v>
      </c>
      <c r="E383" s="7">
        <v>524218</v>
      </c>
      <c r="F383" s="7">
        <f t="shared" si="16"/>
        <v>0.30975359421781629</v>
      </c>
      <c r="G383" s="7">
        <f t="shared" si="17"/>
        <v>0.71289996027431757</v>
      </c>
      <c r="H383" s="8" t="s">
        <v>6239</v>
      </c>
    </row>
    <row r="384" spans="1:8" x14ac:dyDescent="0.25">
      <c r="A384" s="6" t="s">
        <v>6240</v>
      </c>
      <c r="B384" s="7" t="s">
        <v>10</v>
      </c>
      <c r="C384" s="7">
        <v>117</v>
      </c>
      <c r="D384" s="7">
        <f t="shared" si="15"/>
        <v>4.9287646072575003E-4</v>
      </c>
      <c r="E384" s="7">
        <v>594</v>
      </c>
      <c r="F384" s="7">
        <f t="shared" si="16"/>
        <v>3.5098686990027602E-4</v>
      </c>
      <c r="G384" s="7">
        <f t="shared" si="17"/>
        <v>0.71211936026211387</v>
      </c>
      <c r="H384" s="8" t="s">
        <v>6240</v>
      </c>
    </row>
    <row r="385" spans="1:8" x14ac:dyDescent="0.25">
      <c r="A385" s="6" t="s">
        <v>6241</v>
      </c>
      <c r="B385" s="7" t="s">
        <v>10</v>
      </c>
      <c r="C385" s="7">
        <v>21</v>
      </c>
      <c r="D385" s="7">
        <f t="shared" si="15"/>
        <v>8.8465005771288477E-5</v>
      </c>
      <c r="E385" s="7">
        <v>106</v>
      </c>
      <c r="F385" s="7">
        <f t="shared" si="16"/>
        <v>6.2634020554594712E-5</v>
      </c>
      <c r="G385" s="7">
        <f t="shared" si="17"/>
        <v>0.70800900320432381</v>
      </c>
      <c r="H385" s="8" t="s">
        <v>6242</v>
      </c>
    </row>
    <row r="386" spans="1:8" x14ac:dyDescent="0.25">
      <c r="A386" s="6" t="s">
        <v>6243</v>
      </c>
      <c r="B386" s="7" t="s">
        <v>10</v>
      </c>
      <c r="C386" s="7">
        <v>6</v>
      </c>
      <c r="D386" s="7">
        <f t="shared" si="15"/>
        <v>2.5275715934653851E-5</v>
      </c>
      <c r="E386" s="7">
        <v>30</v>
      </c>
      <c r="F386" s="7">
        <f t="shared" si="16"/>
        <v>1.7726609590923031E-5</v>
      </c>
      <c r="G386" s="7">
        <f t="shared" si="17"/>
        <v>0.70132967298541504</v>
      </c>
      <c r="H386" s="8" t="s">
        <v>6244</v>
      </c>
    </row>
    <row r="387" spans="1:8" x14ac:dyDescent="0.25">
      <c r="A387" s="6" t="s">
        <v>6245</v>
      </c>
      <c r="B387" s="7" t="s">
        <v>10</v>
      </c>
      <c r="C387" s="7">
        <v>2</v>
      </c>
      <c r="D387" s="7">
        <f t="shared" si="15"/>
        <v>8.4252386448846169E-6</v>
      </c>
      <c r="E387" s="7">
        <v>10</v>
      </c>
      <c r="F387" s="7">
        <f t="shared" si="16"/>
        <v>5.9088698636410099E-6</v>
      </c>
      <c r="G387" s="7">
        <f t="shared" si="17"/>
        <v>0.70132967298541504</v>
      </c>
      <c r="H387" s="8" t="s">
        <v>6246</v>
      </c>
    </row>
    <row r="388" spans="1:8" x14ac:dyDescent="0.25">
      <c r="A388" s="6" t="s">
        <v>6247</v>
      </c>
      <c r="B388" s="7" t="s">
        <v>132</v>
      </c>
      <c r="C388" s="7">
        <v>2</v>
      </c>
      <c r="D388" s="7">
        <f t="shared" si="15"/>
        <v>8.4252386448846169E-6</v>
      </c>
      <c r="E388" s="7">
        <v>10</v>
      </c>
      <c r="F388" s="7">
        <f t="shared" si="16"/>
        <v>5.9088698636410099E-6</v>
      </c>
      <c r="G388" s="7">
        <f t="shared" si="17"/>
        <v>0.70132967298541504</v>
      </c>
      <c r="H388" s="8" t="s">
        <v>6247</v>
      </c>
    </row>
    <row r="389" spans="1:8" x14ac:dyDescent="0.25">
      <c r="A389" s="6" t="s">
        <v>6248</v>
      </c>
      <c r="B389" s="7" t="s">
        <v>10</v>
      </c>
      <c r="C389" s="7">
        <v>1</v>
      </c>
      <c r="D389" s="7">
        <f t="shared" si="15"/>
        <v>4.2126193224423084E-6</v>
      </c>
      <c r="E389" s="7">
        <v>5</v>
      </c>
      <c r="F389" s="7">
        <f t="shared" si="16"/>
        <v>2.9544349318205049E-6</v>
      </c>
      <c r="G389" s="7">
        <f t="shared" si="17"/>
        <v>0.70132967298541504</v>
      </c>
      <c r="H389" s="8" t="s">
        <v>6248</v>
      </c>
    </row>
    <row r="390" spans="1:8" x14ac:dyDescent="0.25">
      <c r="A390" s="6" t="s">
        <v>6249</v>
      </c>
      <c r="B390" s="7" t="s">
        <v>10</v>
      </c>
      <c r="C390" s="7">
        <v>1</v>
      </c>
      <c r="D390" s="7">
        <f t="shared" ref="D390:D453" si="18">C390/237382</f>
        <v>4.2126193224423084E-6</v>
      </c>
      <c r="E390" s="7">
        <v>5</v>
      </c>
      <c r="F390" s="7">
        <f t="shared" ref="F390:F453" si="19">E390/1692371</f>
        <v>2.9544349318205049E-6</v>
      </c>
      <c r="G390" s="7">
        <f t="shared" ref="G390:G453" si="20">F390/D390</f>
        <v>0.70132967298541504</v>
      </c>
      <c r="H390" s="8" t="s">
        <v>6250</v>
      </c>
    </row>
    <row r="391" spans="1:8" x14ac:dyDescent="0.25">
      <c r="A391" s="6" t="s">
        <v>6251</v>
      </c>
      <c r="B391" s="7" t="s">
        <v>10</v>
      </c>
      <c r="C391" s="7">
        <v>1</v>
      </c>
      <c r="D391" s="7">
        <f t="shared" si="18"/>
        <v>4.2126193224423084E-6</v>
      </c>
      <c r="E391" s="7">
        <v>5</v>
      </c>
      <c r="F391" s="7">
        <f t="shared" si="19"/>
        <v>2.9544349318205049E-6</v>
      </c>
      <c r="G391" s="7">
        <f t="shared" si="20"/>
        <v>0.70132967298541504</v>
      </c>
      <c r="H391" s="8" t="s">
        <v>6252</v>
      </c>
    </row>
    <row r="392" spans="1:8" x14ac:dyDescent="0.25">
      <c r="A392" s="6" t="s">
        <v>6253</v>
      </c>
      <c r="B392" s="7" t="s">
        <v>10</v>
      </c>
      <c r="C392" s="7">
        <v>1</v>
      </c>
      <c r="D392" s="7">
        <f t="shared" si="18"/>
        <v>4.2126193224423084E-6</v>
      </c>
      <c r="E392" s="7">
        <v>5</v>
      </c>
      <c r="F392" s="7">
        <f t="shared" si="19"/>
        <v>2.9544349318205049E-6</v>
      </c>
      <c r="G392" s="7">
        <f t="shared" si="20"/>
        <v>0.70132967298541504</v>
      </c>
      <c r="H392" s="8" t="s">
        <v>6253</v>
      </c>
    </row>
    <row r="393" spans="1:8" x14ac:dyDescent="0.25">
      <c r="A393" s="6" t="s">
        <v>6254</v>
      </c>
      <c r="B393" s="7" t="s">
        <v>10</v>
      </c>
      <c r="C393" s="7">
        <v>1</v>
      </c>
      <c r="D393" s="7">
        <f t="shared" si="18"/>
        <v>4.2126193224423084E-6</v>
      </c>
      <c r="E393" s="7">
        <v>5</v>
      </c>
      <c r="F393" s="7">
        <f t="shared" si="19"/>
        <v>2.9544349318205049E-6</v>
      </c>
      <c r="G393" s="7">
        <f t="shared" si="20"/>
        <v>0.70132967298541504</v>
      </c>
      <c r="H393" s="8" t="s">
        <v>6254</v>
      </c>
    </row>
    <row r="394" spans="1:8" x14ac:dyDescent="0.25">
      <c r="A394" s="6" t="s">
        <v>6255</v>
      </c>
      <c r="B394" s="7" t="s">
        <v>10</v>
      </c>
      <c r="C394" s="7">
        <v>1</v>
      </c>
      <c r="D394" s="7">
        <f t="shared" si="18"/>
        <v>4.2126193224423084E-6</v>
      </c>
      <c r="E394" s="7">
        <v>5</v>
      </c>
      <c r="F394" s="7">
        <f t="shared" si="19"/>
        <v>2.9544349318205049E-6</v>
      </c>
      <c r="G394" s="7">
        <f t="shared" si="20"/>
        <v>0.70132967298541504</v>
      </c>
      <c r="H394" s="8" t="s">
        <v>6256</v>
      </c>
    </row>
    <row r="395" spans="1:8" x14ac:dyDescent="0.25">
      <c r="A395" s="6" t="s">
        <v>6257</v>
      </c>
      <c r="B395" s="7" t="s">
        <v>132</v>
      </c>
      <c r="C395" s="7">
        <v>1</v>
      </c>
      <c r="D395" s="7">
        <f t="shared" si="18"/>
        <v>4.2126193224423084E-6</v>
      </c>
      <c r="E395" s="7">
        <v>5</v>
      </c>
      <c r="F395" s="7">
        <f t="shared" si="19"/>
        <v>2.9544349318205049E-6</v>
      </c>
      <c r="G395" s="7">
        <f t="shared" si="20"/>
        <v>0.70132967298541504</v>
      </c>
      <c r="H395" s="8" t="s">
        <v>6257</v>
      </c>
    </row>
    <row r="396" spans="1:8" x14ac:dyDescent="0.25">
      <c r="A396" s="6" t="s">
        <v>6258</v>
      </c>
      <c r="B396" s="7" t="s">
        <v>10</v>
      </c>
      <c r="C396" s="7">
        <v>13</v>
      </c>
      <c r="D396" s="7">
        <f t="shared" si="18"/>
        <v>5.4764051191750003E-5</v>
      </c>
      <c r="E396" s="7">
        <v>63</v>
      </c>
      <c r="F396" s="7">
        <f t="shared" si="19"/>
        <v>3.7225880140938365E-5</v>
      </c>
      <c r="G396" s="7">
        <f t="shared" si="20"/>
        <v>0.67975029843201784</v>
      </c>
      <c r="H396" s="8" t="s">
        <v>6259</v>
      </c>
    </row>
    <row r="397" spans="1:8" x14ac:dyDescent="0.25">
      <c r="A397" s="6" t="s">
        <v>6260</v>
      </c>
      <c r="B397" s="7" t="s">
        <v>10</v>
      </c>
      <c r="C397" s="7">
        <v>10</v>
      </c>
      <c r="D397" s="7">
        <f t="shared" si="18"/>
        <v>4.2126193224423084E-5</v>
      </c>
      <c r="E397" s="7">
        <v>48</v>
      </c>
      <c r="F397" s="7">
        <f t="shared" si="19"/>
        <v>2.8362575345476848E-5</v>
      </c>
      <c r="G397" s="7">
        <f t="shared" si="20"/>
        <v>0.67327648606599844</v>
      </c>
      <c r="H397" s="8" t="s">
        <v>6261</v>
      </c>
    </row>
    <row r="398" spans="1:8" x14ac:dyDescent="0.25">
      <c r="A398" s="6" t="s">
        <v>6262</v>
      </c>
      <c r="B398" s="7" t="s">
        <v>10</v>
      </c>
      <c r="C398" s="7">
        <v>5</v>
      </c>
      <c r="D398" s="7">
        <f t="shared" si="18"/>
        <v>2.1063096612211542E-5</v>
      </c>
      <c r="E398" s="7">
        <v>24</v>
      </c>
      <c r="F398" s="7">
        <f t="shared" si="19"/>
        <v>1.4181287672738424E-5</v>
      </c>
      <c r="G398" s="7">
        <f t="shared" si="20"/>
        <v>0.67327648606599844</v>
      </c>
      <c r="H398" s="8" t="s">
        <v>6263</v>
      </c>
    </row>
    <row r="399" spans="1:8" x14ac:dyDescent="0.25">
      <c r="A399" s="6" t="s">
        <v>6264</v>
      </c>
      <c r="B399" s="7" t="s">
        <v>10</v>
      </c>
      <c r="C399" s="7">
        <v>5</v>
      </c>
      <c r="D399" s="7">
        <f t="shared" si="18"/>
        <v>2.1063096612211542E-5</v>
      </c>
      <c r="E399" s="7">
        <v>24</v>
      </c>
      <c r="F399" s="7">
        <f t="shared" si="19"/>
        <v>1.4181287672738424E-5</v>
      </c>
      <c r="G399" s="7">
        <f t="shared" si="20"/>
        <v>0.67327648606599844</v>
      </c>
      <c r="H399" s="8" t="s">
        <v>6264</v>
      </c>
    </row>
    <row r="400" spans="1:8" x14ac:dyDescent="0.25">
      <c r="A400" s="6" t="s">
        <v>6265</v>
      </c>
      <c r="B400" s="7" t="s">
        <v>10</v>
      </c>
      <c r="C400" s="7">
        <v>5</v>
      </c>
      <c r="D400" s="7">
        <f t="shared" si="18"/>
        <v>2.1063096612211542E-5</v>
      </c>
      <c r="E400" s="7">
        <v>24</v>
      </c>
      <c r="F400" s="7">
        <f t="shared" si="19"/>
        <v>1.4181287672738424E-5</v>
      </c>
      <c r="G400" s="7">
        <f t="shared" si="20"/>
        <v>0.67327648606599844</v>
      </c>
      <c r="H400" s="8" t="s">
        <v>6265</v>
      </c>
    </row>
    <row r="401" spans="1:8" x14ac:dyDescent="0.25">
      <c r="A401" s="6" t="s">
        <v>6266</v>
      </c>
      <c r="B401" s="7" t="s">
        <v>10</v>
      </c>
      <c r="C401" s="7">
        <v>34</v>
      </c>
      <c r="D401" s="7">
        <f t="shared" si="18"/>
        <v>1.4322905696303849E-4</v>
      </c>
      <c r="E401" s="7">
        <v>163</v>
      </c>
      <c r="F401" s="7">
        <f t="shared" si="19"/>
        <v>9.6314578777348462E-5</v>
      </c>
      <c r="G401" s="7">
        <f t="shared" si="20"/>
        <v>0.67245139233307449</v>
      </c>
      <c r="H401" s="8" t="s">
        <v>6267</v>
      </c>
    </row>
    <row r="402" spans="1:8" x14ac:dyDescent="0.25">
      <c r="A402" s="6" t="s">
        <v>6268</v>
      </c>
      <c r="B402" s="7" t="s">
        <v>10</v>
      </c>
      <c r="C402" s="7">
        <v>43</v>
      </c>
      <c r="D402" s="7">
        <f t="shared" si="18"/>
        <v>1.8114263086501926E-4</v>
      </c>
      <c r="E402" s="7">
        <v>206</v>
      </c>
      <c r="F402" s="7">
        <f t="shared" si="19"/>
        <v>1.217227191910048E-4</v>
      </c>
      <c r="G402" s="7">
        <f t="shared" si="20"/>
        <v>0.67197168667439766</v>
      </c>
      <c r="H402" s="8" t="s">
        <v>6268</v>
      </c>
    </row>
    <row r="403" spans="1:8" x14ac:dyDescent="0.25">
      <c r="A403" s="6" t="s">
        <v>6269</v>
      </c>
      <c r="B403" s="7" t="s">
        <v>10</v>
      </c>
      <c r="C403" s="7">
        <v>8</v>
      </c>
      <c r="D403" s="7">
        <f t="shared" si="18"/>
        <v>3.3700954579538468E-5</v>
      </c>
      <c r="E403" s="7">
        <v>38</v>
      </c>
      <c r="F403" s="7">
        <f t="shared" si="19"/>
        <v>2.2453705481835839E-5</v>
      </c>
      <c r="G403" s="7">
        <f t="shared" si="20"/>
        <v>0.66626318933614437</v>
      </c>
      <c r="H403" s="8" t="s">
        <v>6270</v>
      </c>
    </row>
    <row r="404" spans="1:8" x14ac:dyDescent="0.25">
      <c r="A404" s="6" t="s">
        <v>6271</v>
      </c>
      <c r="B404" s="7" t="s">
        <v>132</v>
      </c>
      <c r="C404" s="7">
        <v>4</v>
      </c>
      <c r="D404" s="7">
        <f t="shared" si="18"/>
        <v>1.6850477289769234E-5</v>
      </c>
      <c r="E404" s="7">
        <v>19</v>
      </c>
      <c r="F404" s="7">
        <f t="shared" si="19"/>
        <v>1.122685274091792E-5</v>
      </c>
      <c r="G404" s="7">
        <f t="shared" si="20"/>
        <v>0.66626318933614437</v>
      </c>
      <c r="H404" s="8" t="s">
        <v>6271</v>
      </c>
    </row>
    <row r="405" spans="1:8" x14ac:dyDescent="0.25">
      <c r="A405" s="6" t="s">
        <v>6272</v>
      </c>
      <c r="B405" s="7" t="s">
        <v>10</v>
      </c>
      <c r="C405" s="7">
        <v>43</v>
      </c>
      <c r="D405" s="7">
        <f t="shared" si="18"/>
        <v>1.8114263086501926E-4</v>
      </c>
      <c r="E405" s="7">
        <v>204</v>
      </c>
      <c r="F405" s="7">
        <f t="shared" si="19"/>
        <v>1.2054094521827661E-4</v>
      </c>
      <c r="G405" s="7">
        <f t="shared" si="20"/>
        <v>0.6654476897163939</v>
      </c>
      <c r="H405" s="8" t="s">
        <v>6273</v>
      </c>
    </row>
    <row r="406" spans="1:8" x14ac:dyDescent="0.25">
      <c r="A406" s="6" t="s">
        <v>6274</v>
      </c>
      <c r="B406" s="7" t="s">
        <v>10</v>
      </c>
      <c r="C406" s="7">
        <v>15</v>
      </c>
      <c r="D406" s="7">
        <f t="shared" si="18"/>
        <v>6.3189289836634627E-5</v>
      </c>
      <c r="E406" s="7">
        <v>71</v>
      </c>
      <c r="F406" s="7">
        <f t="shared" si="19"/>
        <v>4.1952976031851174E-5</v>
      </c>
      <c r="G406" s="7">
        <f t="shared" si="20"/>
        <v>0.66392542375952635</v>
      </c>
      <c r="H406" s="8" t="s">
        <v>6275</v>
      </c>
    </row>
    <row r="407" spans="1:8" x14ac:dyDescent="0.25">
      <c r="A407" s="6" t="s">
        <v>6276</v>
      </c>
      <c r="B407" s="7" t="s">
        <v>10</v>
      </c>
      <c r="C407" s="7">
        <v>6</v>
      </c>
      <c r="D407" s="7">
        <f t="shared" si="18"/>
        <v>2.5275715934653851E-5</v>
      </c>
      <c r="E407" s="7">
        <v>28</v>
      </c>
      <c r="F407" s="7">
        <f t="shared" si="19"/>
        <v>1.654483561819483E-5</v>
      </c>
      <c r="G407" s="7">
        <f t="shared" si="20"/>
        <v>0.65457436145305414</v>
      </c>
      <c r="H407" s="8" t="s">
        <v>6276</v>
      </c>
    </row>
    <row r="408" spans="1:8" x14ac:dyDescent="0.25">
      <c r="A408" s="6" t="s">
        <v>6277</v>
      </c>
      <c r="B408" s="7" t="s">
        <v>10</v>
      </c>
      <c r="C408" s="7">
        <v>3</v>
      </c>
      <c r="D408" s="7">
        <f t="shared" si="18"/>
        <v>1.2637857967326925E-5</v>
      </c>
      <c r="E408" s="7">
        <v>14</v>
      </c>
      <c r="F408" s="7">
        <f t="shared" si="19"/>
        <v>8.272417809097415E-6</v>
      </c>
      <c r="G408" s="7">
        <f t="shared" si="20"/>
        <v>0.65457436145305414</v>
      </c>
      <c r="H408" s="8" t="s">
        <v>6278</v>
      </c>
    </row>
    <row r="409" spans="1:8" x14ac:dyDescent="0.25">
      <c r="A409" s="6" t="s">
        <v>6279</v>
      </c>
      <c r="B409" s="7" t="s">
        <v>10</v>
      </c>
      <c r="C409" s="7">
        <v>3</v>
      </c>
      <c r="D409" s="7">
        <f t="shared" si="18"/>
        <v>1.2637857967326925E-5</v>
      </c>
      <c r="E409" s="7">
        <v>14</v>
      </c>
      <c r="F409" s="7">
        <f t="shared" si="19"/>
        <v>8.272417809097415E-6</v>
      </c>
      <c r="G409" s="7">
        <f t="shared" si="20"/>
        <v>0.65457436145305414</v>
      </c>
      <c r="H409" s="8" t="s">
        <v>6280</v>
      </c>
    </row>
    <row r="410" spans="1:8" x14ac:dyDescent="0.25">
      <c r="A410" s="6" t="s">
        <v>6281</v>
      </c>
      <c r="B410" s="7" t="s">
        <v>10</v>
      </c>
      <c r="C410" s="7">
        <v>3</v>
      </c>
      <c r="D410" s="7">
        <f t="shared" si="18"/>
        <v>1.2637857967326925E-5</v>
      </c>
      <c r="E410" s="7">
        <v>14</v>
      </c>
      <c r="F410" s="7">
        <f t="shared" si="19"/>
        <v>8.272417809097415E-6</v>
      </c>
      <c r="G410" s="7">
        <f t="shared" si="20"/>
        <v>0.65457436145305414</v>
      </c>
      <c r="H410" s="8" t="s">
        <v>6281</v>
      </c>
    </row>
    <row r="411" spans="1:8" x14ac:dyDescent="0.25">
      <c r="A411" s="6" t="s">
        <v>6282</v>
      </c>
      <c r="B411" s="7" t="s">
        <v>10</v>
      </c>
      <c r="C411" s="7">
        <v>3</v>
      </c>
      <c r="D411" s="7">
        <f t="shared" si="18"/>
        <v>1.2637857967326925E-5</v>
      </c>
      <c r="E411" s="7">
        <v>14</v>
      </c>
      <c r="F411" s="7">
        <f t="shared" si="19"/>
        <v>8.272417809097415E-6</v>
      </c>
      <c r="G411" s="7">
        <f t="shared" si="20"/>
        <v>0.65457436145305414</v>
      </c>
      <c r="H411" s="8" t="s">
        <v>6283</v>
      </c>
    </row>
    <row r="412" spans="1:8" x14ac:dyDescent="0.25">
      <c r="A412" s="6" t="s">
        <v>6284</v>
      </c>
      <c r="B412" s="7" t="s">
        <v>10</v>
      </c>
      <c r="C412" s="7">
        <v>161</v>
      </c>
      <c r="D412" s="7">
        <f t="shared" si="18"/>
        <v>6.7823171091321161E-4</v>
      </c>
      <c r="E412" s="7">
        <v>744</v>
      </c>
      <c r="F412" s="7">
        <f t="shared" si="19"/>
        <v>4.3961991785489114E-4</v>
      </c>
      <c r="G412" s="7">
        <f t="shared" si="20"/>
        <v>0.64818543689583707</v>
      </c>
      <c r="H412" s="8" t="s">
        <v>6284</v>
      </c>
    </row>
    <row r="413" spans="1:8" x14ac:dyDescent="0.25">
      <c r="A413" s="6" t="s">
        <v>6285</v>
      </c>
      <c r="B413" s="7" t="s">
        <v>10</v>
      </c>
      <c r="C413" s="7">
        <v>13</v>
      </c>
      <c r="D413" s="7">
        <f t="shared" si="18"/>
        <v>5.4764051191750003E-5</v>
      </c>
      <c r="E413" s="7">
        <v>60</v>
      </c>
      <c r="F413" s="7">
        <f t="shared" si="19"/>
        <v>3.5453219181846061E-5</v>
      </c>
      <c r="G413" s="7">
        <f t="shared" si="20"/>
        <v>0.64738123660192171</v>
      </c>
      <c r="H413" s="8" t="s">
        <v>6285</v>
      </c>
    </row>
    <row r="414" spans="1:8" x14ac:dyDescent="0.25">
      <c r="A414" s="6" t="s">
        <v>6286</v>
      </c>
      <c r="B414" s="7" t="s">
        <v>10</v>
      </c>
      <c r="C414" s="7">
        <v>10</v>
      </c>
      <c r="D414" s="7">
        <f t="shared" si="18"/>
        <v>4.2126193224423084E-5</v>
      </c>
      <c r="E414" s="7">
        <v>46</v>
      </c>
      <c r="F414" s="7">
        <f t="shared" si="19"/>
        <v>2.7180801372748648E-5</v>
      </c>
      <c r="G414" s="7">
        <f t="shared" si="20"/>
        <v>0.64522329914658194</v>
      </c>
      <c r="H414" s="8" t="s">
        <v>6287</v>
      </c>
    </row>
    <row r="415" spans="1:8" x14ac:dyDescent="0.25">
      <c r="A415" s="6" t="s">
        <v>6288</v>
      </c>
      <c r="B415" s="7" t="s">
        <v>10</v>
      </c>
      <c r="C415" s="7">
        <v>5</v>
      </c>
      <c r="D415" s="7">
        <f t="shared" si="18"/>
        <v>2.1063096612211542E-5</v>
      </c>
      <c r="E415" s="7">
        <v>23</v>
      </c>
      <c r="F415" s="7">
        <f t="shared" si="19"/>
        <v>1.3590400686374324E-5</v>
      </c>
      <c r="G415" s="7">
        <f t="shared" si="20"/>
        <v>0.64522329914658194</v>
      </c>
      <c r="H415" s="8" t="s">
        <v>6289</v>
      </c>
    </row>
    <row r="416" spans="1:8" x14ac:dyDescent="0.25">
      <c r="A416" s="6" t="s">
        <v>6290</v>
      </c>
      <c r="B416" s="7" t="s">
        <v>10</v>
      </c>
      <c r="C416" s="7">
        <v>17</v>
      </c>
      <c r="D416" s="7">
        <f t="shared" si="18"/>
        <v>7.1614528481519244E-5</v>
      </c>
      <c r="E416" s="7">
        <v>78</v>
      </c>
      <c r="F416" s="7">
        <f t="shared" si="19"/>
        <v>4.6089184936399879E-5</v>
      </c>
      <c r="G416" s="7">
        <f t="shared" si="20"/>
        <v>0.64357311168073383</v>
      </c>
      <c r="H416" s="8" t="s">
        <v>6291</v>
      </c>
    </row>
    <row r="417" spans="1:8" x14ac:dyDescent="0.25">
      <c r="A417" s="6" t="s">
        <v>6292</v>
      </c>
      <c r="B417" s="7" t="s">
        <v>10</v>
      </c>
      <c r="C417" s="7">
        <v>19</v>
      </c>
      <c r="D417" s="7">
        <f t="shared" si="18"/>
        <v>8.003976712640386E-5</v>
      </c>
      <c r="E417" s="7">
        <v>87</v>
      </c>
      <c r="F417" s="7">
        <f t="shared" si="19"/>
        <v>5.1407167813676791E-5</v>
      </c>
      <c r="G417" s="7">
        <f t="shared" si="20"/>
        <v>0.64227033210243278</v>
      </c>
      <c r="H417" s="8" t="s">
        <v>6293</v>
      </c>
    </row>
    <row r="418" spans="1:8" x14ac:dyDescent="0.25">
      <c r="A418" s="6" t="s">
        <v>6294</v>
      </c>
      <c r="B418" s="7" t="s">
        <v>10</v>
      </c>
      <c r="C418" s="7">
        <v>36</v>
      </c>
      <c r="D418" s="7">
        <f t="shared" si="18"/>
        <v>1.516542956079231E-4</v>
      </c>
      <c r="E418" s="7">
        <v>164</v>
      </c>
      <c r="F418" s="7">
        <f t="shared" si="19"/>
        <v>9.6905465763712573E-5</v>
      </c>
      <c r="G418" s="7">
        <f t="shared" si="20"/>
        <v>0.63898925760893377</v>
      </c>
      <c r="H418" s="8" t="s">
        <v>6295</v>
      </c>
    </row>
    <row r="419" spans="1:8" x14ac:dyDescent="0.25">
      <c r="A419" s="6" t="s">
        <v>6296</v>
      </c>
      <c r="B419" s="7" t="s">
        <v>10</v>
      </c>
      <c r="C419" s="7">
        <v>9</v>
      </c>
      <c r="D419" s="7">
        <f t="shared" si="18"/>
        <v>3.7913573901980776E-5</v>
      </c>
      <c r="E419" s="7">
        <v>41</v>
      </c>
      <c r="F419" s="7">
        <f t="shared" si="19"/>
        <v>2.4226366440928143E-5</v>
      </c>
      <c r="G419" s="7">
        <f t="shared" si="20"/>
        <v>0.63898925760893377</v>
      </c>
      <c r="H419" s="8" t="s">
        <v>6297</v>
      </c>
    </row>
    <row r="420" spans="1:8" x14ac:dyDescent="0.25">
      <c r="A420" s="6" t="s">
        <v>6298</v>
      </c>
      <c r="B420" s="7" t="s">
        <v>10</v>
      </c>
      <c r="C420" s="7">
        <v>6</v>
      </c>
      <c r="D420" s="7">
        <f t="shared" si="18"/>
        <v>2.5275715934653851E-5</v>
      </c>
      <c r="E420" s="7">
        <v>27</v>
      </c>
      <c r="F420" s="7">
        <f t="shared" si="19"/>
        <v>1.5953948631830726E-5</v>
      </c>
      <c r="G420" s="7">
        <f t="shared" si="20"/>
        <v>0.63119670568687358</v>
      </c>
      <c r="H420" s="8" t="s">
        <v>6299</v>
      </c>
    </row>
    <row r="421" spans="1:8" x14ac:dyDescent="0.25">
      <c r="A421" s="6" t="s">
        <v>6300</v>
      </c>
      <c r="B421" s="7" t="s">
        <v>10</v>
      </c>
      <c r="C421" s="7">
        <v>4</v>
      </c>
      <c r="D421" s="7">
        <f t="shared" si="18"/>
        <v>1.6850477289769234E-5</v>
      </c>
      <c r="E421" s="7">
        <v>18</v>
      </c>
      <c r="F421" s="7">
        <f t="shared" si="19"/>
        <v>1.0635965754553818E-5</v>
      </c>
      <c r="G421" s="7">
        <f t="shared" si="20"/>
        <v>0.63119670568687358</v>
      </c>
      <c r="H421" s="8" t="s">
        <v>6301</v>
      </c>
    </row>
    <row r="422" spans="1:8" x14ac:dyDescent="0.25">
      <c r="A422" s="6" t="s">
        <v>6302</v>
      </c>
      <c r="B422" s="7" t="s">
        <v>10</v>
      </c>
      <c r="C422" s="7">
        <v>4</v>
      </c>
      <c r="D422" s="7">
        <f t="shared" si="18"/>
        <v>1.6850477289769234E-5</v>
      </c>
      <c r="E422" s="7">
        <v>18</v>
      </c>
      <c r="F422" s="7">
        <f t="shared" si="19"/>
        <v>1.0635965754553818E-5</v>
      </c>
      <c r="G422" s="7">
        <f t="shared" si="20"/>
        <v>0.63119670568687358</v>
      </c>
      <c r="H422" s="8" t="s">
        <v>6302</v>
      </c>
    </row>
    <row r="423" spans="1:8" x14ac:dyDescent="0.25">
      <c r="A423" s="6" t="s">
        <v>6303</v>
      </c>
      <c r="B423" s="7" t="s">
        <v>10</v>
      </c>
      <c r="C423" s="7">
        <v>2</v>
      </c>
      <c r="D423" s="7">
        <f t="shared" si="18"/>
        <v>8.4252386448846169E-6</v>
      </c>
      <c r="E423" s="7">
        <v>9</v>
      </c>
      <c r="F423" s="7">
        <f t="shared" si="19"/>
        <v>5.3179828772769088E-6</v>
      </c>
      <c r="G423" s="7">
        <f t="shared" si="20"/>
        <v>0.63119670568687358</v>
      </c>
      <c r="H423" s="8" t="s">
        <v>6304</v>
      </c>
    </row>
    <row r="424" spans="1:8" x14ac:dyDescent="0.25">
      <c r="A424" s="6" t="s">
        <v>6305</v>
      </c>
      <c r="B424" s="7" t="s">
        <v>10</v>
      </c>
      <c r="C424" s="7">
        <v>2</v>
      </c>
      <c r="D424" s="7">
        <f t="shared" si="18"/>
        <v>8.4252386448846169E-6</v>
      </c>
      <c r="E424" s="7">
        <v>9</v>
      </c>
      <c r="F424" s="7">
        <f t="shared" si="19"/>
        <v>5.3179828772769088E-6</v>
      </c>
      <c r="G424" s="7">
        <f t="shared" si="20"/>
        <v>0.63119670568687358</v>
      </c>
      <c r="H424" s="8" t="s">
        <v>6306</v>
      </c>
    </row>
    <row r="425" spans="1:8" x14ac:dyDescent="0.25">
      <c r="A425" s="6" t="s">
        <v>6307</v>
      </c>
      <c r="B425" s="7" t="s">
        <v>10</v>
      </c>
      <c r="C425" s="7">
        <v>2</v>
      </c>
      <c r="D425" s="7">
        <f t="shared" si="18"/>
        <v>8.4252386448846169E-6</v>
      </c>
      <c r="E425" s="7">
        <v>9</v>
      </c>
      <c r="F425" s="7">
        <f t="shared" si="19"/>
        <v>5.3179828772769088E-6</v>
      </c>
      <c r="G425" s="7">
        <f t="shared" si="20"/>
        <v>0.63119670568687358</v>
      </c>
      <c r="H425" s="8" t="s">
        <v>6307</v>
      </c>
    </row>
    <row r="426" spans="1:8" x14ac:dyDescent="0.25">
      <c r="A426" s="6" t="s">
        <v>6308</v>
      </c>
      <c r="B426" s="7" t="s">
        <v>10</v>
      </c>
      <c r="C426" s="7">
        <v>25</v>
      </c>
      <c r="D426" s="7">
        <f t="shared" si="18"/>
        <v>1.0531548306105771E-4</v>
      </c>
      <c r="E426" s="7">
        <v>112</v>
      </c>
      <c r="F426" s="7">
        <f t="shared" si="19"/>
        <v>6.617934247277932E-5</v>
      </c>
      <c r="G426" s="7">
        <f t="shared" si="20"/>
        <v>0.62839138699493202</v>
      </c>
      <c r="H426" s="8" t="s">
        <v>6309</v>
      </c>
    </row>
    <row r="427" spans="1:8" x14ac:dyDescent="0.25">
      <c r="A427" s="6" t="s">
        <v>6310</v>
      </c>
      <c r="B427" s="7" t="s">
        <v>10</v>
      </c>
      <c r="C427" s="7">
        <v>5</v>
      </c>
      <c r="D427" s="7">
        <f t="shared" si="18"/>
        <v>2.1063096612211542E-5</v>
      </c>
      <c r="E427" s="7">
        <v>22</v>
      </c>
      <c r="F427" s="7">
        <f t="shared" si="19"/>
        <v>1.2999513700010222E-5</v>
      </c>
      <c r="G427" s="7">
        <f t="shared" si="20"/>
        <v>0.61717011222716522</v>
      </c>
      <c r="H427" s="8" t="s">
        <v>6311</v>
      </c>
    </row>
    <row r="428" spans="1:8" x14ac:dyDescent="0.25">
      <c r="A428" s="6" t="s">
        <v>6312</v>
      </c>
      <c r="B428" s="7" t="s">
        <v>10</v>
      </c>
      <c r="C428" s="7">
        <v>3</v>
      </c>
      <c r="D428" s="7">
        <f t="shared" si="18"/>
        <v>1.2637857967326925E-5</v>
      </c>
      <c r="E428" s="7">
        <v>13</v>
      </c>
      <c r="F428" s="7">
        <f t="shared" si="19"/>
        <v>7.6815308227333131E-6</v>
      </c>
      <c r="G428" s="7">
        <f t="shared" si="20"/>
        <v>0.60781904992069302</v>
      </c>
      <c r="H428" s="8" t="s">
        <v>6313</v>
      </c>
    </row>
    <row r="429" spans="1:8" x14ac:dyDescent="0.25">
      <c r="A429" s="6" t="s">
        <v>6314</v>
      </c>
      <c r="B429" s="7" t="s">
        <v>10</v>
      </c>
      <c r="C429" s="7">
        <v>3</v>
      </c>
      <c r="D429" s="7">
        <f t="shared" si="18"/>
        <v>1.2637857967326925E-5</v>
      </c>
      <c r="E429" s="7">
        <v>13</v>
      </c>
      <c r="F429" s="7">
        <f t="shared" si="19"/>
        <v>7.6815308227333131E-6</v>
      </c>
      <c r="G429" s="7">
        <f t="shared" si="20"/>
        <v>0.60781904992069302</v>
      </c>
      <c r="H429" s="8" t="s">
        <v>6314</v>
      </c>
    </row>
    <row r="430" spans="1:8" x14ac:dyDescent="0.25">
      <c r="A430" s="6" t="s">
        <v>6315</v>
      </c>
      <c r="B430" s="7" t="s">
        <v>10</v>
      </c>
      <c r="C430" s="7">
        <v>8</v>
      </c>
      <c r="D430" s="7">
        <f t="shared" si="18"/>
        <v>3.3700954579538468E-5</v>
      </c>
      <c r="E430" s="7">
        <v>34</v>
      </c>
      <c r="F430" s="7">
        <f t="shared" si="19"/>
        <v>2.0090157536379435E-5</v>
      </c>
      <c r="G430" s="7">
        <f t="shared" si="20"/>
        <v>0.5961302220376028</v>
      </c>
      <c r="H430" s="8" t="s">
        <v>3041</v>
      </c>
    </row>
    <row r="431" spans="1:8" x14ac:dyDescent="0.25">
      <c r="A431" s="6" t="s">
        <v>6316</v>
      </c>
      <c r="B431" s="7" t="s">
        <v>10</v>
      </c>
      <c r="C431" s="7">
        <v>8</v>
      </c>
      <c r="D431" s="7">
        <f t="shared" si="18"/>
        <v>3.3700954579538468E-5</v>
      </c>
      <c r="E431" s="7">
        <v>34</v>
      </c>
      <c r="F431" s="7">
        <f t="shared" si="19"/>
        <v>2.0090157536379435E-5</v>
      </c>
      <c r="G431" s="7">
        <f t="shared" si="20"/>
        <v>0.5961302220376028</v>
      </c>
      <c r="H431" s="8" t="s">
        <v>6317</v>
      </c>
    </row>
    <row r="432" spans="1:8" x14ac:dyDescent="0.25">
      <c r="A432" s="6" t="s">
        <v>6318</v>
      </c>
      <c r="B432" s="7" t="s">
        <v>10</v>
      </c>
      <c r="C432" s="7">
        <v>205</v>
      </c>
      <c r="D432" s="7">
        <f t="shared" si="18"/>
        <v>8.6358696110067318E-4</v>
      </c>
      <c r="E432" s="7">
        <v>843</v>
      </c>
      <c r="F432" s="7">
        <f t="shared" si="19"/>
        <v>4.981177295049371E-4</v>
      </c>
      <c r="G432" s="7">
        <f t="shared" si="20"/>
        <v>0.57680089202605356</v>
      </c>
      <c r="H432" s="8" t="s">
        <v>6319</v>
      </c>
    </row>
    <row r="433" spans="1:8" x14ac:dyDescent="0.25">
      <c r="A433" s="6" t="s">
        <v>6320</v>
      </c>
      <c r="B433" s="7" t="s">
        <v>10</v>
      </c>
      <c r="C433" s="7">
        <v>135</v>
      </c>
      <c r="D433" s="7">
        <f t="shared" si="18"/>
        <v>5.6870360852971159E-4</v>
      </c>
      <c r="E433" s="7">
        <v>549</v>
      </c>
      <c r="F433" s="7">
        <f t="shared" si="19"/>
        <v>3.2439695551389144E-4</v>
      </c>
      <c r="G433" s="7">
        <f t="shared" si="20"/>
        <v>0.57041480069480432</v>
      </c>
      <c r="H433" s="8" t="s">
        <v>6320</v>
      </c>
    </row>
    <row r="434" spans="1:8" x14ac:dyDescent="0.25">
      <c r="A434" s="6" t="s">
        <v>6321</v>
      </c>
      <c r="B434" s="7" t="s">
        <v>10</v>
      </c>
      <c r="C434" s="7">
        <v>28</v>
      </c>
      <c r="D434" s="7">
        <f t="shared" si="18"/>
        <v>1.1795334102838462E-4</v>
      </c>
      <c r="E434" s="7">
        <v>113</v>
      </c>
      <c r="F434" s="7">
        <f t="shared" si="19"/>
        <v>6.6770229459143417E-5</v>
      </c>
      <c r="G434" s="7">
        <f t="shared" si="20"/>
        <v>0.5660732360525137</v>
      </c>
      <c r="H434" s="8" t="s">
        <v>6321</v>
      </c>
    </row>
    <row r="435" spans="1:8" x14ac:dyDescent="0.25">
      <c r="A435" s="6" t="s">
        <v>6322</v>
      </c>
      <c r="B435" s="7" t="s">
        <v>10</v>
      </c>
      <c r="C435" s="7">
        <v>5</v>
      </c>
      <c r="D435" s="7">
        <f t="shared" si="18"/>
        <v>2.1063096612211542E-5</v>
      </c>
      <c r="E435" s="7">
        <v>20</v>
      </c>
      <c r="F435" s="7">
        <f t="shared" si="19"/>
        <v>1.181773972728202E-5</v>
      </c>
      <c r="G435" s="7">
        <f t="shared" si="20"/>
        <v>0.56106373838833201</v>
      </c>
      <c r="H435" s="8" t="s">
        <v>6323</v>
      </c>
    </row>
    <row r="436" spans="1:8" x14ac:dyDescent="0.25">
      <c r="A436" s="6" t="s">
        <v>6324</v>
      </c>
      <c r="B436" s="7" t="s">
        <v>10</v>
      </c>
      <c r="C436" s="7">
        <v>3</v>
      </c>
      <c r="D436" s="7">
        <f t="shared" si="18"/>
        <v>1.2637857967326925E-5</v>
      </c>
      <c r="E436" s="7">
        <v>12</v>
      </c>
      <c r="F436" s="7">
        <f t="shared" si="19"/>
        <v>7.090643836369212E-6</v>
      </c>
      <c r="G436" s="7">
        <f t="shared" si="20"/>
        <v>0.56106373838833201</v>
      </c>
      <c r="H436" s="8" t="s">
        <v>6324</v>
      </c>
    </row>
    <row r="437" spans="1:8" x14ac:dyDescent="0.25">
      <c r="A437" s="6" t="s">
        <v>6325</v>
      </c>
      <c r="B437" s="7" t="s">
        <v>10</v>
      </c>
      <c r="C437" s="7">
        <v>2</v>
      </c>
      <c r="D437" s="7">
        <f t="shared" si="18"/>
        <v>8.4252386448846169E-6</v>
      </c>
      <c r="E437" s="7">
        <v>8</v>
      </c>
      <c r="F437" s="7">
        <f t="shared" si="19"/>
        <v>4.7270958909128077E-6</v>
      </c>
      <c r="G437" s="7">
        <f t="shared" si="20"/>
        <v>0.56106373838833201</v>
      </c>
      <c r="H437" s="8" t="s">
        <v>6326</v>
      </c>
    </row>
    <row r="438" spans="1:8" x14ac:dyDescent="0.25">
      <c r="A438" s="6" t="s">
        <v>6327</v>
      </c>
      <c r="B438" s="7" t="s">
        <v>10</v>
      </c>
      <c r="C438" s="7">
        <v>2</v>
      </c>
      <c r="D438" s="7">
        <f t="shared" si="18"/>
        <v>8.4252386448846169E-6</v>
      </c>
      <c r="E438" s="7">
        <v>8</v>
      </c>
      <c r="F438" s="7">
        <f t="shared" si="19"/>
        <v>4.7270958909128077E-6</v>
      </c>
      <c r="G438" s="7">
        <f t="shared" si="20"/>
        <v>0.56106373838833201</v>
      </c>
      <c r="H438" s="8" t="s">
        <v>6327</v>
      </c>
    </row>
    <row r="439" spans="1:8" x14ac:dyDescent="0.25">
      <c r="A439" s="6" t="s">
        <v>6328</v>
      </c>
      <c r="B439" s="7" t="s">
        <v>10</v>
      </c>
      <c r="C439" s="7">
        <v>2</v>
      </c>
      <c r="D439" s="7">
        <f t="shared" si="18"/>
        <v>8.4252386448846169E-6</v>
      </c>
      <c r="E439" s="7">
        <v>8</v>
      </c>
      <c r="F439" s="7">
        <f t="shared" si="19"/>
        <v>4.7270958909128077E-6</v>
      </c>
      <c r="G439" s="7">
        <f t="shared" si="20"/>
        <v>0.56106373838833201</v>
      </c>
      <c r="H439" s="8" t="s">
        <v>6328</v>
      </c>
    </row>
    <row r="440" spans="1:8" x14ac:dyDescent="0.25">
      <c r="A440" s="6" t="s">
        <v>6329</v>
      </c>
      <c r="B440" s="7" t="s">
        <v>10</v>
      </c>
      <c r="C440" s="7">
        <v>1</v>
      </c>
      <c r="D440" s="7">
        <f t="shared" si="18"/>
        <v>4.2126193224423084E-6</v>
      </c>
      <c r="E440" s="7">
        <v>4</v>
      </c>
      <c r="F440" s="7">
        <f t="shared" si="19"/>
        <v>2.3635479454564039E-6</v>
      </c>
      <c r="G440" s="7">
        <f t="shared" si="20"/>
        <v>0.56106373838833201</v>
      </c>
      <c r="H440" s="8" t="s">
        <v>6180</v>
      </c>
    </row>
    <row r="441" spans="1:8" x14ac:dyDescent="0.25">
      <c r="A441" s="6" t="s">
        <v>6330</v>
      </c>
      <c r="B441" s="7" t="s">
        <v>10</v>
      </c>
      <c r="C441" s="7">
        <v>1</v>
      </c>
      <c r="D441" s="7">
        <f t="shared" si="18"/>
        <v>4.2126193224423084E-6</v>
      </c>
      <c r="E441" s="7">
        <v>4</v>
      </c>
      <c r="F441" s="7">
        <f t="shared" si="19"/>
        <v>2.3635479454564039E-6</v>
      </c>
      <c r="G441" s="7">
        <f t="shared" si="20"/>
        <v>0.56106373838833201</v>
      </c>
      <c r="H441" s="8" t="s">
        <v>6330</v>
      </c>
    </row>
    <row r="442" spans="1:8" x14ac:dyDescent="0.25">
      <c r="A442" s="6" t="s">
        <v>6331</v>
      </c>
      <c r="B442" s="7" t="s">
        <v>10</v>
      </c>
      <c r="C442" s="7">
        <v>12</v>
      </c>
      <c r="D442" s="7">
        <f t="shared" si="18"/>
        <v>5.0551431869307701E-5</v>
      </c>
      <c r="E442" s="7">
        <v>47</v>
      </c>
      <c r="F442" s="7">
        <f t="shared" si="19"/>
        <v>2.7771688359112748E-5</v>
      </c>
      <c r="G442" s="7">
        <f t="shared" si="20"/>
        <v>0.54937491050524179</v>
      </c>
      <c r="H442" s="8" t="s">
        <v>6332</v>
      </c>
    </row>
    <row r="443" spans="1:8" x14ac:dyDescent="0.25">
      <c r="A443" s="6" t="s">
        <v>6333</v>
      </c>
      <c r="B443" s="7" t="s">
        <v>10</v>
      </c>
      <c r="C443" s="7">
        <v>142414</v>
      </c>
      <c r="D443" s="7">
        <f t="shared" si="18"/>
        <v>0.59993596818629891</v>
      </c>
      <c r="E443" s="7">
        <v>543341</v>
      </c>
      <c r="F443" s="7">
        <f t="shared" si="19"/>
        <v>0.32105312605805703</v>
      </c>
      <c r="G443" s="7">
        <f t="shared" si="20"/>
        <v>0.53514565400812908</v>
      </c>
      <c r="H443" s="8" t="s">
        <v>6333</v>
      </c>
    </row>
    <row r="444" spans="1:8" x14ac:dyDescent="0.25">
      <c r="A444" s="6" t="s">
        <v>6334</v>
      </c>
      <c r="B444" s="7" t="s">
        <v>10</v>
      </c>
      <c r="C444" s="7">
        <v>4</v>
      </c>
      <c r="D444" s="7">
        <f t="shared" si="18"/>
        <v>1.6850477289769234E-5</v>
      </c>
      <c r="E444" s="7">
        <v>15</v>
      </c>
      <c r="F444" s="7">
        <f t="shared" si="19"/>
        <v>8.8633047954615153E-6</v>
      </c>
      <c r="G444" s="7">
        <f t="shared" si="20"/>
        <v>0.52599725473906134</v>
      </c>
      <c r="H444" s="8" t="s">
        <v>6335</v>
      </c>
    </row>
    <row r="445" spans="1:8" x14ac:dyDescent="0.25">
      <c r="A445" s="6" t="s">
        <v>6336</v>
      </c>
      <c r="B445" s="7" t="s">
        <v>10</v>
      </c>
      <c r="C445" s="7">
        <v>4</v>
      </c>
      <c r="D445" s="7">
        <f t="shared" si="18"/>
        <v>1.6850477289769234E-5</v>
      </c>
      <c r="E445" s="7">
        <v>15</v>
      </c>
      <c r="F445" s="7">
        <f t="shared" si="19"/>
        <v>8.8633047954615153E-6</v>
      </c>
      <c r="G445" s="7">
        <f t="shared" si="20"/>
        <v>0.52599725473906134</v>
      </c>
      <c r="H445" s="8" t="s">
        <v>6337</v>
      </c>
    </row>
    <row r="446" spans="1:8" x14ac:dyDescent="0.25">
      <c r="A446" s="6" t="s">
        <v>6338</v>
      </c>
      <c r="B446" s="7" t="s">
        <v>10</v>
      </c>
      <c r="C446" s="7">
        <v>22</v>
      </c>
      <c r="D446" s="7">
        <f t="shared" si="18"/>
        <v>9.2677625093730786E-5</v>
      </c>
      <c r="E446" s="7">
        <v>82</v>
      </c>
      <c r="F446" s="7">
        <f t="shared" si="19"/>
        <v>4.8452732881856286E-5</v>
      </c>
      <c r="G446" s="7">
        <f t="shared" si="20"/>
        <v>0.52280939258912762</v>
      </c>
      <c r="H446" s="8" t="s">
        <v>6338</v>
      </c>
    </row>
    <row r="447" spans="1:8" x14ac:dyDescent="0.25">
      <c r="A447" s="6" t="s">
        <v>6339</v>
      </c>
      <c r="B447" s="7" t="s">
        <v>10</v>
      </c>
      <c r="C447" s="7">
        <v>33</v>
      </c>
      <c r="D447" s="7">
        <f t="shared" si="18"/>
        <v>1.3901643764059618E-4</v>
      </c>
      <c r="E447" s="7">
        <v>121</v>
      </c>
      <c r="F447" s="7">
        <f t="shared" si="19"/>
        <v>7.1497325350056219E-5</v>
      </c>
      <c r="G447" s="7">
        <f t="shared" si="20"/>
        <v>0.514308426855971</v>
      </c>
      <c r="H447" s="8" t="s">
        <v>6340</v>
      </c>
    </row>
    <row r="448" spans="1:8" x14ac:dyDescent="0.25">
      <c r="A448" s="6" t="s">
        <v>6341</v>
      </c>
      <c r="B448" s="7" t="s">
        <v>10</v>
      </c>
      <c r="C448" s="7">
        <v>3</v>
      </c>
      <c r="D448" s="7">
        <f t="shared" si="18"/>
        <v>1.2637857967326925E-5</v>
      </c>
      <c r="E448" s="7">
        <v>11</v>
      </c>
      <c r="F448" s="7">
        <f t="shared" si="19"/>
        <v>6.499756850005111E-6</v>
      </c>
      <c r="G448" s="7">
        <f t="shared" si="20"/>
        <v>0.514308426855971</v>
      </c>
      <c r="H448" s="8" t="s">
        <v>6341</v>
      </c>
    </row>
    <row r="449" spans="1:8" x14ac:dyDescent="0.25">
      <c r="A449" s="6" t="s">
        <v>6342</v>
      </c>
      <c r="B449" s="7" t="s">
        <v>10</v>
      </c>
      <c r="C449" s="7">
        <v>3</v>
      </c>
      <c r="D449" s="7">
        <f t="shared" si="18"/>
        <v>1.2637857967326925E-5</v>
      </c>
      <c r="E449" s="7">
        <v>11</v>
      </c>
      <c r="F449" s="7">
        <f t="shared" si="19"/>
        <v>6.499756850005111E-6</v>
      </c>
      <c r="G449" s="7">
        <f t="shared" si="20"/>
        <v>0.514308426855971</v>
      </c>
      <c r="H449" s="8" t="s">
        <v>6343</v>
      </c>
    </row>
    <row r="450" spans="1:8" x14ac:dyDescent="0.25">
      <c r="A450" s="6" t="s">
        <v>6344</v>
      </c>
      <c r="B450" s="7" t="s">
        <v>132</v>
      </c>
      <c r="C450" s="7">
        <v>23</v>
      </c>
      <c r="D450" s="7">
        <f t="shared" si="18"/>
        <v>9.6890244416173094E-5</v>
      </c>
      <c r="E450" s="7">
        <v>84</v>
      </c>
      <c r="F450" s="7">
        <f t="shared" si="19"/>
        <v>4.9634506854584487E-5</v>
      </c>
      <c r="G450" s="7">
        <f t="shared" si="20"/>
        <v>0.51227558722412925</v>
      </c>
      <c r="H450" s="8" t="s">
        <v>6344</v>
      </c>
    </row>
    <row r="451" spans="1:8" x14ac:dyDescent="0.25">
      <c r="A451" s="6" t="s">
        <v>6345</v>
      </c>
      <c r="B451" s="7" t="s">
        <v>10</v>
      </c>
      <c r="C451" s="7">
        <v>19</v>
      </c>
      <c r="D451" s="7">
        <f t="shared" si="18"/>
        <v>8.003976712640386E-5</v>
      </c>
      <c r="E451" s="7">
        <v>68</v>
      </c>
      <c r="F451" s="7">
        <f t="shared" si="19"/>
        <v>4.018031507275887E-5</v>
      </c>
      <c r="G451" s="7">
        <f t="shared" si="20"/>
        <v>0.50200439750534975</v>
      </c>
      <c r="H451" s="8" t="s">
        <v>6346</v>
      </c>
    </row>
    <row r="452" spans="1:8" x14ac:dyDescent="0.25">
      <c r="A452" s="6" t="s">
        <v>6347</v>
      </c>
      <c r="B452" s="7" t="s">
        <v>10</v>
      </c>
      <c r="C452" s="7">
        <v>7</v>
      </c>
      <c r="D452" s="7">
        <f t="shared" si="18"/>
        <v>2.9488335257096156E-5</v>
      </c>
      <c r="E452" s="7">
        <v>25</v>
      </c>
      <c r="F452" s="7">
        <f t="shared" si="19"/>
        <v>1.4772174659102526E-5</v>
      </c>
      <c r="G452" s="7">
        <f t="shared" si="20"/>
        <v>0.5009497664181537</v>
      </c>
      <c r="H452" s="8" t="s">
        <v>6348</v>
      </c>
    </row>
    <row r="453" spans="1:8" x14ac:dyDescent="0.25">
      <c r="A453" s="6" t="s">
        <v>6349</v>
      </c>
      <c r="B453" s="7" t="s">
        <v>10</v>
      </c>
      <c r="C453" s="7">
        <v>75</v>
      </c>
      <c r="D453" s="7">
        <f t="shared" si="18"/>
        <v>3.1594644918317313E-4</v>
      </c>
      <c r="E453" s="7">
        <v>267</v>
      </c>
      <c r="F453" s="7">
        <f t="shared" si="19"/>
        <v>1.5776682535921497E-4</v>
      </c>
      <c r="G453" s="7">
        <f t="shared" si="20"/>
        <v>0.49934672716561551</v>
      </c>
      <c r="H453" s="8" t="s">
        <v>6350</v>
      </c>
    </row>
    <row r="454" spans="1:8" x14ac:dyDescent="0.25">
      <c r="A454" s="6" t="s">
        <v>6351</v>
      </c>
      <c r="B454" s="7" t="s">
        <v>132</v>
      </c>
      <c r="C454" s="7">
        <v>26</v>
      </c>
      <c r="D454" s="7">
        <f t="shared" ref="D454:D517" si="21">C454/237382</f>
        <v>1.0952810238350001E-4</v>
      </c>
      <c r="E454" s="7">
        <v>92</v>
      </c>
      <c r="F454" s="7">
        <f t="shared" ref="F454:F517" si="22">E454/1692371</f>
        <v>5.4361602745497295E-5</v>
      </c>
      <c r="G454" s="7">
        <f t="shared" ref="G454:G517" si="23">F454/D454</f>
        <v>0.49632561472814002</v>
      </c>
      <c r="H454" s="8" t="s">
        <v>6351</v>
      </c>
    </row>
    <row r="455" spans="1:8" x14ac:dyDescent="0.25">
      <c r="A455" s="6" t="s">
        <v>6352</v>
      </c>
      <c r="B455" s="7" t="s">
        <v>10</v>
      </c>
      <c r="C455" s="7">
        <v>2</v>
      </c>
      <c r="D455" s="7">
        <f t="shared" si="21"/>
        <v>8.4252386448846169E-6</v>
      </c>
      <c r="E455" s="7">
        <v>7</v>
      </c>
      <c r="F455" s="7">
        <f t="shared" si="22"/>
        <v>4.1362089045487075E-6</v>
      </c>
      <c r="G455" s="7">
        <f t="shared" si="23"/>
        <v>0.49093077108979061</v>
      </c>
      <c r="H455" s="8" t="s">
        <v>6353</v>
      </c>
    </row>
    <row r="456" spans="1:8" x14ac:dyDescent="0.25">
      <c r="A456" s="6" t="s">
        <v>6354</v>
      </c>
      <c r="B456" s="7" t="s">
        <v>10</v>
      </c>
      <c r="C456" s="7">
        <v>2</v>
      </c>
      <c r="D456" s="7">
        <f t="shared" si="21"/>
        <v>8.4252386448846169E-6</v>
      </c>
      <c r="E456" s="7">
        <v>7</v>
      </c>
      <c r="F456" s="7">
        <f t="shared" si="22"/>
        <v>4.1362089045487075E-6</v>
      </c>
      <c r="G456" s="7">
        <f t="shared" si="23"/>
        <v>0.49093077108979061</v>
      </c>
      <c r="H456" s="8" t="s">
        <v>6355</v>
      </c>
    </row>
    <row r="457" spans="1:8" x14ac:dyDescent="0.25">
      <c r="A457" s="6" t="s">
        <v>6356</v>
      </c>
      <c r="B457" s="7" t="s">
        <v>132</v>
      </c>
      <c r="C457" s="7">
        <v>2</v>
      </c>
      <c r="D457" s="7">
        <f t="shared" si="21"/>
        <v>8.4252386448846169E-6</v>
      </c>
      <c r="E457" s="7">
        <v>7</v>
      </c>
      <c r="F457" s="7">
        <f t="shared" si="22"/>
        <v>4.1362089045487075E-6</v>
      </c>
      <c r="G457" s="7">
        <f t="shared" si="23"/>
        <v>0.49093077108979061</v>
      </c>
      <c r="H457" s="8" t="s">
        <v>6356</v>
      </c>
    </row>
    <row r="458" spans="1:8" x14ac:dyDescent="0.25">
      <c r="A458" s="6" t="s">
        <v>6357</v>
      </c>
      <c r="B458" s="7" t="s">
        <v>132</v>
      </c>
      <c r="C458" s="7">
        <v>5</v>
      </c>
      <c r="D458" s="7">
        <f t="shared" si="21"/>
        <v>2.1063096612211542E-5</v>
      </c>
      <c r="E458" s="7">
        <v>17</v>
      </c>
      <c r="F458" s="7">
        <f t="shared" si="22"/>
        <v>1.0045078768189717E-5</v>
      </c>
      <c r="G458" s="7">
        <f t="shared" si="23"/>
        <v>0.47690417763008225</v>
      </c>
      <c r="H458" s="8" t="s">
        <v>6357</v>
      </c>
    </row>
    <row r="459" spans="1:8" x14ac:dyDescent="0.25">
      <c r="A459" s="6" t="s">
        <v>6358</v>
      </c>
      <c r="B459" s="7" t="s">
        <v>10</v>
      </c>
      <c r="C459" s="7">
        <v>16</v>
      </c>
      <c r="D459" s="7">
        <f t="shared" si="21"/>
        <v>6.7401909159076935E-5</v>
      </c>
      <c r="E459" s="7">
        <v>53</v>
      </c>
      <c r="F459" s="7">
        <f t="shared" si="22"/>
        <v>3.1317010277297356E-5</v>
      </c>
      <c r="G459" s="7">
        <f t="shared" si="23"/>
        <v>0.46463090835283755</v>
      </c>
      <c r="H459" s="8" t="s">
        <v>6359</v>
      </c>
    </row>
    <row r="460" spans="1:8" x14ac:dyDescent="0.25">
      <c r="A460" s="6" t="s">
        <v>6360</v>
      </c>
      <c r="B460" s="7" t="s">
        <v>10</v>
      </c>
      <c r="C460" s="7">
        <v>13</v>
      </c>
      <c r="D460" s="7">
        <f t="shared" si="21"/>
        <v>5.4764051191750003E-5</v>
      </c>
      <c r="E460" s="7">
        <v>43</v>
      </c>
      <c r="F460" s="7">
        <f t="shared" si="22"/>
        <v>2.5408140413656344E-5</v>
      </c>
      <c r="G460" s="7">
        <f t="shared" si="23"/>
        <v>0.46395655289804388</v>
      </c>
      <c r="H460" s="8" t="s">
        <v>6361</v>
      </c>
    </row>
    <row r="461" spans="1:8" x14ac:dyDescent="0.25">
      <c r="A461" s="6" t="s">
        <v>6362</v>
      </c>
      <c r="B461" s="7" t="s">
        <v>10</v>
      </c>
      <c r="C461" s="7">
        <v>115</v>
      </c>
      <c r="D461" s="7">
        <f t="shared" si="21"/>
        <v>4.8445122208086542E-4</v>
      </c>
      <c r="E461" s="7">
        <v>379</v>
      </c>
      <c r="F461" s="7">
        <f t="shared" si="22"/>
        <v>2.2394616783199427E-4</v>
      </c>
      <c r="G461" s="7">
        <f t="shared" si="23"/>
        <v>0.46226773228082146</v>
      </c>
      <c r="H461" s="8" t="s">
        <v>6362</v>
      </c>
    </row>
    <row r="462" spans="1:8" x14ac:dyDescent="0.25">
      <c r="A462" s="6" t="s">
        <v>6363</v>
      </c>
      <c r="B462" s="7" t="s">
        <v>10</v>
      </c>
      <c r="C462" s="7">
        <v>11</v>
      </c>
      <c r="D462" s="7">
        <f t="shared" si="21"/>
        <v>4.6338812546865393E-5</v>
      </c>
      <c r="E462" s="7">
        <v>36</v>
      </c>
      <c r="F462" s="7">
        <f t="shared" si="22"/>
        <v>2.1271931509107635E-5</v>
      </c>
      <c r="G462" s="7">
        <f t="shared" si="23"/>
        <v>0.45905214959045348</v>
      </c>
      <c r="H462" s="8" t="s">
        <v>6364</v>
      </c>
    </row>
    <row r="463" spans="1:8" x14ac:dyDescent="0.25">
      <c r="A463" s="6" t="s">
        <v>6365</v>
      </c>
      <c r="B463" s="7" t="s">
        <v>10</v>
      </c>
      <c r="C463" s="7">
        <v>143724</v>
      </c>
      <c r="D463" s="7">
        <f t="shared" si="21"/>
        <v>0.60545449949869834</v>
      </c>
      <c r="E463" s="7">
        <v>467853</v>
      </c>
      <c r="F463" s="7">
        <f t="shared" si="22"/>
        <v>0.27644824923140376</v>
      </c>
      <c r="G463" s="7">
        <f t="shared" si="23"/>
        <v>0.45659624209630323</v>
      </c>
      <c r="H463" s="8" t="s">
        <v>6365</v>
      </c>
    </row>
    <row r="464" spans="1:8" x14ac:dyDescent="0.25">
      <c r="A464" s="6" t="s">
        <v>6366</v>
      </c>
      <c r="B464" s="7" t="s">
        <v>10</v>
      </c>
      <c r="C464" s="7">
        <v>8</v>
      </c>
      <c r="D464" s="7">
        <f t="shared" si="21"/>
        <v>3.3700954579538468E-5</v>
      </c>
      <c r="E464" s="7">
        <v>26</v>
      </c>
      <c r="F464" s="7">
        <f t="shared" si="22"/>
        <v>1.5363061645466626E-5</v>
      </c>
      <c r="G464" s="7">
        <f t="shared" si="23"/>
        <v>0.45586428744051982</v>
      </c>
      <c r="H464" s="8" t="s">
        <v>6366</v>
      </c>
    </row>
    <row r="465" spans="1:8" x14ac:dyDescent="0.25">
      <c r="A465" s="6" t="s">
        <v>6367</v>
      </c>
      <c r="B465" s="7" t="s">
        <v>10</v>
      </c>
      <c r="C465" s="7">
        <v>4</v>
      </c>
      <c r="D465" s="7">
        <f t="shared" si="21"/>
        <v>1.6850477289769234E-5</v>
      </c>
      <c r="E465" s="7">
        <v>13</v>
      </c>
      <c r="F465" s="7">
        <f t="shared" si="22"/>
        <v>7.6815308227333131E-6</v>
      </c>
      <c r="G465" s="7">
        <f t="shared" si="23"/>
        <v>0.45586428744051982</v>
      </c>
      <c r="H465" s="8" t="s">
        <v>6368</v>
      </c>
    </row>
    <row r="466" spans="1:8" x14ac:dyDescent="0.25">
      <c r="A466" s="6" t="s">
        <v>6369</v>
      </c>
      <c r="B466" s="7" t="s">
        <v>10</v>
      </c>
      <c r="C466" s="7">
        <v>4</v>
      </c>
      <c r="D466" s="7">
        <f t="shared" si="21"/>
        <v>1.6850477289769234E-5</v>
      </c>
      <c r="E466" s="7">
        <v>13</v>
      </c>
      <c r="F466" s="7">
        <f t="shared" si="22"/>
        <v>7.6815308227333131E-6</v>
      </c>
      <c r="G466" s="7">
        <f t="shared" si="23"/>
        <v>0.45586428744051982</v>
      </c>
      <c r="H466" s="8" t="s">
        <v>6370</v>
      </c>
    </row>
    <row r="467" spans="1:8" x14ac:dyDescent="0.25">
      <c r="A467" s="6" t="s">
        <v>6371</v>
      </c>
      <c r="B467" s="7" t="s">
        <v>10</v>
      </c>
      <c r="C467" s="7">
        <v>16</v>
      </c>
      <c r="D467" s="7">
        <f t="shared" si="21"/>
        <v>6.7401909159076935E-5</v>
      </c>
      <c r="E467" s="7">
        <v>51</v>
      </c>
      <c r="F467" s="7">
        <f t="shared" si="22"/>
        <v>3.0135236304569152E-5</v>
      </c>
      <c r="G467" s="7">
        <f t="shared" si="23"/>
        <v>0.44709766652820215</v>
      </c>
      <c r="H467" s="8" t="s">
        <v>6372</v>
      </c>
    </row>
    <row r="468" spans="1:8" x14ac:dyDescent="0.25">
      <c r="A468" s="6" t="s">
        <v>6373</v>
      </c>
      <c r="B468" s="7" t="s">
        <v>10</v>
      </c>
      <c r="C468" s="7">
        <v>6</v>
      </c>
      <c r="D468" s="7">
        <f t="shared" si="21"/>
        <v>2.5275715934653851E-5</v>
      </c>
      <c r="E468" s="7">
        <v>19</v>
      </c>
      <c r="F468" s="7">
        <f t="shared" si="22"/>
        <v>1.122685274091792E-5</v>
      </c>
      <c r="G468" s="7">
        <f t="shared" si="23"/>
        <v>0.44417545955742954</v>
      </c>
      <c r="H468" s="8" t="s">
        <v>6374</v>
      </c>
    </row>
    <row r="469" spans="1:8" x14ac:dyDescent="0.25">
      <c r="A469" s="6" t="s">
        <v>6375</v>
      </c>
      <c r="B469" s="7" t="s">
        <v>10</v>
      </c>
      <c r="C469" s="7">
        <v>6</v>
      </c>
      <c r="D469" s="7">
        <f t="shared" si="21"/>
        <v>2.5275715934653851E-5</v>
      </c>
      <c r="E469" s="7">
        <v>19</v>
      </c>
      <c r="F469" s="7">
        <f t="shared" si="22"/>
        <v>1.122685274091792E-5</v>
      </c>
      <c r="G469" s="7">
        <f t="shared" si="23"/>
        <v>0.44417545955742954</v>
      </c>
      <c r="H469" s="8" t="s">
        <v>6376</v>
      </c>
    </row>
    <row r="470" spans="1:8" x14ac:dyDescent="0.25">
      <c r="A470" s="6" t="s">
        <v>6377</v>
      </c>
      <c r="B470" s="7" t="s">
        <v>10</v>
      </c>
      <c r="C470" s="7">
        <v>6</v>
      </c>
      <c r="D470" s="7">
        <f t="shared" si="21"/>
        <v>2.5275715934653851E-5</v>
      </c>
      <c r="E470" s="7">
        <v>19</v>
      </c>
      <c r="F470" s="7">
        <f t="shared" si="22"/>
        <v>1.122685274091792E-5</v>
      </c>
      <c r="G470" s="7">
        <f t="shared" si="23"/>
        <v>0.44417545955742954</v>
      </c>
      <c r="H470" s="8" t="s">
        <v>6378</v>
      </c>
    </row>
    <row r="471" spans="1:8" x14ac:dyDescent="0.25">
      <c r="A471" s="6" t="s">
        <v>6379</v>
      </c>
      <c r="B471" s="7" t="s">
        <v>10</v>
      </c>
      <c r="C471" s="7">
        <v>16</v>
      </c>
      <c r="D471" s="7">
        <f t="shared" si="21"/>
        <v>6.7401909159076935E-5</v>
      </c>
      <c r="E471" s="7">
        <v>50</v>
      </c>
      <c r="F471" s="7">
        <f t="shared" si="22"/>
        <v>2.9544349318205052E-5</v>
      </c>
      <c r="G471" s="7">
        <f t="shared" si="23"/>
        <v>0.43833104561588443</v>
      </c>
      <c r="H471" s="8" t="s">
        <v>6379</v>
      </c>
    </row>
    <row r="472" spans="1:8" x14ac:dyDescent="0.25">
      <c r="A472" s="6" t="s">
        <v>6380</v>
      </c>
      <c r="B472" s="7" t="s">
        <v>10</v>
      </c>
      <c r="C472" s="7">
        <v>49</v>
      </c>
      <c r="D472" s="7">
        <f t="shared" si="21"/>
        <v>2.0641834679967311E-4</v>
      </c>
      <c r="E472" s="7">
        <v>153</v>
      </c>
      <c r="F472" s="7">
        <f t="shared" si="22"/>
        <v>9.0405708913707453E-5</v>
      </c>
      <c r="G472" s="7">
        <f t="shared" si="23"/>
        <v>0.4379732243541572</v>
      </c>
      <c r="H472" s="8" t="s">
        <v>6380</v>
      </c>
    </row>
    <row r="473" spans="1:8" x14ac:dyDescent="0.25">
      <c r="A473" s="6" t="s">
        <v>6381</v>
      </c>
      <c r="B473" s="7" t="s">
        <v>10</v>
      </c>
      <c r="C473" s="7">
        <v>18</v>
      </c>
      <c r="D473" s="7">
        <f t="shared" si="21"/>
        <v>7.5827147803961552E-5</v>
      </c>
      <c r="E473" s="7">
        <v>54</v>
      </c>
      <c r="F473" s="7">
        <f t="shared" si="22"/>
        <v>3.1907897263661453E-5</v>
      </c>
      <c r="G473" s="7">
        <f t="shared" si="23"/>
        <v>0.42079780379124904</v>
      </c>
      <c r="H473" s="8" t="s">
        <v>6381</v>
      </c>
    </row>
    <row r="474" spans="1:8" x14ac:dyDescent="0.25">
      <c r="A474" s="6" t="s">
        <v>6382</v>
      </c>
      <c r="B474" s="7" t="s">
        <v>10</v>
      </c>
      <c r="C474" s="7">
        <v>10</v>
      </c>
      <c r="D474" s="7">
        <f t="shared" si="21"/>
        <v>4.2126193224423084E-5</v>
      </c>
      <c r="E474" s="7">
        <v>30</v>
      </c>
      <c r="F474" s="7">
        <f t="shared" si="22"/>
        <v>1.7726609590923031E-5</v>
      </c>
      <c r="G474" s="7">
        <f t="shared" si="23"/>
        <v>0.42079780379124904</v>
      </c>
      <c r="H474" s="8" t="s">
        <v>6383</v>
      </c>
    </row>
    <row r="475" spans="1:8" x14ac:dyDescent="0.25">
      <c r="A475" s="6" t="s">
        <v>6384</v>
      </c>
      <c r="B475" s="7" t="s">
        <v>10</v>
      </c>
      <c r="C475" s="7">
        <v>5</v>
      </c>
      <c r="D475" s="7">
        <f t="shared" si="21"/>
        <v>2.1063096612211542E-5</v>
      </c>
      <c r="E475" s="7">
        <v>15</v>
      </c>
      <c r="F475" s="7">
        <f t="shared" si="22"/>
        <v>8.8633047954615153E-6</v>
      </c>
      <c r="G475" s="7">
        <f t="shared" si="23"/>
        <v>0.42079780379124904</v>
      </c>
      <c r="H475" s="8" t="s">
        <v>6384</v>
      </c>
    </row>
    <row r="476" spans="1:8" x14ac:dyDescent="0.25">
      <c r="A476" s="6" t="s">
        <v>6385</v>
      </c>
      <c r="B476" s="7" t="s">
        <v>10</v>
      </c>
      <c r="C476" s="7">
        <v>4</v>
      </c>
      <c r="D476" s="7">
        <f t="shared" si="21"/>
        <v>1.6850477289769234E-5</v>
      </c>
      <c r="E476" s="7">
        <v>12</v>
      </c>
      <c r="F476" s="7">
        <f t="shared" si="22"/>
        <v>7.090643836369212E-6</v>
      </c>
      <c r="G476" s="7">
        <f t="shared" si="23"/>
        <v>0.42079780379124904</v>
      </c>
      <c r="H476" s="8" t="s">
        <v>6386</v>
      </c>
    </row>
    <row r="477" spans="1:8" x14ac:dyDescent="0.25">
      <c r="A477" s="6" t="s">
        <v>6387</v>
      </c>
      <c r="B477" s="7" t="s">
        <v>132</v>
      </c>
      <c r="C477" s="7">
        <v>4</v>
      </c>
      <c r="D477" s="7">
        <f t="shared" si="21"/>
        <v>1.6850477289769234E-5</v>
      </c>
      <c r="E477" s="7">
        <v>12</v>
      </c>
      <c r="F477" s="7">
        <f t="shared" si="22"/>
        <v>7.090643836369212E-6</v>
      </c>
      <c r="G477" s="7">
        <f t="shared" si="23"/>
        <v>0.42079780379124904</v>
      </c>
      <c r="H477" s="8" t="s">
        <v>6387</v>
      </c>
    </row>
    <row r="478" spans="1:8" x14ac:dyDescent="0.25">
      <c r="A478" s="6" t="s">
        <v>6388</v>
      </c>
      <c r="B478" s="7" t="s">
        <v>10</v>
      </c>
      <c r="C478" s="7">
        <v>3</v>
      </c>
      <c r="D478" s="7">
        <f t="shared" si="21"/>
        <v>1.2637857967326925E-5</v>
      </c>
      <c r="E478" s="7">
        <v>9</v>
      </c>
      <c r="F478" s="7">
        <f t="shared" si="22"/>
        <v>5.3179828772769088E-6</v>
      </c>
      <c r="G478" s="7">
        <f t="shared" si="23"/>
        <v>0.42079780379124904</v>
      </c>
      <c r="H478" s="8" t="s">
        <v>6389</v>
      </c>
    </row>
    <row r="479" spans="1:8" x14ac:dyDescent="0.25">
      <c r="A479" s="6" t="s">
        <v>6390</v>
      </c>
      <c r="B479" s="7" t="s">
        <v>10</v>
      </c>
      <c r="C479" s="7">
        <v>3</v>
      </c>
      <c r="D479" s="7">
        <f t="shared" si="21"/>
        <v>1.2637857967326925E-5</v>
      </c>
      <c r="E479" s="7">
        <v>9</v>
      </c>
      <c r="F479" s="7">
        <f t="shared" si="22"/>
        <v>5.3179828772769088E-6</v>
      </c>
      <c r="G479" s="7">
        <f t="shared" si="23"/>
        <v>0.42079780379124904</v>
      </c>
      <c r="H479" s="8" t="s">
        <v>6390</v>
      </c>
    </row>
    <row r="480" spans="1:8" x14ac:dyDescent="0.25">
      <c r="A480" s="6" t="s">
        <v>6391</v>
      </c>
      <c r="B480" s="7" t="s">
        <v>10</v>
      </c>
      <c r="C480" s="7">
        <v>3</v>
      </c>
      <c r="D480" s="7">
        <f t="shared" si="21"/>
        <v>1.2637857967326925E-5</v>
      </c>
      <c r="E480" s="7">
        <v>9</v>
      </c>
      <c r="F480" s="7">
        <f t="shared" si="22"/>
        <v>5.3179828772769088E-6</v>
      </c>
      <c r="G480" s="7">
        <f t="shared" si="23"/>
        <v>0.42079780379124904</v>
      </c>
      <c r="H480" s="8" t="s">
        <v>6391</v>
      </c>
    </row>
    <row r="481" spans="1:8" x14ac:dyDescent="0.25">
      <c r="A481" s="6" t="s">
        <v>6392</v>
      </c>
      <c r="B481" s="7" t="s">
        <v>10</v>
      </c>
      <c r="C481" s="7">
        <v>2</v>
      </c>
      <c r="D481" s="7">
        <f t="shared" si="21"/>
        <v>8.4252386448846169E-6</v>
      </c>
      <c r="E481" s="7">
        <v>6</v>
      </c>
      <c r="F481" s="7">
        <f t="shared" si="22"/>
        <v>3.545321918184606E-6</v>
      </c>
      <c r="G481" s="7">
        <f t="shared" si="23"/>
        <v>0.42079780379124904</v>
      </c>
      <c r="H481" s="8" t="s">
        <v>6392</v>
      </c>
    </row>
    <row r="482" spans="1:8" x14ac:dyDescent="0.25">
      <c r="A482" s="6" t="s">
        <v>6393</v>
      </c>
      <c r="B482" s="7" t="s">
        <v>10</v>
      </c>
      <c r="C482" s="7">
        <v>2</v>
      </c>
      <c r="D482" s="7">
        <f t="shared" si="21"/>
        <v>8.4252386448846169E-6</v>
      </c>
      <c r="E482" s="7">
        <v>6</v>
      </c>
      <c r="F482" s="7">
        <f t="shared" si="22"/>
        <v>3.545321918184606E-6</v>
      </c>
      <c r="G482" s="7">
        <f t="shared" si="23"/>
        <v>0.42079780379124904</v>
      </c>
      <c r="H482" s="8" t="s">
        <v>6394</v>
      </c>
    </row>
    <row r="483" spans="1:8" x14ac:dyDescent="0.25">
      <c r="A483" s="6" t="s">
        <v>6395</v>
      </c>
      <c r="B483" s="7" t="s">
        <v>10</v>
      </c>
      <c r="C483" s="7">
        <v>2</v>
      </c>
      <c r="D483" s="7">
        <f t="shared" si="21"/>
        <v>8.4252386448846169E-6</v>
      </c>
      <c r="E483" s="7">
        <v>6</v>
      </c>
      <c r="F483" s="7">
        <f t="shared" si="22"/>
        <v>3.545321918184606E-6</v>
      </c>
      <c r="G483" s="7">
        <f t="shared" si="23"/>
        <v>0.42079780379124904</v>
      </c>
      <c r="H483" s="8" t="s">
        <v>5625</v>
      </c>
    </row>
    <row r="484" spans="1:8" x14ac:dyDescent="0.25">
      <c r="A484" s="6" t="s">
        <v>6396</v>
      </c>
      <c r="B484" s="7" t="s">
        <v>10</v>
      </c>
      <c r="C484" s="7">
        <v>2</v>
      </c>
      <c r="D484" s="7">
        <f t="shared" si="21"/>
        <v>8.4252386448846169E-6</v>
      </c>
      <c r="E484" s="7">
        <v>6</v>
      </c>
      <c r="F484" s="7">
        <f t="shared" si="22"/>
        <v>3.545321918184606E-6</v>
      </c>
      <c r="G484" s="7">
        <f t="shared" si="23"/>
        <v>0.42079780379124904</v>
      </c>
      <c r="H484" s="8" t="s">
        <v>6397</v>
      </c>
    </row>
    <row r="485" spans="1:8" x14ac:dyDescent="0.25">
      <c r="A485" s="6" t="s">
        <v>6398</v>
      </c>
      <c r="B485" s="7" t="s">
        <v>10</v>
      </c>
      <c r="C485" s="7">
        <v>1</v>
      </c>
      <c r="D485" s="7">
        <f t="shared" si="21"/>
        <v>4.2126193224423084E-6</v>
      </c>
      <c r="E485" s="7">
        <v>3</v>
      </c>
      <c r="F485" s="7">
        <f t="shared" si="22"/>
        <v>1.772660959092303E-6</v>
      </c>
      <c r="G485" s="7">
        <f t="shared" si="23"/>
        <v>0.42079780379124904</v>
      </c>
      <c r="H485" s="8" t="s">
        <v>6398</v>
      </c>
    </row>
    <row r="486" spans="1:8" x14ac:dyDescent="0.25">
      <c r="A486" s="6" t="s">
        <v>6399</v>
      </c>
      <c r="B486" s="7" t="s">
        <v>10</v>
      </c>
      <c r="C486" s="7">
        <v>1</v>
      </c>
      <c r="D486" s="7">
        <f t="shared" si="21"/>
        <v>4.2126193224423084E-6</v>
      </c>
      <c r="E486" s="7">
        <v>3</v>
      </c>
      <c r="F486" s="7">
        <f t="shared" si="22"/>
        <v>1.772660959092303E-6</v>
      </c>
      <c r="G486" s="7">
        <f t="shared" si="23"/>
        <v>0.42079780379124904</v>
      </c>
      <c r="H486" s="8" t="s">
        <v>6399</v>
      </c>
    </row>
    <row r="487" spans="1:8" x14ac:dyDescent="0.25">
      <c r="A487" s="6" t="s">
        <v>6400</v>
      </c>
      <c r="B487" s="7" t="s">
        <v>10</v>
      </c>
      <c r="C487" s="7">
        <v>1</v>
      </c>
      <c r="D487" s="7">
        <f t="shared" si="21"/>
        <v>4.2126193224423084E-6</v>
      </c>
      <c r="E487" s="7">
        <v>3</v>
      </c>
      <c r="F487" s="7">
        <f t="shared" si="22"/>
        <v>1.772660959092303E-6</v>
      </c>
      <c r="G487" s="7">
        <f t="shared" si="23"/>
        <v>0.42079780379124904</v>
      </c>
      <c r="H487" s="8" t="s">
        <v>6400</v>
      </c>
    </row>
    <row r="488" spans="1:8" x14ac:dyDescent="0.25">
      <c r="A488" s="6" t="s">
        <v>6401</v>
      </c>
      <c r="B488" s="7" t="s">
        <v>10</v>
      </c>
      <c r="C488" s="7">
        <v>1</v>
      </c>
      <c r="D488" s="7">
        <f t="shared" si="21"/>
        <v>4.2126193224423084E-6</v>
      </c>
      <c r="E488" s="7">
        <v>3</v>
      </c>
      <c r="F488" s="7">
        <f t="shared" si="22"/>
        <v>1.772660959092303E-6</v>
      </c>
      <c r="G488" s="7">
        <f t="shared" si="23"/>
        <v>0.42079780379124904</v>
      </c>
      <c r="H488" s="8" t="s">
        <v>6401</v>
      </c>
    </row>
    <row r="489" spans="1:8" x14ac:dyDescent="0.25">
      <c r="A489" s="6" t="s">
        <v>6402</v>
      </c>
      <c r="B489" s="7" t="s">
        <v>10</v>
      </c>
      <c r="C489" s="7">
        <v>1</v>
      </c>
      <c r="D489" s="7">
        <f t="shared" si="21"/>
        <v>4.2126193224423084E-6</v>
      </c>
      <c r="E489" s="7">
        <v>3</v>
      </c>
      <c r="F489" s="7">
        <f t="shared" si="22"/>
        <v>1.772660959092303E-6</v>
      </c>
      <c r="G489" s="7">
        <f t="shared" si="23"/>
        <v>0.42079780379124904</v>
      </c>
      <c r="H489" s="8" t="s">
        <v>6403</v>
      </c>
    </row>
    <row r="490" spans="1:8" x14ac:dyDescent="0.25">
      <c r="A490" s="6" t="s">
        <v>6404</v>
      </c>
      <c r="B490" s="7" t="s">
        <v>10</v>
      </c>
      <c r="C490" s="7">
        <v>1</v>
      </c>
      <c r="D490" s="7">
        <f t="shared" si="21"/>
        <v>4.2126193224423084E-6</v>
      </c>
      <c r="E490" s="7">
        <v>3</v>
      </c>
      <c r="F490" s="7">
        <f t="shared" si="22"/>
        <v>1.772660959092303E-6</v>
      </c>
      <c r="G490" s="7">
        <f t="shared" si="23"/>
        <v>0.42079780379124904</v>
      </c>
      <c r="H490" s="8" t="s">
        <v>6404</v>
      </c>
    </row>
    <row r="491" spans="1:8" x14ac:dyDescent="0.25">
      <c r="A491" s="6" t="s">
        <v>6405</v>
      </c>
      <c r="B491" s="7" t="s">
        <v>10</v>
      </c>
      <c r="C491" s="7">
        <v>1</v>
      </c>
      <c r="D491" s="7">
        <f t="shared" si="21"/>
        <v>4.2126193224423084E-6</v>
      </c>
      <c r="E491" s="7">
        <v>3</v>
      </c>
      <c r="F491" s="7">
        <f t="shared" si="22"/>
        <v>1.772660959092303E-6</v>
      </c>
      <c r="G491" s="7">
        <f t="shared" si="23"/>
        <v>0.42079780379124904</v>
      </c>
      <c r="H491" s="8" t="s">
        <v>6405</v>
      </c>
    </row>
    <row r="492" spans="1:8" x14ac:dyDescent="0.25">
      <c r="A492" s="6" t="s">
        <v>6406</v>
      </c>
      <c r="B492" s="7" t="s">
        <v>132</v>
      </c>
      <c r="C492" s="7">
        <v>1</v>
      </c>
      <c r="D492" s="7">
        <f t="shared" si="21"/>
        <v>4.2126193224423084E-6</v>
      </c>
      <c r="E492" s="7">
        <v>3</v>
      </c>
      <c r="F492" s="7">
        <f t="shared" si="22"/>
        <v>1.772660959092303E-6</v>
      </c>
      <c r="G492" s="7">
        <f t="shared" si="23"/>
        <v>0.42079780379124904</v>
      </c>
      <c r="H492" s="8" t="s">
        <v>6406</v>
      </c>
    </row>
    <row r="493" spans="1:8" x14ac:dyDescent="0.25">
      <c r="A493" s="6" t="s">
        <v>6407</v>
      </c>
      <c r="B493" s="7" t="s">
        <v>132</v>
      </c>
      <c r="C493" s="7">
        <v>1</v>
      </c>
      <c r="D493" s="7">
        <f t="shared" si="21"/>
        <v>4.2126193224423084E-6</v>
      </c>
      <c r="E493" s="7">
        <v>3</v>
      </c>
      <c r="F493" s="7">
        <f t="shared" si="22"/>
        <v>1.772660959092303E-6</v>
      </c>
      <c r="G493" s="7">
        <f t="shared" si="23"/>
        <v>0.42079780379124904</v>
      </c>
      <c r="H493" s="8" t="s">
        <v>6407</v>
      </c>
    </row>
    <row r="494" spans="1:8" x14ac:dyDescent="0.25">
      <c r="A494" s="6" t="s">
        <v>6408</v>
      </c>
      <c r="B494" s="7" t="s">
        <v>10</v>
      </c>
      <c r="C494" s="7">
        <v>12</v>
      </c>
      <c r="D494" s="7">
        <f t="shared" si="21"/>
        <v>5.0551431869307701E-5</v>
      </c>
      <c r="E494" s="7">
        <v>34</v>
      </c>
      <c r="F494" s="7">
        <f t="shared" si="22"/>
        <v>2.0090157536379435E-5</v>
      </c>
      <c r="G494" s="7">
        <f t="shared" si="23"/>
        <v>0.39742014802506853</v>
      </c>
      <c r="H494" s="8" t="s">
        <v>6409</v>
      </c>
    </row>
    <row r="495" spans="1:8" x14ac:dyDescent="0.25">
      <c r="A495" s="6" t="s">
        <v>6410</v>
      </c>
      <c r="B495" s="7" t="s">
        <v>10</v>
      </c>
      <c r="C495" s="7">
        <v>6</v>
      </c>
      <c r="D495" s="7">
        <f t="shared" si="21"/>
        <v>2.5275715934653851E-5</v>
      </c>
      <c r="E495" s="7">
        <v>17</v>
      </c>
      <c r="F495" s="7">
        <f t="shared" si="22"/>
        <v>1.0045078768189717E-5</v>
      </c>
      <c r="G495" s="7">
        <f t="shared" si="23"/>
        <v>0.39742014802506853</v>
      </c>
      <c r="H495" s="8" t="s">
        <v>6411</v>
      </c>
    </row>
    <row r="496" spans="1:8" x14ac:dyDescent="0.25">
      <c r="A496" s="6" t="s">
        <v>6412</v>
      </c>
      <c r="B496" s="7" t="s">
        <v>10</v>
      </c>
      <c r="C496" s="7">
        <v>6</v>
      </c>
      <c r="D496" s="7">
        <f t="shared" si="21"/>
        <v>2.5275715934653851E-5</v>
      </c>
      <c r="E496" s="7">
        <v>17</v>
      </c>
      <c r="F496" s="7">
        <f t="shared" si="22"/>
        <v>1.0045078768189717E-5</v>
      </c>
      <c r="G496" s="7">
        <f t="shared" si="23"/>
        <v>0.39742014802506853</v>
      </c>
      <c r="H496" s="8" t="s">
        <v>6413</v>
      </c>
    </row>
    <row r="497" spans="1:8" x14ac:dyDescent="0.25">
      <c r="A497" s="6" t="s">
        <v>6414</v>
      </c>
      <c r="B497" s="7" t="s">
        <v>10</v>
      </c>
      <c r="C497" s="7">
        <v>22</v>
      </c>
      <c r="D497" s="7">
        <f t="shared" si="21"/>
        <v>9.2677625093730786E-5</v>
      </c>
      <c r="E497" s="7">
        <v>62</v>
      </c>
      <c r="F497" s="7">
        <f t="shared" si="22"/>
        <v>3.6634993154574262E-5</v>
      </c>
      <c r="G497" s="7">
        <f t="shared" si="23"/>
        <v>0.3952949065917794</v>
      </c>
      <c r="H497" s="8" t="s">
        <v>6414</v>
      </c>
    </row>
    <row r="498" spans="1:8" x14ac:dyDescent="0.25">
      <c r="A498" s="6" t="s">
        <v>6415</v>
      </c>
      <c r="B498" s="7" t="s">
        <v>10</v>
      </c>
      <c r="C498" s="7">
        <v>11</v>
      </c>
      <c r="D498" s="7">
        <f t="shared" si="21"/>
        <v>4.6338812546865393E-5</v>
      </c>
      <c r="E498" s="7">
        <v>31</v>
      </c>
      <c r="F498" s="7">
        <f t="shared" si="22"/>
        <v>1.8317496577287131E-5</v>
      </c>
      <c r="G498" s="7">
        <f t="shared" si="23"/>
        <v>0.3952949065917794</v>
      </c>
      <c r="H498" s="8" t="s">
        <v>6415</v>
      </c>
    </row>
    <row r="499" spans="1:8" x14ac:dyDescent="0.25">
      <c r="A499" s="6" t="s">
        <v>6416</v>
      </c>
      <c r="B499" s="7" t="s">
        <v>10</v>
      </c>
      <c r="C499" s="7">
        <v>30</v>
      </c>
      <c r="D499" s="7">
        <f t="shared" si="21"/>
        <v>1.2637857967326925E-4</v>
      </c>
      <c r="E499" s="7">
        <v>84</v>
      </c>
      <c r="F499" s="7">
        <f t="shared" si="22"/>
        <v>4.9634506854584487E-5</v>
      </c>
      <c r="G499" s="7">
        <f t="shared" si="23"/>
        <v>0.39274461687183249</v>
      </c>
      <c r="H499" s="8" t="s">
        <v>6417</v>
      </c>
    </row>
    <row r="500" spans="1:8" x14ac:dyDescent="0.25">
      <c r="A500" s="6" t="s">
        <v>6418</v>
      </c>
      <c r="B500" s="7" t="s">
        <v>10</v>
      </c>
      <c r="C500" s="7">
        <v>5</v>
      </c>
      <c r="D500" s="7">
        <f t="shared" si="21"/>
        <v>2.1063096612211542E-5</v>
      </c>
      <c r="E500" s="7">
        <v>14</v>
      </c>
      <c r="F500" s="7">
        <f t="shared" si="22"/>
        <v>8.272417809097415E-6</v>
      </c>
      <c r="G500" s="7">
        <f t="shared" si="23"/>
        <v>0.39274461687183249</v>
      </c>
      <c r="H500" s="8" t="s">
        <v>6419</v>
      </c>
    </row>
    <row r="501" spans="1:8" x14ac:dyDescent="0.25">
      <c r="A501" s="6" t="s">
        <v>6420</v>
      </c>
      <c r="B501" s="7" t="s">
        <v>132</v>
      </c>
      <c r="C501" s="7">
        <v>5</v>
      </c>
      <c r="D501" s="7">
        <f t="shared" si="21"/>
        <v>2.1063096612211542E-5</v>
      </c>
      <c r="E501" s="7">
        <v>14</v>
      </c>
      <c r="F501" s="7">
        <f t="shared" si="22"/>
        <v>8.272417809097415E-6</v>
      </c>
      <c r="G501" s="7">
        <f t="shared" si="23"/>
        <v>0.39274461687183249</v>
      </c>
      <c r="H501" s="8" t="s">
        <v>6420</v>
      </c>
    </row>
    <row r="502" spans="1:8" x14ac:dyDescent="0.25">
      <c r="A502" s="6" t="s">
        <v>6421</v>
      </c>
      <c r="B502" s="7" t="s">
        <v>10</v>
      </c>
      <c r="C502" s="7">
        <v>8</v>
      </c>
      <c r="D502" s="7">
        <f t="shared" si="21"/>
        <v>3.3700954579538468E-5</v>
      </c>
      <c r="E502" s="7">
        <v>22</v>
      </c>
      <c r="F502" s="7">
        <f t="shared" si="22"/>
        <v>1.2999513700010222E-5</v>
      </c>
      <c r="G502" s="7">
        <f t="shared" si="23"/>
        <v>0.38573132014197831</v>
      </c>
      <c r="H502" s="8" t="s">
        <v>6422</v>
      </c>
    </row>
    <row r="503" spans="1:8" x14ac:dyDescent="0.25">
      <c r="A503" s="6" t="s">
        <v>6423</v>
      </c>
      <c r="B503" s="7" t="s">
        <v>10</v>
      </c>
      <c r="C503" s="7">
        <v>22</v>
      </c>
      <c r="D503" s="7">
        <f t="shared" si="21"/>
        <v>9.2677625093730786E-5</v>
      </c>
      <c r="E503" s="7">
        <v>60</v>
      </c>
      <c r="F503" s="7">
        <f t="shared" si="22"/>
        <v>3.5453219181846061E-5</v>
      </c>
      <c r="G503" s="7">
        <f t="shared" si="23"/>
        <v>0.38254345799204459</v>
      </c>
      <c r="H503" s="8" t="s">
        <v>6424</v>
      </c>
    </row>
    <row r="504" spans="1:8" x14ac:dyDescent="0.25">
      <c r="A504" s="6" t="s">
        <v>6425</v>
      </c>
      <c r="B504" s="7" t="s">
        <v>10</v>
      </c>
      <c r="C504" s="7">
        <v>3</v>
      </c>
      <c r="D504" s="7">
        <f t="shared" si="21"/>
        <v>1.2637857967326925E-5</v>
      </c>
      <c r="E504" s="7">
        <v>8</v>
      </c>
      <c r="F504" s="7">
        <f t="shared" si="22"/>
        <v>4.7270958909128077E-6</v>
      </c>
      <c r="G504" s="7">
        <f t="shared" si="23"/>
        <v>0.37404249225888803</v>
      </c>
      <c r="H504" s="8" t="s">
        <v>6425</v>
      </c>
    </row>
    <row r="505" spans="1:8" x14ac:dyDescent="0.25">
      <c r="A505" s="6" t="s">
        <v>6426</v>
      </c>
      <c r="B505" s="7" t="s">
        <v>10</v>
      </c>
      <c r="C505" s="7">
        <v>20</v>
      </c>
      <c r="D505" s="7">
        <f t="shared" si="21"/>
        <v>8.4252386448846169E-5</v>
      </c>
      <c r="E505" s="7">
        <v>53</v>
      </c>
      <c r="F505" s="7">
        <f t="shared" si="22"/>
        <v>3.1317010277297356E-5</v>
      </c>
      <c r="G505" s="7">
        <f t="shared" si="23"/>
        <v>0.37170472668227</v>
      </c>
      <c r="H505" s="8" t="s">
        <v>6427</v>
      </c>
    </row>
    <row r="506" spans="1:8" x14ac:dyDescent="0.25">
      <c r="A506" s="6" t="s">
        <v>6428</v>
      </c>
      <c r="B506" s="7" t="s">
        <v>10</v>
      </c>
      <c r="C506" s="7">
        <v>8</v>
      </c>
      <c r="D506" s="7">
        <f t="shared" si="21"/>
        <v>3.3700954579538468E-5</v>
      </c>
      <c r="E506" s="7">
        <v>21</v>
      </c>
      <c r="F506" s="7">
        <f t="shared" si="22"/>
        <v>1.2408626713646122E-5</v>
      </c>
      <c r="G506" s="7">
        <f t="shared" si="23"/>
        <v>0.36819807831734291</v>
      </c>
      <c r="H506" s="8" t="s">
        <v>6429</v>
      </c>
    </row>
    <row r="507" spans="1:8" x14ac:dyDescent="0.25">
      <c r="A507" s="6" t="s">
        <v>6430</v>
      </c>
      <c r="B507" s="7" t="s">
        <v>10</v>
      </c>
      <c r="C507" s="7">
        <v>5</v>
      </c>
      <c r="D507" s="7">
        <f t="shared" si="21"/>
        <v>2.1063096612211542E-5</v>
      </c>
      <c r="E507" s="7">
        <v>13</v>
      </c>
      <c r="F507" s="7">
        <f t="shared" si="22"/>
        <v>7.6815308227333131E-6</v>
      </c>
      <c r="G507" s="7">
        <f t="shared" si="23"/>
        <v>0.36469142995241582</v>
      </c>
      <c r="H507" s="8" t="s">
        <v>6431</v>
      </c>
    </row>
    <row r="508" spans="1:8" x14ac:dyDescent="0.25">
      <c r="A508" s="6" t="s">
        <v>6432</v>
      </c>
      <c r="B508" s="7" t="s">
        <v>10</v>
      </c>
      <c r="C508" s="7">
        <v>7</v>
      </c>
      <c r="D508" s="7">
        <f t="shared" si="21"/>
        <v>2.9488335257096156E-5</v>
      </c>
      <c r="E508" s="7">
        <v>18</v>
      </c>
      <c r="F508" s="7">
        <f t="shared" si="22"/>
        <v>1.0635965754553818E-5</v>
      </c>
      <c r="G508" s="7">
        <f t="shared" si="23"/>
        <v>0.36068383182107067</v>
      </c>
      <c r="H508" s="8" t="s">
        <v>6432</v>
      </c>
    </row>
    <row r="509" spans="1:8" x14ac:dyDescent="0.25">
      <c r="A509" s="6" t="s">
        <v>6433</v>
      </c>
      <c r="B509" s="7" t="s">
        <v>10</v>
      </c>
      <c r="C509" s="7">
        <v>11</v>
      </c>
      <c r="D509" s="7">
        <f t="shared" si="21"/>
        <v>4.6338812546865393E-5</v>
      </c>
      <c r="E509" s="7">
        <v>28</v>
      </c>
      <c r="F509" s="7">
        <f t="shared" si="22"/>
        <v>1.654483561819483E-5</v>
      </c>
      <c r="G509" s="7">
        <f t="shared" si="23"/>
        <v>0.35704056079257501</v>
      </c>
      <c r="H509" s="8" t="s">
        <v>6434</v>
      </c>
    </row>
    <row r="510" spans="1:8" x14ac:dyDescent="0.25">
      <c r="A510" s="6" t="s">
        <v>6435</v>
      </c>
      <c r="B510" s="7" t="s">
        <v>10</v>
      </c>
      <c r="C510" s="7">
        <v>8</v>
      </c>
      <c r="D510" s="7">
        <f t="shared" si="21"/>
        <v>3.3700954579538468E-5</v>
      </c>
      <c r="E510" s="7">
        <v>20</v>
      </c>
      <c r="F510" s="7">
        <f t="shared" si="22"/>
        <v>1.181773972728202E-5</v>
      </c>
      <c r="G510" s="7">
        <f t="shared" si="23"/>
        <v>0.35066483649270752</v>
      </c>
      <c r="H510" s="8" t="s">
        <v>6436</v>
      </c>
    </row>
    <row r="511" spans="1:8" x14ac:dyDescent="0.25">
      <c r="A511" s="6" t="s">
        <v>6437</v>
      </c>
      <c r="B511" s="7" t="s">
        <v>10</v>
      </c>
      <c r="C511" s="7">
        <v>8</v>
      </c>
      <c r="D511" s="7">
        <f t="shared" si="21"/>
        <v>3.3700954579538468E-5</v>
      </c>
      <c r="E511" s="7">
        <v>20</v>
      </c>
      <c r="F511" s="7">
        <f t="shared" si="22"/>
        <v>1.181773972728202E-5</v>
      </c>
      <c r="G511" s="7">
        <f t="shared" si="23"/>
        <v>0.35066483649270752</v>
      </c>
      <c r="H511" s="8" t="s">
        <v>6438</v>
      </c>
    </row>
    <row r="512" spans="1:8" x14ac:dyDescent="0.25">
      <c r="A512" s="6" t="s">
        <v>6439</v>
      </c>
      <c r="B512" s="7" t="s">
        <v>10</v>
      </c>
      <c r="C512" s="7">
        <v>8</v>
      </c>
      <c r="D512" s="7">
        <f t="shared" si="21"/>
        <v>3.3700954579538468E-5</v>
      </c>
      <c r="E512" s="7">
        <v>20</v>
      </c>
      <c r="F512" s="7">
        <f t="shared" si="22"/>
        <v>1.181773972728202E-5</v>
      </c>
      <c r="G512" s="7">
        <f t="shared" si="23"/>
        <v>0.35066483649270752</v>
      </c>
      <c r="H512" s="8" t="s">
        <v>6440</v>
      </c>
    </row>
    <row r="513" spans="1:8" x14ac:dyDescent="0.25">
      <c r="A513" s="6" t="s">
        <v>6441</v>
      </c>
      <c r="B513" s="7" t="s">
        <v>10</v>
      </c>
      <c r="C513" s="7">
        <v>4</v>
      </c>
      <c r="D513" s="7">
        <f t="shared" si="21"/>
        <v>1.6850477289769234E-5</v>
      </c>
      <c r="E513" s="7">
        <v>10</v>
      </c>
      <c r="F513" s="7">
        <f t="shared" si="22"/>
        <v>5.9088698636410099E-6</v>
      </c>
      <c r="G513" s="7">
        <f t="shared" si="23"/>
        <v>0.35066483649270752</v>
      </c>
      <c r="H513" s="8" t="s">
        <v>6441</v>
      </c>
    </row>
    <row r="514" spans="1:8" x14ac:dyDescent="0.25">
      <c r="A514" s="6" t="s">
        <v>6442</v>
      </c>
      <c r="B514" s="7" t="s">
        <v>10</v>
      </c>
      <c r="C514" s="7">
        <v>2</v>
      </c>
      <c r="D514" s="7">
        <f t="shared" si="21"/>
        <v>8.4252386448846169E-6</v>
      </c>
      <c r="E514" s="7">
        <v>5</v>
      </c>
      <c r="F514" s="7">
        <f t="shared" si="22"/>
        <v>2.9544349318205049E-6</v>
      </c>
      <c r="G514" s="7">
        <f t="shared" si="23"/>
        <v>0.35066483649270752</v>
      </c>
      <c r="H514" s="8" t="s">
        <v>6443</v>
      </c>
    </row>
    <row r="515" spans="1:8" x14ac:dyDescent="0.25">
      <c r="A515" s="6" t="s">
        <v>6444</v>
      </c>
      <c r="B515" s="7" t="s">
        <v>10</v>
      </c>
      <c r="C515" s="7">
        <v>2</v>
      </c>
      <c r="D515" s="7">
        <f t="shared" si="21"/>
        <v>8.4252386448846169E-6</v>
      </c>
      <c r="E515" s="7">
        <v>5</v>
      </c>
      <c r="F515" s="7">
        <f t="shared" si="22"/>
        <v>2.9544349318205049E-6</v>
      </c>
      <c r="G515" s="7">
        <f t="shared" si="23"/>
        <v>0.35066483649270752</v>
      </c>
      <c r="H515" s="8" t="s">
        <v>6444</v>
      </c>
    </row>
    <row r="516" spans="1:8" x14ac:dyDescent="0.25">
      <c r="A516" s="6" t="s">
        <v>6445</v>
      </c>
      <c r="B516" s="7" t="s">
        <v>10</v>
      </c>
      <c r="C516" s="7">
        <v>35</v>
      </c>
      <c r="D516" s="7">
        <f t="shared" si="21"/>
        <v>1.474416762854808E-4</v>
      </c>
      <c r="E516" s="7">
        <v>87</v>
      </c>
      <c r="F516" s="7">
        <f t="shared" si="22"/>
        <v>5.1407167813676791E-5</v>
      </c>
      <c r="G516" s="7">
        <f t="shared" si="23"/>
        <v>0.34866103742703497</v>
      </c>
      <c r="H516" s="8" t="s">
        <v>6445</v>
      </c>
    </row>
    <row r="517" spans="1:8" x14ac:dyDescent="0.25">
      <c r="A517" s="6" t="s">
        <v>6446</v>
      </c>
      <c r="B517" s="7" t="s">
        <v>10</v>
      </c>
      <c r="C517" s="7">
        <v>7</v>
      </c>
      <c r="D517" s="7">
        <f t="shared" si="21"/>
        <v>2.9488335257096156E-5</v>
      </c>
      <c r="E517" s="7">
        <v>17</v>
      </c>
      <c r="F517" s="7">
        <f t="shared" si="22"/>
        <v>1.0045078768189717E-5</v>
      </c>
      <c r="G517" s="7">
        <f t="shared" si="23"/>
        <v>0.34064584116434454</v>
      </c>
      <c r="H517" s="8" t="s">
        <v>6447</v>
      </c>
    </row>
    <row r="518" spans="1:8" x14ac:dyDescent="0.25">
      <c r="A518" s="6" t="s">
        <v>6448</v>
      </c>
      <c r="B518" s="7" t="s">
        <v>10</v>
      </c>
      <c r="C518" s="7">
        <v>7</v>
      </c>
      <c r="D518" s="7">
        <f t="shared" ref="D518:D581" si="24">C518/237382</f>
        <v>2.9488335257096156E-5</v>
      </c>
      <c r="E518" s="7">
        <v>17</v>
      </c>
      <c r="F518" s="7">
        <f t="shared" ref="F518:F581" si="25">E518/1692371</f>
        <v>1.0045078768189717E-5</v>
      </c>
      <c r="G518" s="7">
        <f t="shared" ref="G518:G581" si="26">F518/D518</f>
        <v>0.34064584116434454</v>
      </c>
      <c r="H518" s="8" t="s">
        <v>6449</v>
      </c>
    </row>
    <row r="519" spans="1:8" x14ac:dyDescent="0.25">
      <c r="A519" s="6" t="s">
        <v>6450</v>
      </c>
      <c r="B519" s="7" t="s">
        <v>10</v>
      </c>
      <c r="C519" s="7">
        <v>7</v>
      </c>
      <c r="D519" s="7">
        <f t="shared" si="24"/>
        <v>2.9488335257096156E-5</v>
      </c>
      <c r="E519" s="7">
        <v>17</v>
      </c>
      <c r="F519" s="7">
        <f t="shared" si="25"/>
        <v>1.0045078768189717E-5</v>
      </c>
      <c r="G519" s="7">
        <f t="shared" si="26"/>
        <v>0.34064584116434454</v>
      </c>
      <c r="H519" s="8" t="s">
        <v>6450</v>
      </c>
    </row>
    <row r="520" spans="1:8" x14ac:dyDescent="0.25">
      <c r="A520" s="6" t="s">
        <v>6451</v>
      </c>
      <c r="B520" s="7" t="s">
        <v>10</v>
      </c>
      <c r="C520" s="7">
        <v>5</v>
      </c>
      <c r="D520" s="7">
        <f t="shared" si="24"/>
        <v>2.1063096612211542E-5</v>
      </c>
      <c r="E520" s="7">
        <v>12</v>
      </c>
      <c r="F520" s="7">
        <f t="shared" si="25"/>
        <v>7.090643836369212E-6</v>
      </c>
      <c r="G520" s="7">
        <f t="shared" si="26"/>
        <v>0.33663824303299922</v>
      </c>
      <c r="H520" s="8" t="s">
        <v>6452</v>
      </c>
    </row>
    <row r="521" spans="1:8" x14ac:dyDescent="0.25">
      <c r="A521" s="6" t="s">
        <v>6453</v>
      </c>
      <c r="B521" s="7" t="s">
        <v>10</v>
      </c>
      <c r="C521" s="7">
        <v>9</v>
      </c>
      <c r="D521" s="7">
        <f t="shared" si="24"/>
        <v>3.7913573901980776E-5</v>
      </c>
      <c r="E521" s="7">
        <v>20</v>
      </c>
      <c r="F521" s="7">
        <f t="shared" si="25"/>
        <v>1.181773972728202E-5</v>
      </c>
      <c r="G521" s="7">
        <f t="shared" si="26"/>
        <v>0.3117020768824067</v>
      </c>
      <c r="H521" s="8" t="s">
        <v>6454</v>
      </c>
    </row>
    <row r="522" spans="1:8" x14ac:dyDescent="0.25">
      <c r="A522" s="6" t="s">
        <v>6455</v>
      </c>
      <c r="B522" s="7" t="s">
        <v>10</v>
      </c>
      <c r="C522" s="7">
        <v>788</v>
      </c>
      <c r="D522" s="7">
        <f t="shared" si="24"/>
        <v>3.3195440260845388E-3</v>
      </c>
      <c r="E522" s="7">
        <v>1684</v>
      </c>
      <c r="F522" s="7">
        <f t="shared" si="25"/>
        <v>9.9505368503714602E-4</v>
      </c>
      <c r="G522" s="7">
        <f t="shared" si="26"/>
        <v>0.29975613434198961</v>
      </c>
      <c r="H522" s="8" t="s">
        <v>6455</v>
      </c>
    </row>
    <row r="523" spans="1:8" x14ac:dyDescent="0.25">
      <c r="A523" s="6" t="s">
        <v>6456</v>
      </c>
      <c r="B523" s="7" t="s">
        <v>10</v>
      </c>
      <c r="C523" s="7">
        <v>18</v>
      </c>
      <c r="D523" s="7">
        <f t="shared" si="24"/>
        <v>7.5827147803961552E-5</v>
      </c>
      <c r="E523" s="7">
        <v>38</v>
      </c>
      <c r="F523" s="7">
        <f t="shared" si="25"/>
        <v>2.2453705481835839E-5</v>
      </c>
      <c r="G523" s="7">
        <f t="shared" si="26"/>
        <v>0.29611697303828638</v>
      </c>
      <c r="H523" s="8" t="s">
        <v>6457</v>
      </c>
    </row>
    <row r="524" spans="1:8" x14ac:dyDescent="0.25">
      <c r="A524" s="6" t="s">
        <v>6458</v>
      </c>
      <c r="B524" s="7" t="s">
        <v>10</v>
      </c>
      <c r="C524" s="7">
        <v>10</v>
      </c>
      <c r="D524" s="7">
        <f t="shared" si="24"/>
        <v>4.2126193224423084E-5</v>
      </c>
      <c r="E524" s="7">
        <v>21</v>
      </c>
      <c r="F524" s="7">
        <f t="shared" si="25"/>
        <v>1.2408626713646122E-5</v>
      </c>
      <c r="G524" s="7">
        <f t="shared" si="26"/>
        <v>0.29455846265387436</v>
      </c>
      <c r="H524" s="8" t="s">
        <v>6459</v>
      </c>
    </row>
    <row r="525" spans="1:8" x14ac:dyDescent="0.25">
      <c r="A525" s="6" t="s">
        <v>6460</v>
      </c>
      <c r="B525" s="7" t="s">
        <v>10</v>
      </c>
      <c r="C525" s="7">
        <v>28</v>
      </c>
      <c r="D525" s="7">
        <f t="shared" si="24"/>
        <v>1.1795334102838462E-4</v>
      </c>
      <c r="E525" s="7">
        <v>58</v>
      </c>
      <c r="F525" s="7">
        <f t="shared" si="25"/>
        <v>3.4271445209117861E-5</v>
      </c>
      <c r="G525" s="7">
        <f t="shared" si="26"/>
        <v>0.29055086452252915</v>
      </c>
      <c r="H525" s="8" t="s">
        <v>6460</v>
      </c>
    </row>
    <row r="526" spans="1:8" x14ac:dyDescent="0.25">
      <c r="A526" s="6" t="s">
        <v>6461</v>
      </c>
      <c r="B526" s="7" t="s">
        <v>10</v>
      </c>
      <c r="C526" s="7">
        <v>17</v>
      </c>
      <c r="D526" s="7">
        <f t="shared" si="24"/>
        <v>7.1614528481519244E-5</v>
      </c>
      <c r="E526" s="7">
        <v>35</v>
      </c>
      <c r="F526" s="7">
        <f t="shared" si="25"/>
        <v>2.0681044522743535E-5</v>
      </c>
      <c r="G526" s="7">
        <f t="shared" si="26"/>
        <v>0.28878280652340621</v>
      </c>
      <c r="H526" s="8" t="s">
        <v>6462</v>
      </c>
    </row>
    <row r="527" spans="1:8" x14ac:dyDescent="0.25">
      <c r="A527" s="6" t="s">
        <v>6463</v>
      </c>
      <c r="B527" s="7" t="s">
        <v>10</v>
      </c>
      <c r="C527" s="7">
        <v>55</v>
      </c>
      <c r="D527" s="7">
        <f t="shared" si="24"/>
        <v>2.3169406273432694E-4</v>
      </c>
      <c r="E527" s="7">
        <v>111</v>
      </c>
      <c r="F527" s="7">
        <f t="shared" si="25"/>
        <v>6.558845548641521E-5</v>
      </c>
      <c r="G527" s="7">
        <f t="shared" si="26"/>
        <v>0.28308215891411304</v>
      </c>
      <c r="H527" s="8" t="s">
        <v>6463</v>
      </c>
    </row>
    <row r="528" spans="1:8" x14ac:dyDescent="0.25">
      <c r="A528" s="6" t="s">
        <v>6464</v>
      </c>
      <c r="B528" s="7" t="s">
        <v>10</v>
      </c>
      <c r="C528" s="7">
        <v>64</v>
      </c>
      <c r="D528" s="7">
        <f t="shared" si="24"/>
        <v>2.6960763663630774E-4</v>
      </c>
      <c r="E528" s="7">
        <v>129</v>
      </c>
      <c r="F528" s="7">
        <f t="shared" si="25"/>
        <v>7.6224421240969034E-5</v>
      </c>
      <c r="G528" s="7">
        <f t="shared" si="26"/>
        <v>0.28272352442224546</v>
      </c>
      <c r="H528" s="8" t="s">
        <v>6465</v>
      </c>
    </row>
    <row r="529" spans="1:8" x14ac:dyDescent="0.25">
      <c r="A529" s="6" t="s">
        <v>6466</v>
      </c>
      <c r="B529" s="7" t="s">
        <v>10</v>
      </c>
      <c r="C529" s="7">
        <v>8</v>
      </c>
      <c r="D529" s="7">
        <f t="shared" si="24"/>
        <v>3.3700954579538468E-5</v>
      </c>
      <c r="E529" s="7">
        <v>16</v>
      </c>
      <c r="F529" s="7">
        <f t="shared" si="25"/>
        <v>9.4541917818256155E-6</v>
      </c>
      <c r="G529" s="7">
        <f t="shared" si="26"/>
        <v>0.28053186919416601</v>
      </c>
      <c r="H529" s="8" t="s">
        <v>6466</v>
      </c>
    </row>
    <row r="530" spans="1:8" x14ac:dyDescent="0.25">
      <c r="A530" s="6" t="s">
        <v>6467</v>
      </c>
      <c r="B530" s="7" t="s">
        <v>10</v>
      </c>
      <c r="C530" s="7">
        <v>6</v>
      </c>
      <c r="D530" s="7">
        <f t="shared" si="24"/>
        <v>2.5275715934653851E-5</v>
      </c>
      <c r="E530" s="7">
        <v>12</v>
      </c>
      <c r="F530" s="7">
        <f t="shared" si="25"/>
        <v>7.090643836369212E-6</v>
      </c>
      <c r="G530" s="7">
        <f t="shared" si="26"/>
        <v>0.28053186919416601</v>
      </c>
      <c r="H530" s="8" t="s">
        <v>6468</v>
      </c>
    </row>
    <row r="531" spans="1:8" x14ac:dyDescent="0.25">
      <c r="A531" s="6" t="s">
        <v>6469</v>
      </c>
      <c r="B531" s="7" t="s">
        <v>10</v>
      </c>
      <c r="C531" s="7">
        <v>4</v>
      </c>
      <c r="D531" s="7">
        <f t="shared" si="24"/>
        <v>1.6850477289769234E-5</v>
      </c>
      <c r="E531" s="7">
        <v>8</v>
      </c>
      <c r="F531" s="7">
        <f t="shared" si="25"/>
        <v>4.7270958909128077E-6</v>
      </c>
      <c r="G531" s="7">
        <f t="shared" si="26"/>
        <v>0.28053186919416601</v>
      </c>
      <c r="H531" s="8" t="s">
        <v>6469</v>
      </c>
    </row>
    <row r="532" spans="1:8" x14ac:dyDescent="0.25">
      <c r="A532" s="6" t="s">
        <v>6470</v>
      </c>
      <c r="B532" s="7" t="s">
        <v>10</v>
      </c>
      <c r="C532" s="7">
        <v>4</v>
      </c>
      <c r="D532" s="7">
        <f t="shared" si="24"/>
        <v>1.6850477289769234E-5</v>
      </c>
      <c r="E532" s="7">
        <v>8</v>
      </c>
      <c r="F532" s="7">
        <f t="shared" si="25"/>
        <v>4.7270958909128077E-6</v>
      </c>
      <c r="G532" s="7">
        <f t="shared" si="26"/>
        <v>0.28053186919416601</v>
      </c>
      <c r="H532" s="8" t="s">
        <v>6470</v>
      </c>
    </row>
    <row r="533" spans="1:8" x14ac:dyDescent="0.25">
      <c r="A533" s="6" t="s">
        <v>6471</v>
      </c>
      <c r="B533" s="7" t="s">
        <v>132</v>
      </c>
      <c r="C533" s="7">
        <v>4</v>
      </c>
      <c r="D533" s="7">
        <f t="shared" si="24"/>
        <v>1.6850477289769234E-5</v>
      </c>
      <c r="E533" s="7">
        <v>8</v>
      </c>
      <c r="F533" s="7">
        <f t="shared" si="25"/>
        <v>4.7270958909128077E-6</v>
      </c>
      <c r="G533" s="7">
        <f t="shared" si="26"/>
        <v>0.28053186919416601</v>
      </c>
      <c r="H533" s="8" t="s">
        <v>6471</v>
      </c>
    </row>
    <row r="534" spans="1:8" x14ac:dyDescent="0.25">
      <c r="A534" s="6" t="s">
        <v>6472</v>
      </c>
      <c r="B534" s="7" t="s">
        <v>10</v>
      </c>
      <c r="C534" s="7">
        <v>3</v>
      </c>
      <c r="D534" s="7">
        <f t="shared" si="24"/>
        <v>1.2637857967326925E-5</v>
      </c>
      <c r="E534" s="7">
        <v>6</v>
      </c>
      <c r="F534" s="7">
        <f t="shared" si="25"/>
        <v>3.545321918184606E-6</v>
      </c>
      <c r="G534" s="7">
        <f t="shared" si="26"/>
        <v>0.28053186919416601</v>
      </c>
      <c r="H534" s="8" t="s">
        <v>6473</v>
      </c>
    </row>
    <row r="535" spans="1:8" x14ac:dyDescent="0.25">
      <c r="A535" s="6" t="s">
        <v>6474</v>
      </c>
      <c r="B535" s="7" t="s">
        <v>10</v>
      </c>
      <c r="C535" s="7">
        <v>2</v>
      </c>
      <c r="D535" s="7">
        <f t="shared" si="24"/>
        <v>8.4252386448846169E-6</v>
      </c>
      <c r="E535" s="7">
        <v>4</v>
      </c>
      <c r="F535" s="7">
        <f t="shared" si="25"/>
        <v>2.3635479454564039E-6</v>
      </c>
      <c r="G535" s="7">
        <f t="shared" si="26"/>
        <v>0.28053186919416601</v>
      </c>
      <c r="H535" s="8" t="s">
        <v>6475</v>
      </c>
    </row>
    <row r="536" spans="1:8" x14ac:dyDescent="0.25">
      <c r="A536" s="6" t="s">
        <v>6476</v>
      </c>
      <c r="B536" s="7" t="s">
        <v>10</v>
      </c>
      <c r="C536" s="7">
        <v>2</v>
      </c>
      <c r="D536" s="7">
        <f t="shared" si="24"/>
        <v>8.4252386448846169E-6</v>
      </c>
      <c r="E536" s="7">
        <v>4</v>
      </c>
      <c r="F536" s="7">
        <f t="shared" si="25"/>
        <v>2.3635479454564039E-6</v>
      </c>
      <c r="G536" s="7">
        <f t="shared" si="26"/>
        <v>0.28053186919416601</v>
      </c>
      <c r="H536" s="8" t="s">
        <v>6476</v>
      </c>
    </row>
    <row r="537" spans="1:8" x14ac:dyDescent="0.25">
      <c r="A537" s="6" t="s">
        <v>6477</v>
      </c>
      <c r="B537" s="7" t="s">
        <v>10</v>
      </c>
      <c r="C537" s="7">
        <v>2</v>
      </c>
      <c r="D537" s="7">
        <f t="shared" si="24"/>
        <v>8.4252386448846169E-6</v>
      </c>
      <c r="E537" s="7">
        <v>4</v>
      </c>
      <c r="F537" s="7">
        <f t="shared" si="25"/>
        <v>2.3635479454564039E-6</v>
      </c>
      <c r="G537" s="7">
        <f t="shared" si="26"/>
        <v>0.28053186919416601</v>
      </c>
      <c r="H537" s="8" t="s">
        <v>6478</v>
      </c>
    </row>
    <row r="538" spans="1:8" x14ac:dyDescent="0.25">
      <c r="A538" s="6" t="s">
        <v>6479</v>
      </c>
      <c r="B538" s="7" t="s">
        <v>10</v>
      </c>
      <c r="C538" s="7">
        <v>2</v>
      </c>
      <c r="D538" s="7">
        <f t="shared" si="24"/>
        <v>8.4252386448846169E-6</v>
      </c>
      <c r="E538" s="7">
        <v>4</v>
      </c>
      <c r="F538" s="7">
        <f t="shared" si="25"/>
        <v>2.3635479454564039E-6</v>
      </c>
      <c r="G538" s="7">
        <f t="shared" si="26"/>
        <v>0.28053186919416601</v>
      </c>
      <c r="H538" s="8" t="s">
        <v>6480</v>
      </c>
    </row>
    <row r="539" spans="1:8" x14ac:dyDescent="0.25">
      <c r="A539" s="6" t="s">
        <v>6481</v>
      </c>
      <c r="B539" s="7" t="s">
        <v>44</v>
      </c>
      <c r="C539" s="7">
        <v>2</v>
      </c>
      <c r="D539" s="7">
        <f t="shared" si="24"/>
        <v>8.4252386448846169E-6</v>
      </c>
      <c r="E539" s="7">
        <v>4</v>
      </c>
      <c r="F539" s="7">
        <f t="shared" si="25"/>
        <v>2.3635479454564039E-6</v>
      </c>
      <c r="G539" s="7">
        <f t="shared" si="26"/>
        <v>0.28053186919416601</v>
      </c>
      <c r="H539" s="8" t="s">
        <v>6481</v>
      </c>
    </row>
    <row r="540" spans="1:8" x14ac:dyDescent="0.25">
      <c r="A540" s="6" t="s">
        <v>6482</v>
      </c>
      <c r="B540" s="7" t="s">
        <v>44</v>
      </c>
      <c r="C540" s="7">
        <v>2</v>
      </c>
      <c r="D540" s="7">
        <f t="shared" si="24"/>
        <v>8.4252386448846169E-6</v>
      </c>
      <c r="E540" s="7">
        <v>4</v>
      </c>
      <c r="F540" s="7">
        <f t="shared" si="25"/>
        <v>2.3635479454564039E-6</v>
      </c>
      <c r="G540" s="7">
        <f t="shared" si="26"/>
        <v>0.28053186919416601</v>
      </c>
      <c r="H540" s="8" t="s">
        <v>6482</v>
      </c>
    </row>
    <row r="541" spans="1:8" x14ac:dyDescent="0.25">
      <c r="A541" s="6" t="s">
        <v>6483</v>
      </c>
      <c r="B541" s="7" t="s">
        <v>10</v>
      </c>
      <c r="C541" s="7">
        <v>1</v>
      </c>
      <c r="D541" s="7">
        <f t="shared" si="24"/>
        <v>4.2126193224423084E-6</v>
      </c>
      <c r="E541" s="7">
        <v>2</v>
      </c>
      <c r="F541" s="7">
        <f t="shared" si="25"/>
        <v>1.1817739727282019E-6</v>
      </c>
      <c r="G541" s="7">
        <f t="shared" si="26"/>
        <v>0.28053186919416601</v>
      </c>
      <c r="H541" s="8" t="s">
        <v>6483</v>
      </c>
    </row>
    <row r="542" spans="1:8" x14ac:dyDescent="0.25">
      <c r="A542" s="6" t="s">
        <v>6484</v>
      </c>
      <c r="B542" s="7" t="s">
        <v>10</v>
      </c>
      <c r="C542" s="7">
        <v>1</v>
      </c>
      <c r="D542" s="7">
        <f t="shared" si="24"/>
        <v>4.2126193224423084E-6</v>
      </c>
      <c r="E542" s="7">
        <v>2</v>
      </c>
      <c r="F542" s="7">
        <f t="shared" si="25"/>
        <v>1.1817739727282019E-6</v>
      </c>
      <c r="G542" s="7">
        <f t="shared" si="26"/>
        <v>0.28053186919416601</v>
      </c>
      <c r="H542" s="8" t="s">
        <v>6485</v>
      </c>
    </row>
    <row r="543" spans="1:8" x14ac:dyDescent="0.25">
      <c r="A543" s="6" t="s">
        <v>6486</v>
      </c>
      <c r="B543" s="7" t="s">
        <v>10</v>
      </c>
      <c r="C543" s="7">
        <v>1</v>
      </c>
      <c r="D543" s="7">
        <f t="shared" si="24"/>
        <v>4.2126193224423084E-6</v>
      </c>
      <c r="E543" s="7">
        <v>2</v>
      </c>
      <c r="F543" s="7">
        <f t="shared" si="25"/>
        <v>1.1817739727282019E-6</v>
      </c>
      <c r="G543" s="7">
        <f t="shared" si="26"/>
        <v>0.28053186919416601</v>
      </c>
      <c r="H543" s="8" t="s">
        <v>6487</v>
      </c>
    </row>
    <row r="544" spans="1:8" x14ac:dyDescent="0.25">
      <c r="A544" s="6" t="s">
        <v>6488</v>
      </c>
      <c r="B544" s="7" t="s">
        <v>10</v>
      </c>
      <c r="C544" s="7">
        <v>1</v>
      </c>
      <c r="D544" s="7">
        <f t="shared" si="24"/>
        <v>4.2126193224423084E-6</v>
      </c>
      <c r="E544" s="7">
        <v>2</v>
      </c>
      <c r="F544" s="7">
        <f t="shared" si="25"/>
        <v>1.1817739727282019E-6</v>
      </c>
      <c r="G544" s="7">
        <f t="shared" si="26"/>
        <v>0.28053186919416601</v>
      </c>
      <c r="H544" s="8" t="s">
        <v>6489</v>
      </c>
    </row>
    <row r="545" spans="1:8" x14ac:dyDescent="0.25">
      <c r="A545" s="6" t="s">
        <v>6490</v>
      </c>
      <c r="B545" s="7" t="s">
        <v>10</v>
      </c>
      <c r="C545" s="7">
        <v>1</v>
      </c>
      <c r="D545" s="7">
        <f t="shared" si="24"/>
        <v>4.2126193224423084E-6</v>
      </c>
      <c r="E545" s="7">
        <v>2</v>
      </c>
      <c r="F545" s="7">
        <f t="shared" si="25"/>
        <v>1.1817739727282019E-6</v>
      </c>
      <c r="G545" s="7">
        <f t="shared" si="26"/>
        <v>0.28053186919416601</v>
      </c>
      <c r="H545" s="8" t="s">
        <v>6490</v>
      </c>
    </row>
    <row r="546" spans="1:8" x14ac:dyDescent="0.25">
      <c r="A546" s="6" t="s">
        <v>6491</v>
      </c>
      <c r="B546" s="7" t="s">
        <v>10</v>
      </c>
      <c r="C546" s="7">
        <v>1</v>
      </c>
      <c r="D546" s="7">
        <f t="shared" si="24"/>
        <v>4.2126193224423084E-6</v>
      </c>
      <c r="E546" s="7">
        <v>2</v>
      </c>
      <c r="F546" s="7">
        <f t="shared" si="25"/>
        <v>1.1817739727282019E-6</v>
      </c>
      <c r="G546" s="7">
        <f t="shared" si="26"/>
        <v>0.28053186919416601</v>
      </c>
      <c r="H546" s="8" t="s">
        <v>6491</v>
      </c>
    </row>
    <row r="547" spans="1:8" x14ac:dyDescent="0.25">
      <c r="A547" s="6" t="s">
        <v>6492</v>
      </c>
      <c r="B547" s="7" t="s">
        <v>10</v>
      </c>
      <c r="C547" s="7">
        <v>1</v>
      </c>
      <c r="D547" s="7">
        <f t="shared" si="24"/>
        <v>4.2126193224423084E-6</v>
      </c>
      <c r="E547" s="7">
        <v>2</v>
      </c>
      <c r="F547" s="7">
        <f t="shared" si="25"/>
        <v>1.1817739727282019E-6</v>
      </c>
      <c r="G547" s="7">
        <f t="shared" si="26"/>
        <v>0.28053186919416601</v>
      </c>
      <c r="H547" s="8" t="s">
        <v>6492</v>
      </c>
    </row>
    <row r="548" spans="1:8" x14ac:dyDescent="0.25">
      <c r="A548" s="6" t="s">
        <v>6493</v>
      </c>
      <c r="B548" s="7" t="s">
        <v>10</v>
      </c>
      <c r="C548" s="7">
        <v>1</v>
      </c>
      <c r="D548" s="7">
        <f t="shared" si="24"/>
        <v>4.2126193224423084E-6</v>
      </c>
      <c r="E548" s="7">
        <v>2</v>
      </c>
      <c r="F548" s="7">
        <f t="shared" si="25"/>
        <v>1.1817739727282019E-6</v>
      </c>
      <c r="G548" s="7">
        <f t="shared" si="26"/>
        <v>0.28053186919416601</v>
      </c>
      <c r="H548" s="8" t="s">
        <v>6493</v>
      </c>
    </row>
    <row r="549" spans="1:8" x14ac:dyDescent="0.25">
      <c r="A549" s="6" t="s">
        <v>6494</v>
      </c>
      <c r="B549" s="7" t="s">
        <v>132</v>
      </c>
      <c r="C549" s="7">
        <v>1</v>
      </c>
      <c r="D549" s="7">
        <f t="shared" si="24"/>
        <v>4.2126193224423084E-6</v>
      </c>
      <c r="E549" s="7">
        <v>2</v>
      </c>
      <c r="F549" s="7">
        <f t="shared" si="25"/>
        <v>1.1817739727282019E-6</v>
      </c>
      <c r="G549" s="7">
        <f t="shared" si="26"/>
        <v>0.28053186919416601</v>
      </c>
      <c r="H549" s="8" t="s">
        <v>6494</v>
      </c>
    </row>
    <row r="550" spans="1:8" x14ac:dyDescent="0.25">
      <c r="A550" s="6" t="s">
        <v>6495</v>
      </c>
      <c r="B550" s="7" t="s">
        <v>132</v>
      </c>
      <c r="C550" s="7">
        <v>1</v>
      </c>
      <c r="D550" s="7">
        <f t="shared" si="24"/>
        <v>4.2126193224423084E-6</v>
      </c>
      <c r="E550" s="7">
        <v>2</v>
      </c>
      <c r="F550" s="7">
        <f t="shared" si="25"/>
        <v>1.1817739727282019E-6</v>
      </c>
      <c r="G550" s="7">
        <f t="shared" si="26"/>
        <v>0.28053186919416601</v>
      </c>
      <c r="H550" s="8" t="s">
        <v>6495</v>
      </c>
    </row>
    <row r="551" spans="1:8" x14ac:dyDescent="0.25">
      <c r="A551" s="6" t="s">
        <v>6496</v>
      </c>
      <c r="B551" s="7" t="s">
        <v>10</v>
      </c>
      <c r="C551" s="7">
        <v>39</v>
      </c>
      <c r="D551" s="7">
        <f t="shared" si="24"/>
        <v>1.6429215357525003E-4</v>
      </c>
      <c r="E551" s="7">
        <v>76</v>
      </c>
      <c r="F551" s="7">
        <f t="shared" si="25"/>
        <v>4.4907410963671678E-5</v>
      </c>
      <c r="G551" s="7">
        <f t="shared" si="26"/>
        <v>0.27333874434303357</v>
      </c>
      <c r="H551" s="8" t="s">
        <v>6496</v>
      </c>
    </row>
    <row r="552" spans="1:8" x14ac:dyDescent="0.25">
      <c r="A552" s="6" t="s">
        <v>6497</v>
      </c>
      <c r="B552" s="7" t="s">
        <v>10</v>
      </c>
      <c r="C552" s="7">
        <v>17</v>
      </c>
      <c r="D552" s="7">
        <f t="shared" si="24"/>
        <v>7.1614528481519244E-5</v>
      </c>
      <c r="E552" s="7">
        <v>33</v>
      </c>
      <c r="F552" s="7">
        <f t="shared" si="25"/>
        <v>1.9499270550015335E-5</v>
      </c>
      <c r="G552" s="7">
        <f t="shared" si="26"/>
        <v>0.27228093186492586</v>
      </c>
      <c r="H552" s="8" t="s">
        <v>6498</v>
      </c>
    </row>
    <row r="553" spans="1:8" x14ac:dyDescent="0.25">
      <c r="A553" s="6" t="s">
        <v>6499</v>
      </c>
      <c r="B553" s="7" t="s">
        <v>10</v>
      </c>
      <c r="C553" s="7">
        <v>14</v>
      </c>
      <c r="D553" s="7">
        <f t="shared" si="24"/>
        <v>5.8976670514192311E-5</v>
      </c>
      <c r="E553" s="7">
        <v>27</v>
      </c>
      <c r="F553" s="7">
        <f t="shared" si="25"/>
        <v>1.5953948631830726E-5</v>
      </c>
      <c r="G553" s="7">
        <f t="shared" si="26"/>
        <v>0.27051287386580297</v>
      </c>
      <c r="H553" s="8" t="s">
        <v>6500</v>
      </c>
    </row>
    <row r="554" spans="1:8" x14ac:dyDescent="0.25">
      <c r="A554" s="6" t="s">
        <v>6501</v>
      </c>
      <c r="B554" s="7" t="s">
        <v>10</v>
      </c>
      <c r="C554" s="7">
        <v>14</v>
      </c>
      <c r="D554" s="7">
        <f t="shared" si="24"/>
        <v>5.8976670514192311E-5</v>
      </c>
      <c r="E554" s="7">
        <v>27</v>
      </c>
      <c r="F554" s="7">
        <f t="shared" si="25"/>
        <v>1.5953948631830726E-5</v>
      </c>
      <c r="G554" s="7">
        <f t="shared" si="26"/>
        <v>0.27051287386580297</v>
      </c>
      <c r="H554" s="8" t="s">
        <v>6502</v>
      </c>
    </row>
    <row r="555" spans="1:8" x14ac:dyDescent="0.25">
      <c r="A555" s="6" t="s">
        <v>6503</v>
      </c>
      <c r="B555" s="7" t="s">
        <v>10</v>
      </c>
      <c r="C555" s="7">
        <v>53</v>
      </c>
      <c r="D555" s="7">
        <f t="shared" si="24"/>
        <v>2.2326882408944232E-4</v>
      </c>
      <c r="E555" s="7">
        <v>102</v>
      </c>
      <c r="F555" s="7">
        <f t="shared" si="25"/>
        <v>6.0270472609138304E-5</v>
      </c>
      <c r="G555" s="7">
        <f t="shared" si="26"/>
        <v>0.26994576092268813</v>
      </c>
      <c r="H555" s="8" t="s">
        <v>6504</v>
      </c>
    </row>
    <row r="556" spans="1:8" x14ac:dyDescent="0.25">
      <c r="A556" s="6" t="s">
        <v>6505</v>
      </c>
      <c r="B556" s="7" t="s">
        <v>10</v>
      </c>
      <c r="C556" s="7">
        <v>22</v>
      </c>
      <c r="D556" s="7">
        <f t="shared" si="24"/>
        <v>9.2677625093730786E-5</v>
      </c>
      <c r="E556" s="7">
        <v>42</v>
      </c>
      <c r="F556" s="7">
        <f t="shared" si="25"/>
        <v>2.4817253427292243E-5</v>
      </c>
      <c r="G556" s="7">
        <f t="shared" si="26"/>
        <v>0.26778042059443125</v>
      </c>
      <c r="H556" s="8" t="s">
        <v>6506</v>
      </c>
    </row>
    <row r="557" spans="1:8" x14ac:dyDescent="0.25">
      <c r="A557" s="6" t="s">
        <v>6507</v>
      </c>
      <c r="B557" s="7" t="s">
        <v>10</v>
      </c>
      <c r="C557" s="7">
        <v>8</v>
      </c>
      <c r="D557" s="7">
        <f t="shared" si="24"/>
        <v>3.3700954579538468E-5</v>
      </c>
      <c r="E557" s="7">
        <v>15</v>
      </c>
      <c r="F557" s="7">
        <f t="shared" si="25"/>
        <v>8.8633047954615153E-6</v>
      </c>
      <c r="G557" s="7">
        <f t="shared" si="26"/>
        <v>0.26299862736953067</v>
      </c>
      <c r="H557" s="8" t="s">
        <v>6507</v>
      </c>
    </row>
    <row r="558" spans="1:8" x14ac:dyDescent="0.25">
      <c r="A558" s="6" t="s">
        <v>6508</v>
      </c>
      <c r="B558" s="7" t="s">
        <v>10</v>
      </c>
      <c r="C558" s="7">
        <v>105</v>
      </c>
      <c r="D558" s="7">
        <f t="shared" si="24"/>
        <v>4.4232502885644233E-4</v>
      </c>
      <c r="E558" s="7">
        <v>195</v>
      </c>
      <c r="F558" s="7">
        <f t="shared" si="25"/>
        <v>1.152229623409997E-4</v>
      </c>
      <c r="G558" s="7">
        <f t="shared" si="26"/>
        <v>0.26049387853743994</v>
      </c>
      <c r="H558" s="8" t="s">
        <v>6508</v>
      </c>
    </row>
    <row r="559" spans="1:8" x14ac:dyDescent="0.25">
      <c r="A559" s="6" t="s">
        <v>6509</v>
      </c>
      <c r="B559" s="7" t="s">
        <v>10</v>
      </c>
      <c r="C559" s="7">
        <v>6</v>
      </c>
      <c r="D559" s="7">
        <f t="shared" si="24"/>
        <v>2.5275715934653851E-5</v>
      </c>
      <c r="E559" s="7">
        <v>11</v>
      </c>
      <c r="F559" s="7">
        <f t="shared" si="25"/>
        <v>6.499756850005111E-6</v>
      </c>
      <c r="G559" s="7">
        <f t="shared" si="26"/>
        <v>0.2571542134279855</v>
      </c>
      <c r="H559" s="8" t="s">
        <v>6510</v>
      </c>
    </row>
    <row r="560" spans="1:8" x14ac:dyDescent="0.25">
      <c r="A560" s="6" t="s">
        <v>6511</v>
      </c>
      <c r="B560" s="7" t="s">
        <v>10</v>
      </c>
      <c r="C560" s="7">
        <v>6</v>
      </c>
      <c r="D560" s="7">
        <f t="shared" si="24"/>
        <v>2.5275715934653851E-5</v>
      </c>
      <c r="E560" s="7">
        <v>11</v>
      </c>
      <c r="F560" s="7">
        <f t="shared" si="25"/>
        <v>6.499756850005111E-6</v>
      </c>
      <c r="G560" s="7">
        <f t="shared" si="26"/>
        <v>0.2571542134279855</v>
      </c>
      <c r="H560" s="8" t="s">
        <v>6512</v>
      </c>
    </row>
    <row r="561" spans="1:8" x14ac:dyDescent="0.25">
      <c r="A561" s="6" t="s">
        <v>6513</v>
      </c>
      <c r="B561" s="7" t="s">
        <v>10</v>
      </c>
      <c r="C561" s="7">
        <v>6</v>
      </c>
      <c r="D561" s="7">
        <f t="shared" si="24"/>
        <v>2.5275715934653851E-5</v>
      </c>
      <c r="E561" s="7">
        <v>11</v>
      </c>
      <c r="F561" s="7">
        <f t="shared" si="25"/>
        <v>6.499756850005111E-6</v>
      </c>
      <c r="G561" s="7">
        <f t="shared" si="26"/>
        <v>0.2571542134279855</v>
      </c>
      <c r="H561" s="8" t="s">
        <v>6514</v>
      </c>
    </row>
    <row r="562" spans="1:8" x14ac:dyDescent="0.25">
      <c r="A562" s="6" t="s">
        <v>6515</v>
      </c>
      <c r="B562" s="7" t="s">
        <v>10</v>
      </c>
      <c r="C562" s="7">
        <v>158</v>
      </c>
      <c r="D562" s="7">
        <f t="shared" si="24"/>
        <v>6.6559385294588473E-4</v>
      </c>
      <c r="E562" s="7">
        <v>288</v>
      </c>
      <c r="F562" s="7">
        <f t="shared" si="25"/>
        <v>1.7017545207286108E-4</v>
      </c>
      <c r="G562" s="7">
        <f t="shared" si="26"/>
        <v>0.25567461496177157</v>
      </c>
      <c r="H562" s="8" t="s">
        <v>6515</v>
      </c>
    </row>
    <row r="563" spans="1:8" x14ac:dyDescent="0.25">
      <c r="A563" s="6" t="s">
        <v>6516</v>
      </c>
      <c r="B563" s="7" t="s">
        <v>10</v>
      </c>
      <c r="C563" s="7">
        <v>17</v>
      </c>
      <c r="D563" s="7">
        <f t="shared" si="24"/>
        <v>7.1614528481519244E-5</v>
      </c>
      <c r="E563" s="7">
        <v>30</v>
      </c>
      <c r="F563" s="7">
        <f t="shared" si="25"/>
        <v>1.7726609590923031E-5</v>
      </c>
      <c r="G563" s="7">
        <f t="shared" si="26"/>
        <v>0.24752811987720533</v>
      </c>
      <c r="H563" s="8" t="s">
        <v>6516</v>
      </c>
    </row>
    <row r="564" spans="1:8" x14ac:dyDescent="0.25">
      <c r="A564" s="6" t="s">
        <v>6517</v>
      </c>
      <c r="B564" s="7" t="s">
        <v>10</v>
      </c>
      <c r="C564" s="7">
        <v>8</v>
      </c>
      <c r="D564" s="7">
        <f t="shared" si="24"/>
        <v>3.3700954579538468E-5</v>
      </c>
      <c r="E564" s="7">
        <v>14</v>
      </c>
      <c r="F564" s="7">
        <f t="shared" si="25"/>
        <v>8.272417809097415E-6</v>
      </c>
      <c r="G564" s="7">
        <f t="shared" si="26"/>
        <v>0.2454653855448953</v>
      </c>
      <c r="H564" s="8" t="s">
        <v>6518</v>
      </c>
    </row>
    <row r="565" spans="1:8" x14ac:dyDescent="0.25">
      <c r="A565" s="6" t="s">
        <v>6519</v>
      </c>
      <c r="B565" s="7" t="s">
        <v>10</v>
      </c>
      <c r="C565" s="7">
        <v>4</v>
      </c>
      <c r="D565" s="7">
        <f t="shared" si="24"/>
        <v>1.6850477289769234E-5</v>
      </c>
      <c r="E565" s="7">
        <v>7</v>
      </c>
      <c r="F565" s="7">
        <f t="shared" si="25"/>
        <v>4.1362089045487075E-6</v>
      </c>
      <c r="G565" s="7">
        <f t="shared" si="26"/>
        <v>0.2454653855448953</v>
      </c>
      <c r="H565" s="8" t="s">
        <v>6520</v>
      </c>
    </row>
    <row r="566" spans="1:8" x14ac:dyDescent="0.25">
      <c r="A566" s="6" t="s">
        <v>6521</v>
      </c>
      <c r="B566" s="7" t="s">
        <v>132</v>
      </c>
      <c r="C566" s="7">
        <v>4</v>
      </c>
      <c r="D566" s="7">
        <f t="shared" si="24"/>
        <v>1.6850477289769234E-5</v>
      </c>
      <c r="E566" s="7">
        <v>7</v>
      </c>
      <c r="F566" s="7">
        <f t="shared" si="25"/>
        <v>4.1362089045487075E-6</v>
      </c>
      <c r="G566" s="7">
        <f t="shared" si="26"/>
        <v>0.2454653855448953</v>
      </c>
      <c r="H566" s="8" t="s">
        <v>6521</v>
      </c>
    </row>
    <row r="567" spans="1:8" x14ac:dyDescent="0.25">
      <c r="A567" s="6" t="s">
        <v>6522</v>
      </c>
      <c r="B567" s="7" t="s">
        <v>10</v>
      </c>
      <c r="C567" s="7">
        <v>333</v>
      </c>
      <c r="D567" s="7">
        <f t="shared" si="24"/>
        <v>1.4028022343732887E-3</v>
      </c>
      <c r="E567" s="7">
        <v>563</v>
      </c>
      <c r="F567" s="7">
        <f t="shared" si="25"/>
        <v>3.3266937332298885E-4</v>
      </c>
      <c r="G567" s="7">
        <f t="shared" si="26"/>
        <v>0.23714630984431753</v>
      </c>
      <c r="H567" s="8" t="s">
        <v>6522</v>
      </c>
    </row>
    <row r="568" spans="1:8" x14ac:dyDescent="0.25">
      <c r="A568" s="6" t="s">
        <v>6523</v>
      </c>
      <c r="B568" s="7" t="s">
        <v>10</v>
      </c>
      <c r="C568" s="7">
        <v>6</v>
      </c>
      <c r="D568" s="7">
        <f t="shared" si="24"/>
        <v>2.5275715934653851E-5</v>
      </c>
      <c r="E568" s="7">
        <v>10</v>
      </c>
      <c r="F568" s="7">
        <f t="shared" si="25"/>
        <v>5.9088698636410099E-6</v>
      </c>
      <c r="G568" s="7">
        <f t="shared" si="26"/>
        <v>0.23377655766180502</v>
      </c>
      <c r="H568" s="8" t="s">
        <v>6524</v>
      </c>
    </row>
    <row r="569" spans="1:8" x14ac:dyDescent="0.25">
      <c r="A569" s="6" t="s">
        <v>6525</v>
      </c>
      <c r="B569" s="7" t="s">
        <v>10</v>
      </c>
      <c r="C569" s="7">
        <v>6</v>
      </c>
      <c r="D569" s="7">
        <f t="shared" si="24"/>
        <v>2.5275715934653851E-5</v>
      </c>
      <c r="E569" s="7">
        <v>10</v>
      </c>
      <c r="F569" s="7">
        <f t="shared" si="25"/>
        <v>5.9088698636410099E-6</v>
      </c>
      <c r="G569" s="7">
        <f t="shared" si="26"/>
        <v>0.23377655766180502</v>
      </c>
      <c r="H569" s="8" t="s">
        <v>6526</v>
      </c>
    </row>
    <row r="570" spans="1:8" x14ac:dyDescent="0.25">
      <c r="A570" s="6" t="s">
        <v>6527</v>
      </c>
      <c r="B570" s="7" t="s">
        <v>10</v>
      </c>
      <c r="C570" s="7">
        <v>3</v>
      </c>
      <c r="D570" s="7">
        <f t="shared" si="24"/>
        <v>1.2637857967326925E-5</v>
      </c>
      <c r="E570" s="7">
        <v>5</v>
      </c>
      <c r="F570" s="7">
        <f t="shared" si="25"/>
        <v>2.9544349318205049E-6</v>
      </c>
      <c r="G570" s="7">
        <f t="shared" si="26"/>
        <v>0.23377655766180502</v>
      </c>
      <c r="H570" s="8" t="s">
        <v>6528</v>
      </c>
    </row>
    <row r="571" spans="1:8" x14ac:dyDescent="0.25">
      <c r="A571" s="6" t="s">
        <v>6529</v>
      </c>
      <c r="B571" s="7" t="s">
        <v>10</v>
      </c>
      <c r="C571" s="7">
        <v>62</v>
      </c>
      <c r="D571" s="7">
        <f t="shared" si="24"/>
        <v>2.6118239799142312E-4</v>
      </c>
      <c r="E571" s="7">
        <v>103</v>
      </c>
      <c r="F571" s="7">
        <f t="shared" si="25"/>
        <v>6.0861359595502401E-5</v>
      </c>
      <c r="G571" s="7">
        <f t="shared" si="26"/>
        <v>0.23302243973386372</v>
      </c>
      <c r="H571" s="8" t="s">
        <v>6529</v>
      </c>
    </row>
    <row r="572" spans="1:8" x14ac:dyDescent="0.25">
      <c r="A572" s="6" t="s">
        <v>6530</v>
      </c>
      <c r="B572" s="7" t="s">
        <v>10</v>
      </c>
      <c r="C572" s="7">
        <v>136</v>
      </c>
      <c r="D572" s="7">
        <f t="shared" si="24"/>
        <v>5.7291622785215395E-4</v>
      </c>
      <c r="E572" s="7">
        <v>225</v>
      </c>
      <c r="F572" s="7">
        <f t="shared" si="25"/>
        <v>1.3294957193192274E-4</v>
      </c>
      <c r="G572" s="7">
        <f t="shared" si="26"/>
        <v>0.23205761238488001</v>
      </c>
      <c r="H572" s="8" t="s">
        <v>6530</v>
      </c>
    </row>
    <row r="573" spans="1:8" x14ac:dyDescent="0.25">
      <c r="A573" s="6" t="s">
        <v>6531</v>
      </c>
      <c r="B573" s="7" t="s">
        <v>10</v>
      </c>
      <c r="C573" s="7">
        <v>70</v>
      </c>
      <c r="D573" s="7">
        <f t="shared" si="24"/>
        <v>2.9488335257096159E-4</v>
      </c>
      <c r="E573" s="7">
        <v>115</v>
      </c>
      <c r="F573" s="7">
        <f t="shared" si="25"/>
        <v>6.7952003431871611E-5</v>
      </c>
      <c r="G573" s="7">
        <f t="shared" si="26"/>
        <v>0.23043689255235064</v>
      </c>
      <c r="H573" s="8" t="s">
        <v>6532</v>
      </c>
    </row>
    <row r="574" spans="1:8" x14ac:dyDescent="0.25">
      <c r="A574" s="6" t="s">
        <v>6533</v>
      </c>
      <c r="B574" s="7" t="s">
        <v>10</v>
      </c>
      <c r="C574" s="7">
        <v>134</v>
      </c>
      <c r="D574" s="7">
        <f t="shared" si="24"/>
        <v>5.6449098920726933E-4</v>
      </c>
      <c r="E574" s="7">
        <v>219</v>
      </c>
      <c r="F574" s="7">
        <f t="shared" si="25"/>
        <v>1.2940425001373813E-4</v>
      </c>
      <c r="G574" s="7">
        <f t="shared" si="26"/>
        <v>0.22924059460269539</v>
      </c>
      <c r="H574" s="8" t="s">
        <v>6533</v>
      </c>
    </row>
    <row r="575" spans="1:8" x14ac:dyDescent="0.25">
      <c r="A575" s="6" t="s">
        <v>6534</v>
      </c>
      <c r="B575" s="7" t="s">
        <v>10</v>
      </c>
      <c r="C575" s="7">
        <v>71</v>
      </c>
      <c r="D575" s="7">
        <f t="shared" si="24"/>
        <v>2.990959718934039E-4</v>
      </c>
      <c r="E575" s="7">
        <v>111</v>
      </c>
      <c r="F575" s="7">
        <f t="shared" si="25"/>
        <v>6.558845548641521E-5</v>
      </c>
      <c r="G575" s="7">
        <f t="shared" si="26"/>
        <v>0.21928899634191851</v>
      </c>
      <c r="H575" s="8" t="s">
        <v>6534</v>
      </c>
    </row>
    <row r="576" spans="1:8" x14ac:dyDescent="0.25">
      <c r="A576" s="6" t="s">
        <v>6535</v>
      </c>
      <c r="B576" s="7" t="s">
        <v>10</v>
      </c>
      <c r="C576" s="7">
        <v>9</v>
      </c>
      <c r="D576" s="7">
        <f t="shared" si="24"/>
        <v>3.7913573901980776E-5</v>
      </c>
      <c r="E576" s="7">
        <v>14</v>
      </c>
      <c r="F576" s="7">
        <f t="shared" si="25"/>
        <v>8.272417809097415E-6</v>
      </c>
      <c r="G576" s="7">
        <f t="shared" si="26"/>
        <v>0.21819145381768471</v>
      </c>
      <c r="H576" s="8" t="s">
        <v>6536</v>
      </c>
    </row>
    <row r="577" spans="1:8" x14ac:dyDescent="0.25">
      <c r="A577" s="6" t="s">
        <v>6537</v>
      </c>
      <c r="B577" s="7" t="s">
        <v>10</v>
      </c>
      <c r="C577" s="7">
        <v>91</v>
      </c>
      <c r="D577" s="7">
        <f t="shared" si="24"/>
        <v>3.8334835834225007E-4</v>
      </c>
      <c r="E577" s="7">
        <v>138</v>
      </c>
      <c r="F577" s="7">
        <f t="shared" si="25"/>
        <v>8.1542404118245947E-5</v>
      </c>
      <c r="G577" s="7">
        <f t="shared" si="26"/>
        <v>0.21271097774063141</v>
      </c>
      <c r="H577" s="8" t="s">
        <v>6537</v>
      </c>
    </row>
    <row r="578" spans="1:8" x14ac:dyDescent="0.25">
      <c r="A578" s="6" t="s">
        <v>6538</v>
      </c>
      <c r="B578" s="7" t="s">
        <v>10</v>
      </c>
      <c r="C578" s="7">
        <v>12</v>
      </c>
      <c r="D578" s="7">
        <f t="shared" si="24"/>
        <v>5.0551431869307701E-5</v>
      </c>
      <c r="E578" s="7">
        <v>18</v>
      </c>
      <c r="F578" s="7">
        <f t="shared" si="25"/>
        <v>1.0635965754553818E-5</v>
      </c>
      <c r="G578" s="7">
        <f t="shared" si="26"/>
        <v>0.21039890189562452</v>
      </c>
      <c r="H578" s="8" t="s">
        <v>6539</v>
      </c>
    </row>
    <row r="579" spans="1:8" x14ac:dyDescent="0.25">
      <c r="A579" s="6" t="s">
        <v>6540</v>
      </c>
      <c r="B579" s="7" t="s">
        <v>10</v>
      </c>
      <c r="C579" s="7">
        <v>6</v>
      </c>
      <c r="D579" s="7">
        <f t="shared" si="24"/>
        <v>2.5275715934653851E-5</v>
      </c>
      <c r="E579" s="7">
        <v>9</v>
      </c>
      <c r="F579" s="7">
        <f t="shared" si="25"/>
        <v>5.3179828772769088E-6</v>
      </c>
      <c r="G579" s="7">
        <f t="shared" si="26"/>
        <v>0.21039890189562452</v>
      </c>
      <c r="H579" s="8" t="s">
        <v>6541</v>
      </c>
    </row>
    <row r="580" spans="1:8" x14ac:dyDescent="0.25">
      <c r="A580" s="6" t="s">
        <v>6542</v>
      </c>
      <c r="B580" s="7" t="s">
        <v>10</v>
      </c>
      <c r="C580" s="7">
        <v>6</v>
      </c>
      <c r="D580" s="7">
        <f t="shared" si="24"/>
        <v>2.5275715934653851E-5</v>
      </c>
      <c r="E580" s="7">
        <v>9</v>
      </c>
      <c r="F580" s="7">
        <f t="shared" si="25"/>
        <v>5.3179828772769088E-6</v>
      </c>
      <c r="G580" s="7">
        <f t="shared" si="26"/>
        <v>0.21039890189562452</v>
      </c>
      <c r="H580" s="8" t="s">
        <v>6542</v>
      </c>
    </row>
    <row r="581" spans="1:8" x14ac:dyDescent="0.25">
      <c r="A581" s="6" t="s">
        <v>6543</v>
      </c>
      <c r="B581" s="7" t="s">
        <v>10</v>
      </c>
      <c r="C581" s="7">
        <v>2</v>
      </c>
      <c r="D581" s="7">
        <f t="shared" si="24"/>
        <v>8.4252386448846169E-6</v>
      </c>
      <c r="E581" s="7">
        <v>3</v>
      </c>
      <c r="F581" s="7">
        <f t="shared" si="25"/>
        <v>1.772660959092303E-6</v>
      </c>
      <c r="G581" s="7">
        <f t="shared" si="26"/>
        <v>0.21039890189562452</v>
      </c>
      <c r="H581" s="8" t="s">
        <v>4927</v>
      </c>
    </row>
    <row r="582" spans="1:8" x14ac:dyDescent="0.25">
      <c r="A582" s="6" t="s">
        <v>6544</v>
      </c>
      <c r="B582" s="7" t="s">
        <v>10</v>
      </c>
      <c r="C582" s="7">
        <v>2</v>
      </c>
      <c r="D582" s="7">
        <f t="shared" ref="D582:D645" si="27">C582/237382</f>
        <v>8.4252386448846169E-6</v>
      </c>
      <c r="E582" s="7">
        <v>3</v>
      </c>
      <c r="F582" s="7">
        <f t="shared" ref="F582:F645" si="28">E582/1692371</f>
        <v>1.772660959092303E-6</v>
      </c>
      <c r="G582" s="7">
        <f t="shared" ref="G582:G645" si="29">F582/D582</f>
        <v>0.21039890189562452</v>
      </c>
      <c r="H582" s="8" t="s">
        <v>6545</v>
      </c>
    </row>
    <row r="583" spans="1:8" x14ac:dyDescent="0.25">
      <c r="A583" s="6" t="s">
        <v>6546</v>
      </c>
      <c r="B583" s="7" t="s">
        <v>10</v>
      </c>
      <c r="C583" s="7">
        <v>2</v>
      </c>
      <c r="D583" s="7">
        <f t="shared" si="27"/>
        <v>8.4252386448846169E-6</v>
      </c>
      <c r="E583" s="7">
        <v>3</v>
      </c>
      <c r="F583" s="7">
        <f t="shared" si="28"/>
        <v>1.772660959092303E-6</v>
      </c>
      <c r="G583" s="7">
        <f t="shared" si="29"/>
        <v>0.21039890189562452</v>
      </c>
      <c r="H583" s="8" t="s">
        <v>6546</v>
      </c>
    </row>
    <row r="584" spans="1:8" x14ac:dyDescent="0.25">
      <c r="A584" s="6" t="s">
        <v>6547</v>
      </c>
      <c r="B584" s="7" t="s">
        <v>10</v>
      </c>
      <c r="C584" s="7">
        <v>340</v>
      </c>
      <c r="D584" s="7">
        <f t="shared" si="27"/>
        <v>1.4322905696303849E-3</v>
      </c>
      <c r="E584" s="7">
        <v>508</v>
      </c>
      <c r="F584" s="7">
        <f t="shared" si="28"/>
        <v>3.0017058907296331E-4</v>
      </c>
      <c r="G584" s="7">
        <f t="shared" si="29"/>
        <v>0.20957380816270049</v>
      </c>
      <c r="H584" s="8" t="s">
        <v>6547</v>
      </c>
    </row>
    <row r="585" spans="1:8" x14ac:dyDescent="0.25">
      <c r="A585" s="6" t="s">
        <v>6548</v>
      </c>
      <c r="B585" s="7" t="s">
        <v>10</v>
      </c>
      <c r="C585" s="7">
        <v>30</v>
      </c>
      <c r="D585" s="7">
        <f t="shared" si="27"/>
        <v>1.2637857967326925E-4</v>
      </c>
      <c r="E585" s="7">
        <v>44</v>
      </c>
      <c r="F585" s="7">
        <f t="shared" si="28"/>
        <v>2.5999027400020444E-5</v>
      </c>
      <c r="G585" s="7">
        <f t="shared" si="29"/>
        <v>0.20572337074238842</v>
      </c>
      <c r="H585" s="8" t="s">
        <v>6549</v>
      </c>
    </row>
    <row r="586" spans="1:8" x14ac:dyDescent="0.25">
      <c r="A586" s="6" t="s">
        <v>6550</v>
      </c>
      <c r="B586" s="7" t="s">
        <v>10</v>
      </c>
      <c r="C586" s="7">
        <v>13</v>
      </c>
      <c r="D586" s="7">
        <f t="shared" si="27"/>
        <v>5.4764051191750003E-5</v>
      </c>
      <c r="E586" s="7">
        <v>19</v>
      </c>
      <c r="F586" s="7">
        <f t="shared" si="28"/>
        <v>1.122685274091792E-5</v>
      </c>
      <c r="G586" s="7">
        <f t="shared" si="29"/>
        <v>0.20500405825727522</v>
      </c>
      <c r="H586" s="8" t="s">
        <v>6551</v>
      </c>
    </row>
    <row r="587" spans="1:8" x14ac:dyDescent="0.25">
      <c r="A587" s="6" t="s">
        <v>6552</v>
      </c>
      <c r="B587" s="7" t="s">
        <v>10</v>
      </c>
      <c r="C587" s="7">
        <v>62</v>
      </c>
      <c r="D587" s="7">
        <f t="shared" si="27"/>
        <v>2.6118239799142312E-4</v>
      </c>
      <c r="E587" s="7">
        <v>90</v>
      </c>
      <c r="F587" s="7">
        <f t="shared" si="28"/>
        <v>5.3179828772769088E-5</v>
      </c>
      <c r="G587" s="7">
        <f t="shared" si="29"/>
        <v>0.20361184054415277</v>
      </c>
      <c r="H587" s="8" t="s">
        <v>6553</v>
      </c>
    </row>
    <row r="588" spans="1:8" x14ac:dyDescent="0.25">
      <c r="A588" s="6" t="s">
        <v>6554</v>
      </c>
      <c r="B588" s="7" t="s">
        <v>10</v>
      </c>
      <c r="C588" s="7">
        <v>9</v>
      </c>
      <c r="D588" s="7">
        <f t="shared" si="27"/>
        <v>3.7913573901980776E-5</v>
      </c>
      <c r="E588" s="7">
        <v>13</v>
      </c>
      <c r="F588" s="7">
        <f t="shared" si="28"/>
        <v>7.6815308227333131E-6</v>
      </c>
      <c r="G588" s="7">
        <f t="shared" si="29"/>
        <v>0.20260634997356436</v>
      </c>
      <c r="H588" s="8" t="s">
        <v>6555</v>
      </c>
    </row>
    <row r="589" spans="1:8" x14ac:dyDescent="0.25">
      <c r="A589" s="6" t="s">
        <v>6556</v>
      </c>
      <c r="B589" s="7" t="s">
        <v>10</v>
      </c>
      <c r="C589" s="7">
        <v>520</v>
      </c>
      <c r="D589" s="7">
        <f t="shared" si="27"/>
        <v>2.1905620476700004E-3</v>
      </c>
      <c r="E589" s="7">
        <v>748</v>
      </c>
      <c r="F589" s="7">
        <f t="shared" si="28"/>
        <v>4.4198346580034758E-4</v>
      </c>
      <c r="G589" s="7">
        <f t="shared" si="29"/>
        <v>0.20176715207426557</v>
      </c>
      <c r="H589" s="8" t="s">
        <v>6556</v>
      </c>
    </row>
    <row r="590" spans="1:8" x14ac:dyDescent="0.25">
      <c r="A590" s="6" t="s">
        <v>6557</v>
      </c>
      <c r="B590" s="7" t="s">
        <v>10</v>
      </c>
      <c r="C590" s="7">
        <v>504</v>
      </c>
      <c r="D590" s="7">
        <f t="shared" si="27"/>
        <v>2.1231601385109235E-3</v>
      </c>
      <c r="E590" s="7">
        <v>705</v>
      </c>
      <c r="F590" s="7">
        <f t="shared" si="28"/>
        <v>4.165753253866912E-4</v>
      </c>
      <c r="G590" s="7">
        <f t="shared" si="29"/>
        <v>0.19620532518044351</v>
      </c>
      <c r="H590" s="8" t="s">
        <v>6557</v>
      </c>
    </row>
    <row r="591" spans="1:8" x14ac:dyDescent="0.25">
      <c r="A591" s="6" t="s">
        <v>6558</v>
      </c>
      <c r="B591" s="7" t="s">
        <v>10</v>
      </c>
      <c r="C591" s="7">
        <v>176</v>
      </c>
      <c r="D591" s="7">
        <f t="shared" si="27"/>
        <v>7.4142100074984629E-4</v>
      </c>
      <c r="E591" s="7">
        <v>246</v>
      </c>
      <c r="F591" s="7">
        <f t="shared" si="28"/>
        <v>1.4535819864556885E-4</v>
      </c>
      <c r="G591" s="7">
        <f t="shared" si="29"/>
        <v>0.19605352222092287</v>
      </c>
      <c r="H591" s="8" t="s">
        <v>6558</v>
      </c>
    </row>
    <row r="592" spans="1:8" x14ac:dyDescent="0.25">
      <c r="A592" s="6" t="s">
        <v>6559</v>
      </c>
      <c r="B592" s="7" t="s">
        <v>10</v>
      </c>
      <c r="C592" s="7">
        <v>8</v>
      </c>
      <c r="D592" s="7">
        <f t="shared" si="27"/>
        <v>3.3700954579538468E-5</v>
      </c>
      <c r="E592" s="7">
        <v>11</v>
      </c>
      <c r="F592" s="7">
        <f t="shared" si="28"/>
        <v>6.499756850005111E-6</v>
      </c>
      <c r="G592" s="7">
        <f t="shared" si="29"/>
        <v>0.19286566007098915</v>
      </c>
      <c r="H592" s="8" t="s">
        <v>6560</v>
      </c>
    </row>
    <row r="593" spans="1:8" x14ac:dyDescent="0.25">
      <c r="A593" s="6" t="s">
        <v>6561</v>
      </c>
      <c r="B593" s="7" t="s">
        <v>10</v>
      </c>
      <c r="C593" s="7">
        <v>131</v>
      </c>
      <c r="D593" s="7">
        <f t="shared" si="27"/>
        <v>5.5185313123994235E-4</v>
      </c>
      <c r="E593" s="7">
        <v>180</v>
      </c>
      <c r="F593" s="7">
        <f t="shared" si="28"/>
        <v>1.0635965754553818E-4</v>
      </c>
      <c r="G593" s="7">
        <f t="shared" si="29"/>
        <v>0.19273181853034307</v>
      </c>
      <c r="H593" s="8" t="s">
        <v>6561</v>
      </c>
    </row>
    <row r="594" spans="1:8" x14ac:dyDescent="0.25">
      <c r="A594" s="6" t="s">
        <v>6562</v>
      </c>
      <c r="B594" s="7" t="s">
        <v>10</v>
      </c>
      <c r="C594" s="7">
        <v>18</v>
      </c>
      <c r="D594" s="7">
        <f t="shared" si="27"/>
        <v>7.5827147803961552E-5</v>
      </c>
      <c r="E594" s="7">
        <v>24</v>
      </c>
      <c r="F594" s="7">
        <f t="shared" si="28"/>
        <v>1.4181287672738424E-5</v>
      </c>
      <c r="G594" s="7">
        <f t="shared" si="29"/>
        <v>0.18702124612944401</v>
      </c>
      <c r="H594" s="8" t="s">
        <v>6563</v>
      </c>
    </row>
    <row r="595" spans="1:8" x14ac:dyDescent="0.25">
      <c r="A595" s="6" t="s">
        <v>6564</v>
      </c>
      <c r="B595" s="7" t="s">
        <v>10</v>
      </c>
      <c r="C595" s="7">
        <v>190</v>
      </c>
      <c r="D595" s="7">
        <f t="shared" si="27"/>
        <v>8.003976712640386E-4</v>
      </c>
      <c r="E595" s="7">
        <v>252</v>
      </c>
      <c r="F595" s="7">
        <f t="shared" si="28"/>
        <v>1.4890352056375346E-4</v>
      </c>
      <c r="G595" s="7">
        <f t="shared" si="29"/>
        <v>0.18603692378139433</v>
      </c>
      <c r="H595" s="8" t="s">
        <v>6564</v>
      </c>
    </row>
    <row r="596" spans="1:8" x14ac:dyDescent="0.25">
      <c r="A596" s="6" t="s">
        <v>6565</v>
      </c>
      <c r="B596" s="7" t="s">
        <v>10</v>
      </c>
      <c r="C596" s="7">
        <v>11</v>
      </c>
      <c r="D596" s="7">
        <f t="shared" si="27"/>
        <v>4.6338812546865393E-5</v>
      </c>
      <c r="E596" s="7">
        <v>14</v>
      </c>
      <c r="F596" s="7">
        <f t="shared" si="28"/>
        <v>8.272417809097415E-6</v>
      </c>
      <c r="G596" s="7">
        <f t="shared" si="29"/>
        <v>0.17852028039628751</v>
      </c>
      <c r="H596" s="8" t="s">
        <v>6565</v>
      </c>
    </row>
    <row r="597" spans="1:8" x14ac:dyDescent="0.25">
      <c r="A597" s="6" t="s">
        <v>6566</v>
      </c>
      <c r="B597" s="7" t="s">
        <v>10</v>
      </c>
      <c r="C597" s="7">
        <v>30</v>
      </c>
      <c r="D597" s="7">
        <f t="shared" si="27"/>
        <v>1.2637857967326925E-4</v>
      </c>
      <c r="E597" s="7">
        <v>38</v>
      </c>
      <c r="F597" s="7">
        <f t="shared" si="28"/>
        <v>2.2453705481835839E-5</v>
      </c>
      <c r="G597" s="7">
        <f t="shared" si="29"/>
        <v>0.17767018382297184</v>
      </c>
      <c r="H597" s="8" t="s">
        <v>6566</v>
      </c>
    </row>
    <row r="598" spans="1:8" x14ac:dyDescent="0.25">
      <c r="A598" s="6" t="s">
        <v>6567</v>
      </c>
      <c r="B598" s="7" t="s">
        <v>10</v>
      </c>
      <c r="C598" s="7">
        <v>27</v>
      </c>
      <c r="D598" s="7">
        <f t="shared" si="27"/>
        <v>1.1374072170594231E-4</v>
      </c>
      <c r="E598" s="7">
        <v>34</v>
      </c>
      <c r="F598" s="7">
        <f t="shared" si="28"/>
        <v>2.0090157536379435E-5</v>
      </c>
      <c r="G598" s="7">
        <f t="shared" si="29"/>
        <v>0.1766311769000305</v>
      </c>
      <c r="H598" s="8" t="s">
        <v>6568</v>
      </c>
    </row>
    <row r="599" spans="1:8" x14ac:dyDescent="0.25">
      <c r="A599" s="6" t="s">
        <v>6569</v>
      </c>
      <c r="B599" s="7" t="s">
        <v>10</v>
      </c>
      <c r="C599" s="7">
        <v>4</v>
      </c>
      <c r="D599" s="7">
        <f t="shared" si="27"/>
        <v>1.6850477289769234E-5</v>
      </c>
      <c r="E599" s="7">
        <v>5</v>
      </c>
      <c r="F599" s="7">
        <f t="shared" si="28"/>
        <v>2.9544349318205049E-6</v>
      </c>
      <c r="G599" s="7">
        <f t="shared" si="29"/>
        <v>0.17533241824635376</v>
      </c>
      <c r="H599" s="8" t="s">
        <v>6570</v>
      </c>
    </row>
    <row r="600" spans="1:8" x14ac:dyDescent="0.25">
      <c r="A600" s="6" t="s">
        <v>6571</v>
      </c>
      <c r="B600" s="7" t="s">
        <v>10</v>
      </c>
      <c r="C600" s="7">
        <v>172</v>
      </c>
      <c r="D600" s="7">
        <f t="shared" si="27"/>
        <v>7.2457052346007705E-4</v>
      </c>
      <c r="E600" s="7">
        <v>207</v>
      </c>
      <c r="F600" s="7">
        <f t="shared" si="28"/>
        <v>1.2231360617736891E-4</v>
      </c>
      <c r="G600" s="7">
        <f t="shared" si="29"/>
        <v>0.16880842128834991</v>
      </c>
      <c r="H600" s="8" t="s">
        <v>6571</v>
      </c>
    </row>
    <row r="601" spans="1:8" x14ac:dyDescent="0.25">
      <c r="A601" s="6" t="s">
        <v>6572</v>
      </c>
      <c r="B601" s="7" t="s">
        <v>10</v>
      </c>
      <c r="C601" s="7">
        <v>6</v>
      </c>
      <c r="D601" s="7">
        <f t="shared" si="27"/>
        <v>2.5275715934653851E-5</v>
      </c>
      <c r="E601" s="7">
        <v>7</v>
      </c>
      <c r="F601" s="7">
        <f t="shared" si="28"/>
        <v>4.1362089045487075E-6</v>
      </c>
      <c r="G601" s="7">
        <f t="shared" si="29"/>
        <v>0.16364359036326354</v>
      </c>
      <c r="H601" s="8" t="s">
        <v>6573</v>
      </c>
    </row>
    <row r="602" spans="1:8" x14ac:dyDescent="0.25">
      <c r="A602" s="6" t="s">
        <v>6574</v>
      </c>
      <c r="B602" s="7" t="s">
        <v>10</v>
      </c>
      <c r="C602" s="7">
        <v>7</v>
      </c>
      <c r="D602" s="7">
        <f t="shared" si="27"/>
        <v>2.9488335257096156E-5</v>
      </c>
      <c r="E602" s="7">
        <v>8</v>
      </c>
      <c r="F602" s="7">
        <f t="shared" si="28"/>
        <v>4.7270958909128077E-6</v>
      </c>
      <c r="G602" s="7">
        <f t="shared" si="29"/>
        <v>0.16030392525380918</v>
      </c>
      <c r="H602" s="8" t="s">
        <v>6574</v>
      </c>
    </row>
    <row r="603" spans="1:8" x14ac:dyDescent="0.25">
      <c r="A603" s="6" t="s">
        <v>6575</v>
      </c>
      <c r="B603" s="7" t="s">
        <v>10</v>
      </c>
      <c r="C603" s="7">
        <v>7</v>
      </c>
      <c r="D603" s="7">
        <f t="shared" si="27"/>
        <v>2.9488335257096156E-5</v>
      </c>
      <c r="E603" s="7">
        <v>8</v>
      </c>
      <c r="F603" s="7">
        <f t="shared" si="28"/>
        <v>4.7270958909128077E-6</v>
      </c>
      <c r="G603" s="7">
        <f t="shared" si="29"/>
        <v>0.16030392525380918</v>
      </c>
      <c r="H603" s="8" t="s">
        <v>6576</v>
      </c>
    </row>
    <row r="604" spans="1:8" x14ac:dyDescent="0.25">
      <c r="A604" s="6" t="s">
        <v>6577</v>
      </c>
      <c r="B604" s="7" t="s">
        <v>10</v>
      </c>
      <c r="C604" s="7">
        <v>15</v>
      </c>
      <c r="D604" s="7">
        <f t="shared" si="27"/>
        <v>6.3189289836634627E-5</v>
      </c>
      <c r="E604" s="7">
        <v>17</v>
      </c>
      <c r="F604" s="7">
        <f t="shared" si="28"/>
        <v>1.0045078768189717E-5</v>
      </c>
      <c r="G604" s="7">
        <f t="shared" si="29"/>
        <v>0.15896805921002743</v>
      </c>
      <c r="H604" s="8" t="s">
        <v>6578</v>
      </c>
    </row>
    <row r="605" spans="1:8" x14ac:dyDescent="0.25">
      <c r="A605" s="6" t="s">
        <v>6579</v>
      </c>
      <c r="B605" s="7" t="s">
        <v>10</v>
      </c>
      <c r="C605" s="7">
        <v>10</v>
      </c>
      <c r="D605" s="7">
        <f t="shared" si="27"/>
        <v>4.2126193224423084E-5</v>
      </c>
      <c r="E605" s="7">
        <v>11</v>
      </c>
      <c r="F605" s="7">
        <f t="shared" si="28"/>
        <v>6.499756850005111E-6</v>
      </c>
      <c r="G605" s="7">
        <f t="shared" si="29"/>
        <v>0.15429252805679131</v>
      </c>
      <c r="H605" s="8" t="s">
        <v>6580</v>
      </c>
    </row>
    <row r="606" spans="1:8" x14ac:dyDescent="0.25">
      <c r="A606" s="6" t="s">
        <v>6581</v>
      </c>
      <c r="B606" s="7" t="s">
        <v>10</v>
      </c>
      <c r="C606" s="7">
        <v>15</v>
      </c>
      <c r="D606" s="7">
        <f t="shared" si="27"/>
        <v>6.3189289836634627E-5</v>
      </c>
      <c r="E606" s="7">
        <v>16</v>
      </c>
      <c r="F606" s="7">
        <f t="shared" si="28"/>
        <v>9.4541917818256155E-6</v>
      </c>
      <c r="G606" s="7">
        <f t="shared" si="29"/>
        <v>0.1496169969035552</v>
      </c>
      <c r="H606" s="8" t="s">
        <v>6582</v>
      </c>
    </row>
    <row r="607" spans="1:8" x14ac:dyDescent="0.25">
      <c r="A607" s="6" t="s">
        <v>6583</v>
      </c>
      <c r="B607" s="7" t="s">
        <v>10</v>
      </c>
      <c r="C607" s="7">
        <v>24</v>
      </c>
      <c r="D607" s="7">
        <f t="shared" si="27"/>
        <v>1.011028637386154E-4</v>
      </c>
      <c r="E607" s="7">
        <v>25</v>
      </c>
      <c r="F607" s="7">
        <f t="shared" si="28"/>
        <v>1.4772174659102526E-5</v>
      </c>
      <c r="G607" s="7">
        <f t="shared" si="29"/>
        <v>0.14611034853862814</v>
      </c>
      <c r="H607" s="8" t="s">
        <v>6583</v>
      </c>
    </row>
    <row r="608" spans="1:8" x14ac:dyDescent="0.25">
      <c r="A608" s="6" t="s">
        <v>6584</v>
      </c>
      <c r="B608" s="7" t="s">
        <v>10</v>
      </c>
      <c r="C608" s="7">
        <v>8</v>
      </c>
      <c r="D608" s="7">
        <f t="shared" si="27"/>
        <v>3.3700954579538468E-5</v>
      </c>
      <c r="E608" s="7">
        <v>8</v>
      </c>
      <c r="F608" s="7">
        <f t="shared" si="28"/>
        <v>4.7270958909128077E-6</v>
      </c>
      <c r="G608" s="7">
        <f t="shared" si="29"/>
        <v>0.140265934597083</v>
      </c>
      <c r="H608" s="8" t="s">
        <v>6585</v>
      </c>
    </row>
    <row r="609" spans="1:8" x14ac:dyDescent="0.25">
      <c r="A609" s="6" t="s">
        <v>6586</v>
      </c>
      <c r="B609" s="7" t="s">
        <v>10</v>
      </c>
      <c r="C609" s="7">
        <v>6</v>
      </c>
      <c r="D609" s="7">
        <f t="shared" si="27"/>
        <v>2.5275715934653851E-5</v>
      </c>
      <c r="E609" s="7">
        <v>6</v>
      </c>
      <c r="F609" s="7">
        <f t="shared" si="28"/>
        <v>3.545321918184606E-6</v>
      </c>
      <c r="G609" s="7">
        <f t="shared" si="29"/>
        <v>0.140265934597083</v>
      </c>
      <c r="H609" s="8" t="s">
        <v>6586</v>
      </c>
    </row>
    <row r="610" spans="1:8" x14ac:dyDescent="0.25">
      <c r="A610" s="6" t="s">
        <v>6587</v>
      </c>
      <c r="B610" s="7" t="s">
        <v>10</v>
      </c>
      <c r="C610" s="7">
        <v>5</v>
      </c>
      <c r="D610" s="7">
        <f t="shared" si="27"/>
        <v>2.1063096612211542E-5</v>
      </c>
      <c r="E610" s="7">
        <v>5</v>
      </c>
      <c r="F610" s="7">
        <f t="shared" si="28"/>
        <v>2.9544349318205049E-6</v>
      </c>
      <c r="G610" s="7">
        <f t="shared" si="29"/>
        <v>0.140265934597083</v>
      </c>
      <c r="H610" s="8" t="s">
        <v>6587</v>
      </c>
    </row>
    <row r="611" spans="1:8" x14ac:dyDescent="0.25">
      <c r="A611" s="6" t="s">
        <v>6588</v>
      </c>
      <c r="B611" s="7" t="s">
        <v>10</v>
      </c>
      <c r="C611" s="7">
        <v>5</v>
      </c>
      <c r="D611" s="7">
        <f t="shared" si="27"/>
        <v>2.1063096612211542E-5</v>
      </c>
      <c r="E611" s="7">
        <v>5</v>
      </c>
      <c r="F611" s="7">
        <f t="shared" si="28"/>
        <v>2.9544349318205049E-6</v>
      </c>
      <c r="G611" s="7">
        <f t="shared" si="29"/>
        <v>0.140265934597083</v>
      </c>
      <c r="H611" s="8" t="s">
        <v>6588</v>
      </c>
    </row>
    <row r="612" spans="1:8" x14ac:dyDescent="0.25">
      <c r="A612" s="6" t="s">
        <v>6589</v>
      </c>
      <c r="B612" s="7" t="s">
        <v>10</v>
      </c>
      <c r="C612" s="7">
        <v>4</v>
      </c>
      <c r="D612" s="7">
        <f t="shared" si="27"/>
        <v>1.6850477289769234E-5</v>
      </c>
      <c r="E612" s="7">
        <v>4</v>
      </c>
      <c r="F612" s="7">
        <f t="shared" si="28"/>
        <v>2.3635479454564039E-6</v>
      </c>
      <c r="G612" s="7">
        <f t="shared" si="29"/>
        <v>0.140265934597083</v>
      </c>
      <c r="H612" s="8" t="s">
        <v>6383</v>
      </c>
    </row>
    <row r="613" spans="1:8" x14ac:dyDescent="0.25">
      <c r="A613" s="6" t="s">
        <v>6590</v>
      </c>
      <c r="B613" s="7" t="s">
        <v>10</v>
      </c>
      <c r="C613" s="7">
        <v>4</v>
      </c>
      <c r="D613" s="7">
        <f t="shared" si="27"/>
        <v>1.6850477289769234E-5</v>
      </c>
      <c r="E613" s="7">
        <v>4</v>
      </c>
      <c r="F613" s="7">
        <f t="shared" si="28"/>
        <v>2.3635479454564039E-6</v>
      </c>
      <c r="G613" s="7">
        <f t="shared" si="29"/>
        <v>0.140265934597083</v>
      </c>
      <c r="H613" s="8" t="s">
        <v>6591</v>
      </c>
    </row>
    <row r="614" spans="1:8" x14ac:dyDescent="0.25">
      <c r="A614" s="6" t="s">
        <v>6592</v>
      </c>
      <c r="B614" s="7" t="s">
        <v>10</v>
      </c>
      <c r="C614" s="7">
        <v>3</v>
      </c>
      <c r="D614" s="7">
        <f t="shared" si="27"/>
        <v>1.2637857967326925E-5</v>
      </c>
      <c r="E614" s="7">
        <v>3</v>
      </c>
      <c r="F614" s="7">
        <f t="shared" si="28"/>
        <v>1.772660959092303E-6</v>
      </c>
      <c r="G614" s="7">
        <f t="shared" si="29"/>
        <v>0.140265934597083</v>
      </c>
      <c r="H614" s="8" t="s">
        <v>6593</v>
      </c>
    </row>
    <row r="615" spans="1:8" x14ac:dyDescent="0.25">
      <c r="A615" s="6" t="s">
        <v>6594</v>
      </c>
      <c r="B615" s="7" t="s">
        <v>10</v>
      </c>
      <c r="C615" s="7">
        <v>3</v>
      </c>
      <c r="D615" s="7">
        <f t="shared" si="27"/>
        <v>1.2637857967326925E-5</v>
      </c>
      <c r="E615" s="7">
        <v>3</v>
      </c>
      <c r="F615" s="7">
        <f t="shared" si="28"/>
        <v>1.772660959092303E-6</v>
      </c>
      <c r="G615" s="7">
        <f t="shared" si="29"/>
        <v>0.140265934597083</v>
      </c>
      <c r="H615" s="8" t="s">
        <v>6595</v>
      </c>
    </row>
    <row r="616" spans="1:8" x14ac:dyDescent="0.25">
      <c r="A616" s="6" t="s">
        <v>6596</v>
      </c>
      <c r="B616" s="7" t="s">
        <v>132</v>
      </c>
      <c r="C616" s="7">
        <v>3</v>
      </c>
      <c r="D616" s="7">
        <f t="shared" si="27"/>
        <v>1.2637857967326925E-5</v>
      </c>
      <c r="E616" s="7">
        <v>3</v>
      </c>
      <c r="F616" s="7">
        <f t="shared" si="28"/>
        <v>1.772660959092303E-6</v>
      </c>
      <c r="G616" s="7">
        <f t="shared" si="29"/>
        <v>0.140265934597083</v>
      </c>
      <c r="H616" s="8" t="s">
        <v>6596</v>
      </c>
    </row>
    <row r="617" spans="1:8" x14ac:dyDescent="0.25">
      <c r="A617" s="6" t="s">
        <v>6597</v>
      </c>
      <c r="B617" s="7" t="s">
        <v>132</v>
      </c>
      <c r="C617" s="7">
        <v>2</v>
      </c>
      <c r="D617" s="7">
        <f t="shared" si="27"/>
        <v>8.4252386448846169E-6</v>
      </c>
      <c r="E617" s="7">
        <v>2</v>
      </c>
      <c r="F617" s="7">
        <f t="shared" si="28"/>
        <v>1.1817739727282019E-6</v>
      </c>
      <c r="G617" s="7">
        <f t="shared" si="29"/>
        <v>0.140265934597083</v>
      </c>
      <c r="H617" s="8" t="s">
        <v>6597</v>
      </c>
    </row>
    <row r="618" spans="1:8" x14ac:dyDescent="0.25">
      <c r="A618" s="6" t="s">
        <v>6598</v>
      </c>
      <c r="B618" s="7" t="s">
        <v>10</v>
      </c>
      <c r="C618" s="7">
        <v>1</v>
      </c>
      <c r="D618" s="7">
        <f t="shared" si="27"/>
        <v>4.2126193224423084E-6</v>
      </c>
      <c r="E618" s="7">
        <v>1</v>
      </c>
      <c r="F618" s="7">
        <f t="shared" si="28"/>
        <v>5.9088698636410097E-7</v>
      </c>
      <c r="G618" s="7">
        <f t="shared" si="29"/>
        <v>0.140265934597083</v>
      </c>
      <c r="H618" s="8" t="s">
        <v>6598</v>
      </c>
    </row>
    <row r="619" spans="1:8" x14ac:dyDescent="0.25">
      <c r="A619" s="6" t="s">
        <v>6599</v>
      </c>
      <c r="B619" s="7" t="s">
        <v>10</v>
      </c>
      <c r="C619" s="7">
        <v>1</v>
      </c>
      <c r="D619" s="7">
        <f t="shared" si="27"/>
        <v>4.2126193224423084E-6</v>
      </c>
      <c r="E619" s="7">
        <v>1</v>
      </c>
      <c r="F619" s="7">
        <f t="shared" si="28"/>
        <v>5.9088698636410097E-7</v>
      </c>
      <c r="G619" s="7">
        <f t="shared" si="29"/>
        <v>0.140265934597083</v>
      </c>
      <c r="H619" s="8" t="s">
        <v>6599</v>
      </c>
    </row>
    <row r="620" spans="1:8" x14ac:dyDescent="0.25">
      <c r="A620" s="6" t="s">
        <v>6600</v>
      </c>
      <c r="B620" s="7" t="s">
        <v>10</v>
      </c>
      <c r="C620" s="7">
        <v>1</v>
      </c>
      <c r="D620" s="7">
        <f t="shared" si="27"/>
        <v>4.2126193224423084E-6</v>
      </c>
      <c r="E620" s="7">
        <v>1</v>
      </c>
      <c r="F620" s="7">
        <f t="shared" si="28"/>
        <v>5.9088698636410097E-7</v>
      </c>
      <c r="G620" s="7">
        <f t="shared" si="29"/>
        <v>0.140265934597083</v>
      </c>
      <c r="H620" s="8" t="s">
        <v>6600</v>
      </c>
    </row>
    <row r="621" spans="1:8" x14ac:dyDescent="0.25">
      <c r="A621" s="6" t="s">
        <v>6601</v>
      </c>
      <c r="B621" s="7" t="s">
        <v>10</v>
      </c>
      <c r="C621" s="7">
        <v>1</v>
      </c>
      <c r="D621" s="7">
        <f t="shared" si="27"/>
        <v>4.2126193224423084E-6</v>
      </c>
      <c r="E621" s="7">
        <v>1</v>
      </c>
      <c r="F621" s="7">
        <f t="shared" si="28"/>
        <v>5.9088698636410097E-7</v>
      </c>
      <c r="G621" s="7">
        <f t="shared" si="29"/>
        <v>0.140265934597083</v>
      </c>
      <c r="H621" s="8" t="s">
        <v>6601</v>
      </c>
    </row>
    <row r="622" spans="1:8" x14ac:dyDescent="0.25">
      <c r="A622" s="6" t="s">
        <v>6602</v>
      </c>
      <c r="B622" s="7" t="s">
        <v>10</v>
      </c>
      <c r="C622" s="7">
        <v>1</v>
      </c>
      <c r="D622" s="7">
        <f t="shared" si="27"/>
        <v>4.2126193224423084E-6</v>
      </c>
      <c r="E622" s="7">
        <v>1</v>
      </c>
      <c r="F622" s="7">
        <f t="shared" si="28"/>
        <v>5.9088698636410097E-7</v>
      </c>
      <c r="G622" s="7">
        <f t="shared" si="29"/>
        <v>0.140265934597083</v>
      </c>
      <c r="H622" s="8" t="s">
        <v>6602</v>
      </c>
    </row>
    <row r="623" spans="1:8" x14ac:dyDescent="0.25">
      <c r="A623" s="6" t="s">
        <v>6603</v>
      </c>
      <c r="B623" s="7" t="s">
        <v>10</v>
      </c>
      <c r="C623" s="7">
        <v>1</v>
      </c>
      <c r="D623" s="7">
        <f t="shared" si="27"/>
        <v>4.2126193224423084E-6</v>
      </c>
      <c r="E623" s="7">
        <v>1</v>
      </c>
      <c r="F623" s="7">
        <f t="shared" si="28"/>
        <v>5.9088698636410097E-7</v>
      </c>
      <c r="G623" s="7">
        <f t="shared" si="29"/>
        <v>0.140265934597083</v>
      </c>
      <c r="H623" s="8" t="s">
        <v>6604</v>
      </c>
    </row>
    <row r="624" spans="1:8" x14ac:dyDescent="0.25">
      <c r="A624" s="6" t="s">
        <v>6605</v>
      </c>
      <c r="B624" s="7" t="s">
        <v>10</v>
      </c>
      <c r="C624" s="7">
        <v>1</v>
      </c>
      <c r="D624" s="7">
        <f t="shared" si="27"/>
        <v>4.2126193224423084E-6</v>
      </c>
      <c r="E624" s="7">
        <v>1</v>
      </c>
      <c r="F624" s="7">
        <f t="shared" si="28"/>
        <v>5.9088698636410097E-7</v>
      </c>
      <c r="G624" s="7">
        <f t="shared" si="29"/>
        <v>0.140265934597083</v>
      </c>
      <c r="H624" s="8" t="s">
        <v>6605</v>
      </c>
    </row>
    <row r="625" spans="1:8" x14ac:dyDescent="0.25">
      <c r="A625" s="6" t="s">
        <v>6606</v>
      </c>
      <c r="B625" s="7" t="s">
        <v>44</v>
      </c>
      <c r="C625" s="7">
        <v>1</v>
      </c>
      <c r="D625" s="7">
        <f t="shared" si="27"/>
        <v>4.2126193224423084E-6</v>
      </c>
      <c r="E625" s="7">
        <v>1</v>
      </c>
      <c r="F625" s="7">
        <f t="shared" si="28"/>
        <v>5.9088698636410097E-7</v>
      </c>
      <c r="G625" s="7">
        <f t="shared" si="29"/>
        <v>0.140265934597083</v>
      </c>
      <c r="H625" s="8" t="s">
        <v>6606</v>
      </c>
    </row>
    <row r="626" spans="1:8" x14ac:dyDescent="0.25">
      <c r="A626" s="6" t="s">
        <v>6607</v>
      </c>
      <c r="B626" s="7" t="s">
        <v>132</v>
      </c>
      <c r="C626" s="7">
        <v>1</v>
      </c>
      <c r="D626" s="7">
        <f t="shared" si="27"/>
        <v>4.2126193224423084E-6</v>
      </c>
      <c r="E626" s="7">
        <v>1</v>
      </c>
      <c r="F626" s="7">
        <f t="shared" si="28"/>
        <v>5.9088698636410097E-7</v>
      </c>
      <c r="G626" s="7">
        <f t="shared" si="29"/>
        <v>0.140265934597083</v>
      </c>
      <c r="H626" s="8" t="s">
        <v>6607</v>
      </c>
    </row>
    <row r="627" spans="1:8" x14ac:dyDescent="0.25">
      <c r="A627" s="6" t="s">
        <v>6608</v>
      </c>
      <c r="B627" s="7" t="s">
        <v>132</v>
      </c>
      <c r="C627" s="7">
        <v>1</v>
      </c>
      <c r="D627" s="7">
        <f t="shared" si="27"/>
        <v>4.2126193224423084E-6</v>
      </c>
      <c r="E627" s="7">
        <v>1</v>
      </c>
      <c r="F627" s="7">
        <f t="shared" si="28"/>
        <v>5.9088698636410097E-7</v>
      </c>
      <c r="G627" s="7">
        <f t="shared" si="29"/>
        <v>0.140265934597083</v>
      </c>
      <c r="H627" s="8" t="s">
        <v>6608</v>
      </c>
    </row>
    <row r="628" spans="1:8" x14ac:dyDescent="0.25">
      <c r="A628" s="6" t="s">
        <v>6609</v>
      </c>
      <c r="B628" s="7" t="s">
        <v>132</v>
      </c>
      <c r="C628" s="7">
        <v>1</v>
      </c>
      <c r="D628" s="7">
        <f t="shared" si="27"/>
        <v>4.2126193224423084E-6</v>
      </c>
      <c r="E628" s="7">
        <v>1</v>
      </c>
      <c r="F628" s="7">
        <f t="shared" si="28"/>
        <v>5.9088698636410097E-7</v>
      </c>
      <c r="G628" s="7">
        <f t="shared" si="29"/>
        <v>0.140265934597083</v>
      </c>
      <c r="H628" s="8" t="s">
        <v>6609</v>
      </c>
    </row>
    <row r="629" spans="1:8" x14ac:dyDescent="0.25">
      <c r="A629" s="6" t="s">
        <v>6610</v>
      </c>
      <c r="B629" s="7" t="s">
        <v>132</v>
      </c>
      <c r="C629" s="7">
        <v>1</v>
      </c>
      <c r="D629" s="7">
        <f t="shared" si="27"/>
        <v>4.2126193224423084E-6</v>
      </c>
      <c r="E629" s="7">
        <v>1</v>
      </c>
      <c r="F629" s="7">
        <f t="shared" si="28"/>
        <v>5.9088698636410097E-7</v>
      </c>
      <c r="G629" s="7">
        <f t="shared" si="29"/>
        <v>0.140265934597083</v>
      </c>
      <c r="H629" s="8" t="s">
        <v>6610</v>
      </c>
    </row>
    <row r="630" spans="1:8" x14ac:dyDescent="0.25">
      <c r="A630" s="6" t="s">
        <v>6611</v>
      </c>
      <c r="B630" s="7" t="s">
        <v>10</v>
      </c>
      <c r="C630" s="7">
        <v>62</v>
      </c>
      <c r="D630" s="7">
        <f t="shared" si="27"/>
        <v>2.6118239799142312E-4</v>
      </c>
      <c r="E630" s="7">
        <v>61</v>
      </c>
      <c r="F630" s="7">
        <f t="shared" si="28"/>
        <v>3.6044106168210165E-5</v>
      </c>
      <c r="G630" s="7">
        <f t="shared" si="29"/>
        <v>0.13800358081325911</v>
      </c>
      <c r="H630" s="8" t="s">
        <v>6611</v>
      </c>
    </row>
    <row r="631" spans="1:8" x14ac:dyDescent="0.25">
      <c r="A631" s="6" t="s">
        <v>6612</v>
      </c>
      <c r="B631" s="7" t="s">
        <v>10</v>
      </c>
      <c r="C631" s="7">
        <v>119</v>
      </c>
      <c r="D631" s="7">
        <f t="shared" si="27"/>
        <v>5.0130169937063465E-4</v>
      </c>
      <c r="E631" s="7">
        <v>117</v>
      </c>
      <c r="F631" s="7">
        <f t="shared" si="28"/>
        <v>6.9133777404599818E-5</v>
      </c>
      <c r="G631" s="7">
        <f t="shared" si="29"/>
        <v>0.13790852393158584</v>
      </c>
      <c r="H631" s="8" t="s">
        <v>6612</v>
      </c>
    </row>
    <row r="632" spans="1:8" x14ac:dyDescent="0.25">
      <c r="A632" s="6" t="s">
        <v>6613</v>
      </c>
      <c r="B632" s="7" t="s">
        <v>10</v>
      </c>
      <c r="C632" s="7">
        <v>787</v>
      </c>
      <c r="D632" s="7">
        <f t="shared" si="27"/>
        <v>3.3153314067620966E-3</v>
      </c>
      <c r="E632" s="7">
        <v>748</v>
      </c>
      <c r="F632" s="7">
        <f t="shared" si="28"/>
        <v>4.4198346580034758E-4</v>
      </c>
      <c r="G632" s="7">
        <f t="shared" si="29"/>
        <v>0.13331501788896838</v>
      </c>
      <c r="H632" s="8" t="s">
        <v>6613</v>
      </c>
    </row>
    <row r="633" spans="1:8" x14ac:dyDescent="0.25">
      <c r="A633" s="6" t="s">
        <v>6614</v>
      </c>
      <c r="B633" s="7" t="s">
        <v>10</v>
      </c>
      <c r="C633" s="7">
        <v>16</v>
      </c>
      <c r="D633" s="7">
        <f t="shared" si="27"/>
        <v>6.7401909159076935E-5</v>
      </c>
      <c r="E633" s="7">
        <v>15</v>
      </c>
      <c r="F633" s="7">
        <f t="shared" si="28"/>
        <v>8.8633047954615153E-6</v>
      </c>
      <c r="G633" s="7">
        <f t="shared" si="29"/>
        <v>0.13149931368476533</v>
      </c>
      <c r="H633" s="8" t="s">
        <v>6614</v>
      </c>
    </row>
    <row r="634" spans="1:8" x14ac:dyDescent="0.25">
      <c r="A634" s="6" t="s">
        <v>6615</v>
      </c>
      <c r="B634" s="7" t="s">
        <v>10</v>
      </c>
      <c r="C634" s="7">
        <v>13</v>
      </c>
      <c r="D634" s="7">
        <f t="shared" si="27"/>
        <v>5.4764051191750003E-5</v>
      </c>
      <c r="E634" s="7">
        <v>12</v>
      </c>
      <c r="F634" s="7">
        <f t="shared" si="28"/>
        <v>7.090643836369212E-6</v>
      </c>
      <c r="G634" s="7">
        <f t="shared" si="29"/>
        <v>0.12947624732038435</v>
      </c>
      <c r="H634" s="8" t="s">
        <v>6616</v>
      </c>
    </row>
    <row r="635" spans="1:8" x14ac:dyDescent="0.25">
      <c r="A635" s="6" t="s">
        <v>6617</v>
      </c>
      <c r="B635" s="7" t="s">
        <v>10</v>
      </c>
      <c r="C635" s="7">
        <v>104</v>
      </c>
      <c r="D635" s="7">
        <f t="shared" si="27"/>
        <v>4.3811240953400002E-4</v>
      </c>
      <c r="E635" s="7">
        <v>90</v>
      </c>
      <c r="F635" s="7">
        <f t="shared" si="28"/>
        <v>5.3179828772769088E-5</v>
      </c>
      <c r="G635" s="7">
        <f t="shared" si="29"/>
        <v>0.12138398186286031</v>
      </c>
      <c r="H635" s="8" t="s">
        <v>6617</v>
      </c>
    </row>
    <row r="636" spans="1:8" x14ac:dyDescent="0.25">
      <c r="A636" s="6" t="s">
        <v>6618</v>
      </c>
      <c r="B636" s="7" t="s">
        <v>10</v>
      </c>
      <c r="C636" s="7">
        <v>26</v>
      </c>
      <c r="D636" s="7">
        <f t="shared" si="27"/>
        <v>1.0952810238350001E-4</v>
      </c>
      <c r="E636" s="7">
        <v>22</v>
      </c>
      <c r="F636" s="7">
        <f t="shared" si="28"/>
        <v>1.2999513700010222E-5</v>
      </c>
      <c r="G636" s="7">
        <f t="shared" si="29"/>
        <v>0.11868656004368565</v>
      </c>
      <c r="H636" s="8" t="s">
        <v>6199</v>
      </c>
    </row>
    <row r="637" spans="1:8" x14ac:dyDescent="0.25">
      <c r="A637" s="6" t="s">
        <v>6619</v>
      </c>
      <c r="B637" s="7" t="s">
        <v>10</v>
      </c>
      <c r="C637" s="7">
        <v>239</v>
      </c>
      <c r="D637" s="7">
        <f t="shared" si="27"/>
        <v>1.0068160180637116E-3</v>
      </c>
      <c r="E637" s="7">
        <v>202</v>
      </c>
      <c r="F637" s="7">
        <f t="shared" si="28"/>
        <v>1.193591712455484E-4</v>
      </c>
      <c r="G637" s="7">
        <f t="shared" si="29"/>
        <v>0.1185511246385388</v>
      </c>
      <c r="H637" s="8" t="s">
        <v>6619</v>
      </c>
    </row>
    <row r="638" spans="1:8" x14ac:dyDescent="0.25">
      <c r="A638" s="6" t="s">
        <v>6620</v>
      </c>
      <c r="B638" s="7" t="s">
        <v>10</v>
      </c>
      <c r="C638" s="7">
        <v>82</v>
      </c>
      <c r="D638" s="7">
        <f t="shared" si="27"/>
        <v>3.4543478444026929E-4</v>
      </c>
      <c r="E638" s="7">
        <v>69</v>
      </c>
      <c r="F638" s="7">
        <f t="shared" si="28"/>
        <v>4.0771202059122973E-5</v>
      </c>
      <c r="G638" s="7">
        <f t="shared" si="29"/>
        <v>0.11802865228291133</v>
      </c>
      <c r="H638" s="8" t="s">
        <v>6620</v>
      </c>
    </row>
    <row r="639" spans="1:8" x14ac:dyDescent="0.25">
      <c r="A639" s="6" t="s">
        <v>6621</v>
      </c>
      <c r="B639" s="7" t="s">
        <v>10</v>
      </c>
      <c r="C639" s="7">
        <v>6</v>
      </c>
      <c r="D639" s="7">
        <f t="shared" si="27"/>
        <v>2.5275715934653851E-5</v>
      </c>
      <c r="E639" s="7">
        <v>5</v>
      </c>
      <c r="F639" s="7">
        <f t="shared" si="28"/>
        <v>2.9544349318205049E-6</v>
      </c>
      <c r="G639" s="7">
        <f t="shared" si="29"/>
        <v>0.11688827883090251</v>
      </c>
      <c r="H639" s="8" t="s">
        <v>6622</v>
      </c>
    </row>
    <row r="640" spans="1:8" x14ac:dyDescent="0.25">
      <c r="A640" s="6" t="s">
        <v>6623</v>
      </c>
      <c r="B640" s="7" t="s">
        <v>10</v>
      </c>
      <c r="C640" s="7">
        <v>11</v>
      </c>
      <c r="D640" s="7">
        <f t="shared" si="27"/>
        <v>4.6338812546865393E-5</v>
      </c>
      <c r="E640" s="7">
        <v>9</v>
      </c>
      <c r="F640" s="7">
        <f t="shared" si="28"/>
        <v>5.3179828772769088E-6</v>
      </c>
      <c r="G640" s="7">
        <f t="shared" si="29"/>
        <v>0.11476303739761337</v>
      </c>
      <c r="H640" s="8" t="s">
        <v>6623</v>
      </c>
    </row>
    <row r="641" spans="1:8" x14ac:dyDescent="0.25">
      <c r="A641" s="6" t="s">
        <v>6624</v>
      </c>
      <c r="B641" s="7" t="s">
        <v>10</v>
      </c>
      <c r="C641" s="7">
        <v>11</v>
      </c>
      <c r="D641" s="7">
        <f t="shared" si="27"/>
        <v>4.6338812546865393E-5</v>
      </c>
      <c r="E641" s="7">
        <v>9</v>
      </c>
      <c r="F641" s="7">
        <f t="shared" si="28"/>
        <v>5.3179828772769088E-6</v>
      </c>
      <c r="G641" s="7">
        <f t="shared" si="29"/>
        <v>0.11476303739761337</v>
      </c>
      <c r="H641" s="8" t="s">
        <v>6624</v>
      </c>
    </row>
    <row r="642" spans="1:8" x14ac:dyDescent="0.25">
      <c r="A642" s="6" t="s">
        <v>6625</v>
      </c>
      <c r="B642" s="7" t="s">
        <v>10</v>
      </c>
      <c r="C642" s="7">
        <v>15</v>
      </c>
      <c r="D642" s="7">
        <f t="shared" si="27"/>
        <v>6.3189289836634627E-5</v>
      </c>
      <c r="E642" s="7">
        <v>12</v>
      </c>
      <c r="F642" s="7">
        <f t="shared" si="28"/>
        <v>7.090643836369212E-6</v>
      </c>
      <c r="G642" s="7">
        <f t="shared" si="29"/>
        <v>0.11221274767766641</v>
      </c>
      <c r="H642" s="8" t="s">
        <v>6625</v>
      </c>
    </row>
    <row r="643" spans="1:8" x14ac:dyDescent="0.25">
      <c r="A643" s="6" t="s">
        <v>6626</v>
      </c>
      <c r="B643" s="7" t="s">
        <v>10</v>
      </c>
      <c r="C643" s="7">
        <v>5</v>
      </c>
      <c r="D643" s="7">
        <f t="shared" si="27"/>
        <v>2.1063096612211542E-5</v>
      </c>
      <c r="E643" s="7">
        <v>4</v>
      </c>
      <c r="F643" s="7">
        <f t="shared" si="28"/>
        <v>2.3635479454564039E-6</v>
      </c>
      <c r="G643" s="7">
        <f t="shared" si="29"/>
        <v>0.11221274767766641</v>
      </c>
      <c r="H643" s="8" t="s">
        <v>6627</v>
      </c>
    </row>
    <row r="644" spans="1:8" x14ac:dyDescent="0.25">
      <c r="A644" s="6" t="s">
        <v>6628</v>
      </c>
      <c r="B644" s="7" t="s">
        <v>132</v>
      </c>
      <c r="C644" s="7">
        <v>9</v>
      </c>
      <c r="D644" s="7">
        <f t="shared" si="27"/>
        <v>3.7913573901980776E-5</v>
      </c>
      <c r="E644" s="7">
        <v>7</v>
      </c>
      <c r="F644" s="7">
        <f t="shared" si="28"/>
        <v>4.1362089045487075E-6</v>
      </c>
      <c r="G644" s="7">
        <f t="shared" si="29"/>
        <v>0.10909572690884235</v>
      </c>
      <c r="H644" s="8" t="s">
        <v>6628</v>
      </c>
    </row>
    <row r="645" spans="1:8" x14ac:dyDescent="0.25">
      <c r="A645" s="6" t="s">
        <v>6629</v>
      </c>
      <c r="B645" s="7" t="s">
        <v>10</v>
      </c>
      <c r="C645" s="7">
        <v>13</v>
      </c>
      <c r="D645" s="7">
        <f t="shared" si="27"/>
        <v>5.4764051191750003E-5</v>
      </c>
      <c r="E645" s="7">
        <v>10</v>
      </c>
      <c r="F645" s="7">
        <f t="shared" si="28"/>
        <v>5.9088698636410099E-6</v>
      </c>
      <c r="G645" s="7">
        <f t="shared" si="29"/>
        <v>0.10789687276698695</v>
      </c>
      <c r="H645" s="8" t="s">
        <v>6468</v>
      </c>
    </row>
    <row r="646" spans="1:8" x14ac:dyDescent="0.25">
      <c r="A646" s="6" t="s">
        <v>6630</v>
      </c>
      <c r="B646" s="7" t="s">
        <v>10</v>
      </c>
      <c r="C646" s="7">
        <v>356</v>
      </c>
      <c r="D646" s="7">
        <f t="shared" ref="D646:D709" si="30">C646/237382</f>
        <v>1.4996924787894618E-3</v>
      </c>
      <c r="E646" s="7">
        <v>272</v>
      </c>
      <c r="F646" s="7">
        <f t="shared" ref="F646:F709" si="31">E646/1692371</f>
        <v>1.6072126029103548E-4</v>
      </c>
      <c r="G646" s="7">
        <f t="shared" ref="G646:G709" si="32">F646/D646</f>
        <v>0.10716947811911962</v>
      </c>
      <c r="H646" s="8" t="s">
        <v>6630</v>
      </c>
    </row>
    <row r="647" spans="1:8" x14ac:dyDescent="0.25">
      <c r="A647" s="6" t="s">
        <v>6631</v>
      </c>
      <c r="B647" s="7" t="s">
        <v>10</v>
      </c>
      <c r="C647" s="7">
        <v>356</v>
      </c>
      <c r="D647" s="7">
        <f t="shared" si="30"/>
        <v>1.4996924787894618E-3</v>
      </c>
      <c r="E647" s="7">
        <v>270</v>
      </c>
      <c r="F647" s="7">
        <f t="shared" si="31"/>
        <v>1.5953948631830728E-4</v>
      </c>
      <c r="G647" s="7">
        <f t="shared" si="32"/>
        <v>0.10638146725059668</v>
      </c>
      <c r="H647" s="8" t="s">
        <v>6631</v>
      </c>
    </row>
    <row r="648" spans="1:8" x14ac:dyDescent="0.25">
      <c r="A648" s="6" t="s">
        <v>6632</v>
      </c>
      <c r="B648" s="7" t="s">
        <v>10</v>
      </c>
      <c r="C648" s="7">
        <v>4</v>
      </c>
      <c r="D648" s="7">
        <f t="shared" si="30"/>
        <v>1.6850477289769234E-5</v>
      </c>
      <c r="E648" s="7">
        <v>3</v>
      </c>
      <c r="F648" s="7">
        <f t="shared" si="31"/>
        <v>1.772660959092303E-6</v>
      </c>
      <c r="G648" s="7">
        <f t="shared" si="32"/>
        <v>0.10519945094781226</v>
      </c>
      <c r="H648" s="8" t="s">
        <v>6633</v>
      </c>
    </row>
    <row r="649" spans="1:8" x14ac:dyDescent="0.25">
      <c r="A649" s="6" t="s">
        <v>6634</v>
      </c>
      <c r="B649" s="7" t="s">
        <v>10</v>
      </c>
      <c r="C649" s="7">
        <v>472</v>
      </c>
      <c r="D649" s="7">
        <f t="shared" si="30"/>
        <v>1.9883563201927696E-3</v>
      </c>
      <c r="E649" s="7">
        <v>345</v>
      </c>
      <c r="F649" s="7">
        <f t="shared" si="31"/>
        <v>2.0385601029561485E-4</v>
      </c>
      <c r="G649" s="7">
        <f t="shared" si="32"/>
        <v>0.10252488863557975</v>
      </c>
      <c r="H649" s="8" t="s">
        <v>6634</v>
      </c>
    </row>
    <row r="650" spans="1:8" x14ac:dyDescent="0.25">
      <c r="A650" s="6" t="s">
        <v>6635</v>
      </c>
      <c r="B650" s="7" t="s">
        <v>10</v>
      </c>
      <c r="C650" s="7">
        <v>50</v>
      </c>
      <c r="D650" s="7">
        <f t="shared" si="30"/>
        <v>2.1063096612211542E-4</v>
      </c>
      <c r="E650" s="7">
        <v>36</v>
      </c>
      <c r="F650" s="7">
        <f t="shared" si="31"/>
        <v>2.1271931509107635E-5</v>
      </c>
      <c r="G650" s="7">
        <f t="shared" si="32"/>
        <v>0.10099147290989977</v>
      </c>
      <c r="H650" s="8" t="s">
        <v>6635</v>
      </c>
    </row>
    <row r="651" spans="1:8" x14ac:dyDescent="0.25">
      <c r="A651" s="6" t="s">
        <v>6636</v>
      </c>
      <c r="B651" s="7" t="s">
        <v>10</v>
      </c>
      <c r="C651" s="7">
        <v>198</v>
      </c>
      <c r="D651" s="7">
        <f t="shared" si="30"/>
        <v>8.3409862584357707E-4</v>
      </c>
      <c r="E651" s="7">
        <v>141</v>
      </c>
      <c r="F651" s="7">
        <f t="shared" si="31"/>
        <v>8.3315065077338237E-5</v>
      </c>
      <c r="G651" s="7">
        <f t="shared" si="32"/>
        <v>9.9886347364589415E-2</v>
      </c>
      <c r="H651" s="8" t="s">
        <v>6636</v>
      </c>
    </row>
    <row r="652" spans="1:8" x14ac:dyDescent="0.25">
      <c r="A652" s="6" t="s">
        <v>6637</v>
      </c>
      <c r="B652" s="7" t="s">
        <v>10</v>
      </c>
      <c r="C652" s="7">
        <v>153</v>
      </c>
      <c r="D652" s="7">
        <f t="shared" si="30"/>
        <v>6.4453075633367314E-4</v>
      </c>
      <c r="E652" s="7">
        <v>106</v>
      </c>
      <c r="F652" s="7">
        <f t="shared" si="31"/>
        <v>6.2634020554594712E-5</v>
      </c>
      <c r="G652" s="7">
        <f t="shared" si="32"/>
        <v>9.7177706322162105E-2</v>
      </c>
      <c r="H652" s="8" t="s">
        <v>6637</v>
      </c>
    </row>
    <row r="653" spans="1:8" x14ac:dyDescent="0.25">
      <c r="A653" s="6" t="s">
        <v>6638</v>
      </c>
      <c r="B653" s="7" t="s">
        <v>10</v>
      </c>
      <c r="C653" s="7">
        <v>35</v>
      </c>
      <c r="D653" s="7">
        <f t="shared" si="30"/>
        <v>1.474416762854808E-4</v>
      </c>
      <c r="E653" s="7">
        <v>24</v>
      </c>
      <c r="F653" s="7">
        <f t="shared" si="31"/>
        <v>1.4181287672738424E-5</v>
      </c>
      <c r="G653" s="7">
        <f t="shared" si="32"/>
        <v>9.6182355152285501E-2</v>
      </c>
      <c r="H653" s="8" t="s">
        <v>6638</v>
      </c>
    </row>
    <row r="654" spans="1:8" x14ac:dyDescent="0.25">
      <c r="A654" s="6" t="s">
        <v>6639</v>
      </c>
      <c r="B654" s="7" t="s">
        <v>10</v>
      </c>
      <c r="C654" s="7">
        <v>19</v>
      </c>
      <c r="D654" s="7">
        <f t="shared" si="30"/>
        <v>8.003976712640386E-5</v>
      </c>
      <c r="E654" s="7">
        <v>13</v>
      </c>
      <c r="F654" s="7">
        <f t="shared" si="31"/>
        <v>7.6815308227333131E-6</v>
      </c>
      <c r="G654" s="7">
        <f t="shared" si="32"/>
        <v>9.5971428934846281E-2</v>
      </c>
      <c r="H654" s="8" t="s">
        <v>6639</v>
      </c>
    </row>
    <row r="655" spans="1:8" x14ac:dyDescent="0.25">
      <c r="A655" s="6" t="s">
        <v>6640</v>
      </c>
      <c r="B655" s="7" t="s">
        <v>10</v>
      </c>
      <c r="C655" s="7">
        <v>3</v>
      </c>
      <c r="D655" s="7">
        <f t="shared" si="30"/>
        <v>1.2637857967326925E-5</v>
      </c>
      <c r="E655" s="7">
        <v>2</v>
      </c>
      <c r="F655" s="7">
        <f t="shared" si="31"/>
        <v>1.1817739727282019E-6</v>
      </c>
      <c r="G655" s="7">
        <f t="shared" si="32"/>
        <v>9.3510623064722007E-2</v>
      </c>
      <c r="H655" s="8" t="s">
        <v>6473</v>
      </c>
    </row>
    <row r="656" spans="1:8" x14ac:dyDescent="0.25">
      <c r="A656" s="6" t="s">
        <v>6641</v>
      </c>
      <c r="B656" s="7" t="s">
        <v>10</v>
      </c>
      <c r="C656" s="7">
        <v>3</v>
      </c>
      <c r="D656" s="7">
        <f t="shared" si="30"/>
        <v>1.2637857967326925E-5</v>
      </c>
      <c r="E656" s="7">
        <v>2</v>
      </c>
      <c r="F656" s="7">
        <f t="shared" si="31"/>
        <v>1.1817739727282019E-6</v>
      </c>
      <c r="G656" s="7">
        <f t="shared" si="32"/>
        <v>9.3510623064722007E-2</v>
      </c>
      <c r="H656" s="8" t="s">
        <v>6641</v>
      </c>
    </row>
    <row r="657" spans="1:8" x14ac:dyDescent="0.25">
      <c r="A657" s="6" t="s">
        <v>6642</v>
      </c>
      <c r="B657" s="7" t="s">
        <v>10</v>
      </c>
      <c r="C657" s="7">
        <v>3</v>
      </c>
      <c r="D657" s="7">
        <f t="shared" si="30"/>
        <v>1.2637857967326925E-5</v>
      </c>
      <c r="E657" s="7">
        <v>2</v>
      </c>
      <c r="F657" s="7">
        <f t="shared" si="31"/>
        <v>1.1817739727282019E-6</v>
      </c>
      <c r="G657" s="7">
        <f t="shared" si="32"/>
        <v>9.3510623064722007E-2</v>
      </c>
      <c r="H657" s="8" t="s">
        <v>6643</v>
      </c>
    </row>
    <row r="658" spans="1:8" x14ac:dyDescent="0.25">
      <c r="A658" s="6" t="s">
        <v>6644</v>
      </c>
      <c r="B658" s="7" t="s">
        <v>10</v>
      </c>
      <c r="C658" s="7">
        <v>3</v>
      </c>
      <c r="D658" s="7">
        <f t="shared" si="30"/>
        <v>1.2637857967326925E-5</v>
      </c>
      <c r="E658" s="7">
        <v>2</v>
      </c>
      <c r="F658" s="7">
        <f t="shared" si="31"/>
        <v>1.1817739727282019E-6</v>
      </c>
      <c r="G658" s="7">
        <f t="shared" si="32"/>
        <v>9.3510623064722007E-2</v>
      </c>
      <c r="H658" s="8" t="s">
        <v>6645</v>
      </c>
    </row>
    <row r="659" spans="1:8" x14ac:dyDescent="0.25">
      <c r="A659" s="6" t="s">
        <v>6646</v>
      </c>
      <c r="B659" s="7" t="s">
        <v>10</v>
      </c>
      <c r="C659" s="7">
        <v>138</v>
      </c>
      <c r="D659" s="7">
        <f t="shared" si="30"/>
        <v>5.8134146649703857E-4</v>
      </c>
      <c r="E659" s="7">
        <v>89</v>
      </c>
      <c r="F659" s="7">
        <f t="shared" si="31"/>
        <v>5.2588941786404991E-5</v>
      </c>
      <c r="G659" s="7">
        <f t="shared" si="32"/>
        <v>9.0461363616959334E-2</v>
      </c>
      <c r="H659" s="8" t="s">
        <v>6646</v>
      </c>
    </row>
    <row r="660" spans="1:8" x14ac:dyDescent="0.25">
      <c r="A660" s="6" t="s">
        <v>6647</v>
      </c>
      <c r="B660" s="7" t="s">
        <v>10</v>
      </c>
      <c r="C660" s="7">
        <v>22</v>
      </c>
      <c r="D660" s="7">
        <f t="shared" si="30"/>
        <v>9.2677625093730786E-5</v>
      </c>
      <c r="E660" s="7">
        <v>14</v>
      </c>
      <c r="F660" s="7">
        <f t="shared" si="31"/>
        <v>8.272417809097415E-6</v>
      </c>
      <c r="G660" s="7">
        <f t="shared" si="32"/>
        <v>8.9260140198143753E-2</v>
      </c>
      <c r="H660" s="8" t="s">
        <v>6648</v>
      </c>
    </row>
    <row r="661" spans="1:8" x14ac:dyDescent="0.25">
      <c r="A661" s="6" t="s">
        <v>6649</v>
      </c>
      <c r="B661" s="7" t="s">
        <v>132</v>
      </c>
      <c r="C661" s="7">
        <v>10</v>
      </c>
      <c r="D661" s="7">
        <f t="shared" si="30"/>
        <v>4.2126193224423084E-5</v>
      </c>
      <c r="E661" s="7">
        <v>6</v>
      </c>
      <c r="F661" s="7">
        <f t="shared" si="31"/>
        <v>3.545321918184606E-6</v>
      </c>
      <c r="G661" s="7">
        <f t="shared" si="32"/>
        <v>8.4159560758249805E-2</v>
      </c>
      <c r="H661" s="8" t="s">
        <v>6649</v>
      </c>
    </row>
    <row r="662" spans="1:8" x14ac:dyDescent="0.25">
      <c r="A662" s="6" t="s">
        <v>6650</v>
      </c>
      <c r="B662" s="7" t="s">
        <v>10</v>
      </c>
      <c r="C662" s="7">
        <v>297</v>
      </c>
      <c r="D662" s="7">
        <f t="shared" si="30"/>
        <v>1.2511479387653656E-3</v>
      </c>
      <c r="E662" s="7">
        <v>174</v>
      </c>
      <c r="F662" s="7">
        <f t="shared" si="31"/>
        <v>1.0281433562735358E-4</v>
      </c>
      <c r="G662" s="7">
        <f t="shared" si="32"/>
        <v>8.2176002087179956E-2</v>
      </c>
      <c r="H662" s="8" t="s">
        <v>6650</v>
      </c>
    </row>
    <row r="663" spans="1:8" x14ac:dyDescent="0.25">
      <c r="A663" s="6" t="s">
        <v>6651</v>
      </c>
      <c r="B663" s="7" t="s">
        <v>10</v>
      </c>
      <c r="C663" s="7">
        <v>5059</v>
      </c>
      <c r="D663" s="7">
        <f t="shared" si="30"/>
        <v>2.1311641152235637E-2</v>
      </c>
      <c r="E663" s="7">
        <v>2947</v>
      </c>
      <c r="F663" s="7">
        <f t="shared" si="31"/>
        <v>1.7413439488150057E-3</v>
      </c>
      <c r="G663" s="7">
        <f t="shared" si="32"/>
        <v>8.1708580600435607E-2</v>
      </c>
      <c r="H663" s="8" t="s">
        <v>6651</v>
      </c>
    </row>
    <row r="664" spans="1:8" x14ac:dyDescent="0.25">
      <c r="A664" s="6" t="s">
        <v>6652</v>
      </c>
      <c r="B664" s="7" t="s">
        <v>10</v>
      </c>
      <c r="C664" s="7">
        <v>124</v>
      </c>
      <c r="D664" s="7">
        <f t="shared" si="30"/>
        <v>5.2236479598284625E-4</v>
      </c>
      <c r="E664" s="7">
        <v>72</v>
      </c>
      <c r="F664" s="7">
        <f t="shared" si="31"/>
        <v>4.2543863018215271E-5</v>
      </c>
      <c r="G664" s="7">
        <f t="shared" si="32"/>
        <v>8.1444736217661101E-2</v>
      </c>
      <c r="H664" s="8" t="s">
        <v>6652</v>
      </c>
    </row>
    <row r="665" spans="1:8" x14ac:dyDescent="0.25">
      <c r="A665" s="6" t="s">
        <v>6653</v>
      </c>
      <c r="B665" s="7" t="s">
        <v>10</v>
      </c>
      <c r="C665" s="7">
        <v>786</v>
      </c>
      <c r="D665" s="7">
        <f t="shared" si="30"/>
        <v>3.3111187874396543E-3</v>
      </c>
      <c r="E665" s="7">
        <v>456</v>
      </c>
      <c r="F665" s="7">
        <f t="shared" si="31"/>
        <v>2.6944446578203006E-4</v>
      </c>
      <c r="G665" s="7">
        <f t="shared" si="32"/>
        <v>8.1375656712811523E-2</v>
      </c>
      <c r="H665" s="8" t="s">
        <v>6653</v>
      </c>
    </row>
    <row r="666" spans="1:8" x14ac:dyDescent="0.25">
      <c r="A666" s="6" t="s">
        <v>6654</v>
      </c>
      <c r="B666" s="7" t="s">
        <v>10</v>
      </c>
      <c r="C666" s="7">
        <v>716</v>
      </c>
      <c r="D666" s="7">
        <f t="shared" si="30"/>
        <v>3.0162354348686926E-3</v>
      </c>
      <c r="E666" s="7">
        <v>414</v>
      </c>
      <c r="F666" s="7">
        <f t="shared" si="31"/>
        <v>2.4462721235473783E-4</v>
      </c>
      <c r="G666" s="7">
        <f t="shared" si="32"/>
        <v>8.110348732289438E-2</v>
      </c>
      <c r="H666" s="8" t="s">
        <v>6654</v>
      </c>
    </row>
    <row r="667" spans="1:8" x14ac:dyDescent="0.25">
      <c r="A667" s="6" t="s">
        <v>6655</v>
      </c>
      <c r="B667" s="7" t="s">
        <v>10</v>
      </c>
      <c r="C667" s="7">
        <v>2508</v>
      </c>
      <c r="D667" s="7">
        <f t="shared" si="30"/>
        <v>1.0565249260685309E-2</v>
      </c>
      <c r="E667" s="7">
        <v>1432</v>
      </c>
      <c r="F667" s="7">
        <f t="shared" si="31"/>
        <v>8.4615016447339264E-4</v>
      </c>
      <c r="G667" s="7">
        <f t="shared" si="32"/>
        <v>8.0088045591316936E-2</v>
      </c>
      <c r="H667" s="8" t="s">
        <v>6655</v>
      </c>
    </row>
    <row r="668" spans="1:8" x14ac:dyDescent="0.25">
      <c r="A668" s="6" t="s">
        <v>6656</v>
      </c>
      <c r="B668" s="7" t="s">
        <v>10</v>
      </c>
      <c r="C668" s="7">
        <v>299</v>
      </c>
      <c r="D668" s="7">
        <f t="shared" si="30"/>
        <v>1.2595731774102501E-3</v>
      </c>
      <c r="E668" s="7">
        <v>170</v>
      </c>
      <c r="F668" s="7">
        <f t="shared" si="31"/>
        <v>1.0045078768189717E-4</v>
      </c>
      <c r="G668" s="7">
        <f t="shared" si="32"/>
        <v>7.9749862479946879E-2</v>
      </c>
      <c r="H668" s="8" t="s">
        <v>6656</v>
      </c>
    </row>
    <row r="669" spans="1:8" x14ac:dyDescent="0.25">
      <c r="A669" s="6" t="s">
        <v>6657</v>
      </c>
      <c r="B669" s="7" t="s">
        <v>10</v>
      </c>
      <c r="C669" s="7">
        <v>719</v>
      </c>
      <c r="D669" s="7">
        <f t="shared" si="30"/>
        <v>3.0288732928360194E-3</v>
      </c>
      <c r="E669" s="7">
        <v>407</v>
      </c>
      <c r="F669" s="7">
        <f t="shared" si="31"/>
        <v>2.4049100345018912E-4</v>
      </c>
      <c r="G669" s="7">
        <f t="shared" si="32"/>
        <v>7.9399492880407235E-2</v>
      </c>
      <c r="H669" s="8" t="s">
        <v>6657</v>
      </c>
    </row>
    <row r="670" spans="1:8" x14ac:dyDescent="0.25">
      <c r="A670" s="6" t="s">
        <v>6658</v>
      </c>
      <c r="B670" s="7" t="s">
        <v>10</v>
      </c>
      <c r="C670" s="7">
        <v>1164</v>
      </c>
      <c r="D670" s="7">
        <f t="shared" si="30"/>
        <v>4.9034888913228464E-3</v>
      </c>
      <c r="E670" s="7">
        <v>657</v>
      </c>
      <c r="F670" s="7">
        <f t="shared" si="31"/>
        <v>3.8821275004121439E-4</v>
      </c>
      <c r="G670" s="7">
        <f t="shared" si="32"/>
        <v>7.9170720816394813E-2</v>
      </c>
      <c r="H670" s="8" t="s">
        <v>6658</v>
      </c>
    </row>
    <row r="671" spans="1:8" x14ac:dyDescent="0.25">
      <c r="A671" s="6" t="s">
        <v>6659</v>
      </c>
      <c r="B671" s="7" t="s">
        <v>10</v>
      </c>
      <c r="C671" s="7">
        <v>797</v>
      </c>
      <c r="D671" s="7">
        <f t="shared" si="30"/>
        <v>3.3574575999865196E-3</v>
      </c>
      <c r="E671" s="7">
        <v>446</v>
      </c>
      <c r="F671" s="7">
        <f t="shared" si="31"/>
        <v>2.6353559591838903E-4</v>
      </c>
      <c r="G671" s="7">
        <f t="shared" si="32"/>
        <v>7.8492605809660013E-2</v>
      </c>
      <c r="H671" s="8" t="s">
        <v>6659</v>
      </c>
    </row>
    <row r="672" spans="1:8" x14ac:dyDescent="0.25">
      <c r="A672" s="6" t="s">
        <v>6660</v>
      </c>
      <c r="B672" s="7" t="s">
        <v>10</v>
      </c>
      <c r="C672" s="7">
        <v>9</v>
      </c>
      <c r="D672" s="7">
        <f t="shared" si="30"/>
        <v>3.7913573901980776E-5</v>
      </c>
      <c r="E672" s="7">
        <v>5</v>
      </c>
      <c r="F672" s="7">
        <f t="shared" si="31"/>
        <v>2.9544349318205049E-6</v>
      </c>
      <c r="G672" s="7">
        <f t="shared" si="32"/>
        <v>7.7925519220601674E-2</v>
      </c>
      <c r="H672" s="8" t="s">
        <v>6660</v>
      </c>
    </row>
    <row r="673" spans="1:8" x14ac:dyDescent="0.25">
      <c r="A673" s="6" t="s">
        <v>6661</v>
      </c>
      <c r="B673" s="7" t="s">
        <v>10</v>
      </c>
      <c r="C673" s="7">
        <v>833</v>
      </c>
      <c r="D673" s="7">
        <f t="shared" si="30"/>
        <v>3.5091118955944429E-3</v>
      </c>
      <c r="E673" s="7">
        <v>457</v>
      </c>
      <c r="F673" s="7">
        <f t="shared" si="31"/>
        <v>2.7003535276839415E-4</v>
      </c>
      <c r="G673" s="7">
        <f t="shared" si="32"/>
        <v>7.6952619580872669E-2</v>
      </c>
      <c r="H673" s="8" t="s">
        <v>6661</v>
      </c>
    </row>
    <row r="674" spans="1:8" x14ac:dyDescent="0.25">
      <c r="A674" s="6" t="s">
        <v>6662</v>
      </c>
      <c r="B674" s="7" t="s">
        <v>10</v>
      </c>
      <c r="C674" s="7">
        <v>37</v>
      </c>
      <c r="D674" s="7">
        <f t="shared" si="30"/>
        <v>1.5586691493036541E-4</v>
      </c>
      <c r="E674" s="7">
        <v>20</v>
      </c>
      <c r="F674" s="7">
        <f t="shared" si="31"/>
        <v>1.181773972728202E-5</v>
      </c>
      <c r="G674" s="7">
        <f t="shared" si="32"/>
        <v>7.5819424106531363E-2</v>
      </c>
      <c r="H674" s="8" t="s">
        <v>6662</v>
      </c>
    </row>
    <row r="675" spans="1:8" x14ac:dyDescent="0.25">
      <c r="A675" s="6" t="s">
        <v>6663</v>
      </c>
      <c r="B675" s="7" t="s">
        <v>10</v>
      </c>
      <c r="C675" s="7">
        <v>292</v>
      </c>
      <c r="D675" s="7">
        <f t="shared" si="30"/>
        <v>1.2300848421531541E-3</v>
      </c>
      <c r="E675" s="7">
        <v>155</v>
      </c>
      <c r="F675" s="7">
        <f t="shared" si="31"/>
        <v>9.1587482886435661E-5</v>
      </c>
      <c r="G675" s="7">
        <f t="shared" si="32"/>
        <v>7.4456232405985853E-2</v>
      </c>
      <c r="H675" s="8" t="s">
        <v>6663</v>
      </c>
    </row>
    <row r="676" spans="1:8" x14ac:dyDescent="0.25">
      <c r="A676" s="6" t="s">
        <v>6664</v>
      </c>
      <c r="B676" s="7" t="s">
        <v>10</v>
      </c>
      <c r="C676" s="7">
        <v>17</v>
      </c>
      <c r="D676" s="7">
        <f t="shared" si="30"/>
        <v>7.1614528481519244E-5</v>
      </c>
      <c r="E676" s="7">
        <v>9</v>
      </c>
      <c r="F676" s="7">
        <f t="shared" si="31"/>
        <v>5.3179828772769088E-6</v>
      </c>
      <c r="G676" s="7">
        <f t="shared" si="32"/>
        <v>7.425843596316159E-2</v>
      </c>
      <c r="H676" s="8" t="s">
        <v>6665</v>
      </c>
    </row>
    <row r="677" spans="1:8" x14ac:dyDescent="0.25">
      <c r="A677" s="6" t="s">
        <v>6666</v>
      </c>
      <c r="B677" s="7" t="s">
        <v>10</v>
      </c>
      <c r="C677" s="7">
        <v>154</v>
      </c>
      <c r="D677" s="7">
        <f t="shared" si="30"/>
        <v>6.487433756561155E-4</v>
      </c>
      <c r="E677" s="7">
        <v>79</v>
      </c>
      <c r="F677" s="7">
        <f t="shared" si="31"/>
        <v>4.6680071922763982E-5</v>
      </c>
      <c r="G677" s="7">
        <f t="shared" si="32"/>
        <v>7.1954602812789342E-2</v>
      </c>
      <c r="H677" s="8" t="s">
        <v>6666</v>
      </c>
    </row>
    <row r="678" spans="1:8" x14ac:dyDescent="0.25">
      <c r="A678" s="6" t="s">
        <v>6667</v>
      </c>
      <c r="B678" s="7" t="s">
        <v>132</v>
      </c>
      <c r="C678" s="7">
        <v>14</v>
      </c>
      <c r="D678" s="7">
        <f t="shared" si="30"/>
        <v>5.8976670514192311E-5</v>
      </c>
      <c r="E678" s="7">
        <v>7</v>
      </c>
      <c r="F678" s="7">
        <f t="shared" si="31"/>
        <v>4.1362089045487075E-6</v>
      </c>
      <c r="G678" s="7">
        <f t="shared" si="32"/>
        <v>7.0132967298541529E-2</v>
      </c>
      <c r="H678" s="8" t="s">
        <v>6667</v>
      </c>
    </row>
    <row r="679" spans="1:8" x14ac:dyDescent="0.25">
      <c r="A679" s="6" t="s">
        <v>6668</v>
      </c>
      <c r="B679" s="7" t="s">
        <v>10</v>
      </c>
      <c r="C679" s="7">
        <v>6</v>
      </c>
      <c r="D679" s="7">
        <f t="shared" si="30"/>
        <v>2.5275715934653851E-5</v>
      </c>
      <c r="E679" s="7">
        <v>3</v>
      </c>
      <c r="F679" s="7">
        <f t="shared" si="31"/>
        <v>1.772660959092303E-6</v>
      </c>
      <c r="G679" s="7">
        <f t="shared" si="32"/>
        <v>7.0132967298541501E-2</v>
      </c>
      <c r="H679" s="8" t="s">
        <v>6668</v>
      </c>
    </row>
    <row r="680" spans="1:8" x14ac:dyDescent="0.25">
      <c r="A680" s="6" t="s">
        <v>6669</v>
      </c>
      <c r="B680" s="7" t="s">
        <v>10</v>
      </c>
      <c r="C680" s="7">
        <v>4</v>
      </c>
      <c r="D680" s="7">
        <f t="shared" si="30"/>
        <v>1.6850477289769234E-5</v>
      </c>
      <c r="E680" s="7">
        <v>2</v>
      </c>
      <c r="F680" s="7">
        <f t="shared" si="31"/>
        <v>1.1817739727282019E-6</v>
      </c>
      <c r="G680" s="7">
        <f t="shared" si="32"/>
        <v>7.0132967298541501E-2</v>
      </c>
      <c r="H680" s="8" t="s">
        <v>6669</v>
      </c>
    </row>
    <row r="681" spans="1:8" x14ac:dyDescent="0.25">
      <c r="A681" s="6" t="s">
        <v>6670</v>
      </c>
      <c r="B681" s="7" t="s">
        <v>132</v>
      </c>
      <c r="C681" s="7">
        <v>4</v>
      </c>
      <c r="D681" s="7">
        <f t="shared" si="30"/>
        <v>1.6850477289769234E-5</v>
      </c>
      <c r="E681" s="7">
        <v>2</v>
      </c>
      <c r="F681" s="7">
        <f t="shared" si="31"/>
        <v>1.1817739727282019E-6</v>
      </c>
      <c r="G681" s="7">
        <f t="shared" si="32"/>
        <v>7.0132967298541501E-2</v>
      </c>
      <c r="H681" s="8" t="s">
        <v>6670</v>
      </c>
    </row>
    <row r="682" spans="1:8" x14ac:dyDescent="0.25">
      <c r="A682" s="6" t="s">
        <v>6671</v>
      </c>
      <c r="B682" s="7" t="s">
        <v>10</v>
      </c>
      <c r="C682" s="7">
        <v>2</v>
      </c>
      <c r="D682" s="7">
        <f t="shared" si="30"/>
        <v>8.4252386448846169E-6</v>
      </c>
      <c r="E682" s="7">
        <v>1</v>
      </c>
      <c r="F682" s="7">
        <f t="shared" si="31"/>
        <v>5.9088698636410097E-7</v>
      </c>
      <c r="G682" s="7">
        <f t="shared" si="32"/>
        <v>7.0132967298541501E-2</v>
      </c>
      <c r="H682" s="8" t="s">
        <v>6672</v>
      </c>
    </row>
    <row r="683" spans="1:8" x14ac:dyDescent="0.25">
      <c r="A683" s="6" t="s">
        <v>6673</v>
      </c>
      <c r="B683" s="7" t="s">
        <v>10</v>
      </c>
      <c r="C683" s="7">
        <v>2</v>
      </c>
      <c r="D683" s="7">
        <f t="shared" si="30"/>
        <v>8.4252386448846169E-6</v>
      </c>
      <c r="E683" s="7">
        <v>1</v>
      </c>
      <c r="F683" s="7">
        <f t="shared" si="31"/>
        <v>5.9088698636410097E-7</v>
      </c>
      <c r="G683" s="7">
        <f t="shared" si="32"/>
        <v>7.0132967298541501E-2</v>
      </c>
      <c r="H683" s="8" t="s">
        <v>6674</v>
      </c>
    </row>
    <row r="684" spans="1:8" x14ac:dyDescent="0.25">
      <c r="A684" s="6" t="s">
        <v>6675</v>
      </c>
      <c r="B684" s="7" t="s">
        <v>10</v>
      </c>
      <c r="C684" s="7">
        <v>2</v>
      </c>
      <c r="D684" s="7">
        <f t="shared" si="30"/>
        <v>8.4252386448846169E-6</v>
      </c>
      <c r="E684" s="7">
        <v>1</v>
      </c>
      <c r="F684" s="7">
        <f t="shared" si="31"/>
        <v>5.9088698636410097E-7</v>
      </c>
      <c r="G684" s="7">
        <f t="shared" si="32"/>
        <v>7.0132967298541501E-2</v>
      </c>
      <c r="H684" s="8" t="s">
        <v>6676</v>
      </c>
    </row>
    <row r="685" spans="1:8" x14ac:dyDescent="0.25">
      <c r="A685" s="6" t="s">
        <v>6677</v>
      </c>
      <c r="B685" s="7" t="s">
        <v>10</v>
      </c>
      <c r="C685" s="7">
        <v>2</v>
      </c>
      <c r="D685" s="7">
        <f t="shared" si="30"/>
        <v>8.4252386448846169E-6</v>
      </c>
      <c r="E685" s="7">
        <v>1</v>
      </c>
      <c r="F685" s="7">
        <f t="shared" si="31"/>
        <v>5.9088698636410097E-7</v>
      </c>
      <c r="G685" s="7">
        <f t="shared" si="32"/>
        <v>7.0132967298541501E-2</v>
      </c>
      <c r="H685" s="8" t="s">
        <v>6678</v>
      </c>
    </row>
    <row r="686" spans="1:8" x14ac:dyDescent="0.25">
      <c r="A686" s="6" t="s">
        <v>6679</v>
      </c>
      <c r="B686" s="7" t="s">
        <v>10</v>
      </c>
      <c r="C686" s="7">
        <v>2</v>
      </c>
      <c r="D686" s="7">
        <f t="shared" si="30"/>
        <v>8.4252386448846169E-6</v>
      </c>
      <c r="E686" s="7">
        <v>1</v>
      </c>
      <c r="F686" s="7">
        <f t="shared" si="31"/>
        <v>5.9088698636410097E-7</v>
      </c>
      <c r="G686" s="7">
        <f t="shared" si="32"/>
        <v>7.0132967298541501E-2</v>
      </c>
      <c r="H686" s="8" t="s">
        <v>6679</v>
      </c>
    </row>
    <row r="687" spans="1:8" x14ac:dyDescent="0.25">
      <c r="A687" s="6" t="s">
        <v>6680</v>
      </c>
      <c r="B687" s="7" t="s">
        <v>10</v>
      </c>
      <c r="C687" s="7">
        <v>2</v>
      </c>
      <c r="D687" s="7">
        <f t="shared" si="30"/>
        <v>8.4252386448846169E-6</v>
      </c>
      <c r="E687" s="7">
        <v>1</v>
      </c>
      <c r="F687" s="7">
        <f t="shared" si="31"/>
        <v>5.9088698636410097E-7</v>
      </c>
      <c r="G687" s="7">
        <f t="shared" si="32"/>
        <v>7.0132967298541501E-2</v>
      </c>
      <c r="H687" s="8" t="s">
        <v>6681</v>
      </c>
    </row>
    <row r="688" spans="1:8" x14ac:dyDescent="0.25">
      <c r="A688" s="6" t="s">
        <v>6682</v>
      </c>
      <c r="B688" s="7" t="s">
        <v>132</v>
      </c>
      <c r="C688" s="7">
        <v>2</v>
      </c>
      <c r="D688" s="7">
        <f t="shared" si="30"/>
        <v>8.4252386448846169E-6</v>
      </c>
      <c r="E688" s="7">
        <v>1</v>
      </c>
      <c r="F688" s="7">
        <f t="shared" si="31"/>
        <v>5.9088698636410097E-7</v>
      </c>
      <c r="G688" s="7">
        <f t="shared" si="32"/>
        <v>7.0132967298541501E-2</v>
      </c>
      <c r="H688" s="8" t="s">
        <v>6682</v>
      </c>
    </row>
    <row r="689" spans="1:8" x14ac:dyDescent="0.25">
      <c r="A689" s="6" t="s">
        <v>6683</v>
      </c>
      <c r="B689" s="7" t="s">
        <v>10</v>
      </c>
      <c r="C689" s="7">
        <v>1179</v>
      </c>
      <c r="D689" s="7">
        <f t="shared" si="30"/>
        <v>4.9666781811594811E-3</v>
      </c>
      <c r="E689" s="7">
        <v>567</v>
      </c>
      <c r="F689" s="7">
        <f t="shared" si="31"/>
        <v>3.3503292126844529E-4</v>
      </c>
      <c r="G689" s="7">
        <f t="shared" si="32"/>
        <v>6.7456136485620086E-2</v>
      </c>
      <c r="H689" s="8" t="s">
        <v>6683</v>
      </c>
    </row>
    <row r="690" spans="1:8" x14ac:dyDescent="0.25">
      <c r="A690" s="6" t="s">
        <v>6684</v>
      </c>
      <c r="B690" s="7" t="s">
        <v>10</v>
      </c>
      <c r="C690" s="7">
        <v>2936</v>
      </c>
      <c r="D690" s="7">
        <f t="shared" si="30"/>
        <v>1.2368250330690616E-2</v>
      </c>
      <c r="E690" s="7">
        <v>1411</v>
      </c>
      <c r="F690" s="7">
        <f t="shared" si="31"/>
        <v>8.3374153775974649E-4</v>
      </c>
      <c r="G690" s="7">
        <f t="shared" si="32"/>
        <v>6.740982074812131E-2</v>
      </c>
      <c r="H690" s="8" t="s">
        <v>6684</v>
      </c>
    </row>
    <row r="691" spans="1:8" x14ac:dyDescent="0.25">
      <c r="A691" s="6" t="s">
        <v>6685</v>
      </c>
      <c r="B691" s="7" t="s">
        <v>10</v>
      </c>
      <c r="C691" s="7">
        <v>194</v>
      </c>
      <c r="D691" s="7">
        <f t="shared" si="30"/>
        <v>8.1724814855380784E-4</v>
      </c>
      <c r="E691" s="7">
        <v>93</v>
      </c>
      <c r="F691" s="7">
        <f t="shared" si="31"/>
        <v>5.4952489731861392E-5</v>
      </c>
      <c r="G691" s="7">
        <f t="shared" si="32"/>
        <v>6.724088617282846E-2</v>
      </c>
      <c r="H691" s="8" t="s">
        <v>6685</v>
      </c>
    </row>
    <row r="692" spans="1:8" x14ac:dyDescent="0.25">
      <c r="A692" s="6" t="s">
        <v>6686</v>
      </c>
      <c r="B692" s="7" t="s">
        <v>10</v>
      </c>
      <c r="C692" s="7">
        <v>989</v>
      </c>
      <c r="D692" s="7">
        <f t="shared" si="30"/>
        <v>4.1662805098954432E-3</v>
      </c>
      <c r="E692" s="7">
        <v>474</v>
      </c>
      <c r="F692" s="7">
        <f t="shared" si="31"/>
        <v>2.8008043153658391E-4</v>
      </c>
      <c r="G692" s="7">
        <f t="shared" si="32"/>
        <v>6.7225533871605014E-2</v>
      </c>
      <c r="H692" s="8" t="s">
        <v>6686</v>
      </c>
    </row>
    <row r="693" spans="1:8" x14ac:dyDescent="0.25">
      <c r="A693" s="6" t="s">
        <v>6687</v>
      </c>
      <c r="B693" s="7" t="s">
        <v>10</v>
      </c>
      <c r="C693" s="7">
        <v>2922</v>
      </c>
      <c r="D693" s="7">
        <f t="shared" si="30"/>
        <v>1.2309273660176425E-2</v>
      </c>
      <c r="E693" s="7">
        <v>1362</v>
      </c>
      <c r="F693" s="7">
        <f t="shared" si="31"/>
        <v>8.0478807542790553E-4</v>
      </c>
      <c r="G693" s="7">
        <f t="shared" si="32"/>
        <v>6.5380630705416512E-2</v>
      </c>
      <c r="H693" s="8" t="s">
        <v>6687</v>
      </c>
    </row>
    <row r="694" spans="1:8" x14ac:dyDescent="0.25">
      <c r="A694" s="6" t="s">
        <v>6688</v>
      </c>
      <c r="B694" s="7" t="s">
        <v>10</v>
      </c>
      <c r="C694" s="7">
        <v>180</v>
      </c>
      <c r="D694" s="7">
        <f t="shared" si="30"/>
        <v>7.5827147803961552E-4</v>
      </c>
      <c r="E694" s="7">
        <v>82</v>
      </c>
      <c r="F694" s="7">
        <f t="shared" si="31"/>
        <v>4.8452732881856286E-5</v>
      </c>
      <c r="G694" s="7">
        <f t="shared" si="32"/>
        <v>6.3898925760893385E-2</v>
      </c>
      <c r="H694" s="8" t="s">
        <v>6688</v>
      </c>
    </row>
    <row r="695" spans="1:8" x14ac:dyDescent="0.25">
      <c r="A695" s="6" t="s">
        <v>6689</v>
      </c>
      <c r="B695" s="7" t="s">
        <v>10</v>
      </c>
      <c r="C695" s="7">
        <v>282</v>
      </c>
      <c r="D695" s="7">
        <f t="shared" si="30"/>
        <v>1.1879586489287309E-3</v>
      </c>
      <c r="E695" s="7">
        <v>124</v>
      </c>
      <c r="F695" s="7">
        <f t="shared" si="31"/>
        <v>7.3269986309148523E-5</v>
      </c>
      <c r="G695" s="7">
        <f t="shared" si="32"/>
        <v>6.1677219468220905E-2</v>
      </c>
      <c r="H695" s="8" t="s">
        <v>6689</v>
      </c>
    </row>
    <row r="696" spans="1:8" x14ac:dyDescent="0.25">
      <c r="A696" s="6" t="s">
        <v>6690</v>
      </c>
      <c r="B696" s="7" t="s">
        <v>10</v>
      </c>
      <c r="C696" s="7">
        <v>407</v>
      </c>
      <c r="D696" s="7">
        <f t="shared" si="30"/>
        <v>1.7145360642340194E-3</v>
      </c>
      <c r="E696" s="7">
        <v>178</v>
      </c>
      <c r="F696" s="7">
        <f t="shared" si="31"/>
        <v>1.0517788357280998E-4</v>
      </c>
      <c r="G696" s="7">
        <f t="shared" si="32"/>
        <v>6.1344806777102655E-2</v>
      </c>
      <c r="H696" s="8" t="s">
        <v>6690</v>
      </c>
    </row>
    <row r="697" spans="1:8" x14ac:dyDescent="0.25">
      <c r="A697" s="6" t="s">
        <v>6691</v>
      </c>
      <c r="B697" s="7" t="s">
        <v>10</v>
      </c>
      <c r="C697" s="7">
        <v>396</v>
      </c>
      <c r="D697" s="7">
        <f t="shared" si="30"/>
        <v>1.6681972516871541E-3</v>
      </c>
      <c r="E697" s="7">
        <v>172</v>
      </c>
      <c r="F697" s="7">
        <f t="shared" si="31"/>
        <v>1.0163256165462537E-4</v>
      </c>
      <c r="G697" s="7">
        <f t="shared" si="32"/>
        <v>6.0923587754288584E-2</v>
      </c>
      <c r="H697" s="8" t="s">
        <v>6691</v>
      </c>
    </row>
    <row r="698" spans="1:8" x14ac:dyDescent="0.25">
      <c r="A698" s="6" t="s">
        <v>6692</v>
      </c>
      <c r="B698" s="7" t="s">
        <v>10</v>
      </c>
      <c r="C698" s="7">
        <v>655</v>
      </c>
      <c r="D698" s="7">
        <f t="shared" si="30"/>
        <v>2.7592656561997117E-3</v>
      </c>
      <c r="E698" s="7">
        <v>283</v>
      </c>
      <c r="F698" s="7">
        <f t="shared" si="31"/>
        <v>1.672210171410406E-4</v>
      </c>
      <c r="G698" s="7">
        <f t="shared" si="32"/>
        <v>6.0603449604541226E-2</v>
      </c>
      <c r="H698" s="8" t="s">
        <v>6692</v>
      </c>
    </row>
    <row r="699" spans="1:8" x14ac:dyDescent="0.25">
      <c r="A699" s="6" t="s">
        <v>6693</v>
      </c>
      <c r="B699" s="7" t="s">
        <v>10</v>
      </c>
      <c r="C699" s="7">
        <v>7</v>
      </c>
      <c r="D699" s="7">
        <f t="shared" si="30"/>
        <v>2.9488335257096156E-5</v>
      </c>
      <c r="E699" s="7">
        <v>3</v>
      </c>
      <c r="F699" s="7">
        <f t="shared" si="31"/>
        <v>1.772660959092303E-6</v>
      </c>
      <c r="G699" s="7">
        <f t="shared" si="32"/>
        <v>6.011397197017844E-2</v>
      </c>
      <c r="H699" s="8" t="s">
        <v>6694</v>
      </c>
    </row>
    <row r="700" spans="1:8" x14ac:dyDescent="0.25">
      <c r="A700" s="6" t="s">
        <v>6695</v>
      </c>
      <c r="B700" s="7" t="s">
        <v>10</v>
      </c>
      <c r="C700" s="7">
        <v>682</v>
      </c>
      <c r="D700" s="7">
        <f t="shared" si="30"/>
        <v>2.8730063779056542E-3</v>
      </c>
      <c r="E700" s="7">
        <v>292</v>
      </c>
      <c r="F700" s="7">
        <f t="shared" si="31"/>
        <v>1.725390000183175E-4</v>
      </c>
      <c r="G700" s="7">
        <f t="shared" si="32"/>
        <v>6.005520953423496E-2</v>
      </c>
      <c r="H700" s="8" t="s">
        <v>6695</v>
      </c>
    </row>
    <row r="701" spans="1:8" x14ac:dyDescent="0.25">
      <c r="A701" s="6" t="s">
        <v>6696</v>
      </c>
      <c r="B701" s="7" t="s">
        <v>10</v>
      </c>
      <c r="C701" s="7">
        <v>59</v>
      </c>
      <c r="D701" s="7">
        <f t="shared" si="30"/>
        <v>2.485445400240962E-4</v>
      </c>
      <c r="E701" s="7">
        <v>25</v>
      </c>
      <c r="F701" s="7">
        <f t="shared" si="31"/>
        <v>1.4772174659102526E-5</v>
      </c>
      <c r="G701" s="7">
        <f t="shared" si="32"/>
        <v>5.9434718049611451E-2</v>
      </c>
      <c r="H701" s="8" t="s">
        <v>6696</v>
      </c>
    </row>
    <row r="702" spans="1:8" x14ac:dyDescent="0.25">
      <c r="A702" s="6" t="s">
        <v>6697</v>
      </c>
      <c r="B702" s="7" t="s">
        <v>10</v>
      </c>
      <c r="C702" s="7">
        <v>1006</v>
      </c>
      <c r="D702" s="7">
        <f t="shared" si="30"/>
        <v>4.2378950383769624E-3</v>
      </c>
      <c r="E702" s="7">
        <v>423</v>
      </c>
      <c r="F702" s="7">
        <f t="shared" si="31"/>
        <v>2.4994519523201475E-4</v>
      </c>
      <c r="G702" s="7">
        <f t="shared" si="32"/>
        <v>5.8978618622829146E-2</v>
      </c>
      <c r="H702" s="8" t="s">
        <v>6697</v>
      </c>
    </row>
    <row r="703" spans="1:8" x14ac:dyDescent="0.25">
      <c r="A703" s="6" t="s">
        <v>6698</v>
      </c>
      <c r="B703" s="7" t="s">
        <v>10</v>
      </c>
      <c r="C703" s="7">
        <v>15</v>
      </c>
      <c r="D703" s="7">
        <f t="shared" si="30"/>
        <v>6.3189289836634627E-5</v>
      </c>
      <c r="E703" s="7">
        <v>6</v>
      </c>
      <c r="F703" s="7">
        <f t="shared" si="31"/>
        <v>3.545321918184606E-6</v>
      </c>
      <c r="G703" s="7">
        <f t="shared" si="32"/>
        <v>5.6106373838833205E-2</v>
      </c>
      <c r="H703" s="8" t="s">
        <v>6699</v>
      </c>
    </row>
    <row r="704" spans="1:8" x14ac:dyDescent="0.25">
      <c r="A704" s="6" t="s">
        <v>6700</v>
      </c>
      <c r="B704" s="7" t="s">
        <v>10</v>
      </c>
      <c r="C704" s="7">
        <v>5</v>
      </c>
      <c r="D704" s="7">
        <f t="shared" si="30"/>
        <v>2.1063096612211542E-5</v>
      </c>
      <c r="E704" s="7">
        <v>2</v>
      </c>
      <c r="F704" s="7">
        <f t="shared" si="31"/>
        <v>1.1817739727282019E-6</v>
      </c>
      <c r="G704" s="7">
        <f t="shared" si="32"/>
        <v>5.6106373838833205E-2</v>
      </c>
      <c r="H704" s="8" t="s">
        <v>6701</v>
      </c>
    </row>
    <row r="705" spans="1:8" x14ac:dyDescent="0.25">
      <c r="A705" s="6" t="s">
        <v>6702</v>
      </c>
      <c r="B705" s="7" t="s">
        <v>10</v>
      </c>
      <c r="C705" s="7">
        <v>5</v>
      </c>
      <c r="D705" s="7">
        <f t="shared" si="30"/>
        <v>2.1063096612211542E-5</v>
      </c>
      <c r="E705" s="7">
        <v>2</v>
      </c>
      <c r="F705" s="7">
        <f t="shared" si="31"/>
        <v>1.1817739727282019E-6</v>
      </c>
      <c r="G705" s="7">
        <f t="shared" si="32"/>
        <v>5.6106373838833205E-2</v>
      </c>
      <c r="H705" s="8" t="s">
        <v>6702</v>
      </c>
    </row>
    <row r="706" spans="1:8" x14ac:dyDescent="0.25">
      <c r="A706" s="6" t="s">
        <v>6703</v>
      </c>
      <c r="B706" s="7" t="s">
        <v>132</v>
      </c>
      <c r="C706" s="7">
        <v>5</v>
      </c>
      <c r="D706" s="7">
        <f t="shared" si="30"/>
        <v>2.1063096612211542E-5</v>
      </c>
      <c r="E706" s="7">
        <v>2</v>
      </c>
      <c r="F706" s="7">
        <f t="shared" si="31"/>
        <v>1.1817739727282019E-6</v>
      </c>
      <c r="G706" s="7">
        <f t="shared" si="32"/>
        <v>5.6106373838833205E-2</v>
      </c>
      <c r="H706" s="8" t="s">
        <v>6703</v>
      </c>
    </row>
    <row r="707" spans="1:8" x14ac:dyDescent="0.25">
      <c r="A707" s="6" t="s">
        <v>6704</v>
      </c>
      <c r="B707" s="7" t="s">
        <v>10</v>
      </c>
      <c r="C707" s="7">
        <v>28</v>
      </c>
      <c r="D707" s="7">
        <f t="shared" si="30"/>
        <v>1.1795334102838462E-4</v>
      </c>
      <c r="E707" s="7">
        <v>11</v>
      </c>
      <c r="F707" s="7">
        <f t="shared" si="31"/>
        <v>6.499756850005111E-6</v>
      </c>
      <c r="G707" s="7">
        <f t="shared" si="32"/>
        <v>5.5104474305996902E-2</v>
      </c>
      <c r="H707" s="8" t="s">
        <v>6705</v>
      </c>
    </row>
    <row r="708" spans="1:8" x14ac:dyDescent="0.25">
      <c r="A708" s="6" t="s">
        <v>6706</v>
      </c>
      <c r="B708" s="7" t="s">
        <v>10</v>
      </c>
      <c r="C708" s="7">
        <v>289</v>
      </c>
      <c r="D708" s="7">
        <f t="shared" si="30"/>
        <v>1.2174469841858271E-3</v>
      </c>
      <c r="E708" s="7">
        <v>110</v>
      </c>
      <c r="F708" s="7">
        <f t="shared" si="31"/>
        <v>6.4997568500051113E-5</v>
      </c>
      <c r="G708" s="7">
        <f t="shared" si="32"/>
        <v>5.3388418012730567E-2</v>
      </c>
      <c r="H708" s="8" t="s">
        <v>6706</v>
      </c>
    </row>
    <row r="709" spans="1:8" x14ac:dyDescent="0.25">
      <c r="A709" s="6" t="s">
        <v>6707</v>
      </c>
      <c r="B709" s="7" t="s">
        <v>10</v>
      </c>
      <c r="C709" s="7">
        <v>404</v>
      </c>
      <c r="D709" s="7">
        <f t="shared" si="30"/>
        <v>1.7018982062666926E-3</v>
      </c>
      <c r="E709" s="7">
        <v>150</v>
      </c>
      <c r="F709" s="7">
        <f t="shared" si="31"/>
        <v>8.8633047954615149E-5</v>
      </c>
      <c r="G709" s="7">
        <f t="shared" si="32"/>
        <v>5.2078936112778348E-2</v>
      </c>
      <c r="H709" s="8" t="s">
        <v>6707</v>
      </c>
    </row>
    <row r="710" spans="1:8" x14ac:dyDescent="0.25">
      <c r="A710" s="6" t="s">
        <v>6708</v>
      </c>
      <c r="B710" s="7" t="s">
        <v>10</v>
      </c>
      <c r="C710" s="7">
        <v>191</v>
      </c>
      <c r="D710" s="7">
        <f t="shared" ref="D710:D763" si="33">C710/237382</f>
        <v>8.0461029058648086E-4</v>
      </c>
      <c r="E710" s="7">
        <v>67</v>
      </c>
      <c r="F710" s="7">
        <f t="shared" ref="F710:F773" si="34">E710/1692371</f>
        <v>3.9589428086394766E-5</v>
      </c>
      <c r="G710" s="7">
        <f t="shared" ref="G710:G748" si="35">F710/D710</f>
        <v>4.9203233602118125E-2</v>
      </c>
      <c r="H710" s="8" t="s">
        <v>6708</v>
      </c>
    </row>
    <row r="711" spans="1:8" x14ac:dyDescent="0.25">
      <c r="A711" s="6" t="s">
        <v>6709</v>
      </c>
      <c r="B711" s="7" t="s">
        <v>10</v>
      </c>
      <c r="C711" s="7">
        <v>12</v>
      </c>
      <c r="D711" s="7">
        <f t="shared" si="33"/>
        <v>5.0551431869307701E-5</v>
      </c>
      <c r="E711" s="7">
        <v>4</v>
      </c>
      <c r="F711" s="7">
        <f t="shared" si="34"/>
        <v>2.3635479454564039E-6</v>
      </c>
      <c r="G711" s="7">
        <f t="shared" si="35"/>
        <v>4.6755311532361003E-2</v>
      </c>
      <c r="H711" s="8" t="s">
        <v>6710</v>
      </c>
    </row>
    <row r="712" spans="1:8" x14ac:dyDescent="0.25">
      <c r="A712" s="6" t="s">
        <v>6711</v>
      </c>
      <c r="B712" s="7" t="s">
        <v>10</v>
      </c>
      <c r="C712" s="7">
        <v>3</v>
      </c>
      <c r="D712" s="7">
        <f t="shared" si="33"/>
        <v>1.2637857967326925E-5</v>
      </c>
      <c r="E712" s="7">
        <v>1</v>
      </c>
      <c r="F712" s="7">
        <f t="shared" si="34"/>
        <v>5.9088698636410097E-7</v>
      </c>
      <c r="G712" s="7">
        <f t="shared" si="35"/>
        <v>4.6755311532361003E-2</v>
      </c>
      <c r="H712" s="8" t="s">
        <v>6712</v>
      </c>
    </row>
    <row r="713" spans="1:8" x14ac:dyDescent="0.25">
      <c r="A713" s="6" t="s">
        <v>6713</v>
      </c>
      <c r="B713" s="7" t="s">
        <v>10</v>
      </c>
      <c r="C713" s="7">
        <v>3</v>
      </c>
      <c r="D713" s="7">
        <f t="shared" si="33"/>
        <v>1.2637857967326925E-5</v>
      </c>
      <c r="E713" s="7">
        <v>1</v>
      </c>
      <c r="F713" s="7">
        <f t="shared" si="34"/>
        <v>5.9088698636410097E-7</v>
      </c>
      <c r="G713" s="7">
        <f t="shared" si="35"/>
        <v>4.6755311532361003E-2</v>
      </c>
      <c r="H713" s="8" t="s">
        <v>6714</v>
      </c>
    </row>
    <row r="714" spans="1:8" x14ac:dyDescent="0.25">
      <c r="A714" s="6" t="s">
        <v>6715</v>
      </c>
      <c r="B714" s="7" t="s">
        <v>10</v>
      </c>
      <c r="C714" s="7">
        <v>3</v>
      </c>
      <c r="D714" s="7">
        <f t="shared" si="33"/>
        <v>1.2637857967326925E-5</v>
      </c>
      <c r="E714" s="7">
        <v>1</v>
      </c>
      <c r="F714" s="7">
        <f t="shared" si="34"/>
        <v>5.9088698636410097E-7</v>
      </c>
      <c r="G714" s="7">
        <f t="shared" si="35"/>
        <v>4.6755311532361003E-2</v>
      </c>
      <c r="H714" s="8" t="s">
        <v>6489</v>
      </c>
    </row>
    <row r="715" spans="1:8" x14ac:dyDescent="0.25">
      <c r="A715" s="6" t="s">
        <v>6716</v>
      </c>
      <c r="B715" s="7" t="s">
        <v>10</v>
      </c>
      <c r="C715" s="7">
        <v>3</v>
      </c>
      <c r="D715" s="7">
        <f t="shared" si="33"/>
        <v>1.2637857967326925E-5</v>
      </c>
      <c r="E715" s="7">
        <v>1</v>
      </c>
      <c r="F715" s="7">
        <f t="shared" si="34"/>
        <v>5.9088698636410097E-7</v>
      </c>
      <c r="G715" s="7">
        <f t="shared" si="35"/>
        <v>4.6755311532361003E-2</v>
      </c>
      <c r="H715" s="8" t="s">
        <v>6716</v>
      </c>
    </row>
    <row r="716" spans="1:8" x14ac:dyDescent="0.25">
      <c r="A716" s="6" t="s">
        <v>6717</v>
      </c>
      <c r="B716" s="7" t="s">
        <v>132</v>
      </c>
      <c r="C716" s="7">
        <v>3</v>
      </c>
      <c r="D716" s="7">
        <f t="shared" si="33"/>
        <v>1.2637857967326925E-5</v>
      </c>
      <c r="E716" s="7">
        <v>1</v>
      </c>
      <c r="F716" s="7">
        <f t="shared" si="34"/>
        <v>5.9088698636410097E-7</v>
      </c>
      <c r="G716" s="7">
        <f t="shared" si="35"/>
        <v>4.6755311532361003E-2</v>
      </c>
      <c r="H716" s="8" t="s">
        <v>6717</v>
      </c>
    </row>
    <row r="717" spans="1:8" x14ac:dyDescent="0.25">
      <c r="A717" s="6" t="s">
        <v>6718</v>
      </c>
      <c r="B717" s="7" t="s">
        <v>10</v>
      </c>
      <c r="C717" s="7">
        <v>25</v>
      </c>
      <c r="D717" s="7">
        <f t="shared" si="33"/>
        <v>1.0531548306105771E-4</v>
      </c>
      <c r="E717" s="7">
        <v>8</v>
      </c>
      <c r="F717" s="7">
        <f t="shared" si="34"/>
        <v>4.7270958909128077E-6</v>
      </c>
      <c r="G717" s="7">
        <f t="shared" si="35"/>
        <v>4.488509907106656E-2</v>
      </c>
      <c r="H717" s="8" t="s">
        <v>6719</v>
      </c>
    </row>
    <row r="718" spans="1:8" x14ac:dyDescent="0.25">
      <c r="A718" s="6" t="s">
        <v>6720</v>
      </c>
      <c r="B718" s="7" t="s">
        <v>132</v>
      </c>
      <c r="C718" s="7">
        <v>8</v>
      </c>
      <c r="D718" s="7">
        <f t="shared" si="33"/>
        <v>3.3700954579538468E-5</v>
      </c>
      <c r="E718" s="7">
        <v>2</v>
      </c>
      <c r="F718" s="7">
        <f t="shared" si="34"/>
        <v>1.1817739727282019E-6</v>
      </c>
      <c r="G718" s="7">
        <f t="shared" si="35"/>
        <v>3.5066483649270751E-2</v>
      </c>
      <c r="H718" s="8" t="s">
        <v>6720</v>
      </c>
    </row>
    <row r="719" spans="1:8" x14ac:dyDescent="0.25">
      <c r="A719" s="6" t="s">
        <v>6721</v>
      </c>
      <c r="B719" s="7" t="s">
        <v>10</v>
      </c>
      <c r="C719" s="7">
        <v>4</v>
      </c>
      <c r="D719" s="7">
        <f t="shared" si="33"/>
        <v>1.6850477289769234E-5</v>
      </c>
      <c r="E719" s="7">
        <v>1</v>
      </c>
      <c r="F719" s="7">
        <f t="shared" si="34"/>
        <v>5.9088698636410097E-7</v>
      </c>
      <c r="G719" s="7">
        <f t="shared" si="35"/>
        <v>3.5066483649270751E-2</v>
      </c>
      <c r="H719" s="8" t="s">
        <v>6722</v>
      </c>
    </row>
    <row r="720" spans="1:8" x14ac:dyDescent="0.25">
      <c r="A720" s="6" t="s">
        <v>6723</v>
      </c>
      <c r="B720" s="7" t="s">
        <v>10</v>
      </c>
      <c r="C720" s="7">
        <v>4</v>
      </c>
      <c r="D720" s="7">
        <f t="shared" si="33"/>
        <v>1.6850477289769234E-5</v>
      </c>
      <c r="E720" s="7">
        <v>1</v>
      </c>
      <c r="F720" s="7">
        <f t="shared" si="34"/>
        <v>5.9088698636410097E-7</v>
      </c>
      <c r="G720" s="7">
        <f t="shared" si="35"/>
        <v>3.5066483649270751E-2</v>
      </c>
      <c r="H720" s="8" t="s">
        <v>6724</v>
      </c>
    </row>
    <row r="721" spans="1:8" x14ac:dyDescent="0.25">
      <c r="A721" s="6" t="s">
        <v>6725</v>
      </c>
      <c r="B721" s="7" t="s">
        <v>10</v>
      </c>
      <c r="C721" s="7">
        <v>4</v>
      </c>
      <c r="D721" s="7">
        <f t="shared" si="33"/>
        <v>1.6850477289769234E-5</v>
      </c>
      <c r="E721" s="7">
        <v>1</v>
      </c>
      <c r="F721" s="7">
        <f t="shared" si="34"/>
        <v>5.9088698636410097E-7</v>
      </c>
      <c r="G721" s="7">
        <f t="shared" si="35"/>
        <v>3.5066483649270751E-2</v>
      </c>
      <c r="H721" s="8" t="s">
        <v>6726</v>
      </c>
    </row>
    <row r="722" spans="1:8" x14ac:dyDescent="0.25">
      <c r="A722" s="6" t="s">
        <v>6727</v>
      </c>
      <c r="B722" s="7" t="s">
        <v>10</v>
      </c>
      <c r="C722" s="7">
        <v>4</v>
      </c>
      <c r="D722" s="7">
        <f t="shared" si="33"/>
        <v>1.6850477289769234E-5</v>
      </c>
      <c r="E722" s="7">
        <v>1</v>
      </c>
      <c r="F722" s="7">
        <f t="shared" si="34"/>
        <v>5.9088698636410097E-7</v>
      </c>
      <c r="G722" s="7">
        <f t="shared" si="35"/>
        <v>3.5066483649270751E-2</v>
      </c>
      <c r="H722" s="8" t="s">
        <v>6591</v>
      </c>
    </row>
    <row r="723" spans="1:8" x14ac:dyDescent="0.25">
      <c r="A723" s="6" t="s">
        <v>6728</v>
      </c>
      <c r="B723" s="7" t="s">
        <v>10</v>
      </c>
      <c r="C723" s="7">
        <v>9</v>
      </c>
      <c r="D723" s="7">
        <f t="shared" si="33"/>
        <v>3.7913573901980776E-5</v>
      </c>
      <c r="E723" s="7">
        <v>2</v>
      </c>
      <c r="F723" s="7">
        <f t="shared" si="34"/>
        <v>1.1817739727282019E-6</v>
      </c>
      <c r="G723" s="7">
        <f t="shared" si="35"/>
        <v>3.1170207688240668E-2</v>
      </c>
      <c r="H723" s="8" t="s">
        <v>6710</v>
      </c>
    </row>
    <row r="724" spans="1:8" x14ac:dyDescent="0.25">
      <c r="A724" s="6" t="s">
        <v>6729</v>
      </c>
      <c r="B724" s="7" t="s">
        <v>10</v>
      </c>
      <c r="C724" s="7">
        <v>24</v>
      </c>
      <c r="D724" s="7">
        <f t="shared" si="33"/>
        <v>1.011028637386154E-4</v>
      </c>
      <c r="E724" s="7">
        <v>3</v>
      </c>
      <c r="F724" s="7">
        <f t="shared" si="34"/>
        <v>1.772660959092303E-6</v>
      </c>
      <c r="G724" s="7">
        <f t="shared" si="35"/>
        <v>1.7533241824635375E-2</v>
      </c>
      <c r="H724" s="8" t="s">
        <v>6730</v>
      </c>
    </row>
    <row r="725" spans="1:8" x14ac:dyDescent="0.25">
      <c r="A725" s="6" t="s">
        <v>6731</v>
      </c>
      <c r="B725" s="7" t="s">
        <v>10</v>
      </c>
      <c r="C725" s="7">
        <v>101</v>
      </c>
      <c r="D725" s="7">
        <f t="shared" si="33"/>
        <v>4.2547455156667315E-4</v>
      </c>
      <c r="E725" s="7">
        <v>11</v>
      </c>
      <c r="F725" s="7">
        <f t="shared" si="34"/>
        <v>6.499756850005111E-6</v>
      </c>
      <c r="G725" s="7">
        <f t="shared" si="35"/>
        <v>1.5276487926414981E-2</v>
      </c>
      <c r="H725" s="8" t="s">
        <v>6731</v>
      </c>
    </row>
    <row r="726" spans="1:8" x14ac:dyDescent="0.25">
      <c r="A726" s="6" t="s">
        <v>6732</v>
      </c>
      <c r="B726" s="7" t="s">
        <v>10</v>
      </c>
      <c r="C726" s="7">
        <v>9</v>
      </c>
      <c r="D726" s="7">
        <f t="shared" si="33"/>
        <v>3.7913573901980776E-5</v>
      </c>
      <c r="E726" s="7">
        <v>0</v>
      </c>
      <c r="F726" s="7">
        <f t="shared" si="34"/>
        <v>0</v>
      </c>
      <c r="G726" s="7">
        <f t="shared" si="35"/>
        <v>0</v>
      </c>
      <c r="H726" s="8" t="s">
        <v>6733</v>
      </c>
    </row>
    <row r="727" spans="1:8" x14ac:dyDescent="0.25">
      <c r="A727" s="6" t="s">
        <v>6734</v>
      </c>
      <c r="B727" s="7" t="s">
        <v>10</v>
      </c>
      <c r="C727" s="7">
        <v>8</v>
      </c>
      <c r="D727" s="7">
        <f t="shared" si="33"/>
        <v>3.3700954579538468E-5</v>
      </c>
      <c r="E727" s="7">
        <v>0</v>
      </c>
      <c r="F727" s="7">
        <f t="shared" si="34"/>
        <v>0</v>
      </c>
      <c r="G727" s="7">
        <f t="shared" si="35"/>
        <v>0</v>
      </c>
      <c r="H727" s="8" t="s">
        <v>6734</v>
      </c>
    </row>
    <row r="728" spans="1:8" x14ac:dyDescent="0.25">
      <c r="A728" s="6" t="s">
        <v>6735</v>
      </c>
      <c r="B728" s="7" t="s">
        <v>10</v>
      </c>
      <c r="C728" s="7">
        <v>6</v>
      </c>
      <c r="D728" s="7">
        <f t="shared" si="33"/>
        <v>2.5275715934653851E-5</v>
      </c>
      <c r="E728" s="7">
        <v>0</v>
      </c>
      <c r="F728" s="7">
        <f t="shared" si="34"/>
        <v>0</v>
      </c>
      <c r="G728" s="7">
        <f t="shared" si="35"/>
        <v>0</v>
      </c>
      <c r="H728" s="8" t="s">
        <v>6736</v>
      </c>
    </row>
    <row r="729" spans="1:8" x14ac:dyDescent="0.25">
      <c r="A729" s="6" t="s">
        <v>6737</v>
      </c>
      <c r="B729" s="7" t="s">
        <v>10</v>
      </c>
      <c r="C729" s="7">
        <v>6</v>
      </c>
      <c r="D729" s="7">
        <f t="shared" si="33"/>
        <v>2.5275715934653851E-5</v>
      </c>
      <c r="E729" s="7">
        <v>0</v>
      </c>
      <c r="F729" s="7">
        <f t="shared" si="34"/>
        <v>0</v>
      </c>
      <c r="G729" s="7">
        <f t="shared" si="35"/>
        <v>0</v>
      </c>
      <c r="H729" s="8" t="s">
        <v>6738</v>
      </c>
    </row>
    <row r="730" spans="1:8" x14ac:dyDescent="0.25">
      <c r="A730" s="6" t="s">
        <v>6739</v>
      </c>
      <c r="B730" s="7" t="s">
        <v>132</v>
      </c>
      <c r="C730" s="7">
        <v>6</v>
      </c>
      <c r="D730" s="7">
        <f t="shared" si="33"/>
        <v>2.5275715934653851E-5</v>
      </c>
      <c r="E730" s="7">
        <v>0</v>
      </c>
      <c r="F730" s="7">
        <f t="shared" si="34"/>
        <v>0</v>
      </c>
      <c r="G730" s="7">
        <f t="shared" si="35"/>
        <v>0</v>
      </c>
      <c r="H730" s="8" t="s">
        <v>6739</v>
      </c>
    </row>
    <row r="731" spans="1:8" x14ac:dyDescent="0.25">
      <c r="A731" s="6" t="s">
        <v>6740</v>
      </c>
      <c r="B731" s="7" t="s">
        <v>10</v>
      </c>
      <c r="C731" s="7">
        <v>5</v>
      </c>
      <c r="D731" s="7">
        <f t="shared" si="33"/>
        <v>2.1063096612211542E-5</v>
      </c>
      <c r="E731" s="7">
        <v>0</v>
      </c>
      <c r="F731" s="7">
        <f t="shared" si="34"/>
        <v>0</v>
      </c>
      <c r="G731" s="7">
        <f t="shared" si="35"/>
        <v>0</v>
      </c>
      <c r="H731" s="8" t="s">
        <v>6643</v>
      </c>
    </row>
    <row r="732" spans="1:8" x14ac:dyDescent="0.25">
      <c r="A732" s="6" t="s">
        <v>6741</v>
      </c>
      <c r="B732" s="7" t="s">
        <v>132</v>
      </c>
      <c r="C732" s="7">
        <v>5</v>
      </c>
      <c r="D732" s="7">
        <f t="shared" si="33"/>
        <v>2.1063096612211542E-5</v>
      </c>
      <c r="E732" s="7">
        <v>0</v>
      </c>
      <c r="F732" s="7">
        <f t="shared" si="34"/>
        <v>0</v>
      </c>
      <c r="G732" s="7">
        <f t="shared" si="35"/>
        <v>0</v>
      </c>
      <c r="H732" s="8" t="s">
        <v>6741</v>
      </c>
    </row>
    <row r="733" spans="1:8" x14ac:dyDescent="0.25">
      <c r="A733" s="6" t="s">
        <v>6742</v>
      </c>
      <c r="B733" s="7" t="s">
        <v>10</v>
      </c>
      <c r="C733" s="7">
        <v>4</v>
      </c>
      <c r="D733" s="7">
        <f t="shared" si="33"/>
        <v>1.6850477289769234E-5</v>
      </c>
      <c r="E733" s="7">
        <v>0</v>
      </c>
      <c r="F733" s="7">
        <f t="shared" si="34"/>
        <v>0</v>
      </c>
      <c r="G733" s="7">
        <f t="shared" si="35"/>
        <v>0</v>
      </c>
      <c r="H733" s="8" t="s">
        <v>6743</v>
      </c>
    </row>
    <row r="734" spans="1:8" x14ac:dyDescent="0.25">
      <c r="A734" s="6" t="s">
        <v>6744</v>
      </c>
      <c r="B734" s="7" t="s">
        <v>10</v>
      </c>
      <c r="C734" s="7">
        <v>4</v>
      </c>
      <c r="D734" s="7">
        <f t="shared" si="33"/>
        <v>1.6850477289769234E-5</v>
      </c>
      <c r="E734" s="7">
        <v>0</v>
      </c>
      <c r="F734" s="7">
        <f t="shared" si="34"/>
        <v>0</v>
      </c>
      <c r="G734" s="7">
        <f t="shared" si="35"/>
        <v>0</v>
      </c>
      <c r="H734" s="8" t="s">
        <v>6745</v>
      </c>
    </row>
    <row r="735" spans="1:8" x14ac:dyDescent="0.25">
      <c r="A735" s="6" t="s">
        <v>6746</v>
      </c>
      <c r="B735" s="7" t="s">
        <v>10</v>
      </c>
      <c r="C735" s="7">
        <v>4</v>
      </c>
      <c r="D735" s="7">
        <f t="shared" si="33"/>
        <v>1.6850477289769234E-5</v>
      </c>
      <c r="E735" s="7">
        <v>0</v>
      </c>
      <c r="F735" s="7">
        <f t="shared" si="34"/>
        <v>0</v>
      </c>
      <c r="G735" s="7">
        <f t="shared" si="35"/>
        <v>0</v>
      </c>
      <c r="H735" s="8" t="s">
        <v>6746</v>
      </c>
    </row>
    <row r="736" spans="1:8" x14ac:dyDescent="0.25">
      <c r="A736" s="6" t="s">
        <v>6747</v>
      </c>
      <c r="B736" s="7" t="s">
        <v>10</v>
      </c>
      <c r="C736" s="7">
        <v>3</v>
      </c>
      <c r="D736" s="7">
        <f t="shared" si="33"/>
        <v>1.2637857967326925E-5</v>
      </c>
      <c r="E736" s="7">
        <v>0</v>
      </c>
      <c r="F736" s="7">
        <f t="shared" si="34"/>
        <v>0</v>
      </c>
      <c r="G736" s="7">
        <f t="shared" si="35"/>
        <v>0</v>
      </c>
      <c r="H736" s="8" t="s">
        <v>6748</v>
      </c>
    </row>
    <row r="737" spans="1:8" x14ac:dyDescent="0.25">
      <c r="A737" s="6" t="s">
        <v>6749</v>
      </c>
      <c r="B737" s="7" t="s">
        <v>10</v>
      </c>
      <c r="C737" s="7">
        <v>3</v>
      </c>
      <c r="D737" s="7">
        <f t="shared" si="33"/>
        <v>1.2637857967326925E-5</v>
      </c>
      <c r="E737" s="7">
        <v>0</v>
      </c>
      <c r="F737" s="7">
        <f t="shared" si="34"/>
        <v>0</v>
      </c>
      <c r="G737" s="7">
        <f t="shared" si="35"/>
        <v>0</v>
      </c>
      <c r="H737" s="8" t="s">
        <v>6749</v>
      </c>
    </row>
    <row r="738" spans="1:8" x14ac:dyDescent="0.25">
      <c r="A738" s="6" t="s">
        <v>6750</v>
      </c>
      <c r="B738" s="7" t="s">
        <v>132</v>
      </c>
      <c r="C738" s="7">
        <v>3</v>
      </c>
      <c r="D738" s="7">
        <f t="shared" si="33"/>
        <v>1.2637857967326925E-5</v>
      </c>
      <c r="E738" s="7">
        <v>0</v>
      </c>
      <c r="F738" s="7">
        <f t="shared" si="34"/>
        <v>0</v>
      </c>
      <c r="G738" s="7">
        <f t="shared" si="35"/>
        <v>0</v>
      </c>
      <c r="H738" s="8" t="s">
        <v>6750</v>
      </c>
    </row>
    <row r="739" spans="1:8" x14ac:dyDescent="0.25">
      <c r="A739" s="6" t="s">
        <v>6751</v>
      </c>
      <c r="B739" s="7" t="s">
        <v>132</v>
      </c>
      <c r="C739" s="7">
        <v>3</v>
      </c>
      <c r="D739" s="7">
        <f t="shared" si="33"/>
        <v>1.2637857967326925E-5</v>
      </c>
      <c r="E739" s="7">
        <v>0</v>
      </c>
      <c r="F739" s="7">
        <f t="shared" si="34"/>
        <v>0</v>
      </c>
      <c r="G739" s="7">
        <f t="shared" si="35"/>
        <v>0</v>
      </c>
      <c r="H739" s="8" t="s">
        <v>6751</v>
      </c>
    </row>
    <row r="740" spans="1:8" x14ac:dyDescent="0.25">
      <c r="A740" s="6" t="s">
        <v>6752</v>
      </c>
      <c r="B740" s="7" t="s">
        <v>10</v>
      </c>
      <c r="C740" s="7">
        <v>2</v>
      </c>
      <c r="D740" s="7">
        <f t="shared" si="33"/>
        <v>8.4252386448846169E-6</v>
      </c>
      <c r="E740" s="7">
        <v>0</v>
      </c>
      <c r="F740" s="7">
        <f t="shared" si="34"/>
        <v>0</v>
      </c>
      <c r="G740" s="7">
        <f t="shared" si="35"/>
        <v>0</v>
      </c>
      <c r="H740" s="8" t="s">
        <v>6753</v>
      </c>
    </row>
    <row r="741" spans="1:8" x14ac:dyDescent="0.25">
      <c r="A741" s="6" t="s">
        <v>6754</v>
      </c>
      <c r="B741" s="7" t="s">
        <v>10</v>
      </c>
      <c r="C741" s="7">
        <v>2</v>
      </c>
      <c r="D741" s="7">
        <f t="shared" si="33"/>
        <v>8.4252386448846169E-6</v>
      </c>
      <c r="E741" s="7">
        <v>0</v>
      </c>
      <c r="F741" s="7">
        <f t="shared" si="34"/>
        <v>0</v>
      </c>
      <c r="G741" s="7">
        <f t="shared" si="35"/>
        <v>0</v>
      </c>
      <c r="H741" s="8" t="s">
        <v>6755</v>
      </c>
    </row>
    <row r="742" spans="1:8" x14ac:dyDescent="0.25">
      <c r="A742" s="6" t="s">
        <v>6756</v>
      </c>
      <c r="B742" s="7" t="s">
        <v>10</v>
      </c>
      <c r="C742" s="7">
        <v>2</v>
      </c>
      <c r="D742" s="7">
        <f t="shared" si="33"/>
        <v>8.4252386448846169E-6</v>
      </c>
      <c r="E742" s="7">
        <v>0</v>
      </c>
      <c r="F742" s="7">
        <f t="shared" si="34"/>
        <v>0</v>
      </c>
      <c r="G742" s="7">
        <f t="shared" si="35"/>
        <v>0</v>
      </c>
      <c r="H742" s="8" t="s">
        <v>6757</v>
      </c>
    </row>
    <row r="743" spans="1:8" x14ac:dyDescent="0.25">
      <c r="A743" s="6" t="s">
        <v>6758</v>
      </c>
      <c r="B743" s="7" t="s">
        <v>10</v>
      </c>
      <c r="C743" s="7">
        <v>2</v>
      </c>
      <c r="D743" s="7">
        <f t="shared" si="33"/>
        <v>8.4252386448846169E-6</v>
      </c>
      <c r="E743" s="7">
        <v>0</v>
      </c>
      <c r="F743" s="7">
        <f t="shared" si="34"/>
        <v>0</v>
      </c>
      <c r="G743" s="7">
        <f t="shared" si="35"/>
        <v>0</v>
      </c>
      <c r="H743" s="8" t="s">
        <v>6758</v>
      </c>
    </row>
    <row r="744" spans="1:8" x14ac:dyDescent="0.25">
      <c r="A744" s="6" t="s">
        <v>6759</v>
      </c>
      <c r="B744" s="7" t="s">
        <v>10</v>
      </c>
      <c r="C744" s="7">
        <v>2</v>
      </c>
      <c r="D744" s="7">
        <f t="shared" si="33"/>
        <v>8.4252386448846169E-6</v>
      </c>
      <c r="E744" s="7">
        <v>0</v>
      </c>
      <c r="F744" s="7">
        <f t="shared" si="34"/>
        <v>0</v>
      </c>
      <c r="G744" s="7">
        <f t="shared" si="35"/>
        <v>0</v>
      </c>
      <c r="H744" s="8" t="s">
        <v>6370</v>
      </c>
    </row>
    <row r="745" spans="1:8" x14ac:dyDescent="0.25">
      <c r="A745" s="6" t="s">
        <v>6760</v>
      </c>
      <c r="B745" s="7" t="s">
        <v>10</v>
      </c>
      <c r="C745" s="7">
        <v>2</v>
      </c>
      <c r="D745" s="7">
        <f t="shared" si="33"/>
        <v>8.4252386448846169E-6</v>
      </c>
      <c r="E745" s="7">
        <v>0</v>
      </c>
      <c r="F745" s="7">
        <f t="shared" si="34"/>
        <v>0</v>
      </c>
      <c r="G745" s="7">
        <f t="shared" si="35"/>
        <v>0</v>
      </c>
      <c r="H745" s="8" t="s">
        <v>6761</v>
      </c>
    </row>
    <row r="746" spans="1:8" x14ac:dyDescent="0.25">
      <c r="A746" s="6" t="s">
        <v>6762</v>
      </c>
      <c r="B746" s="7" t="s">
        <v>10</v>
      </c>
      <c r="C746" s="7">
        <v>2</v>
      </c>
      <c r="D746" s="7">
        <f t="shared" si="33"/>
        <v>8.4252386448846169E-6</v>
      </c>
      <c r="E746" s="7">
        <v>0</v>
      </c>
      <c r="F746" s="7">
        <f t="shared" si="34"/>
        <v>0</v>
      </c>
      <c r="G746" s="7">
        <f t="shared" si="35"/>
        <v>0</v>
      </c>
      <c r="H746" s="8" t="s">
        <v>6762</v>
      </c>
    </row>
    <row r="747" spans="1:8" x14ac:dyDescent="0.25">
      <c r="A747" s="6" t="s">
        <v>6763</v>
      </c>
      <c r="B747" s="7" t="s">
        <v>132</v>
      </c>
      <c r="C747" s="7">
        <v>2</v>
      </c>
      <c r="D747" s="7">
        <f t="shared" si="33"/>
        <v>8.4252386448846169E-6</v>
      </c>
      <c r="E747" s="7">
        <v>0</v>
      </c>
      <c r="F747" s="7">
        <f t="shared" si="34"/>
        <v>0</v>
      </c>
      <c r="G747" s="7">
        <f t="shared" si="35"/>
        <v>0</v>
      </c>
      <c r="H747" s="8" t="s">
        <v>6763</v>
      </c>
    </row>
    <row r="748" spans="1:8" x14ac:dyDescent="0.25">
      <c r="A748" s="6" t="s">
        <v>6764</v>
      </c>
      <c r="B748" s="7" t="s">
        <v>132</v>
      </c>
      <c r="C748" s="7">
        <v>2</v>
      </c>
      <c r="D748" s="7">
        <f t="shared" si="33"/>
        <v>8.4252386448846169E-6</v>
      </c>
      <c r="E748" s="7">
        <v>0</v>
      </c>
      <c r="F748" s="7">
        <f t="shared" si="34"/>
        <v>0</v>
      </c>
      <c r="G748" s="7">
        <f t="shared" si="35"/>
        <v>0</v>
      </c>
      <c r="H748" s="8" t="s">
        <v>6764</v>
      </c>
    </row>
    <row r="749" spans="1:8" x14ac:dyDescent="0.25">
      <c r="A749" s="6" t="s">
        <v>6765</v>
      </c>
      <c r="B749" s="7" t="s">
        <v>10</v>
      </c>
      <c r="C749" s="7">
        <v>1</v>
      </c>
      <c r="D749" s="7">
        <f t="shared" si="33"/>
        <v>4.2126193224423084E-6</v>
      </c>
      <c r="E749" s="7">
        <v>0</v>
      </c>
      <c r="F749" s="7">
        <f t="shared" si="34"/>
        <v>0</v>
      </c>
      <c r="G749" s="7"/>
      <c r="H749" s="8" t="s">
        <v>6766</v>
      </c>
    </row>
    <row r="750" spans="1:8" x14ac:dyDescent="0.25">
      <c r="A750" s="6" t="s">
        <v>6767</v>
      </c>
      <c r="B750" s="7" t="s">
        <v>10</v>
      </c>
      <c r="C750" s="7">
        <v>1</v>
      </c>
      <c r="D750" s="7">
        <f t="shared" si="33"/>
        <v>4.2126193224423084E-6</v>
      </c>
      <c r="E750" s="7">
        <v>0</v>
      </c>
      <c r="F750" s="7">
        <f t="shared" si="34"/>
        <v>0</v>
      </c>
      <c r="G750" s="7"/>
      <c r="H750" s="8" t="s">
        <v>6767</v>
      </c>
    </row>
    <row r="751" spans="1:8" x14ac:dyDescent="0.25">
      <c r="A751" s="6" t="s">
        <v>6768</v>
      </c>
      <c r="B751" s="7" t="s">
        <v>10</v>
      </c>
      <c r="C751" s="7">
        <v>1</v>
      </c>
      <c r="D751" s="7">
        <f t="shared" si="33"/>
        <v>4.2126193224423084E-6</v>
      </c>
      <c r="E751" s="7">
        <v>0</v>
      </c>
      <c r="F751" s="7">
        <f t="shared" si="34"/>
        <v>0</v>
      </c>
      <c r="G751" s="7"/>
      <c r="H751" s="8" t="s">
        <v>6768</v>
      </c>
    </row>
    <row r="752" spans="1:8" x14ac:dyDescent="0.25">
      <c r="A752" s="6" t="s">
        <v>6769</v>
      </c>
      <c r="B752" s="7" t="s">
        <v>10</v>
      </c>
      <c r="C752" s="7">
        <v>1</v>
      </c>
      <c r="D752" s="7">
        <f t="shared" si="33"/>
        <v>4.2126193224423084E-6</v>
      </c>
      <c r="E752" s="7">
        <v>0</v>
      </c>
      <c r="F752" s="7">
        <f t="shared" si="34"/>
        <v>0</v>
      </c>
      <c r="G752" s="7"/>
      <c r="H752" s="8" t="s">
        <v>6770</v>
      </c>
    </row>
    <row r="753" spans="1:8" x14ac:dyDescent="0.25">
      <c r="A753" s="6" t="s">
        <v>6771</v>
      </c>
      <c r="B753" s="7" t="s">
        <v>10</v>
      </c>
      <c r="C753" s="7">
        <v>1</v>
      </c>
      <c r="D753" s="7">
        <f t="shared" si="33"/>
        <v>4.2126193224423084E-6</v>
      </c>
      <c r="E753" s="7">
        <v>0</v>
      </c>
      <c r="F753" s="7">
        <f t="shared" si="34"/>
        <v>0</v>
      </c>
      <c r="G753" s="7"/>
      <c r="H753" s="8" t="s">
        <v>6771</v>
      </c>
    </row>
    <row r="754" spans="1:8" x14ac:dyDescent="0.25">
      <c r="A754" s="6" t="s">
        <v>6772</v>
      </c>
      <c r="B754" s="7" t="s">
        <v>10</v>
      </c>
      <c r="C754" s="7">
        <v>1</v>
      </c>
      <c r="D754" s="7">
        <f t="shared" si="33"/>
        <v>4.2126193224423084E-6</v>
      </c>
      <c r="E754" s="7">
        <v>0</v>
      </c>
      <c r="F754" s="7">
        <f t="shared" si="34"/>
        <v>0</v>
      </c>
      <c r="G754" s="7"/>
      <c r="H754" s="8" t="s">
        <v>6772</v>
      </c>
    </row>
    <row r="755" spans="1:8" x14ac:dyDescent="0.25">
      <c r="A755" s="6" t="s">
        <v>6773</v>
      </c>
      <c r="B755" s="7" t="s">
        <v>10</v>
      </c>
      <c r="C755" s="7">
        <v>1</v>
      </c>
      <c r="D755" s="7">
        <f t="shared" si="33"/>
        <v>4.2126193224423084E-6</v>
      </c>
      <c r="E755" s="7">
        <v>0</v>
      </c>
      <c r="F755" s="7">
        <f t="shared" si="34"/>
        <v>0</v>
      </c>
      <c r="G755" s="7"/>
      <c r="H755" s="8" t="s">
        <v>6773</v>
      </c>
    </row>
    <row r="756" spans="1:8" x14ac:dyDescent="0.25">
      <c r="A756" s="6" t="s">
        <v>6774</v>
      </c>
      <c r="B756" s="7" t="s">
        <v>10</v>
      </c>
      <c r="C756" s="7">
        <v>1</v>
      </c>
      <c r="D756" s="7">
        <f t="shared" si="33"/>
        <v>4.2126193224423084E-6</v>
      </c>
      <c r="E756" s="7">
        <v>0</v>
      </c>
      <c r="F756" s="7">
        <f t="shared" si="34"/>
        <v>0</v>
      </c>
      <c r="G756" s="7"/>
      <c r="H756" s="8" t="s">
        <v>6774</v>
      </c>
    </row>
    <row r="757" spans="1:8" x14ac:dyDescent="0.25">
      <c r="A757" s="6" t="s">
        <v>6775</v>
      </c>
      <c r="B757" s="7" t="s">
        <v>10</v>
      </c>
      <c r="C757" s="7">
        <v>1</v>
      </c>
      <c r="D757" s="7">
        <f t="shared" si="33"/>
        <v>4.2126193224423084E-6</v>
      </c>
      <c r="E757" s="7">
        <v>0</v>
      </c>
      <c r="F757" s="7">
        <f t="shared" si="34"/>
        <v>0</v>
      </c>
      <c r="G757" s="7"/>
      <c r="H757" s="8" t="s">
        <v>6775</v>
      </c>
    </row>
    <row r="758" spans="1:8" x14ac:dyDescent="0.25">
      <c r="A758" s="6" t="s">
        <v>6776</v>
      </c>
      <c r="B758" s="7" t="s">
        <v>10</v>
      </c>
      <c r="C758" s="7">
        <v>1</v>
      </c>
      <c r="D758" s="7">
        <f t="shared" si="33"/>
        <v>4.2126193224423084E-6</v>
      </c>
      <c r="E758" s="7">
        <v>0</v>
      </c>
      <c r="F758" s="7">
        <f t="shared" si="34"/>
        <v>0</v>
      </c>
      <c r="G758" s="7"/>
      <c r="H758" s="8" t="s">
        <v>6776</v>
      </c>
    </row>
    <row r="759" spans="1:8" x14ac:dyDescent="0.25">
      <c r="A759" s="6" t="s">
        <v>6777</v>
      </c>
      <c r="B759" s="7" t="s">
        <v>10</v>
      </c>
      <c r="C759" s="7">
        <v>1</v>
      </c>
      <c r="D759" s="7">
        <f t="shared" si="33"/>
        <v>4.2126193224423084E-6</v>
      </c>
      <c r="E759" s="7">
        <v>0</v>
      </c>
      <c r="F759" s="7">
        <f t="shared" si="34"/>
        <v>0</v>
      </c>
      <c r="G759" s="7"/>
      <c r="H759" s="8" t="s">
        <v>6777</v>
      </c>
    </row>
    <row r="760" spans="1:8" x14ac:dyDescent="0.25">
      <c r="A760" s="6" t="s">
        <v>6778</v>
      </c>
      <c r="B760" s="7" t="s">
        <v>10</v>
      </c>
      <c r="C760" s="7">
        <v>1</v>
      </c>
      <c r="D760" s="7">
        <f t="shared" si="33"/>
        <v>4.2126193224423084E-6</v>
      </c>
      <c r="E760" s="7">
        <v>0</v>
      </c>
      <c r="F760" s="7">
        <f t="shared" si="34"/>
        <v>0</v>
      </c>
      <c r="G760" s="7"/>
      <c r="H760" s="8" t="s">
        <v>6778</v>
      </c>
    </row>
    <row r="761" spans="1:8" x14ac:dyDescent="0.25">
      <c r="A761" s="6" t="s">
        <v>6779</v>
      </c>
      <c r="B761" s="7" t="s">
        <v>10</v>
      </c>
      <c r="C761" s="7">
        <v>1</v>
      </c>
      <c r="D761" s="7">
        <f t="shared" si="33"/>
        <v>4.2126193224423084E-6</v>
      </c>
      <c r="E761" s="7">
        <v>0</v>
      </c>
      <c r="F761" s="7">
        <f t="shared" si="34"/>
        <v>0</v>
      </c>
      <c r="G761" s="7"/>
      <c r="H761" s="8" t="s">
        <v>6779</v>
      </c>
    </row>
    <row r="762" spans="1:8" x14ac:dyDescent="0.25">
      <c r="A762" s="6" t="s">
        <v>6780</v>
      </c>
      <c r="B762" s="7" t="s">
        <v>132</v>
      </c>
      <c r="C762" s="7">
        <v>1</v>
      </c>
      <c r="D762" s="7">
        <f t="shared" si="33"/>
        <v>4.2126193224423084E-6</v>
      </c>
      <c r="E762" s="7">
        <v>0</v>
      </c>
      <c r="F762" s="7">
        <f t="shared" si="34"/>
        <v>0</v>
      </c>
      <c r="G762" s="7"/>
      <c r="H762" s="8" t="s">
        <v>6780</v>
      </c>
    </row>
    <row r="763" spans="1:8" x14ac:dyDescent="0.25">
      <c r="A763" s="6" t="s">
        <v>6781</v>
      </c>
      <c r="B763" s="7" t="s">
        <v>132</v>
      </c>
      <c r="C763" s="7">
        <v>1</v>
      </c>
      <c r="D763" s="7">
        <f t="shared" si="33"/>
        <v>4.2126193224423084E-6</v>
      </c>
      <c r="E763" s="7">
        <v>0</v>
      </c>
      <c r="F763" s="7">
        <f t="shared" si="34"/>
        <v>0</v>
      </c>
      <c r="G763" s="7"/>
      <c r="H763" s="8" t="s">
        <v>6781</v>
      </c>
    </row>
    <row r="764" spans="1:8" x14ac:dyDescent="0.25">
      <c r="A764" s="6" t="s">
        <v>6782</v>
      </c>
      <c r="B764" s="7" t="s">
        <v>10</v>
      </c>
      <c r="C764" s="7">
        <v>0</v>
      </c>
      <c r="D764" s="7"/>
      <c r="E764" s="7">
        <v>9</v>
      </c>
      <c r="F764" s="12">
        <f t="shared" si="34"/>
        <v>5.3179828772769088E-6</v>
      </c>
      <c r="G764" s="7"/>
      <c r="H764" s="8" t="s">
        <v>6782</v>
      </c>
    </row>
    <row r="765" spans="1:8" x14ac:dyDescent="0.25">
      <c r="A765" s="6" t="s">
        <v>6783</v>
      </c>
      <c r="B765" s="7" t="s">
        <v>10</v>
      </c>
      <c r="C765" s="7">
        <v>0</v>
      </c>
      <c r="D765" s="7"/>
      <c r="E765" s="7">
        <v>9</v>
      </c>
      <c r="F765" s="12">
        <f t="shared" si="34"/>
        <v>5.3179828772769088E-6</v>
      </c>
      <c r="G765" s="7"/>
      <c r="H765" s="8" t="s">
        <v>6784</v>
      </c>
    </row>
    <row r="766" spans="1:8" x14ac:dyDescent="0.25">
      <c r="A766" s="6" t="s">
        <v>6785</v>
      </c>
      <c r="B766" s="7" t="s">
        <v>10</v>
      </c>
      <c r="C766" s="7">
        <v>0</v>
      </c>
      <c r="D766" s="7"/>
      <c r="E766" s="7">
        <v>9</v>
      </c>
      <c r="F766" s="12">
        <f t="shared" si="34"/>
        <v>5.3179828772769088E-6</v>
      </c>
      <c r="G766" s="7"/>
      <c r="H766" s="8" t="s">
        <v>6786</v>
      </c>
    </row>
    <row r="767" spans="1:8" x14ac:dyDescent="0.25">
      <c r="A767" s="6" t="s">
        <v>6787</v>
      </c>
      <c r="B767" s="7" t="s">
        <v>10</v>
      </c>
      <c r="C767" s="7">
        <v>0</v>
      </c>
      <c r="D767" s="7"/>
      <c r="E767" s="7">
        <v>9</v>
      </c>
      <c r="F767" s="12">
        <f t="shared" si="34"/>
        <v>5.3179828772769088E-6</v>
      </c>
      <c r="G767" s="7"/>
      <c r="H767" s="8" t="s">
        <v>6788</v>
      </c>
    </row>
    <row r="768" spans="1:8" x14ac:dyDescent="0.25">
      <c r="A768" s="6" t="s">
        <v>6789</v>
      </c>
      <c r="B768" s="7" t="s">
        <v>132</v>
      </c>
      <c r="C768" s="7">
        <v>0</v>
      </c>
      <c r="D768" s="7"/>
      <c r="E768" s="7">
        <v>9</v>
      </c>
      <c r="F768" s="12">
        <f t="shared" si="34"/>
        <v>5.3179828772769088E-6</v>
      </c>
      <c r="G768" s="7"/>
      <c r="H768" s="8" t="s">
        <v>6789</v>
      </c>
    </row>
    <row r="769" spans="1:8" x14ac:dyDescent="0.25">
      <c r="A769" s="6" t="s">
        <v>6790</v>
      </c>
      <c r="B769" s="7" t="s">
        <v>10</v>
      </c>
      <c r="C769" s="7">
        <v>0</v>
      </c>
      <c r="D769" s="7"/>
      <c r="E769" s="7">
        <v>8</v>
      </c>
      <c r="F769" s="12">
        <f t="shared" si="34"/>
        <v>4.7270958909128077E-6</v>
      </c>
      <c r="G769" s="7"/>
      <c r="H769" s="8" t="s">
        <v>6791</v>
      </c>
    </row>
    <row r="770" spans="1:8" x14ac:dyDescent="0.25">
      <c r="A770" s="6" t="s">
        <v>6792</v>
      </c>
      <c r="B770" s="7" t="s">
        <v>10</v>
      </c>
      <c r="C770" s="7">
        <v>0</v>
      </c>
      <c r="D770" s="7"/>
      <c r="E770" s="7">
        <v>8</v>
      </c>
      <c r="F770" s="12">
        <f t="shared" si="34"/>
        <v>4.7270958909128077E-6</v>
      </c>
      <c r="G770" s="7"/>
      <c r="H770" s="8" t="s">
        <v>6792</v>
      </c>
    </row>
    <row r="771" spans="1:8" x14ac:dyDescent="0.25">
      <c r="A771" s="6" t="s">
        <v>6793</v>
      </c>
      <c r="B771" s="7" t="s">
        <v>10</v>
      </c>
      <c r="C771" s="7">
        <v>0</v>
      </c>
      <c r="D771" s="7"/>
      <c r="E771" s="7">
        <v>8</v>
      </c>
      <c r="F771" s="12">
        <f t="shared" si="34"/>
        <v>4.7270958909128077E-6</v>
      </c>
      <c r="G771" s="7"/>
      <c r="H771" s="8" t="s">
        <v>6793</v>
      </c>
    </row>
    <row r="772" spans="1:8" x14ac:dyDescent="0.25">
      <c r="A772" s="6" t="s">
        <v>6794</v>
      </c>
      <c r="B772" s="7" t="s">
        <v>10</v>
      </c>
      <c r="C772" s="7">
        <v>0</v>
      </c>
      <c r="D772" s="7"/>
      <c r="E772" s="7">
        <v>8</v>
      </c>
      <c r="F772" s="12">
        <f t="shared" si="34"/>
        <v>4.7270958909128077E-6</v>
      </c>
      <c r="G772" s="7"/>
      <c r="H772" s="8" t="s">
        <v>6794</v>
      </c>
    </row>
    <row r="773" spans="1:8" x14ac:dyDescent="0.25">
      <c r="A773" s="6" t="s">
        <v>6795</v>
      </c>
      <c r="B773" s="7" t="s">
        <v>10</v>
      </c>
      <c r="C773" s="7">
        <v>0</v>
      </c>
      <c r="D773" s="7"/>
      <c r="E773" s="7">
        <v>8</v>
      </c>
      <c r="F773" s="12">
        <f t="shared" si="34"/>
        <v>4.7270958909128077E-6</v>
      </c>
      <c r="G773" s="7"/>
      <c r="H773" s="8" t="s">
        <v>6795</v>
      </c>
    </row>
    <row r="774" spans="1:8" x14ac:dyDescent="0.25">
      <c r="A774" s="6" t="s">
        <v>6796</v>
      </c>
      <c r="B774" s="7" t="s">
        <v>10</v>
      </c>
      <c r="C774" s="7">
        <v>0</v>
      </c>
      <c r="D774" s="7"/>
      <c r="E774" s="7">
        <v>8</v>
      </c>
      <c r="F774" s="12">
        <f t="shared" ref="F774:F837" si="36">E774/1692371</f>
        <v>4.7270958909128077E-6</v>
      </c>
      <c r="G774" s="7"/>
      <c r="H774" s="8" t="s">
        <v>6796</v>
      </c>
    </row>
    <row r="775" spans="1:8" x14ac:dyDescent="0.25">
      <c r="A775" s="6" t="s">
        <v>6797</v>
      </c>
      <c r="B775" s="7" t="s">
        <v>132</v>
      </c>
      <c r="C775" s="7">
        <v>0</v>
      </c>
      <c r="D775" s="7"/>
      <c r="E775" s="7">
        <v>8</v>
      </c>
      <c r="F775" s="12">
        <f t="shared" si="36"/>
        <v>4.7270958909128077E-6</v>
      </c>
      <c r="G775" s="7"/>
      <c r="H775" s="8" t="s">
        <v>6797</v>
      </c>
    </row>
    <row r="776" spans="1:8" x14ac:dyDescent="0.25">
      <c r="A776" s="6" t="s">
        <v>6798</v>
      </c>
      <c r="B776" s="7" t="s">
        <v>132</v>
      </c>
      <c r="C776" s="7">
        <v>0</v>
      </c>
      <c r="D776" s="7"/>
      <c r="E776" s="7">
        <v>8</v>
      </c>
      <c r="F776" s="12">
        <f t="shared" si="36"/>
        <v>4.7270958909128077E-6</v>
      </c>
      <c r="G776" s="7"/>
      <c r="H776" s="8" t="s">
        <v>6798</v>
      </c>
    </row>
    <row r="777" spans="1:8" x14ac:dyDescent="0.25">
      <c r="A777" s="6" t="s">
        <v>6799</v>
      </c>
      <c r="B777" s="7" t="s">
        <v>10</v>
      </c>
      <c r="C777" s="7">
        <v>0</v>
      </c>
      <c r="D777" s="7"/>
      <c r="E777" s="7">
        <v>7</v>
      </c>
      <c r="F777" s="12">
        <f t="shared" si="36"/>
        <v>4.1362089045487075E-6</v>
      </c>
      <c r="G777" s="7"/>
      <c r="H777" s="8" t="s">
        <v>6799</v>
      </c>
    </row>
    <row r="778" spans="1:8" x14ac:dyDescent="0.25">
      <c r="A778" s="6" t="s">
        <v>6800</v>
      </c>
      <c r="B778" s="7" t="s">
        <v>10</v>
      </c>
      <c r="C778" s="7">
        <v>0</v>
      </c>
      <c r="D778" s="7"/>
      <c r="E778" s="7">
        <v>7</v>
      </c>
      <c r="F778" s="12">
        <f t="shared" si="36"/>
        <v>4.1362089045487075E-6</v>
      </c>
      <c r="G778" s="7"/>
      <c r="H778" s="8" t="s">
        <v>6800</v>
      </c>
    </row>
    <row r="779" spans="1:8" x14ac:dyDescent="0.25">
      <c r="A779" s="6" t="s">
        <v>6801</v>
      </c>
      <c r="B779" s="7" t="s">
        <v>10</v>
      </c>
      <c r="C779" s="7">
        <v>0</v>
      </c>
      <c r="D779" s="7"/>
      <c r="E779" s="7">
        <v>7</v>
      </c>
      <c r="F779" s="12">
        <f t="shared" si="36"/>
        <v>4.1362089045487075E-6</v>
      </c>
      <c r="G779" s="7"/>
      <c r="H779" s="8" t="s">
        <v>6801</v>
      </c>
    </row>
    <row r="780" spans="1:8" x14ac:dyDescent="0.25">
      <c r="A780" s="6" t="s">
        <v>6802</v>
      </c>
      <c r="B780" s="7" t="s">
        <v>10</v>
      </c>
      <c r="C780" s="7">
        <v>0</v>
      </c>
      <c r="D780" s="7"/>
      <c r="E780" s="7">
        <v>6</v>
      </c>
      <c r="F780" s="12">
        <f t="shared" si="36"/>
        <v>3.545321918184606E-6</v>
      </c>
      <c r="G780" s="7"/>
      <c r="H780" s="8" t="s">
        <v>6802</v>
      </c>
    </row>
    <row r="781" spans="1:8" x14ac:dyDescent="0.25">
      <c r="A781" s="6" t="s">
        <v>6803</v>
      </c>
      <c r="B781" s="7" t="s">
        <v>10</v>
      </c>
      <c r="C781" s="7">
        <v>0</v>
      </c>
      <c r="D781" s="7"/>
      <c r="E781" s="7">
        <v>6</v>
      </c>
      <c r="F781" s="12">
        <f t="shared" si="36"/>
        <v>3.545321918184606E-6</v>
      </c>
      <c r="G781" s="7"/>
      <c r="H781" s="8" t="s">
        <v>6803</v>
      </c>
    </row>
    <row r="782" spans="1:8" x14ac:dyDescent="0.25">
      <c r="A782" s="6" t="s">
        <v>6804</v>
      </c>
      <c r="B782" s="7" t="s">
        <v>10</v>
      </c>
      <c r="C782" s="7">
        <v>0</v>
      </c>
      <c r="D782" s="7"/>
      <c r="E782" s="7">
        <v>6</v>
      </c>
      <c r="F782" s="12">
        <f t="shared" si="36"/>
        <v>3.545321918184606E-6</v>
      </c>
      <c r="G782" s="7"/>
      <c r="H782" s="8" t="s">
        <v>6805</v>
      </c>
    </row>
    <row r="783" spans="1:8" x14ac:dyDescent="0.25">
      <c r="A783" s="6" t="s">
        <v>6806</v>
      </c>
      <c r="B783" s="7" t="s">
        <v>10</v>
      </c>
      <c r="C783" s="7">
        <v>0</v>
      </c>
      <c r="D783" s="7"/>
      <c r="E783" s="7">
        <v>6</v>
      </c>
      <c r="F783" s="12">
        <f t="shared" si="36"/>
        <v>3.545321918184606E-6</v>
      </c>
      <c r="G783" s="7"/>
      <c r="H783" s="8" t="s">
        <v>6806</v>
      </c>
    </row>
    <row r="784" spans="1:8" x14ac:dyDescent="0.25">
      <c r="A784" s="6" t="s">
        <v>6807</v>
      </c>
      <c r="B784" s="7" t="s">
        <v>10</v>
      </c>
      <c r="C784" s="7">
        <v>0</v>
      </c>
      <c r="D784" s="7"/>
      <c r="E784" s="7">
        <v>6</v>
      </c>
      <c r="F784" s="12">
        <f t="shared" si="36"/>
        <v>3.545321918184606E-6</v>
      </c>
      <c r="G784" s="7"/>
      <c r="H784" s="8" t="s">
        <v>6807</v>
      </c>
    </row>
    <row r="785" spans="1:8" x14ac:dyDescent="0.25">
      <c r="A785" s="6" t="s">
        <v>6808</v>
      </c>
      <c r="B785" s="7" t="s">
        <v>10</v>
      </c>
      <c r="C785" s="7">
        <v>0</v>
      </c>
      <c r="D785" s="7"/>
      <c r="E785" s="7">
        <v>6</v>
      </c>
      <c r="F785" s="12">
        <f t="shared" si="36"/>
        <v>3.545321918184606E-6</v>
      </c>
      <c r="G785" s="7"/>
      <c r="H785" s="8" t="s">
        <v>6808</v>
      </c>
    </row>
    <row r="786" spans="1:8" x14ac:dyDescent="0.25">
      <c r="A786" s="6" t="s">
        <v>6809</v>
      </c>
      <c r="B786" s="7" t="s">
        <v>10</v>
      </c>
      <c r="C786" s="7">
        <v>0</v>
      </c>
      <c r="D786" s="7"/>
      <c r="E786" s="7">
        <v>6</v>
      </c>
      <c r="F786" s="12">
        <f t="shared" si="36"/>
        <v>3.545321918184606E-6</v>
      </c>
      <c r="G786" s="7"/>
      <c r="H786" s="8" t="s">
        <v>6809</v>
      </c>
    </row>
    <row r="787" spans="1:8" x14ac:dyDescent="0.25">
      <c r="A787" s="6" t="s">
        <v>6810</v>
      </c>
      <c r="B787" s="7" t="s">
        <v>10</v>
      </c>
      <c r="C787" s="7">
        <v>0</v>
      </c>
      <c r="D787" s="7"/>
      <c r="E787" s="7">
        <v>6</v>
      </c>
      <c r="F787" s="12">
        <f t="shared" si="36"/>
        <v>3.545321918184606E-6</v>
      </c>
      <c r="G787" s="7"/>
      <c r="H787" s="8" t="s">
        <v>6616</v>
      </c>
    </row>
    <row r="788" spans="1:8" x14ac:dyDescent="0.25">
      <c r="A788" s="6" t="s">
        <v>6811</v>
      </c>
      <c r="B788" s="7" t="s">
        <v>10</v>
      </c>
      <c r="C788" s="7">
        <v>0</v>
      </c>
      <c r="D788" s="7"/>
      <c r="E788" s="7">
        <v>6</v>
      </c>
      <c r="F788" s="12">
        <f t="shared" si="36"/>
        <v>3.545321918184606E-6</v>
      </c>
      <c r="G788" s="7"/>
      <c r="H788" s="8" t="s">
        <v>6811</v>
      </c>
    </row>
    <row r="789" spans="1:8" x14ac:dyDescent="0.25">
      <c r="A789" s="6" t="s">
        <v>6812</v>
      </c>
      <c r="B789" s="7" t="s">
        <v>10</v>
      </c>
      <c r="C789" s="7">
        <v>0</v>
      </c>
      <c r="D789" s="7"/>
      <c r="E789" s="7">
        <v>5</v>
      </c>
      <c r="F789" s="12">
        <f t="shared" si="36"/>
        <v>2.9544349318205049E-6</v>
      </c>
      <c r="G789" s="7"/>
      <c r="H789" s="8" t="s">
        <v>6812</v>
      </c>
    </row>
    <row r="790" spans="1:8" x14ac:dyDescent="0.25">
      <c r="A790" s="6" t="s">
        <v>6813</v>
      </c>
      <c r="B790" s="7" t="s">
        <v>10</v>
      </c>
      <c r="C790" s="7">
        <v>0</v>
      </c>
      <c r="D790" s="7"/>
      <c r="E790" s="7">
        <v>5</v>
      </c>
      <c r="F790" s="12">
        <f t="shared" si="36"/>
        <v>2.9544349318205049E-6</v>
      </c>
      <c r="G790" s="7"/>
      <c r="H790" s="8" t="s">
        <v>6813</v>
      </c>
    </row>
    <row r="791" spans="1:8" x14ac:dyDescent="0.25">
      <c r="A791" s="6" t="s">
        <v>6814</v>
      </c>
      <c r="B791" s="7" t="s">
        <v>10</v>
      </c>
      <c r="C791" s="7">
        <v>0</v>
      </c>
      <c r="D791" s="7"/>
      <c r="E791" s="7">
        <v>5</v>
      </c>
      <c r="F791" s="12">
        <f t="shared" si="36"/>
        <v>2.9544349318205049E-6</v>
      </c>
      <c r="G791" s="7"/>
      <c r="H791" s="8" t="s">
        <v>6814</v>
      </c>
    </row>
    <row r="792" spans="1:8" x14ac:dyDescent="0.25">
      <c r="A792" s="6" t="s">
        <v>6815</v>
      </c>
      <c r="B792" s="7" t="s">
        <v>10</v>
      </c>
      <c r="C792" s="7">
        <v>0</v>
      </c>
      <c r="D792" s="7"/>
      <c r="E792" s="7">
        <v>5</v>
      </c>
      <c r="F792" s="12">
        <f t="shared" si="36"/>
        <v>2.9544349318205049E-6</v>
      </c>
      <c r="G792" s="7"/>
      <c r="H792" s="8" t="s">
        <v>6815</v>
      </c>
    </row>
    <row r="793" spans="1:8" x14ac:dyDescent="0.25">
      <c r="A793" s="6" t="s">
        <v>6816</v>
      </c>
      <c r="B793" s="7" t="s">
        <v>10</v>
      </c>
      <c r="C793" s="7">
        <v>0</v>
      </c>
      <c r="D793" s="7"/>
      <c r="E793" s="7">
        <v>5</v>
      </c>
      <c r="F793" s="12">
        <f t="shared" si="36"/>
        <v>2.9544349318205049E-6</v>
      </c>
      <c r="G793" s="7"/>
      <c r="H793" s="8" t="s">
        <v>6816</v>
      </c>
    </row>
    <row r="794" spans="1:8" x14ac:dyDescent="0.25">
      <c r="A794" s="6" t="s">
        <v>6817</v>
      </c>
      <c r="B794" s="7" t="s">
        <v>10</v>
      </c>
      <c r="C794" s="7">
        <v>0</v>
      </c>
      <c r="D794" s="7"/>
      <c r="E794" s="7">
        <v>5</v>
      </c>
      <c r="F794" s="12">
        <f t="shared" si="36"/>
        <v>2.9544349318205049E-6</v>
      </c>
      <c r="G794" s="7"/>
      <c r="H794" s="8" t="s">
        <v>6817</v>
      </c>
    </row>
    <row r="795" spans="1:8" x14ac:dyDescent="0.25">
      <c r="A795" s="6" t="s">
        <v>6818</v>
      </c>
      <c r="B795" s="7" t="s">
        <v>10</v>
      </c>
      <c r="C795" s="7">
        <v>0</v>
      </c>
      <c r="D795" s="7"/>
      <c r="E795" s="7">
        <v>5</v>
      </c>
      <c r="F795" s="12">
        <f t="shared" si="36"/>
        <v>2.9544349318205049E-6</v>
      </c>
      <c r="G795" s="7"/>
      <c r="H795" s="8" t="s">
        <v>6818</v>
      </c>
    </row>
    <row r="796" spans="1:8" x14ac:dyDescent="0.25">
      <c r="A796" s="6" t="s">
        <v>6819</v>
      </c>
      <c r="B796" s="7" t="s">
        <v>10</v>
      </c>
      <c r="C796" s="7">
        <v>0</v>
      </c>
      <c r="D796" s="7"/>
      <c r="E796" s="7">
        <v>5</v>
      </c>
      <c r="F796" s="12">
        <f t="shared" si="36"/>
        <v>2.9544349318205049E-6</v>
      </c>
      <c r="G796" s="7"/>
      <c r="H796" s="8" t="s">
        <v>6819</v>
      </c>
    </row>
    <row r="797" spans="1:8" x14ac:dyDescent="0.25">
      <c r="A797" s="6" t="s">
        <v>6820</v>
      </c>
      <c r="B797" s="7" t="s">
        <v>10</v>
      </c>
      <c r="C797" s="7">
        <v>0</v>
      </c>
      <c r="D797" s="7"/>
      <c r="E797" s="7">
        <v>5</v>
      </c>
      <c r="F797" s="12">
        <f t="shared" si="36"/>
        <v>2.9544349318205049E-6</v>
      </c>
      <c r="G797" s="7"/>
      <c r="H797" s="8" t="s">
        <v>6820</v>
      </c>
    </row>
    <row r="798" spans="1:8" x14ac:dyDescent="0.25">
      <c r="A798" s="6" t="s">
        <v>6821</v>
      </c>
      <c r="B798" s="7" t="s">
        <v>10</v>
      </c>
      <c r="C798" s="7">
        <v>0</v>
      </c>
      <c r="D798" s="7"/>
      <c r="E798" s="7">
        <v>5</v>
      </c>
      <c r="F798" s="12">
        <f t="shared" si="36"/>
        <v>2.9544349318205049E-6</v>
      </c>
      <c r="G798" s="7"/>
      <c r="H798" s="8" t="s">
        <v>6821</v>
      </c>
    </row>
    <row r="799" spans="1:8" x14ac:dyDescent="0.25">
      <c r="A799" s="6" t="s">
        <v>6822</v>
      </c>
      <c r="B799" s="7" t="s">
        <v>10</v>
      </c>
      <c r="C799" s="7">
        <v>0</v>
      </c>
      <c r="D799" s="7"/>
      <c r="E799" s="7">
        <v>5</v>
      </c>
      <c r="F799" s="12">
        <f t="shared" si="36"/>
        <v>2.9544349318205049E-6</v>
      </c>
      <c r="G799" s="7"/>
      <c r="H799" s="8" t="s">
        <v>6822</v>
      </c>
    </row>
    <row r="800" spans="1:8" x14ac:dyDescent="0.25">
      <c r="A800" s="6" t="s">
        <v>6823</v>
      </c>
      <c r="B800" s="7" t="s">
        <v>10</v>
      </c>
      <c r="C800" s="7">
        <v>0</v>
      </c>
      <c r="D800" s="7"/>
      <c r="E800" s="7">
        <v>5</v>
      </c>
      <c r="F800" s="12">
        <f t="shared" si="36"/>
        <v>2.9544349318205049E-6</v>
      </c>
      <c r="G800" s="7"/>
      <c r="H800" s="8" t="s">
        <v>6823</v>
      </c>
    </row>
    <row r="801" spans="1:8" x14ac:dyDescent="0.25">
      <c r="A801" s="6" t="s">
        <v>6824</v>
      </c>
      <c r="B801" s="7" t="s">
        <v>10</v>
      </c>
      <c r="C801" s="7">
        <v>0</v>
      </c>
      <c r="D801" s="7"/>
      <c r="E801" s="7">
        <v>5</v>
      </c>
      <c r="F801" s="12">
        <f t="shared" si="36"/>
        <v>2.9544349318205049E-6</v>
      </c>
      <c r="G801" s="7"/>
      <c r="H801" s="8" t="s">
        <v>6824</v>
      </c>
    </row>
    <row r="802" spans="1:8" x14ac:dyDescent="0.25">
      <c r="A802" s="6" t="s">
        <v>6825</v>
      </c>
      <c r="B802" s="7" t="s">
        <v>132</v>
      </c>
      <c r="C802" s="7">
        <v>0</v>
      </c>
      <c r="D802" s="7"/>
      <c r="E802" s="7">
        <v>5</v>
      </c>
      <c r="F802" s="12">
        <f t="shared" si="36"/>
        <v>2.9544349318205049E-6</v>
      </c>
      <c r="G802" s="7"/>
      <c r="H802" s="8" t="s">
        <v>6825</v>
      </c>
    </row>
    <row r="803" spans="1:8" x14ac:dyDescent="0.25">
      <c r="A803" s="6" t="s">
        <v>6826</v>
      </c>
      <c r="B803" s="7" t="s">
        <v>10</v>
      </c>
      <c r="C803" s="7">
        <v>0</v>
      </c>
      <c r="D803" s="7"/>
      <c r="E803" s="7">
        <v>4</v>
      </c>
      <c r="F803" s="12">
        <f t="shared" si="36"/>
        <v>2.3635479454564039E-6</v>
      </c>
      <c r="G803" s="7"/>
      <c r="H803" s="8" t="s">
        <v>6826</v>
      </c>
    </row>
    <row r="804" spans="1:8" x14ac:dyDescent="0.25">
      <c r="A804" s="6" t="s">
        <v>6827</v>
      </c>
      <c r="B804" s="7" t="s">
        <v>10</v>
      </c>
      <c r="C804" s="7">
        <v>0</v>
      </c>
      <c r="D804" s="7"/>
      <c r="E804" s="7">
        <v>4</v>
      </c>
      <c r="F804" s="12">
        <f t="shared" si="36"/>
        <v>2.3635479454564039E-6</v>
      </c>
      <c r="G804" s="7"/>
      <c r="H804" s="8" t="s">
        <v>6827</v>
      </c>
    </row>
    <row r="805" spans="1:8" x14ac:dyDescent="0.25">
      <c r="A805" s="6" t="s">
        <v>6828</v>
      </c>
      <c r="B805" s="7" t="s">
        <v>10</v>
      </c>
      <c r="C805" s="7">
        <v>0</v>
      </c>
      <c r="D805" s="7"/>
      <c r="E805" s="7">
        <v>4</v>
      </c>
      <c r="F805" s="12">
        <f t="shared" si="36"/>
        <v>2.3635479454564039E-6</v>
      </c>
      <c r="G805" s="7"/>
      <c r="H805" s="8" t="s">
        <v>6828</v>
      </c>
    </row>
    <row r="806" spans="1:8" x14ac:dyDescent="0.25">
      <c r="A806" s="6" t="s">
        <v>6829</v>
      </c>
      <c r="B806" s="7" t="s">
        <v>10</v>
      </c>
      <c r="C806" s="7">
        <v>0</v>
      </c>
      <c r="D806" s="7"/>
      <c r="E806" s="7">
        <v>4</v>
      </c>
      <c r="F806" s="12">
        <f t="shared" si="36"/>
        <v>2.3635479454564039E-6</v>
      </c>
      <c r="G806" s="7"/>
      <c r="H806" s="8" t="s">
        <v>6830</v>
      </c>
    </row>
    <row r="807" spans="1:8" x14ac:dyDescent="0.25">
      <c r="A807" s="6" t="s">
        <v>6831</v>
      </c>
      <c r="B807" s="7" t="s">
        <v>10</v>
      </c>
      <c r="C807" s="7">
        <v>0</v>
      </c>
      <c r="D807" s="7"/>
      <c r="E807" s="7">
        <v>4</v>
      </c>
      <c r="F807" s="12">
        <f t="shared" si="36"/>
        <v>2.3635479454564039E-6</v>
      </c>
      <c r="G807" s="7"/>
      <c r="H807" s="8" t="s">
        <v>6832</v>
      </c>
    </row>
    <row r="808" spans="1:8" x14ac:dyDescent="0.25">
      <c r="A808" s="6" t="s">
        <v>6833</v>
      </c>
      <c r="B808" s="7" t="s">
        <v>10</v>
      </c>
      <c r="C808" s="7">
        <v>0</v>
      </c>
      <c r="D808" s="7"/>
      <c r="E808" s="7">
        <v>4</v>
      </c>
      <c r="F808" s="12">
        <f t="shared" si="36"/>
        <v>2.3635479454564039E-6</v>
      </c>
      <c r="G808" s="7"/>
      <c r="H808" s="8" t="s">
        <v>6833</v>
      </c>
    </row>
    <row r="809" spans="1:8" x14ac:dyDescent="0.25">
      <c r="A809" s="6" t="s">
        <v>6834</v>
      </c>
      <c r="B809" s="7" t="s">
        <v>10</v>
      </c>
      <c r="C809" s="7">
        <v>0</v>
      </c>
      <c r="D809" s="7"/>
      <c r="E809" s="7">
        <v>4</v>
      </c>
      <c r="F809" s="12">
        <f t="shared" si="36"/>
        <v>2.3635479454564039E-6</v>
      </c>
      <c r="G809" s="7"/>
      <c r="H809" s="8" t="s">
        <v>6834</v>
      </c>
    </row>
    <row r="810" spans="1:8" x14ac:dyDescent="0.25">
      <c r="A810" s="6" t="s">
        <v>6835</v>
      </c>
      <c r="B810" s="7" t="s">
        <v>10</v>
      </c>
      <c r="C810" s="7">
        <v>0</v>
      </c>
      <c r="D810" s="7"/>
      <c r="E810" s="7">
        <v>4</v>
      </c>
      <c r="F810" s="12">
        <f t="shared" si="36"/>
        <v>2.3635479454564039E-6</v>
      </c>
      <c r="G810" s="7"/>
      <c r="H810" s="8" t="s">
        <v>6835</v>
      </c>
    </row>
    <row r="811" spans="1:8" x14ac:dyDescent="0.25">
      <c r="A811" s="6" t="s">
        <v>6836</v>
      </c>
      <c r="B811" s="7" t="s">
        <v>10</v>
      </c>
      <c r="C811" s="7">
        <v>0</v>
      </c>
      <c r="D811" s="7"/>
      <c r="E811" s="7">
        <v>4</v>
      </c>
      <c r="F811" s="12">
        <f t="shared" si="36"/>
        <v>2.3635479454564039E-6</v>
      </c>
      <c r="G811" s="7"/>
      <c r="H811" s="8" t="s">
        <v>6836</v>
      </c>
    </row>
    <row r="812" spans="1:8" x14ac:dyDescent="0.25">
      <c r="A812" s="6" t="s">
        <v>6837</v>
      </c>
      <c r="B812" s="7" t="s">
        <v>10</v>
      </c>
      <c r="C812" s="7">
        <v>0</v>
      </c>
      <c r="D812" s="7"/>
      <c r="E812" s="7">
        <v>4</v>
      </c>
      <c r="F812" s="12">
        <f t="shared" si="36"/>
        <v>2.3635479454564039E-6</v>
      </c>
      <c r="G812" s="7"/>
      <c r="H812" s="8" t="s">
        <v>6837</v>
      </c>
    </row>
    <row r="813" spans="1:8" x14ac:dyDescent="0.25">
      <c r="A813" s="6" t="s">
        <v>6838</v>
      </c>
      <c r="B813" s="7" t="s">
        <v>10</v>
      </c>
      <c r="C813" s="7">
        <v>0</v>
      </c>
      <c r="D813" s="7"/>
      <c r="E813" s="7">
        <v>4</v>
      </c>
      <c r="F813" s="12">
        <f t="shared" si="36"/>
        <v>2.3635479454564039E-6</v>
      </c>
      <c r="G813" s="7"/>
      <c r="H813" s="8" t="s">
        <v>4753</v>
      </c>
    </row>
    <row r="814" spans="1:8" x14ac:dyDescent="0.25">
      <c r="A814" s="6" t="s">
        <v>6839</v>
      </c>
      <c r="B814" s="7" t="s">
        <v>10</v>
      </c>
      <c r="C814" s="7">
        <v>0</v>
      </c>
      <c r="D814" s="7"/>
      <c r="E814" s="7">
        <v>4</v>
      </c>
      <c r="F814" s="12">
        <f t="shared" si="36"/>
        <v>2.3635479454564039E-6</v>
      </c>
      <c r="G814" s="7"/>
      <c r="H814" s="8" t="s">
        <v>6840</v>
      </c>
    </row>
    <row r="815" spans="1:8" x14ac:dyDescent="0.25">
      <c r="A815" s="6" t="s">
        <v>6841</v>
      </c>
      <c r="B815" s="7" t="s">
        <v>10</v>
      </c>
      <c r="C815" s="7">
        <v>0</v>
      </c>
      <c r="D815" s="7"/>
      <c r="E815" s="7">
        <v>4</v>
      </c>
      <c r="F815" s="12">
        <f t="shared" si="36"/>
        <v>2.3635479454564039E-6</v>
      </c>
      <c r="G815" s="7"/>
      <c r="H815" s="8" t="s">
        <v>6841</v>
      </c>
    </row>
    <row r="816" spans="1:8" x14ac:dyDescent="0.25">
      <c r="A816" s="6" t="s">
        <v>6842</v>
      </c>
      <c r="B816" s="7" t="s">
        <v>10</v>
      </c>
      <c r="C816" s="7">
        <v>0</v>
      </c>
      <c r="D816" s="7"/>
      <c r="E816" s="7">
        <v>4</v>
      </c>
      <c r="F816" s="12">
        <f t="shared" si="36"/>
        <v>2.3635479454564039E-6</v>
      </c>
      <c r="G816" s="7"/>
      <c r="H816" s="8" t="s">
        <v>6842</v>
      </c>
    </row>
    <row r="817" spans="1:8" x14ac:dyDescent="0.25">
      <c r="A817" s="6" t="s">
        <v>6843</v>
      </c>
      <c r="B817" s="7" t="s">
        <v>44</v>
      </c>
      <c r="C817" s="7">
        <v>0</v>
      </c>
      <c r="D817" s="7"/>
      <c r="E817" s="7">
        <v>4</v>
      </c>
      <c r="F817" s="12">
        <f t="shared" si="36"/>
        <v>2.3635479454564039E-6</v>
      </c>
      <c r="G817" s="7"/>
      <c r="H817" s="8" t="s">
        <v>6843</v>
      </c>
    </row>
    <row r="818" spans="1:8" x14ac:dyDescent="0.25">
      <c r="A818" s="6" t="s">
        <v>6844</v>
      </c>
      <c r="B818" s="7" t="s">
        <v>791</v>
      </c>
      <c r="C818" s="7">
        <v>0</v>
      </c>
      <c r="D818" s="7"/>
      <c r="E818" s="7">
        <v>4</v>
      </c>
      <c r="F818" s="12">
        <f t="shared" si="36"/>
        <v>2.3635479454564039E-6</v>
      </c>
      <c r="G818" s="7"/>
      <c r="H818" s="8" t="s">
        <v>6844</v>
      </c>
    </row>
    <row r="819" spans="1:8" x14ac:dyDescent="0.25">
      <c r="A819" s="6" t="s">
        <v>6845</v>
      </c>
      <c r="B819" s="7" t="s">
        <v>132</v>
      </c>
      <c r="C819" s="7">
        <v>0</v>
      </c>
      <c r="D819" s="7"/>
      <c r="E819" s="7">
        <v>4</v>
      </c>
      <c r="F819" s="12">
        <f t="shared" si="36"/>
        <v>2.3635479454564039E-6</v>
      </c>
      <c r="G819" s="7"/>
      <c r="H819" s="8" t="s">
        <v>6845</v>
      </c>
    </row>
    <row r="820" spans="1:8" x14ac:dyDescent="0.25">
      <c r="A820" s="6" t="s">
        <v>6846</v>
      </c>
      <c r="B820" s="7" t="s">
        <v>10</v>
      </c>
      <c r="C820" s="7">
        <v>0</v>
      </c>
      <c r="D820" s="7"/>
      <c r="E820" s="7">
        <v>3</v>
      </c>
      <c r="F820" s="12">
        <f t="shared" si="36"/>
        <v>1.772660959092303E-6</v>
      </c>
      <c r="G820" s="7"/>
      <c r="H820" s="8" t="s">
        <v>6846</v>
      </c>
    </row>
    <row r="821" spans="1:8" x14ac:dyDescent="0.25">
      <c r="A821" s="6" t="s">
        <v>6847</v>
      </c>
      <c r="B821" s="7" t="s">
        <v>10</v>
      </c>
      <c r="C821" s="7">
        <v>0</v>
      </c>
      <c r="D821" s="7"/>
      <c r="E821" s="7">
        <v>3</v>
      </c>
      <c r="F821" s="12">
        <f t="shared" si="36"/>
        <v>1.772660959092303E-6</v>
      </c>
      <c r="G821" s="7"/>
      <c r="H821" s="8" t="s">
        <v>6847</v>
      </c>
    </row>
    <row r="822" spans="1:8" x14ac:dyDescent="0.25">
      <c r="A822" s="6" t="s">
        <v>6848</v>
      </c>
      <c r="B822" s="7" t="s">
        <v>10</v>
      </c>
      <c r="C822" s="7">
        <v>0</v>
      </c>
      <c r="D822" s="7"/>
      <c r="E822" s="7">
        <v>3</v>
      </c>
      <c r="F822" s="12">
        <f t="shared" si="36"/>
        <v>1.772660959092303E-6</v>
      </c>
      <c r="G822" s="7"/>
      <c r="H822" s="8" t="s">
        <v>6848</v>
      </c>
    </row>
    <row r="823" spans="1:8" x14ac:dyDescent="0.25">
      <c r="A823" s="6" t="s">
        <v>6849</v>
      </c>
      <c r="B823" s="7" t="s">
        <v>10</v>
      </c>
      <c r="C823" s="7">
        <v>0</v>
      </c>
      <c r="D823" s="7"/>
      <c r="E823" s="7">
        <v>3</v>
      </c>
      <c r="F823" s="12">
        <f t="shared" si="36"/>
        <v>1.772660959092303E-6</v>
      </c>
      <c r="G823" s="7"/>
      <c r="H823" s="8" t="s">
        <v>6849</v>
      </c>
    </row>
    <row r="824" spans="1:8" x14ac:dyDescent="0.25">
      <c r="A824" s="6" t="s">
        <v>6850</v>
      </c>
      <c r="B824" s="7" t="s">
        <v>10</v>
      </c>
      <c r="C824" s="7">
        <v>0</v>
      </c>
      <c r="D824" s="7"/>
      <c r="E824" s="7">
        <v>3</v>
      </c>
      <c r="F824" s="12">
        <f t="shared" si="36"/>
        <v>1.772660959092303E-6</v>
      </c>
      <c r="G824" s="7"/>
      <c r="H824" s="8" t="s">
        <v>6850</v>
      </c>
    </row>
    <row r="825" spans="1:8" x14ac:dyDescent="0.25">
      <c r="A825" s="6" t="s">
        <v>6851</v>
      </c>
      <c r="B825" s="7" t="s">
        <v>10</v>
      </c>
      <c r="C825" s="7">
        <v>0</v>
      </c>
      <c r="D825" s="7"/>
      <c r="E825" s="7">
        <v>3</v>
      </c>
      <c r="F825" s="12">
        <f t="shared" si="36"/>
        <v>1.772660959092303E-6</v>
      </c>
      <c r="G825" s="7"/>
      <c r="H825" s="8" t="s">
        <v>6851</v>
      </c>
    </row>
    <row r="826" spans="1:8" x14ac:dyDescent="0.25">
      <c r="A826" s="6" t="s">
        <v>6852</v>
      </c>
      <c r="B826" s="7" t="s">
        <v>10</v>
      </c>
      <c r="C826" s="7">
        <v>0</v>
      </c>
      <c r="D826" s="7"/>
      <c r="E826" s="7">
        <v>3</v>
      </c>
      <c r="F826" s="12">
        <f t="shared" si="36"/>
        <v>1.772660959092303E-6</v>
      </c>
      <c r="G826" s="7"/>
      <c r="H826" s="8" t="s">
        <v>6852</v>
      </c>
    </row>
    <row r="827" spans="1:8" x14ac:dyDescent="0.25">
      <c r="A827" s="6" t="s">
        <v>6853</v>
      </c>
      <c r="B827" s="7" t="s">
        <v>10</v>
      </c>
      <c r="C827" s="7">
        <v>0</v>
      </c>
      <c r="D827" s="7"/>
      <c r="E827" s="7">
        <v>3</v>
      </c>
      <c r="F827" s="12">
        <f t="shared" si="36"/>
        <v>1.772660959092303E-6</v>
      </c>
      <c r="G827" s="7"/>
      <c r="H827" s="8" t="s">
        <v>6854</v>
      </c>
    </row>
    <row r="828" spans="1:8" x14ac:dyDescent="0.25">
      <c r="A828" s="6" t="s">
        <v>6855</v>
      </c>
      <c r="B828" s="7" t="s">
        <v>10</v>
      </c>
      <c r="C828" s="7">
        <v>0</v>
      </c>
      <c r="D828" s="7"/>
      <c r="E828" s="7">
        <v>3</v>
      </c>
      <c r="F828" s="12">
        <f t="shared" si="36"/>
        <v>1.772660959092303E-6</v>
      </c>
      <c r="G828" s="7"/>
      <c r="H828" s="8" t="s">
        <v>6855</v>
      </c>
    </row>
    <row r="829" spans="1:8" x14ac:dyDescent="0.25">
      <c r="A829" s="6" t="s">
        <v>6856</v>
      </c>
      <c r="B829" s="7" t="s">
        <v>10</v>
      </c>
      <c r="C829" s="7">
        <v>0</v>
      </c>
      <c r="D829" s="7"/>
      <c r="E829" s="7">
        <v>3</v>
      </c>
      <c r="F829" s="12">
        <f t="shared" si="36"/>
        <v>1.772660959092303E-6</v>
      </c>
      <c r="G829" s="7"/>
      <c r="H829" s="8" t="s">
        <v>6857</v>
      </c>
    </row>
    <row r="830" spans="1:8" x14ac:dyDescent="0.25">
      <c r="A830" s="6" t="s">
        <v>6858</v>
      </c>
      <c r="B830" s="7" t="s">
        <v>10</v>
      </c>
      <c r="C830" s="7">
        <v>0</v>
      </c>
      <c r="D830" s="7"/>
      <c r="E830" s="7">
        <v>3</v>
      </c>
      <c r="F830" s="12">
        <f t="shared" si="36"/>
        <v>1.772660959092303E-6</v>
      </c>
      <c r="G830" s="7"/>
      <c r="H830" s="8" t="s">
        <v>6858</v>
      </c>
    </row>
    <row r="831" spans="1:8" x14ac:dyDescent="0.25">
      <c r="A831" s="6" t="s">
        <v>6859</v>
      </c>
      <c r="B831" s="7" t="s">
        <v>10</v>
      </c>
      <c r="C831" s="7">
        <v>0</v>
      </c>
      <c r="D831" s="7"/>
      <c r="E831" s="7">
        <v>3</v>
      </c>
      <c r="F831" s="12">
        <f t="shared" si="36"/>
        <v>1.772660959092303E-6</v>
      </c>
      <c r="G831" s="7"/>
      <c r="H831" s="8" t="s">
        <v>6860</v>
      </c>
    </row>
    <row r="832" spans="1:8" x14ac:dyDescent="0.25">
      <c r="A832" s="6" t="s">
        <v>6861</v>
      </c>
      <c r="B832" s="7" t="s">
        <v>10</v>
      </c>
      <c r="C832" s="7">
        <v>0</v>
      </c>
      <c r="D832" s="7"/>
      <c r="E832" s="7">
        <v>3</v>
      </c>
      <c r="F832" s="12">
        <f t="shared" si="36"/>
        <v>1.772660959092303E-6</v>
      </c>
      <c r="G832" s="7"/>
      <c r="H832" s="8" t="s">
        <v>6861</v>
      </c>
    </row>
    <row r="833" spans="1:8" x14ac:dyDescent="0.25">
      <c r="A833" s="6" t="s">
        <v>6862</v>
      </c>
      <c r="B833" s="7" t="s">
        <v>10</v>
      </c>
      <c r="C833" s="7">
        <v>0</v>
      </c>
      <c r="D833" s="7"/>
      <c r="E833" s="7">
        <v>3</v>
      </c>
      <c r="F833" s="12">
        <f t="shared" si="36"/>
        <v>1.772660959092303E-6</v>
      </c>
      <c r="G833" s="7"/>
      <c r="H833" s="8" t="s">
        <v>6862</v>
      </c>
    </row>
    <row r="834" spans="1:8" x14ac:dyDescent="0.25">
      <c r="A834" s="6" t="s">
        <v>6863</v>
      </c>
      <c r="B834" s="7" t="s">
        <v>10</v>
      </c>
      <c r="C834" s="7">
        <v>0</v>
      </c>
      <c r="D834" s="7"/>
      <c r="E834" s="7">
        <v>3</v>
      </c>
      <c r="F834" s="12">
        <f t="shared" si="36"/>
        <v>1.772660959092303E-6</v>
      </c>
      <c r="G834" s="7"/>
      <c r="H834" s="8" t="s">
        <v>6864</v>
      </c>
    </row>
    <row r="835" spans="1:8" x14ac:dyDescent="0.25">
      <c r="A835" s="6" t="s">
        <v>6865</v>
      </c>
      <c r="B835" s="7" t="s">
        <v>44</v>
      </c>
      <c r="C835" s="7">
        <v>0</v>
      </c>
      <c r="D835" s="7"/>
      <c r="E835" s="7">
        <v>3</v>
      </c>
      <c r="F835" s="12">
        <f t="shared" si="36"/>
        <v>1.772660959092303E-6</v>
      </c>
      <c r="G835" s="7"/>
      <c r="H835" s="8" t="s">
        <v>6865</v>
      </c>
    </row>
    <row r="836" spans="1:8" x14ac:dyDescent="0.25">
      <c r="A836" s="6" t="s">
        <v>6866</v>
      </c>
      <c r="B836" s="7" t="s">
        <v>132</v>
      </c>
      <c r="C836" s="7">
        <v>0</v>
      </c>
      <c r="D836" s="7"/>
      <c r="E836" s="7">
        <v>3</v>
      </c>
      <c r="F836" s="12">
        <f t="shared" si="36"/>
        <v>1.772660959092303E-6</v>
      </c>
      <c r="G836" s="7"/>
      <c r="H836" s="8" t="s">
        <v>6866</v>
      </c>
    </row>
    <row r="837" spans="1:8" x14ac:dyDescent="0.25">
      <c r="A837" s="6" t="s">
        <v>6867</v>
      </c>
      <c r="B837" s="7" t="s">
        <v>132</v>
      </c>
      <c r="C837" s="7">
        <v>0</v>
      </c>
      <c r="D837" s="7"/>
      <c r="E837" s="7">
        <v>3</v>
      </c>
      <c r="F837" s="12">
        <f t="shared" si="36"/>
        <v>1.772660959092303E-6</v>
      </c>
      <c r="G837" s="7"/>
      <c r="H837" s="8" t="s">
        <v>6867</v>
      </c>
    </row>
    <row r="838" spans="1:8" x14ac:dyDescent="0.25">
      <c r="A838" s="6" t="s">
        <v>6868</v>
      </c>
      <c r="B838" s="7" t="s">
        <v>132</v>
      </c>
      <c r="C838" s="7">
        <v>0</v>
      </c>
      <c r="D838" s="7"/>
      <c r="E838" s="7">
        <v>3</v>
      </c>
      <c r="F838" s="12">
        <f t="shared" ref="F838:F869" si="37">E838/1692371</f>
        <v>1.772660959092303E-6</v>
      </c>
      <c r="G838" s="7"/>
      <c r="H838" s="8" t="s">
        <v>6868</v>
      </c>
    </row>
    <row r="839" spans="1:8" x14ac:dyDescent="0.25">
      <c r="A839" s="6" t="s">
        <v>6869</v>
      </c>
      <c r="B839" s="7" t="s">
        <v>10</v>
      </c>
      <c r="C839" s="7">
        <v>0</v>
      </c>
      <c r="D839" s="7"/>
      <c r="E839" s="7">
        <v>2</v>
      </c>
      <c r="F839" s="7">
        <f t="shared" si="37"/>
        <v>1.1817739727282019E-6</v>
      </c>
      <c r="G839" s="7"/>
      <c r="H839" s="8" t="s">
        <v>6869</v>
      </c>
    </row>
    <row r="840" spans="1:8" x14ac:dyDescent="0.25">
      <c r="A840" s="6" t="s">
        <v>6870</v>
      </c>
      <c r="B840" s="7" t="s">
        <v>10</v>
      </c>
      <c r="C840" s="7">
        <v>0</v>
      </c>
      <c r="D840" s="7"/>
      <c r="E840" s="7">
        <v>2</v>
      </c>
      <c r="F840" s="7">
        <f t="shared" si="37"/>
        <v>1.1817739727282019E-6</v>
      </c>
      <c r="G840" s="7"/>
      <c r="H840" s="8" t="s">
        <v>6871</v>
      </c>
    </row>
    <row r="841" spans="1:8" x14ac:dyDescent="0.25">
      <c r="A841" s="6" t="s">
        <v>6872</v>
      </c>
      <c r="B841" s="7" t="s">
        <v>10</v>
      </c>
      <c r="C841" s="7">
        <v>0</v>
      </c>
      <c r="D841" s="7"/>
      <c r="E841" s="7">
        <v>2</v>
      </c>
      <c r="F841" s="7">
        <f t="shared" si="37"/>
        <v>1.1817739727282019E-6</v>
      </c>
      <c r="G841" s="7"/>
      <c r="H841" s="8" t="s">
        <v>6872</v>
      </c>
    </row>
    <row r="842" spans="1:8" x14ac:dyDescent="0.25">
      <c r="A842" s="6" t="s">
        <v>6873</v>
      </c>
      <c r="B842" s="7" t="s">
        <v>10</v>
      </c>
      <c r="C842" s="7">
        <v>0</v>
      </c>
      <c r="D842" s="7"/>
      <c r="E842" s="7">
        <v>2</v>
      </c>
      <c r="F842" s="7">
        <f t="shared" si="37"/>
        <v>1.1817739727282019E-6</v>
      </c>
      <c r="G842" s="7"/>
      <c r="H842" s="8" t="s">
        <v>6874</v>
      </c>
    </row>
    <row r="843" spans="1:8" x14ac:dyDescent="0.25">
      <c r="A843" s="6" t="s">
        <v>6875</v>
      </c>
      <c r="B843" s="7" t="s">
        <v>10</v>
      </c>
      <c r="C843" s="7">
        <v>0</v>
      </c>
      <c r="D843" s="7"/>
      <c r="E843" s="7">
        <v>2</v>
      </c>
      <c r="F843" s="7">
        <f t="shared" si="37"/>
        <v>1.1817739727282019E-6</v>
      </c>
      <c r="G843" s="7"/>
      <c r="H843" s="8" t="s">
        <v>6876</v>
      </c>
    </row>
    <row r="844" spans="1:8" x14ac:dyDescent="0.25">
      <c r="A844" s="6" t="s">
        <v>6877</v>
      </c>
      <c r="B844" s="7" t="s">
        <v>132</v>
      </c>
      <c r="C844" s="7">
        <v>0</v>
      </c>
      <c r="D844" s="7"/>
      <c r="E844" s="7">
        <v>2</v>
      </c>
      <c r="F844" s="7">
        <f t="shared" si="37"/>
        <v>1.1817739727282019E-6</v>
      </c>
      <c r="G844" s="7"/>
      <c r="H844" s="8" t="s">
        <v>6877</v>
      </c>
    </row>
    <row r="845" spans="1:8" x14ac:dyDescent="0.25">
      <c r="A845" s="6" t="s">
        <v>6878</v>
      </c>
      <c r="B845" s="7" t="s">
        <v>10</v>
      </c>
      <c r="C845" s="7">
        <v>0</v>
      </c>
      <c r="D845" s="7"/>
      <c r="E845" s="7">
        <v>1</v>
      </c>
      <c r="F845" s="7">
        <f t="shared" si="37"/>
        <v>5.9088698636410097E-7</v>
      </c>
      <c r="G845" s="7"/>
      <c r="H845" s="8" t="s">
        <v>6878</v>
      </c>
    </row>
    <row r="846" spans="1:8" x14ac:dyDescent="0.25">
      <c r="A846" s="6" t="s">
        <v>6879</v>
      </c>
      <c r="B846" s="7" t="s">
        <v>10</v>
      </c>
      <c r="C846" s="7">
        <v>0</v>
      </c>
      <c r="D846" s="7"/>
      <c r="E846" s="7">
        <v>1</v>
      </c>
      <c r="F846" s="7">
        <f t="shared" si="37"/>
        <v>5.9088698636410097E-7</v>
      </c>
      <c r="G846" s="7"/>
      <c r="H846" s="8" t="s">
        <v>6879</v>
      </c>
    </row>
    <row r="847" spans="1:8" x14ac:dyDescent="0.25">
      <c r="A847" s="6" t="s">
        <v>6880</v>
      </c>
      <c r="B847" s="7" t="s">
        <v>10</v>
      </c>
      <c r="C847" s="7">
        <v>0</v>
      </c>
      <c r="D847" s="7"/>
      <c r="E847" s="7">
        <v>1</v>
      </c>
      <c r="F847" s="7">
        <f t="shared" si="37"/>
        <v>5.9088698636410097E-7</v>
      </c>
      <c r="G847" s="7"/>
      <c r="H847" s="8" t="s">
        <v>6881</v>
      </c>
    </row>
    <row r="848" spans="1:8" x14ac:dyDescent="0.25">
      <c r="A848" s="6" t="s">
        <v>6882</v>
      </c>
      <c r="B848" s="7" t="s">
        <v>10</v>
      </c>
      <c r="C848" s="7">
        <v>0</v>
      </c>
      <c r="D848" s="7"/>
      <c r="E848" s="7">
        <v>1</v>
      </c>
      <c r="F848" s="7">
        <f t="shared" si="37"/>
        <v>5.9088698636410097E-7</v>
      </c>
      <c r="G848" s="7"/>
      <c r="H848" s="8" t="s">
        <v>6882</v>
      </c>
    </row>
    <row r="849" spans="1:8" x14ac:dyDescent="0.25">
      <c r="A849" s="6" t="s">
        <v>6883</v>
      </c>
      <c r="B849" s="7" t="s">
        <v>10</v>
      </c>
      <c r="C849" s="7">
        <v>0</v>
      </c>
      <c r="D849" s="7"/>
      <c r="E849" s="7">
        <v>1</v>
      </c>
      <c r="F849" s="7">
        <f t="shared" si="37"/>
        <v>5.9088698636410097E-7</v>
      </c>
      <c r="G849" s="7"/>
      <c r="H849" s="8" t="s">
        <v>6884</v>
      </c>
    </row>
    <row r="850" spans="1:8" x14ac:dyDescent="0.25">
      <c r="A850" s="6" t="s">
        <v>6885</v>
      </c>
      <c r="B850" s="7" t="s">
        <v>10</v>
      </c>
      <c r="C850" s="7">
        <v>0</v>
      </c>
      <c r="D850" s="7"/>
      <c r="E850" s="7">
        <v>1</v>
      </c>
      <c r="F850" s="7">
        <f t="shared" si="37"/>
        <v>5.9088698636410097E-7</v>
      </c>
      <c r="G850" s="7"/>
      <c r="H850" s="8" t="s">
        <v>6885</v>
      </c>
    </row>
    <row r="851" spans="1:8" x14ac:dyDescent="0.25">
      <c r="A851" s="6" t="s">
        <v>6886</v>
      </c>
      <c r="B851" s="7" t="s">
        <v>10</v>
      </c>
      <c r="C851" s="7">
        <v>0</v>
      </c>
      <c r="D851" s="7"/>
      <c r="E851" s="7">
        <v>1</v>
      </c>
      <c r="F851" s="7">
        <f t="shared" si="37"/>
        <v>5.9088698636410097E-7</v>
      </c>
      <c r="G851" s="7"/>
      <c r="H851" s="8" t="s">
        <v>6887</v>
      </c>
    </row>
    <row r="852" spans="1:8" x14ac:dyDescent="0.25">
      <c r="A852" s="6" t="s">
        <v>6888</v>
      </c>
      <c r="B852" s="7" t="s">
        <v>10</v>
      </c>
      <c r="C852" s="7">
        <v>0</v>
      </c>
      <c r="D852" s="7"/>
      <c r="E852" s="7">
        <v>1</v>
      </c>
      <c r="F852" s="7">
        <f t="shared" si="37"/>
        <v>5.9088698636410097E-7</v>
      </c>
      <c r="G852" s="7"/>
      <c r="H852" s="8" t="s">
        <v>6888</v>
      </c>
    </row>
    <row r="853" spans="1:8" x14ac:dyDescent="0.25">
      <c r="A853" s="6" t="s">
        <v>6889</v>
      </c>
      <c r="B853" s="7" t="s">
        <v>10</v>
      </c>
      <c r="C853" s="7">
        <v>0</v>
      </c>
      <c r="D853" s="7"/>
      <c r="E853" s="7">
        <v>1</v>
      </c>
      <c r="F853" s="7">
        <f t="shared" si="37"/>
        <v>5.9088698636410097E-7</v>
      </c>
      <c r="G853" s="7"/>
      <c r="H853" s="8" t="s">
        <v>6889</v>
      </c>
    </row>
    <row r="854" spans="1:8" x14ac:dyDescent="0.25">
      <c r="A854" s="6" t="s">
        <v>6890</v>
      </c>
      <c r="B854" s="7" t="s">
        <v>10</v>
      </c>
      <c r="C854" s="7">
        <v>0</v>
      </c>
      <c r="D854" s="7"/>
      <c r="E854" s="7">
        <v>1</v>
      </c>
      <c r="F854" s="7">
        <f t="shared" si="37"/>
        <v>5.9088698636410097E-7</v>
      </c>
      <c r="G854" s="7"/>
      <c r="H854" s="8" t="s">
        <v>6890</v>
      </c>
    </row>
    <row r="855" spans="1:8" x14ac:dyDescent="0.25">
      <c r="A855" s="6" t="s">
        <v>6891</v>
      </c>
      <c r="B855" s="7" t="s">
        <v>10</v>
      </c>
      <c r="C855" s="7">
        <v>0</v>
      </c>
      <c r="D855" s="7"/>
      <c r="E855" s="7">
        <v>1</v>
      </c>
      <c r="F855" s="7">
        <f t="shared" si="37"/>
        <v>5.9088698636410097E-7</v>
      </c>
      <c r="G855" s="7"/>
      <c r="H855" s="8" t="s">
        <v>6891</v>
      </c>
    </row>
    <row r="856" spans="1:8" x14ac:dyDescent="0.25">
      <c r="A856" s="6" t="s">
        <v>6892</v>
      </c>
      <c r="B856" s="7" t="s">
        <v>10</v>
      </c>
      <c r="C856" s="7">
        <v>0</v>
      </c>
      <c r="D856" s="7"/>
      <c r="E856" s="7">
        <v>1</v>
      </c>
      <c r="F856" s="7">
        <f t="shared" si="37"/>
        <v>5.9088698636410097E-7</v>
      </c>
      <c r="G856" s="7"/>
      <c r="H856" s="8" t="s">
        <v>6892</v>
      </c>
    </row>
    <row r="857" spans="1:8" x14ac:dyDescent="0.25">
      <c r="A857" s="6" t="s">
        <v>6893</v>
      </c>
      <c r="B857" s="7" t="s">
        <v>10</v>
      </c>
      <c r="C857" s="7">
        <v>0</v>
      </c>
      <c r="D857" s="7"/>
      <c r="E857" s="7">
        <v>1</v>
      </c>
      <c r="F857" s="7">
        <f t="shared" si="37"/>
        <v>5.9088698636410097E-7</v>
      </c>
      <c r="G857" s="7"/>
      <c r="H857" s="8" t="s">
        <v>6893</v>
      </c>
    </row>
    <row r="858" spans="1:8" x14ac:dyDescent="0.25">
      <c r="A858" s="6" t="s">
        <v>6894</v>
      </c>
      <c r="B858" s="7" t="s">
        <v>10</v>
      </c>
      <c r="C858" s="7">
        <v>0</v>
      </c>
      <c r="D858" s="7"/>
      <c r="E858" s="7">
        <v>1</v>
      </c>
      <c r="F858" s="7">
        <f t="shared" si="37"/>
        <v>5.9088698636410097E-7</v>
      </c>
      <c r="G858" s="7"/>
      <c r="H858" s="8" t="s">
        <v>6894</v>
      </c>
    </row>
    <row r="859" spans="1:8" x14ac:dyDescent="0.25">
      <c r="A859" s="6" t="s">
        <v>6895</v>
      </c>
      <c r="B859" s="7" t="s">
        <v>10</v>
      </c>
      <c r="C859" s="7">
        <v>0</v>
      </c>
      <c r="D859" s="7"/>
      <c r="E859" s="7">
        <v>1</v>
      </c>
      <c r="F859" s="7">
        <f t="shared" si="37"/>
        <v>5.9088698636410097E-7</v>
      </c>
      <c r="G859" s="7"/>
      <c r="H859" s="8" t="s">
        <v>6895</v>
      </c>
    </row>
    <row r="860" spans="1:8" x14ac:dyDescent="0.25">
      <c r="A860" s="6" t="s">
        <v>6896</v>
      </c>
      <c r="B860" s="7" t="s">
        <v>10</v>
      </c>
      <c r="C860" s="7">
        <v>0</v>
      </c>
      <c r="D860" s="7"/>
      <c r="E860" s="7">
        <v>1</v>
      </c>
      <c r="F860" s="7">
        <f t="shared" si="37"/>
        <v>5.9088698636410097E-7</v>
      </c>
      <c r="G860" s="7"/>
      <c r="H860" s="8" t="s">
        <v>6896</v>
      </c>
    </row>
    <row r="861" spans="1:8" x14ac:dyDescent="0.25">
      <c r="A861" s="6" t="s">
        <v>6897</v>
      </c>
      <c r="B861" s="7" t="s">
        <v>10</v>
      </c>
      <c r="C861" s="7">
        <v>0</v>
      </c>
      <c r="D861" s="7"/>
      <c r="E861" s="7">
        <v>1</v>
      </c>
      <c r="F861" s="7">
        <f t="shared" si="37"/>
        <v>5.9088698636410097E-7</v>
      </c>
      <c r="G861" s="7"/>
      <c r="H861" s="8" t="s">
        <v>6897</v>
      </c>
    </row>
    <row r="862" spans="1:8" x14ac:dyDescent="0.25">
      <c r="A862" s="6" t="s">
        <v>6898</v>
      </c>
      <c r="B862" s="7" t="s">
        <v>10</v>
      </c>
      <c r="C862" s="7">
        <v>0</v>
      </c>
      <c r="D862" s="7"/>
      <c r="E862" s="7">
        <v>1</v>
      </c>
      <c r="F862" s="7">
        <f t="shared" si="37"/>
        <v>5.9088698636410097E-7</v>
      </c>
      <c r="G862" s="7"/>
      <c r="H862" s="8" t="s">
        <v>6898</v>
      </c>
    </row>
    <row r="863" spans="1:8" x14ac:dyDescent="0.25">
      <c r="A863" s="6" t="s">
        <v>6899</v>
      </c>
      <c r="B863" s="7" t="s">
        <v>10</v>
      </c>
      <c r="C863" s="7">
        <v>0</v>
      </c>
      <c r="D863" s="7"/>
      <c r="E863" s="7">
        <v>1</v>
      </c>
      <c r="F863" s="7">
        <f t="shared" si="37"/>
        <v>5.9088698636410097E-7</v>
      </c>
      <c r="G863" s="7"/>
      <c r="H863" s="8" t="s">
        <v>6899</v>
      </c>
    </row>
    <row r="864" spans="1:8" x14ac:dyDescent="0.25">
      <c r="A864" s="6" t="s">
        <v>6900</v>
      </c>
      <c r="B864" s="7" t="s">
        <v>10</v>
      </c>
      <c r="C864" s="7">
        <v>0</v>
      </c>
      <c r="D864" s="7"/>
      <c r="E864" s="7">
        <v>1</v>
      </c>
      <c r="F864" s="7">
        <f t="shared" si="37"/>
        <v>5.9088698636410097E-7</v>
      </c>
      <c r="G864" s="7"/>
      <c r="H864" s="8" t="s">
        <v>6900</v>
      </c>
    </row>
    <row r="865" spans="1:8" x14ac:dyDescent="0.25">
      <c r="A865" s="6" t="s">
        <v>6901</v>
      </c>
      <c r="B865" s="7" t="s">
        <v>44</v>
      </c>
      <c r="C865" s="7">
        <v>0</v>
      </c>
      <c r="D865" s="7"/>
      <c r="E865" s="7">
        <v>1</v>
      </c>
      <c r="F865" s="7">
        <f t="shared" si="37"/>
        <v>5.9088698636410097E-7</v>
      </c>
      <c r="G865" s="7"/>
      <c r="H865" s="8" t="s">
        <v>6901</v>
      </c>
    </row>
    <row r="866" spans="1:8" x14ac:dyDescent="0.25">
      <c r="A866" s="6" t="s">
        <v>6902</v>
      </c>
      <c r="B866" s="7" t="s">
        <v>132</v>
      </c>
      <c r="C866" s="7">
        <v>0</v>
      </c>
      <c r="D866" s="7"/>
      <c r="E866" s="7">
        <v>1</v>
      </c>
      <c r="F866" s="7">
        <f t="shared" si="37"/>
        <v>5.9088698636410097E-7</v>
      </c>
      <c r="G866" s="7"/>
      <c r="H866" s="8" t="s">
        <v>6902</v>
      </c>
    </row>
    <row r="867" spans="1:8" x14ac:dyDescent="0.25">
      <c r="A867" s="6" t="s">
        <v>6903</v>
      </c>
      <c r="B867" s="7" t="s">
        <v>132</v>
      </c>
      <c r="C867" s="7">
        <v>0</v>
      </c>
      <c r="D867" s="7"/>
      <c r="E867" s="7">
        <v>1</v>
      </c>
      <c r="F867" s="7">
        <f t="shared" si="37"/>
        <v>5.9088698636410097E-7</v>
      </c>
      <c r="G867" s="7"/>
      <c r="H867" s="8" t="s">
        <v>6903</v>
      </c>
    </row>
    <row r="868" spans="1:8" x14ac:dyDescent="0.25">
      <c r="A868" s="6" t="s">
        <v>6904</v>
      </c>
      <c r="B868" s="7" t="s">
        <v>132</v>
      </c>
      <c r="C868" s="7">
        <v>0</v>
      </c>
      <c r="D868" s="7"/>
      <c r="E868" s="7">
        <v>1</v>
      </c>
      <c r="F868" s="7">
        <f t="shared" si="37"/>
        <v>5.9088698636410097E-7</v>
      </c>
      <c r="G868" s="7"/>
      <c r="H868" s="8" t="s">
        <v>6904</v>
      </c>
    </row>
    <row r="869" spans="1:8" ht="14.5" thickBot="1" x14ac:dyDescent="0.3">
      <c r="A869" s="9" t="s">
        <v>6905</v>
      </c>
      <c r="B869" s="10" t="s">
        <v>132</v>
      </c>
      <c r="C869" s="10">
        <v>0</v>
      </c>
      <c r="D869" s="10"/>
      <c r="E869" s="10">
        <v>1</v>
      </c>
      <c r="F869" s="10">
        <f t="shared" si="37"/>
        <v>5.9088698636410097E-7</v>
      </c>
      <c r="G869" s="10"/>
      <c r="H869" s="11" t="s">
        <v>6905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"/>
  <sheetViews>
    <sheetView tabSelected="1" workbookViewId="0">
      <selection activeCell="D23" sqref="D23"/>
    </sheetView>
  </sheetViews>
  <sheetFormatPr defaultRowHeight="14" x14ac:dyDescent="0.25"/>
  <cols>
    <col min="1" max="1" width="7.81640625" bestFit="1" customWidth="1"/>
    <col min="2" max="2" width="11.54296875" bestFit="1" customWidth="1"/>
    <col min="9" max="9" width="11.81640625" bestFit="1" customWidth="1"/>
    <col min="10" max="10" width="28.36328125" bestFit="1" customWidth="1"/>
  </cols>
  <sheetData>
    <row r="1" spans="1:10" ht="15" thickTop="1" thickBot="1" x14ac:dyDescent="0.3">
      <c r="A1" s="25" t="s">
        <v>6931</v>
      </c>
      <c r="B1" s="25"/>
      <c r="C1" s="25"/>
      <c r="D1" s="25"/>
      <c r="E1" s="25"/>
      <c r="F1" s="25"/>
      <c r="G1" s="25"/>
      <c r="H1" s="25"/>
      <c r="I1" s="25"/>
      <c r="J1" s="25"/>
    </row>
    <row r="2" spans="1:10" ht="27" thickTop="1" thickBot="1" x14ac:dyDescent="0.3">
      <c r="A2" s="13" t="s">
        <v>6908</v>
      </c>
      <c r="B2" s="14" t="s">
        <v>6909</v>
      </c>
      <c r="C2" s="26" t="s">
        <v>6910</v>
      </c>
      <c r="D2" s="26"/>
      <c r="E2" s="27" t="s">
        <v>6934</v>
      </c>
      <c r="F2" s="27"/>
      <c r="G2" s="15" t="s">
        <v>6911</v>
      </c>
      <c r="H2" s="13" t="s">
        <v>6912</v>
      </c>
      <c r="I2" s="13" t="s">
        <v>6913</v>
      </c>
      <c r="J2" s="13" t="s">
        <v>6914</v>
      </c>
    </row>
    <row r="3" spans="1:10" ht="15" thickTop="1" thickBot="1" x14ac:dyDescent="0.3">
      <c r="A3" s="13" t="s">
        <v>6915</v>
      </c>
      <c r="B3" s="16"/>
      <c r="C3" s="14" t="s">
        <v>6916</v>
      </c>
      <c r="D3" s="14" t="s">
        <v>6917</v>
      </c>
      <c r="E3" s="14" t="s">
        <v>6916</v>
      </c>
      <c r="F3" s="14" t="s">
        <v>6917</v>
      </c>
      <c r="G3" s="16"/>
      <c r="H3" s="17"/>
      <c r="I3" s="17"/>
      <c r="J3" s="17"/>
    </row>
    <row r="4" spans="1:10" ht="15" thickTop="1" thickBot="1" x14ac:dyDescent="0.3">
      <c r="A4" s="18" t="s">
        <v>2851</v>
      </c>
      <c r="B4" s="18" t="s">
        <v>10</v>
      </c>
      <c r="C4" s="18">
        <v>163</v>
      </c>
      <c r="D4" s="18">
        <v>6.8999999999999997E-4</v>
      </c>
      <c r="E4" s="18">
        <v>9472</v>
      </c>
      <c r="F4" s="18">
        <v>5.5999999999999999E-3</v>
      </c>
      <c r="G4" s="18">
        <v>8.15</v>
      </c>
      <c r="H4" s="18" t="s">
        <v>2852</v>
      </c>
      <c r="I4" s="18" t="s">
        <v>6918</v>
      </c>
      <c r="J4" s="18" t="s">
        <v>6919</v>
      </c>
    </row>
    <row r="5" spans="1:10" ht="14.5" thickBot="1" x14ac:dyDescent="0.3">
      <c r="A5" s="18" t="s">
        <v>1780</v>
      </c>
      <c r="B5" s="18" t="s">
        <v>10</v>
      </c>
      <c r="C5" s="18">
        <v>30</v>
      </c>
      <c r="D5" s="18">
        <v>1.2999999999999999E-4</v>
      </c>
      <c r="E5" s="18">
        <v>80</v>
      </c>
      <c r="F5" s="18">
        <v>5.0000000000000002E-5</v>
      </c>
      <c r="G5" s="18">
        <v>0.38</v>
      </c>
      <c r="H5" s="18" t="s">
        <v>1781</v>
      </c>
      <c r="I5" s="18" t="s">
        <v>6920</v>
      </c>
      <c r="J5" s="18" t="s">
        <v>6921</v>
      </c>
    </row>
    <row r="6" spans="1:10" ht="14.5" thickBot="1" x14ac:dyDescent="0.3">
      <c r="A6" s="18" t="s">
        <v>6922</v>
      </c>
      <c r="B6" s="18" t="s">
        <v>10</v>
      </c>
      <c r="C6" s="18">
        <v>0</v>
      </c>
      <c r="D6" s="19"/>
      <c r="E6" s="18">
        <v>0</v>
      </c>
      <c r="F6" s="19"/>
      <c r="G6" s="18" t="s">
        <v>6923</v>
      </c>
      <c r="H6" s="18" t="s">
        <v>6924</v>
      </c>
      <c r="I6" s="18" t="s">
        <v>6925</v>
      </c>
      <c r="J6" s="18" t="s">
        <v>6919</v>
      </c>
    </row>
    <row r="7" spans="1:10" ht="14.5" thickBot="1" x14ac:dyDescent="0.3">
      <c r="A7" s="18" t="s">
        <v>6644</v>
      </c>
      <c r="B7" s="18" t="s">
        <v>10</v>
      </c>
      <c r="C7" s="18">
        <v>3</v>
      </c>
      <c r="D7" s="18">
        <v>1.0000000000000001E-5</v>
      </c>
      <c r="E7" s="18">
        <v>2</v>
      </c>
      <c r="F7" s="18">
        <v>0</v>
      </c>
      <c r="G7" s="18">
        <v>0.09</v>
      </c>
      <c r="H7" s="18" t="s">
        <v>6645</v>
      </c>
      <c r="I7" s="18" t="s">
        <v>6920</v>
      </c>
      <c r="J7" s="18" t="s">
        <v>6921</v>
      </c>
    </row>
    <row r="8" spans="1:10" ht="14.5" thickBot="1" x14ac:dyDescent="0.3">
      <c r="A8" s="18" t="s">
        <v>626</v>
      </c>
      <c r="B8" s="18" t="s">
        <v>10</v>
      </c>
      <c r="C8" s="18">
        <v>222</v>
      </c>
      <c r="D8" s="18">
        <v>9.3999999999999997E-4</v>
      </c>
      <c r="E8" s="18">
        <v>37637</v>
      </c>
      <c r="F8" s="18">
        <v>2.2239999999999999E-2</v>
      </c>
      <c r="G8" s="18">
        <v>23.78</v>
      </c>
      <c r="H8" s="18" t="s">
        <v>627</v>
      </c>
      <c r="I8" s="18" t="s">
        <v>6926</v>
      </c>
      <c r="J8" s="18" t="s">
        <v>6927</v>
      </c>
    </row>
    <row r="9" spans="1:10" ht="14.5" thickBot="1" x14ac:dyDescent="0.3">
      <c r="A9" s="18" t="s">
        <v>4700</v>
      </c>
      <c r="B9" s="18" t="s">
        <v>10</v>
      </c>
      <c r="C9" s="18">
        <v>253</v>
      </c>
      <c r="D9" s="18">
        <v>1.07E-3</v>
      </c>
      <c r="E9" s="18">
        <v>5631</v>
      </c>
      <c r="F9" s="18">
        <v>3.3300000000000001E-3</v>
      </c>
      <c r="G9" s="18">
        <v>3.12</v>
      </c>
      <c r="H9" s="18" t="s">
        <v>4701</v>
      </c>
      <c r="I9" s="18" t="s">
        <v>6926</v>
      </c>
      <c r="J9" s="18" t="s">
        <v>6928</v>
      </c>
    </row>
    <row r="10" spans="1:10" ht="14.5" thickBot="1" x14ac:dyDescent="0.3">
      <c r="A10" s="18" t="s">
        <v>5774</v>
      </c>
      <c r="B10" s="18" t="s">
        <v>10</v>
      </c>
      <c r="C10" s="18">
        <v>2</v>
      </c>
      <c r="D10" s="18">
        <v>1.0000000000000001E-5</v>
      </c>
      <c r="E10" s="18">
        <v>25</v>
      </c>
      <c r="F10" s="18">
        <v>1.0000000000000001E-5</v>
      </c>
      <c r="G10" s="18">
        <v>1.75</v>
      </c>
      <c r="H10" s="18" t="s">
        <v>5775</v>
      </c>
      <c r="I10" s="18" t="s">
        <v>6920</v>
      </c>
      <c r="J10" s="18" t="s">
        <v>6921</v>
      </c>
    </row>
    <row r="11" spans="1:10" ht="14.5" thickBot="1" x14ac:dyDescent="0.3">
      <c r="A11" s="18" t="s">
        <v>230</v>
      </c>
      <c r="B11" s="18" t="s">
        <v>44</v>
      </c>
      <c r="C11" s="18">
        <v>5</v>
      </c>
      <c r="D11" s="18">
        <v>2.0000000000000002E-5</v>
      </c>
      <c r="E11" s="18">
        <v>1380</v>
      </c>
      <c r="F11" s="18">
        <v>8.1999999999999998E-4</v>
      </c>
      <c r="G11" s="18">
        <v>38.71</v>
      </c>
      <c r="H11" s="18" t="s">
        <v>230</v>
      </c>
      <c r="I11" s="18" t="s">
        <v>6926</v>
      </c>
      <c r="J11" s="18" t="s">
        <v>6923</v>
      </c>
    </row>
    <row r="12" spans="1:10" ht="15.5" thickBot="1" x14ac:dyDescent="0.4">
      <c r="A12" s="18" t="s">
        <v>6929</v>
      </c>
      <c r="B12" s="20"/>
      <c r="C12" s="20"/>
      <c r="D12" s="20"/>
      <c r="E12" s="20"/>
      <c r="F12" s="20"/>
      <c r="G12" s="20"/>
      <c r="H12" s="20"/>
      <c r="I12" s="20"/>
      <c r="J12" s="21"/>
    </row>
    <row r="13" spans="1:10" ht="14.5" thickBot="1" x14ac:dyDescent="0.3">
      <c r="A13" s="22" t="s">
        <v>6100</v>
      </c>
      <c r="B13" s="22" t="s">
        <v>10</v>
      </c>
      <c r="C13" s="22">
        <v>237382</v>
      </c>
      <c r="D13" s="22">
        <v>1</v>
      </c>
      <c r="E13" s="22">
        <v>1692371</v>
      </c>
      <c r="F13" s="22">
        <v>1</v>
      </c>
      <c r="G13" s="22">
        <v>1</v>
      </c>
      <c r="H13" s="28" t="s">
        <v>6930</v>
      </c>
      <c r="I13" s="28"/>
      <c r="J13" s="23"/>
    </row>
    <row r="14" spans="1:10" ht="14.5" thickTop="1" x14ac:dyDescent="0.25"/>
    <row r="15" spans="1:10" x14ac:dyDescent="0.25">
      <c r="A15" s="24" t="s">
        <v>6932</v>
      </c>
    </row>
    <row r="16" spans="1:10" x14ac:dyDescent="0.25">
      <c r="A16" s="24" t="s">
        <v>6933</v>
      </c>
    </row>
  </sheetData>
  <mergeCells count="4">
    <mergeCell ref="A1:J1"/>
    <mergeCell ref="C2:D2"/>
    <mergeCell ref="E2:F2"/>
    <mergeCell ref="H13:I1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2A Hfq bound genes</vt:lpstr>
      <vt:lpstr>S2B Hfq unbound genes</vt:lpstr>
      <vt:lpstr>S2C sRNA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7-05T03:44:55Z</dcterms:modified>
</cp:coreProperties>
</file>